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465" yWindow="585" windowWidth="23535" windowHeight="10170"/>
  </bookViews>
  <sheets>
    <sheet name="CSF - alt" sheetId="21" r:id="rId1"/>
    <sheet name="CSF - ref" sheetId="22" r:id="rId2"/>
    <sheet name="urine - alt" sheetId="23" r:id="rId3"/>
    <sheet name="urine - ref" sheetId="24" r:id="rId4"/>
    <sheet name="plasma - alt" sheetId="25" r:id="rId5"/>
    <sheet name="plasma - ref" sheetId="26" r:id="rId6"/>
    <sheet name="serum A (PAe000135) - alt" sheetId="1" r:id="rId7"/>
    <sheet name="serum A (PAe000135) - ref" sheetId="2" r:id="rId8"/>
    <sheet name="serum B (PAe000347) - alt" sheetId="3" r:id="rId9"/>
    <sheet name="serum B (PAe000347) - ref" sheetId="4" r:id="rId10"/>
    <sheet name="serum C (PAe000281) - alt" sheetId="5" r:id="rId11"/>
    <sheet name="serum C (PAe000281) - ref" sheetId="6" r:id="rId12"/>
    <sheet name="serum D (PAe000331) - alt" sheetId="7" r:id="rId13"/>
    <sheet name="serum D (PAe000331) - ref" sheetId="8" r:id="rId14"/>
    <sheet name="serum D (PAe000332) - alt" sheetId="9" r:id="rId15"/>
    <sheet name="serum D (PAe000332) - ref" sheetId="10" r:id="rId16"/>
    <sheet name="serum D (PAe000333) - alt" sheetId="11" r:id="rId17"/>
    <sheet name="serum D (PAe000333) - ref" sheetId="12" r:id="rId18"/>
    <sheet name="serum D (PAe000334) - alt" sheetId="13" r:id="rId19"/>
    <sheet name="serum D (PAe000334) - ref" sheetId="14" r:id="rId20"/>
    <sheet name="serum D (PAe000335) - alt" sheetId="15" r:id="rId21"/>
    <sheet name="serum D (PAe000335) - ref" sheetId="16" r:id="rId22"/>
    <sheet name="serum D (PAe000337) - alt" sheetId="18" r:id="rId23"/>
    <sheet name="serum D (PAe000337) - ref" sheetId="17" r:id="rId24"/>
    <sheet name="serum D (PAe000338) - alt" sheetId="19" r:id="rId25"/>
    <sheet name="serum D (PAe000338) - ref" sheetId="20" r:id="rId26"/>
  </sheets>
  <definedNames>
    <definedName name="_xlnm._FilterDatabase" localSheetId="14" hidden="1">'serum D (PAe000332) - alt'!$A$1:$G$40</definedName>
  </definedNames>
  <calcPr calcId="124519"/>
</workbook>
</file>

<file path=xl/sharedStrings.xml><?xml version="1.0" encoding="utf-8"?>
<sst xmlns="http://schemas.openxmlformats.org/spreadsheetml/2006/main" count="13306" uniqueCount="8725">
  <si>
    <t>NUDT16L1</t>
  </si>
  <si>
    <r>
      <rPr>
        <u/>
        <sz val="11"/>
        <color theme="1"/>
        <rFont val="Calibri"/>
        <family val="2"/>
        <scheme val="minor"/>
      </rPr>
      <t>MLLFILGSDPPLVR</t>
    </r>
    <r>
      <rPr>
        <sz val="11"/>
        <color theme="1"/>
        <rFont val="Calibri"/>
        <family val="2"/>
        <scheme val="minor"/>
      </rPr>
      <t>LITAGRDPGVPDCPTGVAHSSGTTQKMGCVGGGCLVSVSSFLPPS</t>
    </r>
  </si>
  <si>
    <t>MLLFILGSDPPLVR</t>
  </si>
  <si>
    <t>Ac-MLLFILGSDPPLVR</t>
  </si>
  <si>
    <t>C20orf196</t>
  </si>
  <si>
    <r>
      <rPr>
        <u/>
        <sz val="11"/>
        <color theme="1"/>
        <rFont val="Calibri"/>
        <family val="2"/>
        <scheme val="minor"/>
      </rPr>
      <t>MMAFGNPWIDSMK</t>
    </r>
    <r>
      <rPr>
        <sz val="11"/>
        <color theme="1"/>
        <rFont val="Calibri"/>
        <family val="2"/>
        <scheme val="minor"/>
      </rPr>
      <t>CLVIHSQALQTHSLHLSASACLRKSLN</t>
    </r>
  </si>
  <si>
    <t>MMAFGNPWIDSMK</t>
  </si>
  <si>
    <t>Ac-MMAFGNPWIDSMK</t>
  </si>
  <si>
    <t>COMMD10</t>
  </si>
  <si>
    <r>
      <rPr>
        <u/>
        <sz val="11"/>
        <color theme="1"/>
        <rFont val="Calibri"/>
        <family val="2"/>
        <scheme val="minor"/>
      </rPr>
      <t>MMSIFCFGNNIGRK</t>
    </r>
    <r>
      <rPr>
        <sz val="11"/>
        <color theme="1"/>
        <rFont val="Calibri"/>
        <family val="2"/>
        <scheme val="minor"/>
      </rPr>
      <t>CKIVSSMVSVNSSLSFSVNFSFSLSLMI</t>
    </r>
  </si>
  <si>
    <t>MMSIFCFGNNIGRK</t>
  </si>
  <si>
    <t>Ac-MMSIFCFGNNIGRK</t>
  </si>
  <si>
    <t>AADACL4</t>
  </si>
  <si>
    <r>
      <rPr>
        <u/>
        <sz val="11"/>
        <color theme="1"/>
        <rFont val="Calibri"/>
        <family val="2"/>
        <scheme val="minor"/>
      </rPr>
      <t>MFPEDCECCSQLYK</t>
    </r>
    <r>
      <rPr>
        <sz val="11"/>
        <color theme="1"/>
        <rFont val="Calibri"/>
        <family val="2"/>
        <scheme val="minor"/>
      </rPr>
      <t>GHMIVTLGPRGGRGKYGLYQKPGALVSSILLTKEVLHQCLGQLGRVRSKLTVLLSIQENPNCVCFLPALTMSIAGSSDIL</t>
    </r>
  </si>
  <si>
    <t>MFPEDCECCSQLYK</t>
  </si>
  <si>
    <t>Ac-MFPEDCECCSQLYK</t>
  </si>
  <si>
    <t>ANKRD10</t>
  </si>
  <si>
    <r>
      <rPr>
        <u/>
        <sz val="11"/>
        <color theme="1"/>
        <rFont val="Calibri"/>
        <family val="2"/>
        <scheme val="minor"/>
      </rPr>
      <t>MHQCPCGEWGSRR</t>
    </r>
    <r>
      <rPr>
        <sz val="11"/>
        <color theme="1"/>
        <rFont val="Calibri"/>
        <family val="2"/>
        <scheme val="minor"/>
      </rPr>
      <t>PEKCQWPDSSRHCTNPGFPRVCPVSLEPPELSSEPFL</t>
    </r>
  </si>
  <si>
    <t>MHQCPCGEWGSRR</t>
  </si>
  <si>
    <t>Ac-MHQCPCGEWGSRR</t>
  </si>
  <si>
    <t>KIAA0240</t>
  </si>
  <si>
    <r>
      <rPr>
        <u/>
        <sz val="11"/>
        <color theme="1"/>
        <rFont val="Calibri"/>
        <family val="2"/>
        <scheme val="minor"/>
      </rPr>
      <t>MDCHFQVASSFLK</t>
    </r>
    <r>
      <rPr>
        <sz val="11"/>
        <color theme="1"/>
        <rFont val="Calibri"/>
        <family val="2"/>
        <scheme val="minor"/>
      </rPr>
      <t>MNSSLLLFLISLRTNLSTFFRNPCKRPISLNRHWQKRHIWMPV</t>
    </r>
  </si>
  <si>
    <t>MDCHFQVASSFLK</t>
  </si>
  <si>
    <t>Ac-MDCHFQVASSFLK</t>
  </si>
  <si>
    <t>EML5</t>
  </si>
  <si>
    <r>
      <rPr>
        <u/>
        <sz val="11"/>
        <color theme="1"/>
        <rFont val="Calibri"/>
        <family val="2"/>
        <scheme val="minor"/>
      </rPr>
      <t>MELTLLLDAMTAR</t>
    </r>
    <r>
      <rPr>
        <sz val="11"/>
        <color theme="1"/>
        <rFont val="Calibri"/>
        <family val="2"/>
        <scheme val="minor"/>
      </rPr>
      <t>LIFMELLSVIKKLASVWDPLVSSLIWTGLQTVDICRQMMEMGKDFFIECQEERK</t>
    </r>
  </si>
  <si>
    <t>MELTLLLDAMTAR</t>
  </si>
  <si>
    <t>Ac-MELTLLLDAMTAR</t>
  </si>
  <si>
    <t>TSR1</t>
  </si>
  <si>
    <r>
      <t>MVAAKVVGK</t>
    </r>
    <r>
      <rPr>
        <u/>
        <sz val="11"/>
        <color theme="1"/>
        <rFont val="Calibri"/>
        <family val="2"/>
        <scheme val="minor"/>
      </rPr>
      <t>EMNMNMMIWNMR</t>
    </r>
    <r>
      <rPr>
        <sz val="11"/>
        <color theme="1"/>
        <rFont val="Calibri"/>
        <family val="2"/>
        <scheme val="minor"/>
      </rPr>
      <t>ILWRRNLRMRVVKKRKNMKL</t>
    </r>
  </si>
  <si>
    <t>EMNMNMMIWNMR</t>
  </si>
  <si>
    <t/>
  </si>
  <si>
    <t>FAM21B</t>
  </si>
  <si>
    <r>
      <rPr>
        <u/>
        <sz val="11"/>
        <color theme="1"/>
        <rFont val="Calibri"/>
        <family val="2"/>
        <scheme val="minor"/>
      </rPr>
      <t>MMISFSLLNQNQQR</t>
    </r>
    <r>
      <rPr>
        <sz val="11"/>
        <color theme="1"/>
        <rFont val="Calibri"/>
        <family val="2"/>
        <scheme val="minor"/>
      </rPr>
      <t>KQIPFLSWKMRMTSLQIRKSRRMRQNPIVSRMSY</t>
    </r>
  </si>
  <si>
    <t>MMISFSLLNQNQQR</t>
  </si>
  <si>
    <t>Ac-MMISFSLLNQNQQR</t>
  </si>
  <si>
    <t>PURG</t>
  </si>
  <si>
    <r>
      <t>M</t>
    </r>
    <r>
      <rPr>
        <u/>
        <sz val="11"/>
        <color theme="1"/>
        <rFont val="Calibri"/>
        <family val="2"/>
        <scheme val="minor"/>
      </rPr>
      <t>PLPGCSGGGQCERR</t>
    </r>
    <r>
      <rPr>
        <sz val="11"/>
        <color theme="1"/>
        <rFont val="Calibri"/>
        <family val="2"/>
        <scheme val="minor"/>
      </rPr>
      <t>RRGRRRGAAAAAAAAEGPRAGGGGGGGREGHRRRR</t>
    </r>
  </si>
  <si>
    <t>PLPGCSGGGQCERR</t>
  </si>
  <si>
    <t>Ac-PLPGCSGGGQCERR</t>
  </si>
  <si>
    <t>PKHD1L1</t>
  </si>
  <si>
    <r>
      <rPr>
        <u/>
        <sz val="11"/>
        <color theme="1"/>
        <rFont val="Calibri"/>
        <family val="2"/>
        <scheme val="minor"/>
      </rPr>
      <t>MGHPMTETFVKK</t>
    </r>
    <r>
      <rPr>
        <sz val="11"/>
        <color theme="1"/>
        <rFont val="Calibri"/>
        <family val="2"/>
        <scheme val="minor"/>
      </rPr>
      <t>EFPLANFLTILSILKVGLECGSLRNISPCKRDLVHLQCLHLQYLTHLLLGIVKKELNGSMEVPFSSITL</t>
    </r>
  </si>
  <si>
    <t>MGHPMTETFVKK</t>
  </si>
  <si>
    <t>Ac-MGHPMTETFVKK</t>
  </si>
  <si>
    <t>OTUD4</t>
  </si>
  <si>
    <r>
      <t>M</t>
    </r>
    <r>
      <rPr>
        <u/>
        <sz val="11"/>
        <color theme="1"/>
        <rFont val="Calibri"/>
        <family val="2"/>
        <scheme val="minor"/>
      </rPr>
      <t>KLHHIMIIHILK</t>
    </r>
    <r>
      <rPr>
        <sz val="11"/>
        <color theme="1"/>
        <rFont val="Calibri"/>
        <family val="2"/>
        <scheme val="minor"/>
      </rPr>
      <t>NRLTKAHLFFVLGALAELDSSPLFPLVLCMSLHFLSNLQLLPHVSLAAGCWHLCSPHTVY</t>
    </r>
  </si>
  <si>
    <t>KLHHIMIIHILK</t>
  </si>
  <si>
    <t>Ac-KLHHIMIIHILK</t>
  </si>
  <si>
    <t>C5orf4</t>
  </si>
  <si>
    <r>
      <rPr>
        <u/>
        <sz val="11"/>
        <color theme="1"/>
        <rFont val="Calibri"/>
        <family val="2"/>
        <scheme val="minor"/>
      </rPr>
      <t>MCEAGTNEMGSAR</t>
    </r>
    <r>
      <rPr>
        <sz val="11"/>
        <color theme="1"/>
        <rFont val="Calibri"/>
        <family val="2"/>
        <scheme val="minor"/>
      </rPr>
      <t>KPPAWALQCRPLSSRFNQCYGVLGVLDHLHGTDTMFKQTKAYERHVLLLGFTPLSESIPDSPKRME</t>
    </r>
  </si>
  <si>
    <t>MCEAGTNEMGSAR</t>
  </si>
  <si>
    <t>Ac-MCEAGTNEMGSAR</t>
  </si>
  <si>
    <t>AP4E1</t>
  </si>
  <si>
    <r>
      <rPr>
        <u/>
        <sz val="11"/>
        <color theme="1"/>
        <rFont val="Calibri"/>
        <family val="2"/>
        <scheme val="minor"/>
      </rPr>
      <t>MLLYLFWMVLWLK</t>
    </r>
    <r>
      <rPr>
        <sz val="11"/>
        <color theme="1"/>
        <rFont val="Calibri"/>
        <family val="2"/>
        <scheme val="minor"/>
      </rPr>
      <t>DSVRVQRLTNLPINARRKSFLRKKFSILNHMDSPFLHLASLDDSLLLAFLLVQMYLGIVLRQD</t>
    </r>
  </si>
  <si>
    <t>MLLYLFWMVLWLK</t>
  </si>
  <si>
    <t>Ac-MLLYLFWMVLWLK</t>
  </si>
  <si>
    <t>CUTA</t>
  </si>
  <si>
    <t>MMSPVPAHHEDPR</t>
  </si>
  <si>
    <t>Ac-MMSPVPAHHEDPR</t>
  </si>
  <si>
    <t>TPSG1</t>
  </si>
  <si>
    <r>
      <rPr>
        <u/>
        <sz val="11"/>
        <color theme="1"/>
        <rFont val="Calibri"/>
        <family val="2"/>
        <scheme val="minor"/>
      </rPr>
      <t>MQAAGSWGVTLPR</t>
    </r>
    <r>
      <rPr>
        <sz val="11"/>
        <color theme="1"/>
        <rFont val="Calibri"/>
        <family val="2"/>
        <scheme val="minor"/>
      </rPr>
      <t>PAHGHGRPASACGGCTCAAGHCSAPSGCSQLPTASPGP</t>
    </r>
  </si>
  <si>
    <t>MQAAGSWGVTLPR</t>
  </si>
  <si>
    <t>Ac-MQAAGSWGVTLPR</t>
  </si>
  <si>
    <t>SUPT6H</t>
  </si>
  <si>
    <r>
      <rPr>
        <u/>
        <sz val="11"/>
        <color theme="1"/>
        <rFont val="Calibri"/>
        <family val="2"/>
        <scheme val="minor"/>
      </rPr>
      <t>MASTSMWMCGRR</t>
    </r>
    <r>
      <rPr>
        <sz val="11"/>
        <color theme="1"/>
        <rFont val="Calibri"/>
        <family val="2"/>
        <scheme val="minor"/>
      </rPr>
      <t>ARKMPSAWEPLCGSTVRNSKIWMRLLLAMSSPWHPLPGTF</t>
    </r>
  </si>
  <si>
    <t>MASTSMWMCGRR</t>
  </si>
  <si>
    <t>Ac-MASTSMWMCGRR</t>
  </si>
  <si>
    <t>EXOSC10</t>
  </si>
  <si>
    <r>
      <rPr>
        <u/>
        <sz val="11"/>
        <color theme="1"/>
        <rFont val="Calibri"/>
        <family val="2"/>
        <scheme val="minor"/>
      </rPr>
      <t>MFSLDLTTAPMPLR</t>
    </r>
    <r>
      <rPr>
        <sz val="11"/>
        <color theme="1"/>
        <rFont val="Calibri"/>
        <family val="2"/>
        <scheme val="minor"/>
      </rPr>
      <t>MAIQSSQPVDLCQFRSRRASSLMKKKITCWVPHA</t>
    </r>
  </si>
  <si>
    <t>MFSLDLTTAPMPLR</t>
  </si>
  <si>
    <t>Ac-MFSLDLTTAPMPLR</t>
  </si>
  <si>
    <t>SNTB2</t>
  </si>
  <si>
    <r>
      <rPr>
        <u/>
        <sz val="11"/>
        <color theme="1"/>
        <rFont val="Calibri"/>
        <family val="2"/>
        <scheme val="minor"/>
      </rPr>
      <t>MIFHCIVGLGILVR</t>
    </r>
    <r>
      <rPr>
        <sz val="11"/>
        <color theme="1"/>
        <rFont val="Calibri"/>
        <family val="2"/>
        <scheme val="minor"/>
      </rPr>
      <t>FIISGRVRWLMPVFPVLWEPKVGGSPEVRSLRPAWPTW</t>
    </r>
  </si>
  <si>
    <t>MIFHCIVGLGILVR</t>
  </si>
  <si>
    <t>Ac-MIFHCIVGLGILVR</t>
  </si>
  <si>
    <t>MORC4</t>
  </si>
  <si>
    <r>
      <rPr>
        <u/>
        <sz val="11"/>
        <color theme="1"/>
        <rFont val="Calibri"/>
        <family val="2"/>
        <scheme val="minor"/>
      </rPr>
      <t>MTCWPSLMPSQAKK</t>
    </r>
    <r>
      <rPr>
        <sz val="11"/>
        <color theme="1"/>
        <rFont val="Calibri"/>
        <family val="2"/>
        <scheme val="minor"/>
      </rPr>
      <t>ALVFSFGTSAEIKMENLSWTLIQINMTSWYQTLTQKKK</t>
    </r>
  </si>
  <si>
    <t>MTCWPSLMPSQAKK</t>
  </si>
  <si>
    <t>Ac-MTCWPSLMPSQAKK</t>
  </si>
  <si>
    <t>ZFP14</t>
  </si>
  <si>
    <r>
      <rPr>
        <u/>
        <sz val="11"/>
        <color theme="1"/>
        <rFont val="Calibri"/>
        <family val="2"/>
        <scheme val="minor"/>
      </rPr>
      <t>MGNWFQDPPLMVK</t>
    </r>
    <r>
      <rPr>
        <sz val="11"/>
        <color theme="1"/>
        <rFont val="Calibri"/>
        <family val="2"/>
        <scheme val="minor"/>
      </rPr>
      <t>SEDAQVPCIKWHSMYLHITYSHLPVYFKLSLDHLYLSQCKYYVNSCYTVFFNLHYFYCILFLLFFFEYFLFEIG</t>
    </r>
  </si>
  <si>
    <t>MGNWFQDPPLMVK</t>
  </si>
  <si>
    <t>Ac-MGNWFQDPPLMVK</t>
  </si>
  <si>
    <t>IFT122</t>
  </si>
  <si>
    <r>
      <t>MTPLMAPYFSPSRDTKTLCTVWHMR</t>
    </r>
    <r>
      <rPr>
        <u/>
        <sz val="11"/>
        <color theme="1"/>
        <rFont val="Calibri"/>
        <family val="2"/>
        <scheme val="minor"/>
      </rPr>
      <t>RMASALLLDQLTK</t>
    </r>
    <r>
      <rPr>
        <sz val="11"/>
        <color theme="1"/>
        <rFont val="Calibri"/>
        <family val="2"/>
        <scheme val="minor"/>
      </rPr>
      <t>ALLSGHQNWKAF</t>
    </r>
  </si>
  <si>
    <t>RMASALLLDQLTK</t>
  </si>
  <si>
    <t>DENR</t>
  </si>
  <si>
    <r>
      <rPr>
        <u/>
        <sz val="11"/>
        <color theme="1"/>
        <rFont val="Calibri"/>
        <family val="2"/>
        <scheme val="minor"/>
      </rPr>
      <t>MTVLMMYLMNLNFK</t>
    </r>
    <r>
      <rPr>
        <sz val="11"/>
        <color theme="1"/>
        <rFont val="Calibri"/>
        <family val="2"/>
        <scheme val="minor"/>
      </rPr>
      <t>SGAANWKEDLWCFKLLWTLLRNLEPMEPLFIAMQITILNECFLKIKY</t>
    </r>
  </si>
  <si>
    <t>MTVLMMYLMNLNFK</t>
  </si>
  <si>
    <t>Ac-MTVLMMYLMNLNFK</t>
  </si>
  <si>
    <t>ZNF30</t>
  </si>
  <si>
    <r>
      <rPr>
        <u/>
        <sz val="11"/>
        <color theme="1"/>
        <rFont val="Calibri"/>
        <family val="2"/>
        <scheme val="minor"/>
      </rPr>
      <t>MLGGVTAQDCISQR</t>
    </r>
    <r>
      <rPr>
        <sz val="11"/>
        <color theme="1"/>
        <rFont val="Calibri"/>
        <family val="2"/>
        <scheme val="minor"/>
      </rPr>
      <t>LQLSGQCSLKLHFSAATGTTSISASSPVHCGR</t>
    </r>
  </si>
  <si>
    <t>MLGGVTAQDCISQR</t>
  </si>
  <si>
    <t>Ac-MLGGVTAQDCISQR</t>
  </si>
  <si>
    <t>WDFY1</t>
  </si>
  <si>
    <r>
      <t>MKVVSPASGGTLFSGYSSQEHLTTASSCGTSEEGKAGRCYFRAIMTRCSRCATFSSPGSSSPVPR</t>
    </r>
    <r>
      <rPr>
        <u/>
        <sz val="11"/>
        <color theme="1"/>
        <rFont val="Calibri"/>
        <family val="2"/>
        <scheme val="minor"/>
      </rPr>
      <t>TAELQCGTWMLAEK</t>
    </r>
    <r>
      <rPr>
        <sz val="11"/>
        <color theme="1"/>
        <rFont val="Calibri"/>
        <family val="2"/>
        <scheme val="minor"/>
      </rPr>
      <t>RLLSGWKVILVRNVSSHFSGT</t>
    </r>
  </si>
  <si>
    <t>TAELQCGTWMLAEK</t>
  </si>
  <si>
    <t>IGSF11</t>
  </si>
  <si>
    <r>
      <rPr>
        <u/>
        <sz val="11"/>
        <color theme="1"/>
        <rFont val="Calibri"/>
        <family val="2"/>
        <scheme val="minor"/>
      </rPr>
      <t>MPTTVDTGATIQK</t>
    </r>
    <r>
      <rPr>
        <sz val="11"/>
        <color theme="1"/>
        <rFont val="Calibri"/>
        <family val="2"/>
        <scheme val="minor"/>
      </rPr>
      <t>FIETQSQSATSVTWANLSLSTQAMPTYHPFMLMGPIWSRVNIRLW</t>
    </r>
  </si>
  <si>
    <t>MPTTVDTGATIQK</t>
  </si>
  <si>
    <t>Ac-MPTTVDTGATIQK</t>
  </si>
  <si>
    <t>ARPC1B</t>
  </si>
  <si>
    <r>
      <rPr>
        <u/>
        <sz val="11"/>
        <color theme="1"/>
        <rFont val="Calibri"/>
        <family val="2"/>
        <scheme val="minor"/>
      </rPr>
      <t>MVALLNVSGVPIR</t>
    </r>
    <r>
      <rPr>
        <sz val="11"/>
        <color theme="1"/>
        <rFont val="Calibri"/>
        <family val="2"/>
        <scheme val="minor"/>
      </rPr>
      <t>VPIGAAPSKREGTDGELFLPIQGIRAFFLNAFIY</t>
    </r>
  </si>
  <si>
    <t>MVALLNVSGVPIR</t>
  </si>
  <si>
    <t>Ac-MVALLNVSGVPIR</t>
  </si>
  <si>
    <t>SERINC3</t>
  </si>
  <si>
    <r>
      <rPr>
        <u/>
        <sz val="11"/>
        <color theme="1"/>
        <rFont val="Calibri"/>
        <family val="2"/>
        <scheme val="minor"/>
      </rPr>
      <t>MLNIFILQYPLK</t>
    </r>
    <r>
      <rPr>
        <sz val="11"/>
        <color theme="1"/>
        <rFont val="Calibri"/>
        <family val="2"/>
        <scheme val="minor"/>
      </rPr>
      <t>AKKKKCIYITVFLYESPYLYDTSTVFCA</t>
    </r>
  </si>
  <si>
    <t>MLNIFILQYPLK</t>
  </si>
  <si>
    <t>Ac-MLNIFILQYPLK</t>
  </si>
  <si>
    <t>KLHL21</t>
  </si>
  <si>
    <r>
      <rPr>
        <u/>
        <sz val="11"/>
        <color theme="1"/>
        <rFont val="Calibri"/>
        <family val="2"/>
        <scheme val="minor"/>
      </rPr>
      <t>MLGCLGMATCYMYR</t>
    </r>
    <r>
      <rPr>
        <sz val="11"/>
        <color theme="1"/>
        <rFont val="Calibri"/>
        <family val="2"/>
        <scheme val="minor"/>
      </rPr>
      <t>TLSTAQIKLYKHSDWYLMLIYYKVFYIYMTSETRM</t>
    </r>
  </si>
  <si>
    <t>MLGCLGMATCYMYR</t>
  </si>
  <si>
    <t>Ac-MLGCLGMATCYMYR</t>
  </si>
  <si>
    <t>SPRYD3</t>
  </si>
  <si>
    <r>
      <rPr>
        <u/>
        <sz val="11"/>
        <color theme="1"/>
        <rFont val="Calibri"/>
        <family val="2"/>
        <scheme val="minor"/>
      </rPr>
      <t>MLMMASCTMAEPR</t>
    </r>
    <r>
      <rPr>
        <sz val="11"/>
        <color theme="1"/>
        <rFont val="Calibri"/>
        <family val="2"/>
        <scheme val="minor"/>
      </rPr>
      <t>AASLGQSATPGTGLAVALSLCPLMCRPPRSSSPKMGSGWALPSCPCPQMDCSQQWACTPWVRRCGCTSTLSWAVRTTAS</t>
    </r>
  </si>
  <si>
    <t>MLMMASCTMAEPR</t>
  </si>
  <si>
    <t>NIPA2</t>
  </si>
  <si>
    <r>
      <t>M</t>
    </r>
    <r>
      <rPr>
        <u/>
        <sz val="11"/>
        <color theme="1"/>
        <rFont val="Calibri"/>
        <family val="2"/>
        <scheme val="minor"/>
      </rPr>
      <t>KMLYFFIGDESLK</t>
    </r>
    <r>
      <rPr>
        <sz val="11"/>
        <color theme="1"/>
        <rFont val="Calibri"/>
        <family val="2"/>
        <scheme val="minor"/>
      </rPr>
      <t>CAFVIPTPSIPDHVRLFYFKKTELSQYIIL</t>
    </r>
  </si>
  <si>
    <t>KMLYFFIGDESLK</t>
  </si>
  <si>
    <t>Ac-KMLYFFIGDESLK</t>
  </si>
  <si>
    <t>BRWD1</t>
  </si>
  <si>
    <r>
      <t>M</t>
    </r>
    <r>
      <rPr>
        <u/>
        <sz val="11"/>
        <color theme="1"/>
        <rFont val="Calibri"/>
        <family val="2"/>
        <scheme val="minor"/>
      </rPr>
      <t>IQIMHVTELLAHQR</t>
    </r>
    <r>
      <rPr>
        <sz val="11"/>
        <color theme="1"/>
        <rFont val="Calibri"/>
        <family val="2"/>
        <scheme val="minor"/>
      </rPr>
      <t>LCRNLRQRASQRKQILNQEDLVVGNTIHFTRMRVSLKKPRF</t>
    </r>
  </si>
  <si>
    <t>IQIMHVTELLAHQR</t>
  </si>
  <si>
    <t>Ac-IQIMHVTELLAHQR</t>
  </si>
  <si>
    <t>OR5M8</t>
  </si>
  <si>
    <r>
      <rPr>
        <u/>
        <sz val="11"/>
        <color theme="1"/>
        <rFont val="Calibri"/>
        <family val="2"/>
        <scheme val="minor"/>
      </rPr>
      <t>MYFLPLHFPCYFK</t>
    </r>
    <r>
      <rPr>
        <sz val="11"/>
        <color theme="1"/>
        <rFont val="Calibri"/>
        <family val="2"/>
        <scheme val="minor"/>
      </rPr>
      <t>DSLYRGQAKSFFYLWLPSDSCHYILCNPFLHVSQTPLKGIC</t>
    </r>
  </si>
  <si>
    <t>MYFLPLHFPCYFK</t>
  </si>
  <si>
    <t>Ac-MYFLPLHFPCYFK</t>
  </si>
  <si>
    <t>CARD6</t>
  </si>
  <si>
    <r>
      <t>MQKPLWKRR</t>
    </r>
    <r>
      <rPr>
        <u/>
        <sz val="11"/>
        <color theme="1"/>
        <rFont val="Calibri"/>
        <family val="2"/>
        <scheme val="minor"/>
      </rPr>
      <t>FMMTQSTLDMMVK</t>
    </r>
    <r>
      <rPr>
        <sz val="11"/>
        <color theme="1"/>
        <rFont val="Calibri"/>
        <family val="2"/>
        <scheme val="minor"/>
      </rPr>
      <t>RTSRIQKPQSSLVKNQVMRDQKPAFHWRRNRRKV</t>
    </r>
  </si>
  <si>
    <t>FMMTQSTLDMMVK</t>
  </si>
  <si>
    <t>NXF3</t>
  </si>
  <si>
    <r>
      <t>M</t>
    </r>
    <r>
      <rPr>
        <u/>
        <sz val="11"/>
        <color theme="1"/>
        <rFont val="Calibri"/>
        <family val="2"/>
        <scheme val="minor"/>
      </rPr>
      <t>TSAPSWWTCGTR</t>
    </r>
    <r>
      <rPr>
        <sz val="11"/>
        <color theme="1"/>
        <rFont val="Calibri"/>
        <family val="2"/>
        <scheme val="minor"/>
      </rPr>
      <t>RNGCSAFLSTGCSRKWKDSLRVLFSPSPGPSLLPLAAVPVCAS</t>
    </r>
  </si>
  <si>
    <t>TSAPSWWTCGTR</t>
  </si>
  <si>
    <t>Ac-TSAPSWWTCGTR</t>
  </si>
  <si>
    <t>TRANK1</t>
  </si>
  <si>
    <r>
      <rPr>
        <u/>
        <sz val="11"/>
        <color theme="1"/>
        <rFont val="Calibri"/>
        <family val="2"/>
        <scheme val="minor"/>
      </rPr>
      <t>MMSSFTTFLLILR</t>
    </r>
    <r>
      <rPr>
        <sz val="11"/>
        <color theme="1"/>
        <rFont val="Calibri"/>
        <family val="2"/>
        <scheme val="minor"/>
      </rPr>
      <t>LIRNGRSFPHSHLPQLTPERKTGHWLKYPWTNQALLRVDLSW</t>
    </r>
  </si>
  <si>
    <t>MMSSFTTFLLILR</t>
  </si>
  <si>
    <t>Ac-MMSSFTTFLLILR</t>
  </si>
  <si>
    <t>TMEM9B</t>
  </si>
  <si>
    <r>
      <rPr>
        <u/>
        <sz val="11"/>
        <color theme="1"/>
        <rFont val="Calibri"/>
        <family val="2"/>
        <scheme val="minor"/>
      </rPr>
      <t>MSDVNVSALPIKK</t>
    </r>
    <r>
      <rPr>
        <sz val="11"/>
        <color theme="1"/>
        <rFont val="Calibri"/>
        <family val="2"/>
        <scheme val="minor"/>
      </rPr>
      <t>ILGIFIIRTYLRKIVIAFMLWSPCLCGGLM</t>
    </r>
  </si>
  <si>
    <t>MSDVNVSALPIKK</t>
  </si>
  <si>
    <t>Ac-MSDVNVSALPIKK</t>
  </si>
  <si>
    <t>TTC35</t>
  </si>
  <si>
    <r>
      <rPr>
        <u/>
        <sz val="11"/>
        <color theme="1"/>
        <rFont val="Calibri"/>
        <family val="2"/>
        <scheme val="minor"/>
      </rPr>
      <t>MMMLYSYMIGFYK</t>
    </r>
    <r>
      <rPr>
        <sz val="11"/>
        <color theme="1"/>
        <rFont val="Calibri"/>
        <family val="2"/>
        <scheme val="minor"/>
      </rPr>
      <t>KIQLTLLQESVRLPFEKPRGKMWRPFGS</t>
    </r>
  </si>
  <si>
    <t>MMMLYSYMIGFYK</t>
  </si>
  <si>
    <t>Ac-MMMLYSYMIGFYK</t>
  </si>
  <si>
    <t>TRIM67</t>
  </si>
  <si>
    <r>
      <rPr>
        <u/>
        <sz val="11"/>
        <color theme="1"/>
        <rFont val="Calibri"/>
        <family val="2"/>
        <scheme val="minor"/>
      </rPr>
      <t>MSACLALAPSRCR</t>
    </r>
    <r>
      <rPr>
        <sz val="11"/>
        <color theme="1"/>
        <rFont val="Calibri"/>
        <family val="2"/>
        <scheme val="minor"/>
      </rPr>
      <t>PRTVSSTCPSRSCFPGDRGCRRAPPPLPLWSTTLRLARPAAVQAGVQLAASAAVREVAETTRTSSACTARQTAATGPTPRASSPPTGFACCPWCPHHPAPRLRRLGVPPAPRCPRLRAPSRARSATAAHPWTTAACAASSATGCSRPSCSGTSRAAGPCRGRLQPRRWPSASCATAPRQSQQPRSASSATSSTALPASSSAIHPGDPSPSIAWCSRRRRRRRPPRQPPGPLAPPRAPPAEAAAARAREARGRGRLGAARPASSPRVPSMKWRTTACTA</t>
    </r>
  </si>
  <si>
    <t>MSACLALAPSRCR</t>
  </si>
  <si>
    <t>Ac-MSACLALAPSRCR</t>
  </si>
  <si>
    <t>SMPX</t>
  </si>
  <si>
    <r>
      <rPr>
        <u/>
        <sz val="11"/>
        <color theme="1"/>
        <rFont val="Calibri"/>
        <family val="2"/>
        <scheme val="minor"/>
      </rPr>
      <t>MENDMAMCLTILMK</t>
    </r>
    <r>
      <rPr>
        <sz val="11"/>
        <color theme="1"/>
        <rFont val="Calibri"/>
        <family val="2"/>
        <scheme val="minor"/>
      </rPr>
      <t>SFPSYFLQYFGQYLECVLVLHLLNYVTKLCMSSNKYLTKCKM</t>
    </r>
  </si>
  <si>
    <t>MENDMAMCLTILMK</t>
  </si>
  <si>
    <t>FXR2</t>
  </si>
  <si>
    <r>
      <rPr>
        <u/>
        <sz val="11"/>
        <color theme="1"/>
        <rFont val="Calibri"/>
        <family val="2"/>
        <scheme val="minor"/>
      </rPr>
      <t>MSLNMLPVMPPTMK</t>
    </r>
    <r>
      <rPr>
        <sz val="11"/>
        <color theme="1"/>
        <rFont val="Calibri"/>
        <family val="2"/>
        <scheme val="minor"/>
      </rPr>
      <t>LLPWSDFGQLIPIPLQPKAASSRLPWLCPRI</t>
    </r>
  </si>
  <si>
    <t>MSLNMLPVMPPTMK</t>
  </si>
  <si>
    <t>Ac-MSLNMLPVMPPTMK</t>
  </si>
  <si>
    <t>U2SURP</t>
  </si>
  <si>
    <r>
      <rPr>
        <u/>
        <sz val="11"/>
        <color theme="1"/>
        <rFont val="Calibri"/>
        <family val="2"/>
        <scheme val="minor"/>
      </rPr>
      <t>MMILMECLWMQLK</t>
    </r>
    <r>
      <rPr>
        <sz val="11"/>
        <color theme="1"/>
        <rFont val="Calibri"/>
        <family val="2"/>
        <scheme val="minor"/>
      </rPr>
      <t>TQKRMSLYLKLPHQNGKLWMNLNWKHRLLQLLNGNYLTSMKNQKKKKIKIKKKKVKMKKILKVPNLKNIICTLIQSKKK</t>
    </r>
  </si>
  <si>
    <t>MMILMECLWMQLK</t>
  </si>
  <si>
    <t>Ac-MMILMECLWMQLK</t>
  </si>
  <si>
    <t>NAP1L2</t>
  </si>
  <si>
    <r>
      <t>M</t>
    </r>
    <r>
      <rPr>
        <u/>
        <sz val="11"/>
        <color theme="1"/>
        <rFont val="Calibri"/>
        <family val="2"/>
        <scheme val="minor"/>
      </rPr>
      <t>PLLGLETMGSAVKK</t>
    </r>
    <r>
      <rPr>
        <sz val="11"/>
        <color theme="1"/>
        <rFont val="Calibri"/>
        <family val="2"/>
        <scheme val="minor"/>
      </rPr>
      <t>LPLGLGKKGKTVKILLLGPGKMGKKVAILMRTQRQTVQKDLSVMF</t>
    </r>
  </si>
  <si>
    <t>PLLGLETMGSAVKK</t>
  </si>
  <si>
    <t>Ac-PLLGLETMGSAVKK</t>
  </si>
  <si>
    <t>GYLTL1B</t>
  </si>
  <si>
    <r>
      <rPr>
        <u/>
        <sz val="11"/>
        <color theme="1"/>
        <rFont val="Calibri"/>
        <family val="2"/>
        <scheme val="minor"/>
      </rPr>
      <t>MDGACCPCQLLSCR</t>
    </r>
    <r>
      <rPr>
        <sz val="11"/>
        <color theme="1"/>
        <rFont val="Calibri"/>
        <family val="2"/>
        <scheme val="minor"/>
      </rPr>
      <t>PAQAPGLLDPQQALLRPLWANEAGAAQCLAC</t>
    </r>
  </si>
  <si>
    <t>MDGACCPCQLLSCR</t>
  </si>
  <si>
    <t>Ac-MDGACCPCQLLSCR</t>
  </si>
  <si>
    <t>DEF8</t>
  </si>
  <si>
    <r>
      <rPr>
        <u/>
        <sz val="11"/>
        <color theme="1"/>
        <rFont val="Calibri"/>
        <family val="2"/>
        <scheme val="minor"/>
      </rPr>
      <t>MPLLGYWSPLTR</t>
    </r>
    <r>
      <rPr>
        <sz val="11"/>
        <color theme="1"/>
        <rFont val="Calibri"/>
        <family val="2"/>
        <scheme val="minor"/>
      </rPr>
      <t>KPKRRHLSQQKGHLAHWLIPGVGETAGSPLCPPASGRGWCPLPTVVALGKVLIVCSASVSPSGKWGQGS</t>
    </r>
  </si>
  <si>
    <t>MPLLGYWSPLTR</t>
  </si>
  <si>
    <t>Ac-MPLLGYWSPLTR</t>
  </si>
  <si>
    <t>ARHGEF16</t>
  </si>
  <si>
    <r>
      <rPr>
        <u/>
        <sz val="11"/>
        <color theme="1"/>
        <rFont val="Calibri"/>
        <family val="2"/>
        <scheme val="minor"/>
      </rPr>
      <t>MTTSSMSPPAPR</t>
    </r>
    <r>
      <rPr>
        <sz val="11"/>
        <color theme="1"/>
        <rFont val="Calibri"/>
        <family val="2"/>
        <scheme val="minor"/>
      </rPr>
      <t>EPRRWTPPLWSRATGPPRSPGASSQRWWNWASWTSSPLRSGKGRRPCSRSSRRSSPTSTA</t>
    </r>
  </si>
  <si>
    <t>MTTSSMSPPAPR</t>
  </si>
  <si>
    <t>Ac-MTTSSMSPPAPR</t>
  </si>
  <si>
    <t>ZDHHC6</t>
  </si>
  <si>
    <r>
      <rPr>
        <u/>
        <sz val="11"/>
        <color theme="1"/>
        <rFont val="Calibri"/>
        <family val="2"/>
        <scheme val="minor"/>
      </rPr>
      <t>MDLWHMEMCAQKK</t>
    </r>
    <r>
      <rPr>
        <sz val="11"/>
        <color theme="1"/>
        <rFont val="Calibri"/>
        <family val="2"/>
        <scheme val="minor"/>
      </rPr>
      <t>EIYNSFKVGRHSSLPKWVRSVRLSSLKIYKN</t>
    </r>
  </si>
  <si>
    <t>MDLWHMEMCAQK;MDLWHMEMCAQKK</t>
  </si>
  <si>
    <t>Ac-MDLWHMEMCAQK;Ac-MDLWHMEMCAQKK</t>
  </si>
  <si>
    <t>PFDN4</t>
  </si>
  <si>
    <r>
      <rPr>
        <u/>
        <sz val="11"/>
        <color theme="1"/>
        <rFont val="Calibri"/>
        <family val="2"/>
        <scheme val="minor"/>
      </rPr>
      <t>MYNPASLLISQLK</t>
    </r>
    <r>
      <rPr>
        <sz val="11"/>
        <color theme="1"/>
        <rFont val="Calibri"/>
        <family val="2"/>
        <scheme val="minor"/>
      </rPr>
      <t>LCHRLQNIYVYILFKYMLHIIFKHTYLTFFTYLSISEIWVKEWVMFKHVEACGALYKQGRTTEERFRNQEMCRKKCLVFFRFKF</t>
    </r>
  </si>
  <si>
    <t>MYNPASLLISQLK</t>
  </si>
  <si>
    <t>Ac-MYNPASLLISQLK</t>
  </si>
  <si>
    <t>HERC1</t>
  </si>
  <si>
    <r>
      <rPr>
        <u/>
        <sz val="11"/>
        <color theme="1"/>
        <rFont val="Calibri"/>
        <family val="2"/>
        <scheme val="minor"/>
      </rPr>
      <t>MMAPSAYGMLPR</t>
    </r>
    <r>
      <rPr>
        <sz val="11"/>
        <color theme="1"/>
        <rFont val="Calibri"/>
        <family val="2"/>
        <scheme val="minor"/>
      </rPr>
      <t>SNIHCNRPVCSTDWKGMLRKAWDHPVIQVSHQFPGVSVANI</t>
    </r>
  </si>
  <si>
    <t>MMAPSAYGMLPR</t>
  </si>
  <si>
    <t>Ac-MMAPSAYGMLPR</t>
  </si>
  <si>
    <t>FAT2</t>
  </si>
  <si>
    <r>
      <t>M</t>
    </r>
    <r>
      <rPr>
        <u/>
        <sz val="11"/>
        <color theme="1"/>
        <rFont val="Calibri"/>
        <family val="2"/>
        <scheme val="minor"/>
      </rPr>
      <t>RVLMAESPTVSR</t>
    </r>
    <r>
      <rPr>
        <sz val="11"/>
        <color theme="1"/>
        <rFont val="Calibri"/>
        <family val="2"/>
        <scheme val="minor"/>
      </rPr>
      <t>TAMRRPSVSTWSQVWFHPAALLQLESTTS</t>
    </r>
  </si>
  <si>
    <t>RVLMAESPTVSR</t>
  </si>
  <si>
    <t>Ac-RVLMAESPTVSR</t>
  </si>
  <si>
    <t>ATXN7L3</t>
  </si>
  <si>
    <r>
      <rPr>
        <u/>
        <sz val="11"/>
        <color theme="1"/>
        <rFont val="Calibri"/>
        <family val="2"/>
        <scheme val="minor"/>
      </rPr>
      <t>MMTSMTTTGPMARR</t>
    </r>
    <r>
      <rPr>
        <sz val="11"/>
        <color theme="1"/>
        <rFont val="Calibri"/>
        <family val="2"/>
        <scheme val="minor"/>
      </rPr>
      <t>RKPRRESQTSYGISHSRTPIPLEDPSH</t>
    </r>
  </si>
  <si>
    <t>MMTSMTTTGPMAR;MMTSMTTTGPMARR;MTSMTTTGPMAR</t>
  </si>
  <si>
    <t>Ac-MMTSMTTTGPMAR;Ac-MMTSMTTTGPMARR;Ac-MTSMTTTGPMAR</t>
  </si>
  <si>
    <t>SLITRK4</t>
  </si>
  <si>
    <r>
      <rPr>
        <u/>
        <sz val="11"/>
        <color theme="1"/>
        <rFont val="Calibri"/>
        <family val="2"/>
        <scheme val="minor"/>
      </rPr>
      <t>MLYTHNTEFNLKR</t>
    </r>
    <r>
      <rPr>
        <sz val="11"/>
        <color theme="1"/>
        <rFont val="Calibri"/>
        <family val="2"/>
        <scheme val="minor"/>
      </rPr>
      <t>QICFVPQCKTFVSLCFVKQTQENWYTCTSWVLYLARRLSWWNWNNPFDLWHCNNSV</t>
    </r>
  </si>
  <si>
    <t>MLYTHNTEFNLKR</t>
  </si>
  <si>
    <t>Ac-MLYTHNTEFNLKR</t>
  </si>
  <si>
    <t>NIPSNAP3B</t>
  </si>
  <si>
    <r>
      <t>M</t>
    </r>
    <r>
      <rPr>
        <u/>
        <sz val="11"/>
        <color theme="1"/>
        <rFont val="Calibri"/>
        <family val="2"/>
        <scheme val="minor"/>
      </rPr>
      <t>ENSTEFMFFGGMR</t>
    </r>
    <r>
      <rPr>
        <sz val="11"/>
        <color theme="1"/>
        <rFont val="Calibri"/>
        <family val="2"/>
        <scheme val="minor"/>
      </rPr>
      <t>VQIVVQLGDISPMRIPELWRLFGKVSTT</t>
    </r>
  </si>
  <si>
    <t>MENSTEFMFFGGMR</t>
  </si>
  <si>
    <t>Ac-MENSTEFMFFGGMR</t>
  </si>
  <si>
    <t>COL22A1</t>
  </si>
  <si>
    <r>
      <rPr>
        <u/>
        <sz val="11"/>
        <color theme="1"/>
        <rFont val="Calibri"/>
        <family val="2"/>
        <scheme val="minor"/>
      </rPr>
      <t>MDSLGSLGTQDSR</t>
    </r>
    <r>
      <rPr>
        <sz val="11"/>
        <color theme="1"/>
        <rFont val="Calibri"/>
        <family val="2"/>
        <scheme val="minor"/>
      </rPr>
      <t>AGPALLVWQDPREKRVTWDLRGHLVYQAQWCSKRA</t>
    </r>
  </si>
  <si>
    <t>MDSLGSLGTQDSR</t>
  </si>
  <si>
    <t>Ac-MDSLGSLGTQDSR</t>
  </si>
  <si>
    <t>FBXL12</t>
  </si>
  <si>
    <r>
      <t>M</t>
    </r>
    <r>
      <rPr>
        <u/>
        <sz val="11"/>
        <color theme="1"/>
        <rFont val="Calibri"/>
        <family val="2"/>
        <scheme val="minor"/>
      </rPr>
      <t>QTRDSMIDMLIK</t>
    </r>
    <r>
      <rPr>
        <sz val="11"/>
        <color theme="1"/>
        <rFont val="Calibri"/>
        <family val="2"/>
        <scheme val="minor"/>
      </rPr>
      <t>VLNYIFCILYAVFSKTYIILLLKKKIIFFSREKKKKKKKK</t>
    </r>
  </si>
  <si>
    <t>QTRDSMIDMLIK</t>
  </si>
  <si>
    <t>Ac-QTRDSMIDMLIK</t>
  </si>
  <si>
    <t>C2orf54</t>
  </si>
  <si>
    <r>
      <t>M</t>
    </r>
    <r>
      <rPr>
        <u/>
        <sz val="11"/>
        <color theme="1"/>
        <rFont val="Calibri"/>
        <family val="2"/>
        <scheme val="minor"/>
      </rPr>
      <t>ALNYATWVCPGK</t>
    </r>
    <r>
      <rPr>
        <sz val="11"/>
        <color theme="1"/>
        <rFont val="Calibri"/>
        <family val="2"/>
        <scheme val="minor"/>
      </rPr>
      <t>GLAWSGGPPRIPSLPPRRVTPSAVDTLCPARSCVSSRTCW</t>
    </r>
  </si>
  <si>
    <t>ALNYATWVCPGK</t>
  </si>
  <si>
    <t>Ac-ALNYATWVCPGK</t>
  </si>
  <si>
    <t>ADAMTS16</t>
  </si>
  <si>
    <r>
      <t>M</t>
    </r>
    <r>
      <rPr>
        <u/>
        <sz val="11"/>
        <color theme="1"/>
        <rFont val="Calibri"/>
        <family val="2"/>
        <scheme val="minor"/>
      </rPr>
      <t>MQTHSASGSSERK</t>
    </r>
    <r>
      <rPr>
        <sz val="11"/>
        <color theme="1"/>
        <rFont val="Calibri"/>
        <family val="2"/>
        <scheme val="minor"/>
      </rPr>
      <t>PSSACWTLKRTSVKPCGAIVLEGNVRLNLCQQQKAQFVGMTCGAGEDSV</t>
    </r>
  </si>
  <si>
    <t>MQTHSASGSSERK</t>
  </si>
  <si>
    <t>Ac-MQTHSASGSSERK</t>
  </si>
  <si>
    <t>SRL</t>
  </si>
  <si>
    <r>
      <rPr>
        <u/>
        <sz val="11"/>
        <color theme="1"/>
        <rFont val="Calibri"/>
        <family val="2"/>
        <scheme val="minor"/>
      </rPr>
      <t>MCMVHSLCMPRR</t>
    </r>
    <r>
      <rPr>
        <sz val="11"/>
        <color theme="1"/>
        <rFont val="Calibri"/>
        <family val="2"/>
        <scheme val="minor"/>
      </rPr>
      <t>PSPGCLEGLLCTQPAASLGNKLSWGPYPRGRSQDAPAQHQEVILDPGQWKGRQRERHSEVRQGKPVGSQVRSMRRTSS</t>
    </r>
  </si>
  <si>
    <t>MCMVHSLCMPRR</t>
  </si>
  <si>
    <t>Ac-MCMVHSLCMPRR</t>
  </si>
  <si>
    <t>FRY</t>
  </si>
  <si>
    <r>
      <rPr>
        <u/>
        <sz val="11"/>
        <color theme="1"/>
        <rFont val="Calibri"/>
        <family val="2"/>
        <scheme val="minor"/>
      </rPr>
      <t>MMLLTWLSSTLNTK</t>
    </r>
    <r>
      <rPr>
        <sz val="11"/>
        <color theme="1"/>
        <rFont val="Calibri"/>
        <family val="2"/>
        <scheme val="minor"/>
      </rPr>
      <t>KGTLVPTLAICILWQTCMQKSLECWHKPNSLL</t>
    </r>
  </si>
  <si>
    <t>MMLLTWLSSTLNTK</t>
  </si>
  <si>
    <t>Ac-MMLLTWLSSTLNTK</t>
  </si>
  <si>
    <t>TMEM90A</t>
  </si>
  <si>
    <r>
      <rPr>
        <u/>
        <sz val="11"/>
        <color theme="1"/>
        <rFont val="Calibri"/>
        <family val="2"/>
        <scheme val="minor"/>
      </rPr>
      <t>MMWEPGHSHAPSR</t>
    </r>
    <r>
      <rPr>
        <sz val="11"/>
        <color theme="1"/>
        <rFont val="Calibri"/>
        <family val="2"/>
        <scheme val="minor"/>
      </rPr>
      <t>AQGCGSTTEHPLSHCPPLPRALPSPPLLHHSSFKVPLLY</t>
    </r>
  </si>
  <si>
    <t>MMWEPGHSHAPSR</t>
  </si>
  <si>
    <t>Ac-MMWEPGHSHAPSR</t>
  </si>
  <si>
    <t>MRGPRE</t>
  </si>
  <si>
    <r>
      <rPr>
        <u/>
        <sz val="11"/>
        <color theme="1"/>
        <rFont val="Calibri"/>
        <family val="2"/>
        <scheme val="minor"/>
      </rPr>
      <t>MWPSTSSSCPSPR</t>
    </r>
    <r>
      <rPr>
        <sz val="11"/>
        <color theme="1"/>
        <rFont val="Calibri"/>
        <family val="2"/>
        <scheme val="minor"/>
      </rPr>
      <t>GSASVGCWGMGQSSGCSAPMSTETPSPSTSWTWPARISSSLAATWWPSSPTCCKAGWTSRASCRPAWQRCASSATSWA</t>
    </r>
  </si>
  <si>
    <t>MWPSTSSSCPSPR</t>
  </si>
  <si>
    <t>Ac-MWPSTSSSCPSPR</t>
  </si>
  <si>
    <t>RUFY2</t>
  </si>
  <si>
    <r>
      <t>M</t>
    </r>
    <r>
      <rPr>
        <u/>
        <sz val="11"/>
        <color theme="1"/>
        <rFont val="Calibri"/>
        <family val="2"/>
        <scheme val="minor"/>
      </rPr>
      <t>KLPTMNVMMLYTK</t>
    </r>
    <r>
      <rPr>
        <sz val="11"/>
        <color theme="1"/>
        <rFont val="Calibri"/>
        <family val="2"/>
        <scheme val="minor"/>
      </rPr>
      <t>VTRQLSLSGFRSVFGTSLSSTYSAHGNYKLYISFPIVFQNVFSTEHA</t>
    </r>
  </si>
  <si>
    <t>KLPTMNVMMLYTK</t>
  </si>
  <si>
    <t>Ac-KLPTMNVMMLYTK</t>
  </si>
  <si>
    <t>PPP1R13B</t>
  </si>
  <si>
    <r>
      <rPr>
        <u/>
        <sz val="11"/>
        <color theme="1"/>
        <rFont val="Calibri"/>
        <family val="2"/>
        <scheme val="minor"/>
      </rPr>
      <t>MWTMETPMPMETWK</t>
    </r>
    <r>
      <rPr>
        <sz val="11"/>
        <color theme="1"/>
        <rFont val="Calibri"/>
        <family val="2"/>
        <scheme val="minor"/>
      </rPr>
      <t>SSPLPSPQPHSPLSLPRHQMPMIMSYLPPNQRSSSVPKPPTKLPSRQRTITTTWPRSPPRSRSRVLWLRPHLQGKSRSLQHLFPLPATLLPPPRTSGPT</t>
    </r>
  </si>
  <si>
    <t>MWTMETPMPMETWK</t>
  </si>
  <si>
    <t>Ac-MWTMETPMPMETWK</t>
  </si>
  <si>
    <t>C1QTNF2</t>
  </si>
  <si>
    <r>
      <rPr>
        <u/>
        <sz val="11"/>
        <color theme="1"/>
        <rFont val="Calibri"/>
        <family val="2"/>
        <scheme val="minor"/>
      </rPr>
      <t>MDTTATGGTAERK</t>
    </r>
    <r>
      <rPr>
        <sz val="11"/>
        <color theme="1"/>
        <rFont val="Calibri"/>
        <family val="2"/>
        <scheme val="minor"/>
      </rPr>
      <t>VHLAGQVTGESQDQRAKPGPLGGLAPVAPRGSTVPPGSMAHQARRGPRARRGSQASQAPAAVAVAIPSQLSRWQ</t>
    </r>
  </si>
  <si>
    <t>MDTTATGGTAERK</t>
  </si>
  <si>
    <t>Ac-MDTTATGGTAERK</t>
  </si>
  <si>
    <t>HNRNPUL2</t>
  </si>
  <si>
    <r>
      <rPr>
        <u/>
        <sz val="11"/>
        <color theme="1"/>
        <rFont val="Calibri"/>
        <family val="2"/>
        <scheme val="minor"/>
      </rPr>
      <t>MNSLTVSMDEDSR</t>
    </r>
    <r>
      <rPr>
        <sz val="11"/>
        <color theme="1"/>
        <rFont val="Calibri"/>
        <family val="2"/>
        <scheme val="minor"/>
      </rPr>
      <t>QKMDNLRNLARLLGRMMLLAALLILRLKK</t>
    </r>
  </si>
  <si>
    <t>MNSLTVSMDEDSR</t>
  </si>
  <si>
    <t>Ac-MNSLTVSMDEDSR</t>
  </si>
  <si>
    <t>TMCO1</t>
  </si>
  <si>
    <r>
      <t>MVMTFNGLFSISLTTLSKIIIRMIMK</t>
    </r>
    <r>
      <rPr>
        <u/>
        <sz val="11"/>
        <color theme="1"/>
        <rFont val="Calibri"/>
        <family val="2"/>
        <scheme val="minor"/>
      </rPr>
      <t>KMMPMITIMTNMK</t>
    </r>
    <r>
      <rPr>
        <sz val="11"/>
        <color theme="1"/>
        <rFont val="Calibri"/>
        <family val="2"/>
        <scheme val="minor"/>
      </rPr>
      <t>WLK</t>
    </r>
  </si>
  <si>
    <t>KMMPMITIMTNMK</t>
  </si>
  <si>
    <t>POLR1C</t>
  </si>
  <si>
    <r>
      <rPr>
        <u/>
        <sz val="11"/>
        <color theme="1"/>
        <rFont val="Calibri"/>
        <family val="2"/>
        <scheme val="minor"/>
      </rPr>
      <t>MMISSSLSCGLAKK</t>
    </r>
    <r>
      <rPr>
        <sz val="11"/>
        <color theme="1"/>
        <rFont val="Calibri"/>
        <family val="2"/>
        <scheme val="minor"/>
      </rPr>
      <t>LTCSCTVSRALAKIMPSFHQWQQPVTGSCQTSPCLSPWKGRQLRS</t>
    </r>
  </si>
  <si>
    <t>MMISSSLSCGLAKK</t>
  </si>
  <si>
    <t>Ac-MMISSSLSCGLAKK</t>
  </si>
  <si>
    <t>SPRY1</t>
  </si>
  <si>
    <r>
      <rPr>
        <u/>
        <sz val="11"/>
        <color theme="1"/>
        <rFont val="Calibri"/>
        <family val="2"/>
        <scheme val="minor"/>
      </rPr>
      <t>MDFSLSSWMIFSK</t>
    </r>
    <r>
      <rPr>
        <sz val="11"/>
        <color theme="1"/>
        <rFont val="Calibri"/>
        <family val="2"/>
        <scheme val="minor"/>
      </rPr>
      <t>SGLGSCTWLPLSTRASAIHLRVLRASGLLCSLFVLQATF</t>
    </r>
  </si>
  <si>
    <t>MDFSLSSWMIFSK</t>
  </si>
  <si>
    <t>Ac-MDFSLSSWMIFSK</t>
  </si>
  <si>
    <t>CDC16</t>
  </si>
  <si>
    <r>
      <t>M</t>
    </r>
    <r>
      <rPr>
        <u/>
        <sz val="11"/>
        <color theme="1"/>
        <rFont val="Calibri"/>
        <family val="2"/>
        <scheme val="minor"/>
      </rPr>
      <t>HFGHENWTNCMK</t>
    </r>
    <r>
      <rPr>
        <sz val="11"/>
        <color theme="1"/>
        <rFont val="Calibri"/>
        <family val="2"/>
        <scheme val="minor"/>
      </rPr>
      <t>HVVTLQLGAIMLQKSTSRPLMFLTWKSPSIKDYLKNT</t>
    </r>
  </si>
  <si>
    <t>HFGHENWTNCMK</t>
  </si>
  <si>
    <t>Ac-HFGHENWTNCMK</t>
  </si>
  <si>
    <t>PPP2R2C</t>
  </si>
  <si>
    <r>
      <rPr>
        <u/>
        <sz val="11"/>
        <color theme="1"/>
        <rFont val="Calibri"/>
        <family val="2"/>
        <scheme val="minor"/>
      </rPr>
      <t>MTSVWTAWTSPRR</t>
    </r>
    <r>
      <rPr>
        <sz val="11"/>
        <color theme="1"/>
        <rFont val="Calibri"/>
        <family val="2"/>
        <scheme val="minor"/>
      </rPr>
      <t>SCTRPGTRLRTSLPSPPPTTCTSSRTR</t>
    </r>
  </si>
  <si>
    <t>MTSVWTAWTSPR;MTSVWTAWTSPRR</t>
  </si>
  <si>
    <t>Ac-MTSVWTAWTSPR;Ac-MTSVWTAWTSPRR</t>
  </si>
  <si>
    <t>OR2F1</t>
  </si>
  <si>
    <r>
      <rPr>
        <u/>
        <sz val="11"/>
        <color theme="1"/>
        <rFont val="Calibri"/>
        <family val="2"/>
        <scheme val="minor"/>
      </rPr>
      <t>MTAMWLCVMPCDTR</t>
    </r>
    <r>
      <rPr>
        <sz val="11"/>
        <color theme="1"/>
        <rFont val="Calibri"/>
        <family val="2"/>
        <scheme val="minor"/>
      </rPr>
      <t>PSCMEGCVLGWPSHPGSVASSALLCRLLSPFSCPCAETSLLITYPVNS</t>
    </r>
  </si>
  <si>
    <t>MTAMWLCVMPCDTR</t>
  </si>
  <si>
    <t>Ac-MTAMWLCVMPCDTR</t>
  </si>
  <si>
    <t>TM9SF3</t>
  </si>
  <si>
    <r>
      <rPr>
        <u/>
        <sz val="11"/>
        <color theme="1"/>
        <rFont val="Calibri"/>
        <family val="2"/>
        <scheme val="minor"/>
      </rPr>
      <t>MCLQFEDIFLSR</t>
    </r>
    <r>
      <rPr>
        <sz val="11"/>
        <color theme="1"/>
        <rFont val="Calibri"/>
        <family val="2"/>
        <scheme val="minor"/>
      </rPr>
      <t>RQNYRMPFLKVCYKLCYSHTGDPYFKISRLAYI</t>
    </r>
  </si>
  <si>
    <t>MCLQFEDIFLSR</t>
  </si>
  <si>
    <t>Ac-MCLQFEDIFLSR</t>
  </si>
  <si>
    <t>DNAH9</t>
  </si>
  <si>
    <r>
      <t>M</t>
    </r>
    <r>
      <rPr>
        <u/>
        <sz val="11"/>
        <color theme="1"/>
        <rFont val="Calibri"/>
        <family val="2"/>
        <scheme val="minor"/>
      </rPr>
      <t>QNSSNSGSNSTKK</t>
    </r>
    <r>
      <rPr>
        <sz val="11"/>
        <color theme="1"/>
        <rFont val="Calibri"/>
        <family val="2"/>
        <scheme val="minor"/>
      </rPr>
      <t>PRSGLIASTLIKCWMPGTSRSSRWNPLWPPFLSLPAYLKSMSLTISS</t>
    </r>
  </si>
  <si>
    <t>QNSSNSGSNSTKK</t>
  </si>
  <si>
    <t>Ac-QNSSNSGSNSTKK</t>
  </si>
  <si>
    <t>RASEF</t>
  </si>
  <si>
    <r>
      <rPr>
        <u/>
        <sz val="11"/>
        <color theme="1"/>
        <rFont val="Calibri"/>
        <family val="2"/>
        <scheme val="minor"/>
      </rPr>
      <t>MTGHPALPMWMR</t>
    </r>
    <r>
      <rPr>
        <sz val="11"/>
        <color theme="1"/>
        <rFont val="Calibri"/>
        <family val="2"/>
        <scheme val="minor"/>
      </rPr>
      <t>TVTPWPSVILCRGQIVKLTACLKAASTAACLP</t>
    </r>
  </si>
  <si>
    <t>MTGHPALPMWMR</t>
  </si>
  <si>
    <t>C15orf58</t>
  </si>
  <si>
    <r>
      <rPr>
        <u/>
        <sz val="11"/>
        <color theme="1"/>
        <rFont val="Calibri"/>
        <family val="2"/>
        <scheme val="minor"/>
      </rPr>
      <t>MAITWPTDCPWSR</t>
    </r>
    <r>
      <rPr>
        <sz val="11"/>
        <color theme="1"/>
        <rFont val="Calibri"/>
        <family val="2"/>
        <scheme val="minor"/>
      </rPr>
      <t>RQASPWTLEAICICSRTSQLLASSFTLVGQGLTWSP</t>
    </r>
  </si>
  <si>
    <t>MAITWPTDCPWSR</t>
  </si>
  <si>
    <t>Ac-MAITWPTDCPWSR</t>
  </si>
  <si>
    <t>SLC44A5</t>
  </si>
  <si>
    <r>
      <rPr>
        <u/>
        <sz val="11"/>
        <color theme="1"/>
        <rFont val="Calibri"/>
        <family val="2"/>
        <scheme val="minor"/>
      </rPr>
      <t>MGTPEEQPILQTAR</t>
    </r>
    <r>
      <rPr>
        <sz val="11"/>
        <color theme="1"/>
        <rFont val="Calibri"/>
        <family val="2"/>
        <scheme val="minor"/>
      </rPr>
      <t>ATFVARRALPMRTRPFCFTLTCYAVPVPPCC</t>
    </r>
  </si>
  <si>
    <t>MGTPEEQPILQTAR</t>
  </si>
  <si>
    <t>Ac-MGTPEEQPILQTAR</t>
  </si>
  <si>
    <t>C12orf51</t>
  </si>
  <si>
    <r>
      <t>MMLAPVLHQTQALMGHHAGLLPWPPLSNNMIVTPPVIIKSSSAMRISSPLAQTLTRLPLQMMK</t>
    </r>
    <r>
      <rPr>
        <u/>
        <sz val="11"/>
        <color theme="1"/>
        <rFont val="Calibri"/>
        <family val="2"/>
        <scheme val="minor"/>
      </rPr>
      <t>AMMMTMMTSLRR</t>
    </r>
    <r>
      <rPr>
        <sz val="11"/>
        <color theme="1"/>
        <rFont val="Calibri"/>
        <family val="2"/>
        <scheme val="minor"/>
      </rPr>
      <t>TTTPCW</t>
    </r>
  </si>
  <si>
    <t>AMMMTMMTSLRR</t>
  </si>
  <si>
    <t>IFT172</t>
  </si>
  <si>
    <r>
      <rPr>
        <u/>
        <sz val="11"/>
        <color theme="1"/>
        <rFont val="Calibri"/>
        <family val="2"/>
        <scheme val="minor"/>
      </rPr>
      <t>MQMVPSLGISLMMK</t>
    </r>
    <r>
      <rPr>
        <sz val="11"/>
        <color theme="1"/>
        <rFont val="Calibri"/>
        <family val="2"/>
        <scheme val="minor"/>
      </rPr>
      <t>ALESHRGSWLTTRVHPMPWHGQPIASWLQAVIGKL</t>
    </r>
  </si>
  <si>
    <t>MQMVPSLGISLMMK</t>
  </si>
  <si>
    <t>THUMPD3</t>
  </si>
  <si>
    <r>
      <rPr>
        <u/>
        <sz val="11"/>
        <color theme="1"/>
        <rFont val="Calibri"/>
        <family val="2"/>
        <scheme val="minor"/>
      </rPr>
      <t>MLYQGVIWNATR</t>
    </r>
    <r>
      <rPr>
        <sz val="11"/>
        <color theme="1"/>
        <rFont val="Calibri"/>
        <family val="2"/>
        <scheme val="minor"/>
      </rPr>
      <t>MAKGGYSLGERWWSSCCSLRSDTYTSSFCSSFRTRRRKRNSLAMQRMKMTNSTCTSHHWKC</t>
    </r>
  </si>
  <si>
    <t>MLYQGVIWNATR</t>
  </si>
  <si>
    <t>Ac-MLYQGVIWNATR</t>
  </si>
  <si>
    <t>ZNF154</t>
  </si>
  <si>
    <r>
      <rPr>
        <u/>
        <sz val="11"/>
        <color theme="1"/>
        <rFont val="Calibri"/>
        <family val="2"/>
        <scheme val="minor"/>
      </rPr>
      <t>MSAANVGSHLAK</t>
    </r>
    <r>
      <rPr>
        <sz val="11"/>
        <color theme="1"/>
        <rFont val="Calibri"/>
        <family val="2"/>
        <scheme val="minor"/>
      </rPr>
      <t>TLASLNTIGFTLEKGLISAANVGNPLAKGLHSFNIGEFTLGRGLMSAVNVGSSFPTAPVSENTREFTLDQDPMSAVNVGNPLLKIPASLSTGGFTLGRSLMSARNVGNPLAITPALLNIREFIVDKSLMSGKCGKSVSTLEKVLEYTVNVRKLQLKAISH</t>
    </r>
  </si>
  <si>
    <t>MSAANVGSHLAK</t>
  </si>
  <si>
    <t>Ac-MSAANVGSHLAK</t>
  </si>
  <si>
    <t>COL14A1</t>
  </si>
  <si>
    <r>
      <rPr>
        <u/>
        <sz val="11"/>
        <color theme="1"/>
        <rFont val="Calibri"/>
        <family val="2"/>
        <scheme val="minor"/>
      </rPr>
      <t>MIVFEGNMSLAGK</t>
    </r>
    <r>
      <rPr>
        <sz val="11"/>
        <color theme="1"/>
        <rFont val="Calibri"/>
        <family val="2"/>
        <scheme val="minor"/>
      </rPr>
      <t>EFKEVQRICHLLLLAVGITLLIRKKGTILEKLPLV</t>
    </r>
  </si>
  <si>
    <t>MIVFEGNMSLAGK</t>
  </si>
  <si>
    <t>Ac-MIVFEGNMSLAGK</t>
  </si>
  <si>
    <t>AEN</t>
  </si>
  <si>
    <r>
      <t>M</t>
    </r>
    <r>
      <rPr>
        <u/>
        <sz val="11"/>
        <color theme="1"/>
        <rFont val="Calibri"/>
        <family val="2"/>
        <scheme val="minor"/>
      </rPr>
      <t>AMSSMTSTSGLR</t>
    </r>
    <r>
      <rPr>
        <sz val="11"/>
        <color theme="1"/>
        <rFont val="Calibri"/>
        <family val="2"/>
        <scheme val="minor"/>
      </rPr>
      <t>CPSLTTVPAGVASLGSTCARLSPSRWPRKRSLSS</t>
    </r>
  </si>
  <si>
    <t>AMSSMTSTSGLR</t>
  </si>
  <si>
    <t>Ac-AMSSMTSTSGLR</t>
  </si>
  <si>
    <t>ITPRIPL2</t>
  </si>
  <si>
    <r>
      <t>M</t>
    </r>
    <r>
      <rPr>
        <u/>
        <sz val="11"/>
        <color theme="1"/>
        <rFont val="Calibri"/>
        <family val="2"/>
        <scheme val="minor"/>
      </rPr>
      <t>LGTGDSYMQIFSCK</t>
    </r>
    <r>
      <rPr>
        <sz val="11"/>
        <color theme="1"/>
        <rFont val="Calibri"/>
        <family val="2"/>
        <scheme val="minor"/>
      </rPr>
      <t>KFHSNNSKKKKLVVQPVLEENVSGEDDSVILWRDTLW</t>
    </r>
  </si>
  <si>
    <t>LGTGDSYMQIFSCK</t>
  </si>
  <si>
    <t>Ac-LGTGDSYMQIFSCK</t>
  </si>
  <si>
    <t>FAM169A</t>
  </si>
  <si>
    <r>
      <t>M</t>
    </r>
    <r>
      <rPr>
        <u/>
        <sz val="11"/>
        <color theme="1"/>
        <rFont val="Calibri"/>
        <family val="2"/>
        <scheme val="minor"/>
      </rPr>
      <t>RSHSCVIAVLIMLR</t>
    </r>
    <r>
      <rPr>
        <sz val="11"/>
        <color theme="1"/>
        <rFont val="Calibri"/>
        <family val="2"/>
        <scheme val="minor"/>
      </rPr>
      <t>FCGRKERPLGFIQLSLQEAYVPLFLPKVTNCQFLIQCF</t>
    </r>
  </si>
  <si>
    <t>RSHSCVIAVLIMLR</t>
  </si>
  <si>
    <t>Ac-RSHSCVIAVLIMLR</t>
  </si>
  <si>
    <t>TRAPPC6B</t>
  </si>
  <si>
    <r>
      <rPr>
        <u/>
        <sz val="11"/>
        <color theme="1"/>
        <rFont val="Calibri"/>
        <family val="2"/>
        <scheme val="minor"/>
      </rPr>
      <t>MMMHFSECIPFAK</t>
    </r>
    <r>
      <rPr>
        <sz val="11"/>
        <color theme="1"/>
        <rFont val="Calibri"/>
        <family val="2"/>
        <scheme val="minor"/>
      </rPr>
      <t>QCMTAILILTCFGEKILILKKFRKVPTKYTCIKFIKSHNDPGIANDTEVDQNRTQ</t>
    </r>
  </si>
  <si>
    <t>MMMHFSECIPFAK</t>
  </si>
  <si>
    <t>Ac-MMMHFSECIPFAK</t>
  </si>
  <si>
    <t>ZFYVE9</t>
  </si>
  <si>
    <r>
      <rPr>
        <u/>
        <sz val="11"/>
        <color theme="1"/>
        <rFont val="Calibri"/>
        <family val="2"/>
        <scheme val="minor"/>
      </rPr>
      <t>MSMSWQEVPASMKR</t>
    </r>
    <r>
      <rPr>
        <sz val="11"/>
        <color theme="1"/>
        <rFont val="Calibri"/>
        <family val="2"/>
        <scheme val="minor"/>
      </rPr>
      <t>QTLILCVYRMMMETIRPRLSVFTISPEK</t>
    </r>
  </si>
  <si>
    <t>MSMSWQEVPASMKR</t>
  </si>
  <si>
    <t>BLOC1S2</t>
  </si>
  <si>
    <r>
      <rPr>
        <u/>
        <sz val="11"/>
        <color theme="1"/>
        <rFont val="Calibri"/>
        <family val="2"/>
        <scheme val="minor"/>
      </rPr>
      <t>MVVFLLMMLMCCK</t>
    </r>
    <r>
      <rPr>
        <sz val="11"/>
        <color theme="1"/>
        <rFont val="Calibri"/>
        <family val="2"/>
        <scheme val="minor"/>
      </rPr>
      <t>QDSKFKKENKTNLFFAAYHLVNVGNLLFHNIANNIKS</t>
    </r>
  </si>
  <si>
    <t>MVVFLLMMLMCCK</t>
  </si>
  <si>
    <t>Ac-MVVFLLMMLMCCK</t>
  </si>
  <si>
    <t>KLHDC10</t>
  </si>
  <si>
    <r>
      <t>M</t>
    </r>
    <r>
      <rPr>
        <u/>
        <sz val="11"/>
        <color theme="1"/>
        <rFont val="Calibri"/>
        <family val="2"/>
        <scheme val="minor"/>
      </rPr>
      <t>CLEVITQIMMNR</t>
    </r>
    <r>
      <rPr>
        <sz val="11"/>
        <color theme="1"/>
        <rFont val="Calibri"/>
        <family val="2"/>
        <scheme val="minor"/>
      </rPr>
      <t>EGLIMKTILSSGNSGGIILLQEYGTRWAQMATCPGNWHLCHLCCMETTC</t>
    </r>
  </si>
  <si>
    <t>CLEVITQIMMNR</t>
  </si>
  <si>
    <t>Ac-CLEVITQIMMNR</t>
  </si>
  <si>
    <t>DTNA</t>
  </si>
  <si>
    <r>
      <rPr>
        <u/>
        <sz val="11"/>
        <color theme="1"/>
        <rFont val="Calibri"/>
        <family val="2"/>
        <scheme val="minor"/>
      </rPr>
      <t>MDQLEPQPVQFQR</t>
    </r>
    <r>
      <rPr>
        <sz val="11"/>
        <color theme="1"/>
        <rFont val="Calibri"/>
        <family val="2"/>
        <scheme val="minor"/>
      </rPr>
      <t>IFHFFCMLFSIIHYVCLCVTKNVWKMLDTFLPFIPMVCKKGKCKINL</t>
    </r>
  </si>
  <si>
    <t>MDQLEPQPVQFQR</t>
  </si>
  <si>
    <t>Ac-MDQLEPQPVQFQR</t>
  </si>
  <si>
    <t>CCDC152</t>
  </si>
  <si>
    <r>
      <rPr>
        <u/>
        <sz val="11"/>
        <color theme="1"/>
        <rFont val="Calibri"/>
        <family val="2"/>
        <scheme val="minor"/>
      </rPr>
      <t>MSMIVMMLMMVMRR</t>
    </r>
    <r>
      <rPr>
        <sz val="11"/>
        <color theme="1"/>
        <rFont val="Calibri"/>
        <family val="2"/>
        <scheme val="minor"/>
      </rPr>
      <t>WSFNCFIHSSQRYTFTKVFIFESLEQIYKSLFNKLIEIGIMREK</t>
    </r>
  </si>
  <si>
    <t>MSMIVMMLMMVMR;MSMIVMMLMMVMRR;SMIVMMLMMVMR;SMIVMMLMMVMRR</t>
  </si>
  <si>
    <t>Ac-MSMIVMMLMMVMR;Ac-MSMIVMMLMMVMRR;Ac-SMIVMMLMMVMR;Ac-SMIVMMLMMVMRR</t>
  </si>
  <si>
    <t>HDLBP</t>
  </si>
  <si>
    <r>
      <rPr>
        <u/>
        <sz val="11"/>
        <color theme="1"/>
        <rFont val="Calibri"/>
        <family val="2"/>
        <scheme val="minor"/>
      </rPr>
      <t>MPSLHFLRK</t>
    </r>
    <r>
      <rPr>
        <sz val="11"/>
        <color theme="1"/>
        <rFont val="Calibri"/>
        <family val="2"/>
        <scheme val="minor"/>
      </rPr>
      <t>LLAWKVPRNPLEPGGTRSDPSRLLSSLRCSMYPWRRENTRI</t>
    </r>
  </si>
  <si>
    <t>MPSLHFLRK</t>
  </si>
  <si>
    <t>CSMD3</t>
  </si>
  <si>
    <r>
      <rPr>
        <u/>
        <sz val="11"/>
        <color theme="1"/>
        <rFont val="Calibri"/>
        <family val="2"/>
        <scheme val="minor"/>
      </rPr>
      <t>MTAITMIHSLMLR</t>
    </r>
    <r>
      <rPr>
        <sz val="11"/>
        <color theme="1"/>
        <rFont val="Calibri"/>
        <family val="2"/>
        <scheme val="minor"/>
      </rPr>
      <t>LIHLRSCLNNVSSATGYSSYINAYTFVKKYIFMKRNFVKV</t>
    </r>
  </si>
  <si>
    <t>MTAITMIHSLMLR</t>
  </si>
  <si>
    <t>Ac-MTAITMIHSLMLR</t>
  </si>
  <si>
    <t>ARHGAP21</t>
  </si>
  <si>
    <r>
      <rPr>
        <u/>
        <sz val="11"/>
        <color theme="1"/>
        <rFont val="Calibri"/>
        <family val="2"/>
        <scheme val="minor"/>
      </rPr>
      <t>MYQIQLLVTQQNLR</t>
    </r>
    <r>
      <rPr>
        <sz val="11"/>
        <color theme="1"/>
        <rFont val="Calibri"/>
        <family val="2"/>
        <scheme val="minor"/>
      </rPr>
      <t>VLGDLERISIAGNCLCPPSLQLLVARGRSRKKKHSLAAQKMNWTMYFLRKKMWNSVTMILKRSPKKKVRHWAENRRSSLPKKTALGKTPARQKMKRYH</t>
    </r>
  </si>
  <si>
    <t>MYQIQLLVTQQNLR</t>
  </si>
  <si>
    <t>Ac-MYQIQLLVTQQNLR</t>
  </si>
  <si>
    <t>LY75</t>
  </si>
  <si>
    <r>
      <t>M</t>
    </r>
    <r>
      <rPr>
        <u/>
        <sz val="11"/>
        <color theme="1"/>
        <rFont val="Calibri"/>
        <family val="2"/>
        <scheme val="minor"/>
      </rPr>
      <t>DMAQQSQMHLMSGR</t>
    </r>
    <r>
      <rPr>
        <sz val="11"/>
        <color theme="1"/>
        <rFont val="Calibri"/>
        <family val="2"/>
        <scheme val="minor"/>
      </rPr>
      <t>KEAQRKAFVTSLIMRSIPEMGTLMGDLVNFHS</t>
    </r>
  </si>
  <si>
    <t>DMAQQSQMHLMSGR</t>
  </si>
  <si>
    <t>Ac-DMAQQSQMHLMSGR</t>
  </si>
  <si>
    <t>TRIM6-TRIM34</t>
  </si>
  <si>
    <r>
      <rPr>
        <u/>
        <sz val="11"/>
        <color theme="1"/>
        <rFont val="Calibri"/>
        <family val="2"/>
        <scheme val="minor"/>
      </rPr>
      <t>MSNMCIQSEDFMSR</t>
    </r>
    <r>
      <rPr>
        <sz val="11"/>
        <color theme="1"/>
        <rFont val="Calibri"/>
        <family val="2"/>
        <scheme val="minor"/>
      </rPr>
      <t>VFELKPCLLFSNHDEYFLSFFFLKYKLGFKTVPNY</t>
    </r>
  </si>
  <si>
    <t>MSNMCIQSEDFMSR</t>
  </si>
  <si>
    <t>Ac-MSNMCIQSEDFMSR</t>
  </si>
  <si>
    <t>MAPKAP1</t>
  </si>
  <si>
    <r>
      <rPr>
        <u/>
        <sz val="11"/>
        <color theme="1"/>
        <rFont val="Calibri"/>
        <family val="2"/>
        <scheme val="minor"/>
      </rPr>
      <t>MVGMMDHSLGRR</t>
    </r>
    <r>
      <rPr>
        <sz val="11"/>
        <color theme="1"/>
        <rFont val="Calibri"/>
        <family val="2"/>
        <scheme val="minor"/>
      </rPr>
      <t>IDYVTLFKICSHIEQADWKSYGSISQKKCLGLSQ</t>
    </r>
  </si>
  <si>
    <t>MVGMMDHSLGRR</t>
  </si>
  <si>
    <t>Ac-MVGMMDHSLGRR</t>
  </si>
  <si>
    <t>SRSF5</t>
  </si>
  <si>
    <r>
      <rPr>
        <u/>
        <sz val="11"/>
        <color theme="1"/>
        <rFont val="Calibri"/>
        <family val="2"/>
        <scheme val="minor"/>
      </rPr>
      <t>MQMMLCMSLMEK</t>
    </r>
    <r>
      <rPr>
        <sz val="11"/>
        <color theme="1"/>
        <rFont val="Calibri"/>
        <family val="2"/>
        <scheme val="minor"/>
      </rPr>
      <t>NSVVKGLLLNMLGLGHEVEEVEDDTLTVLVVADLEMIDEMLHL</t>
    </r>
  </si>
  <si>
    <t>MQMMLCMSLMEK</t>
  </si>
  <si>
    <t>MYPN</t>
  </si>
  <si>
    <r>
      <rPr>
        <u/>
        <sz val="11"/>
        <color theme="1"/>
        <rFont val="Calibri"/>
        <family val="2"/>
        <scheme val="minor"/>
      </rPr>
      <t>MANLCYQMPPTR</t>
    </r>
    <r>
      <rPr>
        <sz val="11"/>
        <color theme="1"/>
        <rFont val="Calibri"/>
        <family val="2"/>
        <scheme val="minor"/>
      </rPr>
      <t>CWSGRPESTLCSLTHSLSATQGPISASLPTKPGRILLVWSSL</t>
    </r>
  </si>
  <si>
    <t>MANLCYQMPPTR</t>
  </si>
  <si>
    <t>Ac-MANLCYQMPPTR</t>
  </si>
  <si>
    <t>DNAJC16</t>
  </si>
  <si>
    <r>
      <rPr>
        <u/>
        <sz val="11"/>
        <color theme="1"/>
        <rFont val="Calibri"/>
        <family val="2"/>
        <scheme val="minor"/>
      </rPr>
      <t>MLTPPSCPVSWR</t>
    </r>
    <r>
      <rPr>
        <sz val="11"/>
        <color theme="1"/>
        <rFont val="Calibri"/>
        <family val="2"/>
        <scheme val="minor"/>
      </rPr>
      <t>STGLHPASGIWRTLMSLSCRPGHWPLPQSRPCCAAAMAHAPNSEQPTAASSPASGKRPLSKQSHVYWLFWE</t>
    </r>
  </si>
  <si>
    <t>MLTPPSCPVSWR</t>
  </si>
  <si>
    <t>Ac-MLTPPSCPVSWR</t>
  </si>
  <si>
    <t>WIPI2</t>
  </si>
  <si>
    <r>
      <rPr>
        <u/>
        <sz val="11"/>
        <color theme="1"/>
        <rFont val="Calibri"/>
        <family val="2"/>
        <scheme val="minor"/>
      </rPr>
      <t>MAGEMVLESMEWWK</t>
    </r>
    <r>
      <rPr>
        <sz val="11"/>
        <color theme="1"/>
        <rFont val="Calibri"/>
        <family val="2"/>
        <scheme val="minor"/>
      </rPr>
      <t>LRIEGKRQKLFTLPLQAGVFEPRKAGTPVSRWLSWSRWAKSWRGVVPSAERLR</t>
    </r>
  </si>
  <si>
    <t>MAGEMVLESMEWWK</t>
  </si>
  <si>
    <t>Ac-MAGEMVLESMEWWK</t>
  </si>
  <si>
    <t>LRRC48</t>
  </si>
  <si>
    <r>
      <rPr>
        <u/>
        <sz val="11"/>
        <color theme="1"/>
        <rFont val="Calibri"/>
        <family val="2"/>
        <scheme val="minor"/>
      </rPr>
      <t>MSMSLEGVWASR</t>
    </r>
    <r>
      <rPr>
        <sz val="11"/>
        <color theme="1"/>
        <rFont val="Calibri"/>
        <family val="2"/>
        <scheme val="minor"/>
      </rPr>
      <t>AQTEILCCQGPDRDTMLSGPALVHASFTPKKKKKKK</t>
    </r>
  </si>
  <si>
    <t>MSMSLEGVWASR</t>
  </si>
  <si>
    <t>Ac-MSMSLEGVWASR</t>
  </si>
  <si>
    <t>ZNF649</t>
  </si>
  <si>
    <r>
      <rPr>
        <u/>
        <sz val="11"/>
        <color theme="1"/>
        <rFont val="Calibri"/>
        <family val="2"/>
        <scheme val="minor"/>
      </rPr>
      <t>MEMELFSMIIMNK</t>
    </r>
    <r>
      <rPr>
        <sz val="11"/>
        <color theme="1"/>
        <rFont val="Calibri"/>
        <family val="2"/>
        <scheme val="minor"/>
      </rPr>
      <t>CLRKLNSLKVENPSAPSHNSLNISKHTT</t>
    </r>
  </si>
  <si>
    <t>MEMELFSMIIMNK</t>
  </si>
  <si>
    <t>Ac-MEMELFSMIIMNK</t>
  </si>
  <si>
    <t>TTYH2</t>
  </si>
  <si>
    <r>
      <rPr>
        <u/>
        <sz val="11"/>
        <color theme="1"/>
        <rFont val="Calibri"/>
        <family val="2"/>
        <scheme val="minor"/>
      </rPr>
      <t>MTLMMMTPLTPK</t>
    </r>
    <r>
      <rPr>
        <sz val="11"/>
        <color theme="1"/>
        <rFont val="Calibri"/>
        <family val="2"/>
        <scheme val="minor"/>
      </rPr>
      <t>PGAWRLTVPRGDSFTASAATAVAWEVRPACSPRPRPSPTPLSPST</t>
    </r>
  </si>
  <si>
    <t>MTLMMMTPLTPK</t>
  </si>
  <si>
    <t>Ac-MTLMMMTPLTPK</t>
  </si>
  <si>
    <t>TXNDC17</t>
  </si>
  <si>
    <r>
      <rPr>
        <u/>
        <sz val="11"/>
        <color theme="1"/>
        <rFont val="Calibri"/>
        <family val="2"/>
        <scheme val="minor"/>
      </rPr>
      <t>MVLPYYMSGTASLR</t>
    </r>
    <r>
      <rPr>
        <sz val="11"/>
        <color theme="1"/>
        <rFont val="Calibri"/>
        <family val="2"/>
        <scheme val="minor"/>
      </rPr>
      <t>IQYTWWPTPTPCPSALFGLKHLTFPFLIS</t>
    </r>
  </si>
  <si>
    <t>MVLPYYMSGTASLR;VLPYYMSGTASLR</t>
  </si>
  <si>
    <t>Ac-MVLPYYMSGTASLR;Ac-VLPYYMSGTASLR</t>
  </si>
  <si>
    <t>SPATA2</t>
  </si>
  <si>
    <r>
      <rPr>
        <u/>
        <sz val="11"/>
        <color theme="1"/>
        <rFont val="Calibri"/>
        <family val="2"/>
        <scheme val="minor"/>
      </rPr>
      <t>MCFHPPPPATAR</t>
    </r>
    <r>
      <rPr>
        <sz val="11"/>
        <color theme="1"/>
        <rFont val="Calibri"/>
        <family val="2"/>
        <scheme val="minor"/>
      </rPr>
      <t>PCCAVPTSPLRMTWICTQTLNPGPPTVGRMLCGRMCGCSETMPTPSTTSARPLPKSPPSPSAKAAGCPAAPPSASAVTACSPVLQLPSPAPSPARPRLMTAWPTGHLCGRSTQARLRASTASRTFTPNPSPPPRPLPAVASATAQAPPTPAPSVQKSHVTPASALTIMTPATKRVSCTSSCPTTS</t>
    </r>
  </si>
  <si>
    <t>MCFHPPPPATAR</t>
  </si>
  <si>
    <t>Ac-MCFHPPPPATAR</t>
  </si>
  <si>
    <t>ERMAP</t>
  </si>
  <si>
    <r>
      <rPr>
        <u/>
        <sz val="11"/>
        <color theme="1"/>
        <rFont val="Calibri"/>
        <family val="2"/>
        <scheme val="minor"/>
      </rPr>
      <t>MNQSVVPTLSEIQR</t>
    </r>
    <r>
      <rPr>
        <sz val="11"/>
        <color theme="1"/>
        <rFont val="Calibri"/>
        <family val="2"/>
        <scheme val="minor"/>
      </rPr>
      <t>GPARKSGSFNHQRRSFFFPTRPLYCNT</t>
    </r>
  </si>
  <si>
    <t>MNQSVVPTLSEIQR</t>
  </si>
  <si>
    <t>Ac-MNQSVVPTLSEIQR</t>
  </si>
  <si>
    <t>GALNT4</t>
  </si>
  <si>
    <r>
      <rPr>
        <u/>
        <sz val="11"/>
        <color theme="1"/>
        <rFont val="Calibri"/>
        <family val="2"/>
        <scheme val="minor"/>
      </rPr>
      <t>MQTYPYLNEMGR</t>
    </r>
    <r>
      <rPr>
        <sz val="11"/>
        <color theme="1"/>
        <rFont val="Calibri"/>
        <family val="2"/>
        <scheme val="minor"/>
      </rPr>
      <t>YLHSVLCKLELLDFTDVYINTSDSSDFVSCLLCERVCVCRAFSDCTSLSYECTRKGLIQNTMPPFVNA</t>
    </r>
  </si>
  <si>
    <t>MQTYPYLNEMGR</t>
  </si>
  <si>
    <t>Ac-MQTYPYLNEMGR</t>
  </si>
  <si>
    <t>PPM1J</t>
  </si>
  <si>
    <r>
      <rPr>
        <u/>
        <sz val="11"/>
        <color theme="1"/>
        <rFont val="Calibri"/>
        <family val="2"/>
        <scheme val="minor"/>
      </rPr>
      <t>MSLMTTAGIQLWPK</t>
    </r>
    <r>
      <rPr>
        <sz val="11"/>
        <color theme="1"/>
        <rFont val="Calibri"/>
        <family val="2"/>
        <scheme val="minor"/>
      </rPr>
      <t>LWSWGPGVPPETVAGVSPTTSWVPGMTSLSSSSPWEGQAVTPEGLNTIPPTSLSILTPLTAQILKLSP</t>
    </r>
  </si>
  <si>
    <t>MSLMTTAGIQLWPK</t>
  </si>
  <si>
    <t>Ac-MSLMTTAGIQLWPK</t>
  </si>
  <si>
    <t>TNK1</t>
  </si>
  <si>
    <r>
      <rPr>
        <u/>
        <sz val="11"/>
        <color theme="1"/>
        <rFont val="Calibri"/>
        <family val="2"/>
        <scheme val="minor"/>
      </rPr>
      <t>MSWPGPELSFCGHR</t>
    </r>
    <r>
      <rPr>
        <sz val="11"/>
        <color theme="1"/>
        <rFont val="Calibri"/>
        <family val="2"/>
        <scheme val="minor"/>
      </rPr>
      <t>HQHEKPRPLRAWPHGTKRNQNKVPTGVDVPPGEIPPAVGTWRRSPELGTGKCLLPPMLLGF</t>
    </r>
  </si>
  <si>
    <t>MSWPGPELSFCGHR</t>
  </si>
  <si>
    <t>Ac-MSWPGPELSFCGHR</t>
  </si>
  <si>
    <t>HUNK</t>
  </si>
  <si>
    <r>
      <rPr>
        <u/>
        <sz val="11"/>
        <color theme="1"/>
        <rFont val="Calibri"/>
        <family val="2"/>
        <scheme val="minor"/>
      </rPr>
      <t>MIVTIQSITQMARR</t>
    </r>
    <r>
      <rPr>
        <sz val="11"/>
        <color theme="1"/>
        <rFont val="Calibri"/>
        <family val="2"/>
        <scheme val="minor"/>
      </rPr>
      <t>QHYLCAMLISSCPQNWCGSELGEFAGSWEQACLAENLFRYRPVSSSRKAKLLKQGSVHVVFSHLSPRIEPKMCLQYCVCAPVCVLWTAVLSDCIQLALDRVQSLVRRIRKRRPISTGWIGVSVGDQLQNGLESSTFDRCRCDQRPPLWPPQIVISVQGSQNTNLELQSQPLFPWQAALPEGREAVLNHSLIHQW</t>
    </r>
  </si>
  <si>
    <t>MIVTIQSITQMARR</t>
  </si>
  <si>
    <t>Ac-MIVTIQSITQMARR</t>
  </si>
  <si>
    <t>MAPKBP1</t>
  </si>
  <si>
    <r>
      <rPr>
        <u/>
        <sz val="11"/>
        <color theme="1"/>
        <rFont val="Calibri"/>
        <family val="2"/>
        <scheme val="minor"/>
      </rPr>
      <t>MECSSHGHTTWCGR</t>
    </r>
    <r>
      <rPr>
        <sz val="11"/>
        <color theme="1"/>
        <rFont val="Calibri"/>
        <family val="2"/>
        <scheme val="minor"/>
      </rPr>
      <t>RPSMTWMWSPAGSTRLSAARTEIFGYLTSAVESRRSCLKGHRVRTAHSLRCRQTPQGSTLPPAVLTRISPFLTSPQASAWPPCLATQRLSLA</t>
    </r>
  </si>
  <si>
    <t>MECSSHGHTTWCGR</t>
  </si>
  <si>
    <t>Ac-MECSSHGHTTWCGR</t>
  </si>
  <si>
    <t>NGFRAP1</t>
  </si>
  <si>
    <r>
      <t>MERKTALWEEVKATSLQEIDGDRLADLPLIFDGPYPIGR</t>
    </r>
    <r>
      <rPr>
        <u/>
        <sz val="11"/>
        <color theme="1"/>
        <rFont val="Calibri"/>
        <family val="2"/>
        <scheme val="minor"/>
      </rPr>
      <t>SMMGWVEMEMIWK</t>
    </r>
    <r>
      <rPr>
        <sz val="11"/>
        <color theme="1"/>
        <rFont val="Calibri"/>
        <family val="2"/>
        <scheme val="minor"/>
      </rPr>
      <t>YSWRR</t>
    </r>
  </si>
  <si>
    <t>SMMGWVEMEMIWK</t>
  </si>
  <si>
    <t>KBTBD6</t>
  </si>
  <si>
    <r>
      <t>M</t>
    </r>
    <r>
      <rPr>
        <u/>
        <sz val="11"/>
        <color theme="1"/>
        <rFont val="Calibri"/>
        <family val="2"/>
        <scheme val="minor"/>
      </rPr>
      <t>MAFEATSESMFSLK</t>
    </r>
    <r>
      <rPr>
        <sz val="11"/>
        <color theme="1"/>
        <rFont val="Calibri"/>
        <family val="2"/>
        <scheme val="minor"/>
      </rPr>
      <t>YFSNSDINGYFIMMFVCVLYFSVNHAPVFVFLLP</t>
    </r>
  </si>
  <si>
    <t>MAFEATSESMFSLK</t>
  </si>
  <si>
    <t>Ac-MAFEATSESMFSLK</t>
  </si>
  <si>
    <t>ETNK2</t>
  </si>
  <si>
    <r>
      <rPr>
        <u/>
        <sz val="11"/>
        <color theme="1"/>
        <rFont val="Calibri"/>
        <family val="2"/>
        <scheme val="minor"/>
      </rPr>
      <t>MASPTSWWPAMWRR</t>
    </r>
    <r>
      <rPr>
        <sz val="11"/>
        <color theme="1"/>
        <rFont val="Calibri"/>
        <family val="2"/>
        <scheme val="minor"/>
      </rPr>
      <t>TCRTACWSGCMGSGRSCWWTGRMRSETSSCCEHTAVPPNSTAPSRMGCAMSTCRVWPWSLSTSVSPGFSG</t>
    </r>
  </si>
  <si>
    <t>MASPTSWWPAMWRR</t>
  </si>
  <si>
    <t>Ac-MASPTSWWPAMWRR</t>
  </si>
  <si>
    <t>SAA2</t>
  </si>
  <si>
    <r>
      <rPr>
        <u/>
        <sz val="11"/>
        <color theme="1"/>
        <rFont val="Calibri"/>
        <family val="2"/>
        <scheme val="minor"/>
      </rPr>
      <t>MSSLSMWMETEER</t>
    </r>
    <r>
      <rPr>
        <sz val="11"/>
        <color theme="1"/>
        <rFont val="Calibri"/>
        <family val="2"/>
        <scheme val="minor"/>
      </rPr>
      <t>SEGSVWCLHSLRSLEEKLDTAKQTEKEQLLGKEEN</t>
    </r>
  </si>
  <si>
    <t>MSSLSMWMETEER</t>
  </si>
  <si>
    <t>Ac-MSSLSMWMETEER</t>
  </si>
  <si>
    <t>TRERF1</t>
  </si>
  <si>
    <r>
      <rPr>
        <u/>
        <sz val="11"/>
        <color theme="1"/>
        <rFont val="Calibri"/>
        <family val="2"/>
        <scheme val="minor"/>
      </rPr>
      <t>MGMQLQGAEWMPLR</t>
    </r>
    <r>
      <rPr>
        <sz val="11"/>
        <color theme="1"/>
        <rFont val="Calibri"/>
        <family val="2"/>
        <scheme val="minor"/>
      </rPr>
      <t>PRQSPPTSLKIHGMVWACLLAPKTLAKWIPRGREGGEVMQGLETMSSYVETWPTQT</t>
    </r>
  </si>
  <si>
    <t>MGMQLQGAEWMPLR</t>
  </si>
  <si>
    <t>Ac-MGMQLQGAEWMPLR</t>
  </si>
  <si>
    <t>AQR</t>
  </si>
  <si>
    <r>
      <rPr>
        <u/>
        <sz val="11"/>
        <color theme="1"/>
        <rFont val="Calibri"/>
        <family val="2"/>
        <scheme val="minor"/>
      </rPr>
      <t>MCMNNSSFICSIR</t>
    </r>
    <r>
      <rPr>
        <sz val="11"/>
        <color theme="1"/>
        <rFont val="Calibri"/>
        <family val="2"/>
        <scheme val="minor"/>
      </rPr>
      <t>RANNHSFHVLITECVCNHTYIKIIFYEYIIYTSHF</t>
    </r>
  </si>
  <si>
    <t>CMNNSSFICSIR;MCMNNSSFICSIR</t>
  </si>
  <si>
    <t>Ac-CMNNSSFICSIR;Ac-MCMNNSSFICSIR</t>
  </si>
  <si>
    <t>C1orf106</t>
  </si>
  <si>
    <r>
      <rPr>
        <u/>
        <sz val="11"/>
        <color theme="1"/>
        <rFont val="Calibri"/>
        <family val="2"/>
        <scheme val="minor"/>
      </rPr>
      <t>MTAPCQMGSSWR</t>
    </r>
    <r>
      <rPr>
        <sz val="11"/>
        <color theme="1"/>
        <rFont val="Calibri"/>
        <family val="2"/>
        <scheme val="minor"/>
      </rPr>
      <t>KRNPKCQNLLQSLQPHLLGLSHPKPLRVCSQQDLRLGAQNGLQSRTAPGRKPAWTTPMRSPGSLLSPGASPAAQPPHHRMGPVPPACGFWSLPPTTWFPSVVFLASGRAAPVPQPPLRYRGGGASRSL</t>
    </r>
  </si>
  <si>
    <t>MTAPCQMGSSWR</t>
  </si>
  <si>
    <t>Ac-MTAPCQMGSSWR</t>
  </si>
  <si>
    <t>LAMA3</t>
  </si>
  <si>
    <r>
      <t>M</t>
    </r>
    <r>
      <rPr>
        <u/>
        <sz val="11"/>
        <color theme="1"/>
        <rFont val="Calibri"/>
        <family val="2"/>
        <scheme val="minor"/>
      </rPr>
      <t>SWCAVLWMPPPPTR</t>
    </r>
    <r>
      <rPr>
        <sz val="11"/>
        <color theme="1"/>
        <rFont val="Calibri"/>
        <family val="2"/>
        <scheme val="minor"/>
      </rPr>
      <t>TSSMPSKRPRTQPTGLPVHLNLPSRQ</t>
    </r>
  </si>
  <si>
    <t>SWCAVLWMPPPPTR</t>
  </si>
  <si>
    <t>Ac-SWCAVLWMPPPPTR</t>
  </si>
  <si>
    <t>SEPT12</t>
  </si>
  <si>
    <r>
      <rPr>
        <u/>
        <sz val="11"/>
        <color theme="1"/>
        <rFont val="Calibri"/>
        <family val="2"/>
        <scheme val="minor"/>
      </rPr>
      <t>MTILMMSSDHRR</t>
    </r>
    <r>
      <rPr>
        <sz val="11"/>
        <color theme="1"/>
        <rFont val="Calibri"/>
        <family val="2"/>
        <scheme val="minor"/>
      </rPr>
      <t>IPGLLGFLSPQRLSTHTYVPEHLLNVSLAFYEKLCFEN</t>
    </r>
  </si>
  <si>
    <t>MTILMMSSDHRR</t>
  </si>
  <si>
    <t>STAMBP</t>
  </si>
  <si>
    <r>
      <rPr>
        <u/>
        <sz val="11"/>
        <color theme="1"/>
        <rFont val="Calibri"/>
        <family val="2"/>
        <scheme val="minor"/>
      </rPr>
      <t>MNLPLPMFSSPSK</t>
    </r>
    <r>
      <rPr>
        <sz val="11"/>
        <color theme="1"/>
        <rFont val="Calibri"/>
        <family val="2"/>
        <scheme val="minor"/>
      </rPr>
      <t>VLGLITATQRTKKNFSSYRISRASSHWAGFILTPHRPRFSPVSTYTLTALTR</t>
    </r>
  </si>
  <si>
    <t>MNLPLPMFSSPSK</t>
  </si>
  <si>
    <t>Ac-MNLPLPMFSSPSK</t>
  </si>
  <si>
    <t>VPS53</t>
  </si>
  <si>
    <r>
      <rPr>
        <u/>
        <sz val="11"/>
        <color theme="1"/>
        <rFont val="Calibri"/>
        <family val="2"/>
        <scheme val="minor"/>
      </rPr>
      <t>MCSIPVMCSCVMRR</t>
    </r>
    <r>
      <rPr>
        <sz val="11"/>
        <color theme="1"/>
        <rFont val="Calibri"/>
        <family val="2"/>
        <scheme val="minor"/>
      </rPr>
      <t>SLGFWMPQEQNMDLKDQAESLAWHAACPPPPPFLSTAGSLQQGLPKRLLPTSHVILHPENGSISSR</t>
    </r>
  </si>
  <si>
    <t>MCSIPVMCSCVMRR</t>
  </si>
  <si>
    <t>Ac-MCSIPVMCSCVMRR</t>
  </si>
  <si>
    <t>LRP2</t>
  </si>
  <si>
    <r>
      <t>MDPLTVWMRLMKLIVPHAFLMVHTARLLCSNAKTMFVSRHIGNVMAMMTVAMVQMKNFTCAWMFPVIHQTVSGVTTIAAFIVMR</t>
    </r>
    <r>
      <rPr>
        <u/>
        <sz val="11"/>
        <color theme="1"/>
        <rFont val="Calibri"/>
        <family val="2"/>
        <scheme val="minor"/>
      </rPr>
      <t>CAMVWMTVEMELMR</t>
    </r>
    <r>
      <rPr>
        <sz val="11"/>
        <color theme="1"/>
        <rFont val="Calibri"/>
        <family val="2"/>
        <scheme val="minor"/>
      </rPr>
      <t>QRSTVENRPLNLVQNMNISVAMGIAFHMTMCVMMPMTVVTGPMNWVAIKEKKEHVLKIYASKIVPN</t>
    </r>
  </si>
  <si>
    <t>CAMVWMTVEMELMR</t>
  </si>
  <si>
    <t>PAQR8</t>
  </si>
  <si>
    <r>
      <rPr>
        <u/>
        <sz val="11"/>
        <color theme="1"/>
        <rFont val="Calibri"/>
        <family val="2"/>
        <scheme val="minor"/>
      </rPr>
      <t>MACDMMSTGTGMK</t>
    </r>
    <r>
      <rPr>
        <sz val="11"/>
        <color theme="1"/>
        <rFont val="Calibri"/>
        <family val="2"/>
        <scheme val="minor"/>
      </rPr>
      <t>ILPYNFNLYKYWPLKWLEIFFLISFSETGSYSVAQAGVQ</t>
    </r>
  </si>
  <si>
    <t>ACDMMSTGTGMK;MACDMMSTGTGMK</t>
  </si>
  <si>
    <t>Ac-ACDMMSTGTGMK;Ac-MACDMMSTGTGMK</t>
  </si>
  <si>
    <t>RAMP3</t>
  </si>
  <si>
    <r>
      <t>M</t>
    </r>
    <r>
      <rPr>
        <u/>
        <sz val="11"/>
        <color theme="1"/>
        <rFont val="Calibri"/>
        <family val="2"/>
        <scheme val="minor"/>
      </rPr>
      <t>MLCPLWAVSMTR</t>
    </r>
    <r>
      <rPr>
        <sz val="11"/>
        <color theme="1"/>
        <rFont val="Calibri"/>
        <family val="2"/>
        <scheme val="minor"/>
      </rPr>
      <t>GWSGGVLEPLTGTCCADGAWASFLQGLLCG</t>
    </r>
  </si>
  <si>
    <t>MLCPLWAVSMTR</t>
  </si>
  <si>
    <t>Ac-MLCPLWAVSMTR</t>
  </si>
  <si>
    <t>PCSK6</t>
  </si>
  <si>
    <r>
      <rPr>
        <u/>
        <sz val="11"/>
        <color theme="1"/>
        <rFont val="Calibri"/>
        <family val="2"/>
        <scheme val="minor"/>
      </rPr>
      <t>MAQSILCLMLERK</t>
    </r>
    <r>
      <rPr>
        <sz val="11"/>
        <color theme="1"/>
        <rFont val="Calibri"/>
        <family val="2"/>
        <scheme val="minor"/>
      </rPr>
      <t>TDLKHMPSVPAFKFVTKLSFLESAIIEYHSHFLGNRAEELGTLSKQSPYTLLSKSSIFNPICINIAVNLFTSFSLSRGRDSDAFPQNSPRLRKKEVCIPTYLGEKCNQLLLCTFMNHSIV</t>
    </r>
  </si>
  <si>
    <t>MAQSILCLMLERK</t>
  </si>
  <si>
    <t>Ac-MAQSILCLMLERK</t>
  </si>
  <si>
    <t>KIAA0913</t>
  </si>
  <si>
    <r>
      <rPr>
        <u/>
        <sz val="11"/>
        <color theme="1"/>
        <rFont val="Calibri"/>
        <family val="2"/>
        <scheme val="minor"/>
      </rPr>
      <t>MAQTVSGAQFPHWR</t>
    </r>
    <r>
      <rPr>
        <sz val="11"/>
        <color theme="1"/>
        <rFont val="Calibri"/>
        <family val="2"/>
        <scheme val="minor"/>
      </rPr>
      <t>RWRRWQWRYQNARWTGDPIGGAVSKAGGISYPI</t>
    </r>
  </si>
  <si>
    <t>MAQTVSGAQFPHWR</t>
  </si>
  <si>
    <t>Ac-MAQTVSGAQFPHWR</t>
  </si>
  <si>
    <t>ACRC</t>
  </si>
  <si>
    <r>
      <rPr>
        <u/>
        <sz val="11"/>
        <color theme="1"/>
        <rFont val="Calibri"/>
        <family val="2"/>
        <scheme val="minor"/>
      </rPr>
      <t>MMTMTMTTVMIWK</t>
    </r>
    <r>
      <rPr>
        <sz val="11"/>
        <color theme="1"/>
        <rFont val="Calibri"/>
        <family val="2"/>
        <scheme val="minor"/>
      </rPr>
      <t>FPTTTVMIQKLPTTTVMIRKLLTTTVMIRKLPTTTVMIRKLPTTIVMIRMFPTTTVMIHPTTTVMIHPTTTVMIRMFPTTRVMIRMFPTTAVMIRMFPTTAVMIRKLPTTAVMIRKLPTTAVMIRKLPTTAVMIRKLPTTAVMIRKLPTTAVMIRKLPTTAVMIRKLPTTRVMIRMFPKTRVMIRMFPMTIVMIWKFLCQQKICVMKAKLLQMKKSWLRLLLLSPSMIHLMMLVSRILVRISANHQVILRLTLKFQRESCQLRKSLHLWWNNQGKGSQKPKLLWSHRGKGRQRPKI</t>
    </r>
  </si>
  <si>
    <t>MMTMTMTTVMIWK</t>
  </si>
  <si>
    <t>Ac-MMTMTMTTVMIWK</t>
  </si>
  <si>
    <t>ATP5H</t>
  </si>
  <si>
    <r>
      <t>M</t>
    </r>
    <r>
      <rPr>
        <u/>
        <sz val="11"/>
        <color theme="1"/>
        <rFont val="Calibri"/>
        <family val="2"/>
        <scheme val="minor"/>
      </rPr>
      <t>RPSPPGWLLYLR</t>
    </r>
    <r>
      <rPr>
        <sz val="11"/>
        <color theme="1"/>
        <rFont val="Calibri"/>
        <family val="2"/>
        <scheme val="minor"/>
      </rPr>
      <t>IHQLSTGLTTRPMWPRLAWWMTLRRSLMR</t>
    </r>
  </si>
  <si>
    <t>RPSPPGWLLYLR</t>
  </si>
  <si>
    <t>Ac-RPSPPGWLLYLR</t>
  </si>
  <si>
    <t>ARHGAP42</t>
  </si>
  <si>
    <r>
      <rPr>
        <u/>
        <sz val="11"/>
        <color theme="1"/>
        <rFont val="Calibri"/>
        <family val="2"/>
        <scheme val="minor"/>
      </rPr>
      <t>MCFWIICNSPQCR</t>
    </r>
    <r>
      <rPr>
        <sz val="11"/>
        <color theme="1"/>
        <rFont val="Calibri"/>
        <family val="2"/>
        <scheme val="minor"/>
      </rPr>
      <t>FRSNCRVSNTVLNTVSQKFGNQKSAIWILRSVLYCLAFSEDL</t>
    </r>
  </si>
  <si>
    <t>MCFWIICNSPQCR</t>
  </si>
  <si>
    <t>Ac-MCFWIICNSPQCR</t>
  </si>
  <si>
    <t>TNPO2</t>
  </si>
  <si>
    <r>
      <t>MWRRMRLSPTVSRTSSHASTSHARSHCPTRLSGLMAPRTR</t>
    </r>
    <r>
      <rPr>
        <u/>
        <sz val="11"/>
        <color theme="1"/>
        <rFont val="Calibri"/>
        <family val="2"/>
        <scheme val="minor"/>
      </rPr>
      <t>RMTMMMMLCPTGI</t>
    </r>
  </si>
  <si>
    <t>RMTMMMMLCPTGI</t>
  </si>
  <si>
    <t>FMN1</t>
  </si>
  <si>
    <r>
      <rPr>
        <u/>
        <sz val="11"/>
        <color theme="1"/>
        <rFont val="Calibri"/>
        <family val="2"/>
        <scheme val="minor"/>
      </rPr>
      <t>MCAFPPMMTALQR</t>
    </r>
    <r>
      <rPr>
        <sz val="11"/>
        <color theme="1"/>
        <rFont val="Calibri"/>
        <family val="2"/>
        <scheme val="minor"/>
      </rPr>
      <t>PSEMCASRQTERPSSSPVKVKARQPEVIN</t>
    </r>
  </si>
  <si>
    <t>MCAFPPMMTALQR</t>
  </si>
  <si>
    <t>Ac-MCAFPPMMTALQR</t>
  </si>
  <si>
    <t>DPT</t>
  </si>
  <si>
    <r>
      <rPr>
        <u/>
        <sz val="11"/>
        <color theme="1"/>
        <rFont val="Calibri"/>
        <family val="2"/>
        <scheme val="minor"/>
      </rPr>
      <t>MMASLHTTYTVR</t>
    </r>
    <r>
      <rPr>
        <sz val="11"/>
        <color theme="1"/>
        <rFont val="Calibri"/>
        <family val="2"/>
        <scheme val="minor"/>
      </rPr>
      <t>MLTAGLLEHQLQPGYCFLLQNELQVQHSGGERQNWRRGAVKVLYS</t>
    </r>
  </si>
  <si>
    <t>MMASLHTTYTVR</t>
  </si>
  <si>
    <t>Ac-MMASLHTTYTVR</t>
  </si>
  <si>
    <t>IL20RA</t>
  </si>
  <si>
    <r>
      <rPr>
        <u/>
        <sz val="11"/>
        <color theme="1"/>
        <rFont val="Calibri"/>
        <family val="2"/>
        <scheme val="minor"/>
      </rPr>
      <t>MNMMSEPLTFVR</t>
    </r>
    <r>
      <rPr>
        <sz val="11"/>
        <color theme="1"/>
        <rFont val="Calibri"/>
        <family val="2"/>
        <scheme val="minor"/>
      </rPr>
      <t>GLKSRSSVCRRRCPHKEHYWSRRQRWQSWARKRYSTHTPLSSKT</t>
    </r>
  </si>
  <si>
    <t>MNMMSEPLTFVR</t>
  </si>
  <si>
    <t>PZP</t>
  </si>
  <si>
    <r>
      <rPr>
        <u/>
        <sz val="11"/>
        <color theme="1"/>
        <rFont val="Calibri"/>
        <family val="2"/>
        <scheme val="minor"/>
      </rPr>
      <t>MTPIITPMQPPMSR</t>
    </r>
    <r>
      <rPr>
        <sz val="11"/>
        <color theme="1"/>
        <rFont val="Calibri"/>
        <family val="2"/>
        <scheme val="minor"/>
      </rPr>
      <t>VLHSFQSILPVSRLINFLSGFSLCIPTCVFTIHG</t>
    </r>
  </si>
  <si>
    <t>MTPIITPMQPPMSR</t>
  </si>
  <si>
    <t>Ac-MTPIITPMQPPMSR</t>
  </si>
  <si>
    <t>PLXDC1</t>
  </si>
  <si>
    <r>
      <rPr>
        <u/>
        <sz val="11"/>
        <color theme="1"/>
        <rFont val="Calibri"/>
        <family val="2"/>
        <scheme val="minor"/>
      </rPr>
      <t>MTVGTASSYLLIR</t>
    </r>
    <r>
      <rPr>
        <sz val="11"/>
        <color theme="1"/>
        <rFont val="Calibri"/>
        <family val="2"/>
        <scheme val="minor"/>
      </rPr>
      <t>GAFLNLLHHLQEKQPKKKPQLFTYIGL</t>
    </r>
  </si>
  <si>
    <t>MTVGTASSYLLIR</t>
  </si>
  <si>
    <t>Ac-MTVGTASSYLLIR</t>
  </si>
  <si>
    <t>RASL10B</t>
  </si>
  <si>
    <r>
      <rPr>
        <u/>
        <sz val="11"/>
        <color theme="1"/>
        <rFont val="Calibri"/>
        <family val="2"/>
        <scheme val="minor"/>
      </rPr>
      <t>MCLSLPGVFLSR</t>
    </r>
    <r>
      <rPr>
        <sz val="11"/>
        <color theme="1"/>
        <rFont val="Calibri"/>
        <family val="2"/>
        <scheme val="minor"/>
      </rPr>
      <t>VRPPQRLLVLTCLTYPPVPSQLRSQGSHFVHPLVADPGSFFVRPGLLTVSTTGTGQRCGWPKDHDQGVRGTEVPDQ</t>
    </r>
  </si>
  <si>
    <t>MCLSLPGVFLSR</t>
  </si>
  <si>
    <t>Ac-MCLSLPGVFLSR</t>
  </si>
  <si>
    <t>DYNLL2</t>
  </si>
  <si>
    <r>
      <rPr>
        <u/>
        <sz val="11"/>
        <color theme="1"/>
        <rFont val="Calibri"/>
        <family val="2"/>
        <scheme val="minor"/>
      </rPr>
      <t>MAWGGGWGGDAFFR</t>
    </r>
    <r>
      <rPr>
        <sz val="11"/>
        <color theme="1"/>
        <rFont val="Calibri"/>
        <family val="2"/>
        <scheme val="minor"/>
      </rPr>
      <t>GPEMCLSVVCGSGEQICLAVFVRISK</t>
    </r>
  </si>
  <si>
    <t>MAWGGGWGGDAFFR</t>
  </si>
  <si>
    <t>Ac-MAWGGGWGGDAFFR</t>
  </si>
  <si>
    <t>SMCR7</t>
  </si>
  <si>
    <r>
      <rPr>
        <u/>
        <sz val="11"/>
        <color theme="1"/>
        <rFont val="Calibri"/>
        <family val="2"/>
        <scheme val="minor"/>
      </rPr>
      <t>MCVSWCHWCWSR</t>
    </r>
    <r>
      <rPr>
        <sz val="11"/>
        <color theme="1"/>
        <rFont val="Calibri"/>
        <family val="2"/>
        <scheme val="minor"/>
      </rPr>
      <t>ACGAWCRAWTLWRGTLAAGPCAGRSLSSAPVGAAPGTASWSGATSPPASCWSYSARRWLLLSTGRPLAAFSGA</t>
    </r>
  </si>
  <si>
    <t>MCVSWCHWCWSR</t>
  </si>
  <si>
    <t>Ac-MCVSWCHWCWSR</t>
  </si>
  <si>
    <t>STYK1</t>
  </si>
  <si>
    <r>
      <t>M</t>
    </r>
    <r>
      <rPr>
        <u/>
        <sz val="11"/>
        <color theme="1"/>
        <rFont val="Calibri"/>
        <family val="2"/>
        <scheme val="minor"/>
      </rPr>
      <t>HEYMFLESIPLR</t>
    </r>
    <r>
      <rPr>
        <sz val="11"/>
        <color theme="1"/>
        <rFont val="Calibri"/>
        <family val="2"/>
        <scheme val="minor"/>
      </rPr>
      <t>TENGLSQGHKGRNGTWILDLPLHISREI</t>
    </r>
  </si>
  <si>
    <t>HEYMFLESIPLR</t>
  </si>
  <si>
    <t>Ac-HEYMFLESIPLR</t>
  </si>
  <si>
    <t>NEMF</t>
  </si>
  <si>
    <r>
      <rPr>
        <u/>
        <sz val="11"/>
        <color theme="1"/>
        <rFont val="Calibri"/>
        <family val="2"/>
        <scheme val="minor"/>
      </rPr>
      <t>MLISACQHMPMPK</t>
    </r>
    <r>
      <rPr>
        <sz val="11"/>
        <color theme="1"/>
        <rFont val="Calibri"/>
        <family val="2"/>
        <scheme val="minor"/>
      </rPr>
      <t>SIMITRDMLLRKHKRLLKLLRRHSSQQKRKQSKH</t>
    </r>
  </si>
  <si>
    <t>MLISACQHMPMPK</t>
  </si>
  <si>
    <t>Ac-MLISACQHMPMPK</t>
  </si>
  <si>
    <r>
      <rPr>
        <u/>
        <sz val="11"/>
        <color theme="1"/>
        <rFont val="Calibri"/>
        <family val="2"/>
        <scheme val="minor"/>
      </rPr>
      <t>MMMLMVTSMLRK</t>
    </r>
    <r>
      <rPr>
        <sz val="11"/>
        <color theme="1"/>
        <rFont val="Calibri"/>
        <family val="2"/>
        <scheme val="minor"/>
      </rPr>
      <t>MKLNHQKEKRKNKRINSCRSLRKISPYL</t>
    </r>
  </si>
  <si>
    <t>MMMLMVTSMLRK</t>
  </si>
  <si>
    <t>Ac-MMMLMVTSMLRK</t>
  </si>
  <si>
    <t>RALGAPA1</t>
  </si>
  <si>
    <r>
      <t>MKKMFLMSSCSIWVLLVLNAYRELESHLIFLLHNLCAFLKNKK</t>
    </r>
    <r>
      <rPr>
        <u/>
        <sz val="11"/>
        <color theme="1"/>
        <rFont val="Calibri"/>
        <family val="2"/>
        <scheme val="minor"/>
      </rPr>
      <t>MMLLMLSLSNIQKK</t>
    </r>
    <r>
      <rPr>
        <sz val="11"/>
        <color theme="1"/>
        <rFont val="Calibri"/>
        <family val="2"/>
        <scheme val="minor"/>
      </rPr>
      <t>KNLLRSTLMT</t>
    </r>
  </si>
  <si>
    <t>MMLLMLSLSNIQKK</t>
  </si>
  <si>
    <t>ZBTB33</t>
  </si>
  <si>
    <r>
      <rPr>
        <u/>
        <sz val="11"/>
        <color theme="1"/>
        <rFont val="Calibri"/>
        <family val="2"/>
        <scheme val="minor"/>
      </rPr>
      <t>MMMMMMSFFAPR</t>
    </r>
    <r>
      <rPr>
        <sz val="11"/>
        <color theme="1"/>
        <rFont val="Calibri"/>
        <family val="2"/>
        <scheme val="minor"/>
      </rPr>
      <t>FCPQRRLCRVITQWHRSNLTQALLLFQMLHLVLAITRPL</t>
    </r>
  </si>
  <si>
    <t>MMMMMMSFFAPR</t>
  </si>
  <si>
    <t>Ac-MMMMMMSFFAPR</t>
  </si>
  <si>
    <t>ZNF192</t>
  </si>
  <si>
    <r>
      <rPr>
        <u/>
        <sz val="11"/>
        <color theme="1"/>
        <rFont val="Calibri"/>
        <family val="2"/>
        <scheme val="minor"/>
      </rPr>
      <t>MQILHMMGALSEGK</t>
    </r>
    <r>
      <rPr>
        <sz val="11"/>
        <color theme="1"/>
        <rFont val="Calibri"/>
        <family val="2"/>
        <scheme val="minor"/>
      </rPr>
      <t>YMCMYTCVCTHTHTPAIHFRRTLLFYSNKKSF</t>
    </r>
  </si>
  <si>
    <t>MQILHMMGALSEGK</t>
  </si>
  <si>
    <t>Ac-MQILHMMGALSEGK</t>
  </si>
  <si>
    <t>KHDRBS3</t>
  </si>
  <si>
    <r>
      <rPr>
        <u/>
        <sz val="11"/>
        <color theme="1"/>
        <rFont val="Calibri"/>
        <family val="2"/>
        <scheme val="minor"/>
      </rPr>
      <t>MLVFFSLANMRK</t>
    </r>
    <r>
      <rPr>
        <sz val="11"/>
        <color theme="1"/>
        <rFont val="Calibri"/>
        <family val="2"/>
        <scheme val="minor"/>
      </rPr>
      <t>KGSQLQVQIMWYSFVTQVLKCSVVLSKVSSCLILNKLLKKK</t>
    </r>
  </si>
  <si>
    <t>MLVFFSLANMRK</t>
  </si>
  <si>
    <t>Ac-MLVFFSLANMRK</t>
  </si>
  <si>
    <t>NSFL1C</t>
  </si>
  <si>
    <r>
      <rPr>
        <u/>
        <sz val="11"/>
        <color theme="1"/>
        <rFont val="Calibri"/>
        <family val="2"/>
        <scheme val="minor"/>
      </rPr>
      <t>MQDNWQVPGTARR</t>
    </r>
    <r>
      <rPr>
        <sz val="11"/>
        <color theme="1"/>
        <rFont val="Calibri"/>
        <family val="2"/>
        <scheme val="minor"/>
      </rPr>
      <t>ARRLEQRKLADPLMRGRNWPISHGSCRQAMRLSFMRGEITRHGRVVSGGLACSRSEFLPLECKKHGSRDFVLLPAISTALEKRRAIDSSQ</t>
    </r>
  </si>
  <si>
    <t>MQDNWQVPGTARR</t>
  </si>
  <si>
    <t>Ac-MQDNWQVPGTARR</t>
  </si>
  <si>
    <t>EAPP</t>
  </si>
  <si>
    <r>
      <t>M</t>
    </r>
    <r>
      <rPr>
        <u/>
        <sz val="11"/>
        <color theme="1"/>
        <rFont val="Calibri"/>
        <family val="2"/>
        <scheme val="minor"/>
      </rPr>
      <t>KWMCFYMELLTK</t>
    </r>
    <r>
      <rPr>
        <sz val="11"/>
        <color theme="1"/>
        <rFont val="Calibri"/>
        <family val="2"/>
        <scheme val="minor"/>
      </rPr>
      <t>NENSSENVLPEKVNHLVKMNLKRRWKLN</t>
    </r>
  </si>
  <si>
    <t>KWMCFYMELLTK</t>
  </si>
  <si>
    <t>Ac-KWMCFYMELLTK</t>
  </si>
  <si>
    <t>ERMN</t>
  </si>
  <si>
    <r>
      <t>MRTGRTKVTRQLKLNGWDFENLAKLTCYILNMMRSRRFGMKK</t>
    </r>
    <r>
      <rPr>
        <u/>
        <sz val="11"/>
        <color theme="1"/>
        <rFont val="Calibri"/>
        <family val="2"/>
        <scheme val="minor"/>
      </rPr>
      <t>LMMMMMIIAIMMK</t>
    </r>
    <r>
      <rPr>
        <sz val="11"/>
        <color theme="1"/>
        <rFont val="Calibri"/>
        <family val="2"/>
        <scheme val="minor"/>
      </rPr>
      <t>MKFE</t>
    </r>
  </si>
  <si>
    <t>LMMMMMIIAIMMK</t>
  </si>
  <si>
    <t>HP1BP3</t>
  </si>
  <si>
    <r>
      <rPr>
        <u/>
        <sz val="11"/>
        <color theme="1"/>
        <rFont val="Calibri"/>
        <family val="2"/>
        <scheme val="minor"/>
      </rPr>
      <t>MSSHWPLLAFVNLK</t>
    </r>
    <r>
      <rPr>
        <sz val="11"/>
        <color theme="1"/>
        <rFont val="Calibri"/>
        <family val="2"/>
        <scheme val="minor"/>
      </rPr>
      <t>KLPTVSSGNMCLSIILSLEWTSGLSC</t>
    </r>
  </si>
  <si>
    <t>MSSHWPLLAFVNLK</t>
  </si>
  <si>
    <t>Ac-MSSHWPLLAFVNLK</t>
  </si>
  <si>
    <t>ZMYM3</t>
  </si>
  <si>
    <r>
      <rPr>
        <u/>
        <sz val="11"/>
        <color theme="1"/>
        <rFont val="Calibri"/>
        <family val="2"/>
        <scheme val="minor"/>
      </rPr>
      <t>MSSAHPSVSPCMR</t>
    </r>
    <r>
      <rPr>
        <sz val="11"/>
        <color theme="1"/>
        <rFont val="Calibri"/>
        <family val="2"/>
        <scheme val="minor"/>
      </rPr>
      <t>PSSSARSPSLGIPPTLLAAAYARRLERSCTRSAMAAWYTGSAAILASPNSGPTRD</t>
    </r>
  </si>
  <si>
    <t>MSSAHPSVSPCMR</t>
  </si>
  <si>
    <t>Ac-MSSAHPSVSPCMR</t>
  </si>
  <si>
    <t>ANKS6</t>
  </si>
  <si>
    <r>
      <rPr>
        <u/>
        <sz val="11"/>
        <color theme="1"/>
        <rFont val="Calibri"/>
        <family val="2"/>
        <scheme val="minor"/>
      </rPr>
      <t>MCMSNAFFFIAK</t>
    </r>
    <r>
      <rPr>
        <sz val="11"/>
        <color theme="1"/>
        <rFont val="Calibri"/>
        <family val="2"/>
        <scheme val="minor"/>
      </rPr>
      <t>RVYYRRKEVEACCVDPFFFLAFSFLICKVEGQTR</t>
    </r>
  </si>
  <si>
    <t>MCMSNAFFFIAK</t>
  </si>
  <si>
    <t>Ac-MCMSNAFFFIAK</t>
  </si>
  <si>
    <t>ADRBK2</t>
  </si>
  <si>
    <r>
      <rPr>
        <u/>
        <sz val="11"/>
        <color theme="1"/>
        <rFont val="Calibri"/>
        <family val="2"/>
        <scheme val="minor"/>
      </rPr>
      <t>MGAHWFSFFVIFK</t>
    </r>
    <r>
      <rPr>
        <sz val="11"/>
        <color theme="1"/>
        <rFont val="Calibri"/>
        <family val="2"/>
        <scheme val="minor"/>
      </rPr>
      <t>YDFSTKLLEVSLLCHHSCKVLMPLIGPFTDVTISGPMFKKKGLAGHDGSRL</t>
    </r>
  </si>
  <si>
    <t>MGAHWFSFFVIFK</t>
  </si>
  <si>
    <t>Ac-MGAHWFSFFVIFK</t>
  </si>
  <si>
    <r>
      <t>M</t>
    </r>
    <r>
      <rPr>
        <u/>
        <sz val="11"/>
        <color theme="1"/>
        <rFont val="Calibri"/>
        <family val="2"/>
        <scheme val="minor"/>
      </rPr>
      <t>LLMPLILAHLMKR</t>
    </r>
    <r>
      <rPr>
        <sz val="11"/>
        <color theme="1"/>
        <rFont val="Calibri"/>
        <family val="2"/>
        <scheme val="minor"/>
      </rPr>
      <t>IPKGLSYLIATKNSTRTSLWSSLNAGSKK</t>
    </r>
  </si>
  <si>
    <t>LLMPLILAHLMKR</t>
  </si>
  <si>
    <t>Ac-LLMPLILAHLMKR</t>
  </si>
  <si>
    <t>TMPRSS7</t>
  </si>
  <si>
    <r>
      <rPr>
        <u/>
        <sz val="11"/>
        <color theme="1"/>
        <rFont val="Calibri"/>
        <family val="2"/>
        <scheme val="minor"/>
      </rPr>
      <t>MALSSVMASGTVR</t>
    </r>
    <r>
      <rPr>
        <sz val="11"/>
        <color theme="1"/>
        <rFont val="Calibri"/>
        <family val="2"/>
        <scheme val="minor"/>
      </rPr>
      <t>MAGMSKTALKVFHATTELLSVAMIFALGNKMQNVMGQWIVQMEVMKKAAPAAGVPPPFTASSEAQTPWRGVGRGRSASTLLDLPTVVPQSSPGSGFFLQPTVFMETGCQIPHHGLHTSGCMFRGMPSLSPR</t>
    </r>
  </si>
  <si>
    <t>MALSSVMASGTVR</t>
  </si>
  <si>
    <t>Ac-MALSSVMASGTVR</t>
  </si>
  <si>
    <t>KIAA1211</t>
  </si>
  <si>
    <r>
      <rPr>
        <u/>
        <sz val="11"/>
        <color theme="1"/>
        <rFont val="Calibri"/>
        <family val="2"/>
        <scheme val="minor"/>
      </rPr>
      <t>MTVFLSLMGEQK</t>
    </r>
    <r>
      <rPr>
        <sz val="11"/>
        <color theme="1"/>
        <rFont val="Calibri"/>
        <family val="2"/>
        <scheme val="minor"/>
      </rPr>
      <t>VSRQFKQCHRTTSWAKSKLFSNSWARISSLGSGHPMPFP</t>
    </r>
  </si>
  <si>
    <t>MTVFLSLMGEQK</t>
  </si>
  <si>
    <t>Ac-MTVFLSLMGEQK</t>
  </si>
  <si>
    <t>NEURL</t>
  </si>
  <si>
    <r>
      <rPr>
        <u/>
        <sz val="11"/>
        <color theme="1"/>
        <rFont val="Calibri"/>
        <family val="2"/>
        <scheme val="minor"/>
      </rPr>
      <t>MPWVTTSPVSPR</t>
    </r>
    <r>
      <rPr>
        <sz val="11"/>
        <color theme="1"/>
        <rFont val="Calibri"/>
        <family val="2"/>
        <scheme val="minor"/>
      </rPr>
      <t>CPEETRAARRGATPRTSKTLSGAPSPSLLTDATTSRSTVRQCCPAGGSQPRRCSSTRTPRAPRSSWTSATRLSRGRPASATPSPSATARSSSTSKSG</t>
    </r>
  </si>
  <si>
    <t>MPWVTTSPVSPR</t>
  </si>
  <si>
    <t>Ac-MPWVTTSPVSPR</t>
  </si>
  <si>
    <t>WWC1</t>
  </si>
  <si>
    <r>
      <rPr>
        <u/>
        <sz val="11"/>
        <color theme="1"/>
        <rFont val="Calibri"/>
        <family val="2"/>
        <scheme val="minor"/>
      </rPr>
      <t>MTPLSSWTQSCR</t>
    </r>
    <r>
      <rPr>
        <sz val="11"/>
        <color theme="1"/>
        <rFont val="Calibri"/>
        <family val="2"/>
        <scheme val="minor"/>
      </rPr>
      <t>ARWSSCSWRGPPASGPQAASPPSTRMRWPRPRRQREVAACRLCVPCLAPQSP</t>
    </r>
  </si>
  <si>
    <t>MTPLSSWTQSCR</t>
  </si>
  <si>
    <t>Ac-MTPLSSWTQSCR</t>
  </si>
  <si>
    <t>STK33</t>
  </si>
  <si>
    <r>
      <rPr>
        <u/>
        <sz val="11"/>
        <color theme="1"/>
        <rFont val="Calibri"/>
        <family val="2"/>
        <scheme val="minor"/>
      </rPr>
      <t>MSLMPITLQMKR</t>
    </r>
    <r>
      <rPr>
        <sz val="11"/>
        <color theme="1"/>
        <rFont val="Calibri"/>
        <family val="2"/>
        <scheme val="minor"/>
      </rPr>
      <t>RKNSLLLMKSNFLQPVRTTLICAVQVSHLANSFQLKSREKWRKPL</t>
    </r>
  </si>
  <si>
    <t>MSLMPITLQMKR</t>
  </si>
  <si>
    <t>Ac-MSLMPITLQMKR</t>
  </si>
  <si>
    <t>CLGN</t>
  </si>
  <si>
    <r>
      <rPr>
        <u/>
        <sz val="11"/>
        <color theme="1"/>
        <rFont val="Calibri"/>
        <family val="2"/>
        <scheme val="minor"/>
      </rPr>
      <t>MMNQNLSLILMLK</t>
    </r>
    <r>
      <rPr>
        <sz val="11"/>
        <color theme="1"/>
        <rFont val="Calibri"/>
        <family val="2"/>
        <scheme val="minor"/>
      </rPr>
      <t>NLMTGMKTRMENGRHLRFLIQHVGLGVVSGNLP</t>
    </r>
  </si>
  <si>
    <t>MMNQNLSLILMLK</t>
  </si>
  <si>
    <t>Ac-MMNQNLSLILMLK</t>
  </si>
  <si>
    <t>MFHAS1</t>
  </si>
  <si>
    <r>
      <t>M</t>
    </r>
    <r>
      <rPr>
        <u/>
        <sz val="11"/>
        <color theme="1"/>
        <rFont val="Calibri"/>
        <family val="2"/>
        <scheme val="minor"/>
      </rPr>
      <t>DENMEQMFYNLNLR</t>
    </r>
    <r>
      <rPr>
        <sz val="11"/>
        <color theme="1"/>
        <rFont val="Calibri"/>
        <family val="2"/>
        <scheme val="minor"/>
      </rPr>
      <t>TVILQGARYLKKRKKKKKSRMASQGFCFPCTYKP</t>
    </r>
  </si>
  <si>
    <t>DENMEQMFYNLNLR</t>
  </si>
  <si>
    <t>Ac-DENMEQMFYNLNLR</t>
  </si>
  <si>
    <t>NEGR1</t>
  </si>
  <si>
    <r>
      <t>M</t>
    </r>
    <r>
      <rPr>
        <u/>
        <sz val="11"/>
        <color theme="1"/>
        <rFont val="Calibri"/>
        <family val="2"/>
        <scheme val="minor"/>
      </rPr>
      <t>WMYSISIDMNMNK</t>
    </r>
    <r>
      <rPr>
        <sz val="11"/>
        <color theme="1"/>
        <rFont val="Calibri"/>
        <family val="2"/>
        <scheme val="minor"/>
      </rPr>
      <t>WYALRFFEYVFTLKTGKSSSCLLVKHPYFIT</t>
    </r>
  </si>
  <si>
    <t>WMYSISIDMNMNK</t>
  </si>
  <si>
    <t>Ac-WMYSISIDMNMNK</t>
  </si>
  <si>
    <t>MMP24</t>
  </si>
  <si>
    <r>
      <rPr>
        <u/>
        <sz val="11"/>
        <color theme="1"/>
        <rFont val="Calibri"/>
        <family val="2"/>
        <scheme val="minor"/>
      </rPr>
      <t>MGSSMPTGSLPK</t>
    </r>
    <r>
      <rPr>
        <sz val="11"/>
        <color theme="1"/>
        <rFont val="Calibri"/>
        <family val="2"/>
        <scheme val="minor"/>
      </rPr>
      <t>PKRCQAVSSVLAGSRMPPLLTEPAWALPPTLWSLGLGSAYPVAQTGTPAALGAVSSKISCPRGAHVGPLCPLSSSLFFLILAKGRLPGTGREQLRRY</t>
    </r>
  </si>
  <si>
    <t>MGSSMPTGSLPK</t>
  </si>
  <si>
    <t>Ac-MGSSMPTGSLPK</t>
  </si>
  <si>
    <t>SLCO1C1</t>
  </si>
  <si>
    <r>
      <rPr>
        <u/>
        <sz val="11"/>
        <color theme="1"/>
        <rFont val="Calibri"/>
        <family val="2"/>
        <scheme val="minor"/>
      </rPr>
      <t>MPNYCSFMNSMNLK</t>
    </r>
    <r>
      <rPr>
        <sz val="11"/>
        <color theme="1"/>
        <rFont val="Calibri"/>
        <family val="2"/>
        <scheme val="minor"/>
      </rPr>
      <t>LLLNIILPHFNICKQLPTYTRRVPKTCLKGEFLKVSHKCRCYNRKKKKK</t>
    </r>
  </si>
  <si>
    <t>MPNYCSFMNSMNLK</t>
  </si>
  <si>
    <t>Ac-MPNYCSFMNSMNLK</t>
  </si>
  <si>
    <t>ZNF389</t>
  </si>
  <si>
    <r>
      <t>M</t>
    </r>
    <r>
      <rPr>
        <u/>
        <sz val="11"/>
        <color theme="1"/>
        <rFont val="Calibri"/>
        <family val="2"/>
        <scheme val="minor"/>
      </rPr>
      <t>TASLEEMVSLVPR</t>
    </r>
    <r>
      <rPr>
        <sz val="11"/>
        <color theme="1"/>
        <rFont val="Calibri"/>
        <family val="2"/>
        <scheme val="minor"/>
      </rPr>
      <t>ILLMRKLHRPAFCKLAPAAQLTVAEASS</t>
    </r>
  </si>
  <si>
    <t>TASLEEMVSLVPR</t>
  </si>
  <si>
    <t>Ac-TASLEEMVSLVPR</t>
  </si>
  <si>
    <t>TBC1D8B</t>
  </si>
  <si>
    <r>
      <t>MLQKEMNFPRKNYFISVSCMFPSLQMRRK</t>
    </r>
    <r>
      <rPr>
        <u/>
        <sz val="11"/>
        <color theme="1"/>
        <rFont val="Calibri"/>
        <family val="2"/>
        <scheme val="minor"/>
      </rPr>
      <t>QNQQNTALKKAK</t>
    </r>
    <r>
      <rPr>
        <sz val="11"/>
        <color theme="1"/>
        <rFont val="Calibri"/>
        <family val="2"/>
        <scheme val="minor"/>
      </rPr>
      <t>GKLIFKHI</t>
    </r>
  </si>
  <si>
    <t>QNQQNTALKKAK</t>
  </si>
  <si>
    <t>DGCR8</t>
  </si>
  <si>
    <r>
      <rPr>
        <u/>
        <sz val="11"/>
        <color theme="1"/>
        <rFont val="Calibri"/>
        <family val="2"/>
        <scheme val="minor"/>
      </rPr>
      <t>MGGCAMEMCSCR</t>
    </r>
    <r>
      <rPr>
        <sz val="11"/>
        <color theme="1"/>
        <rFont val="Calibri"/>
        <family val="2"/>
        <scheme val="minor"/>
      </rPr>
      <t>SLRHQGVLKGWPWWWTGTCAECRVLVVRHLKQESSVLPCLSPTMPPTGGTDGAFFFFSVRKTMLACGPPTTYPSLTTCVTKVGFC</t>
    </r>
  </si>
  <si>
    <t>MGGCAMEMCSCR</t>
  </si>
  <si>
    <t>Ac-MGGCAMEMCSCR</t>
  </si>
  <si>
    <t>CHST9</t>
  </si>
  <si>
    <r>
      <rPr>
        <u/>
        <sz val="11"/>
        <color theme="1"/>
        <rFont val="Calibri"/>
        <family val="2"/>
        <scheme val="minor"/>
      </rPr>
      <t>MNSCNAFWNFFPR</t>
    </r>
    <r>
      <rPr>
        <sz val="11"/>
        <color theme="1"/>
        <rFont val="Calibri"/>
        <family val="2"/>
        <scheme val="minor"/>
      </rPr>
      <t>DPKLDPLGKKKGIILDGKHLDGKPTLIGRLLPRVKKITSLSNPA</t>
    </r>
  </si>
  <si>
    <t>MNSCNAFWNFFPR</t>
  </si>
  <si>
    <t>Ac-MNSCNAFWNFFPR</t>
  </si>
  <si>
    <t>EGLN2</t>
  </si>
  <si>
    <r>
      <rPr>
        <u/>
        <sz val="11"/>
        <color theme="1"/>
        <rFont val="Calibri"/>
        <family val="2"/>
        <scheme val="minor"/>
      </rPr>
      <t>MGAGVVTWTGGSR</t>
    </r>
    <r>
      <rPr>
        <sz val="11"/>
        <color theme="1"/>
        <rFont val="Calibri"/>
        <family val="2"/>
        <scheme val="minor"/>
      </rPr>
      <t>GGHRYQLKLGAWVLPCLVMTPLGMESWEEALSLPTRMQDLGLR</t>
    </r>
  </si>
  <si>
    <t>MGAGVVTWTGGSR</t>
  </si>
  <si>
    <t>Ac-MGAGVVTWTGGSR</t>
  </si>
  <si>
    <t>WNT16</t>
  </si>
  <si>
    <r>
      <rPr>
        <u/>
        <sz val="11"/>
        <color theme="1"/>
        <rFont val="Calibri"/>
        <family val="2"/>
        <scheme val="minor"/>
      </rPr>
      <t>MPQQYTMALQPER</t>
    </r>
    <r>
      <rPr>
        <sz val="11"/>
        <color theme="1"/>
        <rFont val="Calibri"/>
        <family val="2"/>
        <scheme val="minor"/>
      </rPr>
      <t>CPSLCSASKVDSCSGIPRTLDLRVSLT</t>
    </r>
  </si>
  <si>
    <t>MPQQYTMALQPER</t>
  </si>
  <si>
    <t>Ac-MPQQYTMALQPER</t>
  </si>
  <si>
    <t>MMP25</t>
  </si>
  <si>
    <r>
      <rPr>
        <u/>
        <sz val="11"/>
        <color theme="1"/>
        <rFont val="Calibri"/>
        <family val="2"/>
        <scheme val="minor"/>
      </rPr>
      <t>MTAMACSNSMGR</t>
    </r>
    <r>
      <rPr>
        <sz val="11"/>
        <color theme="1"/>
        <rFont val="Calibri"/>
        <family val="2"/>
        <scheme val="minor"/>
      </rPr>
      <t>RPKPHMTSPQGNPWLLRPSPRPRPHTAHPSPSLIDVRAILTPSPTSEGKLSSSKAPGSGASSPPDSWCPRDPHGCTASGRGCPPR</t>
    </r>
  </si>
  <si>
    <t>MTAMACSNSMGR</t>
  </si>
  <si>
    <t>Ac-MTAMACSNSMGR</t>
  </si>
  <si>
    <t>TEF</t>
  </si>
  <si>
    <r>
      <rPr>
        <u/>
        <sz val="11"/>
        <color theme="1"/>
        <rFont val="Calibri"/>
        <family val="2"/>
        <scheme val="minor"/>
      </rPr>
      <t>MPPQPPSTMGMR</t>
    </r>
    <r>
      <rPr>
        <sz val="11"/>
        <color theme="1"/>
        <rFont val="Calibri"/>
        <family val="2"/>
        <scheme val="minor"/>
      </rPr>
      <t>AGVCFLRSSLFSCSAHRCGLGWSALSLGAAGASQFLLQDLSHASCPEGVSRARHLV</t>
    </r>
  </si>
  <si>
    <t>MPPQPPSTMGMR</t>
  </si>
  <si>
    <t>Ac-MPPQPPSTMGMR</t>
  </si>
  <si>
    <t>TTC28</t>
  </si>
  <si>
    <r>
      <rPr>
        <u/>
        <sz val="11"/>
        <color theme="1"/>
        <rFont val="Calibri"/>
        <family val="2"/>
        <scheme val="minor"/>
      </rPr>
      <t>MGSAMPCTHPSR</t>
    </r>
    <r>
      <rPr>
        <sz val="11"/>
        <color theme="1"/>
        <rFont val="Calibri"/>
        <family val="2"/>
        <scheme val="minor"/>
      </rPr>
      <t>VWRTKWAASLAGRPSSPLWASGWTPQPVACQRLSSSQPPTRATGSSSAAAHSSPCWVCPILPSKPFANSSLPPRRASSSSAGLLKIWLECSTRCWFSSRLARRSRTWHQLPFRSPSASSCGGSRDATSSWQL</t>
    </r>
  </si>
  <si>
    <t>MGSAMPCTHPSR</t>
  </si>
  <si>
    <t>Ac-MGSAMPCTHPSR</t>
  </si>
  <si>
    <t>HPS3</t>
  </si>
  <si>
    <r>
      <rPr>
        <u/>
        <sz val="11"/>
        <color theme="1"/>
        <rFont val="Calibri"/>
        <family val="2"/>
        <scheme val="minor"/>
      </rPr>
      <t>MIQMLSGCLPYR</t>
    </r>
    <r>
      <rPr>
        <sz val="11"/>
        <color theme="1"/>
        <rFont val="Calibri"/>
        <family val="2"/>
        <scheme val="minor"/>
      </rPr>
      <t>VVVTIHFLIYDLNQFNCLECKKSLRHKNSSKKPYIF</t>
    </r>
  </si>
  <si>
    <t>MIQMLSGCLPYR</t>
  </si>
  <si>
    <t>Ac-MIQMLSGCLPYR</t>
  </si>
  <si>
    <t>NXF5</t>
  </si>
  <si>
    <r>
      <rPr>
        <u/>
        <sz val="11"/>
        <color theme="1"/>
        <rFont val="Calibri"/>
        <family val="2"/>
        <scheme val="minor"/>
      </rPr>
      <t>MVQAFSAQSGMK</t>
    </r>
    <r>
      <rPr>
        <sz val="11"/>
        <color theme="1"/>
        <rFont val="Calibri"/>
        <family val="2"/>
        <scheme val="minor"/>
      </rPr>
      <t>LEWSQKCLQDNKWNYIRAGQVFTMLQTEGKIPVEAFKQIP</t>
    </r>
  </si>
  <si>
    <t>MVQAFSAQSGMK</t>
  </si>
  <si>
    <t>Ac-MVQAFSAQSGMK</t>
  </si>
  <si>
    <t>EXD2</t>
  </si>
  <si>
    <r>
      <rPr>
        <u/>
        <sz val="11"/>
        <color theme="1"/>
        <rFont val="Calibri"/>
        <family val="2"/>
        <scheme val="minor"/>
      </rPr>
      <t>MLFVACLLHSSCPR</t>
    </r>
    <r>
      <rPr>
        <sz val="11"/>
        <color theme="1"/>
        <rFont val="Calibri"/>
        <family val="2"/>
        <scheme val="minor"/>
      </rPr>
      <t>TARFLASPLSESNVIFYQNQYQFPCILCFIEFARLTSFKHLIHSQSHLVRLQYEDFSVSSEAWDTELT</t>
    </r>
  </si>
  <si>
    <t>MLFVACLLHSSCPR</t>
  </si>
  <si>
    <t>Ac-MLFVACLLHSSCPR</t>
  </si>
  <si>
    <t>ANGEL1</t>
  </si>
  <si>
    <r>
      <rPr>
        <u/>
        <sz val="11"/>
        <color theme="1"/>
        <rFont val="Calibri"/>
        <family val="2"/>
        <scheme val="minor"/>
      </rPr>
      <t>MESSSTMGCQPGR</t>
    </r>
    <r>
      <rPr>
        <sz val="11"/>
        <color theme="1"/>
        <rFont val="Calibri"/>
        <family val="2"/>
        <scheme val="minor"/>
      </rPr>
      <t>YLDRKTSPISFTRGSCRPHCGPAPWASLIAVSMSPPVTPRDQRDASMAETSCYVSASAASLVSDQ</t>
    </r>
  </si>
  <si>
    <t>MESSSTMGCQPGR</t>
  </si>
  <si>
    <t>Ac-MESSSTMGCQPGR</t>
  </si>
  <si>
    <t>ALKBH2</t>
  </si>
  <si>
    <r>
      <rPr>
        <u/>
        <sz val="11"/>
        <color theme="1"/>
        <rFont val="Calibri"/>
        <family val="2"/>
        <scheme val="minor"/>
      </rPr>
      <t>MAVTTSGSTEMMK</t>
    </r>
    <r>
      <rPr>
        <sz val="11"/>
        <color theme="1"/>
        <rFont val="Calibri"/>
        <family val="2"/>
        <scheme val="minor"/>
      </rPr>
      <t>ENWPLGAPLPLSPSVPAETLSSGIRIPVGKAPPGGWRWSGCRWPTGAY</t>
    </r>
  </si>
  <si>
    <t>MAVTTSGSTEMMK</t>
  </si>
  <si>
    <t>Ac-MAVTTSGSTEMMK</t>
  </si>
  <si>
    <t>NANP</t>
  </si>
  <si>
    <r>
      <rPr>
        <u/>
        <sz val="11"/>
        <color theme="1"/>
        <rFont val="Calibri"/>
        <family val="2"/>
        <scheme val="minor"/>
      </rPr>
      <t>MDVGSVTFIMLR</t>
    </r>
    <r>
      <rPr>
        <sz val="11"/>
        <color theme="1"/>
        <rFont val="Calibri"/>
        <family val="2"/>
        <scheme val="minor"/>
      </rPr>
      <t>VKVHHSCIMVANLNRIASRMLSEQFSSRNDVEGKN</t>
    </r>
  </si>
  <si>
    <t>MDVGSVTFIMLR</t>
  </si>
  <si>
    <t>Ac-MDVGSVTFIMLR</t>
  </si>
  <si>
    <t>PLBD2</t>
  </si>
  <si>
    <r>
      <rPr>
        <u/>
        <sz val="11"/>
        <color theme="1"/>
        <rFont val="Calibri"/>
        <family val="2"/>
        <scheme val="minor"/>
      </rPr>
      <t>MTSSMTLCHCAK</t>
    </r>
    <r>
      <rPr>
        <sz val="11"/>
        <color theme="1"/>
        <rFont val="Calibri"/>
        <family val="2"/>
        <scheme val="minor"/>
      </rPr>
      <t>PATPSPMGRMLSPPAPTSTRPMAPTPSRPCVSAPMGVSM</t>
    </r>
  </si>
  <si>
    <t>MTSSMTLCHCAK</t>
  </si>
  <si>
    <t>Ac-MTSSMTLCHCAK</t>
  </si>
  <si>
    <t>CSNK1E</t>
  </si>
  <si>
    <r>
      <rPr>
        <u/>
        <sz val="11"/>
        <color theme="1"/>
        <rFont val="Calibri"/>
        <family val="2"/>
        <scheme val="minor"/>
      </rPr>
      <t>MWTGSGENTNARR</t>
    </r>
    <r>
      <rPr>
        <sz val="11"/>
        <color theme="1"/>
        <rFont val="Calibri"/>
        <family val="2"/>
        <scheme val="minor"/>
      </rPr>
      <t>GWGSYGGPRPEPCPLAHPRGPLPTGSAVPPSPWLPRQPPASSRLAILLPERSRGSTGRGR</t>
    </r>
  </si>
  <si>
    <t>MWTGSGENTNARR</t>
  </si>
  <si>
    <t>Ac-MWTGSGENTNARR</t>
  </si>
  <si>
    <t>INSM2</t>
  </si>
  <si>
    <r>
      <rPr>
        <u/>
        <sz val="11"/>
        <color theme="1"/>
        <rFont val="Calibri"/>
        <family val="2"/>
        <scheme val="minor"/>
      </rPr>
      <t>MSGGWGEPGDGR</t>
    </r>
    <r>
      <rPr>
        <sz val="11"/>
        <color theme="1"/>
        <rFont val="Calibri"/>
        <family val="2"/>
        <scheme val="minor"/>
      </rPr>
      <t>AGRRGVAGGWQGRSRAQPQPQPQSSEAGRRRAASGVPGALPQLARLRRVFPRGRRRRGRFLLLRGASSRTDPGGAVSAAASGAVPRARASAGPCAPLGRPSESEAGGRRRAPRQGTHGLRVWTRGRGNQEAKGHEEVELCR</t>
    </r>
  </si>
  <si>
    <t>MSGGWGEPGDGR</t>
  </si>
  <si>
    <t>Ac-MSGGWGEPGDGR</t>
  </si>
  <si>
    <t>GNB1</t>
  </si>
  <si>
    <r>
      <t>M</t>
    </r>
    <r>
      <rPr>
        <u/>
        <sz val="11"/>
        <color theme="1"/>
        <rFont val="Calibri"/>
        <family val="2"/>
        <scheme val="minor"/>
      </rPr>
      <t>KQCTNQCFENNDLR</t>
    </r>
    <r>
      <rPr>
        <sz val="11"/>
        <color theme="1"/>
        <rFont val="Calibri"/>
        <family val="2"/>
        <scheme val="minor"/>
      </rPr>
      <t>LSKLNFKNFDCLPYWVGLLLESHAVEMLKSAYGTQSLGVLFLLRNNLLQL</t>
    </r>
  </si>
  <si>
    <t>KQCTNQCFENNDLR</t>
  </si>
  <si>
    <t>Ac-KQCTNQCFENNDLR</t>
  </si>
  <si>
    <t>TMTC3</t>
  </si>
  <si>
    <r>
      <rPr>
        <u/>
        <sz val="11"/>
        <color theme="1"/>
        <rFont val="Calibri"/>
        <family val="2"/>
        <scheme val="minor"/>
      </rPr>
      <t>MVQSSDHMEVWKR</t>
    </r>
    <r>
      <rPr>
        <sz val="11"/>
        <color theme="1"/>
        <rFont val="Calibri"/>
        <family val="2"/>
        <scheme val="minor"/>
      </rPr>
      <t>ELITGLYAGEWIVLILTVSKENQLSSSSRKALTIPKGQCYLTPSLLLRR</t>
    </r>
  </si>
  <si>
    <t>MVQSSDHMEVWKR</t>
  </si>
  <si>
    <t>Ac-MVQSSDHMEVWKR</t>
  </si>
  <si>
    <t>ILF3</t>
  </si>
  <si>
    <r>
      <rPr>
        <u/>
        <sz val="11"/>
        <color theme="1"/>
        <rFont val="Calibri"/>
        <family val="2"/>
        <scheme val="minor"/>
      </rPr>
      <t>MLWVDGLLHVQWR</t>
    </r>
    <r>
      <rPr>
        <sz val="11"/>
        <color theme="1"/>
        <rFont val="Calibri"/>
        <family val="2"/>
        <scheme val="minor"/>
      </rPr>
      <t>PPGASMSGEGVHTLTWQVDTMGCLVDGPWRSVSWNWAHAIPEGSGCPRKERRATDYTIGRVWLTGMKLEGGAGPCRGLVLIPGRKCWGFMN</t>
    </r>
  </si>
  <si>
    <t>MLWVDGLLHVQWR</t>
  </si>
  <si>
    <t>Ac-MLWVDGLLHVQWR</t>
  </si>
  <si>
    <t>UBE2K</t>
  </si>
  <si>
    <r>
      <rPr>
        <u/>
        <sz val="11"/>
        <color theme="1"/>
        <rFont val="Calibri"/>
        <family val="2"/>
        <scheme val="minor"/>
      </rPr>
      <t>MLTISQLLSLGRR</t>
    </r>
    <r>
      <rPr>
        <sz val="11"/>
        <color theme="1"/>
        <rFont val="Calibri"/>
        <family val="2"/>
        <scheme val="minor"/>
      </rPr>
      <t>QLEVFTDKIAFIPKCDFSSVSTYYVTRSICTAAI</t>
    </r>
  </si>
  <si>
    <t>MLTISQLLSLGRR</t>
  </si>
  <si>
    <t>Ac-MLTISQLLSLGRR</t>
  </si>
  <si>
    <t>ABCA13</t>
  </si>
  <si>
    <r>
      <rPr>
        <u/>
        <sz val="11"/>
        <color theme="1"/>
        <rFont val="Calibri"/>
        <family val="2"/>
        <scheme val="minor"/>
      </rPr>
      <t>MSMGSCLLPFMAK</t>
    </r>
    <r>
      <rPr>
        <sz val="11"/>
        <color theme="1"/>
        <rFont val="Calibri"/>
        <family val="2"/>
        <scheme val="minor"/>
      </rPr>
      <t>WPVYLIISTCLPKVKIHHVQMKAPEWK</t>
    </r>
  </si>
  <si>
    <t>MSMGSCLLPFMAK</t>
  </si>
  <si>
    <t>Ac-MSMGSCLLPFMAK</t>
  </si>
  <si>
    <t>RIMS3</t>
  </si>
  <si>
    <r>
      <rPr>
        <u/>
        <sz val="11"/>
        <color theme="1"/>
        <rFont val="Calibri"/>
        <family val="2"/>
        <scheme val="minor"/>
      </rPr>
      <t>MELFVIPPPLVRR</t>
    </r>
    <r>
      <rPr>
        <sz val="11"/>
        <color theme="1"/>
        <rFont val="Calibri"/>
        <family val="2"/>
        <scheme val="minor"/>
      </rPr>
      <t>GSLCIWQRQEWPCSDVGLWAGTVMDDSERLSLYFCSVHSVPLSS</t>
    </r>
  </si>
  <si>
    <t>MELFVIPPPLVRR</t>
  </si>
  <si>
    <t>Ac-MELFVIPPPLVRR</t>
  </si>
  <si>
    <t>MS4A13</t>
  </si>
  <si>
    <r>
      <rPr>
        <u/>
        <sz val="11"/>
        <color theme="1"/>
        <rFont val="Calibri"/>
        <family val="2"/>
        <scheme val="minor"/>
      </rPr>
      <t>MYFMGNFFYHCR</t>
    </r>
    <r>
      <rPr>
        <sz val="11"/>
        <color theme="1"/>
        <rFont val="Calibri"/>
        <family val="2"/>
        <scheme val="minor"/>
      </rPr>
      <t>SLPNKSNKVSDSIWKTWEGSITYFTVLLRFGIFYCTYTLNIQLFQFVSKTK</t>
    </r>
  </si>
  <si>
    <t>MYFMGNFFYHCR</t>
  </si>
  <si>
    <t>Ac-MYFMGNFFYHCR</t>
  </si>
  <si>
    <t>NXF2B</t>
  </si>
  <si>
    <r>
      <rPr>
        <u/>
        <sz val="11"/>
        <color theme="1"/>
        <rFont val="Calibri"/>
        <family val="2"/>
        <scheme val="minor"/>
      </rPr>
      <t>MTSAPSWWTCGARR</t>
    </r>
    <r>
      <rPr>
        <sz val="11"/>
        <color theme="1"/>
        <rFont val="Calibri"/>
        <family val="2"/>
        <scheme val="minor"/>
      </rPr>
      <t>KGCSAFLSMGFSRKWKDSLRVLFSPSPGPSLLPLAAVPVCAS</t>
    </r>
  </si>
  <si>
    <t>MTSAPSWWTCGARR</t>
  </si>
  <si>
    <t>Ac-MTSAPSWWTCGARR</t>
  </si>
  <si>
    <t>RYBP</t>
  </si>
  <si>
    <r>
      <rPr>
        <u/>
        <sz val="11"/>
        <color theme="1"/>
        <rFont val="Calibri"/>
        <family val="2"/>
        <scheme val="minor"/>
      </rPr>
      <t>MMNLSEIAHGIVK</t>
    </r>
    <r>
      <rPr>
        <sz val="11"/>
        <color theme="1"/>
        <rFont val="Calibri"/>
        <family val="2"/>
        <scheme val="minor"/>
      </rPr>
      <t>TMNQGMKFKTSTCPCCLHPWRIFCGHRPLSDAARIISACHGHLATKEFRTLTITLDTFMYSIVLYDFPNNHL</t>
    </r>
  </si>
  <si>
    <t>MMNLSEIAHGIVK</t>
  </si>
  <si>
    <t>Ac-MMNLSEIAHGIVK</t>
  </si>
  <si>
    <t>ALG10B</t>
  </si>
  <si>
    <r>
      <t>M</t>
    </r>
    <r>
      <rPr>
        <u/>
        <sz val="11"/>
        <color theme="1"/>
        <rFont val="Calibri"/>
        <family val="2"/>
        <scheme val="minor"/>
      </rPr>
      <t>RSTLILPLPQGDR</t>
    </r>
    <r>
      <rPr>
        <sz val="11"/>
        <color theme="1"/>
        <rFont val="Calibri"/>
        <family val="2"/>
        <scheme val="minor"/>
      </rPr>
      <t>FSSTIVSFVSVFVMIPQIDICCNYEFKEVKK</t>
    </r>
  </si>
  <si>
    <t>RSTLILPLPQGDR</t>
  </si>
  <si>
    <t>Ac-RSTLILPLPQGDR</t>
  </si>
  <si>
    <t>TAF7L</t>
  </si>
  <si>
    <r>
      <t>MICFGR</t>
    </r>
    <r>
      <rPr>
        <u/>
        <sz val="11"/>
        <color theme="1"/>
        <rFont val="Calibri"/>
        <family val="2"/>
        <scheme val="minor"/>
      </rPr>
      <t>CSVILEVTMMMMR</t>
    </r>
    <r>
      <rPr>
        <sz val="11"/>
        <color theme="1"/>
        <rFont val="Calibri"/>
        <family val="2"/>
        <scheme val="minor"/>
      </rPr>
      <t>MRMMKMRMRMRMRMKMKTKKRRRKIVLKSIWKGSCRPSLLNLASIGQMKVPVQ</t>
    </r>
  </si>
  <si>
    <t>CSVILEVTMMMMR</t>
  </si>
  <si>
    <t>PRKAG3</t>
  </si>
  <si>
    <r>
      <rPr>
        <u/>
        <sz val="11"/>
        <color theme="1"/>
        <rFont val="Calibri"/>
        <family val="2"/>
        <scheme val="minor"/>
      </rPr>
      <t>MAITSCDQQLRK</t>
    </r>
    <r>
      <rPr>
        <sz val="11"/>
        <color theme="1"/>
        <rFont val="Calibri"/>
        <family val="2"/>
        <scheme val="minor"/>
      </rPr>
      <t>NPWETEGQSLEMDKAEVGGGRGATRSGGRSPVQASC</t>
    </r>
  </si>
  <si>
    <t>MAITSCDQQLRK</t>
  </si>
  <si>
    <t>Ac-MAITSCDQQLRK</t>
  </si>
  <si>
    <t>ZNF132</t>
  </si>
  <si>
    <r>
      <rPr>
        <u/>
        <sz val="11"/>
        <color theme="1"/>
        <rFont val="Calibri"/>
        <family val="2"/>
        <scheme val="minor"/>
      </rPr>
      <t>MSAMNVGNSLAK</t>
    </r>
    <r>
      <rPr>
        <sz val="11"/>
        <color theme="1"/>
        <rFont val="Calibri"/>
        <family val="2"/>
        <scheme val="minor"/>
      </rPr>
      <t>TPFSLSIRKFILEKSLINAVNVGNSLAENPALFVTGEFTLEKGLTNAVNVGEPLAVTPTWFVIREFTHKKGPMSASSVEKPLVKDLHLFGTRKFTPEKGLMSVASVGNSSAIFVTLHSIKRFIPEWSLMEVVFVRKSSAKSNFMQQNPHTRKITYMYC</t>
    </r>
  </si>
  <si>
    <t>MSAMNVGNSLAK</t>
  </si>
  <si>
    <t>Ac-MSAMNVGNSLAK</t>
  </si>
  <si>
    <t>SPTA1</t>
  </si>
  <si>
    <r>
      <rPr>
        <u/>
        <sz val="11"/>
        <color theme="1"/>
        <rFont val="Calibri"/>
        <family val="2"/>
        <scheme val="minor"/>
      </rPr>
      <t>MNSGSCWAVPMLLK</t>
    </r>
    <r>
      <rPr>
        <sz val="11"/>
        <color theme="1"/>
        <rFont val="Calibri"/>
        <family val="2"/>
        <scheme val="minor"/>
      </rPr>
      <t>CFTEKQMTRRSRLRRNARPSVLQTLAQICSVFRLFSDGMRALKGTSYPWEIR</t>
    </r>
  </si>
  <si>
    <t>MNSGSCWAVPMLLK</t>
  </si>
  <si>
    <t>RAD23B</t>
  </si>
  <si>
    <r>
      <rPr>
        <u/>
        <sz val="11"/>
        <color theme="1"/>
        <rFont val="Calibri"/>
        <family val="2"/>
        <scheme val="minor"/>
      </rPr>
      <t>MTFSVYSDHSENWK</t>
    </r>
    <r>
      <rPr>
        <sz val="11"/>
        <color theme="1"/>
        <rFont val="Calibri"/>
        <family val="2"/>
        <scheme val="minor"/>
      </rPr>
      <t>QKKKTASSWKVTAEGGMELVSLDNKSGYTRINYQKTAQAKF</t>
    </r>
  </si>
  <si>
    <t>MTFSVYSDHSENWK</t>
  </si>
  <si>
    <t>Ac-MTFSVYSDHSENWK</t>
  </si>
  <si>
    <t>SPOCK2</t>
  </si>
  <si>
    <r>
      <rPr>
        <u/>
        <sz val="11"/>
        <color theme="1"/>
        <rFont val="Calibri"/>
        <family val="2"/>
        <scheme val="minor"/>
      </rPr>
      <t>MGAPTAMTSWASR</t>
    </r>
    <r>
      <rPr>
        <sz val="11"/>
        <color theme="1"/>
        <rFont val="Calibri"/>
        <family val="2"/>
        <scheme val="minor"/>
      </rPr>
      <t>GTLEAVSAGRMRRRRRRRKQARRPRRRRARQARLTTGATSGRRPQEPAAGGDSTAEL</t>
    </r>
  </si>
  <si>
    <t>MGAPTAMTSWASR</t>
  </si>
  <si>
    <t>Ac-MGAPTAMTSWASR</t>
  </si>
  <si>
    <t>CYTH4</t>
  </si>
  <si>
    <r>
      <rPr>
        <u/>
        <sz val="11"/>
        <color theme="1"/>
        <rFont val="Calibri"/>
        <family val="2"/>
        <scheme val="minor"/>
      </rPr>
      <t>MSISGRGAGGTLKK</t>
    </r>
    <r>
      <rPr>
        <sz val="11"/>
        <color theme="1"/>
        <rFont val="Calibri"/>
        <family val="2"/>
        <scheme val="minor"/>
      </rPr>
      <t>MTENIPDRWDSSRMGAISKKPRRESFVHCG</t>
    </r>
  </si>
  <si>
    <t>MSISGRGAGGTLKK</t>
  </si>
  <si>
    <t>Ac-MSISGRGAGGTLKK</t>
  </si>
  <si>
    <t>POLR3G</t>
  </si>
  <si>
    <r>
      <t>MVKNQMRKMKRKKEAKRKVK</t>
    </r>
    <r>
      <rPr>
        <u/>
        <sz val="11"/>
        <color theme="1"/>
        <rFont val="Calibri"/>
        <family val="2"/>
        <scheme val="minor"/>
      </rPr>
      <t>KVMMTMTMMPQNRR</t>
    </r>
    <r>
      <rPr>
        <sz val="11"/>
        <color theme="1"/>
        <rFont val="Calibri"/>
        <family val="2"/>
        <scheme val="minor"/>
      </rPr>
      <t>NMMKKSKKRKMTTLIHTLKMEMILAQTVMTTWMRQPIRHEIFQKIFL</t>
    </r>
  </si>
  <si>
    <t>KVMMTMTMMPQNR;VMMTMTMMPQNR;VMMTMTMMPQNRR</t>
  </si>
  <si>
    <t>VPS33A</t>
  </si>
  <si>
    <r>
      <rPr>
        <u/>
        <sz val="11"/>
        <color theme="1"/>
        <rFont val="Calibri"/>
        <family val="2"/>
        <scheme val="minor"/>
      </rPr>
      <t>MGIQNIFWGQLLK</t>
    </r>
    <r>
      <rPr>
        <sz val="11"/>
        <color theme="1"/>
        <rFont val="Calibri"/>
        <family val="2"/>
        <scheme val="minor"/>
      </rPr>
      <t>LYYCLLLSPSLLYSLFFFPLRRSLALSPRLECSGTVSPHCNLHLLGSSNSPASAS</t>
    </r>
  </si>
  <si>
    <t>MGIQNIFWGQLLK</t>
  </si>
  <si>
    <t>Ac-MGIQNIFWGQLLK</t>
  </si>
  <si>
    <t>ZNF853</t>
  </si>
  <si>
    <r>
      <rPr>
        <u/>
        <sz val="11"/>
        <color theme="1"/>
        <rFont val="Calibri"/>
        <family val="2"/>
        <scheme val="minor"/>
      </rPr>
      <t>MGAGGVLEYPWSK</t>
    </r>
    <r>
      <rPr>
        <sz val="11"/>
        <color theme="1"/>
        <rFont val="Calibri"/>
        <family val="2"/>
        <scheme val="minor"/>
      </rPr>
      <t>RLPPSSSSSSSGFPEKIPGSQISPPEKSIRQKRSGPGLKQHTGHVCLPFEGSAKGFPSGKTGLTTNEEKPPVARRLMTLAEDWTPTRESRRGETHVENLRSW</t>
    </r>
  </si>
  <si>
    <t>MGAGGVLEYPWSK</t>
  </si>
  <si>
    <t>Ac-MGAGGVLEYPWSK</t>
  </si>
  <si>
    <t>CD96</t>
  </si>
  <si>
    <r>
      <t>M</t>
    </r>
    <r>
      <rPr>
        <u/>
        <sz val="11"/>
        <color theme="1"/>
        <rFont val="Calibri"/>
        <family val="2"/>
        <scheme val="minor"/>
      </rPr>
      <t>TMSLPAQPEHFQK</t>
    </r>
    <r>
      <rPr>
        <sz val="11"/>
        <color theme="1"/>
        <rFont val="Calibri"/>
        <family val="2"/>
        <scheme val="minor"/>
      </rPr>
      <t>SPQLPMDLRKLITSISLVLWSISPKMECPGQ</t>
    </r>
  </si>
  <si>
    <t>TMSLPAQPEHFQK</t>
  </si>
  <si>
    <t>Ac-TMSLPAQPEHFQK</t>
  </si>
  <si>
    <t>CBLL1</t>
  </si>
  <si>
    <r>
      <rPr>
        <u/>
        <sz val="11"/>
        <color theme="1"/>
        <rFont val="Calibri"/>
        <family val="2"/>
        <scheme val="minor"/>
      </rPr>
      <t>MFFAMTVLFYMKK</t>
    </r>
    <r>
      <rPr>
        <sz val="11"/>
        <color theme="1"/>
        <rFont val="Calibri"/>
        <family val="2"/>
        <scheme val="minor"/>
      </rPr>
      <t>REIRCVQAVVILCSELSSVHEVLSSCVALFKGAREHICLRETYRLISTIAI</t>
    </r>
  </si>
  <si>
    <t>MFFAMTVLFYMKK</t>
  </si>
  <si>
    <t>Ac-MFFAMTVLFYMKK</t>
  </si>
  <si>
    <t>PNKD</t>
  </si>
  <si>
    <r>
      <rPr>
        <u/>
        <sz val="11"/>
        <color theme="1"/>
        <rFont val="Calibri"/>
        <family val="2"/>
        <scheme val="minor"/>
      </rPr>
      <t>MTPFCGLVMSMQR</t>
    </r>
    <r>
      <rPr>
        <sz val="11"/>
        <color theme="1"/>
        <rFont val="Calibri"/>
        <family val="2"/>
        <scheme val="minor"/>
      </rPr>
      <t>RTWALQVWWSPRTWPGRGRCSGCSGSGWSARARAHLPWERSAPTTRS</t>
    </r>
  </si>
  <si>
    <t>MTPFCGLVMSMQR</t>
  </si>
  <si>
    <t>Ac-MTPFCGLVMSMQR</t>
  </si>
  <si>
    <t>PDIA3</t>
  </si>
  <si>
    <r>
      <rPr>
        <u/>
        <sz val="11"/>
        <color theme="1"/>
        <rFont val="Calibri"/>
        <family val="2"/>
        <scheme val="minor"/>
      </rPr>
      <t>MEIPGPVYVCGFGK</t>
    </r>
    <r>
      <rPr>
        <sz val="11"/>
        <color theme="1"/>
        <rFont val="Calibri"/>
        <family val="2"/>
        <scheme val="minor"/>
      </rPr>
      <t>NYLCWGKCCGGGVELGVFSNFFCTFGTVTINETPLNCLIFHQIENQMFSTHYHCSIELSSVMEMLCNLHCSVQVATEHLKYG</t>
    </r>
  </si>
  <si>
    <t>MEIPGPVYVCGFGK</t>
  </si>
  <si>
    <t>Ac-MEIPGPVYVCGFGK</t>
  </si>
  <si>
    <t>HPN</t>
  </si>
  <si>
    <r>
      <rPr>
        <u/>
        <sz val="11"/>
        <color theme="1"/>
        <rFont val="Calibri"/>
        <family val="2"/>
        <scheme val="minor"/>
      </rPr>
      <t>MMSAMALTSMETR</t>
    </r>
    <r>
      <rPr>
        <sz val="11"/>
        <color theme="1"/>
        <rFont val="Calibri"/>
        <family val="2"/>
        <scheme val="minor"/>
      </rPr>
      <t>SSPRCSVLATPRVALMPARATAVVPLCVRTASLGRHVGGCVAL</t>
    </r>
  </si>
  <si>
    <t>MMSAMALTSMETR</t>
  </si>
  <si>
    <t>UNC13C</t>
  </si>
  <si>
    <r>
      <t>M</t>
    </r>
    <r>
      <rPr>
        <u/>
        <sz val="11"/>
        <color theme="1"/>
        <rFont val="Calibri"/>
        <family val="2"/>
        <scheme val="minor"/>
      </rPr>
      <t>SQVPHLTLMSTR</t>
    </r>
    <r>
      <rPr>
        <sz val="11"/>
        <color theme="1"/>
        <rFont val="Calibri"/>
        <family val="2"/>
        <scheme val="minor"/>
      </rPr>
      <t>SPITIKQRMRKIILNQWLTMKQIMLKSWNKSLLN</t>
    </r>
  </si>
  <si>
    <t>SQVPHLTLMSTR</t>
  </si>
  <si>
    <t>Ac-SQVPHLTLMSTR</t>
  </si>
  <si>
    <t>MCRS1</t>
  </si>
  <si>
    <r>
      <t>M</t>
    </r>
    <r>
      <rPr>
        <u/>
        <sz val="11"/>
        <color theme="1"/>
        <rFont val="Calibri"/>
        <family val="2"/>
        <scheme val="minor"/>
      </rPr>
      <t>RVDGPSTSMDGR</t>
    </r>
    <r>
      <rPr>
        <sz val="11"/>
        <color theme="1"/>
        <rFont val="Calibri"/>
        <family val="2"/>
        <scheme val="minor"/>
      </rPr>
      <t>CSVAPNGASATTLWWRSPACDSSSLSTRTSLPSSGLRLPRSHHSEEWWQDSWALSGLFPLPLQPP</t>
    </r>
  </si>
  <si>
    <t>RVDGPSTSMDGR</t>
  </si>
  <si>
    <t>Ac-RVDGPSTSMDGR</t>
  </si>
  <si>
    <t>CTNNA3</t>
  </si>
  <si>
    <r>
      <t>M</t>
    </r>
    <r>
      <rPr>
        <u/>
        <sz val="11"/>
        <color theme="1"/>
        <rFont val="Calibri"/>
        <family val="2"/>
        <scheme val="minor"/>
      </rPr>
      <t>SCASCNMCQLFK</t>
    </r>
    <r>
      <rPr>
        <sz val="11"/>
        <color theme="1"/>
        <rFont val="Calibri"/>
        <family val="2"/>
        <scheme val="minor"/>
      </rPr>
      <t>GHLSLSKMLPTNLTSRKPTRSLGRSWKIWII</t>
    </r>
  </si>
  <si>
    <t>SCASCNMCQLFK</t>
  </si>
  <si>
    <t>Ac-SCASCNMCQLFK</t>
  </si>
  <si>
    <t>TFAM</t>
  </si>
  <si>
    <r>
      <rPr>
        <u/>
        <sz val="11"/>
        <color theme="1"/>
        <rFont val="Calibri"/>
        <family val="2"/>
        <scheme val="minor"/>
      </rPr>
      <t>MCQIYAYYFMLHR</t>
    </r>
    <r>
      <rPr>
        <sz val="11"/>
        <color theme="1"/>
        <rFont val="Calibri"/>
        <family val="2"/>
        <scheme val="minor"/>
      </rPr>
      <t>IKFLIFNFTFPKYILRRNICSIAFPFF</t>
    </r>
  </si>
  <si>
    <t>MCQIYAYYFMLHR</t>
  </si>
  <si>
    <t>Ac-MCQIYAYYFMLHR</t>
  </si>
  <si>
    <t>SESTD1</t>
  </si>
  <si>
    <r>
      <t>M</t>
    </r>
    <r>
      <rPr>
        <u/>
        <sz val="11"/>
        <color theme="1"/>
        <rFont val="Calibri"/>
        <family val="2"/>
        <scheme val="minor"/>
      </rPr>
      <t>THFSLHVNTLLLPR</t>
    </r>
    <r>
      <rPr>
        <sz val="11"/>
        <color theme="1"/>
        <rFont val="Calibri"/>
        <family val="2"/>
        <scheme val="minor"/>
      </rPr>
      <t>HNYLTCFEAVDSKYLKRRNYKHCTENLL</t>
    </r>
  </si>
  <si>
    <t>THFSLHVNTLLLPR</t>
  </si>
  <si>
    <t>Ac-THFSLHVNTLLLPR</t>
  </si>
  <si>
    <t>SUPT5H</t>
  </si>
  <si>
    <r>
      <t>MGGRPCMAPRRPCMALAPEHPCTAHRHPSRMVAAPHTTAHRRPCMMAAALLPRVGPGTPTTPTRRHGLR</t>
    </r>
    <r>
      <rPr>
        <u/>
        <sz val="11"/>
        <color theme="1"/>
        <rFont val="Calibri"/>
        <family val="2"/>
        <scheme val="minor"/>
      </rPr>
      <t>KNMSMLSMMSPPR</t>
    </r>
    <r>
      <rPr>
        <sz val="11"/>
        <color theme="1"/>
        <rFont val="Calibri"/>
        <family val="2"/>
        <scheme val="minor"/>
      </rPr>
      <t>PRRPMGEPPIPKHLATQTPRPHRSTHNTTRRRQGRRPCTTQTSSLPMLPPPHKVPTSPAPAPRATTRWRQAQQATRIPTPQPATTLHRRPWPIRLAPARAPLATVL</t>
    </r>
  </si>
  <si>
    <t>KNMSMLSMMSPPR</t>
  </si>
  <si>
    <t>MPPED2</t>
  </si>
  <si>
    <r>
      <t>M</t>
    </r>
    <r>
      <rPr>
        <u/>
        <sz val="11"/>
        <color theme="1"/>
        <rFont val="Calibri"/>
        <family val="2"/>
        <scheme val="minor"/>
      </rPr>
      <t>CDLYNNPTNMSEGK</t>
    </r>
    <r>
      <rPr>
        <sz val="11"/>
        <color theme="1"/>
        <rFont val="Calibri"/>
        <family val="2"/>
        <scheme val="minor"/>
      </rPr>
      <t>NHGLCTQHNQEGLTVVNEFKGRTSSDKSY</t>
    </r>
  </si>
  <si>
    <t>CDLYNNPTNMSEGK</t>
  </si>
  <si>
    <t>Ac-CDLYNNPTNMSEGK</t>
  </si>
  <si>
    <t>NSD1</t>
  </si>
  <si>
    <r>
      <rPr>
        <u/>
        <sz val="11"/>
        <color theme="1"/>
        <rFont val="Calibri"/>
        <family val="2"/>
        <scheme val="minor"/>
      </rPr>
      <t>MSFVAPEVVVLR</t>
    </r>
    <r>
      <rPr>
        <sz val="11"/>
        <color theme="1"/>
        <rFont val="Calibri"/>
        <family val="2"/>
        <scheme val="minor"/>
      </rPr>
      <t>KCLLAAVCMGACACAHTHRGLLYRCKGAALRPARLLAVGSPLLLLSGLCRVSRSVLGGAGGQGQSGSVRM</t>
    </r>
  </si>
  <si>
    <t>MSFVAPEVVVLR</t>
  </si>
  <si>
    <t>Ac-MSFVAPEVVVLR</t>
  </si>
  <si>
    <t>TTBK1</t>
  </si>
  <si>
    <r>
      <rPr>
        <u/>
        <sz val="11"/>
        <color theme="1"/>
        <rFont val="Calibri"/>
        <family val="2"/>
        <scheme val="minor"/>
      </rPr>
      <t>MCGPLGMWPGFEER</t>
    </r>
    <r>
      <rPr>
        <sz val="11"/>
        <color theme="1"/>
        <rFont val="Calibri"/>
        <family val="2"/>
        <scheme val="minor"/>
      </rPr>
      <t>FAMPQSMPTRTGRWAATTTCGPSSTCWWSLQWASCPGGRSRTRNR</t>
    </r>
  </si>
  <si>
    <t>MCGPLGMWPGFEER</t>
  </si>
  <si>
    <t>Ac-MCGPLGMWPGFEER</t>
  </si>
  <si>
    <t>GPR78</t>
  </si>
  <si>
    <r>
      <rPr>
        <u/>
        <sz val="11"/>
        <color theme="1"/>
        <rFont val="Calibri"/>
        <family val="2"/>
        <scheme val="minor"/>
      </rPr>
      <t>MPACCWAVPGDSR</t>
    </r>
    <r>
      <rPr>
        <sz val="11"/>
        <color theme="1"/>
        <rFont val="Calibri"/>
        <family val="2"/>
        <scheme val="minor"/>
      </rPr>
      <t>WPSQALHLAARGLATAAPSRPVRCACRPSLSVRASQPSPPRSMPWASCCRWRCSASPRSRCTGWHADTASAWTPSP</t>
    </r>
  </si>
  <si>
    <t>MPACCWAVPGDSR</t>
  </si>
  <si>
    <t>Ac-MPACCWAVPGDSR</t>
  </si>
  <si>
    <t>CDC25B</t>
  </si>
  <si>
    <r>
      <rPr>
        <u/>
        <sz val="11"/>
        <color theme="1"/>
        <rFont val="Calibri"/>
        <family val="2"/>
        <scheme val="minor"/>
      </rPr>
      <t>MEGWMDGWMAVDGR</t>
    </r>
    <r>
      <rPr>
        <sz val="11"/>
        <color theme="1"/>
        <rFont val="Calibri"/>
        <family val="2"/>
        <scheme val="minor"/>
      </rPr>
      <t>GCAVPCIPKPGGSVLLSMTACSRNICVPICVDKNIYT</t>
    </r>
  </si>
  <si>
    <t>EGWMDGWMAVDGR;MEGWMDGWMAVDGR</t>
  </si>
  <si>
    <t>Ac-EGWMDGWMAVDGR;Ac-MEGWMDGWMAVDGR</t>
  </si>
  <si>
    <t>TCHH</t>
  </si>
  <si>
    <r>
      <rPr>
        <u/>
        <sz val="11"/>
        <color theme="1"/>
        <rFont val="Calibri"/>
        <family val="2"/>
        <scheme val="minor"/>
      </rPr>
      <t>MAGGGTGSPAAAGR</t>
    </r>
    <r>
      <rPr>
        <sz val="11"/>
        <color theme="1"/>
        <rFont val="Calibri"/>
        <family val="2"/>
        <scheme val="minor"/>
      </rPr>
      <t>GAAPGLHMAVAGGGKEREGPSEAVGQAPIAGAAGEAAEGRGAPAAGTTVSPGGGGEGAAAPPATREGERAAVPGGRGAAPAAGACPTAPGGGGRPPGGSGEEAKPGAAPRPKMEVATRRRKEETPPHAVRQASPTRAAEEGTAAAAGGGGGATERGAREEKAPRTGETIPRGRAAAAGGRAAAERGTGEKKTPGAGKAISEG</t>
    </r>
  </si>
  <si>
    <t>MAGGGTGSPAAAGR</t>
  </si>
  <si>
    <t>Ac-MAGGGTGSPAAAGR</t>
  </si>
  <si>
    <t>CXCL13</t>
  </si>
  <si>
    <r>
      <rPr>
        <u/>
        <sz val="11"/>
        <color theme="1"/>
        <rFont val="Calibri"/>
        <family val="2"/>
        <scheme val="minor"/>
      </rPr>
      <t>MYTCILSHICLDK</t>
    </r>
    <r>
      <rPr>
        <sz val="11"/>
        <color theme="1"/>
        <rFont val="Calibri"/>
        <family val="2"/>
        <scheme val="minor"/>
      </rPr>
      <t>LLSLTSFSLTFFVGGGAGGTLVSNSLMIPINLMTFNKVEQTFYLKKKKK</t>
    </r>
  </si>
  <si>
    <t>MYTCILSHICLDK</t>
  </si>
  <si>
    <t>Ac-MYTCILSHICLDK</t>
  </si>
  <si>
    <t>ASPN</t>
  </si>
  <si>
    <r>
      <t>M</t>
    </r>
    <r>
      <rPr>
        <u/>
        <sz val="11"/>
        <color theme="1"/>
        <rFont val="Calibri"/>
        <family val="2"/>
        <scheme val="minor"/>
      </rPr>
      <t>MMMMMMMMMMMMMR</t>
    </r>
    <r>
      <rPr>
        <sz val="11"/>
        <color theme="1"/>
        <rFont val="Calibri"/>
        <family val="2"/>
        <scheme val="minor"/>
      </rPr>
      <t>TTLFFQQESQEAIFFHLICFQCVHLDVSAIHELYIAQI</t>
    </r>
  </si>
  <si>
    <t>MMMMMMMMMMMMMR</t>
  </si>
  <si>
    <t>Ac-MMMMMMMMMMMMMR</t>
  </si>
  <si>
    <t>SLC2A5</t>
  </si>
  <si>
    <r>
      <t>M</t>
    </r>
    <r>
      <rPr>
        <u/>
        <sz val="11"/>
        <color theme="1"/>
        <rFont val="Calibri"/>
        <family val="2"/>
        <scheme val="minor"/>
      </rPr>
      <t>GFPACSAAVHMEAR</t>
    </r>
    <r>
      <rPr>
        <sz val="11"/>
        <color theme="1"/>
        <rFont val="Calibri"/>
        <family val="2"/>
        <scheme val="minor"/>
      </rPr>
      <t>GIAMTATSVPGSVLGADPASVHRTLPATLLPGTQ</t>
    </r>
  </si>
  <si>
    <t>GFPACSAAVHMEAR</t>
  </si>
  <si>
    <t>Ac-GFPACSAAVHMEAR</t>
  </si>
  <si>
    <t>CSRNP1</t>
  </si>
  <si>
    <r>
      <rPr>
        <u/>
        <sz val="11"/>
        <color theme="1"/>
        <rFont val="Calibri"/>
        <family val="2"/>
        <scheme val="minor"/>
      </rPr>
      <t>MGSPSSTSPAAR</t>
    </r>
    <r>
      <rPr>
        <sz val="11"/>
        <color theme="1"/>
        <rFont val="Calibri"/>
        <family val="2"/>
        <scheme val="minor"/>
      </rPr>
      <t>ASPVCPAVVAVLWVWPFATVLAVASLWLSLRRSKPVHGTRSSASA</t>
    </r>
  </si>
  <si>
    <t>MGSPSSTSPAAR</t>
  </si>
  <si>
    <t>Ac-MGSPSSTSPAAR</t>
  </si>
  <si>
    <t>IFT46</t>
  </si>
  <si>
    <r>
      <t>M</t>
    </r>
    <r>
      <rPr>
        <u/>
        <sz val="11"/>
        <color theme="1"/>
        <rFont val="Calibri"/>
        <family val="2"/>
        <scheme val="minor"/>
      </rPr>
      <t>RMTMMMMMIHLK</t>
    </r>
    <r>
      <rPr>
        <sz val="11"/>
        <color theme="1"/>
        <rFont val="Calibri"/>
        <family val="2"/>
        <scheme val="minor"/>
      </rPr>
      <t>LILILMMMMKSMEPLWKGPMTLQTMSICQFLLKLRNSSSTSVGTHLS</t>
    </r>
  </si>
  <si>
    <t>RMTMMMMMIHLK</t>
  </si>
  <si>
    <t>Ac-RMTMMMMMIHLK</t>
  </si>
  <si>
    <t>AP1G2</t>
  </si>
  <si>
    <r>
      <rPr>
        <u/>
        <sz val="11"/>
        <color theme="1"/>
        <rFont val="Calibri"/>
        <family val="2"/>
        <scheme val="minor"/>
      </rPr>
      <t>MPTLCAASTMPWQK</t>
    </r>
    <r>
      <rPr>
        <sz val="11"/>
        <color theme="1"/>
        <rFont val="Calibri"/>
        <family val="2"/>
        <scheme val="minor"/>
      </rPr>
      <t>TFPSNHWCRWQPGALGSMGTSCWQGTARRLSPFRWTKRKCWHCWKRCCSPTCPCQPLEDMPSQPS</t>
    </r>
  </si>
  <si>
    <t>MPTLCAASTMPWQK</t>
  </si>
  <si>
    <t>Ac-MPTLCAASTMPWQK</t>
  </si>
  <si>
    <t>PRUNE2</t>
  </si>
  <si>
    <r>
      <rPr>
        <u/>
        <sz val="11"/>
        <color theme="1"/>
        <rFont val="Calibri"/>
        <family val="2"/>
        <scheme val="minor"/>
      </rPr>
      <t>MSSSCSPAICQ</t>
    </r>
    <r>
      <rPr>
        <sz val="11"/>
        <color theme="1"/>
        <rFont val="Calibri"/>
        <family val="2"/>
        <scheme val="minor"/>
      </rPr>
      <t>RSSSRDDRLLCTQKTWSCAVRFAVSWKSVRTLA</t>
    </r>
  </si>
  <si>
    <t>MSSSCSPAICQR</t>
  </si>
  <si>
    <t>Ac-MSSSCSPAICQR</t>
  </si>
  <si>
    <t>FMO1</t>
  </si>
  <si>
    <r>
      <rPr>
        <u/>
        <sz val="11"/>
        <color theme="1"/>
        <rFont val="Calibri"/>
        <family val="2"/>
        <scheme val="minor"/>
      </rPr>
      <t>MTLGGCGDSPNMLK</t>
    </r>
    <r>
      <rPr>
        <sz val="11"/>
        <color theme="1"/>
        <rFont val="Calibri"/>
        <family val="2"/>
        <scheme val="minor"/>
      </rPr>
      <t>KAEPVSTSLWFPTAARRCLVTQTFHSQKIIQTMCQILNSWNISKCMQTTLTF</t>
    </r>
  </si>
  <si>
    <t>MTLGGCGDSPNMLK</t>
  </si>
  <si>
    <t>Ac-MTLGGCGDSPNMLK</t>
  </si>
  <si>
    <t>ADCY8</t>
  </si>
  <si>
    <r>
      <t>M</t>
    </r>
    <r>
      <rPr>
        <u/>
        <sz val="11"/>
        <color theme="1"/>
        <rFont val="Calibri"/>
        <family val="2"/>
        <scheme val="minor"/>
      </rPr>
      <t>RSLLTSMSCLVK</t>
    </r>
    <r>
      <rPr>
        <sz val="11"/>
        <color theme="1"/>
        <rFont val="Calibri"/>
        <family val="2"/>
        <scheme val="minor"/>
      </rPr>
      <t>TDFKTLKRLRPLAAPTWPCQACHLKNSNVKTSGDICVLWLTSHSP</t>
    </r>
  </si>
  <si>
    <t>RSLLTSMSCLVK</t>
  </si>
  <si>
    <t>Ac-RSLLTSMSCLVK</t>
  </si>
  <si>
    <t>KIAA0467</t>
  </si>
  <si>
    <r>
      <t>M</t>
    </r>
    <r>
      <rPr>
        <u/>
        <sz val="11"/>
        <color theme="1"/>
        <rFont val="Calibri"/>
        <family val="2"/>
        <scheme val="minor"/>
      </rPr>
      <t>GPHGFDWMCGKR</t>
    </r>
    <r>
      <rPr>
        <sz val="11"/>
        <color theme="1"/>
        <rFont val="Calibri"/>
        <family val="2"/>
        <scheme val="minor"/>
      </rPr>
      <t>GTLVLCSWRRNSEEQLARPWPMPSSSFSCCQLHYVQRTHPQEVSGTDRWKLRALQAELAPFPLPLSLGSL</t>
    </r>
  </si>
  <si>
    <t>GPHGFDWMCGKR</t>
  </si>
  <si>
    <t>Ac-GPHGFDWMCGKR</t>
  </si>
  <si>
    <t>YBX2</t>
  </si>
  <si>
    <r>
      <rPr>
        <u/>
        <sz val="11"/>
        <color theme="1"/>
        <rFont val="Calibri"/>
        <family val="2"/>
        <scheme val="minor"/>
      </rPr>
      <t>MVTDSSTGMTPR</t>
    </r>
    <r>
      <rPr>
        <sz val="11"/>
        <color theme="1"/>
        <rFont val="Calibri"/>
        <family val="2"/>
        <scheme val="minor"/>
      </rPr>
      <t>KMSLFTRQLLKETTPGSFCAALEMGRLWNLMSWKERRAQKPLM</t>
    </r>
  </si>
  <si>
    <t>MVTDSSTGMTPR</t>
  </si>
  <si>
    <t>Ac-MVTDSSTGMTPR</t>
  </si>
  <si>
    <t>FGFR2</t>
  </si>
  <si>
    <r>
      <rPr>
        <u/>
        <sz val="11"/>
        <color theme="1"/>
        <rFont val="Calibri"/>
        <family val="2"/>
        <scheme val="minor"/>
      </rPr>
      <t>MSQMPSHPEMMR</t>
    </r>
    <r>
      <rPr>
        <sz val="11"/>
        <color theme="1"/>
        <rFont val="Calibri"/>
        <family val="2"/>
        <scheme val="minor"/>
      </rPr>
      <t>MTPMVRKILSVRTVTTREHHTGPTQKRWKSGSMLCLRPTLSSFAAQPGGTQCQPCGG</t>
    </r>
  </si>
  <si>
    <t>MSQMPSHPEMMR</t>
  </si>
  <si>
    <t>Ac-MSQMPSHPEMMR</t>
  </si>
  <si>
    <t>APLP2</t>
  </si>
  <si>
    <r>
      <t>MALNMCAALRQRLLDLCQKKRKRKMKRKRKRKMKRKTMMFIKVNFLLKQIWKTSQKQLWMRMMRMRKKGRKWWRTEITTMTPSKEMTTMRRILLNPAATAPCQTRKLLMMSKFLQLLCQPMMLMCISR</t>
    </r>
    <r>
      <rPr>
        <u/>
        <sz val="11"/>
        <color theme="1"/>
        <rFont val="Calibri"/>
        <family val="2"/>
        <scheme val="minor"/>
      </rPr>
      <t>PLQMIMSMLASRR</t>
    </r>
    <r>
      <rPr>
        <sz val="11"/>
        <color theme="1"/>
        <rFont val="Calibri"/>
        <family val="2"/>
        <scheme val="minor"/>
      </rPr>
      <t>LRSSWRFGTATEWTG</t>
    </r>
  </si>
  <si>
    <t>PLQMIMSMLASRR</t>
  </si>
  <si>
    <t>ADRA2B</t>
  </si>
  <si>
    <r>
      <rPr>
        <u/>
        <sz val="11"/>
        <color theme="1"/>
        <rFont val="Calibri"/>
        <family val="2"/>
        <scheme val="minor"/>
      </rPr>
      <t>MGQMDLLDLEGHR</t>
    </r>
    <r>
      <rPr>
        <sz val="11"/>
        <color theme="1"/>
        <rFont val="Calibri"/>
        <family val="2"/>
        <scheme val="minor"/>
      </rPr>
      <t>GSFLGVERMEGTKKSPSWGVGGFPAWSSVGC</t>
    </r>
  </si>
  <si>
    <t>MGQMDLLDLEGHR</t>
  </si>
  <si>
    <t>Ac-MGQMDLLDLEGHR</t>
  </si>
  <si>
    <t>GRM7</t>
  </si>
  <si>
    <r>
      <t>M</t>
    </r>
    <r>
      <rPr>
        <u/>
        <sz val="11"/>
        <color theme="1"/>
        <rFont val="Calibri"/>
        <family val="2"/>
        <scheme val="minor"/>
      </rPr>
      <t>YSMACLHSNFFWHR</t>
    </r>
    <r>
      <rPr>
        <sz val="11"/>
        <color theme="1"/>
        <rFont val="Calibri"/>
        <family val="2"/>
        <scheme val="minor"/>
      </rPr>
      <t>SISGKALHTNYHAYNLHEPKCISGAGDAIHAESVHHHFPP</t>
    </r>
  </si>
  <si>
    <t>YSMACLHSNFFWHR</t>
  </si>
  <si>
    <t>Ac-YSMACLHSNFFWHR</t>
  </si>
  <si>
    <t>PNPLA5</t>
  </si>
  <si>
    <r>
      <rPr>
        <u/>
        <sz val="11"/>
        <color theme="1"/>
        <rFont val="Calibri"/>
        <family val="2"/>
        <scheme val="minor"/>
      </rPr>
      <t>MSYFQNFHGGTRR</t>
    </r>
    <r>
      <rPr>
        <sz val="11"/>
        <color theme="1"/>
        <rFont val="Calibri"/>
        <family val="2"/>
        <scheme val="minor"/>
      </rPr>
      <t>AALLGRGAPVLPWSCPRSTSQKIEKVPDARVRDQRSQLR</t>
    </r>
  </si>
  <si>
    <t>MSYFQNFHGGTRR</t>
  </si>
  <si>
    <t>Ac-MSYFQNFHGGTRR</t>
  </si>
  <si>
    <t>RPE65</t>
  </si>
  <si>
    <r>
      <t>M</t>
    </r>
    <r>
      <rPr>
        <u/>
        <sz val="11"/>
        <color theme="1"/>
        <rFont val="Calibri"/>
        <family val="2"/>
        <scheme val="minor"/>
      </rPr>
      <t>KPWGFGFILLTKK</t>
    </r>
    <r>
      <rPr>
        <sz val="11"/>
        <color theme="1"/>
        <rFont val="Calibri"/>
        <family val="2"/>
        <scheme val="minor"/>
      </rPr>
      <t>GKSTSIINTELLLSTSSITSTPMKTMGF</t>
    </r>
  </si>
  <si>
    <t>KPWGFGFILLTKK</t>
  </si>
  <si>
    <t>FGD4</t>
  </si>
  <si>
    <r>
      <t>M</t>
    </r>
    <r>
      <rPr>
        <u/>
        <sz val="11"/>
        <color theme="1"/>
        <rFont val="Calibri"/>
        <family val="2"/>
        <scheme val="minor"/>
      </rPr>
      <t>SIQPPWMIILNLRK</t>
    </r>
    <r>
      <rPr>
        <sz val="11"/>
        <color theme="1"/>
        <rFont val="Calibri"/>
        <family val="2"/>
        <scheme val="minor"/>
      </rPr>
      <t>NQNAELLQDQPWCGGLRTYSSRHSQLFLHIC</t>
    </r>
  </si>
  <si>
    <t>SIQPPWMIILNLRK</t>
  </si>
  <si>
    <t>Ac-SIQPPWMIILNLRK</t>
  </si>
  <si>
    <t>ABCA7</t>
  </si>
  <si>
    <r>
      <rPr>
        <u/>
        <sz val="11"/>
        <color theme="1"/>
        <rFont val="Calibri"/>
        <family val="2"/>
        <scheme val="minor"/>
      </rPr>
      <t>MEFSFSEELLVR</t>
    </r>
    <r>
      <rPr>
        <sz val="11"/>
        <color theme="1"/>
        <rFont val="Calibri"/>
        <family val="2"/>
        <scheme val="minor"/>
      </rPr>
      <t>TSAPQESSPLPHPAGPKGAGRRGTARPESWRLRSQPGEALSWKPAASPAGAQPGLLPGPHHRLPGPQRGRQDHHPVHLEWPLPTQWWLCLHPGPRRPLQHGRHPAPPGRLSSVQRAV</t>
    </r>
  </si>
  <si>
    <t>MEFSFSEELLVR</t>
  </si>
  <si>
    <t>Ac-MEFSFSEELLVR</t>
  </si>
  <si>
    <t>PTPRT</t>
  </si>
  <si>
    <r>
      <rPr>
        <u/>
        <sz val="11"/>
        <color theme="1"/>
        <rFont val="Calibri"/>
        <family val="2"/>
        <scheme val="minor"/>
      </rPr>
      <t>MGFCMALTIEMSCR</t>
    </r>
    <r>
      <rPr>
        <sz val="11"/>
        <color theme="1"/>
        <rFont val="Calibri"/>
        <family val="2"/>
        <scheme val="minor"/>
      </rPr>
      <t>DQASLLHPTCPPPEEMGKGHQRAFTN</t>
    </r>
  </si>
  <si>
    <t>MGFCMALTIEMSCR</t>
  </si>
  <si>
    <t>Ac-MGFCMALTIEMSCR</t>
  </si>
  <si>
    <t>MAP3K6</t>
  </si>
  <si>
    <r>
      <t>M</t>
    </r>
    <r>
      <rPr>
        <u/>
        <sz val="11"/>
        <color theme="1"/>
        <rFont val="Calibri"/>
        <family val="2"/>
        <scheme val="minor"/>
      </rPr>
      <t>QAFCGAWLMGWYR</t>
    </r>
    <r>
      <rPr>
        <sz val="11"/>
        <color theme="1"/>
        <rFont val="Calibri"/>
        <family val="2"/>
        <scheme val="minor"/>
      </rPr>
      <t>LEWGPRPCSLPWWAGLPACWRPHPQTLVAISGRPFGGTSGRRGSGSVGHSCGRSWLACSGDWTAWSC</t>
    </r>
  </si>
  <si>
    <t>QAFCGAWLMGWYR</t>
  </si>
  <si>
    <t>Ac-QAFCGAWLMGWYR</t>
  </si>
  <si>
    <t>LRP1B</t>
  </si>
  <si>
    <r>
      <rPr>
        <u/>
        <sz val="11"/>
        <color theme="1"/>
        <rFont val="Calibri"/>
        <family val="2"/>
        <scheme val="minor"/>
      </rPr>
      <t>MEFMTVWMAVMKR</t>
    </r>
    <r>
      <rPr>
        <sz val="11"/>
        <color theme="1"/>
        <rFont val="Calibri"/>
        <family val="2"/>
        <scheme val="minor"/>
      </rPr>
      <t>TVKEEEIYVELMSSFAIILSANYISGCVMERTTVETTLMKPLICVSNFFVHPRDLTDAEITEYAYSRSKCAMGLMNAVTIQMKITVVVS</t>
    </r>
  </si>
  <si>
    <t>MEFMTVWMAVMKR</t>
  </si>
  <si>
    <t>Ac-MEFMTVWMAVMKR</t>
  </si>
  <si>
    <t>CNDP2</t>
  </si>
  <si>
    <r>
      <t>M</t>
    </r>
    <r>
      <rPr>
        <u/>
        <sz val="11"/>
        <color theme="1"/>
        <rFont val="Calibri"/>
        <family val="2"/>
        <scheme val="minor"/>
      </rPr>
      <t>WTMSAFLTITGWER</t>
    </r>
    <r>
      <rPr>
        <sz val="11"/>
        <color theme="1"/>
        <rFont val="Calibri"/>
        <family val="2"/>
        <scheme val="minor"/>
      </rPr>
      <t>RSPASPTASGAFATFSSRWSAATKTSILGCTGARCMRP</t>
    </r>
  </si>
  <si>
    <t>WTMSAFLTITGWER</t>
  </si>
  <si>
    <t>Ac-WTMSAFLTITGWER</t>
  </si>
  <si>
    <t>USP4</t>
  </si>
  <si>
    <r>
      <rPr>
        <u/>
        <sz val="11"/>
        <color theme="1"/>
        <rFont val="Calibri"/>
        <family val="2"/>
        <scheme val="minor"/>
      </rPr>
      <t>MCYFTNVEMMNFIR</t>
    </r>
    <r>
      <rPr>
        <sz val="11"/>
        <color theme="1"/>
        <rFont val="Calibri"/>
        <family val="2"/>
        <scheme val="minor"/>
      </rPr>
      <t>HLHLAVLVPLMEGHDQAALSRALGMMRLAAWTPTNADSTILPPCSASVIPQENIFDTLQTASVLSKNQTRKYPSFMSRRKQKKKKKTVYLEEAMSRG</t>
    </r>
  </si>
  <si>
    <t>CYFTNVEMMNFIR;MCYFTNVEMMNFIR</t>
  </si>
  <si>
    <t>Ac-CYFTNVEMMNFIR;Ac-MCYFTNVEMMNFIR</t>
  </si>
  <si>
    <t>DMBT1</t>
  </si>
  <si>
    <r>
      <rPr>
        <u/>
        <sz val="11"/>
        <color theme="1"/>
        <rFont val="Calibri"/>
        <family val="2"/>
        <scheme val="minor"/>
      </rPr>
      <t>MGTSSIYRWVDPK</t>
    </r>
    <r>
      <rPr>
        <sz val="11"/>
        <color theme="1"/>
        <rFont val="Calibri"/>
        <family val="2"/>
        <scheme val="minor"/>
      </rPr>
      <t>DYRLRFTDSLGGALGSNCSRRFSISLGVDPGVNCSRRFSDFLGVNPGVNRSRRFSDSLRVNPGVNCSRRI</t>
    </r>
  </si>
  <si>
    <t>MGTSSIYRWVDPK</t>
  </si>
  <si>
    <t>Ac-MGTSSIYRWVDPK</t>
  </si>
  <si>
    <t>GRIK2</t>
  </si>
  <si>
    <r>
      <t>MSFLRSLTNLSMVMIDLKAIALISSESYLQSLALHMKLDLWKMGNMEPR</t>
    </r>
    <r>
      <rPr>
        <u/>
        <sz val="11"/>
        <color theme="1"/>
        <rFont val="Calibri"/>
        <family val="2"/>
        <scheme val="minor"/>
      </rPr>
      <t>MMPMDNGMEWFVN</t>
    </r>
  </si>
  <si>
    <t>MMPMDNGMEWFVN</t>
  </si>
  <si>
    <t>PTPN5</t>
  </si>
  <si>
    <r>
      <rPr>
        <u/>
        <sz val="11"/>
        <color theme="1"/>
        <rFont val="Calibri"/>
        <family val="2"/>
        <scheme val="minor"/>
      </rPr>
      <t>MPTTSGAMVGRR</t>
    </r>
    <r>
      <rPr>
        <sz val="11"/>
        <color theme="1"/>
        <rFont val="Calibri"/>
        <family val="2"/>
        <scheme val="minor"/>
      </rPr>
      <t>RCTSPLRDPSSARSPTSGAWCGRSTRPSLS</t>
    </r>
  </si>
  <si>
    <t>MPTTSGAMVGRR</t>
  </si>
  <si>
    <t>Ac-MPTTSGAMVGRR</t>
  </si>
  <si>
    <t>DMD</t>
  </si>
  <si>
    <r>
      <rPr>
        <u/>
        <sz val="11"/>
        <color theme="1"/>
        <rFont val="Calibri"/>
        <family val="2"/>
        <scheme val="minor"/>
      </rPr>
      <t>MNLVEITQLLLWK</t>
    </r>
    <r>
      <rPr>
        <sz val="11"/>
        <color theme="1"/>
        <rFont val="Calibri"/>
        <family val="2"/>
        <scheme val="minor"/>
      </rPr>
      <t>NNLRYWEIDGQTSVDGQKTAGFFYKTSFSNGNVLLKNSAFLVHGFQKKKMQ</t>
    </r>
  </si>
  <si>
    <t>MNLVEITQLLLWK</t>
  </si>
  <si>
    <t>Ac-MNLVEITQLLLWK</t>
  </si>
  <si>
    <r>
      <rPr>
        <u/>
        <sz val="11"/>
        <color theme="1"/>
        <rFont val="Calibri"/>
        <family val="2"/>
        <scheme val="minor"/>
      </rPr>
      <t>MQTLWPLQIILSK</t>
    </r>
    <r>
      <rPr>
        <sz val="11"/>
        <color theme="1"/>
        <rFont val="Calibri"/>
        <family val="2"/>
        <scheme val="minor"/>
      </rPr>
      <t>SFLMCRPERKSYRQFLTLCHQCAIRRP</t>
    </r>
  </si>
  <si>
    <t>MQTLWPLQIILSK</t>
  </si>
  <si>
    <t>Ac-MQTLWPLQIILSK</t>
  </si>
  <si>
    <t>NPHP3</t>
  </si>
  <si>
    <r>
      <rPr>
        <u/>
        <sz val="11"/>
        <color theme="1"/>
        <rFont val="Calibri"/>
        <family val="2"/>
        <scheme val="minor"/>
      </rPr>
      <t>MILVMFCGTYMMNK</t>
    </r>
    <r>
      <rPr>
        <sz val="11"/>
        <color theme="1"/>
        <rFont val="Calibri"/>
        <family val="2"/>
        <scheme val="minor"/>
      </rPr>
      <t>SKWKLFSRLLIQPMSWDLRNITNALMI</t>
    </r>
  </si>
  <si>
    <t>MILVMFCGTYMMNK</t>
  </si>
  <si>
    <t>Ac-MILVMFCGTYMMNK</t>
  </si>
  <si>
    <t>CAP1</t>
  </si>
  <si>
    <r>
      <rPr>
        <u/>
        <sz val="11"/>
        <color theme="1"/>
        <rFont val="Calibri"/>
        <family val="2"/>
        <scheme val="minor"/>
      </rPr>
      <t>MFTLVNLFLTMSMK</t>
    </r>
    <r>
      <rPr>
        <sz val="11"/>
        <color theme="1"/>
        <rFont val="Calibri"/>
        <family val="2"/>
        <scheme val="minor"/>
      </rPr>
      <t>VAEAGVFPDGSSNQTNFSLLTSEARVALDQRLRLGHLAFHTKLFPISIPFILYSILGLPQP</t>
    </r>
  </si>
  <si>
    <t>MFTLVNLFLTMSMK</t>
  </si>
  <si>
    <t>Ac-MFTLVNLFLTMSMK</t>
  </si>
  <si>
    <t>USP40</t>
  </si>
  <si>
    <r>
      <t>M</t>
    </r>
    <r>
      <rPr>
        <u/>
        <sz val="11"/>
        <color theme="1"/>
        <rFont val="Calibri"/>
        <family val="2"/>
        <scheme val="minor"/>
      </rPr>
      <t>MISVQSEMTLEK</t>
    </r>
    <r>
      <rPr>
        <sz val="11"/>
        <color theme="1"/>
        <rFont val="Calibri"/>
        <family val="2"/>
        <scheme val="minor"/>
      </rPr>
      <t>KSRNNGPWGEGKAKKPSMSRAATSSPVQRRLPGPEPRKLLSPSTWGASDNRAAARLYSR</t>
    </r>
  </si>
  <si>
    <t>MISVQSEMTLEK</t>
  </si>
  <si>
    <t>Ac-MISVQSEMTLEK</t>
  </si>
  <si>
    <t>HMGCR</t>
  </si>
  <si>
    <r>
      <rPr>
        <u/>
        <sz val="11"/>
        <color theme="1"/>
        <rFont val="Calibri"/>
        <family val="2"/>
        <scheme val="minor"/>
      </rPr>
      <t>MALELCLVPVARR</t>
    </r>
    <r>
      <rPr>
        <sz val="11"/>
        <color theme="1"/>
        <rFont val="Calibri"/>
        <family val="2"/>
        <scheme val="minor"/>
      </rPr>
      <t>LVTETFTQGSLMDPRTLLAFSGGQQSY</t>
    </r>
  </si>
  <si>
    <t>MALELCLVPVARR</t>
  </si>
  <si>
    <t>Ac-MALELCLVPVARR</t>
  </si>
  <si>
    <t>IDS</t>
  </si>
  <si>
    <r>
      <rPr>
        <u/>
        <sz val="11"/>
        <color theme="1"/>
        <rFont val="Calibri"/>
        <family val="2"/>
        <scheme val="minor"/>
      </rPr>
      <t>MSCFFILHLPHK</t>
    </r>
    <r>
      <rPr>
        <sz val="11"/>
        <color theme="1"/>
        <rFont val="Calibri"/>
        <family val="2"/>
        <scheme val="minor"/>
      </rPr>
      <t>DLSGGEQSMFGSEVTKAISPFLPTPIAIFSVLLPFFPSSLPTPPLSSPVPKIIHVSS</t>
    </r>
  </si>
  <si>
    <t>MSCFFILHLPHK</t>
  </si>
  <si>
    <t>Ac-MSCFFILHLPHK</t>
  </si>
  <si>
    <t>SNAP29</t>
  </si>
  <si>
    <r>
      <rPr>
        <u/>
        <sz val="11"/>
        <color theme="1"/>
        <rFont val="Calibri"/>
        <family val="2"/>
        <scheme val="minor"/>
      </rPr>
      <t>MAPETFHMMIGIDK</t>
    </r>
    <r>
      <rPr>
        <sz val="11"/>
        <color theme="1"/>
        <rFont val="Calibri"/>
        <family val="2"/>
        <scheme val="minor"/>
      </rPr>
      <t>KMLPSRLDTFHGDKQNGARAGLTVGWDLVLQTDFDFHS</t>
    </r>
  </si>
  <si>
    <t>MAPETFHMMIGIDK</t>
  </si>
  <si>
    <t>Ac-MAPETFHMMIGIDK</t>
  </si>
  <si>
    <t>IARS2</t>
  </si>
  <si>
    <r>
      <rPr>
        <u/>
        <sz val="11"/>
        <color theme="1"/>
        <rFont val="Calibri"/>
        <family val="2"/>
        <scheme val="minor"/>
      </rPr>
      <t>MVEDGSQNQNYR</t>
    </r>
    <r>
      <rPr>
        <sz val="11"/>
        <color theme="1"/>
        <rFont val="Calibri"/>
        <family val="2"/>
        <scheme val="minor"/>
      </rPr>
      <t>RSISCNYRKNYVYIHAEIYMCVCICGWIYVYLFLYISIVDLFRT</t>
    </r>
  </si>
  <si>
    <t>MVEDGSQNQNYR</t>
  </si>
  <si>
    <t>Ac-MVEDGSQNQNYR</t>
  </si>
  <si>
    <t>FDPS</t>
  </si>
  <si>
    <r>
      <t>M</t>
    </r>
    <r>
      <rPr>
        <u/>
        <sz val="11"/>
        <color theme="1"/>
        <rFont val="Calibri"/>
        <family val="2"/>
        <scheme val="minor"/>
      </rPr>
      <t>RSWICQQCSCNMR</t>
    </r>
    <r>
      <rPr>
        <sz val="11"/>
        <color theme="1"/>
        <rFont val="Calibri"/>
        <family val="2"/>
        <scheme val="minor"/>
      </rPr>
      <t>KTVTATLWLSLNSTQHPCPQPSFWGLRAKSTSGESDLEIARAGRGGSQ</t>
    </r>
  </si>
  <si>
    <t>RSWICQQCSCNMR</t>
  </si>
  <si>
    <t>Ac-RSWICQQCSCNMR</t>
  </si>
  <si>
    <t>CELSR1</t>
  </si>
  <si>
    <r>
      <rPr>
        <u/>
        <sz val="11"/>
        <color theme="1"/>
        <rFont val="Calibri"/>
        <family val="2"/>
        <scheme val="minor"/>
      </rPr>
      <t>MCPWATPWCTFRR</t>
    </r>
    <r>
      <rPr>
        <sz val="11"/>
        <color theme="1"/>
        <rFont val="Calibri"/>
        <family val="2"/>
        <scheme val="minor"/>
      </rPr>
      <t>WTRTLERTPGCTIAWWTRPPPFWGAAALGLRILPPPLTSPSRSTTAPVGSQCVPSWTARRWSTTASGWRRWTTARPP</t>
    </r>
  </si>
  <si>
    <t>MCPWATPWCTFRR</t>
  </si>
  <si>
    <t>Ac-MCPWATPWCTFRR</t>
  </si>
  <si>
    <t>ZNF804A</t>
  </si>
  <si>
    <r>
      <t>M</t>
    </r>
    <r>
      <rPr>
        <u/>
        <sz val="11"/>
        <color theme="1"/>
        <rFont val="Calibri"/>
        <family val="2"/>
        <scheme val="minor"/>
      </rPr>
      <t>YLQKDSLIMKLEVAK</t>
    </r>
    <r>
      <rPr>
        <sz val="11"/>
        <color theme="1"/>
        <rFont val="Calibri"/>
        <family val="2"/>
        <scheme val="minor"/>
      </rPr>
      <t>INAAKSLLFWLMIFSPVVVILEKMRTQVRGIKTFPVRSEKQKSIILLKVK</t>
    </r>
  </si>
  <si>
    <t>YLQKDSLIMKLEVAK</t>
  </si>
  <si>
    <t>Ac-YLQKDSLIMKLEVAK</t>
  </si>
  <si>
    <t>PLCE1</t>
  </si>
  <si>
    <r>
      <rPr>
        <u/>
        <sz val="11"/>
        <color theme="1"/>
        <rFont val="Calibri"/>
        <family val="2"/>
        <scheme val="minor"/>
      </rPr>
      <t>MVGMPTPDLPIMR</t>
    </r>
    <r>
      <rPr>
        <sz val="11"/>
        <color theme="1"/>
        <rFont val="Calibri"/>
        <family val="2"/>
        <scheme val="minor"/>
      </rPr>
      <t>KRKMRRTNMIMTMNPFLMTTFWKTDLKINHVMTSFSLNIMKKSQRG</t>
    </r>
  </si>
  <si>
    <t>MVGMPTPDLPIMR</t>
  </si>
  <si>
    <t>Ac-MVGMPTPDLPIMR</t>
  </si>
  <si>
    <t>RELN</t>
  </si>
  <si>
    <r>
      <rPr>
        <u/>
        <sz val="11"/>
        <color theme="1"/>
        <rFont val="Calibri"/>
        <family val="2"/>
        <scheme val="minor"/>
      </rPr>
      <t>MTSGQSMTSSFCPR</t>
    </r>
    <r>
      <rPr>
        <sz val="11"/>
        <color theme="1"/>
        <rFont val="Calibri"/>
        <family val="2"/>
        <scheme val="minor"/>
      </rPr>
      <t>SRSRSSQLSIQLYLRTFMRSQLLITL</t>
    </r>
  </si>
  <si>
    <t>MTSGQSMTSSFCPR</t>
  </si>
  <si>
    <t>Ac-MTSGQSMTSSFCPR</t>
  </si>
  <si>
    <t>COMP</t>
  </si>
  <si>
    <r>
      <t>M</t>
    </r>
    <r>
      <rPr>
        <u/>
        <sz val="11"/>
        <color theme="1"/>
        <rFont val="Calibri"/>
        <family val="2"/>
        <scheme val="minor"/>
      </rPr>
      <t>WTAMASETPAIR</t>
    </r>
    <r>
      <rPr>
        <sz val="11"/>
        <color theme="1"/>
        <rFont val="Calibri"/>
        <family val="2"/>
        <scheme val="minor"/>
      </rPr>
      <t>MPTGTGSPMKRTTARWCGTQTSATRTRTSGAMRATTAGPRRTTTKRTQTRTAGAMRATTTSTATGSATRPTTALGYPTQTRRTVMAMV</t>
    </r>
  </si>
  <si>
    <t>WTAMASETPAIR</t>
  </si>
  <si>
    <t>Ac-WTAMASETPAIR</t>
  </si>
  <si>
    <t>SP4</t>
  </si>
  <si>
    <r>
      <rPr>
        <u/>
        <sz val="11"/>
        <color theme="1"/>
        <rFont val="Calibri"/>
        <family val="2"/>
        <scheme val="minor"/>
      </rPr>
      <t>MQAHQPVVLNAPLK</t>
    </r>
    <r>
      <rPr>
        <sz val="11"/>
        <color theme="1"/>
        <rFont val="Calibri"/>
        <family val="2"/>
        <scheme val="minor"/>
      </rPr>
      <t>NLKHLLLLSLKPRAPVSFSLMECRMHRINQILFSRCKL</t>
    </r>
  </si>
  <si>
    <t>MQAHQPVVLNAPLK</t>
  </si>
  <si>
    <t>Ac-MQAHQPVVLNAPLK</t>
  </si>
  <si>
    <t>DSPP</t>
  </si>
  <si>
    <r>
      <rPr>
        <u/>
        <sz val="11"/>
        <color theme="1"/>
        <rFont val="Calibri"/>
        <family val="2"/>
        <scheme val="minor"/>
      </rPr>
      <t>MDMTVMILMISPCK</t>
    </r>
    <r>
      <rPr>
        <sz val="11"/>
        <color theme="1"/>
        <rFont val="Calibri"/>
        <family val="2"/>
        <scheme val="minor"/>
      </rPr>
      <t>EMIPIAVMNLMAMMMLIQKVTITAVAEEMLLITLMNQKIMAMAVTQKEQKMMTVIAHQTLIIVTVMAMVTMGMMTMTNQTVAKVNQIAVTVIVVIAAIAVIVVTAVTVTAVIATVAVIVTAVTVTAVIAVTVIVVIAAIAVTVVTAVIAVTVVIVVTAVTASQTAANQRATAVIVTVSQTAVTATAVTVVTTVIAATAAIAVTAVIVVTAVIAVTAAVAVTAATAVIVVTVVTAAIAVRAVIVVTAVIVTAVIVVTAVIVTAAIVTAATAAIAVTAATAVTAVIAVTAATAVTVAIAVTAATAVTAVIAVTAVIVVTAATAVIATTAAIAVTAVIAATAVIAATAVIAVIAVTAVIATAAIAVTAVIVVTAAIAATAVIAATAAIAVTAVIATAAIEVTVVIVVTAAIAVTAATAVTAVIAVTATKAAIAVTAVIAATAVIVTAVIAATAVTAVIAATAVIAVKAVIVVTTAIAVTAATAVTAVIAVTAVIVVTAAIAVTAATAVTAVIAIAATAVTAATAAIAVTAVIAVTAVTAVIAATAVIAVTAVTAVIAVIVVTAAIAVTAATAVTAAIAVTAAIAVTAAIAVTAVTAAIAVTAVTAATAVIAVTAVTAATAVIAVKAVIAVTAAIAVTAAIAATAATAAIAVTAAIAVTAVTAAIAVTAVTAATAVIAVTAATAVTAVTAVKAATAVTAATAVTAAIAATAATAAIAVTAAIAVIAATAVIAVTAATAAIAATAAIVVIAVTAVTAATAVTAATAVTAATAVTAMKAATAVTAAIAVTAATAVTAATAVIAVTAHLTAMMRVTARASLVTVTTMEVTVTVTVKAVTVTTQPVMIRTKEKPVRFLL</t>
    </r>
  </si>
  <si>
    <t>MDMTVMILMISPCK</t>
  </si>
  <si>
    <t>Ac-MDMTVMILMISPCK</t>
  </si>
  <si>
    <t>GEMIN5</t>
  </si>
  <si>
    <r>
      <t>M</t>
    </r>
    <r>
      <rPr>
        <u/>
        <sz val="11"/>
        <color theme="1"/>
        <rFont val="Calibri"/>
        <family val="2"/>
        <scheme val="minor"/>
      </rPr>
      <t>MEGWYLLPMMVQPR</t>
    </r>
    <r>
      <rPr>
        <sz val="11"/>
        <color theme="1"/>
        <rFont val="Calibri"/>
        <family val="2"/>
        <scheme val="minor"/>
      </rPr>
      <t>CGMLSGKSPCAISEDIEVDCFVWHGLLWIQTASIQGQMTFVCTSGSLPCKIIPGLLKAKKVLNWRKNGSLNLRQSPKRRKSPP</t>
    </r>
  </si>
  <si>
    <t>MEGWYLLPMMVQPR</t>
  </si>
  <si>
    <t>Ac-MEGWYLLPMMVQPR</t>
  </si>
  <si>
    <t>DCAF11</t>
  </si>
  <si>
    <r>
      <rPr>
        <u/>
        <sz val="11"/>
        <color theme="1"/>
        <rFont val="Calibri"/>
        <family val="2"/>
        <scheme val="minor"/>
      </rPr>
      <t>MIWASLIATLRR</t>
    </r>
    <r>
      <rPr>
        <sz val="11"/>
        <color theme="1"/>
        <rFont val="Calibri"/>
        <family val="2"/>
        <scheme val="minor"/>
      </rPr>
      <t>LSVASTAKMVKYSCLLAKTRQSDSMTADMAVSVNSRASRPAT</t>
    </r>
  </si>
  <si>
    <t>MIWASLIATLRR</t>
  </si>
  <si>
    <t>Ac-MIWASLIATLRR</t>
  </si>
  <si>
    <t>SPTLC1</t>
  </si>
  <si>
    <r>
      <t>M</t>
    </r>
    <r>
      <rPr>
        <u/>
        <sz val="11"/>
        <color theme="1"/>
        <rFont val="Calibri"/>
        <family val="2"/>
        <scheme val="minor"/>
      </rPr>
      <t>VSVWTNCVTMRR</t>
    </r>
    <r>
      <rPr>
        <sz val="11"/>
        <color theme="1"/>
        <rFont val="Calibri"/>
        <family val="2"/>
        <scheme val="minor"/>
      </rPr>
      <t>MLIFFKKKTHLKAQELIFLRGKLMTVYN</t>
    </r>
  </si>
  <si>
    <t>VSVWTNCVTMRR</t>
  </si>
  <si>
    <t>Ac-VSVWTNCVTMRR</t>
  </si>
  <si>
    <t>TOP2B</t>
  </si>
  <si>
    <r>
      <t>MMNPSQKVIWKKQNLWLFQEILCLGEQQPKDLNTHLISQKK</t>
    </r>
    <r>
      <rPr>
        <u/>
        <sz val="11"/>
        <color theme="1"/>
        <rFont val="Calibri"/>
        <family val="2"/>
        <scheme val="minor"/>
      </rPr>
      <t>RMMMLMMMMMTIMI</t>
    </r>
  </si>
  <si>
    <t>MMMLMMMMMTIMI;RMMMLMMMMMTIMI</t>
  </si>
  <si>
    <t>ADAM10</t>
  </si>
  <si>
    <r>
      <t>M</t>
    </r>
    <r>
      <rPr>
        <u/>
        <sz val="11"/>
        <color theme="1"/>
        <rFont val="Calibri"/>
        <family val="2"/>
        <scheme val="minor"/>
      </rPr>
      <t>IPLIFTLDIFMVK</t>
    </r>
    <r>
      <rPr>
        <sz val="11"/>
        <color theme="1"/>
        <rFont val="Calibri"/>
        <family val="2"/>
        <scheme val="minor"/>
      </rPr>
      <t>KEVLAMGLLLMEDLKDSSRLVVAHFMLSQQRDILKTELCHFTLSFIMKMILTIPINTVLRGAVQIIQYLKE</t>
    </r>
  </si>
  <si>
    <t>IPLIFTLDIFMVK</t>
  </si>
  <si>
    <t>Ac-IPLIFTLDIFMVK</t>
  </si>
  <si>
    <t>SLC6A17</t>
  </si>
  <si>
    <r>
      <t>M</t>
    </r>
    <r>
      <rPr>
        <u/>
        <sz val="11"/>
        <color theme="1"/>
        <rFont val="Calibri"/>
        <family val="2"/>
        <scheme val="minor"/>
      </rPr>
      <t>DGWMDGWGGGRK</t>
    </r>
    <r>
      <rPr>
        <sz val="11"/>
        <color theme="1"/>
        <rFont val="Calibri"/>
        <family val="2"/>
        <scheme val="minor"/>
      </rPr>
      <t>ERREKGGNTGSIFESSGGQGRNRPQCSTRTPSRRVASHSCGSDCS</t>
    </r>
  </si>
  <si>
    <t>DGWMDGWGGGRK</t>
  </si>
  <si>
    <t>Ac-DGWMDGWGGGRK</t>
  </si>
  <si>
    <t>KDM4A</t>
  </si>
  <si>
    <r>
      <rPr>
        <u/>
        <sz val="11"/>
        <color theme="1"/>
        <rFont val="Calibri"/>
        <family val="2"/>
        <scheme val="minor"/>
      </rPr>
      <t>MVTMPALTMVLTVR</t>
    </r>
    <r>
      <rPr>
        <sz val="11"/>
        <color theme="1"/>
        <rFont val="Calibri"/>
        <family val="2"/>
        <scheme val="minor"/>
      </rPr>
      <t>SLPILLPVGGLSTASKLCCAPVERTW</t>
    </r>
  </si>
  <si>
    <t>MVTMPALTMVLTVR</t>
  </si>
  <si>
    <t>Ac-MVTMPALTMVLTVR</t>
  </si>
  <si>
    <t>PTPRS</t>
  </si>
  <si>
    <r>
      <rPr>
        <u/>
        <sz val="11"/>
        <color theme="1"/>
        <rFont val="Calibri"/>
        <family val="2"/>
        <scheme val="minor"/>
      </rPr>
      <t>MDASNSCDQEPCR</t>
    </r>
    <r>
      <rPr>
        <sz val="11"/>
        <color theme="1"/>
        <rFont val="Calibri"/>
        <family val="2"/>
        <scheme val="minor"/>
      </rPr>
      <t>LKAVRKPTRANMSVWPPTAPACATPHLPTSTCESFEKSAAWPRASPSCP</t>
    </r>
  </si>
  <si>
    <t>MDASNSCDQEPCR</t>
  </si>
  <si>
    <t>Ac-MDASNSCDQEPCR</t>
  </si>
  <si>
    <t>RHEBL1</t>
  </si>
  <si>
    <r>
      <rPr>
        <u/>
        <sz val="11"/>
        <color theme="1"/>
        <rFont val="Calibri"/>
        <family val="2"/>
        <scheme val="minor"/>
      </rPr>
      <t>MSFTYIWWTQQGR</t>
    </r>
    <r>
      <rPr>
        <sz val="11"/>
        <color theme="1"/>
        <rFont val="Calibri"/>
        <family val="2"/>
        <scheme val="minor"/>
      </rPr>
      <t>MSTAFCPIHSSLGSMVMCLCILSPLCIASKSLRVCTKSYMKAMGKPGCQWF</t>
    </r>
  </si>
  <si>
    <t>MSFTYIWWTQQGR</t>
  </si>
  <si>
    <t>Ac-MSFTYIWWTQQGR</t>
  </si>
  <si>
    <t>PRDM16</t>
  </si>
  <si>
    <r>
      <rPr>
        <u/>
        <sz val="11"/>
        <color theme="1"/>
        <rFont val="Calibri"/>
        <family val="2"/>
        <scheme val="minor"/>
      </rPr>
      <t>MSPTGTCWPATAR</t>
    </r>
    <r>
      <rPr>
        <sz val="11"/>
        <color theme="1"/>
        <rFont val="Calibri"/>
        <family val="2"/>
        <scheme val="minor"/>
      </rPr>
      <t>RTRPRTVPCRPSPWGHRPPSPPARTSPPRRARRTRPLSTFLKTFRSQQTSSSESPPSQGLAWGSGPRGRWKPGRGWAPAWWCPGRRQRRQTSDGSKY</t>
    </r>
  </si>
  <si>
    <t>MSPTGTCWPATAR</t>
  </si>
  <si>
    <t>Ac-MSPTGTCWPATAR</t>
  </si>
  <si>
    <t>ANKRD31</t>
  </si>
  <si>
    <r>
      <rPr>
        <u/>
        <sz val="11"/>
        <color theme="1"/>
        <rFont val="Calibri"/>
        <family val="2"/>
        <scheme val="minor"/>
      </rPr>
      <t>MLPIHQILFVIR</t>
    </r>
    <r>
      <rPr>
        <sz val="11"/>
        <color theme="1"/>
        <rFont val="Calibri"/>
        <family val="2"/>
        <scheme val="minor"/>
      </rPr>
      <t>TFPIMIPKEETEKQVPSNHLQGHQNLWHIKGLLS</t>
    </r>
  </si>
  <si>
    <t>MLPIHQILFVIR</t>
  </si>
  <si>
    <t>Ac-MLPIHQILFVIR</t>
  </si>
  <si>
    <t>LOC100129699</t>
  </si>
  <si>
    <r>
      <rPr>
        <u/>
        <sz val="11"/>
        <color theme="1"/>
        <rFont val="Calibri"/>
        <family val="2"/>
        <scheme val="minor"/>
      </rPr>
      <t>MAMMHYSTPSICSK</t>
    </r>
    <r>
      <rPr>
        <sz val="11"/>
        <color theme="1"/>
        <rFont val="Calibri"/>
        <family val="2"/>
        <scheme val="minor"/>
      </rPr>
      <t>RLKAFSSWQMAGILIPTCMRSHTRMPADICMQRRCLWSCLQKRMQLQASREEIYIIVVEESEKTKWTRGIVPAT</t>
    </r>
  </si>
  <si>
    <t>MAMMHYSTPSICSK</t>
  </si>
  <si>
    <t>Ac-MAMMHYSTPSICSK</t>
  </si>
  <si>
    <t>OTOGL</t>
  </si>
  <si>
    <r>
      <rPr>
        <u/>
        <sz val="11"/>
        <color theme="1"/>
        <rFont val="Calibri"/>
        <family val="2"/>
        <scheme val="minor"/>
      </rPr>
      <t>MSMTMILLAWSCGR</t>
    </r>
    <r>
      <rPr>
        <sz val="11"/>
        <color theme="1"/>
        <rFont val="Calibri"/>
        <family val="2"/>
        <scheme val="minor"/>
      </rPr>
      <t>RIQPFIGEQHFSTIRASGFLVTVHLSYTARKAFSSYSQILVSKHQNMMILKNLNIQVASA</t>
    </r>
  </si>
  <si>
    <t>MSMTMILLAWSCGR</t>
  </si>
  <si>
    <t>Ac-MSMTMILLAWSCGR</t>
  </si>
  <si>
    <t>LOC100128430</t>
  </si>
  <si>
    <r>
      <t>M</t>
    </r>
    <r>
      <rPr>
        <u/>
        <sz val="11"/>
        <color theme="1"/>
        <rFont val="Calibri"/>
        <family val="2"/>
        <scheme val="minor"/>
      </rPr>
      <t>RGVSASPPWPQMK</t>
    </r>
    <r>
      <rPr>
        <sz val="11"/>
        <color theme="1"/>
        <rFont val="Calibri"/>
        <family val="2"/>
        <scheme val="minor"/>
      </rPr>
      <t>RLWGQEGVRHVQGRRPVQGPTLRHQNLTSSEAPTMEGCLGDAVRCRYDVWLEIKAISEVDTCPCDAKGWEPGLDFAWNAFRKDLCP</t>
    </r>
  </si>
  <si>
    <t>RGVSASPPWPQMK</t>
  </si>
  <si>
    <t>Ac-RGVSASPPWPQMK</t>
  </si>
  <si>
    <t>LOC644366</t>
  </si>
  <si>
    <r>
      <t>M</t>
    </r>
    <r>
      <rPr>
        <u/>
        <sz val="11"/>
        <color theme="1"/>
        <rFont val="Calibri"/>
        <family val="2"/>
        <scheme val="minor"/>
      </rPr>
      <t>PHLLEHPWPSLAMR</t>
    </r>
    <r>
      <rPr>
        <sz val="11"/>
        <color theme="1"/>
        <rFont val="Calibri"/>
        <family val="2"/>
        <scheme val="minor"/>
      </rPr>
      <t>SVTTSHQNAPKSPTFDQTTFQIFISDFLKFWRKKKIK</t>
    </r>
  </si>
  <si>
    <t>PHLLEHPWPSLAMR</t>
  </si>
  <si>
    <t>Ac-PHLLEHPWPSLAMR</t>
  </si>
  <si>
    <t>LOC729444</t>
  </si>
  <si>
    <r>
      <rPr>
        <u/>
        <sz val="11"/>
        <color theme="1"/>
        <rFont val="Calibri"/>
        <family val="2"/>
        <scheme val="minor"/>
      </rPr>
      <t>MNGNTCWQPAEAER</t>
    </r>
    <r>
      <rPr>
        <sz val="11"/>
        <color theme="1"/>
        <rFont val="Calibri"/>
        <family val="2"/>
        <scheme val="minor"/>
      </rPr>
      <t>QGTGSPPEPPGARPLDTLNVGFWETMRFCYKQPSLWQFLRLPRNTHLYLSDKVKLQGRDSLHIYIVCRFYNNHLFLHG</t>
    </r>
  </si>
  <si>
    <t>MNGNTCWQPAEAER</t>
  </si>
  <si>
    <t>Ac-MNGNTCWQPAEAER</t>
  </si>
  <si>
    <t>LOC100287534</t>
  </si>
  <si>
    <r>
      <rPr>
        <u/>
        <sz val="11"/>
        <color theme="1"/>
        <rFont val="Calibri"/>
        <family val="2"/>
        <scheme val="minor"/>
      </rPr>
      <t>MSWVLLGPECVGTR</t>
    </r>
    <r>
      <rPr>
        <sz val="11"/>
        <color theme="1"/>
        <rFont val="Calibri"/>
        <family val="2"/>
        <scheme val="minor"/>
      </rPr>
      <t>GWSGQALLLCLAQRCGASRRTRDSSVSLSSWV</t>
    </r>
  </si>
  <si>
    <t>MSWVLLGPECVGTR</t>
  </si>
  <si>
    <t>Ac-MSWVLLGPECVGTR</t>
  </si>
  <si>
    <t>LOC100294362</t>
  </si>
  <si>
    <r>
      <rPr>
        <u/>
        <sz val="11"/>
        <color theme="1"/>
        <rFont val="Calibri"/>
        <family val="2"/>
        <scheme val="minor"/>
      </rPr>
      <t>MMSHQSVLQMCPR</t>
    </r>
    <r>
      <rPr>
        <sz val="11"/>
        <color theme="1"/>
        <rFont val="Calibri"/>
        <family val="2"/>
        <scheme val="minor"/>
      </rPr>
      <t>APAEGRNTVALLLVPCARHAPHLPSALPPPAPPGAPPRDSRSGKSPGANSWLMVTCCSLVTSETMRVDLRRSSMWTDCHSPVKSEATHNCLCVFPGCCSALSRDIAHPGLSLSCCAMNDWHPEAETLEWACAETTQPDTIHDPILCPSTASP</t>
    </r>
  </si>
  <si>
    <t>MMSHQSVLQMCPR</t>
  </si>
  <si>
    <t>Ac-MMSHQSVLQMCPR</t>
  </si>
  <si>
    <t>NPR1</t>
  </si>
  <si>
    <r>
      <rPr>
        <u/>
        <sz val="11"/>
        <color theme="1"/>
        <rFont val="Calibri"/>
        <family val="2"/>
        <scheme val="minor"/>
      </rPr>
      <t>MGGSQSLQAEPSPR</t>
    </r>
    <r>
      <rPr>
        <sz val="11"/>
        <color theme="1"/>
        <rFont val="Calibri"/>
        <family val="2"/>
        <scheme val="minor"/>
      </rPr>
      <t>PCTGTLTQAHAPALHLDSGRAGLWIPDPLPSPCSPPSALLPCDLLGGERVT</t>
    </r>
  </si>
  <si>
    <t>MGGSQSLQAEPSPR</t>
  </si>
  <si>
    <t>Ac-MGGSQSLQAEPSPR</t>
  </si>
  <si>
    <t>PCBP2</t>
  </si>
  <si>
    <r>
      <rPr>
        <u/>
        <sz val="11"/>
        <color theme="1"/>
        <rFont val="Calibri"/>
        <family val="2"/>
        <scheme val="minor"/>
      </rPr>
      <t>MSLSPSGYLCMERK</t>
    </r>
    <r>
      <rPr>
        <sz val="11"/>
        <color theme="1"/>
        <rFont val="Calibri"/>
        <family val="2"/>
        <scheme val="minor"/>
      </rPr>
      <t>LAVSSERKENQLRRCARRVVHVSTSQKGIVLRELSLWLDPLMPSSKPLL</t>
    </r>
  </si>
  <si>
    <t>MSLSPSGYLCMERK</t>
  </si>
  <si>
    <t>Ac-MSLSPSGYLCMERK</t>
  </si>
  <si>
    <t>RALB</t>
  </si>
  <si>
    <r>
      <rPr>
        <u/>
        <sz val="11"/>
        <color theme="1"/>
        <rFont val="Calibri"/>
        <family val="2"/>
        <scheme val="minor"/>
      </rPr>
      <t>MCLSDQHHCTRR</t>
    </r>
    <r>
      <rPr>
        <sz val="11"/>
        <color theme="1"/>
        <rFont val="Calibri"/>
        <family val="2"/>
        <scheme val="minor"/>
      </rPr>
      <t>SSEPLAKCHTHSSQRRDELKLYSEIMKPEPVPDLLLPLIELLCNSKFKIRSRER</t>
    </r>
  </si>
  <si>
    <t>MCLSDQHHCTRR</t>
  </si>
  <si>
    <t>Ac-MCLSDQHHCTRR</t>
  </si>
  <si>
    <t>ASPH</t>
  </si>
  <si>
    <r>
      <rPr>
        <u/>
        <sz val="11"/>
        <color theme="1"/>
        <rFont val="Calibri"/>
        <family val="2"/>
        <scheme val="minor"/>
      </rPr>
      <t>MMGDFISTWGMPCR</t>
    </r>
    <r>
      <rPr>
        <sz val="11"/>
        <color theme="1"/>
        <rFont val="Calibri"/>
        <family val="2"/>
        <scheme val="minor"/>
      </rPr>
      <t>GLGTKRHISGMSLGTREDTLHLSGNAHSTM</t>
    </r>
  </si>
  <si>
    <t>MMGDFISTWGMPCR</t>
  </si>
  <si>
    <t>Ac-MMGDFISTWGMPCR</t>
  </si>
  <si>
    <t>MDC1</t>
  </si>
  <si>
    <r>
      <rPr>
        <u/>
        <sz val="11"/>
        <color theme="1"/>
        <rFont val="Calibri"/>
        <family val="2"/>
        <scheme val="minor"/>
      </rPr>
      <t>MWMMTAGLLEGQLR</t>
    </r>
    <r>
      <rPr>
        <sz val="11"/>
        <color theme="1"/>
        <rFont val="Calibri"/>
        <family val="2"/>
        <scheme val="minor"/>
      </rPr>
      <t>SIWKGLSLLASSTATLMRKKRGSQQPQLSFL</t>
    </r>
  </si>
  <si>
    <t>MWMMTAGLLEGQLR</t>
  </si>
  <si>
    <t>Ac-MWMMTAGLLEGQLR</t>
  </si>
  <si>
    <t>SENP6</t>
  </si>
  <si>
    <r>
      <rPr>
        <u/>
        <sz val="11"/>
        <color theme="1"/>
        <rFont val="Calibri"/>
        <family val="2"/>
        <scheme val="minor"/>
      </rPr>
      <t>MADLLPVQEPMK</t>
    </r>
    <r>
      <rPr>
        <sz val="11"/>
        <color theme="1"/>
        <rFont val="Calibri"/>
        <family val="2"/>
        <scheme val="minor"/>
      </rPr>
      <t>RASKEVVGKRKTKLKLYHLNLKYNLEANKNFSFLMKKKKLEKTTPSSLAQ</t>
    </r>
  </si>
  <si>
    <t>MADLLPVQEPMK</t>
  </si>
  <si>
    <t>Ac-MADLLPVQEPMK</t>
  </si>
  <si>
    <t>REG3A</t>
  </si>
  <si>
    <r>
      <rPr>
        <u/>
        <sz val="11"/>
        <color theme="1"/>
        <rFont val="Calibri"/>
        <family val="2"/>
        <scheme val="minor"/>
      </rPr>
      <t>MSASSLTSAGGK</t>
    </r>
    <r>
      <rPr>
        <sz val="11"/>
        <color theme="1"/>
        <rFont val="Calibri"/>
        <family val="2"/>
        <scheme val="minor"/>
      </rPr>
      <t>SAACVWCATHHGHETSVRTHPGREYSLNSPNLTTSFLSFFCFFLPAVISVSSFCHTA</t>
    </r>
  </si>
  <si>
    <t>MSASSLTSAGGK</t>
  </si>
  <si>
    <t>Ac-MSASSLTSAGGK</t>
  </si>
  <si>
    <t>ABCB8</t>
  </si>
  <si>
    <r>
      <rPr>
        <u/>
        <sz val="11"/>
        <color theme="1"/>
        <rFont val="Calibri"/>
        <family val="2"/>
        <scheme val="minor"/>
      </rPr>
      <t>MCGLCVPSPWSNGK</t>
    </r>
    <r>
      <rPr>
        <sz val="11"/>
        <color theme="1"/>
        <rFont val="Calibri"/>
        <family val="2"/>
        <scheme val="minor"/>
      </rPr>
      <t>RSAMGQSWKPAAAGQRSWAAASPCSKGFPTSPSTAWSWVPYLLGAPLWPDSS</t>
    </r>
  </si>
  <si>
    <t>MCGLCVPSPWSNGK</t>
  </si>
  <si>
    <t>Ac-MCGLCVPSPWSNGK</t>
  </si>
  <si>
    <t>SEPT4</t>
  </si>
  <si>
    <r>
      <t>MRAATHQRLRPGHPGPKSRSQGPRPR</t>
    </r>
    <r>
      <rPr>
        <u/>
        <sz val="11"/>
        <color theme="1"/>
        <rFont val="Calibri"/>
        <family val="2"/>
        <scheme val="minor"/>
      </rPr>
      <t>TSMMMTWSSDPPR</t>
    </r>
    <r>
      <rPr>
        <sz val="11"/>
        <color theme="1"/>
        <rFont val="Calibri"/>
        <family val="2"/>
        <scheme val="minor"/>
      </rPr>
      <t>GPSPLTTSSTSVPQPLSAHLPGPAAHGASLIPMIPLRMTRSMWALQPSPTKSTESP</t>
    </r>
  </si>
  <si>
    <t>TSMMMTWSSDPPR</t>
  </si>
  <si>
    <t>KIT</t>
  </si>
  <si>
    <r>
      <rPr>
        <u/>
        <sz val="11"/>
        <color theme="1"/>
        <rFont val="Calibri"/>
        <family val="2"/>
        <scheme val="minor"/>
      </rPr>
      <t>MIFVISHHPIAK</t>
    </r>
    <r>
      <rPr>
        <sz val="11"/>
        <color theme="1"/>
        <rFont val="Calibri"/>
        <family val="2"/>
        <scheme val="minor"/>
      </rPr>
      <t>VPTVYIPNSNVASTMNRKHSDLEKEREVWTGGQSPFQGFSNSAQKYG</t>
    </r>
  </si>
  <si>
    <t>MIFVISHHPIAK</t>
  </si>
  <si>
    <t>Ac-MIFVISHHPIAK</t>
  </si>
  <si>
    <t>WNK1</t>
  </si>
  <si>
    <r>
      <rPr>
        <u/>
        <sz val="11"/>
        <color theme="1"/>
        <rFont val="Calibri"/>
        <family val="2"/>
        <scheme val="minor"/>
      </rPr>
      <t>MFSLHYLTMYTVK</t>
    </r>
    <r>
      <rPr>
        <sz val="11"/>
        <color theme="1"/>
        <rFont val="Calibri"/>
        <family val="2"/>
        <scheme val="minor"/>
      </rPr>
      <t>NKNKNSNFGGFSAAVNCTFCTNSGCCASCKIALCASVCYLCRLI</t>
    </r>
  </si>
  <si>
    <t>MFSLHYLTMYTVK</t>
  </si>
  <si>
    <t>Ac-MFSLHYLTMYTVK</t>
  </si>
  <si>
    <t>CLINT1</t>
  </si>
  <si>
    <r>
      <rPr>
        <u/>
        <sz val="11"/>
        <color theme="1"/>
        <rFont val="Calibri"/>
        <family val="2"/>
        <scheme val="minor"/>
      </rPr>
      <t>MLQPTHLSLQLR</t>
    </r>
    <r>
      <rPr>
        <sz val="11"/>
        <color theme="1"/>
        <rFont val="Calibri"/>
        <family val="2"/>
        <scheme val="minor"/>
      </rPr>
      <t>LQCLAASHLVTLLICLMAPASQQEDQLIYSEDLLTLAQLLHQAVSLPK</t>
    </r>
  </si>
  <si>
    <t>MLQPTHLSLQLR</t>
  </si>
  <si>
    <t>Ac-MLQPTHLSLQLR</t>
  </si>
  <si>
    <t>HMGCL</t>
  </si>
  <si>
    <r>
      <rPr>
        <u/>
        <sz val="11"/>
        <color theme="1"/>
        <rFont val="Calibri"/>
        <family val="2"/>
        <scheme val="minor"/>
      </rPr>
      <t>MAVGPLLSDFSGHR</t>
    </r>
    <r>
      <rPr>
        <sz val="11"/>
        <color theme="1"/>
        <rFont val="Calibri"/>
        <family val="2"/>
        <scheme val="minor"/>
      </rPr>
      <t>SWRFFPSWQRPFVESGELRGGRLPTPASLENLHAECDF</t>
    </r>
  </si>
  <si>
    <t>MAVGPLLSDFSGHR</t>
  </si>
  <si>
    <t>Ac-MAVGPLLSDFSGHR</t>
  </si>
  <si>
    <t>BDKRB2</t>
  </si>
  <si>
    <r>
      <t>M</t>
    </r>
    <r>
      <rPr>
        <u/>
        <sz val="11"/>
        <color theme="1"/>
        <rFont val="Calibri"/>
        <family val="2"/>
        <scheme val="minor"/>
      </rPr>
      <t>RFLHSSSICYNSR</t>
    </r>
    <r>
      <rPr>
        <sz val="11"/>
        <color theme="1"/>
        <rFont val="Calibri"/>
        <family val="2"/>
        <scheme val="minor"/>
      </rPr>
      <t>NPRVWSLGYRLAHSEAFGKGCYSFLLNLLTGFWHVDQWSPSFCDC</t>
    </r>
  </si>
  <si>
    <t>RFLHSSSICYNSR</t>
  </si>
  <si>
    <t>Ac-RFLHSSSICYNSR</t>
  </si>
  <si>
    <t>PIP4K2A</t>
  </si>
  <si>
    <r>
      <t>M</t>
    </r>
    <r>
      <rPr>
        <u/>
        <sz val="11"/>
        <color theme="1"/>
        <rFont val="Calibri"/>
        <family val="2"/>
        <scheme val="minor"/>
      </rPr>
      <t>FMFDHCFNNGILLR</t>
    </r>
    <r>
      <rPr>
        <sz val="11"/>
        <color theme="1"/>
        <rFont val="Calibri"/>
        <family val="2"/>
        <scheme val="minor"/>
      </rPr>
      <t>IIPLTETLSFTVYIIRKTGISFESKNLMYSM</t>
    </r>
  </si>
  <si>
    <t>FMFDHCFNNGILLR</t>
  </si>
  <si>
    <t>Ac-FMFDHCFNNGILLR</t>
  </si>
  <si>
    <t>TXNIP</t>
  </si>
  <si>
    <r>
      <rPr>
        <u/>
        <sz val="11"/>
        <color theme="1"/>
        <rFont val="Calibri"/>
        <family val="2"/>
        <scheme val="minor"/>
      </rPr>
      <t>MGGCLSLLELTEK</t>
    </r>
    <r>
      <rPr>
        <sz val="11"/>
        <color theme="1"/>
        <rFont val="Calibri"/>
        <family val="2"/>
        <scheme val="minor"/>
      </rPr>
      <t>DSVKVMRFPSMLTLRIHVPELWSPKLPLWPATLTLPMARPRC</t>
    </r>
  </si>
  <si>
    <t>MGGCLSLLELTEK</t>
  </si>
  <si>
    <t>Ac-MGGCLSLLELTEK</t>
  </si>
  <si>
    <t>FOXO1</t>
  </si>
  <si>
    <r>
      <rPr>
        <u/>
        <sz val="11"/>
        <color theme="1"/>
        <rFont val="Calibri"/>
        <family val="2"/>
        <scheme val="minor"/>
      </rPr>
      <t>MSFTNSLLVFLVKK</t>
    </r>
    <r>
      <rPr>
        <sz val="11"/>
        <color theme="1"/>
        <rFont val="Calibri"/>
        <family val="2"/>
        <scheme val="minor"/>
      </rPr>
      <t>KNKKKNPPFFLSSDLAAKTFFLYRMFAQCVQVMCCCR</t>
    </r>
  </si>
  <si>
    <t>MSFTNSLLVFLVKK</t>
  </si>
  <si>
    <t>Ac-MSFTNSLLVFLVKK</t>
  </si>
  <si>
    <t>TNRC6B</t>
  </si>
  <si>
    <r>
      <rPr>
        <u/>
        <sz val="11"/>
        <color theme="1"/>
        <rFont val="Calibri"/>
        <family val="2"/>
        <scheme val="minor"/>
      </rPr>
      <t>MYYYANVNFDTEFK</t>
    </r>
    <r>
      <rPr>
        <sz val="11"/>
        <color theme="1"/>
        <rFont val="Calibri"/>
        <family val="2"/>
        <scheme val="minor"/>
      </rPr>
      <t>KRLLDFFFFFFFFQKKKSHMWSSSLLYVVR</t>
    </r>
  </si>
  <si>
    <t>MYYYANVNFDTEFK</t>
  </si>
  <si>
    <t>Ac-MYYYANVNFDTEFK</t>
  </si>
  <si>
    <t>TLR9</t>
  </si>
  <si>
    <r>
      <t>MEGR</t>
    </r>
    <r>
      <rPr>
        <u/>
        <sz val="11"/>
        <color theme="1"/>
        <rFont val="Calibri"/>
        <family val="2"/>
        <scheme val="minor"/>
      </rPr>
      <t>RSGCSLGTLLR</t>
    </r>
    <r>
      <rPr>
        <sz val="11"/>
        <color theme="1"/>
        <rFont val="Calibri"/>
        <family val="2"/>
        <scheme val="minor"/>
      </rPr>
      <t>PQWTLPALKTSGPTAAPSTSPWICHGTTW</t>
    </r>
  </si>
  <si>
    <t>RSGCSLGTLLR</t>
  </si>
  <si>
    <t>PSAP</t>
  </si>
  <si>
    <r>
      <rPr>
        <u/>
        <sz val="11"/>
        <color theme="1"/>
        <rFont val="Calibri"/>
        <family val="2"/>
        <scheme val="minor"/>
      </rPr>
      <t>MLSSIANAMCGTR</t>
    </r>
    <r>
      <rPr>
        <sz val="11"/>
        <color theme="1"/>
        <rFont val="Calibri"/>
        <family val="2"/>
        <scheme val="minor"/>
      </rPr>
      <t>RRNIPSWQKPQHWFFSTCVSGGMNAQICLTLL</t>
    </r>
  </si>
  <si>
    <t>MLSSIANAMCGTR</t>
  </si>
  <si>
    <t>Ac-MLSSIANAMCGTR</t>
  </si>
  <si>
    <t>DCTN1</t>
  </si>
  <si>
    <r>
      <rPr>
        <u/>
        <sz val="11"/>
        <color theme="1"/>
        <rFont val="Calibri"/>
        <family val="2"/>
        <scheme val="minor"/>
      </rPr>
      <t>MSAPWISSLNCCTR</t>
    </r>
    <r>
      <rPr>
        <sz val="11"/>
        <color theme="1"/>
        <rFont val="Calibri"/>
        <family val="2"/>
        <scheme val="minor"/>
      </rPr>
      <t>ISWMRLSMWSLSPRPSSTISICTASTLPNSLRTVLCSWLTTLSSRRVLWTA</t>
    </r>
  </si>
  <si>
    <t>MSAPWISSLNCCTR</t>
  </si>
  <si>
    <t>Ac-MSAPWISSLNCCTR</t>
  </si>
  <si>
    <t>NFATC1</t>
  </si>
  <si>
    <r>
      <rPr>
        <u/>
        <sz val="11"/>
        <color theme="1"/>
        <rFont val="Calibri"/>
        <family val="2"/>
        <scheme val="minor"/>
      </rPr>
      <t>MCKDWLSNK</t>
    </r>
    <r>
      <rPr>
        <sz val="11"/>
        <color theme="1"/>
        <rFont val="Calibri"/>
        <family val="2"/>
        <scheme val="minor"/>
      </rPr>
      <t>KESREEGRPLCHLEEKSSHDNRREVAGLSTGDPPCRGLSWERPTRSLTPRPALLAPLGFNTGSALFNQTIRAS</t>
    </r>
  </si>
  <si>
    <t>MCKDWLSNK</t>
  </si>
  <si>
    <t>Ac-MCKDWLSNK</t>
  </si>
  <si>
    <t>IDO2</t>
  </si>
  <si>
    <r>
      <rPr>
        <u/>
        <sz val="11"/>
        <color theme="1"/>
        <rFont val="Calibri"/>
        <family val="2"/>
        <scheme val="minor"/>
      </rPr>
      <t>MGTDETFHVVPR</t>
    </r>
    <r>
      <rPr>
        <sz val="11"/>
        <color theme="1"/>
        <rFont val="Calibri"/>
        <family val="2"/>
        <scheme val="minor"/>
      </rPr>
      <t>FANSIVMPLFLEELFSLLTLKICICKMNEWILYK</t>
    </r>
  </si>
  <si>
    <t>MGTDETFHVVPR</t>
  </si>
  <si>
    <t>Ac-MGTDETFHVVPR</t>
  </si>
  <si>
    <t>MAP3K1</t>
  </si>
  <si>
    <r>
      <t>M</t>
    </r>
    <r>
      <rPr>
        <u/>
        <sz val="11"/>
        <color theme="1"/>
        <rFont val="Calibri"/>
        <family val="2"/>
        <scheme val="minor"/>
      </rPr>
      <t>MSVGPCCWQMGR</t>
    </r>
    <r>
      <rPr>
        <sz val="11"/>
        <color theme="1"/>
        <rFont val="Calibri"/>
        <family val="2"/>
        <scheme val="minor"/>
      </rPr>
      <t>ALEILGAAVEAARVGEPPVGLPRPVSQEMWWRHAAAFCQWSVLTLSTKCTLLL</t>
    </r>
  </si>
  <si>
    <t>MSVGPCCWQMGR</t>
  </si>
  <si>
    <t>Ac-MSVGPCCWQMGR</t>
  </si>
  <si>
    <t>AP3B1</t>
  </si>
  <si>
    <r>
      <rPr>
        <u/>
        <sz val="11"/>
        <color theme="1"/>
        <rFont val="Calibri"/>
        <family val="2"/>
        <scheme val="minor"/>
      </rPr>
      <t>MQYFPPFCFANQR</t>
    </r>
    <r>
      <rPr>
        <sz val="11"/>
        <color theme="1"/>
        <rFont val="Calibri"/>
        <family val="2"/>
        <scheme val="minor"/>
      </rPr>
      <t>AYILLSVVSTLESMWRFLCPAASFGLLVFLLFFDNGRHE</t>
    </r>
  </si>
  <si>
    <t>MQYFPPFCFANQR</t>
  </si>
  <si>
    <t>Ac-MQYFPPFCFANQR</t>
  </si>
  <si>
    <t>HERC2</t>
  </si>
  <si>
    <r>
      <rPr>
        <u/>
        <sz val="11"/>
        <color theme="1"/>
        <rFont val="Calibri"/>
        <family val="2"/>
        <scheme val="minor"/>
      </rPr>
      <t>MDQMTMFEGLGR</t>
    </r>
    <r>
      <rPr>
        <sz val="11"/>
        <color theme="1"/>
        <rFont val="Calibri"/>
        <family val="2"/>
        <scheme val="minor"/>
      </rPr>
      <t>SKGCRGRKSSPSPLAPCTVCAAQRMVRFIHGATMMRDNWETEPPMPSRGLGW</t>
    </r>
  </si>
  <si>
    <t>MDQMTMFEGLGR</t>
  </si>
  <si>
    <t>Ac-MDQMTMFEGLGR</t>
  </si>
  <si>
    <t>MYOZ2</t>
  </si>
  <si>
    <r>
      <t>M</t>
    </r>
    <r>
      <rPr>
        <u/>
        <sz val="11"/>
        <color theme="1"/>
        <rFont val="Calibri"/>
        <family val="2"/>
        <scheme val="minor"/>
      </rPr>
      <t>EMMLMAWTWAKR</t>
    </r>
    <r>
      <rPr>
        <sz val="11"/>
        <color theme="1"/>
        <rFont val="Calibri"/>
        <family val="2"/>
        <scheme val="minor"/>
      </rPr>
      <t>SASPETSCWKNYPISVTVVPGYLRCVKEDLTNTHLKISSINLEHK</t>
    </r>
  </si>
  <si>
    <t>EMMLMAWTWAKR</t>
  </si>
  <si>
    <t>Ac-EMMLMAWTWAKR</t>
  </si>
  <si>
    <t>TAP1</t>
  </si>
  <si>
    <r>
      <rPr>
        <u/>
        <sz val="11"/>
        <color theme="1"/>
        <rFont val="Calibri"/>
        <family val="2"/>
        <scheme val="minor"/>
      </rPr>
      <t>MMPPVPWMQTASYR</t>
    </r>
    <r>
      <rPr>
        <sz val="11"/>
        <color theme="1"/>
        <rFont val="Calibri"/>
        <family val="2"/>
        <scheme val="minor"/>
      </rPr>
      <t>WSSSCTKALSGTPAQCFSSPSTSAWWSRLTTSSFWKEALSGRGEPTSSSWRKRGATGPWCRLLQMLQNESLLRPAHSISLPFLLSVVENHSCRVGSCLQDELLEICLECVTSFPSSS</t>
    </r>
  </si>
  <si>
    <t>MMPPVPWMQTASYR</t>
  </si>
  <si>
    <t>Ac-MMPPVPWMQTASYR</t>
  </si>
  <si>
    <t>CTLA4</t>
  </si>
  <si>
    <r>
      <rPr>
        <u/>
        <sz val="11"/>
        <color theme="1"/>
        <rFont val="Calibri"/>
        <family val="2"/>
        <scheme val="minor"/>
      </rPr>
      <t>MGMQHYDVGQGIK</t>
    </r>
    <r>
      <rPr>
        <sz val="11"/>
        <color theme="1"/>
        <rFont val="Calibri"/>
        <family val="2"/>
        <scheme val="minor"/>
      </rPr>
      <t>LGNGTAQRRKRQGAREKTILYTPYIYV</t>
    </r>
  </si>
  <si>
    <t>MGMQHYDVGQGIK</t>
  </si>
  <si>
    <t>Ac-MGMQHYDVGQGIK</t>
  </si>
  <si>
    <t>CD6</t>
  </si>
  <si>
    <r>
      <rPr>
        <u/>
        <sz val="11"/>
        <color theme="1"/>
        <rFont val="Calibri"/>
        <family val="2"/>
        <scheme val="minor"/>
      </rPr>
      <t>MGARSIEMFSRK</t>
    </r>
    <r>
      <rPr>
        <sz val="11"/>
        <color theme="1"/>
        <rFont val="Calibri"/>
        <family val="2"/>
        <scheme val="minor"/>
      </rPr>
      <t>GLRSCTRPRVPMCLLELMRMLLGGMRDYVVLHPGLQTSPCSPQREAHGLRPGFVVLL</t>
    </r>
  </si>
  <si>
    <t>MGARSIEMFSRK</t>
  </si>
  <si>
    <t>Ac-MGARSIEMFSRK</t>
  </si>
  <si>
    <t>*For each alternative protein, the sequence covered by detected peptides is underlined.</t>
  </si>
  <si>
    <t>AltORF</t>
  </si>
  <si>
    <t>RefORF</t>
  </si>
  <si>
    <t>Gene name</t>
  </si>
  <si>
    <t>start</t>
  </si>
  <si>
    <t>stop</t>
  </si>
  <si>
    <t>Alternative proteins amino acids sequence*</t>
  </si>
  <si>
    <t>PEP value</t>
  </si>
  <si>
    <t>Sequence Coverage [%]</t>
  </si>
  <si>
    <t>Peptides sequences</t>
  </si>
  <si>
    <t>N-acetylated peptides sequences</t>
  </si>
  <si>
    <t>NM_001013630</t>
  </si>
  <si>
    <t>14.9</t>
  </si>
  <si>
    <t>NM_152701</t>
  </si>
  <si>
    <t>32.5</t>
  </si>
  <si>
    <t>NM_019112</t>
  </si>
  <si>
    <t>9.3</t>
  </si>
  <si>
    <t>NM_007188</t>
  </si>
  <si>
    <t>21.2</t>
  </si>
  <si>
    <t>NM_052957</t>
  </si>
  <si>
    <t>4.2</t>
  </si>
  <si>
    <t>NM_001110</t>
  </si>
  <si>
    <t>15.3</t>
  </si>
  <si>
    <t>NM_139056</t>
  </si>
  <si>
    <t>20.6</t>
  </si>
  <si>
    <t>NM_001115</t>
  </si>
  <si>
    <t>20.7</t>
  </si>
  <si>
    <t>NM_000682</t>
  </si>
  <si>
    <t>29.5</t>
  </si>
  <si>
    <t>NM_005160</t>
  </si>
  <si>
    <t>20.3</t>
  </si>
  <si>
    <t>30.2</t>
  </si>
  <si>
    <t>NM_022767</t>
  </si>
  <si>
    <t>25.5</t>
  </si>
  <si>
    <t>NM_001013620</t>
  </si>
  <si>
    <t>28.9</t>
  </si>
  <si>
    <t>NM_001145374</t>
  </si>
  <si>
    <t>21.3</t>
  </si>
  <si>
    <t>NM_015305</t>
  </si>
  <si>
    <t>16.7</t>
  </si>
  <si>
    <t>NM_017664</t>
  </si>
  <si>
    <t>XM_927671</t>
  </si>
  <si>
    <t>26.1</t>
  </si>
  <si>
    <t>NM_173551</t>
  </si>
  <si>
    <t>NM_003917</t>
  </si>
  <si>
    <t>17.7</t>
  </si>
  <si>
    <t>NM_003664</t>
  </si>
  <si>
    <t>NM_007347</t>
  </si>
  <si>
    <t>17.1</t>
  </si>
  <si>
    <t>NM_001142277</t>
  </si>
  <si>
    <t>8.3</t>
  </si>
  <si>
    <t>NM_014691</t>
  </si>
  <si>
    <t>27.1</t>
  </si>
  <si>
    <t>NM_020824</t>
  </si>
  <si>
    <t>12.5</t>
  </si>
  <si>
    <t>NM_152432</t>
  </si>
  <si>
    <t>23.6</t>
  </si>
  <si>
    <t>NM_014448</t>
  </si>
  <si>
    <t>NM_005720</t>
  </si>
  <si>
    <t>27.7</t>
  </si>
  <si>
    <t>NM_004318</t>
  </si>
  <si>
    <t>31.8</t>
  </si>
  <si>
    <t>NM_017680</t>
  </si>
  <si>
    <t>26.4</t>
  </si>
  <si>
    <t>NM_006356</t>
  </si>
  <si>
    <t>28.6</t>
  </si>
  <si>
    <t>NM_020218</t>
  </si>
  <si>
    <t>34.1</t>
  </si>
  <si>
    <t>NM_000623</t>
  </si>
  <si>
    <t>21.7</t>
  </si>
  <si>
    <t>NM_001001342</t>
  </si>
  <si>
    <t>NM_018963</t>
  </si>
  <si>
    <t>NM_001109662</t>
  </si>
  <si>
    <t>14.8</t>
  </si>
  <si>
    <t>NM_001013657</t>
  </si>
  <si>
    <t>26.5</t>
  </si>
  <si>
    <t>NM_018265</t>
  </si>
  <si>
    <t>8.6</t>
  </si>
  <si>
    <t>NM_031908</t>
  </si>
  <si>
    <t>NM_152504</t>
  </si>
  <si>
    <t>NM_001085437</t>
  </si>
  <si>
    <t>22.6</t>
  </si>
  <si>
    <t>NM_016348</t>
  </si>
  <si>
    <t>16.5</t>
  </si>
  <si>
    <t>NM_006367</t>
  </si>
  <si>
    <t>18.7</t>
  </si>
  <si>
    <t>NM_032587</t>
  </si>
  <si>
    <t>23.2</t>
  </si>
  <si>
    <t>NM_024814</t>
  </si>
  <si>
    <t>NM_001134848</t>
  </si>
  <si>
    <t>24.1</t>
  </si>
  <si>
    <t>NM_006725</t>
  </si>
  <si>
    <t>17.4</t>
  </si>
  <si>
    <t>NM_005816</t>
  </si>
  <si>
    <t>NM_003903</t>
  </si>
  <si>
    <t>NM_004358</t>
  </si>
  <si>
    <t>27.5</t>
  </si>
  <si>
    <t>NM_014246</t>
  </si>
  <si>
    <t>14.4</t>
  </si>
  <si>
    <t>NM_031422</t>
  </si>
  <si>
    <t>22.8</t>
  </si>
  <si>
    <t>NM_004362</t>
  </si>
  <si>
    <t>28.3</t>
  </si>
  <si>
    <t>NM_014666</t>
  </si>
  <si>
    <t>NM_018235</t>
  </si>
  <si>
    <t>NM_021110</t>
  </si>
  <si>
    <t>NM_152888</t>
  </si>
  <si>
    <t>NM_016144</t>
  </si>
  <si>
    <t>33.3</t>
  </si>
  <si>
    <t>NM_000095</t>
  </si>
  <si>
    <t>11.9</t>
  </si>
  <si>
    <t>NM_198123</t>
  </si>
  <si>
    <t>24.5</t>
  </si>
  <si>
    <t>NM_001894</t>
  </si>
  <si>
    <t>17.8</t>
  </si>
  <si>
    <t>NM_033027</t>
  </si>
  <si>
    <t>21.1</t>
  </si>
  <si>
    <t>NM_005214</t>
  </si>
  <si>
    <t>NM_013266</t>
  </si>
  <si>
    <t>27.3</t>
  </si>
  <si>
    <t>NM_001014837</t>
  </si>
  <si>
    <r>
      <rPr>
        <u/>
        <sz val="11"/>
        <color theme="1"/>
        <rFont val="Calibri"/>
        <family val="2"/>
        <scheme val="minor"/>
      </rPr>
      <t>MMSPVPAHHEDPR</t>
    </r>
    <r>
      <rPr>
        <sz val="11"/>
        <color theme="1"/>
        <rFont val="Calibri"/>
        <family val="2"/>
        <scheme val="minor"/>
      </rPr>
      <t>DTSTPSDFQVMTGPPINPVFGSLCQKKKK</t>
    </r>
  </si>
  <si>
    <t>NM_006419</t>
  </si>
  <si>
    <t>NM_013385</t>
  </si>
  <si>
    <t>NM_181357</t>
  </si>
  <si>
    <t>22.2</t>
  </si>
  <si>
    <t>NM_004082</t>
  </si>
  <si>
    <t>21.5</t>
  </si>
  <si>
    <t>NM_207514</t>
  </si>
  <si>
    <t>NM_003677</t>
  </si>
  <si>
    <t>NM_022720</t>
  </si>
  <si>
    <t>12.4</t>
  </si>
  <si>
    <t>NM_004406</t>
  </si>
  <si>
    <t>15.7</t>
  </si>
  <si>
    <t>NM_004006</t>
  </si>
  <si>
    <t>NM_001372</t>
  </si>
  <si>
    <t>NM_015291</t>
  </si>
  <si>
    <t>14.5</t>
  </si>
  <si>
    <t>NM_001937</t>
  </si>
  <si>
    <t>NM_014208</t>
  </si>
  <si>
    <t>1.6</t>
  </si>
  <si>
    <t>NM_032979</t>
  </si>
  <si>
    <t>NM_080677</t>
  </si>
  <si>
    <t>NM_018453</t>
  </si>
  <si>
    <t>29.3</t>
  </si>
  <si>
    <t>NM_053046</t>
  </si>
  <si>
    <t>NM_183387</t>
  </si>
  <si>
    <t>19.4</t>
  </si>
  <si>
    <t>NM_018538</t>
  </si>
  <si>
    <t>NM_020711</t>
  </si>
  <si>
    <t>NM_018208</t>
  </si>
  <si>
    <t>NM_018199</t>
  </si>
  <si>
    <t>NM_001001998</t>
  </si>
  <si>
    <t>29.2</t>
  </si>
  <si>
    <t>NM_015566</t>
  </si>
  <si>
    <t>NM_018232</t>
  </si>
  <si>
    <t>NM_001447</t>
  </si>
  <si>
    <t>NM_017703</t>
  </si>
  <si>
    <t>NM_002004</t>
  </si>
  <si>
    <t>NM_139241</t>
  </si>
  <si>
    <t>30.4</t>
  </si>
  <si>
    <t>NM_001144913</t>
  </si>
  <si>
    <t>NM_001103184</t>
  </si>
  <si>
    <t>NM_002021</t>
  </si>
  <si>
    <t>NM_002015</t>
  </si>
  <si>
    <t>NM_023037</t>
  </si>
  <si>
    <t>NM_004860</t>
  </si>
  <si>
    <t>31.1</t>
  </si>
  <si>
    <t>NM_003774</t>
  </si>
  <si>
    <t>NM_015465</t>
  </si>
  <si>
    <t>14.3</t>
  </si>
  <si>
    <t>NM_002074</t>
  </si>
  <si>
    <t>NM_080819</t>
  </si>
  <si>
    <t>14.6</t>
  </si>
  <si>
    <t>NM_175768</t>
  </si>
  <si>
    <t>NM_000844</t>
  </si>
  <si>
    <t>NM_152312</t>
  </si>
  <si>
    <t>NM_203346</t>
  </si>
  <si>
    <t>NM_003922</t>
  </si>
  <si>
    <t>NM_004667</t>
  </si>
  <si>
    <t>18.8</t>
  </si>
  <si>
    <t>NM_000191</t>
  </si>
  <si>
    <t>26.9</t>
  </si>
  <si>
    <t>NM_000859</t>
  </si>
  <si>
    <t>NM_001079559</t>
  </si>
  <si>
    <t>NM_016287</t>
  </si>
  <si>
    <t>NM_182983</t>
  </si>
  <si>
    <t>NM_032383</t>
  </si>
  <si>
    <t>NM_014586</t>
  </si>
  <si>
    <t>6.7</t>
  </si>
  <si>
    <t>NM_018060</t>
  </si>
  <si>
    <t>21.4</t>
  </si>
  <si>
    <t>NM_194294</t>
  </si>
  <si>
    <t>NM_000202</t>
  </si>
  <si>
    <t>NM_052989</t>
  </si>
  <si>
    <t>NM_015662</t>
  </si>
  <si>
    <t>NM_020153</t>
  </si>
  <si>
    <t>NM_152538</t>
  </si>
  <si>
    <t>22.4</t>
  </si>
  <si>
    <t>NM_014432</t>
  </si>
  <si>
    <t>NM_012218</t>
  </si>
  <si>
    <t>NM_032594</t>
  </si>
  <si>
    <t>7.8</t>
  </si>
  <si>
    <t>NM_001034841</t>
  </si>
  <si>
    <t>NM_152903</t>
  </si>
  <si>
    <t>NM_014663</t>
  </si>
  <si>
    <t>NM_006558</t>
  </si>
  <si>
    <t>NM_015349</t>
  </si>
  <si>
    <t>NM_015284</t>
  </si>
  <si>
    <t>NM_015037</t>
  </si>
  <si>
    <t>29.8</t>
  </si>
  <si>
    <t>NM_020722</t>
  </si>
  <si>
    <t>23.5</t>
  </si>
  <si>
    <t>NM_000222</t>
  </si>
  <si>
    <t>NM_014997</t>
  </si>
  <si>
    <t>NM_014851</t>
  </si>
  <si>
    <t>NM_000227</t>
  </si>
  <si>
    <t>XM_001721612</t>
  </si>
  <si>
    <t>XM_001718711</t>
  </si>
  <si>
    <t>15.9</t>
  </si>
  <si>
    <t>XM_002344453</t>
  </si>
  <si>
    <t>XM_002347814</t>
  </si>
  <si>
    <t>7.9</t>
  </si>
  <si>
    <t>XM_932149</t>
  </si>
  <si>
    <t>XM_001130267</t>
  </si>
  <si>
    <t>15.2</t>
  </si>
  <si>
    <t>NM_018557</t>
  </si>
  <si>
    <t>12.7</t>
  </si>
  <si>
    <t>NM_004525</t>
  </si>
  <si>
    <t>8.5</t>
  </si>
  <si>
    <t>NM_001130091</t>
  </si>
  <si>
    <t>NM_002349</t>
  </si>
  <si>
    <t>NM_005921</t>
  </si>
  <si>
    <t>18.2</t>
  </si>
  <si>
    <t>NM_004672</t>
  </si>
  <si>
    <t>NM_001006620</t>
  </si>
  <si>
    <t>NM_001128608</t>
  </si>
  <si>
    <t>13.2</t>
  </si>
  <si>
    <t>NM_001012300</t>
  </si>
  <si>
    <t>15.4</t>
  </si>
  <si>
    <t>NM_014641</t>
  </si>
  <si>
    <t>NM_004225</t>
  </si>
  <si>
    <t>NM_006690</t>
  </si>
  <si>
    <t>NM_022468</t>
  </si>
  <si>
    <t>NM_001085354</t>
  </si>
  <si>
    <t>NM_001145399</t>
  </si>
  <si>
    <t>NM_001039165</t>
  </si>
  <si>
    <t>NM_001100909</t>
  </si>
  <si>
    <t>NM_016599</t>
  </si>
  <si>
    <t>NM_032578</t>
  </si>
  <si>
    <t>NM_152667</t>
  </si>
  <si>
    <t>NM_021963</t>
  </si>
  <si>
    <t>23.3</t>
  </si>
  <si>
    <t>NM_173808</t>
  </si>
  <si>
    <t>NM_004713</t>
  </si>
  <si>
    <t>NM_004210</t>
  </si>
  <si>
    <t>NM_172389</t>
  </si>
  <si>
    <t>NM_014380</t>
  </si>
  <si>
    <t>NM_030922</t>
  </si>
  <si>
    <t>NM_018376</t>
  </si>
  <si>
    <t>NM_153240</t>
  </si>
  <si>
    <t>NM_000906</t>
  </si>
  <si>
    <t>NM_022455</t>
  </si>
  <si>
    <t>NM_182483</t>
  </si>
  <si>
    <t>12.6</t>
  </si>
  <si>
    <t>NM_032349</t>
  </si>
  <si>
    <t>23.7</t>
  </si>
  <si>
    <t>NM_001099686</t>
  </si>
  <si>
    <t>NM_022052</t>
  </si>
  <si>
    <t>NM_032946</t>
  </si>
  <si>
    <t>23.1</t>
  </si>
  <si>
    <t>NM_012369</t>
  </si>
  <si>
    <t>NM_001005282</t>
  </si>
  <si>
    <t>XM_002343203</t>
  </si>
  <si>
    <t>18.9</t>
  </si>
  <si>
    <t>NM_199324</t>
  </si>
  <si>
    <t>16.4</t>
  </si>
  <si>
    <t>NM_133367</t>
  </si>
  <si>
    <t>NM_001098620</t>
  </si>
  <si>
    <t>NM_138324</t>
  </si>
  <si>
    <t>9.8</t>
  </si>
  <si>
    <t>NM_005313</t>
  </si>
  <si>
    <t>NM_002623</t>
  </si>
  <si>
    <t>13.4</t>
  </si>
  <si>
    <t>NM_005028</t>
  </si>
  <si>
    <t>NM_177531</t>
  </si>
  <si>
    <t>NM_173542</t>
  </si>
  <si>
    <t>NM_016341</t>
  </si>
  <si>
    <t>NM_020405</t>
  </si>
  <si>
    <t>NM_015488</t>
  </si>
  <si>
    <t>NM_138814</t>
  </si>
  <si>
    <t>NM_004875</t>
  </si>
  <si>
    <t>NM_006467</t>
  </si>
  <si>
    <t>17.3</t>
  </si>
  <si>
    <t>NM_005167</t>
  </si>
  <si>
    <t>NM_015316</t>
  </si>
  <si>
    <t>NM_020416</t>
  </si>
  <si>
    <t>NM_022114</t>
  </si>
  <si>
    <t>11.8</t>
  </si>
  <si>
    <t>NM_017431</t>
  </si>
  <si>
    <t>NM_015225</t>
  </si>
  <si>
    <t>NM_002778</t>
  </si>
  <si>
    <t>NM_032781</t>
  </si>
  <si>
    <t>NM_130855</t>
  </si>
  <si>
    <t>NM_133170</t>
  </si>
  <si>
    <t>NM_001015508</t>
  </si>
  <si>
    <t>NM_002864</t>
  </si>
  <si>
    <t>NM_002874</t>
  </si>
  <si>
    <t>NM_002881</t>
  </si>
  <si>
    <t>NM_014990</t>
  </si>
  <si>
    <t>20.9</t>
  </si>
  <si>
    <t>NM_005856</t>
  </si>
  <si>
    <t>27.9</t>
  </si>
  <si>
    <t>NM_152573</t>
  </si>
  <si>
    <t>NM_033315</t>
  </si>
  <si>
    <t>13.6</t>
  </si>
  <si>
    <t>NM_002580</t>
  </si>
  <si>
    <t>NM_005045</t>
  </si>
  <si>
    <t>NM_144593</t>
  </si>
  <si>
    <t>NM_014747</t>
  </si>
  <si>
    <t>NM_000329</t>
  </si>
  <si>
    <t>NM_017987</t>
  </si>
  <si>
    <t>NM_012234</t>
  </si>
  <si>
    <t>NM_001127380</t>
  </si>
  <si>
    <t>NM_015571</t>
  </si>
  <si>
    <t>NM_144605</t>
  </si>
  <si>
    <t>NM_080415</t>
  </si>
  <si>
    <t>13.7</t>
  </si>
  <si>
    <t>NM_006811</t>
  </si>
  <si>
    <t>NM_178123</t>
  </si>
  <si>
    <t>32.6</t>
  </si>
  <si>
    <t>NM_001135585</t>
  </si>
  <si>
    <t>NM_152697</t>
  </si>
  <si>
    <t>NM_001010898</t>
  </si>
  <si>
    <t>NM_017435</t>
  </si>
  <si>
    <t>21.9</t>
  </si>
  <si>
    <t>NM_173078</t>
  </si>
  <si>
    <t>NM_139162</t>
  </si>
  <si>
    <t>14.1</t>
  </si>
  <si>
    <t>NM_014332</t>
  </si>
  <si>
    <t>NM_004782</t>
  </si>
  <si>
    <t>NM_006750</t>
  </si>
  <si>
    <t>NM_003112</t>
  </si>
  <si>
    <t>NM_001135773</t>
  </si>
  <si>
    <t>6.1</t>
  </si>
  <si>
    <t>NM_014767</t>
  </si>
  <si>
    <t>18.6</t>
  </si>
  <si>
    <t>NM_005841</t>
  </si>
  <si>
    <t>NM_032840</t>
  </si>
  <si>
    <t>NM_003126</t>
  </si>
  <si>
    <t>NM_006415</t>
  </si>
  <si>
    <t>NM_001098814</t>
  </si>
  <si>
    <t>13.3</t>
  </si>
  <si>
    <t>NM_001039465</t>
  </si>
  <si>
    <t>21.8</t>
  </si>
  <si>
    <t>NM_006463</t>
  </si>
  <si>
    <t>NM_030906</t>
  </si>
  <si>
    <t>NM_018423</t>
  </si>
  <si>
    <t>NM_003169</t>
  </si>
  <si>
    <t>6.9</t>
  </si>
  <si>
    <t>NM_003170</t>
  </si>
  <si>
    <t>NM_024885</t>
  </si>
  <si>
    <t>18.1</t>
  </si>
  <si>
    <t>NM_000593</t>
  </si>
  <si>
    <t>10.7</t>
  </si>
  <si>
    <t>NM_017752</t>
  </si>
  <si>
    <t>NM_007113</t>
  </si>
  <si>
    <t>6.5</t>
  </si>
  <si>
    <t>NM_003216</t>
  </si>
  <si>
    <t>17.6</t>
  </si>
  <si>
    <t>NM_003201</t>
  </si>
  <si>
    <t>NM_015453</t>
  </si>
  <si>
    <t>NM_017442</t>
  </si>
  <si>
    <t>NM_020123</t>
  </si>
  <si>
    <t>26.7</t>
  </si>
  <si>
    <t>NM_019026</t>
  </si>
  <si>
    <t>NM_001105579</t>
  </si>
  <si>
    <t>NM_020644</t>
  </si>
  <si>
    <t>NM_001042575</t>
  </si>
  <si>
    <t>NM_181783</t>
  </si>
  <si>
    <t>NM_003985</t>
  </si>
  <si>
    <t>NM_013433</t>
  </si>
  <si>
    <t>NM_001024843</t>
  </si>
  <si>
    <t>NM_001068</t>
  </si>
  <si>
    <t>NM_012467</t>
  </si>
  <si>
    <t>NM_014831</t>
  </si>
  <si>
    <t>NM_177452</t>
  </si>
  <si>
    <t>19.1</t>
  </si>
  <si>
    <t>NM_033502</t>
  </si>
  <si>
    <t>NM_001004342</t>
  </si>
  <si>
    <t>4.5</t>
  </si>
  <si>
    <t>NM_001003819</t>
  </si>
  <si>
    <t>NM_018128</t>
  </si>
  <si>
    <t>NM_032538</t>
  </si>
  <si>
    <t>NM_001145418</t>
  </si>
  <si>
    <t>NM_014673</t>
  </si>
  <si>
    <t>31.7</t>
  </si>
  <si>
    <t>NM_052869</t>
  </si>
  <si>
    <t>NM_032731</t>
  </si>
  <si>
    <t>NM_006472</t>
  </si>
  <si>
    <t>NM_001080415</t>
  </si>
  <si>
    <t>NM_005339</t>
  </si>
  <si>
    <t>NM_001080534</t>
  </si>
  <si>
    <t>NM_199443</t>
  </si>
  <si>
    <t>NM_018218</t>
  </si>
  <si>
    <t>NM_022916</t>
  </si>
  <si>
    <t>NM_001128159</t>
  </si>
  <si>
    <t>17.5</t>
  </si>
  <si>
    <t>NM_020830</t>
  </si>
  <si>
    <t>NM_015610</t>
  </si>
  <si>
    <t>NM_018979</t>
  </si>
  <si>
    <t>NM_016087</t>
  </si>
  <si>
    <t>NM_015238</t>
  </si>
  <si>
    <t>NM_015982</t>
  </si>
  <si>
    <t>NM_006777</t>
  </si>
  <si>
    <t>NM_022494</t>
  </si>
  <si>
    <t>NM_020917</t>
  </si>
  <si>
    <t>NM_004799</t>
  </si>
  <si>
    <t>NM_005096</t>
  </si>
  <si>
    <t>NM_003433</t>
  </si>
  <si>
    <t>7.1</t>
  </si>
  <si>
    <t>NM_001085384</t>
  </si>
  <si>
    <t>NM_006298</t>
  </si>
  <si>
    <t>NM_001099437</t>
  </si>
  <si>
    <t>NM_001145129</t>
  </si>
  <si>
    <t>NM_023074</t>
  </si>
  <si>
    <t>NM_194250</t>
  </si>
  <si>
    <t>22.7</t>
  </si>
  <si>
    <t>NM_017560</t>
  </si>
  <si>
    <t>11.3</t>
  </si>
  <si>
    <t>Protein accession</t>
  </si>
  <si>
    <t>protein description</t>
  </si>
  <si>
    <t>PEP</t>
  </si>
  <si>
    <t>NP_003761</t>
  </si>
  <si>
    <t xml:space="preserve"> keratin 37 </t>
  </si>
  <si>
    <t>1.7</t>
  </si>
  <si>
    <t>NP_005548</t>
  </si>
  <si>
    <t xml:space="preserve"> keratin 16 </t>
  </si>
  <si>
    <t>6.3</t>
  </si>
  <si>
    <t>NP_006112</t>
  </si>
  <si>
    <t xml:space="preserve"> keratin 1 </t>
  </si>
  <si>
    <t>NP_000412</t>
  </si>
  <si>
    <t xml:space="preserve"> keratin 10 </t>
  </si>
  <si>
    <t>NP_000925</t>
  </si>
  <si>
    <t xml:space="preserve"> alpha-2-plasmin inhibitor </t>
  </si>
  <si>
    <t>2.8</t>
  </si>
  <si>
    <t>NP_000217</t>
  </si>
  <si>
    <t xml:space="preserve"> keratin 9 </t>
  </si>
  <si>
    <t>NP_000414</t>
  </si>
  <si>
    <t xml:space="preserve"> keratin 2 </t>
  </si>
  <si>
    <t>NP_778238</t>
  </si>
  <si>
    <t xml:space="preserve"> keratin 73 </t>
  </si>
  <si>
    <t>2.2</t>
  </si>
  <si>
    <t>NP_000121</t>
  </si>
  <si>
    <t xml:space="preserve"> coagulation factor V precursor </t>
  </si>
  <si>
    <t>0.6</t>
  </si>
  <si>
    <t>NP_003676</t>
  </si>
  <si>
    <t xml:space="preserve"> KH-type splicing regulatory protein </t>
  </si>
  <si>
    <t>1.3</t>
  </si>
  <si>
    <t>NP_001847</t>
  </si>
  <si>
    <t xml:space="preserve"> alpha 1 type XVI collagen precursor </t>
  </si>
  <si>
    <t>0.8</t>
  </si>
  <si>
    <t>NP_008990</t>
  </si>
  <si>
    <t xml:space="preserve"> kaptin (actin binding protein) </t>
  </si>
  <si>
    <t>3.2</t>
  </si>
  <si>
    <t>NP_000375</t>
  </si>
  <si>
    <t xml:space="preserve"> apolipoprotein B precursor </t>
  </si>
  <si>
    <t>3.1</t>
  </si>
  <si>
    <t>NP_002511</t>
  </si>
  <si>
    <t xml:space="preserve"> nucleophosmin 1 isoform 1 </t>
  </si>
  <si>
    <t>4.4</t>
  </si>
  <si>
    <t>NP_853652</t>
  </si>
  <si>
    <t xml:space="preserve"> keratin associated protein 13-2 </t>
  </si>
  <si>
    <t>7.4</t>
  </si>
  <si>
    <t>NP_067646</t>
  </si>
  <si>
    <t xml:space="preserve"> kelch-like 12 </t>
  </si>
  <si>
    <t>4.8</t>
  </si>
  <si>
    <t>NP_001985</t>
  </si>
  <si>
    <t xml:space="preserve"> coagulation factor XIII B subunit precursor </t>
  </si>
  <si>
    <t>2.3</t>
  </si>
  <si>
    <t>NP_001123579</t>
  </si>
  <si>
    <t xml:space="preserve"> kinesin light chain 1 isoform 3 </t>
  </si>
  <si>
    <t>1.9</t>
  </si>
  <si>
    <t>NP_000604</t>
  </si>
  <si>
    <t xml:space="preserve"> hemopexin precursor </t>
  </si>
  <si>
    <t>NP_000055</t>
  </si>
  <si>
    <t xml:space="preserve"> complement component 3 precursor </t>
  </si>
  <si>
    <t>NP_064608</t>
  </si>
  <si>
    <t xml:space="preserve"> family with sequence similarity 20, member C </t>
  </si>
  <si>
    <t>2.1</t>
  </si>
  <si>
    <t>NP_002104</t>
  </si>
  <si>
    <t xml:space="preserve"> complement factor H-related 1 </t>
  </si>
  <si>
    <t>NP_000417</t>
  </si>
  <si>
    <t xml:space="preserve"> laminin alpha 2 subunit isoform a precursor </t>
  </si>
  <si>
    <t>0.4</t>
  </si>
  <si>
    <t>NP_068831</t>
  </si>
  <si>
    <t xml:space="preserve"> junction plakoglobin </t>
  </si>
  <si>
    <t>NP_001073958</t>
  </si>
  <si>
    <t xml:space="preserve"> glyoxalase domain containing 5 </t>
  </si>
  <si>
    <t>8.9</t>
  </si>
  <si>
    <t>NP_077000</t>
  </si>
  <si>
    <t xml:space="preserve"> ankyrin repeat and SOCS box-containing 8 </t>
  </si>
  <si>
    <t>4.9</t>
  </si>
  <si>
    <t>NP_001006618</t>
  </si>
  <si>
    <t xml:space="preserve"> mitogen-activated protein kinase associated protein 1 isoform 1 </t>
  </si>
  <si>
    <t>2.7</t>
  </si>
  <si>
    <t>NP_079323</t>
  </si>
  <si>
    <t xml:space="preserve"> ADP-ribosylation factor-like 14 </t>
  </si>
  <si>
    <t>6.2</t>
  </si>
  <si>
    <t>NP_002208</t>
  </si>
  <si>
    <t xml:space="preserve"> inter-alpha (globulin) inhibitor H3 preproprotein </t>
  </si>
  <si>
    <t>NP_054829</t>
  </si>
  <si>
    <t xml:space="preserve"> protein phosphatase 1 regulatory inhibitor subunit 8 isoform alpha </t>
  </si>
  <si>
    <t>NP_001034679</t>
  </si>
  <si>
    <t xml:space="preserve"> ubiquitin specific protease 9, X-linked isoform 3 </t>
  </si>
  <si>
    <t>0.5</t>
  </si>
  <si>
    <t>NP_001078867</t>
  </si>
  <si>
    <t xml:space="preserve"> TLX1 divergent </t>
  </si>
  <si>
    <t>NP_001087195</t>
  </si>
  <si>
    <t xml:space="preserve"> selenoprotein P isoform 2 </t>
  </si>
  <si>
    <t>2.4</t>
  </si>
  <si>
    <t>NP_065972</t>
  </si>
  <si>
    <t xml:space="preserve"> ninein isoform 2 </t>
  </si>
  <si>
    <t>NP_570128</t>
  </si>
  <si>
    <t xml:space="preserve"> S100 calcium binding protein Z </t>
  </si>
  <si>
    <t>NP_000033</t>
  </si>
  <si>
    <t xml:space="preserve"> apolipoprotein H precursor </t>
  </si>
  <si>
    <t>NP_203129</t>
  </si>
  <si>
    <t xml:space="preserve"> LIM homeobox protein 4 </t>
  </si>
  <si>
    <t>3.6</t>
  </si>
  <si>
    <t>NP_003857</t>
  </si>
  <si>
    <t xml:space="preserve"> inositol polyphosphate-4-phosphatase, type II, 105kD </t>
  </si>
  <si>
    <t>1.4</t>
  </si>
  <si>
    <t>NP_002206</t>
  </si>
  <si>
    <t xml:space="preserve"> inter-alpha (globulin) inhibitor H1 </t>
  </si>
  <si>
    <t>5.6</t>
  </si>
  <si>
    <t>NP_001095886</t>
  </si>
  <si>
    <t xml:space="preserve"> kininogen 1 isoform 1 </t>
  </si>
  <si>
    <t>NP_001613</t>
  </si>
  <si>
    <t xml:space="preserve"> alpha-2-HS-glycoprotein </t>
  </si>
  <si>
    <t>NP_443122</t>
  </si>
  <si>
    <t xml:space="preserve"> peptidoglycan recognition protein 2 precursor </t>
  </si>
  <si>
    <t>3.5</t>
  </si>
  <si>
    <t>NP_003269</t>
  </si>
  <si>
    <t xml:space="preserve"> C-type lectin domain family 3, member B </t>
  </si>
  <si>
    <t>12.9</t>
  </si>
  <si>
    <t>NP_001141</t>
  </si>
  <si>
    <t xml:space="preserve"> membrane alanine aminopeptidase precursor </t>
  </si>
  <si>
    <t>NP_258428</t>
  </si>
  <si>
    <t xml:space="preserve"> membrane metallo-endopeptidase-like 1 </t>
  </si>
  <si>
    <t>NP_002855</t>
  </si>
  <si>
    <t xml:space="preserve"> pregnancy-zone protein </t>
  </si>
  <si>
    <t>2.9</t>
  </si>
  <si>
    <t>NP_000597</t>
  </si>
  <si>
    <t xml:space="preserve"> complement component 8, gamma polypeptide </t>
  </si>
  <si>
    <t>5.9</t>
  </si>
  <si>
    <t>NP_057381</t>
  </si>
  <si>
    <t xml:space="preserve"> prenylcysteine oxidase 1 </t>
  </si>
  <si>
    <t>NP_000598</t>
  </si>
  <si>
    <t xml:space="preserve"> orosomucoid 1 precursor </t>
  </si>
  <si>
    <t>XP_001717883</t>
  </si>
  <si>
    <t xml:space="preserve"> PREDICTED: similar to hCG2036949 </t>
  </si>
  <si>
    <t>XP_292468</t>
  </si>
  <si>
    <t xml:space="preserve"> PREDICTED: similar to hCG18626 </t>
  </si>
  <si>
    <t>XP_001719545</t>
  </si>
  <si>
    <t xml:space="preserve"> PREDICTED: similar to hCG1642820 </t>
  </si>
  <si>
    <t>16.1</t>
  </si>
  <si>
    <t>NP_997647</t>
  </si>
  <si>
    <t xml:space="preserve"> fibronectin 1 isoform 1 preproprotein </t>
  </si>
  <si>
    <t>NP_000056</t>
  </si>
  <si>
    <t xml:space="preserve"> complement component 6 precursor </t>
  </si>
  <si>
    <t>NP_003014</t>
  </si>
  <si>
    <t xml:space="preserve"> SH3-domain binding protein 2 isoform a </t>
  </si>
  <si>
    <t>NP_001002029</t>
  </si>
  <si>
    <t xml:space="preserve"> complement component 4B preproprotein </t>
  </si>
  <si>
    <t>NP_057234</t>
  </si>
  <si>
    <t xml:space="preserve"> ankyrin repeat and SOCS box-containing protein 2 </t>
  </si>
  <si>
    <t>NP_079272</t>
  </si>
  <si>
    <t xml:space="preserve"> G elongation factor, mitochondrial 1 </t>
  </si>
  <si>
    <t>NP_659483</t>
  </si>
  <si>
    <t xml:space="preserve"> calreticulin 3 </t>
  </si>
  <si>
    <t>3.4</t>
  </si>
  <si>
    <t>NP_037398</t>
  </si>
  <si>
    <t xml:space="preserve"> catenin, alpha 3 </t>
  </si>
  <si>
    <t>NP_000168</t>
  </si>
  <si>
    <t xml:space="preserve"> gelsolin isoform a precursor </t>
  </si>
  <si>
    <t>NP_001123199</t>
  </si>
  <si>
    <t xml:space="preserve"> pleckstrin homology domain containing, family G (with RhoGef domain) member 4 isoform 1 </t>
  </si>
  <si>
    <t>NP_006763</t>
  </si>
  <si>
    <t xml:space="preserve"> synaptic Ras GTPase activating protein 1 </t>
  </si>
  <si>
    <t>0.7</t>
  </si>
  <si>
    <t>NP_001124162</t>
  </si>
  <si>
    <t xml:space="preserve"> phosphodiesterase 10A isoform 1 </t>
  </si>
  <si>
    <t>1.8</t>
  </si>
  <si>
    <t>NP_055592</t>
  </si>
  <si>
    <t xml:space="preserve"> URB2 ribosome biogenesis 2 homolog </t>
  </si>
  <si>
    <t>0.9</t>
  </si>
  <si>
    <t>NP_001127934</t>
  </si>
  <si>
    <t xml:space="preserve"> notochord homeobox </t>
  </si>
  <si>
    <t>13.1</t>
  </si>
  <si>
    <t>NP_000437</t>
  </si>
  <si>
    <t xml:space="preserve"> paraoxonase 1 precursor </t>
  </si>
  <si>
    <t>NP_006070</t>
  </si>
  <si>
    <t xml:space="preserve"> Cbp/p300-interacting transactivator, with Glu/Asp-rich carboxy-terminal domain, 2 </t>
  </si>
  <si>
    <t>NP_001380</t>
  </si>
  <si>
    <t xml:space="preserve"> Down syndrome cell adhesion molecule isoform CHD2-42 precursor </t>
  </si>
  <si>
    <t>NP_835467</t>
  </si>
  <si>
    <t xml:space="preserve"> coiled-coil domain containing 36 </t>
  </si>
  <si>
    <t>NP_001073973</t>
  </si>
  <si>
    <t xml:space="preserve"> RNA binding motif protein 44 </t>
  </si>
  <si>
    <t>NP_001129069</t>
  </si>
  <si>
    <t xml:space="preserve"> coiled-coil domain containing 88A isoform 1 </t>
  </si>
  <si>
    <t>NP_001129507</t>
  </si>
  <si>
    <t xml:space="preserve"> tRNA methyltransferase 1 isoform 1 </t>
  </si>
  <si>
    <t>NP_001129691</t>
  </si>
  <si>
    <t xml:space="preserve"> Fc fragment of IgG, low affinity IIa, receptor isoform 1 </t>
  </si>
  <si>
    <t>NP_116038</t>
  </si>
  <si>
    <t xml:space="preserve"> carnosinase 1 </t>
  </si>
  <si>
    <t>NP_663318</t>
  </si>
  <si>
    <t xml:space="preserve"> apolipoprotein L1 isoform b precursor </t>
  </si>
  <si>
    <t>NP_001131147</t>
  </si>
  <si>
    <t xml:space="preserve"> ataxin 1-like </t>
  </si>
  <si>
    <t>NP_006601</t>
  </si>
  <si>
    <t xml:space="preserve"> mannan-binding lectin serine protease 2 isoform 1 precursor </t>
  </si>
  <si>
    <t>NP_006206</t>
  </si>
  <si>
    <t xml:space="preserve"> serine (or cysteine) proteinase inhibitor, clade A (alpha-1 antiproteinase, antitrypsin), member 4 </t>
  </si>
  <si>
    <t>NP_057951</t>
  </si>
  <si>
    <t xml:space="preserve"> RNA binding protein (autoantigenic, hnRNP-associated with lethal yellow) long isoform </t>
  </si>
  <si>
    <t>5.2</t>
  </si>
  <si>
    <t>NP_660314</t>
  </si>
  <si>
    <t xml:space="preserve"> zinc finger protein 688 isoform a </t>
  </si>
  <si>
    <t>4.3</t>
  </si>
  <si>
    <t>NP_001003800</t>
  </si>
  <si>
    <t xml:space="preserve"> bicaudal D homolog 2 isoform 1 </t>
  </si>
  <si>
    <t>NP_116107</t>
  </si>
  <si>
    <t xml:space="preserve"> major facilitator superfamily domain containing 9 </t>
  </si>
  <si>
    <t>NP_079032</t>
  </si>
  <si>
    <t xml:space="preserve"> multimerin 2 precursor </t>
  </si>
  <si>
    <t>NP_694967</t>
  </si>
  <si>
    <t xml:space="preserve"> taxilin beta </t>
  </si>
  <si>
    <t>NP_680474</t>
  </si>
  <si>
    <t xml:space="preserve"> F-box protein FBG4 isoform 1 </t>
  </si>
  <si>
    <t>NP_006302</t>
  </si>
  <si>
    <t xml:space="preserve"> nuclear receptor co-repressor 1 </t>
  </si>
  <si>
    <t>NP_003406</t>
  </si>
  <si>
    <t xml:space="preserve"> zinc finger protein 268 </t>
  </si>
  <si>
    <t>1.5</t>
  </si>
  <si>
    <t>XP_002343973</t>
  </si>
  <si>
    <t xml:space="preserve"> PREDICTED: similar to C4A protein isoform 1 </t>
  </si>
  <si>
    <t>8.8</t>
  </si>
  <si>
    <t>XP_002342056</t>
  </si>
  <si>
    <t xml:space="preserve"> PREDICTED: hypothetical protein XP_002342056 </t>
  </si>
  <si>
    <t>XP_002342137</t>
  </si>
  <si>
    <t xml:space="preserve"> PREDICTED: hypothetical protein XP_002342137 </t>
  </si>
  <si>
    <t>15.1</t>
  </si>
  <si>
    <t>XP_374124</t>
  </si>
  <si>
    <t xml:space="preserve"> PREDICTED: similar to hCG1654959 </t>
  </si>
  <si>
    <t>XP_002342652</t>
  </si>
  <si>
    <t xml:space="preserve"> PREDICTED: hypothetical protein XP_002342652 </t>
  </si>
  <si>
    <t>XP_002342904</t>
  </si>
  <si>
    <t xml:space="preserve"> PREDICTED: hypothetical protein XP_002342904 </t>
  </si>
  <si>
    <t>XP_002343001</t>
  </si>
  <si>
    <t xml:space="preserve"> PREDICTED: hypothetical protein XP_002343001 </t>
  </si>
  <si>
    <t>XP_374787</t>
  </si>
  <si>
    <t xml:space="preserve"> PREDICTED: cyclin Y-like 2 </t>
  </si>
  <si>
    <t>3.3</t>
  </si>
  <si>
    <t>XP_002343030</t>
  </si>
  <si>
    <t xml:space="preserve"> PREDICTED: hypothetical protein XP_002343030 </t>
  </si>
  <si>
    <t>15.6</t>
  </si>
  <si>
    <t>XP_001716230</t>
  </si>
  <si>
    <t xml:space="preserve"> PREDICTED: similar to hCG1806822 </t>
  </si>
  <si>
    <t>XP_002345349</t>
  </si>
  <si>
    <t xml:space="preserve"> PREDICTED: hypothetical protein </t>
  </si>
  <si>
    <t>XP_002345172</t>
  </si>
  <si>
    <t>NP_714969</t>
  </si>
  <si>
    <t xml:space="preserve"> phosphatidylinositol glycan, class C </t>
  </si>
  <si>
    <t>NP_710148</t>
  </si>
  <si>
    <t xml:space="preserve"> phosphatidylinositol glycan anchor biosynthesis, class P isoform 1 </t>
  </si>
  <si>
    <t>7.6</t>
  </si>
  <si>
    <t>NP_060700</t>
  </si>
  <si>
    <t xml:space="preserve"> nucleoporin 133kDa </t>
  </si>
  <si>
    <t>NP_775889</t>
  </si>
  <si>
    <t xml:space="preserve"> INO80 complex subunit E </t>
  </si>
  <si>
    <t>5.3</t>
  </si>
  <si>
    <t>NP_775824</t>
  </si>
  <si>
    <t xml:space="preserve"> tripartite motif family-like 2 </t>
  </si>
  <si>
    <t>NP_003656</t>
  </si>
  <si>
    <t xml:space="preserve"> ficolin 3 isoform 1 precursor </t>
  </si>
  <si>
    <t>9.7</t>
  </si>
  <si>
    <t>NP_510880</t>
  </si>
  <si>
    <t xml:space="preserve"> myosin 18A isoform a </t>
  </si>
  <si>
    <t>NP_005650</t>
  </si>
  <si>
    <t xml:space="preserve"> ubiquitin fusion degradation 1-like isoform A </t>
  </si>
  <si>
    <t>NP_821080</t>
  </si>
  <si>
    <t xml:space="preserve"> tubulin, beta 2B </t>
  </si>
  <si>
    <t>NP_851313</t>
  </si>
  <si>
    <t xml:space="preserve"> mitochondrial ribosomal protein L52 isoform c </t>
  </si>
  <si>
    <t>NP_060520</t>
  </si>
  <si>
    <t xml:space="preserve"> MANSC domain containing 1 </t>
  </si>
  <si>
    <t>NP_002209</t>
  </si>
  <si>
    <t xml:space="preserve"> inter-alpha (globulin) inhibitor H4 </t>
  </si>
  <si>
    <t>NP_000945</t>
  </si>
  <si>
    <t xml:space="preserve"> prostaglandin H2 D-isomerase </t>
  </si>
  <si>
    <t>NP_000574</t>
  </si>
  <si>
    <t xml:space="preserve"> vitamin D-binding protein precursor </t>
  </si>
  <si>
    <t>NP_003655</t>
  </si>
  <si>
    <t xml:space="preserve"> adaptor-related protein complex 3, beta 1 subunit </t>
  </si>
  <si>
    <t>1.2</t>
  </si>
  <si>
    <t>NP_872363</t>
  </si>
  <si>
    <t xml:space="preserve"> B-cell CLL/lymphoma 9-like </t>
  </si>
  <si>
    <t>NP_872439</t>
  </si>
  <si>
    <t xml:space="preserve"> zinc finger protein 713 </t>
  </si>
  <si>
    <t>NP_877950</t>
  </si>
  <si>
    <t xml:space="preserve"> EGF-like, fibronectin type III and laminin G domains isoform 2 </t>
  </si>
  <si>
    <t>NP_878899</t>
  </si>
  <si>
    <t xml:space="preserve"> ADP-ribosylation factor-like 2-like 1 isoform 1 </t>
  </si>
  <si>
    <t>NP_775765</t>
  </si>
  <si>
    <t xml:space="preserve"> hypothetical protein LOC139212 </t>
  </si>
  <si>
    <t>NP_660205</t>
  </si>
  <si>
    <t xml:space="preserve"> SUMO/sentrin specific peptidase family member 8 </t>
  </si>
  <si>
    <t>6.6</t>
  </si>
  <si>
    <t>NP_892021</t>
  </si>
  <si>
    <t xml:space="preserve"> zinc finger protein 326 isoform 1 </t>
  </si>
  <si>
    <t>NP_005076</t>
  </si>
  <si>
    <t xml:space="preserve"> nucleoporin 214kDa </t>
  </si>
  <si>
    <t>NP_057026</t>
  </si>
  <si>
    <t xml:space="preserve"> MTERF domain containing 1 </t>
  </si>
  <si>
    <t>NP_065871</t>
  </si>
  <si>
    <t xml:space="preserve"> phosphatidylinositol-3,4,5-trisphosphate-dependent Rac exchange factor 1 </t>
  </si>
  <si>
    <t>NP_006477</t>
  </si>
  <si>
    <t xml:space="preserve"> fibulin 1 isoform D </t>
  </si>
  <si>
    <t>NP_001410</t>
  </si>
  <si>
    <t xml:space="preserve"> ELAV-like 1 </t>
  </si>
  <si>
    <t>NP_705842</t>
  </si>
  <si>
    <t xml:space="preserve"> testis spermatogenesis apoptosis-related protein 6 </t>
  </si>
  <si>
    <t>3.8</t>
  </si>
  <si>
    <t>NP_002606</t>
  </si>
  <si>
    <t xml:space="preserve"> serine (or cysteine) proteinase inhibitor, clade F (alpha-2 antiplasmin, pigment epithelium derived factor), member 1 </t>
  </si>
  <si>
    <t>NP_059989</t>
  </si>
  <si>
    <t xml:space="preserve"> AT rich interactive domain 1B (SWI1-like) isoform 1 </t>
  </si>
  <si>
    <t>NP_003237</t>
  </si>
  <si>
    <t xml:space="preserve"> thrombospondin 1 precursor </t>
  </si>
  <si>
    <t>NP_958850</t>
  </si>
  <si>
    <t xml:space="preserve"> complement component 1, s subcomponent precursor </t>
  </si>
  <si>
    <t>NP_689775</t>
  </si>
  <si>
    <t xml:space="preserve"> cell division cycle associated 2 </t>
  </si>
  <si>
    <t>NP_056028</t>
  </si>
  <si>
    <t xml:space="preserve"> RAB6 interacting protein 1 </t>
  </si>
  <si>
    <t>1.1</t>
  </si>
  <si>
    <t>NP_787072</t>
  </si>
  <si>
    <t xml:space="preserve"> exocyst complex 84-kDa subunit </t>
  </si>
  <si>
    <t>NP_001124</t>
  </si>
  <si>
    <t xml:space="preserve"> afamin precursor </t>
  </si>
  <si>
    <t>5.8</t>
  </si>
  <si>
    <t>NP_001624</t>
  </si>
  <si>
    <t xml:space="preserve"> alpha-1-microglobulin/bikunin preproprotein </t>
  </si>
  <si>
    <t>NP_001638</t>
  </si>
  <si>
    <t xml:space="preserve"> apolipoprotein D precursor </t>
  </si>
  <si>
    <t>NP_000479</t>
  </si>
  <si>
    <t xml:space="preserve"> serpin peptidase inhibitor, clade C, member 1 </t>
  </si>
  <si>
    <t>NP_000706</t>
  </si>
  <si>
    <t xml:space="preserve"> complement component 4 binding protein, alpha chain precursor </t>
  </si>
  <si>
    <t>NP_000707</t>
  </si>
  <si>
    <t xml:space="preserve"> complement component 4 binding protein, beta chain isoform 1 precursor </t>
  </si>
  <si>
    <t>NP_000403</t>
  </si>
  <si>
    <t xml:space="preserve"> histidine-rich glycoprotein precursor </t>
  </si>
  <si>
    <t>NP_002336</t>
  </si>
  <si>
    <t xml:space="preserve"> lumican precursor </t>
  </si>
  <si>
    <t>10.4</t>
  </si>
  <si>
    <t>NP_000292</t>
  </si>
  <si>
    <t xml:space="preserve"> plasminogen </t>
  </si>
  <si>
    <t>NP_002695</t>
  </si>
  <si>
    <t xml:space="preserve"> pro-platelet basic protein precursor </t>
  </si>
  <si>
    <t>NP_002784</t>
  </si>
  <si>
    <t xml:space="preserve"> proteasome beta 1 subunit </t>
  </si>
  <si>
    <t>5.4</t>
  </si>
  <si>
    <t>NP_000646</t>
  </si>
  <si>
    <t xml:space="preserve"> selectin L precursor </t>
  </si>
  <si>
    <t>NP_002999</t>
  </si>
  <si>
    <t xml:space="preserve"> semenogelin II precursor </t>
  </si>
  <si>
    <t>NP_000020</t>
  </si>
  <si>
    <t xml:space="preserve"> angiotensinogen preproprotein </t>
  </si>
  <si>
    <t>2.5</t>
  </si>
  <si>
    <t>NP_000030</t>
  </si>
  <si>
    <t xml:space="preserve"> apolipoprotein A-I preproprotein </t>
  </si>
  <si>
    <t>NP_000032</t>
  </si>
  <si>
    <t xml:space="preserve"> apolipoprotein E precursor </t>
  </si>
  <si>
    <t>NP_000046</t>
  </si>
  <si>
    <t xml:space="preserve"> butyrylcholinesterase precursor </t>
  </si>
  <si>
    <t>NP_000553</t>
  </si>
  <si>
    <t xml:space="preserve"> complement component 8, alpha polypeptide precursor </t>
  </si>
  <si>
    <t>NP_000087</t>
  </si>
  <si>
    <t xml:space="preserve"> ceruloplasmin precursor </t>
  </si>
  <si>
    <t>11.2</t>
  </si>
  <si>
    <t>NP_000220</t>
  </si>
  <si>
    <t xml:space="preserve"> lecithin-cholesterol acyltransferase precursor </t>
  </si>
  <si>
    <t>NP_996800</t>
  </si>
  <si>
    <t xml:space="preserve"> nerve growth factor receptor (TNFRSF16) associated protein 1 isoform a </t>
  </si>
  <si>
    <t>NP_060952</t>
  </si>
  <si>
    <t xml:space="preserve"> development and differentiation enhancing factor 1 </t>
  </si>
  <si>
    <t>NP_004735</t>
  </si>
  <si>
    <t xml:space="preserve"> lecithin retinol acyltransferase </t>
  </si>
  <si>
    <t>NP_004123</t>
  </si>
  <si>
    <t xml:space="preserve"> hyaluronan binding protein 2 preproprotein </t>
  </si>
  <si>
    <t>NP_001001394</t>
  </si>
  <si>
    <t xml:space="preserve"> DnaJ (Hsp40) homolog, subfamily B, member 3 </t>
  </si>
  <si>
    <t>NP_001076</t>
  </si>
  <si>
    <t xml:space="preserve"> serpin peptidase inhibitor, clade A, member 3 precursor </t>
  </si>
  <si>
    <t>13.5</t>
  </si>
  <si>
    <t>NP_055866</t>
  </si>
  <si>
    <t xml:space="preserve"> thioredoxin domain containing 4 (endoplasmic reticulum) </t>
  </si>
  <si>
    <t>NP_057424</t>
  </si>
  <si>
    <t xml:space="preserve"> PDZ domain-containing guanine nucleotide exchange factor I </t>
  </si>
  <si>
    <t>NP_001007034</t>
  </si>
  <si>
    <t xml:space="preserve"> dectin-2 </t>
  </si>
  <si>
    <t>5.7</t>
  </si>
  <si>
    <t>NP_006735</t>
  </si>
  <si>
    <t xml:space="preserve"> retinol-binding protein 4, plasma precursor </t>
  </si>
  <si>
    <t>25.9</t>
  </si>
  <si>
    <t>NP_065780</t>
  </si>
  <si>
    <t xml:space="preserve"> outer dense fiber of sperm tails 2-like isoform a </t>
  </si>
  <si>
    <t>NP_001894</t>
  </si>
  <si>
    <t xml:space="preserve"> catenin, alpha 1 </t>
  </si>
  <si>
    <t>NP_037469</t>
  </si>
  <si>
    <t xml:space="preserve"> translocase of inner mitochondrial membrane 22 homolog </t>
  </si>
  <si>
    <t>NP_006531</t>
  </si>
  <si>
    <t xml:space="preserve"> nuclear receptor coactivator 2 </t>
  </si>
  <si>
    <t>NP_006867</t>
  </si>
  <si>
    <t xml:space="preserve"> UDP-GlcNAc:betaGal beta-1,3-N-acetylglucosaminyltransferase 1 </t>
  </si>
  <si>
    <t>3.9</t>
  </si>
  <si>
    <t>NP_006720</t>
  </si>
  <si>
    <t xml:space="preserve"> diaphanous 2 isoform 156 </t>
  </si>
  <si>
    <t>NP_001010855</t>
  </si>
  <si>
    <t xml:space="preserve"> phosphoinositide-3-kinase, regulatory subunit 6 </t>
  </si>
  <si>
    <t>NP_008911</t>
  </si>
  <si>
    <t xml:space="preserve"> mitochondrial transcription termination factor precursor </t>
  </si>
  <si>
    <t>NP_000177</t>
  </si>
  <si>
    <t xml:space="preserve"> complement factor H isoform a precursor </t>
  </si>
  <si>
    <t>NP_001724</t>
  </si>
  <si>
    <t xml:space="preserve"> complement component 1, r subcomponent </t>
  </si>
  <si>
    <t>NP_000005</t>
  </si>
  <si>
    <t xml:space="preserve"> alpha-2-macroglobulin precursor </t>
  </si>
  <si>
    <t>NP_001701</t>
  </si>
  <si>
    <t xml:space="preserve"> complement factor B preproprotein </t>
  </si>
  <si>
    <t>8.1</t>
  </si>
  <si>
    <t>NP_036368</t>
  </si>
  <si>
    <t xml:space="preserve"> sex comb on midleg 1 isoform 2 </t>
  </si>
  <si>
    <t>NP_003622</t>
  </si>
  <si>
    <t xml:space="preserve"> poly (ADP-ribose) glycohydrolase </t>
  </si>
  <si>
    <t>NP_002207</t>
  </si>
  <si>
    <t xml:space="preserve"> inter-alpha globulin inhibitor H2 polypeptide </t>
  </si>
  <si>
    <t>6.4</t>
  </si>
  <si>
    <t>NP_001804</t>
  </si>
  <si>
    <t xml:space="preserve"> centromere protein E </t>
  </si>
  <si>
    <t>NP_000473</t>
  </si>
  <si>
    <t xml:space="preserve"> apolipoprotein A-IV precursor </t>
  </si>
  <si>
    <t>NP_000176</t>
  </si>
  <si>
    <t xml:space="preserve"> heparin cofactor II precursor </t>
  </si>
  <si>
    <t>4.6</t>
  </si>
  <si>
    <t>NP_000053</t>
  </si>
  <si>
    <t xml:space="preserve"> serpin peptidase inhibitor, clade G, member 1 precursor </t>
  </si>
  <si>
    <t>NP_055690</t>
  </si>
  <si>
    <t xml:space="preserve"> kinesin family member 14 </t>
  </si>
  <si>
    <t>NP_055722</t>
  </si>
  <si>
    <t xml:space="preserve"> FERM and PDZ domain containing 1 </t>
  </si>
  <si>
    <t>NP_060612</t>
  </si>
  <si>
    <t xml:space="preserve"> integrator complex subunit 10 </t>
  </si>
  <si>
    <t>NP_060582</t>
  </si>
  <si>
    <t xml:space="preserve"> transmembrane protein 38B </t>
  </si>
  <si>
    <t>NP_060830</t>
  </si>
  <si>
    <t xml:space="preserve"> gamma-taxilin </t>
  </si>
  <si>
    <t>NP_000435</t>
  </si>
  <si>
    <t xml:space="preserve"> phosphate-regulating neutral endopeptidase </t>
  </si>
  <si>
    <t>NP_001035207</t>
  </si>
  <si>
    <t xml:space="preserve"> ArfGAP with RhoGAP domain, ankyrin repeat and PH domain 1 isoform c </t>
  </si>
  <si>
    <t>NP_061755</t>
  </si>
  <si>
    <t xml:space="preserve"> protocadherin beta 12 precursor </t>
  </si>
  <si>
    <t>NP_000468</t>
  </si>
  <si>
    <t xml:space="preserve"> albumin preproprotein </t>
  </si>
  <si>
    <t>NP_001138632</t>
  </si>
  <si>
    <t xml:space="preserve"> tropomyosin 4 isoform 1 </t>
  </si>
  <si>
    <t>NP_000079</t>
  </si>
  <si>
    <t xml:space="preserve"> alpha 1 type I collagen preproprotein </t>
  </si>
  <si>
    <t>NP_003751</t>
  </si>
  <si>
    <t xml:space="preserve"> eukaryotic translation initiation factor 4 gamma, 3 </t>
  </si>
  <si>
    <t>NP_079390</t>
  </si>
  <si>
    <t xml:space="preserve"> centrosomal protein 290kDa </t>
  </si>
  <si>
    <t>NP_067012</t>
  </si>
  <si>
    <t xml:space="preserve"> cell adhesion molecule 3 isoform 1 </t>
  </si>
  <si>
    <t>9.4</t>
  </si>
  <si>
    <t>NP_006030</t>
  </si>
  <si>
    <t xml:space="preserve"> mannose receptor, C type 2 </t>
  </si>
  <si>
    <t>NP_002967</t>
  </si>
  <si>
    <t xml:space="preserve"> sodium channel, voltage-gated, type VII, alpha </t>
  </si>
  <si>
    <t>NP_068576</t>
  </si>
  <si>
    <t xml:space="preserve"> angiotensin I converting enzyme 2 precursor </t>
  </si>
  <si>
    <t>NP_005552</t>
  </si>
  <si>
    <t xml:space="preserve"> lysosomal-associated membrane protein 1 </t>
  </si>
  <si>
    <t>8.2</t>
  </si>
  <si>
    <t>NP_001036249</t>
  </si>
  <si>
    <t xml:space="preserve"> coiled-coil domain containing 158 </t>
  </si>
  <si>
    <t>40.5</t>
  </si>
  <si>
    <t>XP_933678</t>
  </si>
  <si>
    <t xml:space="preserve"> PREDICTED: similar to protein expressed in prostate, ovary, testis, and placenta 2 isoform 2 </t>
  </si>
  <si>
    <t>NP_008835</t>
  </si>
  <si>
    <t xml:space="preserve"> protein kinase, DNA-activated, catalytic polypeptide isoform 1 </t>
  </si>
  <si>
    <t>NP_068803</t>
  </si>
  <si>
    <t xml:space="preserve"> histone cluster 1, H4j </t>
  </si>
  <si>
    <t>NP_694960</t>
  </si>
  <si>
    <t xml:space="preserve"> ankyrin-repeat and fibronectin type III domain containing 1 </t>
  </si>
  <si>
    <t>NP_002462</t>
  </si>
  <si>
    <t xml:space="preserve"> myosin heavy chain 6 </t>
  </si>
  <si>
    <t>NP_443143</t>
  </si>
  <si>
    <t xml:space="preserve"> establishment of cohesion 1 homolog 1 </t>
  </si>
  <si>
    <t>NP_620711</t>
  </si>
  <si>
    <t xml:space="preserve"> delta-notch-like EGF repeat-containing transmembrane </t>
  </si>
  <si>
    <t>NP_005568</t>
  </si>
  <si>
    <t xml:space="preserve"> lipoprotein Lp(a) precursor </t>
  </si>
  <si>
    <t>NP_001934</t>
  </si>
  <si>
    <t xml:space="preserve"> desmoglein 2 preproprotein </t>
  </si>
  <si>
    <t>NP_000499</t>
  </si>
  <si>
    <t xml:space="preserve"> fibrinogen, alpha polypeptide isoform alpha-E preproprotein </t>
  </si>
  <si>
    <t>NP_001071125</t>
  </si>
  <si>
    <t xml:space="preserve"> hypothetical protein LOC255798 </t>
  </si>
  <si>
    <t>7.5</t>
  </si>
  <si>
    <t>NP_079020</t>
  </si>
  <si>
    <t xml:space="preserve"> amyotrophic lateral sclerosis 2 (juvenile) chromosome region, candidate 8 </t>
  </si>
  <si>
    <t>11.5</t>
  </si>
  <si>
    <t>NP_003093</t>
  </si>
  <si>
    <t xml:space="preserve"> superoxide dismutase 3, extracellular precursor </t>
  </si>
  <si>
    <t>NP_997365</t>
  </si>
  <si>
    <t xml:space="preserve"> hypothetical protein LOC401024 </t>
  </si>
  <si>
    <t>NP_000195</t>
  </si>
  <si>
    <t xml:space="preserve"> complement factor I preproprotein </t>
  </si>
  <si>
    <t>19.6</t>
  </si>
  <si>
    <t>NP_001073982</t>
  </si>
  <si>
    <t xml:space="preserve"> carboxypeptidase N, polypeptide 2, 83kD </t>
  </si>
  <si>
    <t>NP_072102</t>
  </si>
  <si>
    <t xml:space="preserve"> chorionic somatomammotropin hormone-like 1 isoform 4 </t>
  </si>
  <si>
    <t>NP_005865</t>
  </si>
  <si>
    <t xml:space="preserve"> leukocyte immunoglobulin-like receptor, subfamily B, member 2 isoform 1 </t>
  </si>
  <si>
    <t>NP_002323</t>
  </si>
  <si>
    <t xml:space="preserve"> low density lipoprotein-related protein 1 </t>
  </si>
  <si>
    <t>NP_075601</t>
  </si>
  <si>
    <t xml:space="preserve"> OTU domain, ubiquitin aldehyde binding 2 </t>
  </si>
  <si>
    <t>4.7</t>
  </si>
  <si>
    <t>NP_005669</t>
  </si>
  <si>
    <t xml:space="preserve"> SNRPN upstream reading frame protein </t>
  </si>
  <si>
    <t>23.9</t>
  </si>
  <si>
    <t>NP_001035203</t>
  </si>
  <si>
    <t xml:space="preserve"> smooth muscle myosin heavy chain 11 isoform SM1B </t>
  </si>
  <si>
    <t>NP_001076437</t>
  </si>
  <si>
    <t xml:space="preserve"> target of myb1-like 2 isoform 3 </t>
  </si>
  <si>
    <t>5.1</t>
  </si>
  <si>
    <t>NP_078870</t>
  </si>
  <si>
    <t xml:space="preserve"> pantothenate kinase 3 </t>
  </si>
  <si>
    <t>NP_078880</t>
  </si>
  <si>
    <t xml:space="preserve"> RNA polymerase II associated protein 3 </t>
  </si>
  <si>
    <t>NP_078900</t>
  </si>
  <si>
    <t xml:space="preserve"> SMC6 protein </t>
  </si>
  <si>
    <t>NP_112533</t>
  </si>
  <si>
    <t xml:space="preserve"> heterogeneous nuclear ribonucleoprotein A2/B1 isoform B1 </t>
  </si>
  <si>
    <t>NP_115909</t>
  </si>
  <si>
    <t xml:space="preserve"> N-acetylglucosamine-1-phosphotransferase, gamma subunit </t>
  </si>
  <si>
    <t>NP_006056</t>
  </si>
  <si>
    <t xml:space="preserve"> signal-regulatory protein beta 1 isoform 1 precursor </t>
  </si>
  <si>
    <t>NP_001001891</t>
  </si>
  <si>
    <t xml:space="preserve"> transmembrane protein 16G isoform NGEP long </t>
  </si>
  <si>
    <t>NP_000496</t>
  </si>
  <si>
    <t xml:space="preserve"> coagulation factor XII precursor </t>
  </si>
  <si>
    <t>NP_000054</t>
  </si>
  <si>
    <t xml:space="preserve"> complement component 2 isoform 1 preproprotein </t>
  </si>
  <si>
    <t>7.3</t>
  </si>
  <si>
    <t>NP_001401</t>
  </si>
  <si>
    <t xml:space="preserve"> multiple EGF-like-domains 8 </t>
  </si>
  <si>
    <t>NP_061908</t>
  </si>
  <si>
    <t xml:space="preserve"> protocadherin 18 precursor </t>
  </si>
  <si>
    <t>NP_065192</t>
  </si>
  <si>
    <t xml:space="preserve"> poly(A) binding protein interacting protein 2B </t>
  </si>
  <si>
    <t>11.4</t>
  </si>
  <si>
    <t>NP_073752</t>
  </si>
  <si>
    <t xml:space="preserve"> regulatory factor X domain containing 2 </t>
  </si>
  <si>
    <t>NP_055148</t>
  </si>
  <si>
    <t xml:space="preserve"> immunoglobulin superfamily, member 4D isoform 1 </t>
  </si>
  <si>
    <t>NP_001091988</t>
  </si>
  <si>
    <t xml:space="preserve"> G-protein coupled receptor 116 </t>
  </si>
  <si>
    <t>NP_002834</t>
  </si>
  <si>
    <t xml:space="preserve"> protein tyrosine phosphatase, receptor type, J isoform 1 precursor </t>
  </si>
  <si>
    <t>NP_009044</t>
  </si>
  <si>
    <t xml:space="preserve"> trichohyalin </t>
  </si>
  <si>
    <t>NP_071442</t>
  </si>
  <si>
    <t xml:space="preserve"> EGF, latrophilin and seven transmembrane domain containing 1 </t>
  </si>
  <si>
    <t>NP_065773</t>
  </si>
  <si>
    <t xml:space="preserve"> hypothetical protein LOC57482 </t>
  </si>
  <si>
    <t>NP_001092191</t>
  </si>
  <si>
    <t xml:space="preserve"> guanine nucleotide binding protein (G protein), gamma 4 </t>
  </si>
  <si>
    <t>NP_003461</t>
  </si>
  <si>
    <t xml:space="preserve"> ubiquitin specific peptidase 7 </t>
  </si>
  <si>
    <t>NP_001093256</t>
  </si>
  <si>
    <t xml:space="preserve"> intercellular adhesion molecule 2 precursor </t>
  </si>
  <si>
    <t>NP_001092876</t>
  </si>
  <si>
    <t xml:space="preserve"> solute carrier family 39 (zinc transporter), member 6 isoform 2 </t>
  </si>
  <si>
    <t>NP_060698</t>
  </si>
  <si>
    <t xml:space="preserve"> hypothetical protein LOC55237 </t>
  </si>
  <si>
    <t>NP_002151</t>
  </si>
  <si>
    <t xml:space="preserve"> tenascin C precursor </t>
  </si>
  <si>
    <t>NP_003881</t>
  </si>
  <si>
    <t xml:space="preserve"> Fc fragment of IgG binding protein </t>
  </si>
  <si>
    <t>NP_001093895</t>
  </si>
  <si>
    <t xml:space="preserve"> hypothetical protein LOC23366 isoform 1 </t>
  </si>
  <si>
    <t>NP_001094077</t>
  </si>
  <si>
    <t xml:space="preserve"> serine (or cysteine) proteinase inhibitor, clade A (alpha-1 antiproteinase, antitrypsin), member 10 </t>
  </si>
  <si>
    <t>7.2</t>
  </si>
  <si>
    <t>NP_005624</t>
  </si>
  <si>
    <t xml:space="preserve"> son of sevenless homolog 1 </t>
  </si>
  <si>
    <t>8.7</t>
  </si>
  <si>
    <t>NP_110386</t>
  </si>
  <si>
    <t xml:space="preserve"> nuclear receptor binding factor 2 </t>
  </si>
  <si>
    <t>NP_055874</t>
  </si>
  <si>
    <t xml:space="preserve"> talin 2 </t>
  </si>
  <si>
    <t>NP_002490</t>
  </si>
  <si>
    <t xml:space="preserve"> neogenin homolog 1 </t>
  </si>
  <si>
    <t>NP_963922</t>
  </si>
  <si>
    <t xml:space="preserve"> kazrin isoform E </t>
  </si>
  <si>
    <t>NP_443204</t>
  </si>
  <si>
    <t xml:space="preserve"> leucine-rich alpha-2-glycoprotein 1 </t>
  </si>
  <si>
    <t>NP_001106653</t>
  </si>
  <si>
    <t xml:space="preserve"> bromodomain containing 2 </t>
  </si>
  <si>
    <t>NP_001107592</t>
  </si>
  <si>
    <t xml:space="preserve"> DEP domain containing 1 isoform a </t>
  </si>
  <si>
    <t>NP_002153</t>
  </si>
  <si>
    <t xml:space="preserve"> intercellular adhesion molecule 3 precursor </t>
  </si>
  <si>
    <t>45.3</t>
  </si>
  <si>
    <t>NP_004325</t>
  </si>
  <si>
    <t xml:space="preserve"> bone marrow stromal cell antigen 1 precursor </t>
  </si>
  <si>
    <t>14.2</t>
  </si>
  <si>
    <t>NP_114111</t>
  </si>
  <si>
    <t xml:space="preserve"> SVH protein isoform a </t>
  </si>
  <si>
    <t>XP_001723908</t>
  </si>
  <si>
    <t>XP_001713979</t>
  </si>
  <si>
    <t xml:space="preserve"> PREDICTED: similar to coiled-coil domain containing 29 </t>
  </si>
  <si>
    <t>10.2</t>
  </si>
  <si>
    <t>XP_001726228</t>
  </si>
  <si>
    <t xml:space="preserve"> PREDICTED: similar to hCG1652800 </t>
  </si>
  <si>
    <t>XP_001717429</t>
  </si>
  <si>
    <t xml:space="preserve"> PREDICTED: similar to TRIMCyp </t>
  </si>
  <si>
    <t>XP_001720650</t>
  </si>
  <si>
    <t xml:space="preserve"> PREDICTED: similar to HSPC297 </t>
  </si>
  <si>
    <t>XP_001724196</t>
  </si>
  <si>
    <t xml:space="preserve"> PREDICTED: similar to complement component 3 </t>
  </si>
  <si>
    <t>44.6</t>
  </si>
  <si>
    <t>NP_004451</t>
  </si>
  <si>
    <t xml:space="preserve"> fibroblast activation protein, alpha subunit </t>
  </si>
  <si>
    <t>NP_000069</t>
  </si>
  <si>
    <t xml:space="preserve"> cholesteryl ester transfer protein, plasma precursor </t>
  </si>
  <si>
    <t>NP_079083</t>
  </si>
  <si>
    <t xml:space="preserve"> triggering receptor expressed on myeloid cells-like 2 </t>
  </si>
  <si>
    <t>NP_055094</t>
  </si>
  <si>
    <t xml:space="preserve"> olfactomedin related ER localized protein isoform 1 </t>
  </si>
  <si>
    <t>NP_065838</t>
  </si>
  <si>
    <t xml:space="preserve"> zinc finger protein 624 </t>
  </si>
  <si>
    <t>NP_116233</t>
  </si>
  <si>
    <t xml:space="preserve"> microtubule associated serine/threonine kinase-like </t>
  </si>
  <si>
    <t>NP_001001924</t>
  </si>
  <si>
    <t xml:space="preserve"> mitochondrial tumor suppressor 1 isoform 1 </t>
  </si>
  <si>
    <t>NP_003864</t>
  </si>
  <si>
    <t xml:space="preserve"> neuropilin 1 isoform a </t>
  </si>
  <si>
    <t>NP_550434</t>
  </si>
  <si>
    <t xml:space="preserve"> asialoglycoprotein receptor 2 isoform a </t>
  </si>
  <si>
    <t>NP_542970</t>
  </si>
  <si>
    <t xml:space="preserve"> signal-regulatory protein alpha precursor </t>
  </si>
  <si>
    <t>NP_116071</t>
  </si>
  <si>
    <t xml:space="preserve"> forkhead box P1 isoform 1 </t>
  </si>
  <si>
    <t>NP_005134</t>
  </si>
  <si>
    <t xml:space="preserve"> haptoglobin isoform 1 preproprotein </t>
  </si>
  <si>
    <t>NP_061978</t>
  </si>
  <si>
    <t xml:space="preserve"> tenascin XB isoform 1 precursor </t>
  </si>
  <si>
    <t>NP_001139</t>
  </si>
  <si>
    <t xml:space="preserve"> ankyrin 2 isoform 1 </t>
  </si>
  <si>
    <t>NP_001121172</t>
  </si>
  <si>
    <t xml:space="preserve"> serine proteinase inhibitor, clade A, member 1 </t>
  </si>
  <si>
    <t>NP_060638</t>
  </si>
  <si>
    <t xml:space="preserve"> hypothetical protein LOC55195 </t>
  </si>
  <si>
    <t>4.1</t>
  </si>
  <si>
    <t>NP_001360</t>
  </si>
  <si>
    <t xml:space="preserve"> dynein, axonemal, heavy chain 5 </t>
  </si>
  <si>
    <t>0.2</t>
  </si>
  <si>
    <t>NP_000711</t>
  </si>
  <si>
    <t xml:space="preserve"> calcium channel, voltage-dependent, L type, alpha 1D subunit isoform a </t>
  </si>
  <si>
    <t>NP_001009555</t>
  </si>
  <si>
    <t xml:space="preserve"> SH3 domain containing 19 isoform a </t>
  </si>
  <si>
    <t>NP_000615</t>
  </si>
  <si>
    <t xml:space="preserve"> serine (or cysteine) proteinase inhibitor, clade A (alpha-1 antiproteinase, antitrypsin), member 5 </t>
  </si>
  <si>
    <t>NP_015561</t>
  </si>
  <si>
    <t xml:space="preserve"> RAN binding protein 3 isoform RANBP3-d </t>
  </si>
  <si>
    <t>NP_001361</t>
  </si>
  <si>
    <t xml:space="preserve"> dynein, axonemal, heavy polypeptide 6 </t>
  </si>
  <si>
    <t>NP_001124198</t>
  </si>
  <si>
    <t xml:space="preserve"> coiled-coil domain containing 149 isoform 2 </t>
  </si>
  <si>
    <t>NP_001124463</t>
  </si>
  <si>
    <t xml:space="preserve"> hypoxia up-regulated 1 precursor </t>
  </si>
  <si>
    <t>NP_612461</t>
  </si>
  <si>
    <t xml:space="preserve"> dehydrogenase/reductase (SDR family) member 1 </t>
  </si>
  <si>
    <t>NP_001198</t>
  </si>
  <si>
    <t xml:space="preserve"> basic transcription factor 3 isoform B </t>
  </si>
  <si>
    <t>NP_066278</t>
  </si>
  <si>
    <t xml:space="preserve"> macrophage stimulating 1 (hepatocyte growth factor-like) </t>
  </si>
  <si>
    <t>NP_000345</t>
  </si>
  <si>
    <t xml:space="preserve"> serine (or cysteine) proteinase inhibitor, clade A, member 7 </t>
  </si>
  <si>
    <t>NP_006496</t>
  </si>
  <si>
    <t xml:space="preserve"> poliovirus receptor isoform alpha </t>
  </si>
  <si>
    <t>NP_001129474</t>
  </si>
  <si>
    <t xml:space="preserve"> hypothetical protein LOC730130 </t>
  </si>
  <si>
    <t>3.7</t>
  </si>
  <si>
    <t>NP_001129651</t>
  </si>
  <si>
    <t xml:space="preserve"> early growth response 2 protein isoform b </t>
  </si>
  <si>
    <t>NP_001053</t>
  </si>
  <si>
    <t xml:space="preserve"> transcobalamin I precursor </t>
  </si>
  <si>
    <t>NP_570602</t>
  </si>
  <si>
    <t xml:space="preserve"> alpha 1B-glycoprotein precursor </t>
  </si>
  <si>
    <t>NP_003062</t>
  </si>
  <si>
    <t xml:space="preserve"> helicase-like transcription factor </t>
  </si>
  <si>
    <t>NP_640336</t>
  </si>
  <si>
    <t xml:space="preserve"> adenosine deaminase domain containing 1 (testis-specific) isoform 1 </t>
  </si>
  <si>
    <t>NP_624302</t>
  </si>
  <si>
    <t xml:space="preserve"> mannan-binding lectin serine protease 1 isoform 2 precursor </t>
  </si>
  <si>
    <t>NP_005551</t>
  </si>
  <si>
    <t xml:space="preserve"> laminin alpha 5 </t>
  </si>
  <si>
    <t>NP_620594</t>
  </si>
  <si>
    <t xml:space="preserve"> ADAM metallopeptidase with thrombospondin type 1 motif, 13 isoform 1 preproprotein </t>
  </si>
  <si>
    <t>NP_647480</t>
  </si>
  <si>
    <t xml:space="preserve"> solute carrier family 17 (sodium-dependent inorganic phosphate cotransporter), member 8 isoform 1 </t>
  </si>
  <si>
    <t>NP_002795</t>
  </si>
  <si>
    <t xml:space="preserve"> proteasome 26S ATPase subunit 3 </t>
  </si>
  <si>
    <t>NP_006171</t>
  </si>
  <si>
    <t xml:space="preserve"> neurotrophic tyrosine kinase, receptor, type 2 isoform a precursor </t>
  </si>
  <si>
    <t>NP_061031</t>
  </si>
  <si>
    <t xml:space="preserve"> ubiquitin thioesterase 49 </t>
  </si>
  <si>
    <t>NP_653327</t>
  </si>
  <si>
    <t xml:space="preserve"> ring finger protein 145 </t>
  </si>
  <si>
    <t>NP_659489</t>
  </si>
  <si>
    <t xml:space="preserve"> uracil phosphoribosyltransferase (FUR1) homolog </t>
  </si>
  <si>
    <t>NP_647537</t>
  </si>
  <si>
    <t xml:space="preserve"> attractin isoform 1 </t>
  </si>
  <si>
    <t>NP_653247</t>
  </si>
  <si>
    <t xml:space="preserve"> immunoglobulin J chain </t>
  </si>
  <si>
    <t>NP_644805</t>
  </si>
  <si>
    <t xml:space="preserve"> signal transducer and activator of transcription 3 isoform 1 </t>
  </si>
  <si>
    <t>NP_060439</t>
  </si>
  <si>
    <t xml:space="preserve"> IWS1 homolog </t>
  </si>
  <si>
    <t>NP_060726</t>
  </si>
  <si>
    <t xml:space="preserve"> WD repeat domain 12 protein </t>
  </si>
  <si>
    <t>NP_001137252</t>
  </si>
  <si>
    <t xml:space="preserve"> solute carrier family 25, member 39 isoform a </t>
  </si>
  <si>
    <t>NP_063946</t>
  </si>
  <si>
    <t xml:space="preserve"> N-acylsphingosine amidohydrolase 2 isoform a </t>
  </si>
  <si>
    <t>NP_004416</t>
  </si>
  <si>
    <t xml:space="preserve"> extracellular matrix protein 1 isoform 1 precursor </t>
  </si>
  <si>
    <t>NP_001138529</t>
  </si>
  <si>
    <t xml:space="preserve"> interleukin 18 binding protein isoform a precursor </t>
  </si>
  <si>
    <t>NP_001138594</t>
  </si>
  <si>
    <t xml:space="preserve"> calpain 14 </t>
  </si>
  <si>
    <t>NP_001138599</t>
  </si>
  <si>
    <t xml:space="preserve"> envoplakin-like </t>
  </si>
  <si>
    <t>NP_004657</t>
  </si>
  <si>
    <t xml:space="preserve"> vanin 1 precursor </t>
  </si>
  <si>
    <t>NP_001138724</t>
  </si>
  <si>
    <t xml:space="preserve"> complement factor properdin precursor </t>
  </si>
  <si>
    <t>NP_001138769</t>
  </si>
  <si>
    <t xml:space="preserve"> exocyst complex component 7 isoform 4 </t>
  </si>
  <si>
    <t>NP_001575</t>
  </si>
  <si>
    <t xml:space="preserve"> metallophosphoesterase domain containing 2 isoform 1 </t>
  </si>
  <si>
    <t>NP_001138883</t>
  </si>
  <si>
    <t xml:space="preserve"> coiled-coil domain containing 110 isoform b </t>
  </si>
  <si>
    <t>NP_689999</t>
  </si>
  <si>
    <t xml:space="preserve"> hypothetical protein LOC257169 </t>
  </si>
  <si>
    <t>NP_705831</t>
  </si>
  <si>
    <t xml:space="preserve"> component of oligomeric golgi complex 7 </t>
  </si>
  <si>
    <t>XP_001721445</t>
  </si>
  <si>
    <t>XP_002342197</t>
  </si>
  <si>
    <t xml:space="preserve"> PREDICTED: hypothetical protein XP_002342197 </t>
  </si>
  <si>
    <t>XP_002342199</t>
  </si>
  <si>
    <t xml:space="preserve"> PREDICTED: hypothetical protein XP_002342199 </t>
  </si>
  <si>
    <t>9.2</t>
  </si>
  <si>
    <t>XP_002342251</t>
  </si>
  <si>
    <t xml:space="preserve"> PREDICTED: hypothetical protein XP_002342251 </t>
  </si>
  <si>
    <t>XP_002342633</t>
  </si>
  <si>
    <t xml:space="preserve"> PREDICTED: hypothetical protein XP_002342633 </t>
  </si>
  <si>
    <t>XP_002342944</t>
  </si>
  <si>
    <t xml:space="preserve"> PREDICTED: hypothetical protein XP_002342944 </t>
  </si>
  <si>
    <t>XP_002343578</t>
  </si>
  <si>
    <t xml:space="preserve"> PREDICTED: hypothetical protein XP_002343578 </t>
  </si>
  <si>
    <t>41.8</t>
  </si>
  <si>
    <t>XP_002344213</t>
  </si>
  <si>
    <t xml:space="preserve"> PREDICTED: hypothetical protein XP_002344213 </t>
  </si>
  <si>
    <t>34.5</t>
  </si>
  <si>
    <t>XP_001127211</t>
  </si>
  <si>
    <t xml:space="preserve"> PREDICTED: similar to paraneoplastic antigen MA1 </t>
  </si>
  <si>
    <t>XP_002347644</t>
  </si>
  <si>
    <t xml:space="preserve"> PREDICTED: similar to serum response factor-related protein C4 </t>
  </si>
  <si>
    <t>XP_002347004</t>
  </si>
  <si>
    <t xml:space="preserve"> PREDICTED: hypothetical protein XP_002347004 </t>
  </si>
  <si>
    <t>10.3</t>
  </si>
  <si>
    <t>XP_002347589</t>
  </si>
  <si>
    <t xml:space="preserve"> PREDICTED: hypothetical protein XP_002347589 </t>
  </si>
  <si>
    <t>NP_060161</t>
  </si>
  <si>
    <t xml:space="preserve"> leucine rich repeat containing 49 </t>
  </si>
  <si>
    <t>2.6</t>
  </si>
  <si>
    <t>XP_001715877</t>
  </si>
  <si>
    <t>XP_002344517</t>
  </si>
  <si>
    <t>24.2</t>
  </si>
  <si>
    <t>NP_009093</t>
  </si>
  <si>
    <t xml:space="preserve"> transcription factor EB </t>
  </si>
  <si>
    <t>NP_061335</t>
  </si>
  <si>
    <t xml:space="preserve"> kelch-like 9 </t>
  </si>
  <si>
    <t>NP_065392</t>
  </si>
  <si>
    <t xml:space="preserve"> chromosome 20 open reading frame 3 </t>
  </si>
  <si>
    <t>NP_000129</t>
  </si>
  <si>
    <t xml:space="preserve"> fibrillin 1 precursor </t>
  </si>
  <si>
    <t>NP_705618</t>
  </si>
  <si>
    <t xml:space="preserve"> nucleoporin 155kDa isoform 1 </t>
  </si>
  <si>
    <t>NP_733936</t>
  </si>
  <si>
    <t xml:space="preserve"> aldehyde dehydrogenase 5A1 isoform 1 precursor </t>
  </si>
  <si>
    <t>NP_116279</t>
  </si>
  <si>
    <t xml:space="preserve"> dispatched A </t>
  </si>
  <si>
    <t>NP_680780</t>
  </si>
  <si>
    <t xml:space="preserve"> ataxin 2 related protein isoform C </t>
  </si>
  <si>
    <t>NP_005202</t>
  </si>
  <si>
    <t xml:space="preserve"> colony stimulating factor 1 receptor precursor </t>
  </si>
  <si>
    <t>NP_056074</t>
  </si>
  <si>
    <t xml:space="preserve"> inducible T-cell co-stimulator ligand </t>
  </si>
  <si>
    <t>NP_006605</t>
  </si>
  <si>
    <t xml:space="preserve"> cell adhesion molecule with homology to L1CAM precursor </t>
  </si>
  <si>
    <t>NP_006633</t>
  </si>
  <si>
    <t xml:space="preserve"> serologically defined colon cancer antigen 8 </t>
  </si>
  <si>
    <t>NP_848018</t>
  </si>
  <si>
    <t xml:space="preserve"> Ymer protein long isoform </t>
  </si>
  <si>
    <t>NP_001834</t>
  </si>
  <si>
    <t xml:space="preserve"> contactin 1 isoform 1 precursor </t>
  </si>
  <si>
    <t>NP_783161</t>
  </si>
  <si>
    <t xml:space="preserve"> GTPase, IMAP family member 8 </t>
  </si>
  <si>
    <t>NP_002555</t>
  </si>
  <si>
    <t xml:space="preserve"> purinergic receptor P2Y2 </t>
  </si>
  <si>
    <t>NP_059120</t>
  </si>
  <si>
    <t xml:space="preserve"> cat eye syndrome critical region protein 1 isoform a precursor </t>
  </si>
  <si>
    <t>NP_004295</t>
  </si>
  <si>
    <t xml:space="preserve"> anaplastic lymphoma kinase </t>
  </si>
  <si>
    <t>NP_001494</t>
  </si>
  <si>
    <t xml:space="preserve"> glycosylphosphatidylinositol specific phospholipase D1 isoform 1 precursor </t>
  </si>
  <si>
    <t>NP_000931</t>
  </si>
  <si>
    <t xml:space="preserve"> paraoxonase 3 </t>
  </si>
  <si>
    <t>6.8</t>
  </si>
  <si>
    <t>NP_114123</t>
  </si>
  <si>
    <t xml:space="preserve"> angiopoietin-like 6 </t>
  </si>
  <si>
    <t>NP_777596</t>
  </si>
  <si>
    <t xml:space="preserve"> proprotein convertase subtilisin/kexin type 9 preproprotein </t>
  </si>
  <si>
    <t>NP_064710</t>
  </si>
  <si>
    <t xml:space="preserve"> hypothetical protein LOC57020 </t>
  </si>
  <si>
    <t>NP_852118</t>
  </si>
  <si>
    <t xml:space="preserve"> GRIP and coiled-coil domain-containing 2 isoform a </t>
  </si>
  <si>
    <t>NP_852478</t>
  </si>
  <si>
    <t xml:space="preserve"> integrin, alpha 1 precursor </t>
  </si>
  <si>
    <t>NP_620170</t>
  </si>
  <si>
    <t xml:space="preserve"> developmental pluripotency associated 2 </t>
  </si>
  <si>
    <t>NP_899243</t>
  </si>
  <si>
    <t xml:space="preserve"> echinoderm microtubule associated protein like 5 </t>
  </si>
  <si>
    <t>NP_919223</t>
  </si>
  <si>
    <t xml:space="preserve"> heterogeneous nuclear ribonucleoprotein A3 </t>
  </si>
  <si>
    <t>NP_932094</t>
  </si>
  <si>
    <t xml:space="preserve"> zinc finger protein 189 isoform 2 </t>
  </si>
  <si>
    <t>NP_061905</t>
  </si>
  <si>
    <t xml:space="preserve"> thrombospondin repeat containing 1 isoform 1 </t>
  </si>
  <si>
    <t>NP_001726</t>
  </si>
  <si>
    <t xml:space="preserve"> complement component 5 preproprotein </t>
  </si>
  <si>
    <t>NP_002145</t>
  </si>
  <si>
    <t xml:space="preserve"> heat shock 70kDa protein 4 </t>
  </si>
  <si>
    <t>NP_006582</t>
  </si>
  <si>
    <t xml:space="preserve"> DNA-directed DNA polymerase delta 3 </t>
  </si>
  <si>
    <t>NP_851322</t>
  </si>
  <si>
    <t xml:space="preserve"> solute carrier organic anion transporter family, member 4C1 </t>
  </si>
  <si>
    <t>10.5</t>
  </si>
  <si>
    <t>NP_056036</t>
  </si>
  <si>
    <t xml:space="preserve"> dynamin binding protein </t>
  </si>
  <si>
    <t>NP_064447</t>
  </si>
  <si>
    <t xml:space="preserve"> BarH-like homeobox 2 </t>
  </si>
  <si>
    <t>NP_060602</t>
  </si>
  <si>
    <t xml:space="preserve"> centromere protein Q </t>
  </si>
  <si>
    <t>NP_055741</t>
  </si>
  <si>
    <t xml:space="preserve"> slit and trk like 3 protein </t>
  </si>
  <si>
    <t>NP_006682</t>
  </si>
  <si>
    <t xml:space="preserve"> lymphatic vessel endothelial hyaluronan receptor 1 </t>
  </si>
  <si>
    <t>NP_149974</t>
  </si>
  <si>
    <t xml:space="preserve"> LPLUNC1 protein precursor </t>
  </si>
  <si>
    <t>NP_055535</t>
  </si>
  <si>
    <t xml:space="preserve"> serine/threonine kinase 2 </t>
  </si>
  <si>
    <t>NP_958782</t>
  </si>
  <si>
    <t xml:space="preserve"> plectin 1 isoform 6 </t>
  </si>
  <si>
    <t>NP_001919</t>
  </si>
  <si>
    <t xml:space="preserve"> complement factor D preproprotein </t>
  </si>
  <si>
    <t>9.5</t>
  </si>
  <si>
    <t>NP_001822</t>
  </si>
  <si>
    <t xml:space="preserve"> clusterin isoform 1 </t>
  </si>
  <si>
    <t>29.7</t>
  </si>
  <si>
    <t>NP_976226</t>
  </si>
  <si>
    <t xml:space="preserve"> mitogen-activated protein kinase kinase kinase 3 isoform 1 </t>
  </si>
  <si>
    <t>NP_003725</t>
  </si>
  <si>
    <t xml:space="preserve"> amine oxidase, copper containing 3 precursor </t>
  </si>
  <si>
    <t>NP_001630</t>
  </si>
  <si>
    <t xml:space="preserve"> serum amyloid P component precursor </t>
  </si>
  <si>
    <t>NP_001634</t>
  </si>
  <si>
    <t xml:space="preserve"> apolipoprotein A-II preproprotein </t>
  </si>
  <si>
    <t>28.8</t>
  </si>
  <si>
    <t>18.3</t>
  </si>
  <si>
    <t>NP_001728</t>
  </si>
  <si>
    <t xml:space="preserve"> complement component 9 precursor </t>
  </si>
  <si>
    <t>NP_003842</t>
  </si>
  <si>
    <t xml:space="preserve"> cellular repressor of E1A-stimulated genes </t>
  </si>
  <si>
    <t>NP_001900</t>
  </si>
  <si>
    <t xml:space="preserve"> cathepsin D preproprotein </t>
  </si>
  <si>
    <t>NP_003674</t>
  </si>
  <si>
    <t xml:space="preserve"> ribosomal RNA processing 1 homolog </t>
  </si>
  <si>
    <t>NP_003748</t>
  </si>
  <si>
    <t xml:space="preserve"> eukaryotic translation initiation factor 3, subunit 2 beta, 36kDa </t>
  </si>
  <si>
    <t>NP_000119</t>
  </si>
  <si>
    <t xml:space="preserve"> coagulation factor XI precursor </t>
  </si>
  <si>
    <t>NP_000497</t>
  </si>
  <si>
    <t xml:space="preserve"> coagulation factor II preproprotein </t>
  </si>
  <si>
    <t>11.1</t>
  </si>
  <si>
    <t>NP_001519</t>
  </si>
  <si>
    <t xml:space="preserve"> HGF activator preproprotein </t>
  </si>
  <si>
    <t>NP_000859</t>
  </si>
  <si>
    <t xml:space="preserve"> 5-hydroxytryptamine (serotonin) receptor 2C </t>
  </si>
  <si>
    <t>NP_002406</t>
  </si>
  <si>
    <t xml:space="preserve"> macrophage migration inhibitory factor </t>
  </si>
  <si>
    <t>NP_000599</t>
  </si>
  <si>
    <t xml:space="preserve"> orosomucoid 2 </t>
  </si>
  <si>
    <t>44.3</t>
  </si>
  <si>
    <t>NP_003706</t>
  </si>
  <si>
    <t xml:space="preserve"> USO1 homolog, vesicle docking protein </t>
  </si>
  <si>
    <t>NP_002721</t>
  </si>
  <si>
    <t xml:space="preserve"> cAMP-dependent protein kinase catalytic subunit alpha isoform 1 </t>
  </si>
  <si>
    <t>NP_000303</t>
  </si>
  <si>
    <t xml:space="preserve"> protein C </t>
  </si>
  <si>
    <t>NP_000184</t>
  </si>
  <si>
    <t xml:space="preserve"> sonic hedgehog preproprotein </t>
  </si>
  <si>
    <t>8.4</t>
  </si>
  <si>
    <t>NP_003040</t>
  </si>
  <si>
    <t xml:space="preserve"> solute carrier family 10, member 1 </t>
  </si>
  <si>
    <t>NP_996919</t>
  </si>
  <si>
    <t xml:space="preserve"> transcription factor 12 isoform a </t>
  </si>
  <si>
    <t>NP_003245</t>
  </si>
  <si>
    <t xml:space="preserve"> tissue inhibitor of metalloproteinase 1 precursor </t>
  </si>
  <si>
    <t>NP_031377</t>
  </si>
  <si>
    <t xml:space="preserve"> multimerin 1 </t>
  </si>
  <si>
    <t>12.8</t>
  </si>
  <si>
    <t>20.8</t>
  </si>
  <si>
    <t>NP_000051</t>
  </si>
  <si>
    <t xml:space="preserve"> biotinidase precursor </t>
  </si>
  <si>
    <t>NP_000057</t>
  </si>
  <si>
    <t xml:space="preserve"> complement component 8, beta polypeptide preproprotein </t>
  </si>
  <si>
    <t>NP_000582</t>
  </si>
  <si>
    <t xml:space="preserve"> CD14 antigen precursor </t>
  </si>
  <si>
    <t>NP_776194</t>
  </si>
  <si>
    <t xml:space="preserve"> scavenger receptor class A, member 5 </t>
  </si>
  <si>
    <t>NP_000601</t>
  </si>
  <si>
    <t xml:space="preserve"> CD44 antigen isoform 1 precursor </t>
  </si>
  <si>
    <t>NP_005101</t>
  </si>
  <si>
    <t xml:space="preserve"> glutamine-fructose-6-phosphate transaminase 2 </t>
  </si>
  <si>
    <t>NP_004961</t>
  </si>
  <si>
    <t xml:space="preserve"> insulin-like growth factor binding protein, acid labile subunit isoform 2 precursor </t>
  </si>
  <si>
    <t>NP_005529</t>
  </si>
  <si>
    <t xml:space="preserve"> inhibin beta C chain preproprotein </t>
  </si>
  <si>
    <t>NP_005558</t>
  </si>
  <si>
    <t xml:space="preserve"> galectin 3 binding protein </t>
  </si>
  <si>
    <t>11.6</t>
  </si>
  <si>
    <t>NP_036506</t>
  </si>
  <si>
    <t xml:space="preserve"> olfactory receptor, family 4, subfamily D, member 1 </t>
  </si>
  <si>
    <t>NP_065860</t>
  </si>
  <si>
    <t xml:space="preserve"> Rho GTPase activating protein 20 </t>
  </si>
  <si>
    <t>NP_001004686</t>
  </si>
  <si>
    <t xml:space="preserve"> olfactory receptor, family 2, subfamily L, member 2 </t>
  </si>
  <si>
    <t>NP_115818</t>
  </si>
  <si>
    <t xml:space="preserve"> neuralized homolog 4 isoform 1 </t>
  </si>
  <si>
    <t>NP_057087</t>
  </si>
  <si>
    <t xml:space="preserve"> WD repeat domain, phosphoinositide interacting 2 isoform b </t>
  </si>
  <si>
    <t>NP_001005505</t>
  </si>
  <si>
    <t xml:space="preserve"> calcium channel, voltage-dependent, alpha 2/delta subunit 2 isoform a </t>
  </si>
  <si>
    <t>NP_060291</t>
  </si>
  <si>
    <t xml:space="preserve"> rhomboid protease 2 </t>
  </si>
  <si>
    <t>NP_006218</t>
  </si>
  <si>
    <t xml:space="preserve"> phospholipid transfer protein isoform a precursor </t>
  </si>
  <si>
    <t>9.1</t>
  </si>
  <si>
    <t>NP_006346</t>
  </si>
  <si>
    <t xml:space="preserve"> tripartite motif-containing 38 </t>
  </si>
  <si>
    <t>NP_066303</t>
  </si>
  <si>
    <t xml:space="preserve"> complement factor H-related 3 </t>
  </si>
  <si>
    <t>NP_004360</t>
  </si>
  <si>
    <t xml:space="preserve"> alpha 3 type VI collagen isoform 1 precursor </t>
  </si>
  <si>
    <t>NP_064424</t>
  </si>
  <si>
    <t xml:space="preserve"> tubulin, beta polypeptide 4, member Q </t>
  </si>
  <si>
    <t>NP_061165</t>
  </si>
  <si>
    <t xml:space="preserve"> ERBB2 interacting protein isoform 2 </t>
  </si>
  <si>
    <t>NP_056224</t>
  </si>
  <si>
    <t xml:space="preserve"> E1A binding protein p400 </t>
  </si>
  <si>
    <t>NP_055190</t>
  </si>
  <si>
    <t xml:space="preserve"> fetuin B </t>
  </si>
  <si>
    <t>NP_009016</t>
  </si>
  <si>
    <t xml:space="preserve"> follistatin-like 1 precursor </t>
  </si>
  <si>
    <t>NP_001012679</t>
  </si>
  <si>
    <t xml:space="preserve"> solute carrier family 3, member 2 isoform a </t>
  </si>
  <si>
    <t>NP_000589</t>
  </si>
  <si>
    <t xml:space="preserve"> insulin-like growth factor binding protein 3 isoform b precursor </t>
  </si>
  <si>
    <t>NP_055707</t>
  </si>
  <si>
    <t xml:space="preserve"> RNA-binding motif protein 16 </t>
  </si>
  <si>
    <t>NP_689737</t>
  </si>
  <si>
    <t xml:space="preserve"> shugoshin-like 2 </t>
  </si>
  <si>
    <t>NP_689659</t>
  </si>
  <si>
    <t xml:space="preserve"> hypothetical protein LOC145508 </t>
  </si>
  <si>
    <t>NP_937784</t>
  </si>
  <si>
    <t xml:space="preserve"> glucosidase, alpha; neutral C </t>
  </si>
  <si>
    <t>NP_116231</t>
  </si>
  <si>
    <t xml:space="preserve"> transmembrane protein 209 </t>
  </si>
  <si>
    <t>NP_036242</t>
  </si>
  <si>
    <t xml:space="preserve"> cysteine-rich hydrophobic domain 2 </t>
  </si>
  <si>
    <t>NP_036603</t>
  </si>
  <si>
    <t xml:space="preserve"> transient receptor potential cation channel, subfamily C, member 5 </t>
  </si>
  <si>
    <t>NP_005132</t>
  </si>
  <si>
    <t xml:space="preserve"> fibrinogen, beta chain preproprotein </t>
  </si>
  <si>
    <t>NP_068656</t>
  </si>
  <si>
    <t xml:space="preserve"> fibrinogen, gamma chain isoform gamma-B precursor </t>
  </si>
  <si>
    <t>51.4</t>
  </si>
  <si>
    <t>NP_001025167</t>
  </si>
  <si>
    <t xml:space="preserve"> primary ciliary dyskinesia protein 1 </t>
  </si>
  <si>
    <t>NP_001031</t>
  </si>
  <si>
    <t xml:space="preserve"> sex hormone-binding globulin isoform 1 precursor </t>
  </si>
  <si>
    <t>NP_001747</t>
  </si>
  <si>
    <t xml:space="preserve"> corticosteroid binding globulin precursor </t>
  </si>
  <si>
    <t>NP_056425</t>
  </si>
  <si>
    <t xml:space="preserve"> WD repeat domain, phosphoinositide interacting 2 isoform a </t>
  </si>
  <si>
    <t>NP_002251</t>
  </si>
  <si>
    <t xml:space="preserve"> killer cell lectin-like receptor subfamily C, member 2 </t>
  </si>
  <si>
    <t>NP_005451</t>
  </si>
  <si>
    <t xml:space="preserve"> synuclein alpha interacting protein </t>
  </si>
  <si>
    <t>NP_055319</t>
  </si>
  <si>
    <t xml:space="preserve"> RAB guanine nucleotide exchange factor (GEF) 1 </t>
  </si>
  <si>
    <t>NP_057075</t>
  </si>
  <si>
    <t xml:space="preserve"> complement component 1, q subcomponent, A chain precursor </t>
  </si>
  <si>
    <t>NP_057630</t>
  </si>
  <si>
    <t xml:space="preserve"> complement component 1, r subcomponent-like precursor </t>
  </si>
  <si>
    <t>NP_057652</t>
  </si>
  <si>
    <t xml:space="preserve"> relaxin/insulin-like family peptide receptor 3 </t>
  </si>
  <si>
    <t>NP_056943</t>
  </si>
  <si>
    <t xml:space="preserve"> TFIIA alpha, p55 isoform 1 </t>
  </si>
  <si>
    <t>NP_000883</t>
  </si>
  <si>
    <t xml:space="preserve"> plasma kallikrein B1 precursor </t>
  </si>
  <si>
    <t>NP_001032401</t>
  </si>
  <si>
    <t xml:space="preserve"> endothelin converting enzyme 2 isoform B </t>
  </si>
  <si>
    <t>NP_059347</t>
  </si>
  <si>
    <t xml:space="preserve"> staufen isoform b </t>
  </si>
  <si>
    <t>NP_612449</t>
  </si>
  <si>
    <t xml:space="preserve"> slit-like 2 </t>
  </si>
  <si>
    <t>NP_000629</t>
  </si>
  <si>
    <t xml:space="preserve"> vitronectin precursor </t>
  </si>
  <si>
    <t>NP_000543</t>
  </si>
  <si>
    <t xml:space="preserve"> von Willebrand factor preproprotein </t>
  </si>
  <si>
    <t>NP_056232</t>
  </si>
  <si>
    <t xml:space="preserve"> calponin-homology and microtubule-associated protein </t>
  </si>
  <si>
    <t>NP_078991</t>
  </si>
  <si>
    <t xml:space="preserve"> disulfide isomerase </t>
  </si>
  <si>
    <t>NP_002411</t>
  </si>
  <si>
    <t xml:space="preserve"> transient receptor potential cation channel, subfamily M, member 1 </t>
  </si>
  <si>
    <t>NP_001035531</t>
  </si>
  <si>
    <t xml:space="preserve"> zinc finger and BTB domain containing 8A </t>
  </si>
  <si>
    <t>C6orf1</t>
  </si>
  <si>
    <t>NM_001008704</t>
  </si>
  <si>
    <r>
      <rPr>
        <u/>
        <sz val="11"/>
        <color theme="1"/>
        <rFont val="Calibri"/>
        <family val="2"/>
        <scheme val="minor"/>
      </rPr>
      <t>MSNTTVPNAPQANSDSMVMYVQKK</t>
    </r>
    <r>
      <rPr>
        <sz val="11"/>
        <color theme="1"/>
        <rFont val="Calibri"/>
        <family val="2"/>
        <scheme val="minor"/>
      </rPr>
      <t>KRVDRLRHHLLPMYSYDPAEELHEAEQELLSDMGDPKVVHGWQSGYQHKRMPLLDVKT</t>
    </r>
  </si>
  <si>
    <t>MSNTTVPNAPQANSDSMVMYVQKK;SNTTVPNAPQANSDSMVMYVQK</t>
  </si>
  <si>
    <t>CADPS2</t>
  </si>
  <si>
    <t>NM_001009571</t>
  </si>
  <si>
    <r>
      <rPr>
        <u/>
        <sz val="11"/>
        <color theme="1"/>
        <rFont val="Calibri"/>
        <family val="2"/>
        <scheme val="minor"/>
      </rPr>
      <t>MQMLSFMQIVFR</t>
    </r>
    <r>
      <rPr>
        <sz val="11"/>
        <color theme="1"/>
        <rFont val="Calibri"/>
        <family val="2"/>
        <scheme val="minor"/>
      </rPr>
      <t>NMVWMSLFLQTPASLIMPSFLEYSRGRLWITD</t>
    </r>
  </si>
  <si>
    <t>MQMLSFMQIVFR</t>
  </si>
  <si>
    <t>CALCOCO1</t>
  </si>
  <si>
    <t>NM_020898</t>
  </si>
  <si>
    <r>
      <rPr>
        <u/>
        <sz val="11"/>
        <color theme="1"/>
        <rFont val="Calibri"/>
        <family val="2"/>
        <scheme val="minor"/>
      </rPr>
      <t>MERNNVFVPSVRNGGNK</t>
    </r>
    <r>
      <rPr>
        <sz val="11"/>
        <color theme="1"/>
        <rFont val="Calibri"/>
        <family val="2"/>
        <scheme val="minor"/>
      </rPr>
      <t>WSQVSPFPRPPSLSRSPHSNKSFPLISIPL</t>
    </r>
  </si>
  <si>
    <t>36.2</t>
  </si>
  <si>
    <t>MERNNVFVPSVRNGGNK</t>
  </si>
  <si>
    <t>CAMK2A</t>
  </si>
  <si>
    <t>NM_015981</t>
  </si>
  <si>
    <r>
      <rPr>
        <u/>
        <sz val="11"/>
        <color theme="1"/>
        <rFont val="Calibri"/>
        <family val="2"/>
        <scheme val="minor"/>
      </rPr>
      <t>MPALTQEQQVRAER</t>
    </r>
    <r>
      <rPr>
        <sz val="11"/>
        <color theme="1"/>
        <rFont val="Calibri"/>
        <family val="2"/>
        <scheme val="minor"/>
      </rPr>
      <t>RREAVRMEIPGLFFASLANWGLLYRTSQDFISPYLCAAPSTPHPPLGGP</t>
    </r>
  </si>
  <si>
    <t>MPALTQEQQVRAER</t>
  </si>
  <si>
    <t>CAPRIN2</t>
  </si>
  <si>
    <t>NM_023925</t>
  </si>
  <si>
    <r>
      <rPr>
        <u/>
        <sz val="11"/>
        <color theme="1"/>
        <rFont val="Calibri"/>
        <family val="2"/>
        <scheme val="minor"/>
      </rPr>
      <t>MLENQISQNVGICLLNQMVK</t>
    </r>
    <r>
      <rPr>
        <sz val="11"/>
        <color theme="1"/>
        <rFont val="Calibri"/>
        <family val="2"/>
        <scheme val="minor"/>
      </rPr>
      <t>RRNRSPLSPGRLLVSTRRYPSLQFP</t>
    </r>
  </si>
  <si>
    <t>44.4</t>
  </si>
  <si>
    <t>MLENQISQNVGICLLNQMVK</t>
  </si>
  <si>
    <t>CASQ2</t>
  </si>
  <si>
    <t>NM_001232</t>
  </si>
  <si>
    <r>
      <rPr>
        <u/>
        <sz val="11"/>
        <color theme="1"/>
        <rFont val="Calibri"/>
        <family val="2"/>
        <scheme val="minor"/>
      </rPr>
      <t>MMMKMMMMMIILMK</t>
    </r>
    <r>
      <rPr>
        <sz val="11"/>
        <color theme="1"/>
        <rFont val="Calibri"/>
        <family val="2"/>
        <scheme val="minor"/>
      </rPr>
      <t>RIMMTVMTMMMNSPTPNNSDENKITAPTTIQTAQGGSKQFCPTPSQLLSLFHHLFSHSLCVRSSIIQQMPFQMQQSHLAGTGEKLFPC</t>
    </r>
  </si>
  <si>
    <t>MMMKMMMMMIILMK</t>
  </si>
  <si>
    <t>CCNE2</t>
  </si>
  <si>
    <t>NM_057749</t>
  </si>
  <si>
    <r>
      <rPr>
        <u/>
        <sz val="11"/>
        <color theme="1"/>
        <rFont val="Calibri"/>
        <family val="2"/>
        <scheme val="minor"/>
      </rPr>
      <t>MNMVFNLCSK</t>
    </r>
    <r>
      <rPr>
        <sz val="11"/>
        <color theme="1"/>
        <rFont val="Calibri"/>
        <family val="2"/>
        <scheme val="minor"/>
      </rPr>
      <t>QWEYQRNYKQDKCCGSFLTGAFLTCRLLGNNLFVYHNLGEKLKYPFKLFI</t>
    </r>
  </si>
  <si>
    <t>MNMVFNLCSK</t>
  </si>
  <si>
    <t>ABCA1</t>
  </si>
  <si>
    <t>NM_005502</t>
  </si>
  <si>
    <r>
      <rPr>
        <u/>
        <sz val="11"/>
        <color theme="1"/>
        <rFont val="Calibri"/>
        <family val="2"/>
        <scheme val="minor"/>
      </rPr>
      <t>MNNMNAIFQIK</t>
    </r>
    <r>
      <rPr>
        <sz val="11"/>
        <color theme="1"/>
        <rFont val="Calibri"/>
        <family val="2"/>
        <scheme val="minor"/>
      </rPr>
      <t>PCPLQEHFLGFRGLSVMPTTPVSVTRLLGRLPELLETLTNPLWLACSQMLGGFFYTARKTPA</t>
    </r>
  </si>
  <si>
    <t>MNNMNAIFQIK</t>
  </si>
  <si>
    <t>CD19</t>
  </si>
  <si>
    <t>NM_001770</t>
  </si>
  <si>
    <r>
      <rPr>
        <u/>
        <sz val="11"/>
        <color theme="1"/>
        <rFont val="Calibri"/>
        <family val="2"/>
        <scheme val="minor"/>
      </rPr>
      <t>MQPPSSAPFGASLDPIMRKMQTLMR</t>
    </r>
    <r>
      <rPr>
        <sz val="11"/>
        <color theme="1"/>
        <rFont val="Calibri"/>
        <family val="2"/>
        <scheme val="minor"/>
      </rPr>
      <t>TWIIPMGQTQPGEEGAAWAPGAPGDPQVASLDLLKSPRFTPDSEI</t>
    </r>
  </si>
  <si>
    <t>35.7</t>
  </si>
  <si>
    <t>MQPPSSAPFGASLDPIMRKMQTLMR</t>
  </si>
  <si>
    <t>CD247</t>
  </si>
  <si>
    <t>NM_198053</t>
  </si>
  <si>
    <r>
      <rPr>
        <u/>
        <sz val="11"/>
        <color theme="1"/>
        <rFont val="Calibri"/>
        <family val="2"/>
        <scheme val="minor"/>
      </rPr>
      <t>MERSLGQVQPGSCRGMGR</t>
    </r>
    <r>
      <rPr>
        <sz val="11"/>
        <color theme="1"/>
        <rFont val="Calibri"/>
        <family val="2"/>
        <scheme val="minor"/>
      </rPr>
      <t>WAGRGGSARACEGSGSLPASGLCAAPLNCTMCYRGQKMNRLTLMSCAQSGIKNMWLHSVNKVLRSKRRPLIHFTLSANDKIIFVKASQEDPTHGTYNCPADSGRTGKTRQCTRILLRHYRAQAMDGKRSLLCFFSTVLIYTGMLKPSYFA</t>
    </r>
  </si>
  <si>
    <t>MERSLGQVQPGSCRGMGR</t>
  </si>
  <si>
    <t>CD84</t>
  </si>
  <si>
    <t>NM_003874</t>
  </si>
  <si>
    <r>
      <rPr>
        <u/>
        <sz val="11"/>
        <color theme="1"/>
        <rFont val="Calibri"/>
        <family val="2"/>
        <scheme val="minor"/>
      </rPr>
      <t>MMVQMMKLGSSQFQR</t>
    </r>
    <r>
      <rPr>
        <sz val="11"/>
        <color theme="1"/>
        <rFont val="Calibri"/>
        <family val="2"/>
        <scheme val="minor"/>
      </rPr>
      <t>LRELEFKLRQSAATLACPTNRSPASLHRH</t>
    </r>
  </si>
  <si>
    <t>MMVQMMK;MMVQMMKLGSSQFQR</t>
  </si>
  <si>
    <t>CDC14B</t>
  </si>
  <si>
    <t>NM_033331</t>
  </si>
  <si>
    <r>
      <rPr>
        <u/>
        <sz val="11"/>
        <color theme="1"/>
        <rFont val="Calibri"/>
        <family val="2"/>
        <scheme val="minor"/>
      </rPr>
      <t>MEETHYWFFPLETAIPNNVGLQK</t>
    </r>
    <r>
      <rPr>
        <sz val="11"/>
        <color theme="1"/>
        <rFont val="Calibri"/>
        <family val="2"/>
        <scheme val="minor"/>
      </rPr>
      <t>KKVTTFLESFPVTLDFFFPL</t>
    </r>
  </si>
  <si>
    <t>53.5</t>
  </si>
  <si>
    <t>MEETHYWFFPLETAIPNNVGLQK</t>
  </si>
  <si>
    <t>CDH10</t>
  </si>
  <si>
    <t>NM_006727</t>
  </si>
  <si>
    <r>
      <rPr>
        <u/>
        <sz val="11"/>
        <color theme="1"/>
        <rFont val="Calibri"/>
        <family val="2"/>
        <scheme val="minor"/>
      </rPr>
      <t>MDHSNISYLEMELVLFLLLMK</t>
    </r>
    <r>
      <rPr>
        <sz val="11"/>
        <color theme="1"/>
        <rFont val="Calibri"/>
        <family val="2"/>
        <scheme val="minor"/>
      </rPr>
      <t>KQVIFMPQGELIGRKRPFILYAHKLLTEEL</t>
    </r>
  </si>
  <si>
    <t>41.2</t>
  </si>
  <si>
    <t>MDHSNISYLEMELVLFLLLMK</t>
  </si>
  <si>
    <t>CDH23</t>
  </si>
  <si>
    <t>NM_022124</t>
  </si>
  <si>
    <r>
      <t>M</t>
    </r>
    <r>
      <rPr>
        <u/>
        <sz val="11"/>
        <color theme="1"/>
        <rFont val="Calibri"/>
        <family val="2"/>
        <scheme val="minor"/>
      </rPr>
      <t>ELLGVSQQLSSLMMTDTCGLPSR</t>
    </r>
    <r>
      <rPr>
        <sz val="11"/>
        <color theme="1"/>
        <rFont val="Calibri"/>
        <family val="2"/>
        <scheme val="minor"/>
      </rPr>
      <t>SMTTLPSWARSFVRGQSRARC</t>
    </r>
  </si>
  <si>
    <t>51.1</t>
  </si>
  <si>
    <t>ELLGVSQQLSSLMMTDTCGLPSR</t>
  </si>
  <si>
    <t>CDH8</t>
  </si>
  <si>
    <t>NM_001796</t>
  </si>
  <si>
    <r>
      <rPr>
        <u/>
        <sz val="11"/>
        <color theme="1"/>
        <rFont val="Calibri"/>
        <family val="2"/>
        <scheme val="minor"/>
      </rPr>
      <t>MTMHQSFLMDPIMLLCQK</t>
    </r>
    <r>
      <rPr>
        <sz val="11"/>
        <color theme="1"/>
        <rFont val="Calibri"/>
        <family val="2"/>
        <scheme val="minor"/>
      </rPr>
      <t>CPFWVHLSLTSLRPTLMTQFMETVQSWFIVYWKGSLIFPLSLKQLL</t>
    </r>
  </si>
  <si>
    <t>28.1</t>
  </si>
  <si>
    <t>MTMHQSFLMDPIMLLCQK</t>
  </si>
  <si>
    <t>ADAMTS18</t>
  </si>
  <si>
    <t>NM_199355</t>
  </si>
  <si>
    <r>
      <rPr>
        <u/>
        <sz val="11"/>
        <color theme="1"/>
        <rFont val="Calibri"/>
        <family val="2"/>
        <scheme val="minor"/>
      </rPr>
      <t>MNMGALGDPEDQLENHK</t>
    </r>
    <r>
      <rPr>
        <sz val="11"/>
        <color theme="1"/>
        <rFont val="Calibri"/>
        <family val="2"/>
        <scheme val="minor"/>
      </rPr>
      <t>RASMWKPSWWQTRKWWKSMAREMSPHTFSQ</t>
    </r>
  </si>
  <si>
    <t>MNMGALGDPEDQLENHK</t>
  </si>
  <si>
    <t>CDKL4</t>
  </si>
  <si>
    <t>NM_001009565</t>
  </si>
  <si>
    <r>
      <rPr>
        <u/>
        <sz val="11"/>
        <color theme="1"/>
        <rFont val="Calibri"/>
        <family val="2"/>
        <scheme val="minor"/>
      </rPr>
      <t>MCNNGNLTLPSFHPQQAPK</t>
    </r>
    <r>
      <rPr>
        <sz val="11"/>
        <color theme="1"/>
        <rFont val="Calibri"/>
        <family val="2"/>
        <scheme val="minor"/>
      </rPr>
      <t>SAFPRLFLKTKICQVQRNETQTSGNQILPNGPILQNSMVTVMTNINSAVYQVTVLHLLSENFEVKS</t>
    </r>
  </si>
  <si>
    <t>MCNNGNLTLPSFHPQQAPK</t>
  </si>
  <si>
    <t>CDKN2A</t>
  </si>
  <si>
    <t>NM_058197</t>
  </si>
  <si>
    <r>
      <rPr>
        <u/>
        <sz val="11"/>
        <color theme="1"/>
        <rFont val="Calibri"/>
        <family val="2"/>
        <scheme val="minor"/>
      </rPr>
      <t>MEVMMMGSAR</t>
    </r>
    <r>
      <rPr>
        <sz val="11"/>
        <color theme="1"/>
        <rFont val="Calibri"/>
        <family val="2"/>
        <scheme val="minor"/>
      </rPr>
      <t>VAELLLLHGAEPNCADPATLTRPVHDAAREGFLDTLVVLHRAGARLDVRDAWGRLPVDLAEELGHRDVARYLRAAAGGTRGSNHARIDAAEGPSDIPD</t>
    </r>
  </si>
  <si>
    <t>MEVMMMGSAR</t>
  </si>
  <si>
    <t>CECR2</t>
  </si>
  <si>
    <t>NM_031413</t>
  </si>
  <si>
    <r>
      <rPr>
        <u/>
        <sz val="11"/>
        <color theme="1"/>
        <rFont val="Calibri"/>
        <family val="2"/>
        <scheme val="minor"/>
      </rPr>
      <t>METQMKNFGFERMK</t>
    </r>
    <r>
      <rPr>
        <sz val="11"/>
        <color theme="1"/>
        <rFont val="Calibri"/>
        <family val="2"/>
        <scheme val="minor"/>
      </rPr>
      <t>SGRKDGVGLGEVVGAMFGPAPGTQKGPAGNSSPWRMEESRCPPHAERPLLGTIRAAAPHSPRGRWALPMAEVFLIPCIVVGHPARHPF</t>
    </r>
  </si>
  <si>
    <t>METQMKNFGFERMK</t>
  </si>
  <si>
    <t>CEP164</t>
  </si>
  <si>
    <t>NM_014956</t>
  </si>
  <si>
    <r>
      <t>MTASPAKMSCRASSPKAWRRGYLLHFHTRSGPRVPLAAWPLKKSLPRAPRGSPSGRRQRSLGRTLQPASACSCPSRGSRPQAHLLPVRRARSSIPRPRSWALGRKRQRILRRRWRSAPPRQSLQR</t>
    </r>
    <r>
      <rPr>
        <u/>
        <sz val="11"/>
        <color theme="1"/>
        <rFont val="Calibri"/>
        <family val="2"/>
        <scheme val="minor"/>
      </rPr>
      <t>CDPQSLWLPQSSSQR</t>
    </r>
    <r>
      <rPr>
        <sz val="11"/>
        <color theme="1"/>
        <rFont val="Calibri"/>
        <family val="2"/>
        <scheme val="minor"/>
      </rPr>
      <t>LH</t>
    </r>
  </si>
  <si>
    <t>10.6</t>
  </si>
  <si>
    <t>CDPQSLWLPQSSSQR</t>
  </si>
  <si>
    <t>CEP350</t>
  </si>
  <si>
    <t>NM_014810</t>
  </si>
  <si>
    <r>
      <rPr>
        <u/>
        <sz val="11"/>
        <color theme="1"/>
        <rFont val="Calibri"/>
        <family val="2"/>
        <scheme val="minor"/>
      </rPr>
      <t>MKMKTVTQMNDISAIIK</t>
    </r>
    <r>
      <rPr>
        <sz val="11"/>
        <color theme="1"/>
        <rFont val="Calibri"/>
        <family val="2"/>
        <scheme val="minor"/>
      </rPr>
      <t>SKMIQRVQKTEKRMSVNIFMRNPYLV</t>
    </r>
  </si>
  <si>
    <t>39.5</t>
  </si>
  <si>
    <t>MKMKTVTQMNDISAIIK</t>
  </si>
  <si>
    <t>CHD1</t>
  </si>
  <si>
    <t>NM_001270</t>
  </si>
  <si>
    <r>
      <rPr>
        <u/>
        <sz val="11"/>
        <color theme="1"/>
        <rFont val="Calibri"/>
        <family val="2"/>
        <scheme val="minor"/>
      </rPr>
      <t>MVGKDPRNLQCQMLQFISR</t>
    </r>
    <r>
      <rPr>
        <sz val="11"/>
        <color theme="1"/>
        <rFont val="Calibri"/>
        <family val="2"/>
        <scheme val="minor"/>
      </rPr>
      <t>QVVNQFPFLKNLKSWIRRHSAFVKKE</t>
    </r>
  </si>
  <si>
    <t>42.2</t>
  </si>
  <si>
    <t>MVGKDPRNLQCQMLQFISR</t>
  </si>
  <si>
    <t>CHD8</t>
  </si>
  <si>
    <t>NM_020920</t>
  </si>
  <si>
    <r>
      <t>M</t>
    </r>
    <r>
      <rPr>
        <u/>
        <sz val="11"/>
        <color theme="1"/>
        <rFont val="Calibri"/>
        <family val="2"/>
        <scheme val="minor"/>
      </rPr>
      <t>VTLQSPHHEVVVQLPWQRR</t>
    </r>
    <r>
      <rPr>
        <sz val="11"/>
        <color theme="1"/>
        <rFont val="Calibri"/>
        <family val="2"/>
        <scheme val="minor"/>
      </rPr>
      <t>KHLQSAQRQPSSPNFAEAWMKRSLQFKSKMRKD</t>
    </r>
  </si>
  <si>
    <t>35.8</t>
  </si>
  <si>
    <t>VTLQSPHHEVVVQLPWQRR</t>
  </si>
  <si>
    <t>CHST15</t>
  </si>
  <si>
    <t>NM_015892</t>
  </si>
  <si>
    <r>
      <rPr>
        <u/>
        <sz val="11"/>
        <color theme="1"/>
        <rFont val="Calibri"/>
        <family val="2"/>
        <scheme val="minor"/>
      </rPr>
      <t>MNYNHFGISFVMFESSAMDPSQSSSIR</t>
    </r>
    <r>
      <rPr>
        <sz val="11"/>
        <color theme="1"/>
        <rFont val="Calibri"/>
        <family val="2"/>
        <scheme val="minor"/>
      </rPr>
      <t>GHWRPQFLKNSALL</t>
    </r>
  </si>
  <si>
    <t>65.9</t>
  </si>
  <si>
    <t>MNYNHFGISFVMFESSAMDPSQSSSIR</t>
  </si>
  <si>
    <r>
      <rPr>
        <u/>
        <sz val="11"/>
        <color theme="1"/>
        <rFont val="Calibri"/>
        <family val="2"/>
        <scheme val="minor"/>
      </rPr>
      <t>MMNQNLSLILMLKNLMTGMK</t>
    </r>
    <r>
      <rPr>
        <sz val="11"/>
        <color theme="1"/>
        <rFont val="Calibri"/>
        <family val="2"/>
        <scheme val="minor"/>
      </rPr>
      <t>TRMENGRHLRFLIQHVGLGVVSGNLP</t>
    </r>
  </si>
  <si>
    <t>43.5</t>
  </si>
  <si>
    <t>MMNQNLSLILMLKNLMTGMK</t>
  </si>
  <si>
    <t>CNTN2</t>
  </si>
  <si>
    <t>NM_005076</t>
  </si>
  <si>
    <r>
      <t>M</t>
    </r>
    <r>
      <rPr>
        <u/>
        <sz val="11"/>
        <color theme="1"/>
        <rFont val="Calibri"/>
        <family val="2"/>
        <scheme val="minor"/>
      </rPr>
      <t>RPPLQCCLQSAR</t>
    </r>
    <r>
      <rPr>
        <sz val="11"/>
        <color theme="1"/>
        <rFont val="Calibri"/>
        <family val="2"/>
        <scheme val="minor"/>
      </rPr>
      <t>PPRPAAPDSALPALTHSCLGGECSIHAVCPGIGRFLGRAEDKCGPACSQVYLGPPGQIRSQTALDCLHFPGEKGVNKWAILS</t>
    </r>
  </si>
  <si>
    <t>RPPLQCCLQSAR</t>
  </si>
  <si>
    <t>CPSF6</t>
  </si>
  <si>
    <t>NM_007007</t>
  </si>
  <si>
    <r>
      <rPr>
        <u/>
        <sz val="11"/>
        <color theme="1"/>
        <rFont val="Calibri"/>
        <family val="2"/>
        <scheme val="minor"/>
      </rPr>
      <t>MTMSYLHLQIMEMPQK</t>
    </r>
    <r>
      <rPr>
        <sz val="11"/>
        <color theme="1"/>
        <rFont val="Calibri"/>
        <family val="2"/>
        <scheme val="minor"/>
      </rPr>
      <t>TEITWILSHQLLVMMWVKEQHQMLSIHILERELHYILEI</t>
    </r>
  </si>
  <si>
    <t>29.1</t>
  </si>
  <si>
    <t>MTMSYLHLQIMEMPQK</t>
  </si>
  <si>
    <t>CRB1</t>
  </si>
  <si>
    <t>NM_201253</t>
  </si>
  <si>
    <r>
      <t>MLHVRTVLTITLVTAGLDTQVPSVR</t>
    </r>
    <r>
      <rPr>
        <u/>
        <sz val="11"/>
        <color theme="1"/>
        <rFont val="Calibri"/>
        <family val="2"/>
        <scheme val="minor"/>
      </rPr>
      <t>STSMNAIVTPASPMGNVWSCPQR</t>
    </r>
    <r>
      <rPr>
        <sz val="11"/>
        <color theme="1"/>
        <rFont val="Calibri"/>
        <family val="2"/>
        <scheme val="minor"/>
      </rPr>
      <t>NNMDASLDCLLLSATMKPQVMSVSVSLDSQESTAKKTSMNVLQTLAKMVVLVRTCLGIILAIAHLITFLELFMEEGTVLIFSWAVPISNV</t>
    </r>
  </si>
  <si>
    <t>STSMNAIVTPASPMGNVWSCPQR</t>
  </si>
  <si>
    <t>CRKL</t>
  </si>
  <si>
    <t>NM_005207</t>
  </si>
  <si>
    <r>
      <rPr>
        <u/>
        <sz val="11"/>
        <color theme="1"/>
        <rFont val="Calibri"/>
        <family val="2"/>
        <scheme val="minor"/>
      </rPr>
      <t>MEIGIPTVMGSQNLLMHTLNLR</t>
    </r>
    <r>
      <rPr>
        <sz val="11"/>
        <color theme="1"/>
        <rFont val="Calibri"/>
        <family val="2"/>
        <scheme val="minor"/>
      </rPr>
      <t>PQLLYLQFPVLLGQQSPLCHPHRMDLSLRKQSRKEYPVLMTRLPWH</t>
    </r>
  </si>
  <si>
    <t>32.4</t>
  </si>
  <si>
    <t>MEIGIPTVMGSQNLLMHTLNLR</t>
  </si>
  <si>
    <t>ADH6</t>
  </si>
  <si>
    <t>NM_001102470</t>
  </si>
  <si>
    <r>
      <rPr>
        <u/>
        <sz val="11"/>
        <color theme="1"/>
        <rFont val="Calibri"/>
        <family val="2"/>
        <scheme val="minor"/>
      </rPr>
      <t>MPNSALLFYFLTAAK</t>
    </r>
    <r>
      <rPr>
        <sz val="11"/>
        <color theme="1"/>
        <rFont val="Calibri"/>
        <family val="2"/>
        <scheme val="minor"/>
      </rPr>
      <t>ACSCSAPKLTLLTVRTWRSLRVLGNPSFPGNVLL</t>
    </r>
  </si>
  <si>
    <t>30.6</t>
  </si>
  <si>
    <t>MPNSALLFYFLTAAK</t>
  </si>
  <si>
    <t>CTSA</t>
  </si>
  <si>
    <t>NM_001127695</t>
  </si>
  <si>
    <r>
      <t>MTSSPRAPPGEQGRGGAEVSWHRR</t>
    </r>
    <r>
      <rPr>
        <u/>
        <sz val="11"/>
        <color theme="1"/>
        <rFont val="Calibri"/>
        <family val="2"/>
        <scheme val="minor"/>
      </rPr>
      <t>LEGIPEPGIDDPSR</t>
    </r>
    <r>
      <rPr>
        <sz val="11"/>
        <color theme="1"/>
        <rFont val="Calibri"/>
        <family val="2"/>
        <scheme val="minor"/>
      </rPr>
      <t>AAAAVPAAAAAAAASVLGVPRRGSPRPGRDPAPPRAGQAAVFPPVLRLPQRLRLQAPPLLVCGVPEGSREQPCGALAQWGSRLQLTRWAPHRAWPLPGPARWCHPGVQPLFLESDCQCVIPGVPSWGGLLLLR</t>
    </r>
  </si>
  <si>
    <t>LEGIPEPGIDDPSR</t>
  </si>
  <si>
    <t>CXCL11</t>
  </si>
  <si>
    <t>NM_005409</t>
  </si>
  <si>
    <r>
      <rPr>
        <u/>
        <sz val="11"/>
        <color theme="1"/>
        <rFont val="Calibri"/>
        <family val="2"/>
        <scheme val="minor"/>
      </rPr>
      <t>MNDNQNSTAQR</t>
    </r>
    <r>
      <rPr>
        <sz val="11"/>
        <color theme="1"/>
        <rFont val="Calibri"/>
        <family val="2"/>
        <scheme val="minor"/>
      </rPr>
      <t>SPAIKWISRKSYLKKGWLPSEFTKCFHVLTCCIIHSCISRLENLLDLMLTTILL</t>
    </r>
  </si>
  <si>
    <t>16.9</t>
  </si>
  <si>
    <t>MNDNQNSTAQR</t>
  </si>
  <si>
    <t>CYP3A5</t>
  </si>
  <si>
    <t>NM_000777</t>
  </si>
  <si>
    <r>
      <rPr>
        <u/>
        <sz val="11"/>
        <color theme="1"/>
        <rFont val="Calibri"/>
        <family val="2"/>
        <scheme val="minor"/>
      </rPr>
      <t>MEENTVIAVSNLHQR</t>
    </r>
    <r>
      <rPr>
        <sz val="11"/>
        <color theme="1"/>
        <rFont val="Calibri"/>
        <family val="2"/>
        <scheme val="minor"/>
      </rPr>
      <t>KTQGDVPHHCPVWRCIGEKLEAGSRERQACHLERHLWGLQHGCDYWHIIWSEHRLSQQSTRPLCGEH</t>
    </r>
  </si>
  <si>
    <t>MEENTVIAVSNLHQR</t>
  </si>
  <si>
    <t>DLG1</t>
  </si>
  <si>
    <t>NM_004087</t>
  </si>
  <si>
    <r>
      <t>M</t>
    </r>
    <r>
      <rPr>
        <u/>
        <sz val="11"/>
        <color theme="1"/>
        <rFont val="Calibri"/>
        <family val="2"/>
        <scheme val="minor"/>
      </rPr>
      <t>AQMQIMNMKKSHLK</t>
    </r>
    <r>
      <rPr>
        <sz val="11"/>
        <color theme="1"/>
        <rFont val="Calibri"/>
        <family val="2"/>
        <scheme val="minor"/>
      </rPr>
      <t>GEIQGLVSALQEVRTTHTLEMTQVFSLPKLSQGEQPPKMEDCGSMTVYYE</t>
    </r>
  </si>
  <si>
    <t>AQMQIMNMKKSHLK</t>
  </si>
  <si>
    <t>AGAP3</t>
  </si>
  <si>
    <t>NM_031946</t>
  </si>
  <si>
    <r>
      <rPr>
        <u/>
        <sz val="11"/>
        <color theme="1"/>
        <rFont val="Calibri"/>
        <family val="2"/>
        <scheme val="minor"/>
      </rPr>
      <t>MPSPTASGRGPWVATPSQGLMPAERR</t>
    </r>
    <r>
      <rPr>
        <sz val="11"/>
        <color theme="1"/>
        <rFont val="Calibri"/>
        <family val="2"/>
        <scheme val="minor"/>
      </rPr>
      <t>RNAGYGPSMNRSSSWPHCQAQMCHWGSSCSGPWWKMTCGCW</t>
    </r>
  </si>
  <si>
    <t>38.8</t>
  </si>
  <si>
    <t>MPSPTASGRGPWVATPSQGLMPAERR</t>
  </si>
  <si>
    <t>DNAH2</t>
  </si>
  <si>
    <t>NM_020877</t>
  </si>
  <si>
    <r>
      <rPr>
        <u/>
        <sz val="11"/>
        <color theme="1"/>
        <rFont val="Calibri"/>
        <family val="2"/>
        <scheme val="minor"/>
      </rPr>
      <t>MGNMTSAPMNGQMASCPVSCGR</t>
    </r>
    <r>
      <rPr>
        <sz val="11"/>
        <color theme="1"/>
        <rFont val="Calibri"/>
        <family val="2"/>
        <scheme val="minor"/>
      </rPr>
      <t>HVQMRNPTRSGSCSMAPWTHCGSRT</t>
    </r>
  </si>
  <si>
    <t>46.8</t>
  </si>
  <si>
    <t>GNMTSAPMNGQMASCPVSCGR;MGNMTSAPMNGQMASCPVSCGR</t>
  </si>
  <si>
    <t>DNASE1</t>
  </si>
  <si>
    <t>NM_005223</t>
  </si>
  <si>
    <r>
      <t>MAMNQEGRRVLGHRAVMAVSHQGAPFATLDVALASLSKVTLGPPDKRQGDWSPAPPSRTYLAHPCPILEDGGHHTCKGHGIGTFGLVIRHFKTKCKR</t>
    </r>
    <r>
      <rPr>
        <u/>
        <sz val="11"/>
        <color theme="1"/>
        <rFont val="Calibri"/>
        <family val="2"/>
        <scheme val="minor"/>
      </rPr>
      <t>DYQVQFLQQQETCAYRK</t>
    </r>
    <r>
      <rPr>
        <sz val="11"/>
        <color theme="1"/>
        <rFont val="Calibri"/>
        <family val="2"/>
        <scheme val="minor"/>
      </rPr>
      <t>KHVLATHLCGKPHRAIVFCTLR</t>
    </r>
  </si>
  <si>
    <t>DYQVQFLQQQETCAYRK</t>
  </si>
  <si>
    <t>EIF1AY</t>
  </si>
  <si>
    <t>NM_004681</t>
  </si>
  <si>
    <r>
      <rPr>
        <u/>
        <sz val="11"/>
        <color theme="1"/>
        <rFont val="Calibri"/>
        <family val="2"/>
        <scheme val="minor"/>
      </rPr>
      <t>MASFQNMLKSMK</t>
    </r>
    <r>
      <rPr>
        <sz val="11"/>
        <color theme="1"/>
        <rFont val="Calibri"/>
        <family val="2"/>
        <scheme val="minor"/>
      </rPr>
      <t>QTHLVLEMMMKSSLTILEMMMKTLMISKLNQVFLHDKFSEDGSTVGILAIINQEEKFI</t>
    </r>
  </si>
  <si>
    <t>MASFQNMLKSMK</t>
  </si>
  <si>
    <t>ENPEP</t>
  </si>
  <si>
    <t>NM_001977</t>
  </si>
  <si>
    <r>
      <t>M</t>
    </r>
    <r>
      <rPr>
        <u/>
        <sz val="11"/>
        <color theme="1"/>
        <rFont val="Calibri"/>
        <family val="2"/>
        <scheme val="minor"/>
      </rPr>
      <t>NQQMPGNLFLVLMSPTKR</t>
    </r>
    <r>
      <rPr>
        <sz val="11"/>
        <color theme="1"/>
        <rFont val="Calibri"/>
        <family val="2"/>
        <scheme val="minor"/>
      </rPr>
      <t>QLIQYLSPIPKNTEHFQICQWRKKSQWMINGLEQLLRSLSP</t>
    </r>
  </si>
  <si>
    <t>NQQMPGNLFLVLMSPTKR</t>
  </si>
  <si>
    <t>ENPP6</t>
  </si>
  <si>
    <t>NM_153343</t>
  </si>
  <si>
    <r>
      <t>M</t>
    </r>
    <r>
      <rPr>
        <u/>
        <sz val="11"/>
        <color theme="1"/>
        <rFont val="Calibri"/>
        <family val="2"/>
        <scheme val="minor"/>
      </rPr>
      <t>IFILCVNNSFINTIK</t>
    </r>
    <r>
      <rPr>
        <sz val="11"/>
        <color theme="1"/>
        <rFont val="Calibri"/>
        <family val="2"/>
        <scheme val="minor"/>
      </rPr>
      <t>TMHIVNTLFLDNSIHKSSYLLKKIQTLFFQKVGKS</t>
    </r>
  </si>
  <si>
    <t>29.4</t>
  </si>
  <si>
    <t>IFILCVNNSFINTIK</t>
  </si>
  <si>
    <t>ENTPD1</t>
  </si>
  <si>
    <t>NM_001776</t>
  </si>
  <si>
    <r>
      <rPr>
        <u/>
        <sz val="11"/>
        <color theme="1"/>
        <rFont val="Calibri"/>
        <family val="2"/>
        <scheme val="minor"/>
      </rPr>
      <t>MVNHNVPFLLGSAIYR</t>
    </r>
    <r>
      <rPr>
        <sz val="11"/>
        <color theme="1"/>
        <rFont val="Calibri"/>
        <family val="2"/>
        <scheme val="minor"/>
      </rPr>
      <t>HTIIVINSLKICLSVLFCICISWIFTFAIVN</t>
    </r>
  </si>
  <si>
    <t>MVNHNVPFLLGSAIYR</t>
  </si>
  <si>
    <t>EPB41L1</t>
  </si>
  <si>
    <t>NM_012156</t>
  </si>
  <si>
    <r>
      <rPr>
        <u/>
        <sz val="11"/>
        <color theme="1"/>
        <rFont val="Calibri"/>
        <family val="2"/>
        <scheme val="minor"/>
      </rPr>
      <t>MSNITRNNFFFQK</t>
    </r>
    <r>
      <rPr>
        <sz val="11"/>
        <color theme="1"/>
        <rFont val="Calibri"/>
        <family val="2"/>
        <scheme val="minor"/>
      </rPr>
      <t>HLNNQLRCCPVPFYSHPSLLSRPHAPPPQCSVLYACALCSCILNISEINVFDAEP</t>
    </r>
  </si>
  <si>
    <t>MSNITRNNFFFQK</t>
  </si>
  <si>
    <t>EPHA7</t>
  </si>
  <si>
    <t>NM_004440</t>
  </si>
  <si>
    <r>
      <rPr>
        <u/>
        <sz val="11"/>
        <color theme="1"/>
        <rFont val="Calibri"/>
        <family val="2"/>
        <scheme val="minor"/>
      </rPr>
      <t>MHHGFSNSVPFMDYFMLHLAAPLCTHR</t>
    </r>
    <r>
      <rPr>
        <sz val="11"/>
        <color theme="1"/>
        <rFont val="Calibri"/>
        <family val="2"/>
        <scheme val="minor"/>
      </rPr>
      <t>GGAGCEGSTTAGF</t>
    </r>
  </si>
  <si>
    <t>67.5</t>
  </si>
  <si>
    <t>MHHGFSNSVPFMDYFMLHLAAPLCTHR</t>
  </si>
  <si>
    <t>EZH2</t>
  </si>
  <si>
    <t>NM_004456</t>
  </si>
  <si>
    <r>
      <rPr>
        <u/>
        <sz val="11"/>
        <color theme="1"/>
        <rFont val="Calibri"/>
        <family val="2"/>
        <scheme val="minor"/>
      </rPr>
      <t>MPLVNIMMMTMMMMETILKK</t>
    </r>
    <r>
      <rPr>
        <sz val="11"/>
        <color theme="1"/>
        <rFont val="Calibri"/>
        <family val="2"/>
        <scheme val="minor"/>
      </rPr>
      <t>EKKSRKIWRITEMIKKAAHLGNFLLIKFLKPFPQCFQIRAQQKN</t>
    </r>
  </si>
  <si>
    <t>31.2</t>
  </si>
  <si>
    <t>MPLVNIMMMTMMMMETILK;PLVNIMMMTMMMMETILKK</t>
  </si>
  <si>
    <t>F13B</t>
  </si>
  <si>
    <t>NM_001994</t>
  </si>
  <si>
    <r>
      <t>MVALQGTKPLEGRMK</t>
    </r>
    <r>
      <rPr>
        <u/>
        <sz val="11"/>
        <color theme="1"/>
        <rFont val="Calibri"/>
        <family val="2"/>
        <scheme val="minor"/>
      </rPr>
      <t>KWFNVSLMDGLLNQPVGKNMK</t>
    </r>
    <r>
      <rPr>
        <sz val="11"/>
        <color theme="1"/>
        <rFont val="Calibri"/>
        <family val="2"/>
        <scheme val="minor"/>
      </rPr>
      <t>HVWLLNYIMEIIPQHRKHSK</t>
    </r>
  </si>
  <si>
    <t>37.5</t>
  </si>
  <si>
    <t>KWFNVSLMDGLLNQPVGKNMK</t>
  </si>
  <si>
    <t>FAM105A</t>
  </si>
  <si>
    <t>NM_019018</t>
  </si>
  <si>
    <r>
      <rPr>
        <u/>
        <sz val="11"/>
        <color theme="1"/>
        <rFont val="Calibri"/>
        <family val="2"/>
        <scheme val="minor"/>
      </rPr>
      <t>MLNINMVYK</t>
    </r>
    <r>
      <rPr>
        <sz val="11"/>
        <color theme="1"/>
        <rFont val="Calibri"/>
        <family val="2"/>
        <scheme val="minor"/>
      </rPr>
      <t>WTEKHSLTYSATYGLECSVEQPEVYTMSLHLKLMECVGGDSSSMWEQCGPRASMEEGCVSRLL</t>
    </r>
  </si>
  <si>
    <t>MLNINMVYK</t>
  </si>
  <si>
    <t>FAM167A</t>
  </si>
  <si>
    <t>NM_053279</t>
  </si>
  <si>
    <r>
      <t>M</t>
    </r>
    <r>
      <rPr>
        <u/>
        <sz val="11"/>
        <color theme="1"/>
        <rFont val="Calibri"/>
        <family val="2"/>
        <scheme val="minor"/>
      </rPr>
      <t>SQQQHWPNLR</t>
    </r>
    <r>
      <rPr>
        <sz val="11"/>
        <color theme="1"/>
        <rFont val="Calibri"/>
        <family val="2"/>
        <scheme val="minor"/>
      </rPr>
      <t>PSLLAHHMCTVLFAVVLIIHPSLCHPQASLGVKRKLSTDTAMRGHVLMPSGAQ</t>
    </r>
  </si>
  <si>
    <t>SQQQHWPNLR</t>
  </si>
  <si>
    <t>FAM171A2</t>
  </si>
  <si>
    <t>NM_198475</t>
  </si>
  <si>
    <r>
      <t>M</t>
    </r>
    <r>
      <rPr>
        <u/>
        <sz val="11"/>
        <color theme="1"/>
        <rFont val="Calibri"/>
        <family val="2"/>
        <scheme val="minor"/>
      </rPr>
      <t>CLGTGLCWQLAPQTQR</t>
    </r>
    <r>
      <rPr>
        <sz val="11"/>
        <color theme="1"/>
        <rFont val="Calibri"/>
        <family val="2"/>
        <scheme val="minor"/>
      </rPr>
      <t>VWPPCPSVIAWAPGCWSLLPALASSPTLCPGVLTSCPCMRLSASTCSLSGRPRSSSMRTWCTFS</t>
    </r>
  </si>
  <si>
    <t>19.8</t>
  </si>
  <si>
    <t>CLGTGLCWQLAPQTQR</t>
  </si>
  <si>
    <t>FAM178A</t>
  </si>
  <si>
    <t>NM_001136123</t>
  </si>
  <si>
    <r>
      <t>MTSYLEKIICQMWK</t>
    </r>
    <r>
      <rPr>
        <u/>
        <sz val="11"/>
        <color theme="1"/>
        <rFont val="Calibri"/>
        <family val="2"/>
        <scheme val="minor"/>
      </rPr>
      <t>MDISQEK</t>
    </r>
    <r>
      <rPr>
        <sz val="11"/>
        <color theme="1"/>
        <rFont val="Calibri"/>
        <family val="2"/>
        <scheme val="minor"/>
      </rPr>
      <t>DPLLIHGNLLQQALSRINSLKKEKGTLWTQI</t>
    </r>
  </si>
  <si>
    <t>MDISQEK</t>
  </si>
  <si>
    <t>FAM18A</t>
  </si>
  <si>
    <t>NM_001079512</t>
  </si>
  <si>
    <r>
      <t>M</t>
    </r>
    <r>
      <rPr>
        <u/>
        <sz val="11"/>
        <color theme="1"/>
        <rFont val="Calibri"/>
        <family val="2"/>
        <scheme val="minor"/>
      </rPr>
      <t>WPLFQSPPMHTQVSLGPCYPR</t>
    </r>
    <r>
      <rPr>
        <sz val="11"/>
        <color theme="1"/>
        <rFont val="Calibri"/>
        <family val="2"/>
        <scheme val="minor"/>
      </rPr>
      <t>ARWTGHKGLGVNGGVLASSLPCQPPVVGGPAISLLCPLPRPELLAKQASDCTAHGRSPASGEPQEGFLPSTHHFLNFTTVSPCGTGKSKSGKKPVGRGWWEMGSPYGPVSQENRVQRQGT</t>
    </r>
  </si>
  <si>
    <t>WPLFQSPPMHTQVSLGPCYPR</t>
  </si>
  <si>
    <t>FAM71A</t>
  </si>
  <si>
    <t>NM_153606</t>
  </si>
  <si>
    <r>
      <t>MLEGRDSKMTLTNPLMCSMHPSPKHLQNLLRSQQQGGLK</t>
    </r>
    <r>
      <rPr>
        <u/>
        <sz val="11"/>
        <color theme="1"/>
        <rFont val="Calibri"/>
        <family val="2"/>
        <scheme val="minor"/>
      </rPr>
      <t>RQQQQGQLQGQQQAP</t>
    </r>
  </si>
  <si>
    <t>27.8</t>
  </si>
  <si>
    <t>RQQQQGQLQGQQQAP</t>
  </si>
  <si>
    <t>FAM82B</t>
  </si>
  <si>
    <t>NM_016033</t>
  </si>
  <si>
    <r>
      <rPr>
        <u/>
        <sz val="11"/>
        <color theme="1"/>
        <rFont val="Calibri"/>
        <family val="2"/>
        <scheme val="minor"/>
      </rPr>
      <t>MNQVLHLISGMQSALVMLEIMK</t>
    </r>
    <r>
      <rPr>
        <sz val="11"/>
        <color theme="1"/>
        <rFont val="Calibri"/>
        <family val="2"/>
        <scheme val="minor"/>
      </rPr>
      <t>ASRLKLQMHISSRSILRKQLN</t>
    </r>
  </si>
  <si>
    <t>51.2</t>
  </si>
  <si>
    <t>MNQVLHLISGMQSALVMLEIMK</t>
  </si>
  <si>
    <t>FAT1</t>
  </si>
  <si>
    <t>NM_005245</t>
  </si>
  <si>
    <r>
      <rPr>
        <u/>
        <sz val="11"/>
        <color theme="1"/>
        <rFont val="Calibri"/>
        <family val="2"/>
        <scheme val="minor"/>
      </rPr>
      <t>MNSSLSLLELWIMGLHQK</t>
    </r>
    <r>
      <rPr>
        <sz val="11"/>
        <color theme="1"/>
        <rFont val="Calibri"/>
        <family val="2"/>
        <scheme val="minor"/>
      </rPr>
      <t>NLLFLSMLKSFHRKCSFQNFQNLSIPLQCQRTCLLEQR</t>
    </r>
  </si>
  <si>
    <t>32.1</t>
  </si>
  <si>
    <t>MNSSLSLLELWIMGLHQK</t>
  </si>
  <si>
    <t>FBXO11</t>
  </si>
  <si>
    <t>NM_012167</t>
  </si>
  <si>
    <r>
      <rPr>
        <u/>
        <sz val="11"/>
        <color theme="1"/>
        <rFont val="Calibri"/>
        <family val="2"/>
        <scheme val="minor"/>
      </rPr>
      <t>MMMCLQIWLQK</t>
    </r>
    <r>
      <rPr>
        <sz val="11"/>
        <color theme="1"/>
        <rFont val="Calibri"/>
        <family val="2"/>
        <scheme val="minor"/>
      </rPr>
      <t>NQVLVHKIVHTNFVEKLFCRKEQRVPQRTVWRAPQLQLQKTLVIVQNVQECLENHKIYQQHLLNSIFRRNCQMKWF</t>
    </r>
  </si>
  <si>
    <t>MMMCLQIWLQK</t>
  </si>
  <si>
    <t>FBXO40</t>
  </si>
  <si>
    <t>NM_016298</t>
  </si>
  <si>
    <r>
      <t>MPECTGQPREITPLAKSRQGPLQFLWR</t>
    </r>
    <r>
      <rPr>
        <u/>
        <sz val="11"/>
        <color theme="1"/>
        <rFont val="Calibri"/>
        <family val="2"/>
        <scheme val="minor"/>
      </rPr>
      <t>QSPAPRQHLGTPLGSWRGR</t>
    </r>
    <r>
      <rPr>
        <sz val="11"/>
        <color theme="1"/>
        <rFont val="Calibri"/>
        <family val="2"/>
        <scheme val="minor"/>
      </rPr>
      <t>HVNITAP</t>
    </r>
  </si>
  <si>
    <t>QSPAPRQHLGTPLGSWRGR</t>
  </si>
  <si>
    <t>FGF1</t>
  </si>
  <si>
    <t>NM_033137</t>
  </si>
  <si>
    <r>
      <t>MVVEVGIGFLGRHDKK</t>
    </r>
    <r>
      <rPr>
        <u/>
        <sz val="11"/>
        <color theme="1"/>
        <rFont val="Calibri"/>
        <family val="2"/>
        <scheme val="minor"/>
      </rPr>
      <t>DSQWPTVCMNKK</t>
    </r>
    <r>
      <rPr>
        <sz val="11"/>
        <color theme="1"/>
        <rFont val="Calibri"/>
        <family val="2"/>
        <scheme val="minor"/>
      </rPr>
      <t>LIGASASTEGPCFVSEAKEPKAPSPQP</t>
    </r>
  </si>
  <si>
    <t>DSQWPTVCMNKK</t>
  </si>
  <si>
    <t>NM_001144919</t>
  </si>
  <si>
    <r>
      <t>M</t>
    </r>
    <r>
      <rPr>
        <u/>
        <sz val="11"/>
        <color theme="1"/>
        <rFont val="Calibri"/>
        <family val="2"/>
        <scheme val="minor"/>
      </rPr>
      <t>PSHPEMMRMTPMVRK</t>
    </r>
    <r>
      <rPr>
        <sz val="11"/>
        <color theme="1"/>
        <rFont val="Calibri"/>
        <family val="2"/>
        <scheme val="minor"/>
      </rPr>
      <t>ILSVRTVTTREHHTGPTQKRWKSGSMLCLRPTLSSFAAQPGGTQCQPCGG</t>
    </r>
  </si>
  <si>
    <t>PSHPEMMRMTPMVRK</t>
  </si>
  <si>
    <t>FLG</t>
  </si>
  <si>
    <t>NM_002016</t>
  </si>
  <si>
    <r>
      <t>MPPVGSQDPEVQAEKHMTR</t>
    </r>
    <r>
      <rPr>
        <u/>
        <sz val="11"/>
        <color theme="1"/>
        <rFont val="Calibri"/>
        <family val="2"/>
        <scheme val="minor"/>
      </rPr>
      <t>NNQEMALGTQGR</t>
    </r>
    <r>
      <rPr>
        <sz val="11"/>
        <color theme="1"/>
        <rFont val="Calibri"/>
        <family val="2"/>
        <scheme val="minor"/>
      </rPr>
      <t>IIMKLPLGPTALDTHWWARDNHQGPGQAGPGDPVLARTVTVRDTQKILRGGLGLRPETIMDLLRSSQEMAPDTPGPITKTEPVMGTLQRAPDNQALIMQRIPLVDRLHHPMNRQDQVQERDTDPTTSSQQTAPDTQALGTDKLHLQSETVDTEGPVVVRPVTVRDIQKTQTHSQCQPTDRLGPISRATKSPHVAGQQEGLDVQGLSSTR</t>
    </r>
  </si>
  <si>
    <t>NNQEMALGTQGR</t>
  </si>
  <si>
    <t>FREM3</t>
  </si>
  <si>
    <t>XM_094074</t>
  </si>
  <si>
    <r>
      <t>M</t>
    </r>
    <r>
      <rPr>
        <u/>
        <sz val="11"/>
        <color theme="1"/>
        <rFont val="Calibri"/>
        <family val="2"/>
        <scheme val="minor"/>
      </rPr>
      <t>MNLSCTLGMLNITSMK</t>
    </r>
    <r>
      <rPr>
        <sz val="11"/>
        <color theme="1"/>
        <rFont val="Calibri"/>
        <family val="2"/>
        <scheme val="minor"/>
      </rPr>
      <t>VLATWRFVFGEEALIFPNHHPSPCAPESQSRSQQKLEQIMLVSAETWTLLQACACRHSK</t>
    </r>
  </si>
  <si>
    <t>MNLSCTLGMLNITSMK</t>
  </si>
  <si>
    <t>FXYD6P1</t>
  </si>
  <si>
    <t>XM_001724154</t>
  </si>
  <si>
    <r>
      <t>MCCGPLLHWDPPYPR</t>
    </r>
    <r>
      <rPr>
        <u/>
        <sz val="11"/>
        <color theme="1"/>
        <rFont val="Calibri"/>
        <family val="2"/>
        <scheme val="minor"/>
      </rPr>
      <t>LQMQVQFQSEAQDPR</t>
    </r>
    <r>
      <rPr>
        <sz val="11"/>
        <color theme="1"/>
        <rFont val="Calibri"/>
        <family val="2"/>
        <scheme val="minor"/>
      </rPr>
      <t>RGGSPGGEPHHCKCNKAPESREL</t>
    </r>
  </si>
  <si>
    <t>LQMQVQFQSEAQDPR</t>
  </si>
  <si>
    <t>FYCO1</t>
  </si>
  <si>
    <t>NM_024513</t>
  </si>
  <si>
    <r>
      <rPr>
        <u/>
        <sz val="11"/>
        <color theme="1"/>
        <rFont val="Calibri"/>
        <family val="2"/>
        <scheme val="minor"/>
      </rPr>
      <t>MTAPACINFLINLSISCNLIR</t>
    </r>
    <r>
      <rPr>
        <sz val="11"/>
        <color theme="1"/>
        <rFont val="Calibri"/>
        <family val="2"/>
        <scheme val="minor"/>
      </rPr>
      <t>KRRPPSWATRRTTGITSVPAWPR</t>
    </r>
  </si>
  <si>
    <t>47.7</t>
  </si>
  <si>
    <t>MTAPACINFLINLSISCNLIR</t>
  </si>
  <si>
    <t>GALNT13</t>
  </si>
  <si>
    <t>NM_052917</t>
  </si>
  <si>
    <r>
      <t>M</t>
    </r>
    <r>
      <rPr>
        <u/>
        <sz val="11"/>
        <color theme="1"/>
        <rFont val="Calibri"/>
        <family val="2"/>
        <scheme val="minor"/>
      </rPr>
      <t>MLRDSRCDMLTVTNVSMNLLK</t>
    </r>
    <r>
      <rPr>
        <sz val="11"/>
        <color theme="1"/>
        <rFont val="Calibri"/>
        <family val="2"/>
        <scheme val="minor"/>
      </rPr>
      <t>KTKWCLQCRTVVEADPNSGC</t>
    </r>
  </si>
  <si>
    <t>MLRDSRCDMLTVTNVSMNLLK</t>
  </si>
  <si>
    <t>GATAD2A</t>
  </si>
  <si>
    <t>NM_017660</t>
  </si>
  <si>
    <r>
      <rPr>
        <u/>
        <sz val="11"/>
        <color theme="1"/>
        <rFont val="Calibri"/>
        <family val="2"/>
        <scheme val="minor"/>
      </rPr>
      <t>MMMELKVNRADPGVPVVR</t>
    </r>
    <r>
      <rPr>
        <sz val="11"/>
        <color theme="1"/>
        <rFont val="Calibri"/>
        <family val="2"/>
        <scheme val="minor"/>
      </rPr>
      <t>CIIPLALCPGGWAAHGATAPGRDGRPAPVTD</t>
    </r>
  </si>
  <si>
    <t>36.7</t>
  </si>
  <si>
    <t>MMMELKVNRADPGVPVVR</t>
  </si>
  <si>
    <t>GATM</t>
  </si>
  <si>
    <t>NM_001482</t>
  </si>
  <si>
    <r>
      <rPr>
        <u/>
        <sz val="11"/>
        <color theme="1"/>
        <rFont val="Calibri"/>
        <family val="2"/>
        <scheme val="minor"/>
      </rPr>
      <t>MNCSALNNHLLNRGRK</t>
    </r>
    <r>
      <rPr>
        <sz val="11"/>
        <color theme="1"/>
        <rFont val="Calibri"/>
        <family val="2"/>
        <scheme val="minor"/>
      </rPr>
      <t>PGLLLLLFFDIKKITSARYYSLLLKLFTIWLQV</t>
    </r>
  </si>
  <si>
    <t>32.7</t>
  </si>
  <si>
    <t>MNCSALNNHLLNRGRK</t>
  </si>
  <si>
    <t>GFRA1</t>
  </si>
  <si>
    <t>NM_005264</t>
  </si>
  <si>
    <r>
      <t>MTK</t>
    </r>
    <r>
      <rPr>
        <u/>
        <sz val="11"/>
        <color theme="1"/>
        <rFont val="Calibri"/>
        <family val="2"/>
        <scheme val="minor"/>
      </rPr>
      <t>AEMGVSALTR</t>
    </r>
    <r>
      <rPr>
        <sz val="11"/>
        <color theme="1"/>
        <rFont val="Calibri"/>
        <family val="2"/>
        <scheme val="minor"/>
      </rPr>
      <t>AAFIEECMGRQYINYILKSLICHQQISHFSSVIKAYSSYQLLNLKISC</t>
    </r>
  </si>
  <si>
    <t>AEMGVSALTR</t>
  </si>
  <si>
    <t>GPR98</t>
  </si>
  <si>
    <t>NM_032119</t>
  </si>
  <si>
    <r>
      <rPr>
        <u/>
        <sz val="11"/>
        <color theme="1"/>
        <rFont val="Calibri"/>
        <family val="2"/>
        <scheme val="minor"/>
      </rPr>
      <t>MQMACLVSQELVYQR</t>
    </r>
    <r>
      <rPr>
        <sz val="11"/>
        <color theme="1"/>
        <rFont val="Calibri"/>
        <family val="2"/>
        <scheme val="minor"/>
      </rPr>
      <t>LQRRDQPFLVWLREPEELWIMCMFFTPFHRLKLMALITLLMTLLMPVELLHSFLGRDQRF</t>
    </r>
  </si>
  <si>
    <t>MQMACLVSQELVYQR</t>
  </si>
  <si>
    <t>ANK2</t>
  </si>
  <si>
    <t>NM_001148</t>
  </si>
  <si>
    <r>
      <t>M</t>
    </r>
    <r>
      <rPr>
        <u/>
        <sz val="11"/>
        <color theme="1"/>
        <rFont val="Calibri"/>
        <family val="2"/>
        <scheme val="minor"/>
      </rPr>
      <t>EAWMWQNFSCNAVLPQILQGR</t>
    </r>
    <r>
      <rPr>
        <sz val="11"/>
        <color theme="1"/>
        <rFont val="Calibri"/>
        <family val="2"/>
        <scheme val="minor"/>
      </rPr>
      <t>TALPRSMLLLIMTTRRWRCCYWRRVLPLMPLPRMAILRYILLPRRIKCR</t>
    </r>
  </si>
  <si>
    <t>29.6</t>
  </si>
  <si>
    <t>EAWMWQNFSCNAVLPQILQGR</t>
  </si>
  <si>
    <t>HEG1</t>
  </si>
  <si>
    <t>NM_020733</t>
  </si>
  <si>
    <r>
      <t>M</t>
    </r>
    <r>
      <rPr>
        <u/>
        <sz val="11"/>
        <color theme="1"/>
        <rFont val="Calibri"/>
        <family val="2"/>
        <scheme val="minor"/>
      </rPr>
      <t>RNSLNHPQKMNLDLR</t>
    </r>
    <r>
      <rPr>
        <sz val="11"/>
        <color theme="1"/>
        <rFont val="Calibri"/>
        <family val="2"/>
        <scheme val="minor"/>
      </rPr>
      <t>LCVGKMIPQPLENISLPAALRCKMEVPCLRLRLCLGQSHP</t>
    </r>
  </si>
  <si>
    <t>26.8</t>
  </si>
  <si>
    <t>RNSLNHPQKMNLDLR</t>
  </si>
  <si>
    <t>HEPACAM2</t>
  </si>
  <si>
    <t>NM_001039372</t>
  </si>
  <si>
    <r>
      <rPr>
        <u/>
        <sz val="11"/>
        <color theme="1"/>
        <rFont val="Calibri"/>
        <family val="2"/>
        <scheme val="minor"/>
      </rPr>
      <t>MQIELQVFQHIHNVLCNRK</t>
    </r>
    <r>
      <rPr>
        <sz val="11"/>
        <color theme="1"/>
        <rFont val="Calibri"/>
        <family val="2"/>
        <scheme val="minor"/>
      </rPr>
      <t>TCWGNIPQWRVVLMLTGRTKVTGVSS</t>
    </r>
  </si>
  <si>
    <t>MQIELQVFQHIHNVLCNRK</t>
  </si>
  <si>
    <t>HSF2</t>
  </si>
  <si>
    <t>NM_004506</t>
  </si>
  <si>
    <r>
      <rPr>
        <u/>
        <sz val="11"/>
        <color theme="1"/>
        <rFont val="Calibri"/>
        <family val="2"/>
        <scheme val="minor"/>
      </rPr>
      <t>MTSLFMMLLMIMQMKK</t>
    </r>
    <r>
      <rPr>
        <sz val="11"/>
        <color theme="1"/>
        <rFont val="Calibri"/>
        <family val="2"/>
        <scheme val="minor"/>
      </rPr>
      <t>ISQLFQKLMRMLYLIPPTVASTLILSSLKMTMKMSMHLSFRVESRMNQPENP</t>
    </r>
  </si>
  <si>
    <t>MTSLFMMLLMIMQMK;MTSLFMMLLMIMQMKK;TSLFMMLLMIMQMK</t>
  </si>
  <si>
    <t>IGF2BP1</t>
  </si>
  <si>
    <t>NM_006546</t>
  </si>
  <si>
    <r>
      <rPr>
        <u/>
        <sz val="11"/>
        <color theme="1"/>
        <rFont val="Calibri"/>
        <family val="2"/>
        <scheme val="minor"/>
      </rPr>
      <t>MNFSRLCVTIMNKR</t>
    </r>
    <r>
      <rPr>
        <sz val="11"/>
        <color theme="1"/>
        <rFont val="Calibri"/>
        <family val="2"/>
        <scheme val="minor"/>
      </rPr>
      <t>PLSPFGVSLFSRILILVPKTRVNQKSFLP</t>
    </r>
  </si>
  <si>
    <t>MNFSRLCVTIMNKR</t>
  </si>
  <si>
    <t>IL17RE</t>
  </si>
  <si>
    <t>NM_153480</t>
  </si>
  <si>
    <r>
      <rPr>
        <u/>
        <sz val="11"/>
        <color theme="1"/>
        <rFont val="Calibri"/>
        <family val="2"/>
        <scheme val="minor"/>
      </rPr>
      <t>MPQLESQMGGMFWRR</t>
    </r>
    <r>
      <rPr>
        <sz val="11"/>
        <color theme="1"/>
        <rFont val="Calibri"/>
        <family val="2"/>
        <scheme val="minor"/>
      </rPr>
      <t>WTCTPSSASSSLLETAAMLNAPTRLGLSHPGM</t>
    </r>
  </si>
  <si>
    <t>31.9</t>
  </si>
  <si>
    <t>MPQLESQMGGMFWRR</t>
  </si>
  <si>
    <t>INO80D</t>
  </si>
  <si>
    <t>NM_017759</t>
  </si>
  <si>
    <r>
      <rPr>
        <u/>
        <sz val="11"/>
        <color theme="1"/>
        <rFont val="Calibri"/>
        <family val="2"/>
        <scheme val="minor"/>
      </rPr>
      <t>MEAIMIVSMCR</t>
    </r>
    <r>
      <rPr>
        <sz val="11"/>
        <color theme="1"/>
        <rFont val="Calibri"/>
        <family val="2"/>
        <scheme val="minor"/>
      </rPr>
      <t>LPTVTISPLPTQHRTLVIIWQLPFQQRCPSWRSTCSQPNLRCHLEAW</t>
    </r>
  </si>
  <si>
    <t>MEAIMIVSMCR</t>
  </si>
  <si>
    <t>IQSEC2</t>
  </si>
  <si>
    <t>NM_001111125</t>
  </si>
  <si>
    <r>
      <rPr>
        <u/>
        <sz val="11"/>
        <color theme="1"/>
        <rFont val="Calibri"/>
        <family val="2"/>
        <scheme val="minor"/>
      </rPr>
      <t>MNGESELGNRK</t>
    </r>
    <r>
      <rPr>
        <sz val="11"/>
        <color theme="1"/>
        <rFont val="Calibri"/>
        <family val="2"/>
        <scheme val="minor"/>
      </rPr>
      <t>VWGATGEGPCTLFASSVFSKIYIHIAMSSSPCPPCLGTRPLTPSSCHGVSFQIRGSLPLEAWTQGAPALGSGEGLPEILVLFLPSSSSPLFPGGLALWPQTSGPV</t>
    </r>
  </si>
  <si>
    <t>MNGESELGNRK</t>
  </si>
  <si>
    <t>ITLN2</t>
  </si>
  <si>
    <t>NM_080878</t>
  </si>
  <si>
    <r>
      <rPr>
        <u/>
        <sz val="11"/>
        <color theme="1"/>
        <rFont val="Calibri"/>
        <family val="2"/>
        <scheme val="minor"/>
      </rPr>
      <t>MTMAQPYLWSMTLVMLRR</t>
    </r>
    <r>
      <rPr>
        <sz val="11"/>
        <color theme="1"/>
        <rFont val="Calibri"/>
        <family val="2"/>
        <scheme val="minor"/>
      </rPr>
      <t>LHLITHRMVNGNLLQDSFSSGCLITREQPTPFVLG</t>
    </r>
  </si>
  <si>
    <t>MTMAQPYLWSMTLVMLRR</t>
  </si>
  <si>
    <t>KCNAB1</t>
  </si>
  <si>
    <t>NM_172160</t>
  </si>
  <si>
    <r>
      <t>M</t>
    </r>
    <r>
      <rPr>
        <u/>
        <sz val="11"/>
        <color theme="1"/>
        <rFont val="Calibri"/>
        <family val="2"/>
        <scheme val="minor"/>
      </rPr>
      <t>LMQWEEYGGQGVWYYLQAFGNSK</t>
    </r>
    <r>
      <rPr>
        <sz val="11"/>
        <color theme="1"/>
        <rFont val="Calibri"/>
        <family val="2"/>
        <scheme val="minor"/>
      </rPr>
      <t>KAVQIYFFKRTKSTDAM</t>
    </r>
  </si>
  <si>
    <t>56.1</t>
  </si>
  <si>
    <t>LMQWEEYGGQGVWYYLQAFGNSK</t>
  </si>
  <si>
    <t>KCNMB3</t>
  </si>
  <si>
    <t>NM_171830</t>
  </si>
  <si>
    <r>
      <t>MPTGLRPLCWTLLFTRHPALRECISSFAGAGLQAQWREERR</t>
    </r>
    <r>
      <rPr>
        <u/>
        <sz val="11"/>
        <color theme="1"/>
        <rFont val="Calibri"/>
        <family val="2"/>
        <scheme val="minor"/>
      </rPr>
      <t>NEGTLMQNHEWPERR</t>
    </r>
    <r>
      <rPr>
        <sz val="11"/>
        <color theme="1"/>
        <rFont val="Calibri"/>
        <family val="2"/>
        <scheme val="minor"/>
      </rPr>
      <t>RRRVRGAKKP</t>
    </r>
  </si>
  <si>
    <t>NEGTLMQNHEWPERR</t>
  </si>
  <si>
    <t>KCNS3</t>
  </si>
  <si>
    <t>NM_002252</t>
  </si>
  <si>
    <r>
      <rPr>
        <u/>
        <sz val="11"/>
        <color theme="1"/>
        <rFont val="Calibri"/>
        <family val="2"/>
        <scheme val="minor"/>
      </rPr>
      <t>MMMDVPPGRMKAER</t>
    </r>
    <r>
      <rPr>
        <sz val="11"/>
        <color theme="1"/>
        <rFont val="Calibri"/>
        <family val="2"/>
        <scheme val="minor"/>
      </rPr>
      <t>VASPPQGCSLIFLFSLASQHSAFCIHHGVW</t>
    </r>
  </si>
  <si>
    <t>MMMDVPPGRMKAER</t>
  </si>
  <si>
    <t>KIAA0319</t>
  </si>
  <si>
    <t>NM_014809</t>
  </si>
  <si>
    <r>
      <rPr>
        <u/>
        <sz val="11"/>
        <color theme="1"/>
        <rFont val="Calibri"/>
        <family val="2"/>
        <scheme val="minor"/>
      </rPr>
      <t>METRAVTITR</t>
    </r>
    <r>
      <rPr>
        <sz val="11"/>
        <color theme="1"/>
        <rFont val="Calibri"/>
        <family val="2"/>
        <scheme val="minor"/>
      </rPr>
      <t>LSSMSGPWVLGVRANMWSCREYRRHTFIYLQCRKEIIHFS</t>
    </r>
  </si>
  <si>
    <t>METRAVTITR</t>
  </si>
  <si>
    <t>KIAA0319L</t>
  </si>
  <si>
    <t>NM_024874</t>
  </si>
  <si>
    <r>
      <t>M</t>
    </r>
    <r>
      <rPr>
        <u/>
        <sz val="11"/>
        <color theme="1"/>
        <rFont val="Calibri"/>
        <family val="2"/>
        <scheme val="minor"/>
      </rPr>
      <t>IMASPAMSGHSAQAAK</t>
    </r>
    <r>
      <rPr>
        <sz val="11"/>
        <color theme="1"/>
        <rFont val="Calibri"/>
        <family val="2"/>
        <scheme val="minor"/>
      </rPr>
      <t>GKWWRCRVLEHQPYSSLRCKKETTLTSSQ</t>
    </r>
  </si>
  <si>
    <t>34.8</t>
  </si>
  <si>
    <t>IMASPAMSGHSAQAAK</t>
  </si>
  <si>
    <t>KIAA0556</t>
  </si>
  <si>
    <t>NM_015202</t>
  </si>
  <si>
    <r>
      <t>M</t>
    </r>
    <r>
      <rPr>
        <u/>
        <sz val="11"/>
        <color theme="1"/>
        <rFont val="Calibri"/>
        <family val="2"/>
        <scheme val="minor"/>
      </rPr>
      <t>SMTLLRK</t>
    </r>
    <r>
      <rPr>
        <sz val="11"/>
        <color theme="1"/>
        <rFont val="Calibri"/>
        <family val="2"/>
        <scheme val="minor"/>
      </rPr>
      <t>TYSLSLSQRTRHWWAIPDMTALLPVATGLRKMFTGNRRQKDALLQAQTPSWCWNLTQLPKVIKGKGICLQSGRTMLRFSFPPNLSQT</t>
    </r>
  </si>
  <si>
    <t>SMTLLRK</t>
  </si>
  <si>
    <t>KIAA0889</t>
  </si>
  <si>
    <t>NM_199181</t>
  </si>
  <si>
    <r>
      <t>MQKLSTRERTPNPQYVPCRSRVEGGPTRSGGWPCSGLPPPCRGHWELSTAK</t>
    </r>
    <r>
      <rPr>
        <u/>
        <sz val="11"/>
        <color theme="1"/>
        <rFont val="Calibri"/>
        <family val="2"/>
        <scheme val="minor"/>
      </rPr>
      <t>DCDLQSGMVCSGVQVRK</t>
    </r>
    <r>
      <rPr>
        <sz val="11"/>
        <color theme="1"/>
        <rFont val="Calibri"/>
        <family val="2"/>
        <scheme val="minor"/>
      </rPr>
      <t>A</t>
    </r>
  </si>
  <si>
    <t>24.6</t>
  </si>
  <si>
    <t>DCDLQSGMVCSGVQVR;DCDLQSGMVCSGVQVRK</t>
  </si>
  <si>
    <t>KIAA1109</t>
  </si>
  <si>
    <t>NM_015312</t>
  </si>
  <si>
    <r>
      <t>M</t>
    </r>
    <r>
      <rPr>
        <u/>
        <sz val="11"/>
        <color theme="1"/>
        <rFont val="Calibri"/>
        <family val="2"/>
        <scheme val="minor"/>
      </rPr>
      <t>QNLVEHQILIGMFMPQR</t>
    </r>
    <r>
      <rPr>
        <sz val="11"/>
        <color theme="1"/>
        <rFont val="Calibri"/>
        <family val="2"/>
        <scheme val="minor"/>
      </rPr>
      <t>CSLSHLDLSDQMLEQKKAKKLQLS</t>
    </r>
  </si>
  <si>
    <t>QNLVEHQILIGMFMPQR</t>
  </si>
  <si>
    <t>KIR3DL3</t>
  </si>
  <si>
    <t>NM_153443</t>
  </si>
  <si>
    <r>
      <t>M</t>
    </r>
    <r>
      <rPr>
        <u/>
        <sz val="11"/>
        <color theme="1"/>
        <rFont val="Calibri"/>
        <family val="2"/>
        <scheme val="minor"/>
      </rPr>
      <t>LQFTPTLPHWVVGTQQPCGDHGHR</t>
    </r>
    <r>
      <rPr>
        <sz val="11"/>
        <color theme="1"/>
        <rFont val="Calibri"/>
        <family val="2"/>
        <scheme val="minor"/>
      </rPr>
      <t>SPQKTFPPGPPRSPGEIGRDGHPAMLVRCQV</t>
    </r>
  </si>
  <si>
    <t>42.9</t>
  </si>
  <si>
    <t>LQFTPTLPHWVVGTQQPCGDHGHR</t>
  </si>
  <si>
    <t>KPNA6</t>
  </si>
  <si>
    <t>NM_012316</t>
  </si>
  <si>
    <r>
      <rPr>
        <u/>
        <sz val="11"/>
        <color theme="1"/>
        <rFont val="Calibri"/>
        <family val="2"/>
        <scheme val="minor"/>
      </rPr>
      <t>MPLISLGMMAANSQSPR</t>
    </r>
    <r>
      <rPr>
        <sz val="11"/>
        <color theme="1"/>
        <rFont val="Calibri"/>
        <family val="2"/>
        <scheme val="minor"/>
      </rPr>
      <t>KAGGRIFFSLGLLPPLKNHSLTV</t>
    </r>
  </si>
  <si>
    <t>42.5</t>
  </si>
  <si>
    <t>MPLISLGMMAANSQSPR</t>
  </si>
  <si>
    <t>APEX2</t>
  </si>
  <si>
    <t>NM_014481</t>
  </si>
  <si>
    <r>
      <t>M</t>
    </r>
    <r>
      <rPr>
        <u/>
        <sz val="11"/>
        <color theme="1"/>
        <rFont val="Calibri"/>
        <family val="2"/>
        <scheme val="minor"/>
      </rPr>
      <t>GMLVAMETWMSLPK</t>
    </r>
    <r>
      <rPr>
        <sz val="11"/>
        <color theme="1"/>
        <rFont val="Calibri"/>
        <family val="2"/>
        <scheme val="minor"/>
      </rPr>
      <t>RNSGLWIVRAGPSSHSIRSAHGKVRRRP</t>
    </r>
  </si>
  <si>
    <t>GMLVAMETWMSLPK</t>
  </si>
  <si>
    <t>LEPREL1</t>
  </si>
  <si>
    <t>NM_018192</t>
  </si>
  <si>
    <r>
      <rPr>
        <u/>
        <sz val="11"/>
        <color theme="1"/>
        <rFont val="Calibri"/>
        <family val="2"/>
        <scheme val="minor"/>
      </rPr>
      <t>MGVMITQAPGDLMDDYCMR</t>
    </r>
    <r>
      <rPr>
        <sz val="11"/>
        <color theme="1"/>
        <rFont val="Calibri"/>
        <family val="2"/>
        <scheme val="minor"/>
      </rPr>
      <t>QRGLQSFQGLGGIFGSGVFARQ</t>
    </r>
  </si>
  <si>
    <t>46.3</t>
  </si>
  <si>
    <t>MGVMITQAPGDLMDDYCMR</t>
  </si>
  <si>
    <t>LGALS8</t>
  </si>
  <si>
    <t>NM_006499</t>
  </si>
  <si>
    <r>
      <rPr>
        <u/>
        <sz val="11"/>
        <color theme="1"/>
        <rFont val="Calibri"/>
        <family val="2"/>
        <scheme val="minor"/>
      </rPr>
      <t>MPSPRQLISVYLNLGQIR</t>
    </r>
    <r>
      <rPr>
        <sz val="11"/>
        <color theme="1"/>
        <rFont val="Calibri"/>
        <family val="2"/>
        <scheme val="minor"/>
      </rPr>
      <t>VYTDAYRKFQEEARCIQFERYLWATK</t>
    </r>
  </si>
  <si>
    <t>40.9</t>
  </si>
  <si>
    <t>MPSPRQLISVYLNLGQIR</t>
  </si>
  <si>
    <r>
      <t>MALNMCAALRQRLLDLCQKKRKRKMKRKRKRKMKR</t>
    </r>
    <r>
      <rPr>
        <u/>
        <sz val="11"/>
        <color theme="1"/>
        <rFont val="Calibri"/>
        <family val="2"/>
        <scheme val="minor"/>
      </rPr>
      <t>KTMMFIK</t>
    </r>
    <r>
      <rPr>
        <sz val="11"/>
        <color theme="1"/>
        <rFont val="Calibri"/>
        <family val="2"/>
        <scheme val="minor"/>
      </rPr>
      <t>VNFLLKQIWKTSQKQLWMRMMRMRKKGRKWWRTEITTMTPSKEMTTMRRILLNPAATAPCQTRKLLMMSK</t>
    </r>
    <r>
      <rPr>
        <u/>
        <sz val="11"/>
        <color theme="1"/>
        <rFont val="Calibri"/>
        <family val="2"/>
        <scheme val="minor"/>
      </rPr>
      <t>FLQLLCQPMMLMCISR</t>
    </r>
    <r>
      <rPr>
        <sz val="11"/>
        <color theme="1"/>
        <rFont val="Calibri"/>
        <family val="2"/>
        <scheme val="minor"/>
      </rPr>
      <t>PLQMIMSMLASRRLRSSWRFGTATEWTG</t>
    </r>
  </si>
  <si>
    <t>14.7</t>
  </si>
  <si>
    <t>FLQLLCQPMMLMCISR;KTMMFIK</t>
  </si>
  <si>
    <t>LIMA1</t>
  </si>
  <si>
    <t>NM_016357</t>
  </si>
  <si>
    <r>
      <t>M</t>
    </r>
    <r>
      <rPr>
        <u/>
        <sz val="11"/>
        <color theme="1"/>
        <rFont val="Calibri"/>
        <family val="2"/>
        <scheme val="minor"/>
      </rPr>
      <t>SEDSLSNGASLGQPAGVSHQLLPLLLLQQQTQSR</t>
    </r>
    <r>
      <rPr>
        <sz val="11"/>
        <color theme="1"/>
        <rFont val="Calibri"/>
        <family val="2"/>
        <scheme val="minor"/>
      </rPr>
      <t>NICIFTWKNLL</t>
    </r>
  </si>
  <si>
    <t>73.9</t>
  </si>
  <si>
    <t>SEDSLSNGASLGQPAGVSHQLLPLLLLQQQTQSR</t>
  </si>
  <si>
    <t>LIN9</t>
  </si>
  <si>
    <t>NM_173083</t>
  </si>
  <si>
    <r>
      <rPr>
        <u/>
        <sz val="11"/>
        <color theme="1"/>
        <rFont val="Calibri"/>
        <family val="2"/>
        <scheme val="minor"/>
      </rPr>
      <t>MCMNSPQHMQTTAAMESMK</t>
    </r>
    <r>
      <rPr>
        <sz val="11"/>
        <color theme="1"/>
        <rFont val="Calibri"/>
        <family val="2"/>
        <scheme val="minor"/>
      </rPr>
      <t>KPGLFIHVGGSVEIPSRKLQLHLI</t>
    </r>
  </si>
  <si>
    <t>44.2</t>
  </si>
  <si>
    <t>MCMNSPQHMQTTAAMESMK</t>
  </si>
  <si>
    <t>LIX1L</t>
  </si>
  <si>
    <t>NM_153713</t>
  </si>
  <si>
    <r>
      <rPr>
        <u/>
        <sz val="11"/>
        <color theme="1"/>
        <rFont val="Calibri"/>
        <family val="2"/>
        <scheme val="minor"/>
      </rPr>
      <t>MNILPEESLMSSSRR</t>
    </r>
    <r>
      <rPr>
        <sz val="11"/>
        <color theme="1"/>
        <rFont val="Calibri"/>
        <family val="2"/>
        <scheme val="minor"/>
      </rPr>
      <t>VSLRPWHLLMATGRKLTTQIQGLVPSDSCWNPTRANQCWSSRS</t>
    </r>
  </si>
  <si>
    <t>MNILPEESLMSSSRR</t>
  </si>
  <si>
    <t>LOC100128009</t>
  </si>
  <si>
    <t>XM_001726296</t>
  </si>
  <si>
    <r>
      <t>MGSSSGETGGCLPASPDPCQVQLWR</t>
    </r>
    <r>
      <rPr>
        <u/>
        <sz val="11"/>
        <color theme="1"/>
        <rFont val="Calibri"/>
        <family val="2"/>
        <scheme val="minor"/>
      </rPr>
      <t>CDNPLSTSPASQMQGKR</t>
    </r>
    <r>
      <rPr>
        <sz val="11"/>
        <color theme="1"/>
        <rFont val="Calibri"/>
        <family val="2"/>
        <scheme val="minor"/>
      </rPr>
      <t>DVASATGVCGQSRILGSETFPVIYLGFKCT</t>
    </r>
  </si>
  <si>
    <t>CDNPLSTSPASQMQGKR</t>
  </si>
  <si>
    <t>LOC100129969</t>
  </si>
  <si>
    <t>XM_001725789</t>
  </si>
  <si>
    <r>
      <rPr>
        <u/>
        <sz val="11"/>
        <color theme="1"/>
        <rFont val="Calibri"/>
        <family val="2"/>
        <scheme val="minor"/>
      </rPr>
      <t>MLQTLSSNDLCHSTRK</t>
    </r>
    <r>
      <rPr>
        <sz val="11"/>
        <color theme="1"/>
        <rFont val="Calibri"/>
        <family val="2"/>
        <scheme val="minor"/>
      </rPr>
      <t>SIPGLTHLSRRHCFMQEYPSQEKGVHRFLNLCNPLKKAFIAISINMQVKQGILQIYFVPLSK</t>
    </r>
  </si>
  <si>
    <t>MLQTLSSNDLCHSTRK</t>
  </si>
  <si>
    <t>LOC100130520</t>
  </si>
  <si>
    <t>XM_001714652</t>
  </si>
  <si>
    <r>
      <rPr>
        <u/>
        <sz val="11"/>
        <color theme="1"/>
        <rFont val="Calibri"/>
        <family val="2"/>
        <scheme val="minor"/>
      </rPr>
      <t>MQENTDVGLQQYCRK</t>
    </r>
    <r>
      <rPr>
        <sz val="11"/>
        <color theme="1"/>
        <rFont val="Calibri"/>
        <family val="2"/>
        <scheme val="minor"/>
      </rPr>
      <t>MACLVSCPIPSSRFKCWSHRPPVLRTL</t>
    </r>
  </si>
  <si>
    <t>MQENTDVGLQQYCRK</t>
  </si>
  <si>
    <t>LOC100131738</t>
  </si>
  <si>
    <t>XM_001715234</t>
  </si>
  <si>
    <r>
      <rPr>
        <u/>
        <sz val="11"/>
        <color theme="1"/>
        <rFont val="Calibri"/>
        <family val="2"/>
        <scheme val="minor"/>
      </rPr>
      <t>MQPQGQGEQR</t>
    </r>
    <r>
      <rPr>
        <sz val="11"/>
        <color theme="1"/>
        <rFont val="Calibri"/>
        <family val="2"/>
        <scheme val="minor"/>
      </rPr>
      <t>GTDTHSSFAPPGGLLFLLPSPKPTPGPRSEGQVSGIKQCEGPVLAEE</t>
    </r>
  </si>
  <si>
    <t>MQPQGQGEQR</t>
  </si>
  <si>
    <t>LOC100134052</t>
  </si>
  <si>
    <t>XM_001718525</t>
  </si>
  <si>
    <r>
      <t>M</t>
    </r>
    <r>
      <rPr>
        <u/>
        <sz val="11"/>
        <color theme="1"/>
        <rFont val="Calibri"/>
        <family val="2"/>
        <scheme val="minor"/>
      </rPr>
      <t>AQWVAPQQNTMAQQAALQGHR</t>
    </r>
    <r>
      <rPr>
        <sz val="11"/>
        <color theme="1"/>
        <rFont val="Calibri"/>
        <family val="2"/>
        <scheme val="minor"/>
      </rPr>
      <t>EDKKNVGAAQEKRRRRERQTATALLSSARGA</t>
    </r>
  </si>
  <si>
    <t>39.6</t>
  </si>
  <si>
    <t>AQWVAPQQNTMAQQAALQGHR</t>
  </si>
  <si>
    <t>LOC100287164</t>
  </si>
  <si>
    <t>XM_002344304</t>
  </si>
  <si>
    <r>
      <t>M</t>
    </r>
    <r>
      <rPr>
        <u/>
        <sz val="11"/>
        <color theme="1"/>
        <rFont val="Calibri"/>
        <family val="2"/>
        <scheme val="minor"/>
      </rPr>
      <t>PVIPATWQAEVGESLELRSSR</t>
    </r>
    <r>
      <rPr>
        <sz val="11"/>
        <color theme="1"/>
        <rFont val="Calibri"/>
        <family val="2"/>
        <scheme val="minor"/>
      </rPr>
      <t>PAWAMWRNPRLYKNKQTNKKDIAVVL</t>
    </r>
  </si>
  <si>
    <t>43.8</t>
  </si>
  <si>
    <t>PVIPATWQAEVGESLELRSSR</t>
  </si>
  <si>
    <t>LOC100289218</t>
  </si>
  <si>
    <t>XM_002347934</t>
  </si>
  <si>
    <r>
      <t>MKAKNIVKITNVPLIMILELLNLRALILERNLINVRNVGKPFVPAHKLVSIRGCILVRNPISVGSVGKPFHPLHSLIYIR</t>
    </r>
    <r>
      <rPr>
        <u/>
        <sz val="11"/>
        <color theme="1"/>
        <rFont val="Calibri"/>
        <family val="2"/>
        <scheme val="minor"/>
      </rPr>
      <t>GSILMRNTMNVRSVGR</t>
    </r>
    <r>
      <rPr>
        <sz val="11"/>
        <color theme="1"/>
        <rFont val="Calibri"/>
        <family val="2"/>
        <scheme val="minor"/>
      </rPr>
      <t>PLPVPHTFFDIKESIRVRNPINVRNVERLFVMTHS</t>
    </r>
  </si>
  <si>
    <t>12.2</t>
  </si>
  <si>
    <t>GSILMRNTMNVRSVGR</t>
  </si>
  <si>
    <t>LOC100294360</t>
  </si>
  <si>
    <t>XM_002347180</t>
  </si>
  <si>
    <r>
      <rPr>
        <u/>
        <sz val="11"/>
        <color theme="1"/>
        <rFont val="Calibri"/>
        <family val="2"/>
        <scheme val="minor"/>
      </rPr>
      <t>MQTLMQSWDEWTMR</t>
    </r>
    <r>
      <rPr>
        <sz val="11"/>
        <color theme="1"/>
        <rFont val="Calibri"/>
        <family val="2"/>
        <scheme val="minor"/>
      </rPr>
      <t>SVTPSSGLWSARGRTRKRKMCQQKAMKSGERSGRRAHKKKQ</t>
    </r>
  </si>
  <si>
    <t>MQTLMQSWDEWTMR</t>
  </si>
  <si>
    <t>LOC283486</t>
  </si>
  <si>
    <t>XM_002344087</t>
  </si>
  <si>
    <r>
      <t>M</t>
    </r>
    <r>
      <rPr>
        <u/>
        <sz val="11"/>
        <color theme="1"/>
        <rFont val="Calibri"/>
        <family val="2"/>
        <scheme val="minor"/>
      </rPr>
      <t>KTSSQPSASQQGAQNTMK</t>
    </r>
    <r>
      <rPr>
        <sz val="11"/>
        <color theme="1"/>
        <rFont val="Calibri"/>
        <family val="2"/>
        <scheme val="minor"/>
      </rPr>
      <t>PQDVAFLKQTSVVHGFGALSAPHFPSPRPRPQHRDAIGAGAPSWEVKLS</t>
    </r>
  </si>
  <si>
    <t>KTSSQPSASQQGAQNTMK</t>
  </si>
  <si>
    <t>LOC339803</t>
  </si>
  <si>
    <t>XM_002342218</t>
  </si>
  <si>
    <r>
      <rPr>
        <u/>
        <sz val="11"/>
        <color theme="1"/>
        <rFont val="Calibri"/>
        <family val="2"/>
        <scheme val="minor"/>
      </rPr>
      <t>MENQPLQEGHHQFRK</t>
    </r>
    <r>
      <rPr>
        <sz val="11"/>
        <color theme="1"/>
        <rFont val="Calibri"/>
        <family val="2"/>
        <scheme val="minor"/>
      </rPr>
      <t>GCCASHVSALCETLKSPEVAQGFQAEHRRNDSGSLRTVFLNKELQSWLHHPPSKTSRVSGIWLYCGLTEKFLSGPVN</t>
    </r>
  </si>
  <si>
    <t>16.3</t>
  </si>
  <si>
    <t>MENQPLQEGHHQFRK</t>
  </si>
  <si>
    <t>LOC729722</t>
  </si>
  <si>
    <t>XM_001716538</t>
  </si>
  <si>
    <r>
      <rPr>
        <u/>
        <sz val="11"/>
        <color theme="1"/>
        <rFont val="Calibri"/>
        <family val="2"/>
        <scheme val="minor"/>
      </rPr>
      <t>MQMQLISLNAFINNFWNTNKR</t>
    </r>
    <r>
      <rPr>
        <sz val="11"/>
        <color theme="1"/>
        <rFont val="Calibri"/>
        <family val="2"/>
        <scheme val="minor"/>
      </rPr>
      <t>YLKILKIAIQKEHLKEHLTRLHPWWKEHLTWLKAWWKEHLTNRIQ</t>
    </r>
  </si>
  <si>
    <t>MQMQLISLNAFINNFWNTNK;MQMQLISLNAFINNFWNTNKR</t>
  </si>
  <si>
    <t>LOC730535</t>
  </si>
  <si>
    <t>XM_002347283</t>
  </si>
  <si>
    <r>
      <t>M</t>
    </r>
    <r>
      <rPr>
        <u/>
        <sz val="11"/>
        <color theme="1"/>
        <rFont val="Calibri"/>
        <family val="2"/>
        <scheme val="minor"/>
      </rPr>
      <t>LTEMGFSSQNTFMQK</t>
    </r>
    <r>
      <rPr>
        <sz val="11"/>
        <color theme="1"/>
        <rFont val="Calibri"/>
        <family val="2"/>
        <scheme val="minor"/>
      </rPr>
      <t>YTQKKPCFYWRPVLTAQERPIKHIDS</t>
    </r>
  </si>
  <si>
    <t>38.1</t>
  </si>
  <si>
    <t>LTEMGFSSQNTFMQK;MLTEMGFSSQNTFMQK</t>
  </si>
  <si>
    <t>LOXL3</t>
  </si>
  <si>
    <t>NM_032603</t>
  </si>
  <si>
    <r>
      <t>M</t>
    </r>
    <r>
      <rPr>
        <u/>
        <sz val="11"/>
        <color theme="1"/>
        <rFont val="Calibri"/>
        <family val="2"/>
        <scheme val="minor"/>
      </rPr>
      <t>MDIESGCTTATLVMPSVKR</t>
    </r>
    <r>
      <rPr>
        <sz val="11"/>
        <color theme="1"/>
        <rFont val="Calibri"/>
        <family val="2"/>
        <scheme val="minor"/>
      </rPr>
      <t>PTGGLNATLARPATRLSKCHCPLQTTTGP</t>
    </r>
  </si>
  <si>
    <t>MDIESGCTTATLVMPSVKR</t>
  </si>
  <si>
    <t>ARFGEF2</t>
  </si>
  <si>
    <t>NM_006420</t>
  </si>
  <si>
    <r>
      <rPr>
        <u/>
        <sz val="11"/>
        <color theme="1"/>
        <rFont val="Calibri"/>
        <family val="2"/>
        <scheme val="minor"/>
      </rPr>
      <t>MFVVMMQMDIGFNR</t>
    </r>
    <r>
      <rPr>
        <sz val="11"/>
        <color theme="1"/>
        <rFont val="Calibri"/>
        <family val="2"/>
        <scheme val="minor"/>
      </rPr>
      <t>SWILNTAFSEFCFNICVKVDIAELTWNPGVLLSAALQFGKQRNQS</t>
    </r>
  </si>
  <si>
    <t>MFVVMMQMDIGFNR</t>
  </si>
  <si>
    <r>
      <rPr>
        <u/>
        <sz val="11"/>
        <color theme="1"/>
        <rFont val="Calibri"/>
        <family val="2"/>
        <scheme val="minor"/>
      </rPr>
      <t>MDMAQQSQMHLMSGRK</t>
    </r>
    <r>
      <rPr>
        <sz val="11"/>
        <color theme="1"/>
        <rFont val="Calibri"/>
        <family val="2"/>
        <scheme val="minor"/>
      </rPr>
      <t>EAQRKAFVTSLIMRSIPEMGTLMGDLVNFHS</t>
    </r>
  </si>
  <si>
    <t>MDMAQQSQMHLMSGRK</t>
  </si>
  <si>
    <t>LYNX1</t>
  </si>
  <si>
    <t>NM_023946</t>
  </si>
  <si>
    <r>
      <rPr>
        <u/>
        <sz val="11"/>
        <color theme="1"/>
        <rFont val="Calibri"/>
        <family val="2"/>
        <scheme val="minor"/>
      </rPr>
      <t>MNIMMVR</t>
    </r>
    <r>
      <rPr>
        <sz val="11"/>
        <color theme="1"/>
        <rFont val="Calibri"/>
        <family val="2"/>
        <scheme val="minor"/>
      </rPr>
      <t>GTTEQGAALQACLPALLQGPEAGAERRGGRRRPWAARRVRQRAPVPELLGLGCRRAELGPQGWCRPTNDAARASGRRRLRGRLGCRGTR</t>
    </r>
  </si>
  <si>
    <t>MNIMMVR</t>
  </si>
  <si>
    <t>MARVELD2</t>
  </si>
  <si>
    <t>NM_144724</t>
  </si>
  <si>
    <r>
      <t>M</t>
    </r>
    <r>
      <rPr>
        <u/>
        <sz val="11"/>
        <color theme="1"/>
        <rFont val="Calibri"/>
        <family val="2"/>
        <scheme val="minor"/>
      </rPr>
      <t>EWSVHHQPLQQDQTTVR</t>
    </r>
    <r>
      <rPr>
        <sz val="11"/>
        <color theme="1"/>
        <rFont val="Calibri"/>
        <family val="2"/>
        <scheme val="minor"/>
      </rPr>
      <t>PSTPAKIPTEGQKEPLVPGKRLTQCFPGIPMDL</t>
    </r>
  </si>
  <si>
    <t>EWSVHHQPLQQDQTTVR</t>
  </si>
  <si>
    <t>MAVS</t>
  </si>
  <si>
    <t>NM_020746</t>
  </si>
  <si>
    <r>
      <t>M</t>
    </r>
    <r>
      <rPr>
        <u/>
        <sz val="11"/>
        <color theme="1"/>
        <rFont val="Calibri"/>
        <family val="2"/>
        <scheme val="minor"/>
      </rPr>
      <t>NENIAMHSNMDK</t>
    </r>
    <r>
      <rPr>
        <sz val="11"/>
        <color theme="1"/>
        <rFont val="Calibri"/>
        <family val="2"/>
        <scheme val="minor"/>
      </rPr>
      <t>FHRHEVKQKRSESSSSRENSLYDSLPTKSTEISKTDPWC</t>
    </r>
  </si>
  <si>
    <t>NENIAMHSNMDK</t>
  </si>
  <si>
    <t>MCM3AP</t>
  </si>
  <si>
    <t>NM_003906</t>
  </si>
  <si>
    <r>
      <rPr>
        <u/>
        <sz val="11"/>
        <color theme="1"/>
        <rFont val="Calibri"/>
        <family val="2"/>
        <scheme val="minor"/>
      </rPr>
      <t>MQCSNQYWGLNLSQR</t>
    </r>
    <r>
      <rPr>
        <sz val="11"/>
        <color theme="1"/>
        <rFont val="Calibri"/>
        <family val="2"/>
        <scheme val="minor"/>
      </rPr>
      <t>KPRAKLLLGFLHFPTQLVVHLEAWPLSLFLK</t>
    </r>
  </si>
  <si>
    <t>MQCSNQYWGLNLSQR</t>
  </si>
  <si>
    <t>MDM1</t>
  </si>
  <si>
    <t>NM_017440</t>
  </si>
  <si>
    <r>
      <rPr>
        <u/>
        <sz val="11"/>
        <color theme="1"/>
        <rFont val="Calibri"/>
        <family val="2"/>
        <scheme val="minor"/>
      </rPr>
      <t>MKPLMMKMR</t>
    </r>
    <r>
      <rPr>
        <sz val="11"/>
        <color theme="1"/>
        <rFont val="Calibri"/>
        <family val="2"/>
        <scheme val="minor"/>
      </rPr>
      <t>TDCLRFLLALQLLVSGLFKLWHELRKGRRISGVKHKPS</t>
    </r>
  </si>
  <si>
    <t>MKPLMMKMR</t>
  </si>
  <si>
    <t>MIB1</t>
  </si>
  <si>
    <t>NM_020774</t>
  </si>
  <si>
    <r>
      <t>M</t>
    </r>
    <r>
      <rPr>
        <u/>
        <sz val="11"/>
        <color theme="1"/>
        <rFont val="Calibri"/>
        <family val="2"/>
        <scheme val="minor"/>
      </rPr>
      <t>PLMISQVGIFQYYKR</t>
    </r>
    <r>
      <rPr>
        <sz val="11"/>
        <color theme="1"/>
        <rFont val="Calibri"/>
        <family val="2"/>
        <scheme val="minor"/>
      </rPr>
      <t>TR</t>
    </r>
    <r>
      <rPr>
        <u/>
        <sz val="11"/>
        <color theme="1"/>
        <rFont val="Calibri"/>
        <family val="2"/>
        <scheme val="minor"/>
      </rPr>
      <t>IIPMSMQMCK</t>
    </r>
    <r>
      <rPr>
        <sz val="11"/>
        <color theme="1"/>
        <rFont val="Calibri"/>
        <family val="2"/>
        <scheme val="minor"/>
      </rPr>
      <t>SCSNSYKTLKSRQCALCV</t>
    </r>
  </si>
  <si>
    <t>54.3</t>
  </si>
  <si>
    <t>IIPMSMQMCK;PLMISQVGIFQYYKR</t>
  </si>
  <si>
    <t>MIER1</t>
  </si>
  <si>
    <t>NM_001077701</t>
  </si>
  <si>
    <r>
      <rPr>
        <u/>
        <sz val="11"/>
        <color theme="1"/>
        <rFont val="Calibri"/>
        <family val="2"/>
        <scheme val="minor"/>
      </rPr>
      <t>MNFSAFMVMVVLFDYLKKMR</t>
    </r>
    <r>
      <rPr>
        <sz val="11"/>
        <color theme="1"/>
        <rFont val="Calibri"/>
        <family val="2"/>
        <scheme val="minor"/>
      </rPr>
      <t>KRKKRKKKVKMMKMLIMMTTVAVVGKIKRRI</t>
    </r>
  </si>
  <si>
    <t>39.2</t>
  </si>
  <si>
    <t>MNFSAFMVMVVLFDYLKK;MNFSAFMVMVVLFDYLKKMR</t>
  </si>
  <si>
    <t>MLLT11</t>
  </si>
  <si>
    <t>NM_006818</t>
  </si>
  <si>
    <r>
      <rPr>
        <u/>
        <sz val="11"/>
        <color theme="1"/>
        <rFont val="Calibri"/>
        <family val="2"/>
        <scheme val="minor"/>
      </rPr>
      <t>MNNYILTR</t>
    </r>
    <r>
      <rPr>
        <sz val="11"/>
        <color theme="1"/>
        <rFont val="Calibri"/>
        <family val="2"/>
        <scheme val="minor"/>
      </rPr>
      <t>HLVPNPSKNIDGDLCYHLLVYLIKTFNPRKKKKKKK</t>
    </r>
  </si>
  <si>
    <t>MNNYILTR</t>
  </si>
  <si>
    <t>MRC1</t>
  </si>
  <si>
    <t>NM_002438</t>
  </si>
  <si>
    <r>
      <rPr>
        <u/>
        <sz val="11"/>
        <color theme="1"/>
        <rFont val="Calibri"/>
        <family val="2"/>
        <scheme val="minor"/>
      </rPr>
      <t>MMSIQNTR</t>
    </r>
    <r>
      <rPr>
        <sz val="11"/>
        <color theme="1"/>
        <rFont val="Calibri"/>
        <family val="2"/>
        <scheme val="minor"/>
      </rPr>
      <t>SFGRMDEESITQTGGKVTLVEEEAVFLMKMLTVLLLLEVHQMKQENGWMIPATVNEATYARHDPTLP</t>
    </r>
  </si>
  <si>
    <t>MMSIQNTR</t>
  </si>
  <si>
    <t>MRE11A</t>
  </si>
  <si>
    <t>NM_005591</t>
  </si>
  <si>
    <r>
      <rPr>
        <u/>
        <sz val="11"/>
        <color theme="1"/>
        <rFont val="Calibri"/>
        <family val="2"/>
        <scheme val="minor"/>
      </rPr>
      <t>MTLMIASQQQPTK</t>
    </r>
    <r>
      <rPr>
        <sz val="11"/>
        <color theme="1"/>
        <rFont val="Calibri"/>
        <family val="2"/>
        <scheme val="minor"/>
      </rPr>
      <t>EEAEEEVEEVEEGRIQHREEGLKEEEQTLVWRLLPVAGTQRLLCQHLEICLL</t>
    </r>
  </si>
  <si>
    <t>MTLMIASQQQPTK</t>
  </si>
  <si>
    <t>MRPS14</t>
  </si>
  <si>
    <t>NM_022100</t>
  </si>
  <si>
    <r>
      <rPr>
        <u/>
        <sz val="11"/>
        <color theme="1"/>
        <rFont val="Calibri"/>
        <family val="2"/>
        <scheme val="minor"/>
      </rPr>
      <t>MVNELQNLLSLQGSQACSSSK</t>
    </r>
    <r>
      <rPr>
        <sz val="11"/>
        <color theme="1"/>
        <rFont val="Calibri"/>
        <family val="2"/>
        <scheme val="minor"/>
      </rPr>
      <t>QRFFLIDQTLISTGAQYSCLAYLMLSLNYF</t>
    </r>
  </si>
  <si>
    <t>MVNELQNLLSLQGSQACSSSK</t>
  </si>
  <si>
    <t>MUC12</t>
  </si>
  <si>
    <t>XM_001724943</t>
  </si>
  <si>
    <r>
      <rPr>
        <u/>
        <sz val="11"/>
        <color theme="1"/>
        <rFont val="Calibri"/>
        <family val="2"/>
        <scheme val="minor"/>
      </rPr>
      <t>MQWQQQSYLPALHPQFLLETR</t>
    </r>
    <r>
      <rPr>
        <sz val="11"/>
        <color theme="1"/>
        <rFont val="Calibri"/>
        <family val="2"/>
        <scheme val="minor"/>
      </rPr>
      <t>RPHPSVQAQWKPQRYPAVPQNQASVRNLPLSTVAPDHQTQHTYLPA</t>
    </r>
  </si>
  <si>
    <t>31.3</t>
  </si>
  <si>
    <t>MQWQQQSYLPALHPQFLLETR</t>
  </si>
  <si>
    <t>MYH15</t>
  </si>
  <si>
    <t>NM_014981</t>
  </si>
  <si>
    <r>
      <rPr>
        <u/>
        <sz val="11"/>
        <color theme="1"/>
        <rFont val="Calibri"/>
        <family val="2"/>
        <scheme val="minor"/>
      </rPr>
      <t>MRWNSSLAVPTGRCQK</t>
    </r>
    <r>
      <rPr>
        <sz val="11"/>
        <color theme="1"/>
        <rFont val="Calibri"/>
        <family val="2"/>
        <scheme val="minor"/>
      </rPr>
      <t>QPNPWASFRFKSRTFKCSWMTAHN</t>
    </r>
  </si>
  <si>
    <t>MRWNSSLAVPTGRCQK</t>
  </si>
  <si>
    <t>MYLK3</t>
  </si>
  <si>
    <t>NM_182493</t>
  </si>
  <si>
    <r>
      <t>MPGSLGKRARRRTCWRGQRRGCPPSERQGWELTPPRQWSHRAREMVFLAQPRHSLATCPCPQRWKPRLLRHPARTSGLAWNWLQHPAGSMWSPRAWR</t>
    </r>
    <r>
      <rPr>
        <u/>
        <sz val="11"/>
        <color theme="1"/>
        <rFont val="Calibri"/>
        <family val="2"/>
        <scheme val="minor"/>
      </rPr>
      <t>LHQVQDK</t>
    </r>
    <r>
      <rPr>
        <sz val="11"/>
        <color theme="1"/>
        <rFont val="Calibri"/>
        <family val="2"/>
        <scheme val="minor"/>
      </rPr>
      <t>EHRPAGLTLSP</t>
    </r>
  </si>
  <si>
    <t>LHQVQDK</t>
  </si>
  <si>
    <t>MYO19</t>
  </si>
  <si>
    <t>NM_025109</t>
  </si>
  <si>
    <r>
      <rPr>
        <u/>
        <sz val="11"/>
        <color theme="1"/>
        <rFont val="Calibri"/>
        <family val="2"/>
        <scheme val="minor"/>
      </rPr>
      <t>MHMNNSDGSSLR</t>
    </r>
    <r>
      <rPr>
        <sz val="11"/>
        <color theme="1"/>
        <rFont val="Calibri"/>
        <family val="2"/>
        <scheme val="minor"/>
      </rPr>
      <t>PRAPCPVRQWAWGSRLHQALMVSGLVVTKSGLRNIRATFHYLHRSNSAAVMTVCHYTGDPNST</t>
    </r>
  </si>
  <si>
    <t>MHMNNSDGSSLR</t>
  </si>
  <si>
    <t>NAV3</t>
  </si>
  <si>
    <t>NM_014903</t>
  </si>
  <si>
    <r>
      <rPr>
        <u/>
        <sz val="11"/>
        <color theme="1"/>
        <rFont val="Calibri"/>
        <family val="2"/>
        <scheme val="minor"/>
      </rPr>
      <t>MVLSNSLNSSNIATR</t>
    </r>
    <r>
      <rPr>
        <sz val="11"/>
        <color theme="1"/>
        <rFont val="Calibri"/>
        <family val="2"/>
        <scheme val="minor"/>
      </rPr>
      <t>IPRQWHHSFTGHIQKMKVPLYHRLTPVPVLQRWTYHIVRLLSSAWRRYLVKTLKQEE</t>
    </r>
  </si>
  <si>
    <t>MVLSNSLNSSNIATR</t>
  </si>
  <si>
    <t>NBAS</t>
  </si>
  <si>
    <t>NM_015909</t>
  </si>
  <si>
    <r>
      <rPr>
        <u/>
        <sz val="11"/>
        <color theme="1"/>
        <rFont val="Calibri"/>
        <family val="2"/>
        <scheme val="minor"/>
      </rPr>
      <t>MHLNRDMMLNSLRNSEIR</t>
    </r>
    <r>
      <rPr>
        <sz val="11"/>
        <color theme="1"/>
        <rFont val="Calibri"/>
        <family val="2"/>
        <scheme val="minor"/>
      </rPr>
      <t>ILFSQQELMLRKVMYKPWKFCLLTMVPTCFLIALQFCPTFQRPLLHMNILFCCPKLVLTVTP</t>
    </r>
  </si>
  <si>
    <t>22.5</t>
  </si>
  <si>
    <t>MHLNRDMMLNSLRNSEIR</t>
  </si>
  <si>
    <t>NBPF11</t>
  </si>
  <si>
    <t>NM_183372</t>
  </si>
  <si>
    <r>
      <t>MPRSSCQLGSNVSLWIKECLDTVDKGFSTGCLRIHASKNKVAKKK</t>
    </r>
    <r>
      <rPr>
        <u/>
        <sz val="11"/>
        <color theme="1"/>
        <rFont val="Calibri"/>
        <family val="2"/>
        <scheme val="minor"/>
      </rPr>
      <t>PESQNIR</t>
    </r>
    <r>
      <rPr>
        <sz val="11"/>
        <color theme="1"/>
        <rFont val="Calibri"/>
        <family val="2"/>
        <scheme val="minor"/>
      </rPr>
      <t>ARGTFGDGYLARWPQSTSLLSESEQCFQL</t>
    </r>
  </si>
  <si>
    <t>PESQNIR</t>
  </si>
  <si>
    <t>NBR1</t>
  </si>
  <si>
    <t>NM_031862</t>
  </si>
  <si>
    <r>
      <t>M</t>
    </r>
    <r>
      <rPr>
        <u/>
        <sz val="11"/>
        <color theme="1"/>
        <rFont val="Calibri"/>
        <family val="2"/>
        <scheme val="minor"/>
      </rPr>
      <t>IEMLLLFLSQGESNFPAILNNWHR</t>
    </r>
    <r>
      <rPr>
        <sz val="11"/>
        <color theme="1"/>
        <rFont val="Calibri"/>
        <family val="2"/>
        <scheme val="minor"/>
      </rPr>
      <t>CFLKTPWCIQEYPTSRESPHFNERRKSVLINLPAPIEQCLL</t>
    </r>
  </si>
  <si>
    <t>36.4</t>
  </si>
  <si>
    <t>IEMLLLFLSQGESNFPAILNNWHR</t>
  </si>
  <si>
    <t>ARMCX4</t>
  </si>
  <si>
    <t>XM_002346320</t>
  </si>
  <si>
    <r>
      <t>MPGIR</t>
    </r>
    <r>
      <rPr>
        <u/>
        <sz val="11"/>
        <color theme="1"/>
        <rFont val="Calibri"/>
        <family val="2"/>
        <scheme val="minor"/>
      </rPr>
      <t>AEAIPMLWLR</t>
    </r>
    <r>
      <rPr>
        <sz val="11"/>
        <color theme="1"/>
        <rFont val="Calibri"/>
        <family val="2"/>
        <scheme val="minor"/>
      </rPr>
      <t>WGMGQTCCPVHSLSLWPVFRLIPCLMAKLRSGAMSIPCLRKELGWI</t>
    </r>
  </si>
  <si>
    <t>AEAIPMLWLR</t>
  </si>
  <si>
    <t>NFX1</t>
  </si>
  <si>
    <t>NM_147134</t>
  </si>
  <si>
    <r>
      <rPr>
        <u/>
        <sz val="11"/>
        <color theme="1"/>
        <rFont val="Calibri"/>
        <family val="2"/>
        <scheme val="minor"/>
      </rPr>
      <t>MFIAAQFTIAKMWNQPNCPSVNK</t>
    </r>
    <r>
      <rPr>
        <sz val="11"/>
        <color theme="1"/>
        <rFont val="Calibri"/>
        <family val="2"/>
        <scheme val="minor"/>
      </rPr>
      <t>WIKKLWCIYTYHGILLSQERNNGIHSNLDGFGDHYSK</t>
    </r>
  </si>
  <si>
    <t>38.3</t>
  </si>
  <si>
    <t>MFIAAQFTIAKMWNQPNCPSVNK</t>
  </si>
  <si>
    <t>NID1</t>
  </si>
  <si>
    <t>NM_002508</t>
  </si>
  <si>
    <r>
      <rPr>
        <u/>
        <sz val="11"/>
        <color theme="1"/>
        <rFont val="Calibri"/>
        <family val="2"/>
        <scheme val="minor"/>
      </rPr>
      <t>MPEPQSAQQTQGSRR</t>
    </r>
    <r>
      <rPr>
        <sz val="11"/>
        <color theme="1"/>
        <rFont val="Calibri"/>
        <family val="2"/>
        <scheme val="minor"/>
      </rPr>
      <t>APVSFCCDELREESVFHRLEDEFRGCSRSCNFQGDGCFPTPQADPAVWHHHGPVSVSARP</t>
    </r>
  </si>
  <si>
    <t>MPEPQSAQQTQGSRR</t>
  </si>
  <si>
    <t>ARRB2</t>
  </si>
  <si>
    <t>NM_004313</t>
  </si>
  <si>
    <r>
      <rPr>
        <u/>
        <sz val="11"/>
        <color theme="1"/>
        <rFont val="Calibri"/>
        <family val="2"/>
        <scheme val="minor"/>
      </rPr>
      <t>MTTMMINSAR</t>
    </r>
    <r>
      <rPr>
        <sz val="11"/>
        <color theme="1"/>
        <rFont val="Calibri"/>
        <family val="2"/>
        <scheme val="minor"/>
      </rPr>
      <t>KRGGKKGGDGVGRGEGRIKIPTVNGGLSQPLFPSPHLEASSTNPFTLSPPSPQDTHWTLSC</t>
    </r>
  </si>
  <si>
    <t>MTTMMINSAR</t>
  </si>
  <si>
    <t>NOTCH1</t>
  </si>
  <si>
    <t>NM_017617</t>
  </si>
  <si>
    <r>
      <t>M</t>
    </r>
    <r>
      <rPr>
        <u/>
        <sz val="11"/>
        <color theme="1"/>
        <rFont val="Calibri"/>
        <family val="2"/>
        <scheme val="minor"/>
      </rPr>
      <t>PGPQPVPQHPLQERR</t>
    </r>
    <r>
      <rPr>
        <sz val="11"/>
        <color theme="1"/>
        <rFont val="Calibri"/>
        <family val="2"/>
        <scheme val="minor"/>
      </rPr>
      <t>DMPRGGPQRRGRLCLQLCPGLLWAPLPDTPGQCLPHQPLPQRGHLRPAHADGVQVPLPARLVREIVPAG</t>
    </r>
  </si>
  <si>
    <t>PGPQPVPQHPLQERR</t>
  </si>
  <si>
    <t>NQO1</t>
  </si>
  <si>
    <t>NM_000903</t>
  </si>
  <si>
    <r>
      <rPr>
        <u/>
        <sz val="11"/>
        <color theme="1"/>
        <rFont val="Calibri"/>
        <family val="2"/>
        <scheme val="minor"/>
      </rPr>
      <t>MITIMAYNQNPTGLK</t>
    </r>
    <r>
      <rPr>
        <sz val="11"/>
        <color theme="1"/>
        <rFont val="Calibri"/>
        <family val="2"/>
        <scheme val="minor"/>
      </rPr>
      <t>RPLRERCRKMLEKCSLKASTQFNSSF</t>
    </r>
  </si>
  <si>
    <t>36.6</t>
  </si>
  <si>
    <t>MITIMAYNQNPTGLK</t>
  </si>
  <si>
    <r>
      <rPr>
        <u/>
        <sz val="11"/>
        <color theme="1"/>
        <rFont val="Calibri"/>
        <family val="2"/>
        <scheme val="minor"/>
      </rPr>
      <t>MQDNWQVPGTARRAR</t>
    </r>
    <r>
      <rPr>
        <sz val="11"/>
        <color theme="1"/>
        <rFont val="Calibri"/>
        <family val="2"/>
        <scheme val="minor"/>
      </rPr>
      <t>RLEQRKLADPLMRGRNWPISHGSCRQAMRLSFMRGEITRHGRVVSGGLACSRSEFLPLECKKHGSRDFVLLPAISTALEKRRAIDSSQ</t>
    </r>
  </si>
  <si>
    <t>MQDNWQVPGTARRAR</t>
  </si>
  <si>
    <t>ASAP1</t>
  </si>
  <si>
    <t>NM_018482</t>
  </si>
  <si>
    <r>
      <rPr>
        <u/>
        <sz val="11"/>
        <color theme="1"/>
        <rFont val="Calibri"/>
        <family val="2"/>
        <scheme val="minor"/>
      </rPr>
      <t>MRAMMIWMTNQALSR</t>
    </r>
    <r>
      <rPr>
        <sz val="11"/>
        <color theme="1"/>
        <rFont val="Calibri"/>
        <family val="2"/>
        <scheme val="minor"/>
      </rPr>
      <t>KSAHPDLRASATPPASPPRTSWHCQDSALQGTNSGSPMEPSPTRSSFPQAQTRPHHQPRRLPLCLLGTPGKVQLAHLQHSL</t>
    </r>
  </si>
  <si>
    <t>MRAMMIWMTNQALSR</t>
  </si>
  <si>
    <t>NUP205</t>
  </si>
  <si>
    <t>NM_015135</t>
  </si>
  <si>
    <r>
      <rPr>
        <u/>
        <sz val="11"/>
        <color theme="1"/>
        <rFont val="Calibri"/>
        <family val="2"/>
        <scheme val="minor"/>
      </rPr>
      <t>MFNSMRR</t>
    </r>
    <r>
      <rPr>
        <sz val="11"/>
        <color theme="1"/>
        <rFont val="Calibri"/>
        <family val="2"/>
        <scheme val="minor"/>
      </rPr>
      <t>FRKPVQRESPFRVNRELDFFLNSSLKKPLFSVTFLILENWQLLSFFLLESINSHIFLALPED</t>
    </r>
  </si>
  <si>
    <t>10.1</t>
  </si>
  <si>
    <t>MFNSMRR</t>
  </si>
  <si>
    <t>ABI3BP</t>
  </si>
  <si>
    <t>NM_015429</t>
  </si>
  <si>
    <r>
      <rPr>
        <u/>
        <sz val="11"/>
        <color theme="1"/>
        <rFont val="Calibri"/>
        <family val="2"/>
        <scheme val="minor"/>
      </rPr>
      <t>MLQYLNMLCQTIPLCNR</t>
    </r>
    <r>
      <rPr>
        <sz val="11"/>
        <color theme="1"/>
        <rFont val="Calibri"/>
        <family val="2"/>
        <scheme val="minor"/>
      </rPr>
      <t>LHIVFMILIKLYVETECEVKSEHKKIMHDEIAYHFIGYLLCIYTLRPL</t>
    </r>
  </si>
  <si>
    <t>26.2</t>
  </si>
  <si>
    <t>MLQYLNMLCQTIPLCNR</t>
  </si>
  <si>
    <t>ODZ1</t>
  </si>
  <si>
    <t>NM_014253</t>
  </si>
  <si>
    <r>
      <t>MTVQPIAMEMESVSLAIVIVSQDSLDLTVLEIPALCCVVGMENTR</t>
    </r>
    <r>
      <rPr>
        <u/>
        <sz val="11"/>
        <color theme="1"/>
        <rFont val="Calibri"/>
        <family val="2"/>
        <scheme val="minor"/>
      </rPr>
      <t>KDTVSAGMAGR</t>
    </r>
    <r>
      <rPr>
        <sz val="11"/>
        <color theme="1"/>
        <rFont val="Calibri"/>
        <family val="2"/>
        <scheme val="minor"/>
      </rPr>
      <t>GQSVTFRKNNALIQHALATAPASWESASVCQDTKEKYARKRTA</t>
    </r>
  </si>
  <si>
    <t>KDTVSAGMAGR</t>
  </si>
  <si>
    <t>OFD1</t>
  </si>
  <si>
    <t>NM_003611</t>
  </si>
  <si>
    <r>
      <t>M</t>
    </r>
    <r>
      <rPr>
        <u/>
        <sz val="11"/>
        <color theme="1"/>
        <rFont val="Calibri"/>
        <family val="2"/>
        <scheme val="minor"/>
      </rPr>
      <t>RSLNHLLNLQGTCQGSWK</t>
    </r>
    <r>
      <rPr>
        <sz val="11"/>
        <color theme="1"/>
        <rFont val="Calibri"/>
        <family val="2"/>
        <scheme val="minor"/>
      </rPr>
      <t>WAGFLLPGICLMWTLLQLLCPSHISTQV</t>
    </r>
  </si>
  <si>
    <t>RSLNHLLNLQGTCQGSWK</t>
  </si>
  <si>
    <t>OPN3</t>
  </si>
  <si>
    <t>NM_014322</t>
  </si>
  <si>
    <r>
      <rPr>
        <u/>
        <sz val="11"/>
        <color theme="1"/>
        <rFont val="Calibri"/>
        <family val="2"/>
        <scheme val="minor"/>
      </rPr>
      <t>MEQVHPGRTR</t>
    </r>
    <r>
      <rPr>
        <sz val="11"/>
        <color theme="1"/>
        <rFont val="Calibri"/>
        <family val="2"/>
        <scheme val="minor"/>
      </rPr>
      <t>TRLHCGLEIQGCQRFLLCAFLISWLPGGAPGCHSPLLWPYSIFHSNASLCGRSSDNSSDQDFKI</t>
    </r>
  </si>
  <si>
    <t>MEQVHPGRTR</t>
  </si>
  <si>
    <t>OR12D3</t>
  </si>
  <si>
    <t>NM_030959</t>
  </si>
  <si>
    <r>
      <t>M</t>
    </r>
    <r>
      <rPr>
        <u/>
        <sz val="11"/>
        <color theme="1"/>
        <rFont val="Calibri"/>
        <family val="2"/>
        <scheme val="minor"/>
      </rPr>
      <t>SSNIKFNVMEAPNNQTRK</t>
    </r>
    <r>
      <rPr>
        <sz val="11"/>
        <color theme="1"/>
        <rFont val="Calibri"/>
        <family val="2"/>
        <scheme val="minor"/>
      </rPr>
      <t>YICQDNSVARRTKEVGSMGRVRVGICCVKKNVAFLLGQKPLEFSK</t>
    </r>
  </si>
  <si>
    <t>SSNIKFNVMEAPNNQTRK</t>
  </si>
  <si>
    <t>OR4F17</t>
  </si>
  <si>
    <t>NM_001005240</t>
  </si>
  <si>
    <r>
      <rPr>
        <u/>
        <sz val="11"/>
        <color theme="1"/>
        <rFont val="Calibri"/>
        <family val="2"/>
        <scheme val="minor"/>
      </rPr>
      <t>MQTPTLHYNYVWQR</t>
    </r>
    <r>
      <rPr>
        <sz val="11"/>
        <color theme="1"/>
        <rFont val="Calibri"/>
        <family val="2"/>
        <scheme val="minor"/>
      </rPr>
      <t>MCRHYGCRMGNWLSPFGEPVGLCRALTLLWSQ</t>
    </r>
  </si>
  <si>
    <t>MQTPTLHYNYVWQR</t>
  </si>
  <si>
    <t>OSBPL6</t>
  </si>
  <si>
    <t>NM_032523</t>
  </si>
  <si>
    <r>
      <t>MIHMSAWFSLPHLQFQDTAPPISEQEVSHSTQSLGRLMNALEKTRDSAFSQNRLAIIHPFLPVTVNQRILCFGK</t>
    </r>
    <r>
      <rPr>
        <u/>
        <sz val="11"/>
        <color theme="1"/>
        <rFont val="Calibri"/>
        <family val="2"/>
        <scheme val="minor"/>
      </rPr>
      <t>ISDGKTSSGGSR</t>
    </r>
    <r>
      <rPr>
        <sz val="11"/>
        <color theme="1"/>
        <rFont val="Calibri"/>
        <family val="2"/>
        <scheme val="minor"/>
      </rPr>
      <t>WKSCLLEH</t>
    </r>
  </si>
  <si>
    <t>ISDGKTSSGGSR</t>
  </si>
  <si>
    <t>OSBPL8</t>
  </si>
  <si>
    <t>NM_020841</t>
  </si>
  <si>
    <r>
      <rPr>
        <u/>
        <sz val="11"/>
        <color theme="1"/>
        <rFont val="Calibri"/>
        <family val="2"/>
        <scheme val="minor"/>
      </rPr>
      <t>MNLHFLCQRASLNLNFIMAQRR</t>
    </r>
    <r>
      <rPr>
        <sz val="11"/>
        <color theme="1"/>
        <rFont val="Calibri"/>
        <family val="2"/>
        <scheme val="minor"/>
      </rPr>
      <t>TVQLQANSQKKNLLRYKRKITEKKRKEPQRSCSVQSQILLLLLWLIG</t>
    </r>
  </si>
  <si>
    <t>MNLHFLCQRASLNLNFIMAQRR</t>
  </si>
  <si>
    <t>OXER1</t>
  </si>
  <si>
    <t>NM_148962</t>
  </si>
  <si>
    <r>
      <t>MPGGGDR</t>
    </r>
    <r>
      <rPr>
        <u/>
        <sz val="11"/>
        <color theme="1"/>
        <rFont val="Calibri"/>
        <family val="2"/>
        <scheme val="minor"/>
      </rPr>
      <t>QGAVGTPAQTGACAAAGDRR</t>
    </r>
    <r>
      <rPr>
        <sz val="11"/>
        <color theme="1"/>
        <rFont val="Calibri"/>
        <family val="2"/>
        <scheme val="minor"/>
      </rPr>
      <t>QSLSQQSHLRNWTAACSVLSSLSLPILINFPFKYKKKKKKKKKKKKKKKKKKK</t>
    </r>
  </si>
  <si>
    <t>QGAVGTPAQTGACAAAGDRR</t>
  </si>
  <si>
    <t>OXTR</t>
  </si>
  <si>
    <t>NM_000916</t>
  </si>
  <si>
    <r>
      <rPr>
        <u/>
        <sz val="11"/>
        <color theme="1"/>
        <rFont val="Calibri"/>
        <family val="2"/>
        <scheme val="minor"/>
      </rPr>
      <t>MIRGLYLEYINNSYNTTIRR</t>
    </r>
    <r>
      <rPr>
        <sz val="11"/>
        <color theme="1"/>
        <rFont val="Calibri"/>
        <family val="2"/>
        <scheme val="minor"/>
      </rPr>
      <t>KINQFKKWANGLNRHFSKEDMQMATKHMKKYSTLLFIREMQVKITMRFQFTITRMATIKRWTRTSVGEDVEKLVEI</t>
    </r>
  </si>
  <si>
    <t>MIRGLYLEYINNSYNTTIRR</t>
  </si>
  <si>
    <t>PAPOLA</t>
  </si>
  <si>
    <t>NM_032632</t>
  </si>
  <si>
    <r>
      <t>MELFYSAYKSAISQQIFFFELVKALCSFAFNLLSSK</t>
    </r>
    <r>
      <rPr>
        <u/>
        <sz val="11"/>
        <color theme="1"/>
        <rFont val="Calibri"/>
        <family val="2"/>
        <scheme val="minor"/>
      </rPr>
      <t>QTNKKSFLR</t>
    </r>
    <r>
      <rPr>
        <sz val="11"/>
        <color theme="1"/>
        <rFont val="Calibri"/>
        <family val="2"/>
        <scheme val="minor"/>
      </rPr>
      <t>LSLPCFLPFSFCLYAQGRTYFVRNKMPVFS</t>
    </r>
  </si>
  <si>
    <t>QTNKKSFLR</t>
  </si>
  <si>
    <r>
      <rPr>
        <u/>
        <sz val="11"/>
        <color theme="1"/>
        <rFont val="Calibri"/>
        <family val="2"/>
        <scheme val="minor"/>
      </rPr>
      <t>MMMMMMMMMMMMMMR</t>
    </r>
    <r>
      <rPr>
        <sz val="11"/>
        <color theme="1"/>
        <rFont val="Calibri"/>
        <family val="2"/>
        <scheme val="minor"/>
      </rPr>
      <t>TTLFFQQESQEAIFFHLICFQCVHLDVSAIHELYIAQI</t>
    </r>
  </si>
  <si>
    <t>MMMMMMMMMMMMMMR</t>
  </si>
  <si>
    <t>ASTE1</t>
  </si>
  <si>
    <t>NM_014065</t>
  </si>
  <si>
    <r>
      <rPr>
        <u/>
        <sz val="11"/>
        <color theme="1"/>
        <rFont val="Calibri"/>
        <family val="2"/>
        <scheme val="minor"/>
      </rPr>
      <t>MNIYSMPQGHMPPLK</t>
    </r>
    <r>
      <rPr>
        <sz val="11"/>
        <color theme="1"/>
        <rFont val="Calibri"/>
        <family val="2"/>
        <scheme val="minor"/>
      </rPr>
      <t>YSYQKVDQIQKKKGRRNRIPAVLRTEGEPLHTPSVGMRETTGLGC</t>
    </r>
  </si>
  <si>
    <t>MNIYSMPQGHMPPLK</t>
  </si>
  <si>
    <t>PCDHGA3</t>
  </si>
  <si>
    <t>NM_032011</t>
  </si>
  <si>
    <r>
      <rPr>
        <u/>
        <sz val="11"/>
        <color theme="1"/>
        <rFont val="Calibri"/>
        <family val="2"/>
        <scheme val="minor"/>
      </rPr>
      <t>MTMLQKLQSR</t>
    </r>
    <r>
      <rPr>
        <sz val="11"/>
        <color theme="1"/>
        <rFont val="Calibri"/>
        <family val="2"/>
        <scheme val="minor"/>
      </rPr>
      <t>LSQAQSQKRAPLEEKLLLSTCMTEILGRMGRLKFLSWEICHLS</t>
    </r>
  </si>
  <si>
    <t>MTMLQKLQSR</t>
  </si>
  <si>
    <t>PDZD2</t>
  </si>
  <si>
    <t>NM_178140</t>
  </si>
  <si>
    <r>
      <rPr>
        <u/>
        <sz val="11"/>
        <color theme="1"/>
        <rFont val="Calibri"/>
        <family val="2"/>
        <scheme val="minor"/>
      </rPr>
      <t>MATVATALNQEK</t>
    </r>
    <r>
      <rPr>
        <sz val="11"/>
        <color theme="1"/>
        <rFont val="Calibri"/>
        <family val="2"/>
        <scheme val="minor"/>
      </rPr>
      <t>HLPWSWVTELRKRGNEPESLGSSPGLLPTRPLKNPRAALAVRCPVTPALSWRTALTLNLETAMSFS</t>
    </r>
  </si>
  <si>
    <t>MATVATALNQEK</t>
  </si>
  <si>
    <t>PEG3</t>
  </si>
  <si>
    <t>NM_006210</t>
  </si>
  <si>
    <r>
      <rPr>
        <u/>
        <sz val="11"/>
        <color theme="1"/>
        <rFont val="Calibri"/>
        <family val="2"/>
        <scheme val="minor"/>
      </rPr>
      <t>MEMNWWNLMR</t>
    </r>
    <r>
      <rPr>
        <sz val="11"/>
        <color theme="1"/>
        <rFont val="Calibri"/>
        <family val="2"/>
        <scheme val="minor"/>
      </rPr>
      <t>RENPPFISQTLMISDRRFLPERTLVKGAVRIATMKTLSYRVYSVPNLRKVFLERDLVSLRRMANSLFPAQMSVNTRRLVLKRNTLSIGAMRPL</t>
    </r>
  </si>
  <si>
    <t>MEMNWWNLMR</t>
  </si>
  <si>
    <r>
      <rPr>
        <u/>
        <sz val="11"/>
        <color theme="1"/>
        <rFont val="Calibri"/>
        <family val="2"/>
        <scheme val="minor"/>
      </rPr>
      <t>MFMFDHCFNNGILLR</t>
    </r>
    <r>
      <rPr>
        <sz val="11"/>
        <color theme="1"/>
        <rFont val="Calibri"/>
        <family val="2"/>
        <scheme val="minor"/>
      </rPr>
      <t>IIPLTETLSFTVYIIRKTGISFESKNLMYSM</t>
    </r>
  </si>
  <si>
    <t>MFMFDHCFNNGILLR</t>
  </si>
  <si>
    <t>PITPNM2</t>
  </si>
  <si>
    <t>NM_020845</t>
  </si>
  <si>
    <r>
      <t>M</t>
    </r>
    <r>
      <rPr>
        <u/>
        <sz val="11"/>
        <color theme="1"/>
        <rFont val="Calibri"/>
        <family val="2"/>
        <scheme val="minor"/>
      </rPr>
      <t>RAQMMSSSMRTR</t>
    </r>
    <r>
      <rPr>
        <sz val="11"/>
        <color theme="1"/>
        <rFont val="Calibri"/>
        <family val="2"/>
        <scheme val="minor"/>
      </rPr>
      <t>TCPTQRKCSPRTSPSGAPMTSWTRSRAQSRKTHKMVCTARVPLSSGWPPVWSS</t>
    </r>
  </si>
  <si>
    <t>RAQMMSSSMRTR</t>
  </si>
  <si>
    <t>PLA2R1</t>
  </si>
  <si>
    <t>NM_007366</t>
  </si>
  <si>
    <r>
      <t>MTLQSSLLIGTHLSPTFFQIEASCVSQQSSLRDTGKSKIVKKDFFTFVK</t>
    </r>
    <r>
      <rPr>
        <u/>
        <sz val="11"/>
        <color theme="1"/>
        <rFont val="Calibri"/>
        <family val="2"/>
        <scheme val="minor"/>
      </rPr>
      <t>KQAMSSLMLNQDVK</t>
    </r>
    <r>
      <rPr>
        <sz val="11"/>
        <color theme="1"/>
        <rFont val="Calibri"/>
        <family val="2"/>
        <scheme val="minor"/>
      </rPr>
      <t>RDGRDMVDSVTKLTQSFEALTKLPAVITVLLHL</t>
    </r>
  </si>
  <si>
    <t>KQAMSSLMLNQDVK</t>
  </si>
  <si>
    <t>PLD5</t>
  </si>
  <si>
    <t>NM_152666</t>
  </si>
  <si>
    <r>
      <rPr>
        <u/>
        <sz val="11"/>
        <color theme="1"/>
        <rFont val="Calibri"/>
        <family val="2"/>
        <scheme val="minor"/>
      </rPr>
      <t>MNSLHLMPAFNTLEK</t>
    </r>
    <r>
      <rPr>
        <sz val="11"/>
        <color theme="1"/>
        <rFont val="Calibri"/>
        <family val="2"/>
        <scheme val="minor"/>
      </rPr>
      <t>YPFLSCSFSSYTISFIWYHFLFSQNVPII</t>
    </r>
  </si>
  <si>
    <t>MNSLHLMPAFNTLEK</t>
  </si>
  <si>
    <t>PLEKHA5</t>
  </si>
  <si>
    <t>NM_019012</t>
  </si>
  <si>
    <r>
      <rPr>
        <u/>
        <sz val="11"/>
        <color theme="1"/>
        <rFont val="Calibri"/>
        <family val="2"/>
        <scheme val="minor"/>
      </rPr>
      <t>MLAWQILEVEIAPIQGPYTQR</t>
    </r>
    <r>
      <rPr>
        <sz val="11"/>
        <color theme="1"/>
        <rFont val="Calibri"/>
        <family val="2"/>
        <scheme val="minor"/>
      </rPr>
      <t>PIESYREQIQCSSWNSGLKSRRGGVMKKKPGE</t>
    </r>
  </si>
  <si>
    <t>MLAWQILEVEIAPIQGPYTQR</t>
  </si>
  <si>
    <t>PLEKHH3</t>
  </si>
  <si>
    <t>NM_024927</t>
  </si>
  <si>
    <r>
      <rPr>
        <u/>
        <sz val="11"/>
        <color theme="1"/>
        <rFont val="Calibri"/>
        <family val="2"/>
        <scheme val="minor"/>
      </rPr>
      <t>MPHSCPCPMESAPQVR</t>
    </r>
    <r>
      <rPr>
        <sz val="11"/>
        <color theme="1"/>
        <rFont val="Calibri"/>
        <family val="2"/>
        <scheme val="minor"/>
      </rPr>
      <t>AMHPCARRRCGCSWRCRRWRGRGAPGP</t>
    </r>
  </si>
  <si>
    <t>37.2</t>
  </si>
  <si>
    <t>MPHSCPCPMESAPQVR</t>
  </si>
  <si>
    <t>PMEL</t>
  </si>
  <si>
    <t>NM_006928</t>
  </si>
  <si>
    <r>
      <rPr>
        <u/>
        <sz val="11"/>
        <color theme="1"/>
        <rFont val="Calibri"/>
        <family val="2"/>
        <scheme val="minor"/>
      </rPr>
      <t>MGTGQLQR</t>
    </r>
    <r>
      <rPr>
        <sz val="11"/>
        <color theme="1"/>
        <rFont val="Calibri"/>
        <family val="2"/>
        <scheme val="minor"/>
      </rPr>
      <t>PLTPQLAKCLLQKLWVLHLVRRQLQSPLEPHLCRCQPLKS</t>
    </r>
  </si>
  <si>
    <t>MGTGQLQR</t>
  </si>
  <si>
    <t>POLK</t>
  </si>
  <si>
    <t>NM_016218</t>
  </si>
  <si>
    <r>
      <rPr>
        <u/>
        <sz val="11"/>
        <color theme="1"/>
        <rFont val="Calibri"/>
        <family val="2"/>
        <scheme val="minor"/>
      </rPr>
      <t>MNVLMDLQSVKTLKCSR</t>
    </r>
    <r>
      <rPr>
        <sz val="11"/>
        <color theme="1"/>
        <rFont val="Calibri"/>
        <family val="2"/>
        <scheme val="minor"/>
      </rPr>
      <t>VHMFLLPKLTRKKMFLLLHFVRSKIMKPIQKLKKYLQ</t>
    </r>
  </si>
  <si>
    <t>31.5</t>
  </si>
  <si>
    <t>MNVLMDLQSVKTLKCSR</t>
  </si>
  <si>
    <t>POLR3F</t>
  </si>
  <si>
    <t>NM_006466</t>
  </si>
  <si>
    <r>
      <t>M</t>
    </r>
    <r>
      <rPr>
        <u/>
        <sz val="11"/>
        <color theme="1"/>
        <rFont val="Calibri"/>
        <family val="2"/>
        <scheme val="minor"/>
      </rPr>
      <t>TGGEWNMPFPHNINSFLYQKCSFR</t>
    </r>
    <r>
      <rPr>
        <sz val="11"/>
        <color theme="1"/>
        <rFont val="Calibri"/>
        <family val="2"/>
        <scheme val="minor"/>
      </rPr>
      <t>RLCYHTYFKPNDYCQGHIFST</t>
    </r>
  </si>
  <si>
    <t>52.2</t>
  </si>
  <si>
    <t>TGGEWNMPFPHNINSFLYQKCSFR</t>
  </si>
  <si>
    <t>PPARD</t>
  </si>
  <si>
    <t>NM_177435</t>
  </si>
  <si>
    <r>
      <rPr>
        <u/>
        <sz val="11"/>
        <color theme="1"/>
        <rFont val="Calibri"/>
        <family val="2"/>
        <scheme val="minor"/>
      </rPr>
      <t>MQDQLHLIMYVDR</t>
    </r>
    <r>
      <rPr>
        <sz val="11"/>
        <color theme="1"/>
        <rFont val="Calibri"/>
        <family val="2"/>
        <scheme val="minor"/>
      </rPr>
      <t>GGDRKKTKPDVVAHTCNPSTLAGRGGWIT</t>
    </r>
  </si>
  <si>
    <t>MQDQLHLIMYVDR</t>
  </si>
  <si>
    <t>PPP1R14C</t>
  </si>
  <si>
    <t>NM_030949</t>
  </si>
  <si>
    <r>
      <rPr>
        <u/>
        <sz val="11"/>
        <color theme="1"/>
        <rFont val="Calibri"/>
        <family val="2"/>
        <scheme val="minor"/>
      </rPr>
      <t>MDGINLWLSFNWR</t>
    </r>
    <r>
      <rPr>
        <sz val="11"/>
        <color theme="1"/>
        <rFont val="Calibri"/>
        <family val="2"/>
        <scheme val="minor"/>
      </rPr>
      <t>SQHMCFQEATRHSSLSAADFNVHFMHQSERIQCIRYFNALHHRNVKLVKGLIYGISIISLVGMLCQVMCLLSHFVVF</t>
    </r>
  </si>
  <si>
    <t>MDGINLWLSFNWR</t>
  </si>
  <si>
    <t>PSG7</t>
  </si>
  <si>
    <t>NM_002783</t>
  </si>
  <si>
    <r>
      <rPr>
        <u/>
        <sz val="11"/>
        <color theme="1"/>
        <rFont val="Calibri"/>
        <family val="2"/>
        <scheme val="minor"/>
      </rPr>
      <t>MGKSLYLMSEPLRTHQNVQHHNNSCSNCK</t>
    </r>
    <r>
      <rPr>
        <sz val="11"/>
        <color theme="1"/>
        <rFont val="Calibri"/>
        <family val="2"/>
        <scheme val="minor"/>
      </rPr>
      <t>QGKQVDDFTLWTAFPKMSE</t>
    </r>
  </si>
  <si>
    <t>60.4</t>
  </si>
  <si>
    <t>MGKSLYLMSEPLRTHQNVQHHNNSCSNCK;THQNVQHHNNSCSNCK</t>
  </si>
  <si>
    <t>PUS7L</t>
  </si>
  <si>
    <t>NM_031292</t>
  </si>
  <si>
    <r>
      <t>MLALGNKIQKKEEK</t>
    </r>
    <r>
      <rPr>
        <u/>
        <sz val="11"/>
        <color theme="1"/>
        <rFont val="Calibri"/>
        <family val="2"/>
        <scheme val="minor"/>
      </rPr>
      <t>LYAMQNLLIAIFSYTDTK</t>
    </r>
    <r>
      <rPr>
        <sz val="11"/>
        <color theme="1"/>
        <rFont val="Calibri"/>
        <family val="2"/>
        <scheme val="minor"/>
      </rPr>
      <t>NSFQSPALRN</t>
    </r>
  </si>
  <si>
    <t>LYAMQNLLIAIFSYTDTK</t>
  </si>
  <si>
    <t>QRICH1</t>
  </si>
  <si>
    <t>NM_017730</t>
  </si>
  <si>
    <r>
      <t>M</t>
    </r>
    <r>
      <rPr>
        <u/>
        <sz val="11"/>
        <color theme="1"/>
        <rFont val="Calibri"/>
        <family val="2"/>
        <scheme val="minor"/>
      </rPr>
      <t>QALCTEMPWPWHKR</t>
    </r>
    <r>
      <rPr>
        <sz val="11"/>
        <color theme="1"/>
        <rFont val="Calibri"/>
        <family val="2"/>
        <scheme val="minor"/>
      </rPr>
      <t>NQPGKTRQTFTLKKRPPFFFFFFLLV</t>
    </r>
  </si>
  <si>
    <t>QALCTEMPWPWHKR</t>
  </si>
  <si>
    <t>RAB3C</t>
  </si>
  <si>
    <t>NM_138453</t>
  </si>
  <si>
    <r>
      <t>M</t>
    </r>
    <r>
      <rPr>
        <u/>
        <sz val="11"/>
        <color theme="1"/>
        <rFont val="Calibri"/>
        <family val="2"/>
        <scheme val="minor"/>
      </rPr>
      <t>TLQMKNPSMQYKIGQLK</t>
    </r>
    <r>
      <rPr>
        <sz val="11"/>
        <color theme="1"/>
        <rFont val="Calibri"/>
        <family val="2"/>
        <scheme val="minor"/>
      </rPr>
      <t>SKHTLGTMPKLFWLGTSVTWKTSGSSQLSEVNI</t>
    </r>
  </si>
  <si>
    <t>TLQMKNPSMQYKIGQLK</t>
  </si>
  <si>
    <t>ATPBD4</t>
  </si>
  <si>
    <t>NM_001141972</t>
  </si>
  <si>
    <r>
      <rPr>
        <u/>
        <sz val="11"/>
        <color theme="1"/>
        <rFont val="Calibri"/>
        <family val="2"/>
        <scheme val="minor"/>
      </rPr>
      <t>MNQQCCILLAAIAHNQALHK</t>
    </r>
    <r>
      <rPr>
        <sz val="11"/>
        <color theme="1"/>
        <rFont val="Calibri"/>
        <family val="2"/>
        <scheme val="minor"/>
      </rPr>
      <t>LKLTKIDFNMLLFFNSKLKYLVKYPAY</t>
    </r>
  </si>
  <si>
    <t>42.6</t>
  </si>
  <si>
    <t>MNQQCCILLAAIAHNQALHK</t>
  </si>
  <si>
    <t>ATRX</t>
  </si>
  <si>
    <t>NM_000489</t>
  </si>
  <si>
    <r>
      <t>M</t>
    </r>
    <r>
      <rPr>
        <u/>
        <sz val="11"/>
        <color theme="1"/>
        <rFont val="Calibri"/>
        <family val="2"/>
        <scheme val="minor"/>
      </rPr>
      <t>NSGPEQGLQRK</t>
    </r>
    <r>
      <rPr>
        <sz val="11"/>
        <color theme="1"/>
        <rFont val="Calibri"/>
        <family val="2"/>
        <scheme val="minor"/>
      </rPr>
      <t>QSWKKISGAINRKRKGDVLRFKKIHPVKTRVILRKKRRKKKRRRKRRRRRKRRRKMKMMIPSLLEKAERKFGRFLKMIN</t>
    </r>
  </si>
  <si>
    <t>12.1</t>
  </si>
  <si>
    <t>NSGPEQGLQRK</t>
  </si>
  <si>
    <r>
      <rPr>
        <u/>
        <sz val="11"/>
        <color theme="1"/>
        <rFont val="Calibri"/>
        <family val="2"/>
        <scheme val="minor"/>
      </rPr>
      <t>MRMDLQMMSQKKGK</t>
    </r>
    <r>
      <rPr>
        <sz val="11"/>
        <color theme="1"/>
        <rFont val="Calibri"/>
        <family val="2"/>
        <scheme val="minor"/>
      </rPr>
      <t>KELENKMKKTQEMRKQKIKSILNQIQILKNLRSQDTDIGFCGTN</t>
    </r>
  </si>
  <si>
    <t>MDLQMMSQKKGK;MRMDLQMMSQK</t>
  </si>
  <si>
    <t>RBAK</t>
  </si>
  <si>
    <t>NM_021163</t>
  </si>
  <si>
    <r>
      <rPr>
        <u/>
        <sz val="11"/>
        <color theme="1"/>
        <rFont val="Calibri"/>
        <family val="2"/>
        <scheme val="minor"/>
      </rPr>
      <t>MEAMLGQNLMSVMNVGKHIMER</t>
    </r>
    <r>
      <rPr>
        <sz val="11"/>
        <color theme="1"/>
        <rFont val="Calibri"/>
        <family val="2"/>
        <scheme val="minor"/>
      </rPr>
      <t>KCVNLIKMGIPILTMKKIFFRKLVFWRNPLNIMNAWKP</t>
    </r>
  </si>
  <si>
    <t>MEAMLGQNLMSVMNVGK;MEAMLGQNLMSVMNVGKHIMER</t>
  </si>
  <si>
    <t>MEAMLGQNLMSVMNVGK</t>
  </si>
  <si>
    <t>RBM15B</t>
  </si>
  <si>
    <t>NM_013286</t>
  </si>
  <si>
    <r>
      <rPr>
        <u/>
        <sz val="11"/>
        <color theme="1"/>
        <rFont val="Calibri"/>
        <family val="2"/>
        <scheme val="minor"/>
      </rPr>
      <t>MWNGQVPRK</t>
    </r>
    <r>
      <rPr>
        <sz val="11"/>
        <color theme="1"/>
        <rFont val="Calibri"/>
        <family val="2"/>
        <scheme val="minor"/>
      </rPr>
      <t>RASTFITKQQHKDMLSMFIYLPVFVFLLELWSQLPGT</t>
    </r>
  </si>
  <si>
    <t>MWNGQVPRK;WNGQVPR</t>
  </si>
  <si>
    <t>RBM17</t>
  </si>
  <si>
    <t>NM_032905</t>
  </si>
  <si>
    <r>
      <rPr>
        <u/>
        <sz val="11"/>
        <color theme="1"/>
        <rFont val="Calibri"/>
        <family val="2"/>
        <scheme val="minor"/>
      </rPr>
      <t>MKQVGLQGDQIQILMK</t>
    </r>
    <r>
      <rPr>
        <sz val="11"/>
        <color theme="1"/>
        <rFont val="Calibri"/>
        <family val="2"/>
        <scheme val="minor"/>
      </rPr>
      <t>MKIMSERGGKEVWAELPLPHPLLW</t>
    </r>
  </si>
  <si>
    <t>MKQVGLQGDQIQILMK</t>
  </si>
  <si>
    <t>RBM25</t>
  </si>
  <si>
    <t>NM_021239</t>
  </si>
  <si>
    <r>
      <t>M</t>
    </r>
    <r>
      <rPr>
        <u/>
        <sz val="11"/>
        <color theme="1"/>
        <rFont val="Calibri"/>
        <family val="2"/>
        <scheme val="minor"/>
      </rPr>
      <t>MMIEMTPNITEEVLFRK</t>
    </r>
    <r>
      <rPr>
        <sz val="11"/>
        <color theme="1"/>
        <rFont val="Calibri"/>
        <family val="2"/>
        <scheme val="minor"/>
      </rPr>
      <t>GCVIEKRKWKQMNEIGRERRRSLRKSGSAFWQKGIQIQMQSSRGWNKRLRGAGSHK</t>
    </r>
  </si>
  <si>
    <t>MMIEMTPNITEEVLFRK</t>
  </si>
  <si>
    <t>RBPJ</t>
  </si>
  <si>
    <t>NM_005349</t>
  </si>
  <si>
    <r>
      <rPr>
        <u/>
        <sz val="11"/>
        <color theme="1"/>
        <rFont val="Calibri"/>
        <family val="2"/>
        <scheme val="minor"/>
      </rPr>
      <t>MPVHSSGEPFLFISWMMMNQK</t>
    </r>
    <r>
      <rPr>
        <sz val="11"/>
        <color theme="1"/>
        <rFont val="Calibri"/>
        <family val="2"/>
        <scheme val="minor"/>
      </rPr>
      <t>EKNSQSEMATSIMDKQSNLCAQLLAWHSQD</t>
    </r>
  </si>
  <si>
    <t>MPVHSSGEPFLFISWMMMNQK;PVHSSGEPFLFISWMMMNQK</t>
  </si>
  <si>
    <t>RD3</t>
  </si>
  <si>
    <t>NM_183059</t>
  </si>
  <si>
    <r>
      <rPr>
        <u/>
        <sz val="11"/>
        <color theme="1"/>
        <rFont val="Calibri"/>
        <family val="2"/>
        <scheme val="minor"/>
      </rPr>
      <t>MSSHGLWPVPNSFFQR</t>
    </r>
    <r>
      <rPr>
        <sz val="11"/>
        <color theme="1"/>
        <rFont val="Calibri"/>
        <family val="2"/>
        <scheme val="minor"/>
      </rPr>
      <t>LSSKDFRCCPKEPRFLNSRVPLSAAGHTCSLAFSRK</t>
    </r>
  </si>
  <si>
    <t>30.8</t>
  </si>
  <si>
    <t>MSSHGLWPVPNSFFQR</t>
  </si>
  <si>
    <t>RET</t>
  </si>
  <si>
    <t>NM_020975</t>
  </si>
  <si>
    <r>
      <rPr>
        <u/>
        <sz val="11"/>
        <color theme="1"/>
        <rFont val="Calibri"/>
        <family val="2"/>
        <scheme val="minor"/>
      </rPr>
      <t>MVNFWFSDMLNDSLTK</t>
    </r>
    <r>
      <rPr>
        <sz val="11"/>
        <color theme="1"/>
        <rFont val="Calibri"/>
        <family val="2"/>
        <scheme val="minor"/>
      </rPr>
      <t>CRNKNKLSQIIKNAYTVSVNCCNRFVLRRVRTPGLNS</t>
    </r>
  </si>
  <si>
    <t>MVNFWFSDMLNDSLTK;VNFWFSDMLNDSLTK</t>
  </si>
  <si>
    <t>RIMKLB</t>
  </si>
  <si>
    <t>NM_020734</t>
  </si>
  <si>
    <r>
      <rPr>
        <u/>
        <sz val="11"/>
        <color theme="1"/>
        <rFont val="Calibri"/>
        <family val="2"/>
        <scheme val="minor"/>
      </rPr>
      <t>MNIEIFLYMLPIRK</t>
    </r>
    <r>
      <rPr>
        <sz val="11"/>
        <color theme="1"/>
        <rFont val="Calibri"/>
        <family val="2"/>
        <scheme val="minor"/>
      </rPr>
      <t>LPWNSRKTQQETWHSSSTLSDFENILKALTLKIISFSQEESNGEANLFHSVNPQFGACGA</t>
    </r>
  </si>
  <si>
    <t>MNIEIFLYMLPIRK</t>
  </si>
  <si>
    <t>RNF19A</t>
  </si>
  <si>
    <t>NM_015435</t>
  </si>
  <si>
    <r>
      <rPr>
        <u/>
        <sz val="11"/>
        <color theme="1"/>
        <rFont val="Calibri"/>
        <family val="2"/>
        <scheme val="minor"/>
      </rPr>
      <t>MILCNISIYIGINFIFFLHMQCGYIK</t>
    </r>
    <r>
      <rPr>
        <sz val="11"/>
        <color theme="1"/>
        <rFont val="Calibri"/>
        <family val="2"/>
        <scheme val="minor"/>
      </rPr>
      <t>LNAAHLLPFGYLDTLSKIVAVFAQL</t>
    </r>
  </si>
  <si>
    <t>MILCNISIYIGINFIFFLHMQCGYIK</t>
  </si>
  <si>
    <t>RNFT2</t>
  </si>
  <si>
    <t>NM_032814</t>
  </si>
  <si>
    <r>
      <rPr>
        <u/>
        <sz val="11"/>
        <color theme="1"/>
        <rFont val="Calibri"/>
        <family val="2"/>
        <scheme val="minor"/>
      </rPr>
      <t>MRSVSNTGYMNSPIPVRK</t>
    </r>
    <r>
      <rPr>
        <sz val="11"/>
        <color theme="1"/>
        <rFont val="Calibri"/>
        <family val="2"/>
        <scheme val="minor"/>
      </rPr>
      <t>QPGVPVGKEQCHSLLCILVLQLICCK</t>
    </r>
  </si>
  <si>
    <t>MRSVSNTGYMNSPIPVRK</t>
  </si>
  <si>
    <t>SCARF1</t>
  </si>
  <si>
    <t>NM_145352</t>
  </si>
  <si>
    <r>
      <rPr>
        <u/>
        <sz val="11"/>
        <color theme="1"/>
        <rFont val="Calibri"/>
        <family val="2"/>
        <scheme val="minor"/>
      </rPr>
      <t>MIPGPGQTNQSLCASTGK</t>
    </r>
    <r>
      <rPr>
        <sz val="11"/>
        <color theme="1"/>
        <rFont val="Calibri"/>
        <family val="2"/>
        <scheme val="minor"/>
      </rPr>
      <t>RQGFQASWPRPLAVLPEGPRKAWAETL</t>
    </r>
  </si>
  <si>
    <t>MIPGPGQTNQSLCASTGK</t>
  </si>
  <si>
    <t>ACACA</t>
  </si>
  <si>
    <t>NM_198834</t>
  </si>
  <si>
    <r>
      <t>M</t>
    </r>
    <r>
      <rPr>
        <u/>
        <sz val="11"/>
        <color theme="1"/>
        <rFont val="Calibri"/>
        <family val="2"/>
        <scheme val="minor"/>
      </rPr>
      <t>NVLGQATVLSLNPVVCTQER</t>
    </r>
    <r>
      <rPr>
        <sz val="11"/>
        <color theme="1"/>
        <rFont val="Calibri"/>
        <family val="2"/>
        <scheme val="minor"/>
      </rPr>
      <t>APPPLLQEESVRIDWLDFSMVLGCRWALYGWVWSGQPPGVRASARLPWWKVQVFSTFRKGHKVVGDNSQSRKMH</t>
    </r>
  </si>
  <si>
    <t>NVLGQATVLSLNPVVCTQER</t>
  </si>
  <si>
    <t>SIRPB1</t>
  </si>
  <si>
    <t>NM_001083910</t>
  </si>
  <si>
    <r>
      <rPr>
        <u/>
        <sz val="11"/>
        <color theme="1"/>
        <rFont val="Calibri"/>
        <family val="2"/>
        <scheme val="minor"/>
      </rPr>
      <t>MNPYTNFKK</t>
    </r>
    <r>
      <rPr>
        <sz val="11"/>
        <color theme="1"/>
        <rFont val="Calibri"/>
        <family val="2"/>
        <scheme val="minor"/>
      </rPr>
      <t>KMILFPLCPSILSLKPKKKEALPSLSVMETVFLLVSCSLPSPAACGRNAATAQH</t>
    </r>
  </si>
  <si>
    <t>MNPYTNFKK</t>
  </si>
  <si>
    <t>SLC12A7</t>
  </si>
  <si>
    <t>NM_006598</t>
  </si>
  <si>
    <r>
      <rPr>
        <u/>
        <sz val="11"/>
        <color theme="1"/>
        <rFont val="Calibri"/>
        <family val="2"/>
        <scheme val="minor"/>
      </rPr>
      <t>MARPWATSGLHGLPRESAPSTK</t>
    </r>
    <r>
      <rPr>
        <sz val="11"/>
        <color theme="1"/>
        <rFont val="Calibri"/>
        <family val="2"/>
        <scheme val="minor"/>
      </rPr>
      <t>FKSGQRLHLCPQMFLRSQTRAGIAVE</t>
    </r>
  </si>
  <si>
    <t>45.8</t>
  </si>
  <si>
    <t>MARPWATSGLHGLPRESAPSTK</t>
  </si>
  <si>
    <t>SLC12A8</t>
  </si>
  <si>
    <t>NM_024628</t>
  </si>
  <si>
    <r>
      <rPr>
        <u/>
        <sz val="11"/>
        <color theme="1"/>
        <rFont val="Calibri"/>
        <family val="2"/>
        <scheme val="minor"/>
      </rPr>
      <t>MCLDSVLQVPCISPALLNPSR</t>
    </r>
    <r>
      <rPr>
        <sz val="11"/>
        <color theme="1"/>
        <rFont val="Calibri"/>
        <family val="2"/>
        <scheme val="minor"/>
      </rPr>
      <t>ICWASGISGLCEEFQLRCFWPCWALTSQVSNG</t>
    </r>
  </si>
  <si>
    <t>MCLDSVLQVPCISPALLNPSR</t>
  </si>
  <si>
    <t>SLC17A6</t>
  </si>
  <si>
    <t>NM_020346</t>
  </si>
  <si>
    <r>
      <rPr>
        <u/>
        <sz val="11"/>
        <color theme="1"/>
        <rFont val="Calibri"/>
        <family val="2"/>
        <scheme val="minor"/>
      </rPr>
      <t>MVELYFMQYLPQER</t>
    </r>
    <r>
      <rPr>
        <sz val="11"/>
        <color theme="1"/>
        <rFont val="Calibri"/>
        <family val="2"/>
        <scheme val="minor"/>
      </rPr>
      <t>NNPGQTRRKQVKKNVDLFMKMNSMKKQGTLLKII</t>
    </r>
  </si>
  <si>
    <t>MVELYFMQYLPQER</t>
  </si>
  <si>
    <t>SLC17A7</t>
  </si>
  <si>
    <t>NM_020309</t>
  </si>
  <si>
    <r>
      <rPr>
        <u/>
        <sz val="11"/>
        <color theme="1"/>
        <rFont val="Calibri"/>
        <family val="2"/>
        <scheme val="minor"/>
      </rPr>
      <t>MTQNLGSFPSQTPLFQLR</t>
    </r>
    <r>
      <rPr>
        <sz val="11"/>
        <color theme="1"/>
        <rFont val="Calibri"/>
        <family val="2"/>
        <scheme val="minor"/>
      </rPr>
      <t>IWGTYREVTESHEREWGRSQGCFFPVQGCVFVSLSL</t>
    </r>
  </si>
  <si>
    <t>MTQNLGSFPSQTPLFQLR</t>
  </si>
  <si>
    <t>SLC39A1</t>
  </si>
  <si>
    <t>NM_014437</t>
  </si>
  <si>
    <r>
      <rPr>
        <u/>
        <sz val="11"/>
        <color theme="1"/>
        <rFont val="Calibri"/>
        <family val="2"/>
        <scheme val="minor"/>
      </rPr>
      <t>MDMVSHAQMINTELPK</t>
    </r>
    <r>
      <rPr>
        <sz val="11"/>
        <color theme="1"/>
        <rFont val="Calibri"/>
        <family val="2"/>
        <scheme val="minor"/>
      </rPr>
      <t>HFFKYTRGAQGGRAMPTPSVIFGEGGLCIGTYSLESILLTDLFWDLLPK</t>
    </r>
  </si>
  <si>
    <t>MDMVSHAQMINTELPK</t>
  </si>
  <si>
    <t>SLC8A3</t>
  </si>
  <si>
    <t>NM_183002</t>
  </si>
  <si>
    <r>
      <rPr>
        <u/>
        <sz val="11"/>
        <color theme="1"/>
        <rFont val="Calibri"/>
        <family val="2"/>
        <scheme val="minor"/>
      </rPr>
      <t>MMTMQASSLLNVILFMSVR</t>
    </r>
    <r>
      <rPr>
        <sz val="11"/>
        <color theme="1"/>
        <rFont val="Calibri"/>
        <family val="2"/>
        <scheme val="minor"/>
      </rPr>
      <t>VLVLWRSRFCGHQVPGVQSSSPLGQ</t>
    </r>
  </si>
  <si>
    <t>43.2</t>
  </si>
  <si>
    <t>MMTMQASSLLNVILFMSVR</t>
  </si>
  <si>
    <t>SLIT3</t>
  </si>
  <si>
    <t>NM_003062</t>
  </si>
  <si>
    <r>
      <t>MRPVRVPERGPVHRGAAGAHLPLPTRLRR</t>
    </r>
    <r>
      <rPr>
        <u/>
        <sz val="11"/>
        <color theme="1"/>
        <rFont val="Calibri"/>
        <family val="2"/>
        <scheme val="minor"/>
      </rPr>
      <t>PQMREAHHCQLRGQR</t>
    </r>
    <r>
      <rPr>
        <sz val="11"/>
        <color theme="1"/>
        <rFont val="Calibri"/>
        <family val="2"/>
        <scheme val="minor"/>
      </rPr>
      <t>LLRGTGLRQGPTPGQHLPAGGH</t>
    </r>
  </si>
  <si>
    <t>PQMREAHHCQLRGQR</t>
  </si>
  <si>
    <t>SMARCD1</t>
  </si>
  <si>
    <t>NM_003076</t>
  </si>
  <si>
    <r>
      <rPr>
        <u/>
        <sz val="11"/>
        <color theme="1"/>
        <rFont val="Calibri"/>
        <family val="2"/>
        <scheme val="minor"/>
      </rPr>
      <t>MLLVQGQHQNEEGLTR</t>
    </r>
    <r>
      <rPr>
        <sz val="11"/>
        <color theme="1"/>
        <rFont val="Calibri"/>
        <family val="2"/>
        <scheme val="minor"/>
      </rPr>
      <t>HLLSSSFTLSLPTPSFPLPHKVPMCLYPPLVYIGPLDSVRERTCSGNECLEWIGPQARWSSRGPAN</t>
    </r>
  </si>
  <si>
    <t>19.5</t>
  </si>
  <si>
    <t>MLLVQGQHQNEEGLTR</t>
  </si>
  <si>
    <t>SORCS2</t>
  </si>
  <si>
    <t>NM_020777</t>
  </si>
  <si>
    <r>
      <rPr>
        <u/>
        <sz val="11"/>
        <color theme="1"/>
        <rFont val="Calibri"/>
        <family val="2"/>
        <scheme val="minor"/>
      </rPr>
      <t>MVPHSYQQAAPSRR</t>
    </r>
    <r>
      <rPr>
        <sz val="11"/>
        <color theme="1"/>
        <rFont val="Calibri"/>
        <family val="2"/>
        <scheme val="minor"/>
      </rPr>
      <t>LLPPDGCSPTGSGLWKEPDAPRKVGGGDGTRCTSFLQFLIGEGNRVETKLGEAEDGRAGRAISVTLIFKKGKLRPREESN</t>
    </r>
  </si>
  <si>
    <t>MVPHSYQQAAPSRR</t>
  </si>
  <si>
    <t>SOX6</t>
  </si>
  <si>
    <t>NM_033326</t>
  </si>
  <si>
    <r>
      <rPr>
        <u/>
        <sz val="11"/>
        <color theme="1"/>
        <rFont val="Calibri"/>
        <family val="2"/>
        <scheme val="minor"/>
      </rPr>
      <t>MKMENWAQVSSTLLGQKMQR</t>
    </r>
    <r>
      <rPr>
        <sz val="11"/>
        <color theme="1"/>
        <rFont val="Calibri"/>
        <family val="2"/>
        <scheme val="minor"/>
      </rPr>
      <t>EVPLWLKHESTGTPAAVPAASHTLSDQ</t>
    </r>
  </si>
  <si>
    <t>MKMENWAQVSSTLLGQKMQR</t>
  </si>
  <si>
    <t>SPIN2B</t>
  </si>
  <si>
    <t>NM_001006681</t>
  </si>
  <si>
    <r>
      <t>M</t>
    </r>
    <r>
      <rPr>
        <u/>
        <sz val="11"/>
        <color theme="1"/>
        <rFont val="Calibri"/>
        <family val="2"/>
        <scheme val="minor"/>
      </rPr>
      <t>MELTVSMDWNFTEMK</t>
    </r>
    <r>
      <rPr>
        <sz val="11"/>
        <color theme="1"/>
        <rFont val="Calibri"/>
        <family val="2"/>
        <scheme val="minor"/>
      </rPr>
      <t>GFCLLKFFLTGWHHLTLVMPTLQIP</t>
    </r>
  </si>
  <si>
    <t>MELTVSMDWNFTEMK</t>
  </si>
  <si>
    <t>SPOCK1</t>
  </si>
  <si>
    <t>NM_004598</t>
  </si>
  <si>
    <r>
      <t>M</t>
    </r>
    <r>
      <rPr>
        <u/>
        <sz val="11"/>
        <color theme="1"/>
        <rFont val="Calibri"/>
        <family val="2"/>
        <scheme val="minor"/>
      </rPr>
      <t>HVQKDCMCVPCTHTHTSQKK</t>
    </r>
    <r>
      <rPr>
        <sz val="11"/>
        <color theme="1"/>
        <rFont val="Calibri"/>
        <family val="2"/>
        <scheme val="minor"/>
      </rPr>
      <t>CLGILKTRKTMINFSACPDLEQNFWNKKFVLKSFFALTVGSCSLQAEEVSSLCISRVTESL</t>
    </r>
  </si>
  <si>
    <t>24.4</t>
  </si>
  <si>
    <t>HVQKDCMCVPCTHTHTSQKK</t>
  </si>
  <si>
    <t>SPOCK3</t>
  </si>
  <si>
    <t>NM_001040159</t>
  </si>
  <si>
    <r>
      <t>M</t>
    </r>
    <r>
      <rPr>
        <u/>
        <sz val="11"/>
        <color theme="1"/>
        <rFont val="Calibri"/>
        <family val="2"/>
        <scheme val="minor"/>
      </rPr>
      <t>INNGSPQSLSMTRK</t>
    </r>
    <r>
      <rPr>
        <sz val="11"/>
        <color theme="1"/>
        <rFont val="Calibri"/>
        <family val="2"/>
        <scheme val="minor"/>
      </rPr>
      <t>SDSGTNSETMIISALGVQENPSIRL</t>
    </r>
  </si>
  <si>
    <t>INNGSPQSLSMTRK</t>
  </si>
  <si>
    <t>SPTBN1</t>
  </si>
  <si>
    <t>NM_003128</t>
  </si>
  <si>
    <r>
      <rPr>
        <u/>
        <sz val="11"/>
        <color theme="1"/>
        <rFont val="Calibri"/>
        <family val="2"/>
        <scheme val="minor"/>
      </rPr>
      <t>MAISSYQQSWSPIINTYMWNIVHIISTVR</t>
    </r>
    <r>
      <rPr>
        <sz val="11"/>
        <color theme="1"/>
        <rFont val="Calibri"/>
        <family val="2"/>
        <scheme val="minor"/>
      </rPr>
      <t>RSVVMKPGFGGICSLLVHLIRIH</t>
    </r>
  </si>
  <si>
    <t>55.8</t>
  </si>
  <si>
    <t>MAISSYQQSWSPIINTYMWNIVHIISTVR</t>
  </si>
  <si>
    <r>
      <t>M</t>
    </r>
    <r>
      <rPr>
        <u/>
        <sz val="11"/>
        <color theme="1"/>
        <rFont val="Calibri"/>
        <family val="2"/>
        <scheme val="minor"/>
      </rPr>
      <t>QMMLCMSLMEK</t>
    </r>
    <r>
      <rPr>
        <sz val="11"/>
        <color theme="1"/>
        <rFont val="Calibri"/>
        <family val="2"/>
        <scheme val="minor"/>
      </rPr>
      <t>NSVVKGLLLNMLGLGHEVEEVEDDTLTVLVVADLEMIDEMLHL</t>
    </r>
  </si>
  <si>
    <t>QMMLCMSLMEK</t>
  </si>
  <si>
    <t>SSH2</t>
  </si>
  <si>
    <t>NM_033389</t>
  </si>
  <si>
    <r>
      <rPr>
        <u/>
        <sz val="11"/>
        <color theme="1"/>
        <rFont val="Calibri"/>
        <family val="2"/>
        <scheme val="minor"/>
      </rPr>
      <t>MHQKNLQWMRNSQR</t>
    </r>
    <r>
      <rPr>
        <sz val="11"/>
        <color theme="1"/>
        <rFont val="Calibri"/>
        <family val="2"/>
        <scheme val="minor"/>
      </rPr>
      <t>QFQNWSAQTSSCSLTRKMQFQSKKLSLKLSPSVKELGRFN</t>
    </r>
  </si>
  <si>
    <t>MHQKNLQWMRNSQR</t>
  </si>
  <si>
    <t>SSH3</t>
  </si>
  <si>
    <t>NM_017857</t>
  </si>
  <si>
    <r>
      <rPr>
        <u/>
        <sz val="11"/>
        <color theme="1"/>
        <rFont val="Calibri"/>
        <family val="2"/>
        <scheme val="minor"/>
      </rPr>
      <t>MEGTMMMQQR</t>
    </r>
    <r>
      <rPr>
        <sz val="11"/>
        <color theme="1"/>
        <rFont val="Calibri"/>
        <family val="2"/>
        <scheme val="minor"/>
      </rPr>
      <t>PVLSQQRRPRVRRSSTGTRQTSGKDPRVPRSRRSRGSTCTSWYSC</t>
    </r>
  </si>
  <si>
    <t>EGTMMMQQR;MEGTMMMQQR</t>
  </si>
  <si>
    <t>ST6GAL1</t>
  </si>
  <si>
    <t>NM_173216</t>
  </si>
  <si>
    <r>
      <rPr>
        <u/>
        <sz val="11"/>
        <color theme="1"/>
        <rFont val="Calibri"/>
        <family val="2"/>
        <scheme val="minor"/>
      </rPr>
      <t>MSEVASAASR</t>
    </r>
    <r>
      <rPr>
        <sz val="11"/>
        <color theme="1"/>
        <rFont val="Calibri"/>
        <family val="2"/>
        <scheme val="minor"/>
      </rPr>
      <t>QIPGNPEPQNVIPPGSAWPDPVLSAGFTYQSHSSFSIPTPKSSPNHHLFFFFKAFFALKAS</t>
    </r>
  </si>
  <si>
    <t>MSEVASAASR</t>
  </si>
  <si>
    <t>BIRC3</t>
  </si>
  <si>
    <t>NM_001165</t>
  </si>
  <si>
    <r>
      <rPr>
        <u/>
        <sz val="11"/>
        <color theme="1"/>
        <rFont val="Calibri"/>
        <family val="2"/>
        <scheme val="minor"/>
      </rPr>
      <t>MYLNHMNIYFLETKR</t>
    </r>
    <r>
      <rPr>
        <sz val="11"/>
        <color theme="1"/>
        <rFont val="Calibri"/>
        <family val="2"/>
        <scheme val="minor"/>
      </rPr>
      <t>MIGFCSYERKRGSTTNTIFNQNFSIIEIVSEVKLKIFELTFKNFKYFGIVLIPGT</t>
    </r>
  </si>
  <si>
    <t>MYLNHMNIYFLETK;MYLNHMNIYFLETKR;YLNHMNIYFLETKR</t>
  </si>
  <si>
    <t>SV2A</t>
  </si>
  <si>
    <t>NM_014849</t>
  </si>
  <si>
    <r>
      <rPr>
        <u/>
        <sz val="11"/>
        <color theme="1"/>
        <rFont val="Calibri"/>
        <family val="2"/>
        <scheme val="minor"/>
      </rPr>
      <t>MMMMTSLLPVMVITEEK</t>
    </r>
    <r>
      <rPr>
        <sz val="11"/>
        <color theme="1"/>
        <rFont val="Calibri"/>
        <family val="2"/>
        <scheme val="minor"/>
      </rPr>
      <t>GPRMRRKVVHPVMLLRAMTRMMRSMKGNIRAFPGQSLGAKASGWQMGRPWLE</t>
    </r>
  </si>
  <si>
    <t>MMMMTSLLPVMVITEEK</t>
  </si>
  <si>
    <t>SVEP1</t>
  </si>
  <si>
    <t>NM_153366</t>
  </si>
  <si>
    <r>
      <rPr>
        <u/>
        <sz val="11"/>
        <color theme="1"/>
        <rFont val="Calibri"/>
        <family val="2"/>
        <scheme val="minor"/>
      </rPr>
      <t>MGQNPGVWSATVPPFR</t>
    </r>
    <r>
      <rPr>
        <sz val="11"/>
        <color theme="1"/>
        <rFont val="Calibri"/>
        <family val="2"/>
        <scheme val="minor"/>
      </rPr>
      <t>CPKMSSYPPTTVASSQPNLGRSAM</t>
    </r>
  </si>
  <si>
    <t>MGQNPGVWSATVPPFR</t>
  </si>
  <si>
    <t>SYT9</t>
  </si>
  <si>
    <t>NM_175733</t>
  </si>
  <si>
    <r>
      <rPr>
        <u/>
        <sz val="11"/>
        <color theme="1"/>
        <rFont val="Calibri"/>
        <family val="2"/>
        <scheme val="minor"/>
      </rPr>
      <t>MELTGRR</t>
    </r>
    <r>
      <rPr>
        <sz val="11"/>
        <color theme="1"/>
        <rFont val="Calibri"/>
        <family val="2"/>
        <scheme val="minor"/>
      </rPr>
      <t>KDRYTSSESSHCPSCLVLYKKLYFDGRSKKAIGLCL</t>
    </r>
  </si>
  <si>
    <t>MELTGRR</t>
  </si>
  <si>
    <t>TCHHL1</t>
  </si>
  <si>
    <t>NM_001008536</t>
  </si>
  <si>
    <r>
      <t>MMWMFRQPPEMVSGQWELHQLKKRGCFLQEWHHHLSSSLKKVEQLEITEWTHGEKPRLTTFQEKHLNTMILRTNTWKEMNKVRKWLKIYK</t>
    </r>
    <r>
      <rPr>
        <u/>
        <sz val="11"/>
        <color theme="1"/>
        <rFont val="Calibri"/>
        <family val="2"/>
        <scheme val="minor"/>
      </rPr>
      <t>QQKTMKANLR</t>
    </r>
    <r>
      <rPr>
        <sz val="11"/>
        <color theme="1"/>
        <rFont val="Calibri"/>
        <family val="2"/>
        <scheme val="minor"/>
      </rPr>
      <t>QISQWQDQKRPAVPQRGRDKIRRSPRKEMNQPESKVFPR</t>
    </r>
  </si>
  <si>
    <t>QQKTMKANLR</t>
  </si>
  <si>
    <t>TCP11L2</t>
  </si>
  <si>
    <t>NM_152772</t>
  </si>
  <si>
    <r>
      <rPr>
        <u/>
        <sz val="11"/>
        <color theme="1"/>
        <rFont val="Calibri"/>
        <family val="2"/>
        <scheme val="minor"/>
      </rPr>
      <t>MLTLLSLNMPSNCLKK</t>
    </r>
    <r>
      <rPr>
        <sz val="11"/>
        <color theme="1"/>
        <rFont val="Calibri"/>
        <family val="2"/>
        <scheme val="minor"/>
      </rPr>
      <t>SERFFSLFSLPVATGFATKSVKFWTQTSLGSRLSTVLLTSKAWPTMSSVRWESCVLPCEIMISES</t>
    </r>
  </si>
  <si>
    <t>MLTLLSLNMPSNCLKK</t>
  </si>
  <si>
    <t>TECTA</t>
  </si>
  <si>
    <t>NM_005422</t>
  </si>
  <si>
    <r>
      <t>M</t>
    </r>
    <r>
      <rPr>
        <u/>
        <sz val="11"/>
        <color theme="1"/>
        <rFont val="Calibri"/>
        <family val="2"/>
        <scheme val="minor"/>
      </rPr>
      <t>SQSSVTLWPGMQAPAR</t>
    </r>
    <r>
      <rPr>
        <sz val="11"/>
        <color theme="1"/>
        <rFont val="Calibri"/>
        <family val="2"/>
        <scheme val="minor"/>
      </rPr>
      <t>MRTWRWGPGGPMTSAHWSAQRTATLRSASHVQRPVRPLPWAPSAWIAALRDVSVMRAMLYWAASVSRGVSVAATLRGTNLPPMRPSGWTWTARSSAIAVAQTTGSTARPFPARMMSTAWRKVACTTAKPAPTPPASSQATATTSPLMASPLTSRPAAHSSCAPQEAGQAQTLSPSLLSQPRMRTGTRHWPCGLSRWT</t>
    </r>
  </si>
  <si>
    <t>SQSSVTLWPGMQAPAR</t>
  </si>
  <si>
    <t>TET2</t>
  </si>
  <si>
    <t>NM_017628</t>
  </si>
  <si>
    <r>
      <rPr>
        <u/>
        <sz val="11"/>
        <color theme="1"/>
        <rFont val="Calibri"/>
        <family val="2"/>
        <scheme val="minor"/>
      </rPr>
      <t>MPENPGMNR</t>
    </r>
    <r>
      <rPr>
        <sz val="11"/>
        <color theme="1"/>
        <rFont val="Calibri"/>
        <family val="2"/>
        <scheme val="minor"/>
      </rPr>
      <t>NRPARLPATRYWHRLQREVPLWLSHLIIKCQSRKTGKVWYKKRTTELNSPSVANEYLSLSFLLP</t>
    </r>
  </si>
  <si>
    <t>12.3</t>
  </si>
  <si>
    <t>MPENPGMNR</t>
  </si>
  <si>
    <t>THBS3</t>
  </si>
  <si>
    <t>NM_007112</t>
  </si>
  <si>
    <r>
      <rPr>
        <u/>
        <sz val="11"/>
        <color theme="1"/>
        <rFont val="Calibri"/>
        <family val="2"/>
        <scheme val="minor"/>
      </rPr>
      <t>MLIMMVWGTSVMMMLMGMGSR</t>
    </r>
    <r>
      <rPr>
        <sz val="11"/>
        <color theme="1"/>
        <rFont val="Calibri"/>
        <family val="2"/>
        <scheme val="minor"/>
      </rPr>
      <t>MLRTTAGCSPTKTSRTQIQIHLVMPVTIAPTFPTMTRRTQMAMGKEMPVTTTWMGMASPMDWTIALKSPTHYRQTGMRTGWEMLATAALK</t>
    </r>
  </si>
  <si>
    <t>MLIMMVWGTSVMMMLMGMGSR</t>
  </si>
  <si>
    <t>TIA1</t>
  </si>
  <si>
    <t>NM_022173</t>
  </si>
  <si>
    <r>
      <rPr>
        <u/>
        <sz val="11"/>
        <color theme="1"/>
        <rFont val="Calibri"/>
        <family val="2"/>
        <scheme val="minor"/>
      </rPr>
      <t>MYLQEIRKQTFQMR</t>
    </r>
    <r>
      <rPr>
        <sz val="11"/>
        <color theme="1"/>
        <rFont val="Calibri"/>
        <family val="2"/>
        <scheme val="minor"/>
      </rPr>
      <t>VMISLKKISFFLSNNVLYFTKSSILSMSRDKQLLEGTQFILPGFSLLLNHKNDSPQSFLYRRLLHFITVTAF</t>
    </r>
  </si>
  <si>
    <t>MYLQEIRKQTFQMR</t>
  </si>
  <si>
    <t>BRD3</t>
  </si>
  <si>
    <t>NM_007371</t>
  </si>
  <si>
    <r>
      <rPr>
        <u/>
        <sz val="11"/>
        <color theme="1"/>
        <rFont val="Calibri"/>
        <family val="2"/>
        <scheme val="minor"/>
      </rPr>
      <t>MTTSNANPMTPENR</t>
    </r>
    <r>
      <rPr>
        <sz val="11"/>
        <color theme="1"/>
        <rFont val="Calibri"/>
        <family val="2"/>
        <scheme val="minor"/>
      </rPr>
      <t>VRFVPKNLVESLCLGPTWSIARERIFSKEMSRIWVLYLKAVSFVNTHCPCHLGPEL</t>
    </r>
  </si>
  <si>
    <t>MTTSNANPMTPENR</t>
  </si>
  <si>
    <t>ACCN1</t>
  </si>
  <si>
    <t>NM_001094</t>
  </si>
  <si>
    <r>
      <t>M</t>
    </r>
    <r>
      <rPr>
        <u/>
        <sz val="11"/>
        <color theme="1"/>
        <rFont val="Calibri"/>
        <family val="2"/>
        <scheme val="minor"/>
      </rPr>
      <t>GSVTCLTQAR</t>
    </r>
    <r>
      <rPr>
        <sz val="11"/>
        <color theme="1"/>
        <rFont val="Calibri"/>
        <family val="2"/>
        <scheme val="minor"/>
      </rPr>
      <t>MANLCSPRSRGGQATGWRSCWTFSRMSTCPSGERQRKRHLKQE</t>
    </r>
  </si>
  <si>
    <t>18.5</t>
  </si>
  <si>
    <t>GSVTCLTQAR</t>
  </si>
  <si>
    <t>TNFRSF10A</t>
  </si>
  <si>
    <t>NM_003844</t>
  </si>
  <si>
    <r>
      <rPr>
        <u/>
        <sz val="11"/>
        <color theme="1"/>
        <rFont val="Calibri"/>
        <family val="2"/>
        <scheme val="minor"/>
      </rPr>
      <t>MGQQNWTER</t>
    </r>
    <r>
      <rPr>
        <sz val="11"/>
        <color theme="1"/>
        <rFont val="Calibri"/>
        <family val="2"/>
        <scheme val="minor"/>
      </rPr>
      <t>LDPHPAGCLGEDGRETCKREDSGPLGGLWKVHLLRRWHRLCRVLGVKDSFYQRFPLRC</t>
    </r>
  </si>
  <si>
    <t>MGQQNWTER</t>
  </si>
  <si>
    <t>TNFRSF21</t>
  </si>
  <si>
    <t>NM_014452</t>
  </si>
  <si>
    <r>
      <rPr>
        <u/>
        <sz val="11"/>
        <color theme="1"/>
        <rFont val="Calibri"/>
        <family val="2"/>
        <scheme val="minor"/>
      </rPr>
      <t>MYLLMLSCQVPMQR</t>
    </r>
    <r>
      <rPr>
        <sz val="11"/>
        <color theme="1"/>
        <rFont val="Calibri"/>
        <family val="2"/>
        <scheme val="minor"/>
      </rPr>
      <t>WRGLPLCGWGLWVVVKDRYQKNAFKCTNLLINIRCLLKKKKKKKKK</t>
    </r>
  </si>
  <si>
    <t>MYLLMLSCQVPMQR</t>
  </si>
  <si>
    <t>TNRC6C</t>
  </si>
  <si>
    <t>NM_018996</t>
  </si>
  <si>
    <r>
      <rPr>
        <u/>
        <sz val="11"/>
        <color theme="1"/>
        <rFont val="Calibri"/>
        <family val="2"/>
        <scheme val="minor"/>
      </rPr>
      <t>MGEATQQWQR</t>
    </r>
    <r>
      <rPr>
        <sz val="11"/>
        <color theme="1"/>
        <rFont val="Calibri"/>
        <family val="2"/>
        <scheme val="minor"/>
      </rPr>
      <t>VGRSPCRAAGGIWKSWRTCCCLSPVQTSFKIYARRLGQWWG</t>
    </r>
  </si>
  <si>
    <t>MGEATQQWQR</t>
  </si>
  <si>
    <t>TNS4</t>
  </si>
  <si>
    <t>NM_032865</t>
  </si>
  <si>
    <r>
      <t>MTSSDTSSSSRLPK</t>
    </r>
    <r>
      <rPr>
        <u/>
        <sz val="11"/>
        <color theme="1"/>
        <rFont val="Calibri"/>
        <family val="2"/>
        <scheme val="minor"/>
      </rPr>
      <t>ECISKEQMR</t>
    </r>
    <r>
      <rPr>
        <sz val="11"/>
        <color theme="1"/>
        <rFont val="Calibri"/>
        <family val="2"/>
        <scheme val="minor"/>
      </rPr>
      <t>SPTLGASLPSCASIPSWPWPCPANSPSHRENWEVQMGPRTLQTAQPPARRNLRAATPCT</t>
    </r>
  </si>
  <si>
    <t>ECISKEQMR</t>
  </si>
  <si>
    <t>TWISTNB</t>
  </si>
  <si>
    <t>NM_001002926</t>
  </si>
  <si>
    <r>
      <rPr>
        <u/>
        <sz val="11"/>
        <color theme="1"/>
        <rFont val="Calibri"/>
        <family val="2"/>
        <scheme val="minor"/>
      </rPr>
      <t>MMQMTLQWK</t>
    </r>
    <r>
      <rPr>
        <sz val="11"/>
        <color theme="1"/>
        <rFont val="Calibri"/>
        <family val="2"/>
        <scheme val="minor"/>
      </rPr>
      <t>SQPCRILIMRMASGRRSQRKRRRRKSTRKFRTRTLFSKAVTPVVTKVTIKRKKRKENTVKRPNLPHL</t>
    </r>
  </si>
  <si>
    <t>MMQMTLQWK</t>
  </si>
  <si>
    <t>UBE2E2</t>
  </si>
  <si>
    <t>NM_152653</t>
  </si>
  <si>
    <r>
      <rPr>
        <u/>
        <sz val="11"/>
        <color theme="1"/>
        <rFont val="Calibri"/>
        <family val="2"/>
        <scheme val="minor"/>
      </rPr>
      <t>MTVQALVEEVPMEINVKVFSK</t>
    </r>
    <r>
      <rPr>
        <sz val="11"/>
        <color theme="1"/>
        <rFont val="Calibri"/>
        <family val="2"/>
        <scheme val="minor"/>
      </rPr>
      <t>NQKENKFSPRKRREKYPAKPLLNCQLVLKEFRRNLQKSHWTLLPTVVLDPKETTFMNGGQLYWDPQDLSMKEGCSFLTLPFHQTIRLNPLRLPSEQESITVILTAKV</t>
    </r>
  </si>
  <si>
    <t>MTVQALVEEVPMEINVKVFSK</t>
  </si>
  <si>
    <t>UBE4A</t>
  </si>
  <si>
    <t>NM_004788</t>
  </si>
  <si>
    <r>
      <t>M</t>
    </r>
    <r>
      <rPr>
        <u/>
        <sz val="11"/>
        <color theme="1"/>
        <rFont val="Calibri"/>
        <family val="2"/>
        <scheme val="minor"/>
      </rPr>
      <t>NSQLAQMTR</t>
    </r>
    <r>
      <rPr>
        <sz val="11"/>
        <color theme="1"/>
        <rFont val="Calibri"/>
        <family val="2"/>
        <scheme val="minor"/>
      </rPr>
      <t>IIACQRAWMNSITLWLRLAAHSDHSRKYVSNSTSIT</t>
    </r>
  </si>
  <si>
    <t>NSQLAQMTR</t>
  </si>
  <si>
    <t>UBR7</t>
  </si>
  <si>
    <t>NM_175748</t>
  </si>
  <si>
    <r>
      <t>M</t>
    </r>
    <r>
      <rPr>
        <u/>
        <sz val="11"/>
        <color theme="1"/>
        <rFont val="Calibri"/>
        <family val="2"/>
        <scheme val="minor"/>
      </rPr>
      <t>TGLRKQAFVMNFTNTVQVK</t>
    </r>
    <r>
      <rPr>
        <sz val="11"/>
        <color theme="1"/>
        <rFont val="Calibri"/>
        <family val="2"/>
        <scheme val="minor"/>
      </rPr>
      <t>FSFMILLALELEFQYCSAHRASWRTFARILVPSLLPRKQTGSHPCEILVVYEVLWIS</t>
    </r>
  </si>
  <si>
    <t>24.7</t>
  </si>
  <si>
    <t>TGLRKQAFVMNFTNTVQVK</t>
  </si>
  <si>
    <t>UCHL3</t>
  </si>
  <si>
    <t>NM_006002</t>
  </si>
  <si>
    <r>
      <rPr>
        <u/>
        <sz val="11"/>
        <color theme="1"/>
        <rFont val="Calibri"/>
        <family val="2"/>
        <scheme val="minor"/>
      </rPr>
      <t>MRLLFLQHSLSIMETPK</t>
    </r>
    <r>
      <rPr>
        <sz val="11"/>
        <color theme="1"/>
        <rFont val="Calibri"/>
        <family val="2"/>
        <scheme val="minor"/>
      </rPr>
      <t>TVLFATKFSLPYTNSKILIFSLT</t>
    </r>
  </si>
  <si>
    <t>MRLLFLQHSLSIMETPK</t>
  </si>
  <si>
    <r>
      <rPr>
        <u/>
        <sz val="11"/>
        <color theme="1"/>
        <rFont val="Calibri"/>
        <family val="2"/>
        <scheme val="minor"/>
      </rPr>
      <t>MYMEWILNSLAWYQDQSVQSYFSFLLQK</t>
    </r>
    <r>
      <rPr>
        <sz val="11"/>
        <color theme="1"/>
        <rFont val="Calibri"/>
        <family val="2"/>
        <scheme val="minor"/>
      </rPr>
      <t>SMKYSEQKRKKK</t>
    </r>
  </si>
  <si>
    <t>MYMEWILNSLAWYQDQSVQSYFSFLLQK</t>
  </si>
  <si>
    <t>UHRF1</t>
  </si>
  <si>
    <t>NM_013282</t>
  </si>
  <si>
    <r>
      <rPr>
        <u/>
        <sz val="11"/>
        <color theme="1"/>
        <rFont val="Calibri"/>
        <family val="2"/>
        <scheme val="minor"/>
      </rPr>
      <t>MAWLRGAGKTDGGFCCPSPQR</t>
    </r>
    <r>
      <rPr>
        <sz val="11"/>
        <color theme="1"/>
        <rFont val="Calibri"/>
        <family val="2"/>
        <scheme val="minor"/>
      </rPr>
      <t>RHHVDPGSDHGREADPHGGLAVQADQGGGAEAEDPGAVPRGARPAEAVLQGQTDGGRPYPLRLRGPPE</t>
    </r>
  </si>
  <si>
    <t>MAWLRGAGKTDGGFCCPSPQR</t>
  </si>
  <si>
    <t>C10orf120</t>
  </si>
  <si>
    <t>NM_001010912</t>
  </si>
  <si>
    <r>
      <t>M</t>
    </r>
    <r>
      <rPr>
        <u/>
        <sz val="11"/>
        <color theme="1"/>
        <rFont val="Calibri"/>
        <family val="2"/>
        <scheme val="minor"/>
      </rPr>
      <t>EQILQIR</t>
    </r>
    <r>
      <rPr>
        <sz val="11"/>
        <color theme="1"/>
        <rFont val="Calibri"/>
        <family val="2"/>
        <scheme val="minor"/>
      </rPr>
      <t>PTDCPWEILPLGKRDPTSRWHSHHSSKKAFGLQARGRMQNAQGTTVAVSGLQTSNGV</t>
    </r>
  </si>
  <si>
    <t>10.8</t>
  </si>
  <si>
    <t>EQILQIR</t>
  </si>
  <si>
    <t>USP50</t>
  </si>
  <si>
    <t>NM_203494</t>
  </si>
  <si>
    <r>
      <rPr>
        <u/>
        <sz val="11"/>
        <color theme="1"/>
        <rFont val="Calibri"/>
        <family val="2"/>
        <scheme val="minor"/>
      </rPr>
      <t>MTSISTTSLQSAQITMIPFQLR</t>
    </r>
    <r>
      <rPr>
        <sz val="11"/>
        <color theme="1"/>
        <rFont val="Calibri"/>
        <family val="2"/>
        <scheme val="minor"/>
      </rPr>
      <t>RLMGTSPIFRVSLACGTWATHAA</t>
    </r>
  </si>
  <si>
    <t>48.9</t>
  </si>
  <si>
    <t>MTSISTTSLQSAQITMIPFQLR</t>
  </si>
  <si>
    <t>USP53</t>
  </si>
  <si>
    <t>NM_019050</t>
  </si>
  <si>
    <r>
      <rPr>
        <u/>
        <sz val="11"/>
        <color theme="1"/>
        <rFont val="Calibri"/>
        <family val="2"/>
        <scheme val="minor"/>
      </rPr>
      <t>MQTKLLENGMGKILTETWWQSWK</t>
    </r>
    <r>
      <rPr>
        <sz val="11"/>
        <color theme="1"/>
        <rFont val="Calibri"/>
        <family val="2"/>
        <scheme val="minor"/>
      </rPr>
      <t>SLSAWKYAITSPYQRLVK</t>
    </r>
  </si>
  <si>
    <t>MQTKLLENGMGKILTETWWQSWK</t>
  </si>
  <si>
    <t>USP9Y</t>
  </si>
  <si>
    <t>NM_004654</t>
  </si>
  <si>
    <r>
      <t>M</t>
    </r>
    <r>
      <rPr>
        <u/>
        <sz val="11"/>
        <color theme="1"/>
        <rFont val="Calibri"/>
        <family val="2"/>
        <scheme val="minor"/>
      </rPr>
      <t>TRMPQMSMSPLHQK</t>
    </r>
    <r>
      <rPr>
        <sz val="11"/>
        <color theme="1"/>
        <rFont val="Calibri"/>
        <family val="2"/>
        <scheme val="minor"/>
      </rPr>
      <t>MPHYILIHLPLSINRIIMYMDSHIQDQQHIT</t>
    </r>
  </si>
  <si>
    <t>TRMPQMSMSPLHQK</t>
  </si>
  <si>
    <t>UTRN</t>
  </si>
  <si>
    <t>NM_007124</t>
  </si>
  <si>
    <r>
      <rPr>
        <u/>
        <sz val="11"/>
        <color theme="1"/>
        <rFont val="Calibri"/>
        <family val="2"/>
        <scheme val="minor"/>
      </rPr>
      <t>MMSARVVSFRVEQQK</t>
    </r>
    <r>
      <rPr>
        <sz val="11"/>
        <color theme="1"/>
        <rFont val="Calibri"/>
        <family val="2"/>
        <scheme val="minor"/>
      </rPr>
      <t>VTNYITQWWNIVYLQHLGKMYETSQRYLRTSSGRRSTLPNTLDLVTCLSRQFLKVTT</t>
    </r>
  </si>
  <si>
    <t>MMSARVVSFRVEQQK</t>
  </si>
  <si>
    <t>VPS13B</t>
  </si>
  <si>
    <t>NM_152564</t>
  </si>
  <si>
    <r>
      <rPr>
        <u/>
        <sz val="11"/>
        <color theme="1"/>
        <rFont val="Calibri"/>
        <family val="2"/>
        <scheme val="minor"/>
      </rPr>
      <t>MNYSMDTLMRR</t>
    </r>
    <r>
      <rPr>
        <sz val="11"/>
        <color theme="1"/>
        <rFont val="Calibri"/>
        <family val="2"/>
        <scheme val="minor"/>
      </rPr>
      <t>EILKYKFLNQCLKCHLLWKRIRHLKVNKVQMTYGQVYFSMYRMLNL</t>
    </r>
  </si>
  <si>
    <t>19.3</t>
  </si>
  <si>
    <t>MNYSMDTLMRR</t>
  </si>
  <si>
    <t>WBP2NL</t>
  </si>
  <si>
    <t>NM_152613</t>
  </si>
  <si>
    <r>
      <rPr>
        <u/>
        <sz val="11"/>
        <color theme="1"/>
        <rFont val="Calibri"/>
        <family val="2"/>
        <scheme val="minor"/>
      </rPr>
      <t>MFSLTSVREMQPEMR</t>
    </r>
    <r>
      <rPr>
        <sz val="11"/>
        <color theme="1"/>
        <rFont val="Calibri"/>
        <family val="2"/>
        <scheme val="minor"/>
      </rPr>
      <t>KHFYLQRFTNIKTLDMALSHFKICLRENLHVCTKMHVGRFHYIHCF</t>
    </r>
  </si>
  <si>
    <t>MFSLTSVREMQPEMR</t>
  </si>
  <si>
    <t>WDR63</t>
  </si>
  <si>
    <t>NM_145172</t>
  </si>
  <si>
    <r>
      <rPr>
        <u/>
        <sz val="11"/>
        <color theme="1"/>
        <rFont val="Calibri"/>
        <family val="2"/>
        <scheme val="minor"/>
      </rPr>
      <t>MKMSQMNNLISLSIKK</t>
    </r>
    <r>
      <rPr>
        <sz val="11"/>
        <color theme="1"/>
        <rFont val="Calibri"/>
        <family val="2"/>
        <scheme val="minor"/>
      </rPr>
      <t>TFLRTCATELQYLISTQSKKLSRNILEMSFCLFMTKTSNMDLTFILLQLKRAKKTI</t>
    </r>
  </si>
  <si>
    <t>MKMSQMNNLISLSIKK</t>
  </si>
  <si>
    <t>WDR65</t>
  </si>
  <si>
    <t>NM_152498</t>
  </si>
  <si>
    <r>
      <t>MWIRNGKNSFQAQRRVRACWPCPSVPIGGTSLSLRLCK</t>
    </r>
    <r>
      <rPr>
        <u/>
        <sz val="11"/>
        <color theme="1"/>
        <rFont val="Calibri"/>
        <family val="2"/>
        <scheme val="minor"/>
      </rPr>
      <t>KNLPSPFMNCHPSLAGSAK</t>
    </r>
    <r>
      <rPr>
        <sz val="11"/>
        <color theme="1"/>
        <rFont val="Calibri"/>
        <family val="2"/>
        <scheme val="minor"/>
      </rPr>
      <t>FLIILTSKFRNLLAWLFLQTPNTYWLRRHLQSQILSTGCGKNRK</t>
    </r>
  </si>
  <si>
    <t>KNLPSPFMNCHPSLAGSAK</t>
  </si>
  <si>
    <t>C11orf30</t>
  </si>
  <si>
    <t>NM_020193</t>
  </si>
  <si>
    <r>
      <rPr>
        <u/>
        <sz val="11"/>
        <color theme="1"/>
        <rFont val="Calibri"/>
        <family val="2"/>
        <scheme val="minor"/>
      </rPr>
      <t>MLLLMQLSSIMHLFQCLQ</t>
    </r>
    <r>
      <rPr>
        <sz val="11"/>
        <color theme="1"/>
        <rFont val="Calibri"/>
        <family val="2"/>
        <scheme val="minor"/>
      </rPr>
      <t>KQEARKWFAIPTQVPRQPQPLPLFQVAA</t>
    </r>
  </si>
  <si>
    <t>41.3</t>
  </si>
  <si>
    <t>MLLLMQLSSIMHLFQCLQ</t>
  </si>
  <si>
    <t>YES1</t>
  </si>
  <si>
    <t>NM_005433</t>
  </si>
  <si>
    <r>
      <t>M</t>
    </r>
    <r>
      <rPr>
        <u/>
        <sz val="11"/>
        <color theme="1"/>
        <rFont val="Calibri"/>
        <family val="2"/>
        <scheme val="minor"/>
      </rPr>
      <t>FRRSVDGNMEWNHESSNQNTK</t>
    </r>
    <r>
      <rPr>
        <sz val="11"/>
        <color theme="1"/>
        <rFont val="Calibri"/>
        <family val="2"/>
        <scheme val="minor"/>
      </rPr>
      <t>TRYNDARSFPSRSSDNEKIKT</t>
    </r>
  </si>
  <si>
    <t>48.8</t>
  </si>
  <si>
    <t>FRRSVDGNMEWNHESSNQNTK</t>
  </si>
  <si>
    <t>YTHDF1</t>
  </si>
  <si>
    <t>NM_017798</t>
  </si>
  <si>
    <r>
      <t>M</t>
    </r>
    <r>
      <rPr>
        <u/>
        <sz val="11"/>
        <color theme="1"/>
        <rFont val="Calibri"/>
        <family val="2"/>
        <scheme val="minor"/>
      </rPr>
      <t>KMVPMPDAPAPGSAR</t>
    </r>
    <r>
      <rPr>
        <sz val="11"/>
        <color theme="1"/>
        <rFont val="Calibri"/>
        <family val="2"/>
        <scheme val="minor"/>
      </rPr>
      <t>ALVEDPYRPREQTLSENYLLQKTL</t>
    </r>
  </si>
  <si>
    <t>KMVPMPDAPAPGSAR</t>
  </si>
  <si>
    <t>ZBTB11</t>
  </si>
  <si>
    <t>NM_014415</t>
  </si>
  <si>
    <t>MMILIEAGFDNVLLMKGHIFDYTREWRKSCRNGKPFPSQQFNRWLRS</t>
  </si>
  <si>
    <t>MMIIIEAGFDNVIIMK</t>
  </si>
  <si>
    <t>ZBTB8A</t>
  </si>
  <si>
    <t>NM_001040441</t>
  </si>
  <si>
    <r>
      <rPr>
        <u/>
        <sz val="11"/>
        <color theme="1"/>
        <rFont val="Calibri"/>
        <family val="2"/>
        <scheme val="minor"/>
      </rPr>
      <t>MYFLSEVDTISDLQMR</t>
    </r>
    <r>
      <rPr>
        <sz val="11"/>
        <color theme="1"/>
        <rFont val="Calibri"/>
        <family val="2"/>
        <scheme val="minor"/>
      </rPr>
      <t>KLRSESLREKTDDWTGSDFKQSSFSLLSLYVS</t>
    </r>
  </si>
  <si>
    <t>MYFLSEVDTISDLQMR</t>
  </si>
  <si>
    <t>ZCCHC16</t>
  </si>
  <si>
    <t>NM_001004308</t>
  </si>
  <si>
    <r>
      <rPr>
        <u/>
        <sz val="11"/>
        <color theme="1"/>
        <rFont val="Calibri"/>
        <family val="2"/>
        <scheme val="minor"/>
      </rPr>
      <t>MLSQQTEPPGYLQTR</t>
    </r>
    <r>
      <rPr>
        <sz val="11"/>
        <color theme="1"/>
        <rFont val="Calibri"/>
        <family val="2"/>
        <scheme val="minor"/>
      </rPr>
      <t>LNGHLNTAWNCWSLFLCRLAHQAGVCF</t>
    </r>
  </si>
  <si>
    <t>MLSQQTEPPGYLQTR</t>
  </si>
  <si>
    <t>ZDHHC20</t>
  </si>
  <si>
    <t>NM_153251</t>
  </si>
  <si>
    <r>
      <rPr>
        <u/>
        <sz val="11"/>
        <color theme="1"/>
        <rFont val="Calibri"/>
        <family val="2"/>
        <scheme val="minor"/>
      </rPr>
      <t>MEMVSLLDAVKIGDKSLVMK</t>
    </r>
    <r>
      <rPr>
        <sz val="11"/>
        <color theme="1"/>
        <rFont val="Calibri"/>
        <family val="2"/>
        <scheme val="minor"/>
      </rPr>
      <t>RNIGYFQYFQAWVMVAVFQLALWGWIQNKLLLQTRMSMPEVAQINLFLSNHLVNQKTACWTVNLSGWRMELKKASSNQVYENIIDWYFQFSFARK</t>
    </r>
  </si>
  <si>
    <t>MEMVSLLDAVK;MEMVSLLDAVKIGDKSLVMK</t>
  </si>
  <si>
    <t>ZEB1</t>
  </si>
  <si>
    <t>NM_030751</t>
  </si>
  <si>
    <r>
      <rPr>
        <u/>
        <sz val="11"/>
        <color theme="1"/>
        <rFont val="Calibri"/>
        <family val="2"/>
        <scheme val="minor"/>
      </rPr>
      <t>MMNASQMQK</t>
    </r>
    <r>
      <rPr>
        <sz val="11"/>
        <color theme="1"/>
        <rFont val="Calibri"/>
        <family val="2"/>
        <scheme val="minor"/>
      </rPr>
      <t>MSKTMILMLKSFYNNKTLLSFFLRHLKRTRGRAHQKPVVMMKMEHQMHFHNYSPVHIVIEAINALPL</t>
    </r>
  </si>
  <si>
    <t>MMNASQMQK</t>
  </si>
  <si>
    <t>C12orf39</t>
  </si>
  <si>
    <t>NM_030572</t>
  </si>
  <si>
    <r>
      <rPr>
        <u/>
        <sz val="11"/>
        <color theme="1"/>
        <rFont val="Calibri"/>
        <family val="2"/>
        <scheme val="minor"/>
      </rPr>
      <t>MFNYGSILFENMNHVNKTFGPFLK</t>
    </r>
    <r>
      <rPr>
        <sz val="11"/>
        <color theme="1"/>
        <rFont val="Calibri"/>
        <family val="2"/>
        <scheme val="minor"/>
      </rPr>
      <t>KKKKKKKKKKKKKKKK</t>
    </r>
  </si>
  <si>
    <t>58.5</t>
  </si>
  <si>
    <t>MFNYGSILFENMNHVNKTFGPFLK</t>
  </si>
  <si>
    <r>
      <rPr>
        <u/>
        <sz val="11"/>
        <color theme="1"/>
        <rFont val="Calibri"/>
        <family val="2"/>
        <scheme val="minor"/>
      </rPr>
      <t>MGWGIGWEWGFGRR</t>
    </r>
    <r>
      <rPr>
        <sz val="11"/>
        <color theme="1"/>
        <rFont val="Calibri"/>
        <family val="2"/>
        <scheme val="minor"/>
      </rPr>
      <t>VGKGGWGDRCSIILSLLCIVHQEDLGSFCSCTTVMLSLQLIPFCYCLDKNSAPLSRFTYGHVLRNAQMGTTITKGGMGGQRGNKI</t>
    </r>
  </si>
  <si>
    <t>MGWGIGWEWGFGRR</t>
  </si>
  <si>
    <t>ZIM3</t>
  </si>
  <si>
    <t>NM_052882</t>
  </si>
  <si>
    <r>
      <t>M</t>
    </r>
    <r>
      <rPr>
        <u/>
        <sz val="11"/>
        <color theme="1"/>
        <rFont val="Calibri"/>
        <family val="2"/>
        <scheme val="minor"/>
      </rPr>
      <t>PVKNPLNVIAVEEHSGRSGSLINIR</t>
    </r>
    <r>
      <rPr>
        <sz val="11"/>
        <color theme="1"/>
        <rFont val="Calibri"/>
        <family val="2"/>
        <scheme val="minor"/>
      </rPr>
      <t>KLTQRKGPINVRTVEMPTSRSQISFNIRKCILKRNPISVRHVEKPFPGNHPALIMRKFIMPRNPISVMNVRNPSGRTQPSFNIKKFTLDKNPFNVRTVERLSFTSQIL</t>
    </r>
  </si>
  <si>
    <t>PVKNPLNVIAVEEHSGRSGSLINIR</t>
  </si>
  <si>
    <r>
      <t>M</t>
    </r>
    <r>
      <rPr>
        <u/>
        <sz val="11"/>
        <color theme="1"/>
        <rFont val="Calibri"/>
        <family val="2"/>
        <scheme val="minor"/>
      </rPr>
      <t>VSMLGSAGCSQNMPMEK</t>
    </r>
    <r>
      <rPr>
        <sz val="11"/>
        <color theme="1"/>
        <rFont val="Calibri"/>
        <family val="2"/>
        <scheme val="minor"/>
      </rPr>
      <t>PARVMSCALAPNPCVSKRIFSPAQLLSSTTVWPSL</t>
    </r>
  </si>
  <si>
    <t>VSMLGSAGCSQNMPMEK</t>
  </si>
  <si>
    <t>ZNF229</t>
  </si>
  <si>
    <t>NM_014518</t>
  </si>
  <si>
    <r>
      <rPr>
        <u/>
        <sz val="11"/>
        <color theme="1"/>
        <rFont val="Calibri"/>
        <family val="2"/>
        <scheme val="minor"/>
      </rPr>
      <t>MNIMVLLQFISWFNISNIR</t>
    </r>
    <r>
      <rPr>
        <sz val="11"/>
        <color theme="1"/>
        <rFont val="Calibri"/>
        <family val="2"/>
        <scheme val="minor"/>
      </rPr>
      <t>YLKNHKCYFTLQVSSIKIETSNPPSVGAGGGVVETV</t>
    </r>
  </si>
  <si>
    <t>MNIMVLLQFISWFNISNIR</t>
  </si>
  <si>
    <t>ZNF256</t>
  </si>
  <si>
    <t>NM_005773</t>
  </si>
  <si>
    <r>
      <t>M</t>
    </r>
    <r>
      <rPr>
        <u/>
        <sz val="11"/>
        <color theme="1"/>
        <rFont val="Calibri"/>
        <family val="2"/>
        <scheme val="minor"/>
      </rPr>
      <t>NVMNVENYLAGNLTSLYMR</t>
    </r>
    <r>
      <rPr>
        <sz val="11"/>
        <color theme="1"/>
        <rFont val="Calibri"/>
        <family val="2"/>
        <scheme val="minor"/>
      </rPr>
      <t>EFTQEKGHMSAVNVENPLPVNPTSSHTGKFILEQGLMNVGSVGNHLLIALRSFNTREFTLEKGLMSAMNVGSFLARAPASLDIGEVTPEKGLMSAVSVGNPLVTTLASLNTEEFIPEKGLMNAVNVENPLARALTSLITSEFTVGKGLMSVVTVENFLPSTPTS</t>
    </r>
  </si>
  <si>
    <t>NVMNVENYLAGNLTSLYMR</t>
  </si>
  <si>
    <t>ZNF260</t>
  </si>
  <si>
    <t>NM_001012756</t>
  </si>
  <si>
    <r>
      <rPr>
        <u/>
        <sz val="11"/>
        <color theme="1"/>
        <rFont val="Calibri"/>
        <family val="2"/>
        <scheme val="minor"/>
      </rPr>
      <t>MNVGSPSAAIQNLNTMMFNK</t>
    </r>
    <r>
      <rPr>
        <sz val="11"/>
        <color theme="1"/>
        <rFont val="Calibri"/>
        <family val="2"/>
        <scheme val="minor"/>
      </rPr>
      <t>YYSVKKTRTPKTPTTSIINAVLLGVYSLKLGSSHGHYLMCSWKAYRCIKK</t>
    </r>
  </si>
  <si>
    <t>MNVGSPSAAIQNLNTMMFNK</t>
  </si>
  <si>
    <t>ZNF418</t>
  </si>
  <si>
    <t>NM_133460</t>
  </si>
  <si>
    <r>
      <t>MIASVIIREFTLGK</t>
    </r>
    <r>
      <rPr>
        <u/>
        <sz val="11"/>
        <color theme="1"/>
        <rFont val="Calibri"/>
        <family val="2"/>
        <scheme val="minor"/>
      </rPr>
      <t>DLMNVENVGNLLVIR</t>
    </r>
    <r>
      <rPr>
        <sz val="11"/>
        <color theme="1"/>
        <rFont val="Calibri"/>
        <family val="2"/>
        <scheme val="minor"/>
      </rPr>
      <t>AALFSISEFTLGKDLMNVENVGNLLVIRAALFSISEFILEKDLMSVENVGNLLVKMVLSLNINEFTLEKDLMSVKNVGNVLLRRAISFNINEVTLVKDLMSVKNVENVLVKRAP</t>
    </r>
  </si>
  <si>
    <t>DLMNVENVGNLLVIR</t>
  </si>
  <si>
    <t>ZNF507</t>
  </si>
  <si>
    <t>NM_014910</t>
  </si>
  <si>
    <r>
      <t>M</t>
    </r>
    <r>
      <rPr>
        <u/>
        <sz val="11"/>
        <color theme="1"/>
        <rFont val="Calibri"/>
        <family val="2"/>
        <scheme val="minor"/>
      </rPr>
      <t>SQEFPVIQLMENVSR</t>
    </r>
    <r>
      <rPr>
        <sz val="11"/>
        <color theme="1"/>
        <rFont val="Calibri"/>
        <family val="2"/>
        <scheme val="minor"/>
      </rPr>
      <t>KGISLQSRNNIDVMCVIIQVQHMLVSETTGESITLISRTDALCVGMCVAILLL</t>
    </r>
  </si>
  <si>
    <t>SQEFPVIQLMENVSR</t>
  </si>
  <si>
    <t>ZNF585A</t>
  </si>
  <si>
    <t>NM_152655</t>
  </si>
  <si>
    <r>
      <rPr>
        <u/>
        <sz val="11"/>
        <color theme="1"/>
        <rFont val="Calibri"/>
        <family val="2"/>
        <scheme val="minor"/>
      </rPr>
      <t>MQQKNMYIIVNRNDHSR</t>
    </r>
    <r>
      <rPr>
        <sz val="11"/>
        <color theme="1"/>
        <rFont val="Calibri"/>
        <family val="2"/>
        <scheme val="minor"/>
      </rPr>
      <t>MSHMAVLERASEKALNEARDPSYIVTIPSKPWVIIHTDKEPSQFGE</t>
    </r>
  </si>
  <si>
    <t>MQQKNMYIIVNRNDHSR</t>
  </si>
  <si>
    <t>ZNF592</t>
  </si>
  <si>
    <t>NM_014630</t>
  </si>
  <si>
    <r>
      <rPr>
        <u/>
        <sz val="11"/>
        <color theme="1"/>
        <rFont val="Calibri"/>
        <family val="2"/>
        <scheme val="minor"/>
      </rPr>
      <t>MTFWLPLTSQTPPALMPRR</t>
    </r>
    <r>
      <rPr>
        <sz val="11"/>
        <color theme="1"/>
        <rFont val="Calibri"/>
        <family val="2"/>
        <scheme val="minor"/>
      </rPr>
      <t>PSRHPVRRMRVPSNLQAYVWMKVCPCLTQDQPPMCRP</t>
    </r>
  </si>
  <si>
    <t>33.9</t>
  </si>
  <si>
    <t>MTFWLPLTSQTPPALMPRR</t>
  </si>
  <si>
    <t>ZNF606</t>
  </si>
  <si>
    <t>NM_025027</t>
  </si>
  <si>
    <r>
      <rPr>
        <u/>
        <sz val="11"/>
        <color theme="1"/>
        <rFont val="Calibri"/>
        <family val="2"/>
        <scheme val="minor"/>
      </rPr>
      <t>MNVINVENPVAR</t>
    </r>
    <r>
      <rPr>
        <sz val="11"/>
        <color theme="1"/>
        <rFont val="Calibri"/>
        <family val="2"/>
        <scheme val="minor"/>
      </rPr>
      <t>WLTLLDIKGLILEK</t>
    </r>
    <r>
      <rPr>
        <u/>
        <sz val="11"/>
        <color theme="1"/>
        <rFont val="Calibri"/>
        <family val="2"/>
        <scheme val="minor"/>
      </rPr>
      <t>NPMNAINVENPSVR</t>
    </r>
    <r>
      <rPr>
        <sz val="11"/>
        <color theme="1"/>
        <rFont val="Calibri"/>
        <family val="2"/>
        <scheme val="minor"/>
      </rPr>
      <t>AVTLLLIGEFTLVRNPINVISVKDPLTVVLTSLHTGELILERNHTGVMNVGKHLMRVHPLLYT</t>
    </r>
  </si>
  <si>
    <t>25.2</t>
  </si>
  <si>
    <t>MNVINVENPVAR;NPMNAINVENPSVR</t>
  </si>
  <si>
    <t>ZNF609</t>
  </si>
  <si>
    <t>NM_015042</t>
  </si>
  <si>
    <r>
      <rPr>
        <u/>
        <sz val="11"/>
        <color theme="1"/>
        <rFont val="Calibri"/>
        <family val="2"/>
        <scheme val="minor"/>
      </rPr>
      <t>MDLSTTKLMPIQMMTASRK</t>
    </r>
    <r>
      <rPr>
        <sz val="11"/>
        <color theme="1"/>
        <rFont val="Calibri"/>
        <family val="2"/>
        <scheme val="minor"/>
      </rPr>
      <t>RMGTVSTERNLFSMQILGAATVHLSHKKVPCPLPAQLPPKFDL</t>
    </r>
  </si>
  <si>
    <t>DLSTTKLMPIQMMTASRK;MDLSTTKLMPIQMMTASRK</t>
  </si>
  <si>
    <t>ZNF658</t>
  </si>
  <si>
    <t>NM_033160</t>
  </si>
  <si>
    <r>
      <t>M</t>
    </r>
    <r>
      <rPr>
        <u/>
        <sz val="11"/>
        <color theme="1"/>
        <rFont val="Calibri"/>
        <family val="2"/>
        <scheme val="minor"/>
      </rPr>
      <t>NMGNAENPFTGK</t>
    </r>
    <r>
      <rPr>
        <sz val="11"/>
        <color theme="1"/>
        <rFont val="Calibri"/>
        <family val="2"/>
        <scheme val="minor"/>
      </rPr>
      <t>HTSFSIRGPTQERKLTNMRNVQNPFVQVHILFSILELMWDSNFMNVMNVGKLSVRIQTSVNI</t>
    </r>
  </si>
  <si>
    <t>NMGNAENPFTGK</t>
  </si>
  <si>
    <t>ZNF75D</t>
  </si>
  <si>
    <t>NM_007131</t>
  </si>
  <si>
    <r>
      <t>MSNRLWSWWNSCRGSLMEQRMRSQPMSWERR</t>
    </r>
    <r>
      <rPr>
        <u/>
        <sz val="11"/>
        <color theme="1"/>
        <rFont val="Calibri"/>
        <family val="2"/>
        <scheme val="minor"/>
      </rPr>
      <t>QCSWEEQQWPQASSGSQQSPNQWVCSRK</t>
    </r>
    <r>
      <rPr>
        <sz val="11"/>
        <color theme="1"/>
        <rFont val="Calibri"/>
        <family val="2"/>
        <scheme val="minor"/>
      </rPr>
      <t>NIGIHTGYYKNSWAGTLTKKPSLYMKELCMINRC</t>
    </r>
  </si>
  <si>
    <t>30.1</t>
  </si>
  <si>
    <t>QCSWEEQQWPQASSGSQQSPNQWVCSRK</t>
  </si>
  <si>
    <t>ZNF770</t>
  </si>
  <si>
    <t>NM_014106</t>
  </si>
  <si>
    <r>
      <t>M</t>
    </r>
    <r>
      <rPr>
        <u/>
        <sz val="11"/>
        <color theme="1"/>
        <rFont val="Calibri"/>
        <family val="2"/>
        <scheme val="minor"/>
      </rPr>
      <t>LTIMLPNNVRLLVFKNTR</t>
    </r>
    <r>
      <rPr>
        <sz val="11"/>
        <color theme="1"/>
        <rFont val="Calibri"/>
        <family val="2"/>
        <scheme val="minor"/>
      </rPr>
      <t>SQSQIKCQELRQSHRILFLVAPGNPVFLMYFWNQSKAILFAVIQSIRRKMMSSCTDAVFVLKVSDLHLNWKDTT</t>
    </r>
  </si>
  <si>
    <t>LTIMLPNNVRLLVFKNTR</t>
  </si>
  <si>
    <t>ZSCAN1</t>
  </si>
  <si>
    <t>NM_182572</t>
  </si>
  <si>
    <r>
      <rPr>
        <u/>
        <sz val="11"/>
        <color theme="1"/>
        <rFont val="Calibri"/>
        <family val="2"/>
        <scheme val="minor"/>
      </rPr>
      <t>MQWQQPQHSPR</t>
    </r>
    <r>
      <rPr>
        <sz val="11"/>
        <color theme="1"/>
        <rFont val="Calibri"/>
        <family val="2"/>
        <scheme val="minor"/>
      </rPr>
      <t>KVSGWRLPSSSRVCTPGRRPKRPAPLACWGPGPACL</t>
    </r>
  </si>
  <si>
    <t>23.4</t>
  </si>
  <si>
    <t>MQWQQPQHSPR</t>
  </si>
  <si>
    <t>C18orf34</t>
  </si>
  <si>
    <t>NM_198995</t>
  </si>
  <si>
    <r>
      <rPr>
        <u/>
        <sz val="11"/>
        <color theme="1"/>
        <rFont val="Calibri"/>
        <family val="2"/>
        <scheme val="minor"/>
      </rPr>
      <t>MINSYHLILQLEIRNSSVSCR</t>
    </r>
    <r>
      <rPr>
        <sz val="11"/>
        <color theme="1"/>
        <rFont val="Calibri"/>
        <family val="2"/>
        <scheme val="minor"/>
      </rPr>
      <t>EGCTHCGRSTSNWWSSSAR</t>
    </r>
  </si>
  <si>
    <t>52.5</t>
  </si>
  <si>
    <t>MINSYHLILQLEIRNSSVSCR</t>
  </si>
  <si>
    <t>C1orf124</t>
  </si>
  <si>
    <t>NM_001010984</t>
  </si>
  <si>
    <r>
      <rPr>
        <u/>
        <sz val="11"/>
        <color theme="1"/>
        <rFont val="Calibri"/>
        <family val="2"/>
        <scheme val="minor"/>
      </rPr>
      <t>MPSQDVSGSEDTFPNKR</t>
    </r>
    <r>
      <rPr>
        <sz val="11"/>
        <color theme="1"/>
        <rFont val="Calibri"/>
        <family val="2"/>
        <scheme val="minor"/>
      </rPr>
      <t>PRLEDKTVFDNFFIKKEQIKSSGNDPKYSTTTAQNSSSSSSQSKMVNCPVCQNEVLESQINEHLDWCLEGDSIKVKSEESL</t>
    </r>
  </si>
  <si>
    <t>MPSQDVSGSEDTFPNKR</t>
  </si>
  <si>
    <t>C1orf173</t>
  </si>
  <si>
    <t>NM_001002912</t>
  </si>
  <si>
    <r>
      <t>M</t>
    </r>
    <r>
      <rPr>
        <u/>
        <sz val="11"/>
        <color theme="1"/>
        <rFont val="Calibri"/>
        <family val="2"/>
        <scheme val="minor"/>
      </rPr>
      <t>KQQQSTQTR</t>
    </r>
    <r>
      <rPr>
        <sz val="11"/>
        <color theme="1"/>
        <rFont val="Calibri"/>
        <family val="2"/>
        <scheme val="minor"/>
      </rPr>
      <t>NPSNWCKKRIHWRRKKQWRKMKRPSTEMLT</t>
    </r>
  </si>
  <si>
    <t>KQQQSTQTR</t>
  </si>
  <si>
    <t>C1orf183</t>
  </si>
  <si>
    <t>NM_019099</t>
  </si>
  <si>
    <r>
      <rPr>
        <u/>
        <sz val="11"/>
        <color theme="1"/>
        <rFont val="Calibri"/>
        <family val="2"/>
        <scheme val="minor"/>
      </rPr>
      <t>MSRNNCSQEAEQPRSNCR</t>
    </r>
    <r>
      <rPr>
        <sz val="11"/>
        <color theme="1"/>
        <rFont val="Calibri"/>
        <family val="2"/>
        <scheme val="minor"/>
      </rPr>
      <t>VEAGPWSYQHSSPTVLSAPQAGRCGSRL</t>
    </r>
  </si>
  <si>
    <t>39.1</t>
  </si>
  <si>
    <t>MSRNNCSQEAEQPRSNCR</t>
  </si>
  <si>
    <t>C20orf132</t>
  </si>
  <si>
    <t>NM_152503</t>
  </si>
  <si>
    <r>
      <rPr>
        <u/>
        <sz val="11"/>
        <color theme="1"/>
        <rFont val="Calibri"/>
        <family val="2"/>
        <scheme val="minor"/>
      </rPr>
      <t>MININSHLQAFLWSFSGVQWPR</t>
    </r>
    <r>
      <rPr>
        <sz val="11"/>
        <color theme="1"/>
        <rFont val="Calibri"/>
        <family val="2"/>
        <scheme val="minor"/>
      </rPr>
      <t>DCPAYTLLPALKTGYKMEIISLEFSA</t>
    </r>
  </si>
  <si>
    <t>MININSHLQAFLWSFSGVQWPR</t>
  </si>
  <si>
    <t>C2CD4A</t>
  </si>
  <si>
    <t>NM_207322</t>
  </si>
  <si>
    <r>
      <rPr>
        <u/>
        <sz val="11"/>
        <color theme="1"/>
        <rFont val="Calibri"/>
        <family val="2"/>
        <scheme val="minor"/>
      </rPr>
      <t>MVLNMTPLSIWIQK</t>
    </r>
    <r>
      <rPr>
        <sz val="11"/>
        <color theme="1"/>
        <rFont val="Calibri"/>
        <family val="2"/>
        <scheme val="minor"/>
      </rPr>
      <t>WFLLYFISFYLLETRRHSVTQAGVQWCDHSSLQPLPPDTSCHPALASQSARIIGVSHHARPVSAFIKIVHSFIHSCSLKMLFRKEFDKINIIQNSKKKEKSFCFSHKLGLL</t>
    </r>
  </si>
  <si>
    <t>MVLNMTPLSIWIQK</t>
  </si>
  <si>
    <t>C4orf41</t>
  </si>
  <si>
    <t>NM_021942</t>
  </si>
  <si>
    <r>
      <rPr>
        <u/>
        <sz val="11"/>
        <color theme="1"/>
        <rFont val="Calibri"/>
        <family val="2"/>
        <scheme val="minor"/>
      </rPr>
      <t>MQLLSSENTSTCVRK</t>
    </r>
    <r>
      <rPr>
        <sz val="11"/>
        <color theme="1"/>
        <rFont val="Calibri"/>
        <family val="2"/>
        <scheme val="minor"/>
      </rPr>
      <t>RLEVQSCLLSMMHGCLNNSRPLEIYLMKLLS</t>
    </r>
  </si>
  <si>
    <t>MQLLSSENTSTCVRK</t>
  </si>
  <si>
    <t>Ac-EQILQIR</t>
  </si>
  <si>
    <t>Ac-QALCTEMPWPWHKR</t>
  </si>
  <si>
    <t>Ac-KQQQSTQTR</t>
  </si>
  <si>
    <t>Ac-MSNTTVPNAPQANSDSMVMYVQKK;Ac-SNTTVPNAPQANSDSMVMYVQK</t>
  </si>
  <si>
    <t>Ac-MINSYHLILQLEIRNSSVSCR</t>
  </si>
  <si>
    <t>Ac-MVLNMTPLSIWIQK</t>
  </si>
  <si>
    <t>Ac-MQLLSSENTSTCVRK</t>
  </si>
  <si>
    <t>Ac-MELTVSMDWNFTEMK</t>
  </si>
  <si>
    <t>Ac-LTIMLPNNVRLLVFKNTR</t>
  </si>
  <si>
    <t>Ac-MTMLQKLQSR</t>
  </si>
  <si>
    <t>Ac-MNVGSPSAAIQNLNTMMFNK</t>
  </si>
  <si>
    <t>Ac-MQQKNMYIIVNRNDHSR</t>
  </si>
  <si>
    <t>Ac-NVMNVENYLAGNLTSLYMR</t>
  </si>
  <si>
    <t>Ac-MEMVSLLDAVK;Ac-MEMVSLLDAVKIGDKSLVMK</t>
  </si>
  <si>
    <t>Ac-MGQNPGVWSATVPPFR</t>
  </si>
  <si>
    <t>Ac-MGKSLYLMSEPLRTHQNVQHHNNSCSNCK</t>
  </si>
  <si>
    <t>Ac-MQTPTLHYNYVWQR</t>
  </si>
  <si>
    <t>Ac-MHMNNSDGSSLR</t>
  </si>
  <si>
    <t>Ac-MTMHQSFLMDPIMLLCQK</t>
  </si>
  <si>
    <t>Ac-TGGEWNMPFPHNINSFLYQKCSFR</t>
  </si>
  <si>
    <t>Ac-MIPGPGQTNQSLCASTGK</t>
  </si>
  <si>
    <t>Ac-MTFWLPLTSQTPPALMPRR</t>
  </si>
  <si>
    <t>Ac-MPEPQSAQQTQGSRR</t>
  </si>
  <si>
    <t>Ac-MTSISTTSLQSAQITMIPFQLR</t>
  </si>
  <si>
    <t>Ac-MNVINVENPVAR</t>
  </si>
  <si>
    <t>Ac-MVGKDPRNLQCQMLQFISR</t>
  </si>
  <si>
    <t>Ac-MCMNSPQHMQTTAAMESMK</t>
  </si>
  <si>
    <t>Ac-MMIIIEAGFDNVIIMK</t>
  </si>
  <si>
    <t>Ac-MELTGRR</t>
  </si>
  <si>
    <t>Ac-SSNIKFNVMEAPNNQTRK</t>
  </si>
  <si>
    <t>Ac-NMGNAENPFTGK</t>
  </si>
  <si>
    <t>Ac-MNIYSMPQGHMPPLK</t>
  </si>
  <si>
    <t>Ac-PVKNPLNVIAVEEHSGRSGSLINIR</t>
  </si>
  <si>
    <t>Ac-MDLSTTKLMPIQMMTASRK</t>
  </si>
  <si>
    <t>Ac-MRSVSNTGYMNSPIPVRK</t>
  </si>
  <si>
    <t>Ac-MPQLESQMGGMFWRR</t>
  </si>
  <si>
    <t>Ac-GNMTSAPMNGQMASCPVSCGR;Ac-MGNMTSAPMNGQMASCPVSCGR</t>
  </si>
  <si>
    <t>Ac-MKPLMMKMR</t>
  </si>
  <si>
    <t>Ac-EWSVHHQPLQQDQTTVR</t>
  </si>
  <si>
    <t>Ac-MKMKTVTQMNDISAIIK</t>
  </si>
  <si>
    <t>Ac-MNIMVLLQFISWFNISNIR</t>
  </si>
  <si>
    <t>Ac-MQTKLLENGMGKILTETWWQSWK</t>
  </si>
  <si>
    <t>Ac-MCLDSVLQVPCISPALLNPSR</t>
  </si>
  <si>
    <t>Ac-MMQMTLQWK</t>
  </si>
  <si>
    <t>Ac-MMVQMMK;Ac-MMVQMMKLGSSQFQR</t>
  </si>
  <si>
    <t>Ac-MPHSCPCPMESAPQVR</t>
  </si>
  <si>
    <t>Ac-MMMCLQIWLQK</t>
  </si>
  <si>
    <t>Ac-METQMKNFGFERMK</t>
  </si>
  <si>
    <t>Ac-SMTLLRK</t>
  </si>
  <si>
    <t>Ac-MQIELQVFQHIHNVLCNRK</t>
  </si>
  <si>
    <t>Ac-IFILCVNNSFINTIK</t>
  </si>
  <si>
    <t>Ac-GSVTCLTQAR</t>
  </si>
  <si>
    <t>Ac-MNILPEESLMSSSRR</t>
  </si>
  <si>
    <t>Ac-MLTLLSLNMPSNCLKK</t>
  </si>
  <si>
    <t>Ac-MEAIMIVSMCR</t>
  </si>
  <si>
    <t>Ac-MMMDVPPGRMKAER</t>
  </si>
  <si>
    <t>Ac-MQCSNQYWGLNLSQR</t>
  </si>
  <si>
    <t>Ac-MGWGIGWEWGFGRR</t>
  </si>
  <si>
    <t>Ac-MMTMQASSLLNVILFMSVR</t>
  </si>
  <si>
    <t>Ac-MNFSAFMVMVVLFDYLKK;Ac-MNFSAFMVMVVLFDYLKKMR</t>
  </si>
  <si>
    <t>Ac-MDMAQQSQMHLMSGRK</t>
  </si>
  <si>
    <t>Ac-QMMLCMSLMEK</t>
  </si>
  <si>
    <t>Ac-MPSQDVSGSEDTFPNKR</t>
  </si>
  <si>
    <t>Ac-MQWQQPQHSPR</t>
  </si>
  <si>
    <t>Ac-MTTSNANPMTPENR</t>
  </si>
  <si>
    <t>Ac-MKMENWAQVSSTLLGQKMQR</t>
  </si>
  <si>
    <t>Ac-MEMNWWNLMR</t>
  </si>
  <si>
    <t>Ac-KMVPMPDAPAPGSAR</t>
  </si>
  <si>
    <t>Ac-MNIEIFLYMLPIRK</t>
  </si>
  <si>
    <t>Ac-RNSLNHPQKMNLDLR</t>
  </si>
  <si>
    <t>Ac-SQEFPVIQLMENVSR</t>
  </si>
  <si>
    <t>Ac-EGTMMMQQR;Ac-MEGTMMMQQR</t>
  </si>
  <si>
    <t>Ac-MEETHYWFFPLETAIPNNVGLQK</t>
  </si>
  <si>
    <t>Ac-MHQKNLQWMRNSQR</t>
  </si>
  <si>
    <t>Ac-MSSHGLWPVPNSFFQR</t>
  </si>
  <si>
    <t>Ac-MNIMMVR</t>
  </si>
  <si>
    <t>Ac-MKMSQMNNLISLSIKK</t>
  </si>
  <si>
    <t>Ac-MLNINMVYK</t>
  </si>
  <si>
    <t>Ac-MNNYILTR</t>
  </si>
  <si>
    <t>Ac-MATVATALNQEK</t>
  </si>
  <si>
    <t>Ac-MLAWQILEVEIAPIQGPYTQR</t>
  </si>
  <si>
    <t>Ac-IMASPAMSGHSAQAAK</t>
  </si>
  <si>
    <t>Ac-MHHGFSNSVPFMDYFMLHLAAPLCTHR</t>
  </si>
  <si>
    <t>Ac-RPPLQCCLQSAR</t>
  </si>
  <si>
    <t>Ac-MSRNNCSQEAEQPRSNCR</t>
  </si>
  <si>
    <t>Ac-MILCNISIYIGINFIFFLHMQCGYIK</t>
  </si>
  <si>
    <t>Ac-MMIEMTPNITEEVLFRK</t>
  </si>
  <si>
    <t>Ac-MQDNWQVPGTARRAR</t>
  </si>
  <si>
    <t>Ac-MASFQNMLKSMK</t>
  </si>
  <si>
    <t>Ac-MNGESELGNRK</t>
  </si>
  <si>
    <t>Ac-RAQMMSSSMRTR</t>
  </si>
  <si>
    <t>Ac-TGLRKQAFVMNFTNTVQVK</t>
  </si>
  <si>
    <t>Ac-MNLHFLCQRASLNLNFIMAQRR</t>
  </si>
  <si>
    <t>Ac-MLLVQGQHQNEEGLTR</t>
  </si>
  <si>
    <t>Ac-MSNITRNNFFFQK</t>
  </si>
  <si>
    <t>Ac-MTMAQPYLWSMTLVMLRR</t>
  </si>
  <si>
    <t>Ac-VSMLGSAGCSQNMPMEK</t>
  </si>
  <si>
    <t>Ac-MMMELKVNRADPGVPVVR</t>
  </si>
  <si>
    <t>Ac-CLGTGLCWQLAPQTQR</t>
  </si>
  <si>
    <t>Ac-MFNSMRR</t>
  </si>
  <si>
    <t>Ac-MWNGQVPRK;Ac-WNGQVPR</t>
  </si>
  <si>
    <t>Ac-MMNQNLSLILMLKNLMTGMK</t>
  </si>
  <si>
    <t>Ac-MTQNLGSFPSQTPLFQLR</t>
  </si>
  <si>
    <t>Ac-MERNNVFVPSVRNGGNK</t>
  </si>
  <si>
    <t>Ac-LMQWEEYGGQGVWYYLQAFGNSK</t>
  </si>
  <si>
    <t>Ac-MAISSYQQSWSPIINTYMWNIVHIISTVR</t>
  </si>
  <si>
    <t>Ac-MLRDSRCDMLTVTNVSMNLLK</t>
  </si>
  <si>
    <t>Ac-MVELYFMQYLPQER</t>
  </si>
  <si>
    <t>Ac-SQQQHWPNLR</t>
  </si>
  <si>
    <t>Ac-MHLNRDMMLNSLRNSEIR</t>
  </si>
  <si>
    <t>Ac-MDMVSHAQMINTELPK</t>
  </si>
  <si>
    <t>Ac-MMSARVVSFRVEQQK</t>
  </si>
  <si>
    <t>Ac-MFSLTSVREMQPEMR</t>
  </si>
  <si>
    <t>Ac-MPSPTASGRGPWVATPSQGLMPAERR</t>
  </si>
  <si>
    <t>Ac-MFVVMMQMDIGFNR</t>
  </si>
  <si>
    <t>Ac-EAWMWQNFSCNAVLPQILQGR</t>
  </si>
  <si>
    <t>Ac-MRAMMIWMTNQALSR</t>
  </si>
  <si>
    <t>Ac-MKQVGLQGDQIQILMK</t>
  </si>
  <si>
    <t>Ac-MQMLSFMQIVFR</t>
  </si>
  <si>
    <t>Ac-PLMISQVGIFQYYKR</t>
  </si>
  <si>
    <t>Ac-IEMLLLFLSQGESNFPAILNNWHR</t>
  </si>
  <si>
    <t>Ac-TRMPQMSMSPLHQK</t>
  </si>
  <si>
    <t>Ac-MNPYTNFKK</t>
  </si>
  <si>
    <t>Ac-MTSLFMMLLMIMQMK;Ac-TSLFMMLLMIMQMK</t>
  </si>
  <si>
    <t>Ac-MGTGQLQR</t>
  </si>
  <si>
    <t>Ac-NVLGQATVLSLNPVVCTQER</t>
  </si>
  <si>
    <t>Ac-MININSHLQAFLWSFSGVQWPR</t>
  </si>
  <si>
    <t>Ac-MRWNSSLAVPTGRCQK</t>
  </si>
  <si>
    <t>Ac-MLSQQTEPPGYLQTR</t>
  </si>
  <si>
    <t>Ac-MPLISLGMMAANSQSPR</t>
  </si>
  <si>
    <t>Ac-MNQVLHLISGMQSALVMLEIMK</t>
  </si>
  <si>
    <t>Ac-MEAMLGQNLMSVMNVGK</t>
  </si>
  <si>
    <t>Ac-QNLVEHQILIGMFMPQR</t>
  </si>
  <si>
    <t>Ac-MYFLSEVDTISDLQMR</t>
  </si>
  <si>
    <t>Ac-MVPHSYQQAAPSRR</t>
  </si>
  <si>
    <t>Ac-RSLNHLLNLQGTCQGSWK</t>
  </si>
  <si>
    <t>Ac-MPALTQEQQVRAER</t>
  </si>
  <si>
    <t>Ac-MNYSMDTLMRR</t>
  </si>
  <si>
    <t>Ac-MNMGALGDPEDQLENHK</t>
  </si>
  <si>
    <t>Ac-MPVHSSGEPFLFISWMMMNQK;Ac-PVHSSGEPFLFISWMMMNQK</t>
  </si>
  <si>
    <t>Ac-NSGPEQGLQRK</t>
  </si>
  <si>
    <t>Ac-MRMDLQMMSQK</t>
  </si>
  <si>
    <t>Ac-NENIAMHSNMDK</t>
  </si>
  <si>
    <t>Ac-MMMMMMMMMMMMMMR</t>
  </si>
  <si>
    <t>Ac-NQQMPGNLFLVLMSPTKR</t>
  </si>
  <si>
    <t>Ac-GMLVAMETWMSLPK</t>
  </si>
  <si>
    <t>Ac-MFNYGSILFENMNHVNKTFGPFLK</t>
  </si>
  <si>
    <t>Ac-MLQYLNMLCQTIPLCNR</t>
  </si>
  <si>
    <t>Ac-NSQLAQMTR</t>
  </si>
  <si>
    <t>Ac-MGEATQQWQR</t>
  </si>
  <si>
    <t>Ac-PSHPEMMRMTPMVRK</t>
  </si>
  <si>
    <t>Ac-MQMACLVSQELVYQR</t>
  </si>
  <si>
    <t>Ac-MRLLFLQHSLSIMETPK</t>
  </si>
  <si>
    <t>Ac-MYMEWILNSLAWYQDQSVQSYFSFLLQK</t>
  </si>
  <si>
    <t>Ac-ELLGVSQQLSSLMMTDTCGLPSR</t>
  </si>
  <si>
    <t>Ac-MNSLHLMPAFNTLEK</t>
  </si>
  <si>
    <t>Ac-MVNHNVPFLLGSAIYR</t>
  </si>
  <si>
    <t>Ac-MLLLMQLSSIMHLFQCLQ</t>
  </si>
  <si>
    <t>Ac-PLVNIMMMTMMMMETILKK</t>
  </si>
  <si>
    <t>Ac-MDHSNISYLEMELVLFLLLMK</t>
  </si>
  <si>
    <t>Ac-MQPPSSAPFGASLDPIMRKMQTLMR</t>
  </si>
  <si>
    <t>Ac-SQSSVTLWPGMQAPAR</t>
  </si>
  <si>
    <t>Ac-MNCSALNNHLLNRGRK</t>
  </si>
  <si>
    <t>Ac-MNYNHFGISFVMFESSAMDPSQSSSIR</t>
  </si>
  <si>
    <t>Ac-MNFSRLCVTIMNKR</t>
  </si>
  <si>
    <t>Ac-MAWLRGAGKTDGGFCCPSPQR</t>
  </si>
  <si>
    <t>Ac-INNGSPQSLSMTRK</t>
  </si>
  <si>
    <t>Ac-MMNASQMQK</t>
  </si>
  <si>
    <t>Ac-MYLLMLSCQVPMQR</t>
  </si>
  <si>
    <t>Ac-PVIPATWQAEVGESLELRSSR</t>
  </si>
  <si>
    <t>Ac-MQWQQQSYLPALHPQFLLETR</t>
  </si>
  <si>
    <t>Ac-MNLSCTLGMLNITSMK</t>
  </si>
  <si>
    <t>Ac-MLQTLSSNDLCHSTRK</t>
  </si>
  <si>
    <t>Ac-MQMQLISLNAFINNFWNTNK;Ac-MQMQLISLNAFINNFWNTNKR</t>
  </si>
  <si>
    <t>Ac-MQENTDVGLQQYCRK</t>
  </si>
  <si>
    <t>Ac-MQTLMQSWDEWTMR</t>
  </si>
  <si>
    <t>Ac-LTEMGFSSQNTFMQK</t>
  </si>
  <si>
    <t>Ac-MQPQGQGEQR</t>
  </si>
  <si>
    <t>Ac-MEIGIPTVMGSQNLLMHTLNLR</t>
  </si>
  <si>
    <t>Ac-MGVMITQAPGDLMDDYCMR</t>
  </si>
  <si>
    <t>Ac-MERSLGQVQPGSCRGMGR</t>
  </si>
  <si>
    <t>Ac-MYLNHMNIYFLETK;Ac-MYLNHMNIYFLETKR;Ac-YLNHMNIYFLETKR</t>
  </si>
  <si>
    <t>Ac-TLQMKNPSMQYKIGQLK</t>
  </si>
  <si>
    <t>Ac-FRRSVDGNMEWNHESSNQNTK</t>
  </si>
  <si>
    <t>Ac-VTLQSPHHEVVVQLPWQRR</t>
  </si>
  <si>
    <t>Ac-MTLMIASQQQPTK</t>
  </si>
  <si>
    <t>Ac-MEVMMMGSAR</t>
  </si>
  <si>
    <t>Ac-MNMVFNLCSK</t>
  </si>
  <si>
    <t>Ac-MFMFDHCFNNGILLR</t>
  </si>
  <si>
    <t>Ac-MNDNQNSTAQR</t>
  </si>
  <si>
    <t>Ac-PGPQPVPQHPLQERR</t>
  </si>
  <si>
    <t>Ac-MFIAAQFTIAKMWNQPNCPSVNK</t>
  </si>
  <si>
    <t>Ac-MTMSYLHLQIMEMPQK</t>
  </si>
  <si>
    <t>Ac-MGQQNWTER</t>
  </si>
  <si>
    <t>Ac-MEENTVIAVSNLHQR</t>
  </si>
  <si>
    <t>Ac-MYLQEIRKQTFQMR</t>
  </si>
  <si>
    <t>Ac-MTTMMINSAR</t>
  </si>
  <si>
    <t>Ac-MMMKMMMMMIILMK</t>
  </si>
  <si>
    <t>Ac-MNNMNAIFQIK</t>
  </si>
  <si>
    <t>Ac-MITIMAYNQNPTGLK</t>
  </si>
  <si>
    <t>Ac-HVQKDCMCVPCTHTHTSQKK</t>
  </si>
  <si>
    <t>Ac-AQMQIMNMKKSHLK</t>
  </si>
  <si>
    <t>Ac-METRAVTITR</t>
  </si>
  <si>
    <t>Ac-MPSPRQLISVYLNLGQIR</t>
  </si>
  <si>
    <t>Ac-MDGINLWLSFNWR</t>
  </si>
  <si>
    <t>Ac-MQDQLHLIMYVDR</t>
  </si>
  <si>
    <t>Ac-MVNFWFSDMLNDSLTK;Ac-VNFWFSDMLNDSLTK</t>
  </si>
  <si>
    <t>Ac-MIRGLYLEYINNSYNTTIRR</t>
  </si>
  <si>
    <t>Ac-MPENPGMNR</t>
  </si>
  <si>
    <t>Ac-MNVLMDLQSVKTLKCSR</t>
  </si>
  <si>
    <t>Ac-LQFTPTLPHWVVGTQQPCGDHGHR</t>
  </si>
  <si>
    <t>NP_775109</t>
  </si>
  <si>
    <t xml:space="preserve"> keratin 6C </t>
  </si>
  <si>
    <t>NP_000415</t>
  </si>
  <si>
    <t xml:space="preserve"> keratin 5 </t>
  </si>
  <si>
    <t>15.8</t>
  </si>
  <si>
    <t>NP_149022</t>
  </si>
  <si>
    <t xml:space="preserve"> keratin 82 </t>
  </si>
  <si>
    <t>NP_002408</t>
  </si>
  <si>
    <t xml:space="preserve"> antigen identified by monoclonal antibody Ki-67 isoform 1 </t>
  </si>
  <si>
    <t>0.3</t>
  </si>
  <si>
    <t>NP_006503</t>
  </si>
  <si>
    <t xml:space="preserve"> serum amyloid A4, constitutive </t>
  </si>
  <si>
    <t>33.1</t>
  </si>
  <si>
    <t>NP_001035879</t>
  </si>
  <si>
    <t xml:space="preserve"> paraspeckle protein 1 </t>
  </si>
  <si>
    <t>NP_005111</t>
  </si>
  <si>
    <t xml:space="preserve"> mediator complex subunit 12 </t>
  </si>
  <si>
    <t>NP_596869</t>
  </si>
  <si>
    <t xml:space="preserve"> titin isoform N2-A </t>
  </si>
  <si>
    <t>NP_005637</t>
  </si>
  <si>
    <t xml:space="preserve"> TAR RNA binding protein 1 </t>
  </si>
  <si>
    <t>NP_150646</t>
  </si>
  <si>
    <t xml:space="preserve"> alpha-1A-adrenergic receptor isoform 2 </t>
  </si>
  <si>
    <t>NP_001036134</t>
  </si>
  <si>
    <t xml:space="preserve"> Rho GTPase activating protein 24 isoform 3 </t>
  </si>
  <si>
    <t>NP_061993</t>
  </si>
  <si>
    <t xml:space="preserve"> protocadherin beta 8 precursor </t>
  </si>
  <si>
    <t>NP_001009899</t>
  </si>
  <si>
    <t xml:space="preserve"> hypothetical protein LOC205717 </t>
  </si>
  <si>
    <t>NP_877421</t>
  </si>
  <si>
    <t xml:space="preserve"> neuroblastoma, suppression of tumorigenicity 1 1 </t>
  </si>
  <si>
    <t>NP_598000</t>
  </si>
  <si>
    <t xml:space="preserve"> CD109 antigen isoform 1 precursor </t>
  </si>
  <si>
    <t>NP_001070254</t>
  </si>
  <si>
    <t xml:space="preserve"> glutamine and serine rich 1 </t>
  </si>
  <si>
    <t>NP_689971</t>
  </si>
  <si>
    <t xml:space="preserve"> YTH domain family, member 3 </t>
  </si>
  <si>
    <t>NP_071745</t>
  </si>
  <si>
    <t xml:space="preserve"> endoplasmic reticulum aminopeptidase 2 </t>
  </si>
  <si>
    <t>NP_000778</t>
  </si>
  <si>
    <t xml:space="preserve"> dopamine beta hydroxylase precursor </t>
  </si>
  <si>
    <t>NP_000637</t>
  </si>
  <si>
    <t xml:space="preserve"> amylo-1,6-glucosidase, 4-alpha-glucanotransferase isoform 3 </t>
  </si>
  <si>
    <t>NP_689548</t>
  </si>
  <si>
    <t xml:space="preserve"> hypothetical protein LOC123591 </t>
  </si>
  <si>
    <t>NP_116202</t>
  </si>
  <si>
    <t xml:space="preserve"> transmembrane and tetratricopeptide repeat containing 4 isoform 1 </t>
  </si>
  <si>
    <t>7.7</t>
  </si>
  <si>
    <t>NP_001863</t>
  </si>
  <si>
    <t xml:space="preserve"> plasma carboxypeptidase B2 isoform a preproprotein </t>
  </si>
  <si>
    <t>NP_001075957</t>
  </si>
  <si>
    <t xml:space="preserve"> dehydrogenase/reductase (SDR family) member 4 like 1 </t>
  </si>
  <si>
    <t>NP_079014</t>
  </si>
  <si>
    <t xml:space="preserve"> hypothetical protein LOC79794 </t>
  </si>
  <si>
    <t>NP_079520</t>
  </si>
  <si>
    <t xml:space="preserve"> testis specific, 10 </t>
  </si>
  <si>
    <t>NP_115584</t>
  </si>
  <si>
    <t xml:space="preserve"> anthrax toxin receptor 1 isoform 1 precursor </t>
  </si>
  <si>
    <t>NP_055566</t>
  </si>
  <si>
    <t xml:space="preserve"> metastasis suppressor 1 </t>
  </si>
  <si>
    <t>NP_001033729</t>
  </si>
  <si>
    <t xml:space="preserve"> golgi autoantigen, golgin subfamily a, 6 </t>
  </si>
  <si>
    <t>NP_775859</t>
  </si>
  <si>
    <t xml:space="preserve"> immunoglobulin superfamily, member 22 </t>
  </si>
  <si>
    <t>NP_005151</t>
  </si>
  <si>
    <t xml:space="preserve"> beta-adrenergic receptor kinase 2 </t>
  </si>
  <si>
    <t>NP_004478</t>
  </si>
  <si>
    <t xml:space="preserve"> golgi autoantigen, golgin subfamily b, macrogolgin (with transmembrane signal), 1 </t>
  </si>
  <si>
    <t>NP_003473</t>
  </si>
  <si>
    <t xml:space="preserve"> myeloid/lymphoid or mixed-lineage leukemia 2 </t>
  </si>
  <si>
    <t>NP_001092285</t>
  </si>
  <si>
    <t xml:space="preserve"> hypothetical protein LOC9840 </t>
  </si>
  <si>
    <t>NP_001092872</t>
  </si>
  <si>
    <t xml:space="preserve"> cyclin K isoform 1 </t>
  </si>
  <si>
    <t>NP_065784</t>
  </si>
  <si>
    <t xml:space="preserve"> HEG homolog 1 </t>
  </si>
  <si>
    <t>NP_001095915</t>
  </si>
  <si>
    <t xml:space="preserve"> regulator of G-protein signaling 4 isoform 1 </t>
  </si>
  <si>
    <t>NP_612473</t>
  </si>
  <si>
    <t xml:space="preserve"> hypothetical protein LOC116349 </t>
  </si>
  <si>
    <t>16.8</t>
  </si>
  <si>
    <t>11.7</t>
  </si>
  <si>
    <t>NP_001098714</t>
  </si>
  <si>
    <t xml:space="preserve"> protein tyrosine phosphatase, receptor type, M isoform 1 precursor </t>
  </si>
  <si>
    <t>NP_203753</t>
  </si>
  <si>
    <t xml:space="preserve"> hypothetical protein LOC85459 </t>
  </si>
  <si>
    <t>NP_001786</t>
  </si>
  <si>
    <t xml:space="preserve"> cadherin 5, type 2 preproprotein </t>
  </si>
  <si>
    <t>5.5</t>
  </si>
  <si>
    <t>44.8</t>
  </si>
  <si>
    <t>XP_001724604</t>
  </si>
  <si>
    <t>XP_002347119</t>
  </si>
  <si>
    <t xml:space="preserve"> PREDICTED: hemicentin 2 </t>
  </si>
  <si>
    <t>XP_001726348</t>
  </si>
  <si>
    <t>NP_002017</t>
  </si>
  <si>
    <t xml:space="preserve"> fibronectin 1 isoform 3 preproprotein </t>
  </si>
  <si>
    <t>NP_001116078</t>
  </si>
  <si>
    <t xml:space="preserve"> lysosomal-associated membrane protein 2 isoform C precursor </t>
  </si>
  <si>
    <t>NP_055785</t>
  </si>
  <si>
    <t xml:space="preserve"> kinesin-associated protein 3 </t>
  </si>
  <si>
    <t>32.3</t>
  </si>
  <si>
    <t>NP_689639</t>
  </si>
  <si>
    <t xml:space="preserve"> apolipoprotein B mRNA editing enzyme, catalytic polypeptide-like 3D </t>
  </si>
  <si>
    <t>NP_000251</t>
  </si>
  <si>
    <t xml:space="preserve"> myosin VIIA isoform 1 </t>
  </si>
  <si>
    <t>52.9</t>
  </si>
  <si>
    <t>NP_937762</t>
  </si>
  <si>
    <t xml:space="preserve"> laminin alpha 3 subunit isoform 1 </t>
  </si>
  <si>
    <t>NP_003225</t>
  </si>
  <si>
    <t xml:space="preserve"> transferrin receptor </t>
  </si>
  <si>
    <t>NP_055332</t>
  </si>
  <si>
    <t xml:space="preserve"> upstream binding protein 1 (LBP-1a) isoform a </t>
  </si>
  <si>
    <t>NP_573569</t>
  </si>
  <si>
    <t xml:space="preserve"> ATPase, H+ transporting, lysosomal, V1 subunit G3 isoform a </t>
  </si>
  <si>
    <t>NP_443161</t>
  </si>
  <si>
    <t xml:space="preserve"> forkhead-associated (FHA) phosphopeptide binding domain 1 </t>
  </si>
  <si>
    <t>NP_001123362</t>
  </si>
  <si>
    <t xml:space="preserve"> leucine rich repeat containing 69 </t>
  </si>
  <si>
    <t>NP_848599</t>
  </si>
  <si>
    <t xml:space="preserve"> dynein heavy chain domain 2 isoform 1 </t>
  </si>
  <si>
    <t>NP_000181</t>
  </si>
  <si>
    <t xml:space="preserve"> hydroxymethylbilane synthase isoform 1 </t>
  </si>
  <si>
    <t>NP_640342</t>
  </si>
  <si>
    <t xml:space="preserve"> membrane-spanning 4-domains, subfamily A, member 6E </t>
  </si>
  <si>
    <t>NP_653203</t>
  </si>
  <si>
    <t xml:space="preserve"> hypothetical protein LOC123970 </t>
  </si>
  <si>
    <t>NP_061974</t>
  </si>
  <si>
    <t xml:space="preserve"> apolipoprotein M </t>
  </si>
  <si>
    <t>NP_002615</t>
  </si>
  <si>
    <t xml:space="preserve"> prefoldin subunit 5 isoform alpha </t>
  </si>
  <si>
    <t>NP_001138482</t>
  </si>
  <si>
    <t xml:space="preserve"> hypothetical protein LOC341346 </t>
  </si>
  <si>
    <t>NP_789787</t>
  </si>
  <si>
    <t xml:space="preserve"> taste receptor, type 2, member 38 </t>
  </si>
  <si>
    <t>NP_848622</t>
  </si>
  <si>
    <t xml:space="preserve"> solute carrier family 9, member 11 </t>
  </si>
  <si>
    <t>NP_699207</t>
  </si>
  <si>
    <t xml:space="preserve"> coiled-coil domain containing 96 </t>
  </si>
  <si>
    <t>XP_002342055</t>
  </si>
  <si>
    <t>XP_002342108</t>
  </si>
  <si>
    <t xml:space="preserve"> PREDICTED: hypothetical protein XP_002342108 </t>
  </si>
  <si>
    <t>XP_001720687</t>
  </si>
  <si>
    <t xml:space="preserve"> PREDICTED: hypothetical protein LOC206412 </t>
  </si>
  <si>
    <t>XP_002342963</t>
  </si>
  <si>
    <t xml:space="preserve"> PREDICTED: hypothetical protein XP_002342963 </t>
  </si>
  <si>
    <t>25.7</t>
  </si>
  <si>
    <t>XP_002343308</t>
  </si>
  <si>
    <t xml:space="preserve"> PREDICTED: hypothetical protein XP_002343308 </t>
  </si>
  <si>
    <t>XP_002345495</t>
  </si>
  <si>
    <t>XP_002343816</t>
  </si>
  <si>
    <t xml:space="preserve"> PREDICTED: hypothetical protein XP_002343816 </t>
  </si>
  <si>
    <t>XP_002347049</t>
  </si>
  <si>
    <t xml:space="preserve"> PREDICTED: hypothetical protein XP_002347049 </t>
  </si>
  <si>
    <t>XP_002347523</t>
  </si>
  <si>
    <t xml:space="preserve"> PREDICTED: hypothetical protein XP_002347523 </t>
  </si>
  <si>
    <t>XP_002348153</t>
  </si>
  <si>
    <t xml:space="preserve"> PREDICTED: hypothetical protein XP_002348153 </t>
  </si>
  <si>
    <t>XP_002348298</t>
  </si>
  <si>
    <t xml:space="preserve"> PREDICTED: similar to immunoglobulin lambda-like polypeptide 1 </t>
  </si>
  <si>
    <t>XP_002346086</t>
  </si>
  <si>
    <t xml:space="preserve"> PREDICTED: similar to hCG1737378 </t>
  </si>
  <si>
    <t>NP_067041</t>
  </si>
  <si>
    <t xml:space="preserve"> hypothetical protein LOC58493 </t>
  </si>
  <si>
    <t>NP_000566</t>
  </si>
  <si>
    <t xml:space="preserve"> interleukin 1, alpha proprotein </t>
  </si>
  <si>
    <t>NP_004220</t>
  </si>
  <si>
    <t xml:space="preserve"> mediator complex subunit 14 </t>
  </si>
  <si>
    <t>NP_002175</t>
  </si>
  <si>
    <t xml:space="preserve"> interleukin 6 signal transducer isoform 1 precursor </t>
  </si>
  <si>
    <t>NP_060099</t>
  </si>
  <si>
    <t xml:space="preserve"> eukaryotic translation initiation factor 2C, 4 </t>
  </si>
  <si>
    <t>NP_005886</t>
  </si>
  <si>
    <t xml:space="preserve"> Golgi autoantigen, golgin subfamily a, 3 </t>
  </si>
  <si>
    <t>NP_443173</t>
  </si>
  <si>
    <t xml:space="preserve"> guanylate binding protein 4 </t>
  </si>
  <si>
    <t>NP_060672</t>
  </si>
  <si>
    <t xml:space="preserve"> transmembrane protein 57 </t>
  </si>
  <si>
    <t>NP_640333</t>
  </si>
  <si>
    <t xml:space="preserve"> hypothetical protein LOC92346 </t>
  </si>
  <si>
    <t>NP_004130</t>
  </si>
  <si>
    <t xml:space="preserve"> lipopolysaccharide-binding protein precursor </t>
  </si>
  <si>
    <t>NP_000474</t>
  </si>
  <si>
    <t xml:space="preserve"> apolipoprotein C-II precursor </t>
  </si>
  <si>
    <t>25.8</t>
  </si>
  <si>
    <t>NP_057640</t>
  </si>
  <si>
    <t xml:space="preserve"> PSMC3 interacting protein isoform 2 </t>
  </si>
  <si>
    <t>NP_861455</t>
  </si>
  <si>
    <t xml:space="preserve"> G protein-coupled receptor 142 </t>
  </si>
  <si>
    <t>NP_387467</t>
  </si>
  <si>
    <t xml:space="preserve"> helicase (DNA) B </t>
  </si>
  <si>
    <t>NP_872333</t>
  </si>
  <si>
    <t xml:space="preserve"> calcium binding protein 7 </t>
  </si>
  <si>
    <t>NP_892018</t>
  </si>
  <si>
    <t xml:space="preserve"> transmembrane protease, serine 9 </t>
  </si>
  <si>
    <t>NP_006395</t>
  </si>
  <si>
    <t xml:space="preserve"> endothelial protein C receptor precursor </t>
  </si>
  <si>
    <t>NP_931045</t>
  </si>
  <si>
    <t xml:space="preserve"> nuclear apoptosis inducing factor 1 </t>
  </si>
  <si>
    <t>NP_000239</t>
  </si>
  <si>
    <t xml:space="preserve"> microphthalmia-associated transcription factor isoform 4 </t>
  </si>
  <si>
    <t>NP_006608</t>
  </si>
  <si>
    <t xml:space="preserve"> nestin </t>
  </si>
  <si>
    <t>NP_061944</t>
  </si>
  <si>
    <t xml:space="preserve"> inhibitor of growth family, member 3 isoform 1 </t>
  </si>
  <si>
    <t>NP_005555</t>
  </si>
  <si>
    <t xml:space="preserve"> lipocalin 2 </t>
  </si>
  <si>
    <t>NP_078859</t>
  </si>
  <si>
    <t xml:space="preserve"> secernin 3 </t>
  </si>
  <si>
    <t>NP_839943</t>
  </si>
  <si>
    <t xml:space="preserve"> IQ motif containing GTPase activating protein 3 </t>
  </si>
  <si>
    <t>NP_079082</t>
  </si>
  <si>
    <t xml:space="preserve"> hypothetical protein LOC79864 isoform 1 </t>
  </si>
  <si>
    <t>NP_116201</t>
  </si>
  <si>
    <t xml:space="preserve"> plexin domain containing 2 precursor </t>
  </si>
  <si>
    <t>NP_065872</t>
  </si>
  <si>
    <t xml:space="preserve"> vacuolar protein sorting 13C protein isoform 2A </t>
  </si>
  <si>
    <t>NP_981947</t>
  </si>
  <si>
    <t xml:space="preserve"> fat-inducing transcript 1 </t>
  </si>
  <si>
    <t>NP_001636</t>
  </si>
  <si>
    <t xml:space="preserve"> apolipoprotein C-I precursor </t>
  </si>
  <si>
    <t>NP_001637</t>
  </si>
  <si>
    <t xml:space="preserve"> apolipoprotein C-IV </t>
  </si>
  <si>
    <t>25.4</t>
  </si>
  <si>
    <t>NP_001629</t>
  </si>
  <si>
    <t xml:space="preserve"> apolipoprotein F precursor </t>
  </si>
  <si>
    <t>33.6</t>
  </si>
  <si>
    <t>NP_001176</t>
  </si>
  <si>
    <t xml:space="preserve"> alpha-2-glycoprotein 1, zinc </t>
  </si>
  <si>
    <t>NP_001248</t>
  </si>
  <si>
    <t xml:space="preserve"> cadherin 13 preproprotein </t>
  </si>
  <si>
    <t>NP_003638</t>
  </si>
  <si>
    <t xml:space="preserve"> diacylglycerol kinase epsilon </t>
  </si>
  <si>
    <t>NP_000124</t>
  </si>
  <si>
    <t xml:space="preserve"> coagulation factor IX preproprotein </t>
  </si>
  <si>
    <t>NP_000508</t>
  </si>
  <si>
    <t xml:space="preserve"> alpha 2 globin </t>
  </si>
  <si>
    <t>NP_000509</t>
  </si>
  <si>
    <t xml:space="preserve"> beta globin </t>
  </si>
  <si>
    <t>29.9</t>
  </si>
  <si>
    <t>NP_003657</t>
  </si>
  <si>
    <t xml:space="preserve"> basic leucine zipper nuclear factor 1 </t>
  </si>
  <si>
    <t>NP_000884</t>
  </si>
  <si>
    <t xml:space="preserve"> kininogen 1 isoform 2 </t>
  </si>
  <si>
    <t>NP_002259</t>
  </si>
  <si>
    <t xml:space="preserve"> karyopherin alpha 4 </t>
  </si>
  <si>
    <t>NP_002611</t>
  </si>
  <si>
    <t xml:space="preserve"> platelet factor 4 variant 1 </t>
  </si>
  <si>
    <t>NP_001001998</t>
  </si>
  <si>
    <t xml:space="preserve"> exosome component 10 isoform 1 </t>
  </si>
  <si>
    <t>NP_003666</t>
  </si>
  <si>
    <t xml:space="preserve"> PRP18 pre-mRNA processing factor 18 homolog </t>
  </si>
  <si>
    <t>NP_003861</t>
  </si>
  <si>
    <t xml:space="preserve"> IQ motif containing GTPase activating protein 1 </t>
  </si>
  <si>
    <t>NP_003175</t>
  </si>
  <si>
    <t xml:space="preserve"> TBP-associated factor 2 </t>
  </si>
  <si>
    <t>NP_000362</t>
  </si>
  <si>
    <t xml:space="preserve"> transthyretin precursor </t>
  </si>
  <si>
    <t>62.5</t>
  </si>
  <si>
    <t>NP_000031</t>
  </si>
  <si>
    <t xml:space="preserve"> apolipoprotein C-III precursor </t>
  </si>
  <si>
    <t>39.4</t>
  </si>
  <si>
    <t>22.1</t>
  </si>
  <si>
    <t>NP_001054</t>
  </si>
  <si>
    <t xml:space="preserve"> transferrin </t>
  </si>
  <si>
    <t>NP_000578</t>
  </si>
  <si>
    <t xml:space="preserve"> complement component 7 precursor </t>
  </si>
  <si>
    <t>NP_066275</t>
  </si>
  <si>
    <t xml:space="preserve"> haptoglobin-related protein </t>
  </si>
  <si>
    <t>27.6</t>
  </si>
  <si>
    <t>NP_004479</t>
  </si>
  <si>
    <t xml:space="preserve"> glycoprotein V (platelet) </t>
  </si>
  <si>
    <t>NP_149052</t>
  </si>
  <si>
    <t xml:space="preserve"> microtubule-associated protein 6 isoform 1 </t>
  </si>
  <si>
    <t>NP_001001486</t>
  </si>
  <si>
    <t xml:space="preserve"> calcium-transporting ATPase 2C1 isoform 1d </t>
  </si>
  <si>
    <t>NP_005436</t>
  </si>
  <si>
    <t xml:space="preserve"> structural maintenance of chromosomes 3 </t>
  </si>
  <si>
    <t>NP_005646</t>
  </si>
  <si>
    <t xml:space="preserve"> Kruppel-like factor 10 isoform a </t>
  </si>
  <si>
    <t>45.6</t>
  </si>
  <si>
    <t>NP_060541</t>
  </si>
  <si>
    <t xml:space="preserve"> hypothetical protein LOC55701 </t>
  </si>
  <si>
    <t>NP_001005288</t>
  </si>
  <si>
    <t xml:space="preserve"> olfactory receptor, family 51, subfamily I, member 1 </t>
  </si>
  <si>
    <t>NP_006120</t>
  </si>
  <si>
    <t xml:space="preserve"> bone morphogenetic protein 1 isoform 3 precursor </t>
  </si>
  <si>
    <t>NP_056021</t>
  </si>
  <si>
    <t xml:space="preserve"> hypothetical protein LOC23251 </t>
  </si>
  <si>
    <t>NP_003226</t>
  </si>
  <si>
    <t xml:space="preserve"> thyroglobulin </t>
  </si>
  <si>
    <t>NP_005372</t>
  </si>
  <si>
    <t xml:space="preserve"> nucleolin </t>
  </si>
  <si>
    <t>NP_005989</t>
  </si>
  <si>
    <t xml:space="preserve"> chaperonin containing TCP1, subunit 3 isoform a </t>
  </si>
  <si>
    <t>NP_005078</t>
  </si>
  <si>
    <t xml:space="preserve"> fragile X mental retardation-related protein 1 isoform a </t>
  </si>
  <si>
    <t>NP_060766</t>
  </si>
  <si>
    <t xml:space="preserve"> leucine rich repeat containing 36 </t>
  </si>
  <si>
    <t>NP_000254</t>
  </si>
  <si>
    <t xml:space="preserve"> alpha-N-acetylglucosaminidase precursor </t>
  </si>
  <si>
    <t>NP_009224</t>
  </si>
  <si>
    <t xml:space="preserve"> complement component 4A preproprotein </t>
  </si>
  <si>
    <t>NP_036560</t>
  </si>
  <si>
    <t xml:space="preserve"> neuroplastin isoform b precursor </t>
  </si>
  <si>
    <t>NP_001100</t>
  </si>
  <si>
    <t xml:space="preserve"> ADAM metallopeptidase domain 8 precursor </t>
  </si>
  <si>
    <t>NP_037363</t>
  </si>
  <si>
    <t xml:space="preserve"> fibronectin leucine rich transmembrane protein 2 </t>
  </si>
  <si>
    <t>NP_006491</t>
  </si>
  <si>
    <t xml:space="preserve"> melanoma cell adhesion molecule </t>
  </si>
  <si>
    <t>NP_055121</t>
  </si>
  <si>
    <t xml:space="preserve"> hypothetical protein LOC51493 </t>
  </si>
  <si>
    <t>NP_055663</t>
  </si>
  <si>
    <t xml:space="preserve"> synaptic vesicle protein 2B homolog </t>
  </si>
  <si>
    <t>NP_055758</t>
  </si>
  <si>
    <t xml:space="preserve"> zinc fingers and homeoboxes 2 </t>
  </si>
  <si>
    <t>NP_006819</t>
  </si>
  <si>
    <t xml:space="preserve"> activating signal cointegrator 1 complex subunit 3 isoform a </t>
  </si>
  <si>
    <t>NP_000482</t>
  </si>
  <si>
    <t xml:space="preserve"> complement component 1, q subcomponent, B chain precursor </t>
  </si>
  <si>
    <t>NP_060296</t>
  </si>
  <si>
    <t xml:space="preserve"> spermatogenesis and oogenesis specific basic helix-loop-helix 2 </t>
  </si>
  <si>
    <t>NP_000084</t>
  </si>
  <si>
    <t xml:space="preserve"> alpha 1 type V collagen preproprotein </t>
  </si>
  <si>
    <t>NP_078945</t>
  </si>
  <si>
    <t xml:space="preserve"> ankyrin repeat domain 55 isoform 1 </t>
  </si>
  <si>
    <t>NP_733751</t>
  </si>
  <si>
    <t xml:space="preserve"> myeloid/lymphoid or mixed-lineage leukemia 3 </t>
  </si>
  <si>
    <t>NP_001035197</t>
  </si>
  <si>
    <t xml:space="preserve"> mutL homolog 3 isoform 1 </t>
  </si>
  <si>
    <t>NP_055948</t>
  </si>
  <si>
    <t xml:space="preserve"> mitogen-activated protein kinase 8 interacting protein 3 isoform 1 </t>
  </si>
  <si>
    <t>NP_059976</t>
  </si>
  <si>
    <t xml:space="preserve"> olfactory receptor, family 7, subfamily A, member 5 </t>
  </si>
  <si>
    <t>C6orf106</t>
  </si>
  <si>
    <t>NM_024294</t>
  </si>
  <si>
    <r>
      <rPr>
        <u/>
        <sz val="11"/>
        <color theme="1"/>
        <rFont val="Calibri"/>
        <family val="2"/>
        <scheme val="minor"/>
      </rPr>
      <t>MSQAPCLPSQEQTISVHILGGEMSSLQR</t>
    </r>
    <r>
      <rPr>
        <sz val="11"/>
        <color theme="1"/>
        <rFont val="Calibri"/>
        <family val="2"/>
        <scheme val="minor"/>
      </rPr>
      <t>ARVSASHGVQAEGSMASPAQGGYQYHSFSLPSLVWVQSNA</t>
    </r>
  </si>
  <si>
    <t>MSQAPCLPSQEQTISVHILGGEMSSLQR</t>
  </si>
  <si>
    <t>C6orf52</t>
  </si>
  <si>
    <t>NM_001145020</t>
  </si>
  <si>
    <r>
      <rPr>
        <u/>
        <sz val="11"/>
        <color theme="1"/>
        <rFont val="Calibri"/>
        <family val="2"/>
        <scheme val="minor"/>
      </rPr>
      <t>MATGMRDSTALTFFLATAMAVQWMEMER</t>
    </r>
    <r>
      <rPr>
        <sz val="11"/>
        <color theme="1"/>
        <rFont val="Calibri"/>
        <family val="2"/>
        <scheme val="minor"/>
      </rPr>
      <t>TVFLRMRPLNTQLELWLCLRKPHL</t>
    </r>
  </si>
  <si>
    <t>53.8</t>
  </si>
  <si>
    <t>MATGMRDSTALTFFLATAMAVQWMEMER</t>
  </si>
  <si>
    <t>C8orf4</t>
  </si>
  <si>
    <t>NM_020130</t>
  </si>
  <si>
    <r>
      <rPr>
        <u/>
        <sz val="11"/>
        <color theme="1"/>
        <rFont val="Calibri"/>
        <family val="2"/>
        <scheme val="minor"/>
      </rPr>
      <t>MQHFAATLQASLLSGLQR</t>
    </r>
    <r>
      <rPr>
        <sz val="11"/>
        <color theme="1"/>
        <rFont val="Calibri"/>
        <family val="2"/>
        <scheme val="minor"/>
      </rPr>
      <t>LERDRDWKGTRTEQTGYKDSKQFHALCCYRGEQNAFSKDLKTLPSLQERIDADRRAWTDVMRTKENRWLEMTFIQGHFVRP</t>
    </r>
  </si>
  <si>
    <t>MQHFAATLQASLLSGLQR</t>
  </si>
  <si>
    <t>C9orf100</t>
  </si>
  <si>
    <t>NM_032818</t>
  </si>
  <si>
    <r>
      <rPr>
        <u/>
        <sz val="11"/>
        <color theme="1"/>
        <rFont val="Calibri"/>
        <family val="2"/>
        <scheme val="minor"/>
      </rPr>
      <t>MNQPLTQMR</t>
    </r>
    <r>
      <rPr>
        <sz val="11"/>
        <color theme="1"/>
        <rFont val="Calibri"/>
        <family val="2"/>
        <scheme val="minor"/>
      </rPr>
      <t>GFGTDKLCAVSMARHLSRLQLCKCGYFYVVYSFYHLFFHWI</t>
    </r>
  </si>
  <si>
    <t>MNQPLTQMR</t>
  </si>
  <si>
    <r>
      <rPr>
        <u/>
        <sz val="11"/>
        <color theme="1"/>
        <rFont val="Calibri"/>
        <family val="2"/>
        <scheme val="minor"/>
      </rPr>
      <t>MTHFCVMENFTNTCK</t>
    </r>
    <r>
      <rPr>
        <sz val="11"/>
        <color theme="1"/>
        <rFont val="Calibri"/>
        <family val="2"/>
        <scheme val="minor"/>
      </rPr>
      <t>KSLYPWLSAMWISWSLPSPSQFTEVLSRRHGSLSTMAQQHQKTFFGSLMHCKCLSLICTGQNRNLPTT</t>
    </r>
  </si>
  <si>
    <t>MTHFCVMENFTNTCK</t>
  </si>
  <si>
    <t>CAMKV</t>
  </si>
  <si>
    <t>NM_024046</t>
  </si>
  <si>
    <r>
      <rPr>
        <u/>
        <sz val="11"/>
        <color theme="1"/>
        <rFont val="Calibri"/>
        <family val="2"/>
        <scheme val="minor"/>
      </rPr>
      <t>MAITHNLIWR</t>
    </r>
    <r>
      <rPr>
        <sz val="11"/>
        <color theme="1"/>
        <rFont val="Calibri"/>
        <family val="2"/>
        <scheme val="minor"/>
      </rPr>
      <t>FALYRGRFSAQFNNEMKRNSLFLQLTSIRGPGASEPH</t>
    </r>
  </si>
  <si>
    <t>MAITHNLIWR</t>
  </si>
  <si>
    <t>CBFA2T2</t>
  </si>
  <si>
    <t>NM_005093</t>
  </si>
  <si>
    <r>
      <rPr>
        <u/>
        <sz val="11"/>
        <color theme="1"/>
        <rFont val="Calibri"/>
        <family val="2"/>
        <scheme val="minor"/>
      </rPr>
      <t>MSSGRPQRMLSSSSMSK</t>
    </r>
    <r>
      <rPr>
        <sz val="11"/>
        <color theme="1"/>
        <rFont val="Calibri"/>
        <family val="2"/>
        <scheme val="minor"/>
      </rPr>
      <t>RSPRRTAGTVAAKPARHAVAAISRDTVALSASTRTGSGTTASVVRTCMARAPTARAGRCFL</t>
    </r>
  </si>
  <si>
    <t>MSSGRPQRMLSSSSMSK</t>
  </si>
  <si>
    <r>
      <t>M</t>
    </r>
    <r>
      <rPr>
        <u/>
        <sz val="11"/>
        <color theme="1"/>
        <rFont val="Calibri"/>
        <family val="2"/>
        <scheme val="minor"/>
      </rPr>
      <t>DHSNISYLEMELVLFLLLMK</t>
    </r>
    <r>
      <rPr>
        <sz val="11"/>
        <color theme="1"/>
        <rFont val="Calibri"/>
        <family val="2"/>
        <scheme val="minor"/>
      </rPr>
      <t>KQVIFMPQGELIGRKRPFILYAHKLLTEEL</t>
    </r>
  </si>
  <si>
    <t>DHSNISYLEMELVLFLLLMK</t>
  </si>
  <si>
    <t>CDH6</t>
  </si>
  <si>
    <t>NM_004932</t>
  </si>
  <si>
    <r>
      <t>MTSMTMNQYSPRRFTQPLSLKCLMSVHLLSKSLRR</t>
    </r>
    <r>
      <rPr>
        <u/>
        <sz val="11"/>
        <color theme="1"/>
        <rFont val="Calibri"/>
        <family val="2"/>
        <scheme val="minor"/>
      </rPr>
      <t>MQMIQHMGTVLKLSTVFYRDSPIFQLNQK</t>
    </r>
    <r>
      <rPr>
        <sz val="11"/>
        <color theme="1"/>
        <rFont val="Calibri"/>
        <family val="2"/>
        <scheme val="minor"/>
      </rPr>
      <t>QVLSRQLCSTWIEKTGSSTKW</t>
    </r>
  </si>
  <si>
    <t>MQMIQHMGTVLKLSTVFYRDSPIFQLNQK</t>
  </si>
  <si>
    <r>
      <rPr>
        <u/>
        <sz val="11"/>
        <color theme="1"/>
        <rFont val="Calibri"/>
        <family val="2"/>
        <scheme val="minor"/>
      </rPr>
      <t>MSMTTPLNSHPNMR</t>
    </r>
    <r>
      <rPr>
        <sz val="11"/>
        <color theme="1"/>
        <rFont val="Calibri"/>
        <family val="2"/>
        <scheme val="minor"/>
      </rPr>
      <t>HFYVKMENPAKSFKLLAPWTKMIPKTDIISYTVSFQKWSTIRISPSRKMKIIPSVFWQSIMDSTARSKKSIFYQS</t>
    </r>
  </si>
  <si>
    <t>MSMTTPLNSHPNMR</t>
  </si>
  <si>
    <t>CHRNA6</t>
  </si>
  <si>
    <t>NM_004198</t>
  </si>
  <si>
    <t>MIINCAGIQWNMMALRLFAFLQIRFGSPTLFSITMLLVTSK</t>
  </si>
  <si>
    <t>CKAP2L</t>
  </si>
  <si>
    <t>NM_152515</t>
  </si>
  <si>
    <r>
      <rPr>
        <u/>
        <sz val="11"/>
        <color theme="1"/>
        <rFont val="Calibri"/>
        <family val="2"/>
        <scheme val="minor"/>
      </rPr>
      <t>MMLPTMLFCLSNLK</t>
    </r>
    <r>
      <rPr>
        <sz val="11"/>
        <color theme="1"/>
        <rFont val="Calibri"/>
        <family val="2"/>
        <scheme val="minor"/>
      </rPr>
      <t>GPSALNSSPDHLILQGPRSRSWSHQNFWAKG</t>
    </r>
  </si>
  <si>
    <t>MMLPTMLFCLSNLK</t>
  </si>
  <si>
    <t>CLEC12A</t>
  </si>
  <si>
    <t>NM_201623</t>
  </si>
  <si>
    <r>
      <t>M</t>
    </r>
    <r>
      <rPr>
        <u/>
        <sz val="11"/>
        <color theme="1"/>
        <rFont val="Calibri"/>
        <family val="2"/>
        <scheme val="minor"/>
      </rPr>
      <t>GLPMAEGLMSQRTYSQLIVLGQVR</t>
    </r>
    <r>
      <rPr>
        <sz val="11"/>
        <color theme="1"/>
        <rFont val="Calibri"/>
        <family val="2"/>
        <scheme val="minor"/>
      </rPr>
      <t>MDMDMHLLPLKIIILSKSQ</t>
    </r>
  </si>
  <si>
    <t>54.5</t>
  </si>
  <si>
    <t>GLPMAEGLMSQRTYSQLIVLGQVR</t>
  </si>
  <si>
    <t>CSPG4</t>
  </si>
  <si>
    <t>NM_001897</t>
  </si>
  <si>
    <r>
      <t>M</t>
    </r>
    <r>
      <rPr>
        <u/>
        <sz val="11"/>
        <color theme="1"/>
        <rFont val="Calibri"/>
        <family val="2"/>
        <scheme val="minor"/>
      </rPr>
      <t>EEGLQPVHSQGPILMGQGLNMHVSVALEQVR</t>
    </r>
    <r>
      <rPr>
        <sz val="11"/>
        <color theme="1"/>
        <rFont val="Calibri"/>
        <family val="2"/>
        <scheme val="minor"/>
      </rPr>
      <t>LGLIEGLRPRPLRCQCPPED</t>
    </r>
  </si>
  <si>
    <t>59.6</t>
  </si>
  <si>
    <t>EEGLQPVHSQGPILMGQGLNMHVSVALEQVR</t>
  </si>
  <si>
    <t>CTDSPL2</t>
  </si>
  <si>
    <t>NM_016396</t>
  </si>
  <si>
    <r>
      <rPr>
        <u/>
        <sz val="11"/>
        <color theme="1"/>
        <rFont val="Calibri"/>
        <family val="2"/>
        <scheme val="minor"/>
      </rPr>
      <t>MQLPQEVDIFIVACNLLFGRLFMEGR</t>
    </r>
    <r>
      <rPr>
        <sz val="11"/>
        <color theme="1"/>
        <rFont val="Calibri"/>
        <family val="2"/>
        <scheme val="minor"/>
      </rPr>
      <t>ICKSSYALPLNCINMPQAQTVFV</t>
    </r>
  </si>
  <si>
    <t>53.1</t>
  </si>
  <si>
    <t>MQLPQEVDIFIVACNLLFGRLFMEGR</t>
  </si>
  <si>
    <t>DCAF4L1</t>
  </si>
  <si>
    <t>NM_001029955</t>
  </si>
  <si>
    <r>
      <rPr>
        <u/>
        <sz val="11"/>
        <color theme="1"/>
        <rFont val="Calibri"/>
        <family val="2"/>
        <scheme val="minor"/>
      </rPr>
      <t>MSWPSSLLVR</t>
    </r>
    <r>
      <rPr>
        <sz val="11"/>
        <color theme="1"/>
        <rFont val="Calibri"/>
        <family val="2"/>
        <scheme val="minor"/>
      </rPr>
      <t>LLCCLMAVAPGRSLPLICVVEIEARGGGPLACSMTQQ</t>
    </r>
  </si>
  <si>
    <t>MSWPSSLLVR</t>
  </si>
  <si>
    <t>DDX58</t>
  </si>
  <si>
    <t>NM_014314</t>
  </si>
  <si>
    <r>
      <rPr>
        <u/>
        <sz val="11"/>
        <color theme="1"/>
        <rFont val="Calibri"/>
        <family val="2"/>
        <scheme val="minor"/>
      </rPr>
      <t>MNNGLLQFR</t>
    </r>
    <r>
      <rPr>
        <sz val="11"/>
        <color theme="1"/>
        <rFont val="Calibri"/>
        <family val="2"/>
        <scheme val="minor"/>
      </rPr>
      <t>KHAWCSRCQTKMKRAGFVKPCFYTLHICGNIMMPSLSVSMHE</t>
    </r>
  </si>
  <si>
    <t>MNNGLLQFR</t>
  </si>
  <si>
    <t>DIRAS2</t>
  </si>
  <si>
    <t>NM_017594</t>
  </si>
  <si>
    <r>
      <rPr>
        <u/>
        <sz val="11"/>
        <color theme="1"/>
        <rFont val="Calibri"/>
        <family val="2"/>
        <scheme val="minor"/>
      </rPr>
      <t>MSMGLHDFPSIPMSPSSIQRQAMGMHTMQQDQHK</t>
    </r>
    <r>
      <rPr>
        <sz val="11"/>
        <color theme="1"/>
        <rFont val="Calibri"/>
        <family val="2"/>
        <scheme val="minor"/>
      </rPr>
      <t>SNIELFILSKITCI</t>
    </r>
  </si>
  <si>
    <t>70.8</t>
  </si>
  <si>
    <t>MSMGLHDFPSIPMSPSSIQRQAMGMHTMQQDQHK;SMGLHDFPSIPMSPSSIQRQAMGMHTMQQDQHK</t>
  </si>
  <si>
    <t>DIS3L</t>
  </si>
  <si>
    <t>NM_133375</t>
  </si>
  <si>
    <r>
      <rPr>
        <u/>
        <sz val="11"/>
        <color theme="1"/>
        <rFont val="Calibri"/>
        <family val="2"/>
        <scheme val="minor"/>
      </rPr>
      <t>MLLSATGK</t>
    </r>
    <r>
      <rPr>
        <sz val="11"/>
        <color theme="1"/>
        <rFont val="Calibri"/>
        <family val="2"/>
        <scheme val="minor"/>
      </rPr>
      <t>RRVHGEVADQEHIQRSCLVLSSLPGQDANCYGDRR</t>
    </r>
  </si>
  <si>
    <t>MLLSATGK</t>
  </si>
  <si>
    <t>DLG2</t>
  </si>
  <si>
    <t>NM_001142700</t>
  </si>
  <si>
    <r>
      <t>MHLFR</t>
    </r>
    <r>
      <rPr>
        <u/>
        <sz val="11"/>
        <color theme="1"/>
        <rFont val="Calibri"/>
        <family val="2"/>
        <scheme val="minor"/>
      </rPr>
      <t>SMGQKLNMNLK</t>
    </r>
    <r>
      <rPr>
        <sz val="11"/>
        <color theme="1"/>
        <rFont val="Calibri"/>
        <family val="2"/>
        <scheme val="minor"/>
      </rPr>
      <t>KLHWRGGILAWDSVLLGGQIIPTLEMTLAYLLRRLYQEVLQQRMADSGSMIVSCG</t>
    </r>
  </si>
  <si>
    <t>15.5</t>
  </si>
  <si>
    <t>SMGQKLNMNLK</t>
  </si>
  <si>
    <t>DOCK11</t>
  </si>
  <si>
    <t>NM_144658</t>
  </si>
  <si>
    <r>
      <rPr>
        <u/>
        <sz val="11"/>
        <color theme="1"/>
        <rFont val="Calibri"/>
        <family val="2"/>
        <scheme val="minor"/>
      </rPr>
      <t>MENLQGLFLPQMLMLLSR</t>
    </r>
    <r>
      <rPr>
        <sz val="11"/>
        <color theme="1"/>
        <rFont val="Calibri"/>
        <family val="2"/>
        <scheme val="minor"/>
      </rPr>
      <t>ITTKIQSSMMRLKLSFPFTYIKNIICFSLFIM</t>
    </r>
  </si>
  <si>
    <t>MENLQGLFLPQMLMLLSR</t>
  </si>
  <si>
    <t>DOCK7</t>
  </si>
  <si>
    <t>NM_033407</t>
  </si>
  <si>
    <r>
      <rPr>
        <u/>
        <sz val="11"/>
        <color theme="1"/>
        <rFont val="Calibri"/>
        <family val="2"/>
        <scheme val="minor"/>
      </rPr>
      <t>MAMVSNVLVTSCYLLR</t>
    </r>
    <r>
      <rPr>
        <sz val="11"/>
        <color theme="1"/>
        <rFont val="Calibri"/>
        <family val="2"/>
        <scheme val="minor"/>
      </rPr>
      <t>HFNDSKVHYTFTIIYTIAKVKNLFTLSSYFLIYITIYRFILEPF</t>
    </r>
  </si>
  <si>
    <t>MAMVSNVLVTSCYLLR</t>
  </si>
  <si>
    <t>DYZ1L9</t>
  </si>
  <si>
    <t>XM_002344219</t>
  </si>
  <si>
    <r>
      <t>MESNRMKWNGIERNGMKWNGK</t>
    </r>
    <r>
      <rPr>
        <u/>
        <sz val="11"/>
        <color theme="1"/>
        <rFont val="Calibri"/>
        <family val="2"/>
        <scheme val="minor"/>
      </rPr>
      <t>DSNGMQSNGMESNGMEENGRK</t>
    </r>
    <r>
      <rPr>
        <sz val="11"/>
        <color theme="1"/>
        <rFont val="Calibri"/>
        <family val="2"/>
        <scheme val="minor"/>
      </rPr>
      <t>LARNGIEMNGVLWNGLKRN</t>
    </r>
  </si>
  <si>
    <t>34.4</t>
  </si>
  <si>
    <t>DSNGMQSNGMESNGMEENGR;DSNGMQSNGMESNGMEENGRK</t>
  </si>
  <si>
    <t>EFNA5</t>
  </si>
  <si>
    <t>NM_001962</t>
  </si>
  <si>
    <r>
      <rPr>
        <u/>
        <sz val="11"/>
        <color theme="1"/>
        <rFont val="Calibri"/>
        <family val="2"/>
        <scheme val="minor"/>
      </rPr>
      <t>MQYLCLLIQNCKMIAQGIMSPCQVR</t>
    </r>
    <r>
      <rPr>
        <sz val="11"/>
        <color theme="1"/>
        <rFont val="Calibri"/>
        <family val="2"/>
        <scheme val="minor"/>
      </rPr>
      <t>RGGIKNRYDITPFPIGVCK</t>
    </r>
  </si>
  <si>
    <t>56.8</t>
  </si>
  <si>
    <t>MQYLCLLIQNCKMIAQGIMSPCQVR</t>
  </si>
  <si>
    <t>EGF</t>
  </si>
  <si>
    <t>NM_001963</t>
  </si>
  <si>
    <r>
      <rPr>
        <u/>
        <sz val="11"/>
        <color theme="1"/>
        <rFont val="Calibri"/>
        <family val="2"/>
        <scheme val="minor"/>
      </rPr>
      <t>MNVRWVSQCAPLPPPSASTPK</t>
    </r>
    <r>
      <rPr>
        <sz val="11"/>
        <color theme="1"/>
        <rFont val="Calibri"/>
        <family val="2"/>
        <scheme val="minor"/>
      </rPr>
      <t>VVMSAGAQKATKEMGFTVLILMSANWGSTAVERMPAAQIQREAIPACVLDACLNQD</t>
    </r>
  </si>
  <si>
    <t>MNVRWVSQCAPLPPPSASTPK</t>
  </si>
  <si>
    <t>ELAVL3</t>
  </si>
  <si>
    <t>NM_032281</t>
  </si>
  <si>
    <r>
      <rPr>
        <u/>
        <sz val="11"/>
        <color theme="1"/>
        <rFont val="Calibri"/>
        <family val="2"/>
        <scheme val="minor"/>
      </rPr>
      <t>MMQTKPSTPSTASNYR</t>
    </r>
    <r>
      <rPr>
        <sz val="11"/>
        <color theme="1"/>
        <rFont val="Calibri"/>
        <family val="2"/>
        <scheme val="minor"/>
      </rPr>
      <t>RRPSRCPMPDPVQHPSGMLTCTSAGSPRP</t>
    </r>
  </si>
  <si>
    <t>35.6</t>
  </si>
  <si>
    <t>MMQTKPSTPSTASNYR</t>
  </si>
  <si>
    <t>EMX2</t>
  </si>
  <si>
    <t>NM_004098</t>
  </si>
  <si>
    <r>
      <rPr>
        <u/>
        <sz val="11"/>
        <color theme="1"/>
        <rFont val="Calibri"/>
        <family val="2"/>
        <scheme val="minor"/>
      </rPr>
      <t>MEAPSSTSDPRLK</t>
    </r>
    <r>
      <rPr>
        <sz val="11"/>
        <color theme="1"/>
        <rFont val="Calibri"/>
        <family val="2"/>
        <scheme val="minor"/>
      </rPr>
      <t>RQLSERHREKEKEGGRERKREKERERERERKLNVHSDKGSCQSNTKPGRQDDWQVFRLSQST</t>
    </r>
  </si>
  <si>
    <t>MEAPSSTSDPRLK</t>
  </si>
  <si>
    <t>ENAM</t>
  </si>
  <si>
    <t>NM_031889</t>
  </si>
  <si>
    <r>
      <rPr>
        <u/>
        <sz val="11"/>
        <color theme="1"/>
        <rFont val="Calibri"/>
        <family val="2"/>
        <scheme val="minor"/>
      </rPr>
      <t>MQMNTVHLNSFKEGPMYRTR</t>
    </r>
    <r>
      <rPr>
        <sz val="11"/>
        <color theme="1"/>
        <rFont val="Calibri"/>
        <family val="2"/>
        <scheme val="minor"/>
      </rPr>
      <t>YKTAYYFRPRGYPTKHSWGKRNH</t>
    </r>
  </si>
  <si>
    <t>46.5</t>
  </si>
  <si>
    <t>MQMNTVHLNSFKEGPMYRTR</t>
  </si>
  <si>
    <t>ENPP2</t>
  </si>
  <si>
    <t>NM_006209</t>
  </si>
  <si>
    <r>
      <t>MRGLR</t>
    </r>
    <r>
      <rPr>
        <u/>
        <sz val="11"/>
        <color theme="1"/>
        <rFont val="Calibri"/>
        <family val="2"/>
        <scheme val="minor"/>
      </rPr>
      <t>SMPSILSNLISLDTNMALSALR</t>
    </r>
    <r>
      <rPr>
        <sz val="11"/>
        <color theme="1"/>
        <rFont val="Calibri"/>
        <family val="2"/>
        <scheme val="minor"/>
      </rPr>
      <t>RVVMAHLLLRLRDLRGKLPLRGDRKDQLLLQRKEEEKYIGWIIMLRKLVRTK</t>
    </r>
  </si>
  <si>
    <t>SMPSILSNLISLDTNMALSALR</t>
  </si>
  <si>
    <t>AIM2</t>
  </si>
  <si>
    <t>NM_004833</t>
  </si>
  <si>
    <r>
      <t>M</t>
    </r>
    <r>
      <rPr>
        <u/>
        <sz val="11"/>
        <color theme="1"/>
        <rFont val="Calibri"/>
        <family val="2"/>
        <scheme val="minor"/>
      </rPr>
      <t>MSQSNVLHQK</t>
    </r>
    <r>
      <rPr>
        <sz val="11"/>
        <color theme="1"/>
        <rFont val="Calibri"/>
        <family val="2"/>
        <scheme val="minor"/>
      </rPr>
      <t>SLLMLSLNRNRWWPSRNLSEKGFRSAVCQLWY</t>
    </r>
  </si>
  <si>
    <t>MSQSNVLHQK</t>
  </si>
  <si>
    <t>ESR1</t>
  </si>
  <si>
    <t>NM_000125</t>
  </si>
  <si>
    <r>
      <rPr>
        <u/>
        <sz val="11"/>
        <color theme="1"/>
        <rFont val="Calibri"/>
        <family val="2"/>
        <scheme val="minor"/>
      </rPr>
      <t>MELNSTCAGLLWLLENK</t>
    </r>
    <r>
      <rPr>
        <sz val="11"/>
        <color theme="1"/>
        <rFont val="Calibri"/>
        <family val="2"/>
        <scheme val="minor"/>
      </rPr>
      <t>RESRAETGYSSEAQPDLLRVALPQAAAT</t>
    </r>
  </si>
  <si>
    <t>37.8</t>
  </si>
  <si>
    <t>MELNSTCAGLLWLLENK</t>
  </si>
  <si>
    <t>F7</t>
  </si>
  <si>
    <t>NM_000131</t>
  </si>
  <si>
    <r>
      <t>M</t>
    </r>
    <r>
      <rPr>
        <u/>
        <sz val="11"/>
        <color theme="1"/>
        <rFont val="Calibri"/>
        <family val="2"/>
        <scheme val="minor"/>
      </rPr>
      <t>GTSVPQVHAR</t>
    </r>
    <r>
      <rPr>
        <sz val="11"/>
        <color theme="1"/>
        <rFont val="Calibri"/>
        <family val="2"/>
        <scheme val="minor"/>
      </rPr>
      <t>MGAPARTSSSPISASASLPSRAGTVRRTRMTS</t>
    </r>
  </si>
  <si>
    <t>GTSVPQVHAR</t>
  </si>
  <si>
    <t>FBN1</t>
  </si>
  <si>
    <t>NM_000138</t>
  </si>
  <si>
    <r>
      <rPr>
        <u/>
        <sz val="11"/>
        <color theme="1"/>
        <rFont val="Calibri"/>
        <family val="2"/>
        <scheme val="minor"/>
      </rPr>
      <t>MLMNVQVEMGIFAEMANALIQWGLSSASAMKAMR</t>
    </r>
    <r>
      <rPr>
        <sz val="11"/>
        <color theme="1"/>
        <rFont val="Calibri"/>
        <family val="2"/>
        <scheme val="minor"/>
      </rPr>
      <t>WLQMGGPVWISMNVF</t>
    </r>
  </si>
  <si>
    <t>69.4</t>
  </si>
  <si>
    <t>MLMNVQVEMGIFAEMANALIQWGLSSASAMKAMR</t>
  </si>
  <si>
    <t>FBN2</t>
  </si>
  <si>
    <t>NM_001999</t>
  </si>
  <si>
    <r>
      <rPr>
        <u/>
        <sz val="11"/>
        <color theme="1"/>
        <rFont val="Calibri"/>
        <family val="2"/>
        <scheme val="minor"/>
      </rPr>
      <t>MLQSQCLWLCFLLQHPGELQVR</t>
    </r>
    <r>
      <rPr>
        <sz val="11"/>
        <color theme="1"/>
        <rFont val="Calibri"/>
        <family val="2"/>
        <scheme val="minor"/>
      </rPr>
      <t>LPLGVLLRPVLQCLPRRE</t>
    </r>
  </si>
  <si>
    <t>MLQSQCLWLCFLLQHPGELQVR</t>
  </si>
  <si>
    <t>FBXL7</t>
  </si>
  <si>
    <t>NM_012304</t>
  </si>
  <si>
    <r>
      <rPr>
        <u/>
        <sz val="11"/>
        <color theme="1"/>
        <rFont val="Calibri"/>
        <family val="2"/>
        <scheme val="minor"/>
      </rPr>
      <t>MPIIQMQNLCISK</t>
    </r>
    <r>
      <rPr>
        <sz val="11"/>
        <color theme="1"/>
        <rFont val="Calibri"/>
        <family val="2"/>
        <scheme val="minor"/>
      </rPr>
      <t>PVMLNLSNLDTLDNCTPTVGSCAYCRLLWGMERLV</t>
    </r>
  </si>
  <si>
    <t>MPIIQMQNLCISK</t>
  </si>
  <si>
    <t>FBXW2</t>
  </si>
  <si>
    <t>NM_012164</t>
  </si>
  <si>
    <r>
      <rPr>
        <u/>
        <sz val="11"/>
        <color theme="1"/>
        <rFont val="Calibri"/>
        <family val="2"/>
        <scheme val="minor"/>
      </rPr>
      <t>MNQSSHLMVSSRSAQSFIYVLPGAR</t>
    </r>
    <r>
      <rPr>
        <sz val="11"/>
        <color theme="1"/>
        <rFont val="Calibri"/>
        <family val="2"/>
        <scheme val="minor"/>
      </rPr>
      <t>ARGGGGLVLLTYNAAC</t>
    </r>
  </si>
  <si>
    <t>MNQSSHLMVSSRSAQSFIYVLPGAR</t>
  </si>
  <si>
    <t>FLG2</t>
  </si>
  <si>
    <t>NM_001014342</t>
  </si>
  <si>
    <r>
      <t>MRDMELYMDR</t>
    </r>
    <r>
      <rPr>
        <u/>
        <sz val="11"/>
        <color theme="1"/>
        <rFont val="Calibri"/>
        <family val="2"/>
        <scheme val="minor"/>
      </rPr>
      <t>QAIPPDMPTLVMDSPHRQGPGPLEEGHLATVSTVTVKGTQGSHK</t>
    </r>
    <r>
      <rPr>
        <sz val="11"/>
        <color theme="1"/>
        <rFont val="Calibri"/>
        <family val="2"/>
        <scheme val="minor"/>
      </rPr>
      <t>DHTHEDTLTARLDLNMESQNP</t>
    </r>
  </si>
  <si>
    <t>58.7</t>
  </si>
  <si>
    <t>QAIPPDMPTLVMDSPHRQGPGPLEEGHLATVSTVTVKGTQGSHK</t>
  </si>
  <si>
    <t>ALG8</t>
  </si>
  <si>
    <t>NM_024079</t>
  </si>
  <si>
    <r>
      <rPr>
        <u/>
        <sz val="11"/>
        <color theme="1"/>
        <rFont val="Calibri"/>
        <family val="2"/>
        <scheme val="minor"/>
      </rPr>
      <t>MYSLCMLSVSAVNALMEKK</t>
    </r>
    <r>
      <rPr>
        <sz val="11"/>
        <color theme="1"/>
        <rFont val="Calibri"/>
        <family val="2"/>
        <scheme val="minor"/>
      </rPr>
      <t>WVKNLQKSQNLFCRYYFCGTSGY</t>
    </r>
  </si>
  <si>
    <t>45.2</t>
  </si>
  <si>
    <t>MYSLCMLSVSAVNALMEKK</t>
  </si>
  <si>
    <t>FUT2</t>
  </si>
  <si>
    <t>NM_000511</t>
  </si>
  <si>
    <r>
      <rPr>
        <u/>
        <sz val="11"/>
        <color theme="1"/>
        <rFont val="Calibri"/>
        <family val="2"/>
        <scheme val="minor"/>
      </rPr>
      <t>MNETFLSLPAISPQLR</t>
    </r>
    <r>
      <rPr>
        <sz val="11"/>
        <color theme="1"/>
        <rFont val="Calibri"/>
        <family val="2"/>
        <scheme val="minor"/>
      </rPr>
      <t>WVGIVTYPCDPIGGKRNETSGISLASDSAAEKLISHL</t>
    </r>
  </si>
  <si>
    <t>MNETFLSLPAISPQLR</t>
  </si>
  <si>
    <t>GBE1</t>
  </si>
  <si>
    <t>NM_000158</t>
  </si>
  <si>
    <r>
      <rPr>
        <u/>
        <sz val="11"/>
        <color theme="1"/>
        <rFont val="Calibri"/>
        <family val="2"/>
        <scheme val="minor"/>
      </rPr>
      <t>MKVVLISFPEAMNHLASTDVLMVVYTAKNGPR</t>
    </r>
    <r>
      <rPr>
        <sz val="11"/>
        <color theme="1"/>
        <rFont val="Calibri"/>
        <family val="2"/>
        <scheme val="minor"/>
      </rPr>
      <t>EQKEFFLLEILMVGIHFRTHTKNWIMENGSCISHQSRINLYSCLMDPN</t>
    </r>
  </si>
  <si>
    <t>MKVVLISFPEAMNHLASTDVLMVVYTAKNGPR</t>
  </si>
  <si>
    <t>GINS3</t>
  </si>
  <si>
    <t>NM_022770</t>
  </si>
  <si>
    <r>
      <rPr>
        <u/>
        <sz val="11"/>
        <color theme="1"/>
        <rFont val="Calibri"/>
        <family val="2"/>
        <scheme val="minor"/>
      </rPr>
      <t>MNMFCTSALSLVLQIIK</t>
    </r>
    <r>
      <rPr>
        <sz val="11"/>
        <color theme="1"/>
        <rFont val="Calibri"/>
        <family val="2"/>
        <scheme val="minor"/>
      </rPr>
      <t>AIRIVSLIIFDGNTQIHVLAKKKKKKK</t>
    </r>
  </si>
  <si>
    <t>MNMFCTSALSLVLQIIK</t>
  </si>
  <si>
    <t>GMEB2</t>
  </si>
  <si>
    <t>NM_012384</t>
  </si>
  <si>
    <r>
      <rPr>
        <u/>
        <sz val="11"/>
        <color theme="1"/>
        <rFont val="Calibri"/>
        <family val="2"/>
        <scheme val="minor"/>
      </rPr>
      <t>MRCVPRASVLGQR</t>
    </r>
    <r>
      <rPr>
        <sz val="11"/>
        <color theme="1"/>
        <rFont val="Calibri"/>
        <family val="2"/>
        <scheme val="minor"/>
      </rPr>
      <t>HKQNQSLWRSRIPMWALQLGLLGHGTALGSLAPGPHAAPGLALGGLCPRESPWVFRRLPRVGCSGQLPKVEPRACLEGLSVAVLRPGLGLTRKTRLRPLQARVLGQASQGAASPGLLPSPTGHVPGGP</t>
    </r>
  </si>
  <si>
    <t>MRCVPRASVLGQR</t>
  </si>
  <si>
    <t>GRAMD3</t>
  </si>
  <si>
    <t>NM_023927</t>
  </si>
  <si>
    <r>
      <t>M</t>
    </r>
    <r>
      <rPr>
        <u/>
        <sz val="11"/>
        <color theme="1"/>
        <rFont val="Calibri"/>
        <family val="2"/>
        <scheme val="minor"/>
      </rPr>
      <t>MNSQIWMEWFNEEGKTWK</t>
    </r>
    <r>
      <rPr>
        <sz val="11"/>
        <color theme="1"/>
        <rFont val="Calibri"/>
        <family val="2"/>
        <scheme val="minor"/>
      </rPr>
      <t>DIVVLVLKLLNLRTLEISMRQNPKQF</t>
    </r>
  </si>
  <si>
    <t>MNSQIWMEWFNEEGKTWK</t>
  </si>
  <si>
    <t>HECTD2</t>
  </si>
  <si>
    <t>NM_173497</t>
  </si>
  <si>
    <r>
      <rPr>
        <u/>
        <sz val="11"/>
        <color theme="1"/>
        <rFont val="Calibri"/>
        <family val="2"/>
        <scheme val="minor"/>
      </rPr>
      <t>MQVILFCVSSVYQK</t>
    </r>
    <r>
      <rPr>
        <sz val="11"/>
        <color theme="1"/>
        <rFont val="Calibri"/>
        <family val="2"/>
        <scheme val="minor"/>
      </rPr>
      <t>QPYKYCKNHLIITLETLIQFYSKCSWNSHKVRLFYSFIF</t>
    </r>
  </si>
  <si>
    <t>MQVILFCVSSVYQK</t>
  </si>
  <si>
    <t>HOXD3</t>
  </si>
  <si>
    <t>NM_006898</t>
  </si>
  <si>
    <r>
      <t>M</t>
    </r>
    <r>
      <rPr>
        <u/>
        <sz val="11"/>
        <color theme="1"/>
        <rFont val="Calibri"/>
        <family val="2"/>
        <scheme val="minor"/>
      </rPr>
      <t>KTQDCLEAMATAK</t>
    </r>
    <r>
      <rPr>
        <sz val="11"/>
        <color theme="1"/>
        <rFont val="Calibri"/>
        <family val="2"/>
        <scheme val="minor"/>
      </rPr>
      <t>LRTLTATAPPTSPTHPLLLPAPWTLTIQVLPAPSRALPL</t>
    </r>
  </si>
  <si>
    <t>KTQDCLEAMATAK</t>
  </si>
  <si>
    <t>HUWE1</t>
  </si>
  <si>
    <t>NM_031407</t>
  </si>
  <si>
    <r>
      <rPr>
        <u/>
        <sz val="11"/>
        <color theme="1"/>
        <rFont val="Calibri"/>
        <family val="2"/>
        <scheme val="minor"/>
      </rPr>
      <t>MMSNFSWNCSR</t>
    </r>
    <r>
      <rPr>
        <sz val="11"/>
        <color theme="1"/>
        <rFont val="Calibri"/>
        <family val="2"/>
        <scheme val="minor"/>
      </rPr>
      <t>SKHGTLESASYITGWTCWTASMEYWQMLDRQWRICHGCSYVIGQKESN</t>
    </r>
  </si>
  <si>
    <t>MMSNFSWNCSR</t>
  </si>
  <si>
    <t>IGSF5</t>
  </si>
  <si>
    <t>NM_001080444</t>
  </si>
  <si>
    <r>
      <rPr>
        <u/>
        <sz val="11"/>
        <color theme="1"/>
        <rFont val="Calibri"/>
        <family val="2"/>
        <scheme val="minor"/>
      </rPr>
      <t>MKTPATIQMNK</t>
    </r>
    <r>
      <rPr>
        <sz val="11"/>
        <color theme="1"/>
        <rFont val="Calibri"/>
        <family val="2"/>
        <scheme val="minor"/>
      </rPr>
      <t>RPQTPLLSLPNPVNPVILNKETVAVALLTSGLINVHPGQQVIHRLLLIWPVLRRSVIQL</t>
    </r>
  </si>
  <si>
    <t>MKTPATIQMNK</t>
  </si>
  <si>
    <t>JHDM1D</t>
  </si>
  <si>
    <t>NM_030647</t>
  </si>
  <si>
    <r>
      <rPr>
        <u/>
        <sz val="11"/>
        <color theme="1"/>
        <rFont val="Calibri"/>
        <family val="2"/>
        <scheme val="minor"/>
      </rPr>
      <t>MEMAELCGSCCEYLGLTVIENLIYTIQTQQLRK</t>
    </r>
    <r>
      <rPr>
        <sz val="11"/>
        <color theme="1"/>
        <rFont val="Calibri"/>
        <family val="2"/>
        <scheme val="minor"/>
      </rPr>
      <t>TALIAFS</t>
    </r>
  </si>
  <si>
    <t>82.5</t>
  </si>
  <si>
    <t>MEMAELCGSCCEYLGLTVIENLIYTIQTQQLRK</t>
  </si>
  <si>
    <t>KDELC1</t>
  </si>
  <si>
    <t>NM_024089</t>
  </si>
  <si>
    <r>
      <t>M</t>
    </r>
    <r>
      <rPr>
        <u/>
        <sz val="11"/>
        <color theme="1"/>
        <rFont val="Calibri"/>
        <family val="2"/>
        <scheme val="minor"/>
      </rPr>
      <t>MLQWQEQLK</t>
    </r>
    <r>
      <rPr>
        <sz val="11"/>
        <color theme="1"/>
        <rFont val="Calibri"/>
        <family val="2"/>
        <scheme val="minor"/>
      </rPr>
      <t>FIIVLRERSSAVLGRDSRTPGDPHLGAPGHGL</t>
    </r>
  </si>
  <si>
    <t>MLQWQEQLK</t>
  </si>
  <si>
    <r>
      <rPr>
        <u/>
        <sz val="11"/>
        <color theme="1"/>
        <rFont val="Calibri"/>
        <family val="2"/>
        <scheme val="minor"/>
      </rPr>
      <t>MVTMPALTMVLTVRSLPILLPVGGLSTASKLCCAPVER</t>
    </r>
    <r>
      <rPr>
        <sz val="11"/>
        <color theme="1"/>
        <rFont val="Calibri"/>
        <family val="2"/>
        <scheme val="minor"/>
      </rPr>
      <t>TW</t>
    </r>
  </si>
  <si>
    <t>MVTMPALTMVLTVRSLPILLPVGGLSTASKLCCAPVER</t>
  </si>
  <si>
    <t>KDM5C</t>
  </si>
  <si>
    <t>NM_004187</t>
  </si>
  <si>
    <r>
      <t>M</t>
    </r>
    <r>
      <rPr>
        <u/>
        <sz val="11"/>
        <color theme="1"/>
        <rFont val="Calibri"/>
        <family val="2"/>
        <scheme val="minor"/>
      </rPr>
      <t>GGVCQCLASSALR</t>
    </r>
    <r>
      <rPr>
        <sz val="11"/>
        <color theme="1"/>
        <rFont val="Calibri"/>
        <family val="2"/>
        <scheme val="minor"/>
      </rPr>
      <t>GPIPPHPHCWPGGNGTPNSCVHCVCAQGARAWRPSWHCW</t>
    </r>
  </si>
  <si>
    <t>GGVCQCLASSALR</t>
  </si>
  <si>
    <t>AOAH</t>
  </si>
  <si>
    <t>NM_001637</t>
  </si>
  <si>
    <r>
      <t>MWIQTNTAFSQHCGAITGGGETVMTATSQCTQVEGRTTGMSIR</t>
    </r>
    <r>
      <rPr>
        <u/>
        <sz val="11"/>
        <color theme="1"/>
        <rFont val="Calibri"/>
        <family val="2"/>
        <scheme val="minor"/>
      </rPr>
      <t>IQTVMAFGVSIQKMEFHMRR</t>
    </r>
    <r>
      <rPr>
        <sz val="11"/>
        <color theme="1"/>
        <rFont val="Calibri"/>
        <family val="2"/>
        <scheme val="minor"/>
      </rPr>
      <t>NSVKVHSPGESFCWETQLGLIFTSLLNGSQRRRCL</t>
    </r>
  </si>
  <si>
    <t>20.4</t>
  </si>
  <si>
    <t>IQTVMAFGVSIQKMEFHMRR</t>
  </si>
  <si>
    <t>KLHL15</t>
  </si>
  <si>
    <t>NM_030624</t>
  </si>
  <si>
    <r>
      <rPr>
        <u/>
        <sz val="11"/>
        <color theme="1"/>
        <rFont val="Calibri"/>
        <family val="2"/>
        <scheme val="minor"/>
      </rPr>
      <t>MRLSIQLRDMTSPTINGNLWILIQLTNMDMR</t>
    </r>
    <r>
      <rPr>
        <sz val="11"/>
        <color theme="1"/>
        <rFont val="Calibri"/>
        <family val="2"/>
        <scheme val="minor"/>
      </rPr>
      <t>GQCSITNCLSPVESPHLPPPSKCACLTPAKKGP</t>
    </r>
  </si>
  <si>
    <t>48.4</t>
  </si>
  <si>
    <t>MRLSIQLRDMTSPTINGNLWILIQLTNMDMR</t>
  </si>
  <si>
    <t>KRTAP9-3</t>
  </si>
  <si>
    <t>NM_031962</t>
  </si>
  <si>
    <r>
      <t>M</t>
    </r>
    <r>
      <rPr>
        <u/>
        <sz val="11"/>
        <color theme="1"/>
        <rFont val="Calibri"/>
        <family val="2"/>
        <scheme val="minor"/>
      </rPr>
      <t>LWVQLWSEQLLCTCVLQK</t>
    </r>
    <r>
      <rPr>
        <sz val="11"/>
        <color theme="1"/>
        <rFont val="Calibri"/>
        <family val="2"/>
        <scheme val="minor"/>
      </rPr>
      <t>NLLPPHKCLSAWLPKPELWLQLLPALLPPSLL</t>
    </r>
  </si>
  <si>
    <t>35.3</t>
  </si>
  <si>
    <t>LWVQLWSEQLLCTCVLQK</t>
  </si>
  <si>
    <t>LAMA1</t>
  </si>
  <si>
    <t>NM_005559</t>
  </si>
  <si>
    <r>
      <rPr>
        <u/>
        <sz val="11"/>
        <color theme="1"/>
        <rFont val="Calibri"/>
        <family val="2"/>
        <scheme val="minor"/>
      </rPr>
      <t>MAMLVAAHGMK</t>
    </r>
    <r>
      <rPr>
        <sz val="11"/>
        <color theme="1"/>
        <rFont val="Calibri"/>
        <family val="2"/>
        <scheme val="minor"/>
      </rPr>
      <t>LQRNCSVNVSIILAGRAVTGAVLGTISSPGGREPCPPAIHVKHVIVTIKPKTVTMMKVLQSRRKV</t>
    </r>
  </si>
  <si>
    <t>MAMLVAAHGMK</t>
  </si>
  <si>
    <t>LIMK2</t>
  </si>
  <si>
    <t>NM_005569</t>
  </si>
  <si>
    <r>
      <t>M</t>
    </r>
    <r>
      <rPr>
        <u/>
        <sz val="11"/>
        <color theme="1"/>
        <rFont val="Calibri"/>
        <family val="2"/>
        <scheme val="minor"/>
      </rPr>
      <t>SGGVQAVGTTLLQAR</t>
    </r>
    <r>
      <rPr>
        <sz val="11"/>
        <color theme="1"/>
        <rFont val="Calibri"/>
        <family val="2"/>
        <scheme val="minor"/>
      </rPr>
      <t>YGTGLSTKPGTALASGVQNARIPSPTGTMRRMGSSTAPRTTGGSLGSSVMGAPC</t>
    </r>
  </si>
  <si>
    <t>SGGVQAVGTTLLQAR</t>
  </si>
  <si>
    <t>APOB</t>
  </si>
  <si>
    <t>NM_000384</t>
  </si>
  <si>
    <r>
      <rPr>
        <u/>
        <sz val="11"/>
        <color theme="1"/>
        <rFont val="Calibri"/>
        <family val="2"/>
        <scheme val="minor"/>
      </rPr>
      <t>MEIPSQNLLSLPPWNLSMISILQCCTLPLK</t>
    </r>
    <r>
      <rPr>
        <sz val="11"/>
        <color theme="1"/>
        <rFont val="Calibri"/>
        <family val="2"/>
        <scheme val="minor"/>
      </rPr>
      <t>EQLTTSLAWKASPLTFPLSHLPKEMSRVRFFLGNIQELLLVRPTLT</t>
    </r>
  </si>
  <si>
    <t>MEIPSQNLLSLPPWNLSMISILQCCTLPLK</t>
  </si>
  <si>
    <t>LOC100129118</t>
  </si>
  <si>
    <t>XM_001726779</t>
  </si>
  <si>
    <r>
      <t>M</t>
    </r>
    <r>
      <rPr>
        <u/>
        <sz val="11"/>
        <color theme="1"/>
        <rFont val="Calibri"/>
        <family val="2"/>
        <scheme val="minor"/>
      </rPr>
      <t>FLGQLYFSMQKNEVK</t>
    </r>
    <r>
      <rPr>
        <sz val="11"/>
        <color theme="1"/>
        <rFont val="Calibri"/>
        <family val="2"/>
        <scheme val="minor"/>
      </rPr>
      <t>LLLGAWKGDVAVASPASLCLPFSIFRVY</t>
    </r>
  </si>
  <si>
    <t>FLGQLYFSMQKNEVK</t>
  </si>
  <si>
    <t>APOL1</t>
  </si>
  <si>
    <t>NM_003661</t>
  </si>
  <si>
    <r>
      <rPr>
        <u/>
        <sz val="11"/>
        <color theme="1"/>
        <rFont val="Calibri"/>
        <family val="2"/>
        <scheme val="minor"/>
      </rPr>
      <t>MQMAVQQGEGR</t>
    </r>
    <r>
      <rPr>
        <sz val="11"/>
        <color theme="1"/>
        <rFont val="Calibri"/>
        <family val="2"/>
        <scheme val="minor"/>
      </rPr>
      <t>NIGACNKGKMGTGECGEWEEAVYFRLKNILGGRV</t>
    </r>
  </si>
  <si>
    <t>MQMAVQQGEGR</t>
  </si>
  <si>
    <t>LOC442572</t>
  </si>
  <si>
    <t>XM_001126164</t>
  </si>
  <si>
    <r>
      <rPr>
        <u/>
        <sz val="11"/>
        <color theme="1"/>
        <rFont val="Calibri"/>
        <family val="2"/>
        <scheme val="minor"/>
      </rPr>
      <t>MLLDNGLRLGQWQEIPFTQDLQDK</t>
    </r>
    <r>
      <rPr>
        <sz val="11"/>
        <color theme="1"/>
        <rFont val="Calibri"/>
        <family val="2"/>
        <scheme val="minor"/>
      </rPr>
      <t>RSAWQLHVFFFQTGCQVGMNDDIRDSDLPDWRDRTPWCLEISWTTVSSQSCSPLLTSPRLEN</t>
    </r>
  </si>
  <si>
    <t>MLLDNGLRLGQWQEIPFTQDLQDK</t>
  </si>
  <si>
    <t>LOC400986</t>
  </si>
  <si>
    <t>XM_001717763</t>
  </si>
  <si>
    <r>
      <rPr>
        <u/>
        <sz val="11"/>
        <color theme="1"/>
        <rFont val="Calibri"/>
        <family val="2"/>
        <scheme val="minor"/>
      </rPr>
      <t>MWITLSNFSR</t>
    </r>
    <r>
      <rPr>
        <sz val="11"/>
        <color theme="1"/>
        <rFont val="Calibri"/>
        <family val="2"/>
        <scheme val="minor"/>
      </rPr>
      <t>APVISANTCQLVPRMLELPGISFPGEELAAIFAVWAAQTFQPVGF</t>
    </r>
  </si>
  <si>
    <t>MWITLSNFSR</t>
  </si>
  <si>
    <t>LOC731605</t>
  </si>
  <si>
    <t>XM_001732811</t>
  </si>
  <si>
    <r>
      <t>MTTEMMVWIIGPKEEEVVVLFNVAEGALTSK</t>
    </r>
    <r>
      <rPr>
        <u/>
        <sz val="11"/>
        <color theme="1"/>
        <rFont val="Calibri"/>
        <family val="2"/>
        <scheme val="minor"/>
      </rPr>
      <t>NQVAVLNGIMTNTKGMGLLK</t>
    </r>
    <r>
      <rPr>
        <sz val="11"/>
        <color theme="1"/>
        <rFont val="Calibri"/>
        <family val="2"/>
        <scheme val="minor"/>
      </rPr>
      <t>MKKRPWKIMKKRRTDARKKRNNKYEVRLQQSRTCTHRFFFYLIFVFK</t>
    </r>
  </si>
  <si>
    <t>NQVAVLNGIMTNTKGMGLLK</t>
  </si>
  <si>
    <t>LRRC16B</t>
  </si>
  <si>
    <t>NM_138360</t>
  </si>
  <si>
    <r>
      <rPr>
        <u/>
        <sz val="11"/>
        <color theme="1"/>
        <rFont val="Calibri"/>
        <family val="2"/>
        <scheme val="minor"/>
      </rPr>
      <t>MTMRRPQMMNLGPTLTPWPSK</t>
    </r>
    <r>
      <rPr>
        <sz val="11"/>
        <color theme="1"/>
        <rFont val="Calibri"/>
        <family val="2"/>
        <scheme val="minor"/>
      </rPr>
      <t>SRNAAARFGRCLPSSAGALRTWKANWGIWGSPLAGSQDLGAASPQLVAPGKVYLSCPLMVTN</t>
    </r>
  </si>
  <si>
    <t>25.3</t>
  </si>
  <si>
    <t>MTMRRPQMMNLGPTLTPWPSK</t>
  </si>
  <si>
    <t>LRRC69</t>
  </si>
  <si>
    <t>NM_001129890</t>
  </si>
  <si>
    <r>
      <rPr>
        <u/>
        <sz val="11"/>
        <color theme="1"/>
        <rFont val="Calibri"/>
        <family val="2"/>
        <scheme val="minor"/>
      </rPr>
      <t>MCNMWTVLYNR</t>
    </r>
    <r>
      <rPr>
        <sz val="11"/>
        <color theme="1"/>
        <rFont val="Calibri"/>
        <family val="2"/>
        <scheme val="minor"/>
      </rPr>
      <t>MAGMCSICSSTKGLEDKQESEAGASPSINLFLQMFYST</t>
    </r>
  </si>
  <si>
    <t>MCNMWTVLYNR</t>
  </si>
  <si>
    <t>LZTFL1</t>
  </si>
  <si>
    <t>NM_020347</t>
  </si>
  <si>
    <r>
      <t>MDERRERIK</t>
    </r>
    <r>
      <rPr>
        <u/>
        <sz val="11"/>
        <color theme="1"/>
        <rFont val="Calibri"/>
        <family val="2"/>
        <scheme val="minor"/>
      </rPr>
      <t>CNNEPAFTMYFLLTCLSIFR</t>
    </r>
    <r>
      <rPr>
        <sz val="11"/>
        <color theme="1"/>
        <rFont val="Calibri"/>
        <family val="2"/>
        <scheme val="minor"/>
      </rPr>
      <t>SLTSFCALLELLLRASFSPCISLALN</t>
    </r>
  </si>
  <si>
    <t>CNNEPAFTMYFLLTCLSIFR</t>
  </si>
  <si>
    <t>ARHGAP36</t>
  </si>
  <si>
    <t>NM_144967</t>
  </si>
  <si>
    <r>
      <rPr>
        <u/>
        <sz val="11"/>
        <color theme="1"/>
        <rFont val="Calibri"/>
        <family val="2"/>
        <scheme val="minor"/>
      </rPr>
      <t>MLEVSGDR</t>
    </r>
    <r>
      <rPr>
        <sz val="11"/>
        <color theme="1"/>
        <rFont val="Calibri"/>
        <family val="2"/>
        <scheme val="minor"/>
      </rPr>
      <t>NTLSWVQGAAQGVVTGGYLGPPVRGTTQRLTASCRALSAGHGVDTGLPFRLGL</t>
    </r>
  </si>
  <si>
    <t>MLEVSGDR</t>
  </si>
  <si>
    <t>MDGA1</t>
  </si>
  <si>
    <t>NM_153487</t>
  </si>
  <si>
    <r>
      <rPr>
        <u/>
        <sz val="11"/>
        <color theme="1"/>
        <rFont val="Calibri"/>
        <family val="2"/>
        <scheme val="minor"/>
      </rPr>
      <t>MTESLQMTLLNASTFGEEHHR</t>
    </r>
    <r>
      <rPr>
        <sz val="11"/>
        <color theme="1"/>
        <rFont val="Calibri"/>
        <family val="2"/>
        <scheme val="minor"/>
      </rPr>
      <t>APSGAFGGDSCREEAWNSGSTAVPGGRRGTEAKAAHLPLPGLCDHYHQQLVGGRARMQRGLLMPNQHGCLPDPVKASV</t>
    </r>
  </si>
  <si>
    <t>MTESLQMTLLNASTFGEEHHR</t>
  </si>
  <si>
    <t>MED8</t>
  </si>
  <si>
    <t>NM_201542</t>
  </si>
  <si>
    <r>
      <t>MPWWQLLPLGK</t>
    </r>
    <r>
      <rPr>
        <u/>
        <sz val="11"/>
        <color theme="1"/>
        <rFont val="Calibri"/>
        <family val="2"/>
        <scheme val="minor"/>
      </rPr>
      <t>DYLIGDLQAAVVLARQASQELGRSLQEPQDYSR</t>
    </r>
    <r>
      <rPr>
        <sz val="11"/>
        <color theme="1"/>
        <rFont val="Calibri"/>
        <family val="2"/>
        <scheme val="minor"/>
      </rPr>
      <t>CRWQELQASSSQCSVGYKWLRQVNQGKCQVE</t>
    </r>
  </si>
  <si>
    <t>DYLIGDLQAAVVLARQASQELGRSLQEPQDYSR</t>
  </si>
  <si>
    <t>METTL4</t>
  </si>
  <si>
    <t>NM_022840</t>
  </si>
  <si>
    <r>
      <rPr>
        <u/>
        <sz val="11"/>
        <color theme="1"/>
        <rFont val="Calibri"/>
        <family val="2"/>
        <scheme val="minor"/>
      </rPr>
      <t>MIQNTFFTLK</t>
    </r>
    <r>
      <rPr>
        <sz val="11"/>
        <color theme="1"/>
        <rFont val="Calibri"/>
        <family val="2"/>
        <scheme val="minor"/>
      </rPr>
      <t>TSHFSFCSQSPAPILGPWQTLVCFLSLVLLFENFI</t>
    </r>
  </si>
  <si>
    <t>MIQNTFFTLK</t>
  </si>
  <si>
    <t>MLXIP</t>
  </si>
  <si>
    <t>NM_014938</t>
  </si>
  <si>
    <r>
      <rPr>
        <u/>
        <sz val="11"/>
        <color theme="1"/>
        <rFont val="Calibri"/>
        <family val="2"/>
        <scheme val="minor"/>
      </rPr>
      <t>MWPHEMPGDPSLPMESR</t>
    </r>
    <r>
      <rPr>
        <sz val="11"/>
        <color theme="1"/>
        <rFont val="Calibri"/>
        <family val="2"/>
        <scheme val="minor"/>
      </rPr>
      <t>LRPPALPDAQPRGLSPTLPAHRGIGRPCSGLKQVWGLLTAIARLWEPLAVNSLTQ</t>
    </r>
  </si>
  <si>
    <t>MWPHEMPGDPSLPMESR</t>
  </si>
  <si>
    <t>MMP1</t>
  </si>
  <si>
    <t>NM_002421</t>
  </si>
  <si>
    <r>
      <rPr>
        <u/>
        <sz val="11"/>
        <color theme="1"/>
        <rFont val="Calibri"/>
        <family val="2"/>
        <scheme val="minor"/>
      </rPr>
      <t>MDLEEILLMLFNQAQVLEGMLILMK</t>
    </r>
    <r>
      <rPr>
        <sz val="11"/>
        <color theme="1"/>
        <rFont val="Calibri"/>
        <family val="2"/>
        <scheme val="minor"/>
      </rPr>
      <t>MKGGPTISESTTYIVLRLMNSAILLDSPILLISGL</t>
    </r>
  </si>
  <si>
    <t>41.7</t>
  </si>
  <si>
    <t>MDLEEILLMLFNQAQVLEGMLILMK</t>
  </si>
  <si>
    <t>MYOG</t>
  </si>
  <si>
    <t>NM_002479</t>
  </si>
  <si>
    <r>
      <rPr>
        <u/>
        <sz val="11"/>
        <color theme="1"/>
        <rFont val="Calibri"/>
        <family val="2"/>
        <scheme val="minor"/>
      </rPr>
      <t>MLGSQLWGAIGQTIPFLIHVR</t>
    </r>
    <r>
      <rPr>
        <sz val="11"/>
        <color theme="1"/>
        <rFont val="Calibri"/>
        <family val="2"/>
        <scheme val="minor"/>
      </rPr>
      <t>LTHPPARDWTPSFSCLLRGEGIPFPGR</t>
    </r>
  </si>
  <si>
    <t>MLGSQLWGAIGQTIPFLIHVR</t>
  </si>
  <si>
    <t>NAE1</t>
  </si>
  <si>
    <t>NM_003905</t>
  </si>
  <si>
    <r>
      <t>M</t>
    </r>
    <r>
      <rPr>
        <u/>
        <sz val="11"/>
        <color theme="1"/>
        <rFont val="Calibri"/>
        <family val="2"/>
        <scheme val="minor"/>
      </rPr>
      <t>QQPQELK</t>
    </r>
    <r>
      <rPr>
        <sz val="11"/>
        <color theme="1"/>
        <rFont val="Calibri"/>
        <family val="2"/>
        <scheme val="minor"/>
      </rPr>
      <t>FLKTWYYQVLVRLQLLMEIRSAEKMLETISSFKEAVSARTELKLPWNSYKN</t>
    </r>
  </si>
  <si>
    <t>QQPQELK</t>
  </si>
  <si>
    <t>NDE1</t>
  </si>
  <si>
    <t>NM_017668</t>
  </si>
  <si>
    <r>
      <rPr>
        <u/>
        <sz val="11"/>
        <color theme="1"/>
        <rFont val="Calibri"/>
        <family val="2"/>
        <scheme val="minor"/>
      </rPr>
      <t>MNDLDTAYMR</t>
    </r>
    <r>
      <rPr>
        <sz val="11"/>
        <color theme="1"/>
        <rFont val="Calibri"/>
        <family val="2"/>
        <scheme val="minor"/>
      </rPr>
      <t>AAKALLSTACEKKTSHLILPSPLGPWLWTC</t>
    </r>
  </si>
  <si>
    <t>MNDLDTAYMR</t>
  </si>
  <si>
    <t>NEK9</t>
  </si>
  <si>
    <t>NM_033116</t>
  </si>
  <si>
    <r>
      <rPr>
        <u/>
        <sz val="11"/>
        <color theme="1"/>
        <rFont val="Calibri"/>
        <family val="2"/>
        <scheme val="minor"/>
      </rPr>
      <t>MFDNLINIVGGLVQWK</t>
    </r>
    <r>
      <rPr>
        <sz val="11"/>
        <color theme="1"/>
        <rFont val="Calibri"/>
        <family val="2"/>
        <scheme val="minor"/>
      </rPr>
      <t>FCHFSKTGGIKADAWGEPHCSGQATLFNGIFFGLMFPLFSQFWEA</t>
    </r>
  </si>
  <si>
    <t>MFDNLINIVGGLVQWK</t>
  </si>
  <si>
    <t>NMUR1</t>
  </si>
  <si>
    <t>NM_006056</t>
  </si>
  <si>
    <r>
      <t>M</t>
    </r>
    <r>
      <rPr>
        <u/>
        <sz val="11"/>
        <color theme="1"/>
        <rFont val="Calibri"/>
        <family val="2"/>
        <scheme val="minor"/>
      </rPr>
      <t>NIHNNTELYTEMVK</t>
    </r>
    <r>
      <rPr>
        <sz val="11"/>
        <color theme="1"/>
        <rFont val="Calibri"/>
        <family val="2"/>
        <scheme val="minor"/>
      </rPr>
      <t>MVHFMLCVFYHNFYKKRIKSKGKKKLKPPITLL</t>
    </r>
  </si>
  <si>
    <t>NIHNNTELYTEMVK</t>
  </si>
  <si>
    <r>
      <t>M</t>
    </r>
    <r>
      <rPr>
        <u/>
        <sz val="11"/>
        <color theme="1"/>
        <rFont val="Calibri"/>
        <family val="2"/>
        <scheme val="minor"/>
      </rPr>
      <t>RAMMIWMTNQALSR</t>
    </r>
    <r>
      <rPr>
        <sz val="11"/>
        <color theme="1"/>
        <rFont val="Calibri"/>
        <family val="2"/>
        <scheme val="minor"/>
      </rPr>
      <t>KSAHPDLRASATPPASPPRTSWHCQDSALQGTNSGSPMEPSPTRSSFPQAQTRPHHQPRRLPLCLLGTPGKVQLAHLQHSL</t>
    </r>
  </si>
  <si>
    <t>RAMMIWMTNQALSR</t>
  </si>
  <si>
    <t>ODZ4</t>
  </si>
  <si>
    <t>NM_001098816</t>
  </si>
  <si>
    <r>
      <rPr>
        <u/>
        <sz val="11"/>
        <color theme="1"/>
        <rFont val="Calibri"/>
        <family val="2"/>
        <scheme val="minor"/>
      </rPr>
      <t>MPVIGWSSMMFLFISSFLPK</t>
    </r>
    <r>
      <rPr>
        <sz val="11"/>
        <color theme="1"/>
        <rFont val="Calibri"/>
        <family val="2"/>
        <scheme val="minor"/>
      </rPr>
      <t>PDVRTSTAQQAFNVGTMSTEQKATHGKGMAVVARAPACLPRQSPLSMTLSIFPPPLSRHH</t>
    </r>
  </si>
  <si>
    <t>MPVIGWSSMMFLFISSFLPK</t>
  </si>
  <si>
    <t>OGFOD1</t>
  </si>
  <si>
    <t>NM_018233</t>
  </si>
  <si>
    <r>
      <rPr>
        <u/>
        <sz val="11"/>
        <color theme="1"/>
        <rFont val="Calibri"/>
        <family val="2"/>
        <scheme val="minor"/>
      </rPr>
      <t>MNSLMPCCAMMMSWK</t>
    </r>
    <r>
      <rPr>
        <sz val="11"/>
        <color theme="1"/>
        <rFont val="Calibri"/>
        <family val="2"/>
        <scheme val="minor"/>
      </rPr>
      <t>GAGLPSSCTWFLPGTGAWVVPWTCTALMNTFSRSRLSSLLSLRGTNWFSLKYLLCPFTRCLKCCLKKSHVCL</t>
    </r>
  </si>
  <si>
    <t>17.2</t>
  </si>
  <si>
    <t>MNSLMPCCAMMMSWK</t>
  </si>
  <si>
    <t>OLFM2</t>
  </si>
  <si>
    <t>NM_058164</t>
  </si>
  <si>
    <r>
      <rPr>
        <u/>
        <sz val="11"/>
        <color theme="1"/>
        <rFont val="Calibri"/>
        <family val="2"/>
        <scheme val="minor"/>
      </rPr>
      <t>MDVFFFLWLWFSSSFR</t>
    </r>
    <r>
      <rPr>
        <sz val="11"/>
        <color theme="1"/>
        <rFont val="Calibri"/>
        <family val="2"/>
        <scheme val="minor"/>
      </rPr>
      <t>LCLSLSLSLCPSTPPSLLPTHSSSLTPTPTPTPRS</t>
    </r>
  </si>
  <si>
    <t>31.4</t>
  </si>
  <si>
    <t>MDVFFFLWLWFSSSFR</t>
  </si>
  <si>
    <r>
      <rPr>
        <u/>
        <sz val="11"/>
        <color theme="1"/>
        <rFont val="Calibri"/>
        <family val="2"/>
        <scheme val="minor"/>
      </rPr>
      <t>MERCNQTAFRGSPLYHAAIASLQR</t>
    </r>
    <r>
      <rPr>
        <sz val="11"/>
        <color theme="1"/>
        <rFont val="Calibri"/>
        <family val="2"/>
        <scheme val="minor"/>
      </rPr>
      <t>AQLARVKWQPGYRTRKRWTGVQKILHIASQTLWNLANSCKIWKYFRELSQHLTLLTCRLTV</t>
    </r>
  </si>
  <si>
    <t>28.2</t>
  </si>
  <si>
    <t>MERCNQTAFRGSPLYHAAIASLQR</t>
  </si>
  <si>
    <t>P4HB</t>
  </si>
  <si>
    <t>NM_000918</t>
  </si>
  <si>
    <r>
      <rPr>
        <u/>
        <sz val="11"/>
        <color theme="1"/>
        <rFont val="Calibri"/>
        <family val="2"/>
        <scheme val="minor"/>
      </rPr>
      <t>MNCNTQSQTR</t>
    </r>
    <r>
      <rPr>
        <sz val="11"/>
        <color theme="1"/>
        <rFont val="Calibri"/>
        <family val="2"/>
        <scheme val="minor"/>
      </rPr>
      <t>ALPRPLGGCTPSSSARLRSLRPRLKEGVAGNPGNLSEVTPHPYTPSVHPRLFLLLFGFWKGIHLQAAHPGGACFLKP</t>
    </r>
  </si>
  <si>
    <t>MNCNTQSQTR</t>
  </si>
  <si>
    <t>PAGE2B</t>
  </si>
  <si>
    <t>NM_001015038</t>
  </si>
  <si>
    <r>
      <t>MSLEMVLMSGRGLCPLLISLKCWK</t>
    </r>
    <r>
      <rPr>
        <u/>
        <sz val="11"/>
        <color theme="1"/>
        <rFont val="Calibri"/>
        <family val="2"/>
        <scheme val="minor"/>
      </rPr>
      <t>QVMRNHRFQAR</t>
    </r>
    <r>
      <rPr>
        <sz val="11"/>
        <color theme="1"/>
        <rFont val="Calibri"/>
        <family val="2"/>
        <scheme val="minor"/>
      </rPr>
      <t>QMKTETKNVILNLEI</t>
    </r>
  </si>
  <si>
    <t>QVMRNHRFQAR</t>
  </si>
  <si>
    <t>PAQR5</t>
  </si>
  <si>
    <t>NM_001104554</t>
  </si>
  <si>
    <r>
      <t>M</t>
    </r>
    <r>
      <rPr>
        <u/>
        <sz val="11"/>
        <color theme="1"/>
        <rFont val="Calibri"/>
        <family val="2"/>
        <scheme val="minor"/>
      </rPr>
      <t>ILIQEGQR</t>
    </r>
    <r>
      <rPr>
        <sz val="11"/>
        <color theme="1"/>
        <rFont val="Calibri"/>
        <family val="2"/>
        <scheme val="minor"/>
      </rPr>
      <t>PNLKNCWCYMFQKALDLSALFRLISSFSNSPTKA</t>
    </r>
  </si>
  <si>
    <t>ILIQEGQR</t>
  </si>
  <si>
    <t>PAWR</t>
  </si>
  <si>
    <t>NM_002583</t>
  </si>
  <si>
    <r>
      <t>M</t>
    </r>
    <r>
      <rPr>
        <u/>
        <sz val="11"/>
        <color theme="1"/>
        <rFont val="Calibri"/>
        <family val="2"/>
        <scheme val="minor"/>
      </rPr>
      <t>SQVDILEQIEVGSLDITGMQMFQVLWFQVAHWK</t>
    </r>
    <r>
      <rPr>
        <sz val="11"/>
        <color theme="1"/>
        <rFont val="Calibri"/>
        <family val="2"/>
        <scheme val="minor"/>
      </rPr>
      <t>RKLKILKRK</t>
    </r>
  </si>
  <si>
    <t>76.7</t>
  </si>
  <si>
    <t>SQVDILEQIEVGSLDITGMQMFQVLWFQVAHWK</t>
  </si>
  <si>
    <t>PCTP</t>
  </si>
  <si>
    <t>NM_021213</t>
  </si>
  <si>
    <r>
      <rPr>
        <u/>
        <sz val="11"/>
        <color theme="1"/>
        <rFont val="Calibri"/>
        <family val="2"/>
        <scheme val="minor"/>
      </rPr>
      <t>MSLEVPPGSATWK</t>
    </r>
    <r>
      <rPr>
        <sz val="11"/>
        <color theme="1"/>
        <rFont val="Calibri"/>
        <family val="2"/>
        <scheme val="minor"/>
      </rPr>
      <t>CLWKSTHHCSAFPCCFCLQRPTHYHILSKHVCLTSSSLVCFLSRSPHPGLGCLLLQFNMGQTRETFACLLLGGEVFSREHDHSIVQFYGDGWAEGHNKI</t>
    </r>
  </si>
  <si>
    <t>MSLEVPPGSATWK</t>
  </si>
  <si>
    <t>PDE2A</t>
  </si>
  <si>
    <t>NM_002599</t>
  </si>
  <si>
    <r>
      <t>M</t>
    </r>
    <r>
      <rPr>
        <u/>
        <sz val="11"/>
        <color theme="1"/>
        <rFont val="Calibri"/>
        <family val="2"/>
        <scheme val="minor"/>
      </rPr>
      <t>MSIPNFSMMGSSLWLPLTPILQVSPIPLVPCPR</t>
    </r>
    <r>
      <rPr>
        <sz val="11"/>
        <color theme="1"/>
        <rFont val="Calibri"/>
        <family val="2"/>
        <scheme val="minor"/>
      </rPr>
      <t>MTRPWPS</t>
    </r>
  </si>
  <si>
    <t>80.5</t>
  </si>
  <si>
    <t>MSIPNFSMMGSSLWLPLTPILQVSPIPLVPCPR</t>
  </si>
  <si>
    <t>PLSCR5</t>
  </si>
  <si>
    <t>NM_001085420</t>
  </si>
  <si>
    <r>
      <rPr>
        <u/>
        <sz val="11"/>
        <color theme="1"/>
        <rFont val="Calibri"/>
        <family val="2"/>
        <scheme val="minor"/>
      </rPr>
      <t>MAAESPSAKQFPANSQSPSWSR</t>
    </r>
    <r>
      <rPr>
        <sz val="11"/>
        <color theme="1"/>
        <rFont val="Calibri"/>
        <family val="2"/>
        <scheme val="minor"/>
      </rPr>
      <t>IFKPVRPDNYTPAGGAAWNDTWY</t>
    </r>
  </si>
  <si>
    <t>MAAESPSAKQFPANSQSPSWSR</t>
  </si>
  <si>
    <t>ATP11B</t>
  </si>
  <si>
    <t>NM_014616</t>
  </si>
  <si>
    <r>
      <rPr>
        <u/>
        <sz val="11"/>
        <color theme="1"/>
        <rFont val="Calibri"/>
        <family val="2"/>
        <scheme val="minor"/>
      </rPr>
      <t>MANKQKALVQAPPNTLNLNLNMLK</t>
    </r>
    <r>
      <rPr>
        <sz val="11"/>
        <color theme="1"/>
        <rFont val="Calibri"/>
        <family val="2"/>
        <scheme val="minor"/>
      </rPr>
      <t>FENKETFFISLSGLSLVLMGLLMAFQSVAEAIIF</t>
    </r>
  </si>
  <si>
    <t>41.4</t>
  </si>
  <si>
    <t>MANKQKALVQAPPNTLNLNLNMLK</t>
  </si>
  <si>
    <t>POLA1</t>
  </si>
  <si>
    <t>NM_016937</t>
  </si>
  <si>
    <r>
      <t>MKSRTSQVFMKKLMKNSIRSWFRHAR</t>
    </r>
    <r>
      <rPr>
        <u/>
        <sz val="11"/>
        <color theme="1"/>
        <rFont val="Calibri"/>
        <family val="2"/>
        <scheme val="minor"/>
      </rPr>
      <t>MMTGLWMMMVLAMWK</t>
    </r>
    <r>
      <rPr>
        <sz val="11"/>
        <color theme="1"/>
        <rFont val="Calibri"/>
        <family val="2"/>
        <scheme val="minor"/>
      </rPr>
      <t>MAERFLMMTLKMMPLMLMRKEKMVKHAIKTRGM</t>
    </r>
  </si>
  <si>
    <t>MMTGLWMMMVLAMWK</t>
  </si>
  <si>
    <t>PPM1A</t>
  </si>
  <si>
    <t>NM_177952</t>
  </si>
  <si>
    <r>
      <rPr>
        <u/>
        <sz val="11"/>
        <color theme="1"/>
        <rFont val="Calibri"/>
        <family val="2"/>
        <scheme val="minor"/>
      </rPr>
      <t>MCHVFWFVYVLNCIFPWNMLEIFK</t>
    </r>
    <r>
      <rPr>
        <sz val="11"/>
        <color theme="1"/>
        <rFont val="Calibri"/>
        <family val="2"/>
        <scheme val="minor"/>
      </rPr>
      <t>NTFSKCIILYCFVDQNNKSQLNVCYY</t>
    </r>
  </si>
  <si>
    <t>MCHVFWFVYVLNCIFPWNMLEIFK</t>
  </si>
  <si>
    <t>PRKAG2</t>
  </si>
  <si>
    <t>NM_001040633</t>
  </si>
  <si>
    <r>
      <t>MTVCCSPVNGGICPSSACILSSKAAPATK</t>
    </r>
    <r>
      <rPr>
        <u/>
        <sz val="11"/>
        <color theme="1"/>
        <rFont val="Calibri"/>
        <family val="2"/>
        <scheme val="minor"/>
      </rPr>
      <t>TVACAVLGQPMLSASR</t>
    </r>
    <r>
      <rPr>
        <sz val="11"/>
        <color theme="1"/>
        <rFont val="Calibri"/>
        <family val="2"/>
        <scheme val="minor"/>
      </rPr>
      <t>LLRCLGDWEHTQPRSPSVADMQWQQLGAQPNPRNCLC</t>
    </r>
  </si>
  <si>
    <t>TVACAVLGQPMLSASR</t>
  </si>
  <si>
    <t>PRPF18</t>
  </si>
  <si>
    <t>NM_003675</t>
  </si>
  <si>
    <r>
      <rPr>
        <u/>
        <sz val="11"/>
        <color theme="1"/>
        <rFont val="Calibri"/>
        <family val="2"/>
        <scheme val="minor"/>
      </rPr>
      <t>MMLIFRWPLEMRLGPSVSLWLVSMPELAEK</t>
    </r>
    <r>
      <rPr>
        <sz val="11"/>
        <color theme="1"/>
        <rFont val="Calibri"/>
        <family val="2"/>
        <scheme val="minor"/>
      </rPr>
      <t>RFFPSMLHMF</t>
    </r>
  </si>
  <si>
    <t>MMLIFRWPLEMRLGPSVSLWLVSMPELAEK</t>
  </si>
  <si>
    <t>RAB11FIP4</t>
  </si>
  <si>
    <t>NM_032932</t>
  </si>
  <si>
    <r>
      <rPr>
        <u/>
        <sz val="11"/>
        <color theme="1"/>
        <rFont val="Calibri"/>
        <family val="2"/>
        <scheme val="minor"/>
      </rPr>
      <t>MSAPELPAGDGIQAMSPAGSK</t>
    </r>
    <r>
      <rPr>
        <sz val="11"/>
        <color theme="1"/>
        <rFont val="Calibri"/>
        <family val="2"/>
        <scheme val="minor"/>
      </rPr>
      <t>CCCPQGDPASCWGPSALLCCTGCFHLHGLGSLSLCLFFPIATVQDFPHCPLPPFLHRLISLAFPEPCKCVLFQRASPR</t>
    </r>
  </si>
  <si>
    <t>MSAPELPAGDGIQAMSPAGSK</t>
  </si>
  <si>
    <t>RANBP17</t>
  </si>
  <si>
    <t>NM_022897</t>
  </si>
  <si>
    <r>
      <rPr>
        <u/>
        <sz val="11"/>
        <color theme="1"/>
        <rFont val="Calibri"/>
        <family val="2"/>
        <scheme val="minor"/>
      </rPr>
      <t>MNLQMIFAR</t>
    </r>
    <r>
      <rPr>
        <sz val="11"/>
        <color theme="1"/>
        <rFont val="Calibri"/>
        <family val="2"/>
        <scheme val="minor"/>
      </rPr>
      <t>CRFQQLGEQFSWNQKHWIFSSICIIHFHHYYLS</t>
    </r>
  </si>
  <si>
    <t>MNLQMIFAR</t>
  </si>
  <si>
    <t>RASL10A</t>
  </si>
  <si>
    <t>NM_001007279</t>
  </si>
  <si>
    <r>
      <t>M</t>
    </r>
    <r>
      <rPr>
        <u/>
        <sz val="11"/>
        <color theme="1"/>
        <rFont val="Calibri"/>
        <family val="2"/>
        <scheme val="minor"/>
      </rPr>
      <t>NLTGNTQPAPGASLDIFFMPHLPR</t>
    </r>
    <r>
      <rPr>
        <sz val="11"/>
        <color theme="1"/>
        <rFont val="Calibri"/>
        <family val="2"/>
        <scheme val="minor"/>
      </rPr>
      <t>DNKRENNLKKKKKKKKK</t>
    </r>
  </si>
  <si>
    <t>57.1</t>
  </si>
  <si>
    <t>NLTGNTQPAPGASLDIFFMPHLPR</t>
  </si>
  <si>
    <r>
      <rPr>
        <u/>
        <sz val="11"/>
        <color theme="1"/>
        <rFont val="Calibri"/>
        <family val="2"/>
        <scheme val="minor"/>
      </rPr>
      <t>MEAMLGQNLMSVMNVGK</t>
    </r>
    <r>
      <rPr>
        <sz val="11"/>
        <color theme="1"/>
        <rFont val="Calibri"/>
        <family val="2"/>
        <scheme val="minor"/>
      </rPr>
      <t>HIMERKCVNLIKMGIPILTMKKIFFRKLVFWRNPLNIMNAWKP</t>
    </r>
  </si>
  <si>
    <t>AVL9</t>
  </si>
  <si>
    <t>NM_015060</t>
  </si>
  <si>
    <r>
      <rPr>
        <u/>
        <sz val="11"/>
        <color theme="1"/>
        <rFont val="Calibri"/>
        <family val="2"/>
        <scheme val="minor"/>
      </rPr>
      <t>MEEYSQLQGVEQQQASSTCR</t>
    </r>
    <r>
      <rPr>
        <sz val="11"/>
        <color theme="1"/>
        <rFont val="Calibri"/>
        <family val="2"/>
        <scheme val="minor"/>
      </rPr>
      <t>NKSKPSISRPILSIRHEVKVLTFCSE</t>
    </r>
  </si>
  <si>
    <t>MEEYSQLQGVEQQQASSTCR</t>
  </si>
  <si>
    <t>RPL22</t>
  </si>
  <si>
    <t>NM_000983</t>
  </si>
  <si>
    <r>
      <t>MQISLK</t>
    </r>
    <r>
      <rPr>
        <u/>
        <sz val="11"/>
        <color theme="1"/>
        <rFont val="Calibri"/>
        <family val="2"/>
        <scheme val="minor"/>
      </rPr>
      <t>QNCLHISSLPSQK</t>
    </r>
    <r>
      <rPr>
        <sz val="11"/>
        <color theme="1"/>
        <rFont val="Calibri"/>
        <family val="2"/>
        <scheme val="minor"/>
      </rPr>
      <t>AEFLSNFTEASVALWQCPLTMIIN</t>
    </r>
  </si>
  <si>
    <t>QNCLHISSLPSQK</t>
  </si>
  <si>
    <t>RPP40</t>
  </si>
  <si>
    <t>NM_006638</t>
  </si>
  <si>
    <r>
      <rPr>
        <u/>
        <sz val="11"/>
        <color theme="1"/>
        <rFont val="Calibri"/>
        <family val="2"/>
        <scheme val="minor"/>
      </rPr>
      <t>MSLIISYQPIAVLSQAQWWQK</t>
    </r>
    <r>
      <rPr>
        <sz val="11"/>
        <color theme="1"/>
        <rFont val="Calibri"/>
        <family val="2"/>
        <scheme val="minor"/>
      </rPr>
      <t>LICVQSLASYFQRRSVSYWNISVTTLMNRS</t>
    </r>
  </si>
  <si>
    <t>MSLIISYQPIAVLSQAQWWQK</t>
  </si>
  <si>
    <t>TNFRSF6B</t>
  </si>
  <si>
    <t>NM_032945</t>
  </si>
  <si>
    <r>
      <rPr>
        <u/>
        <sz val="11"/>
        <color theme="1"/>
        <rFont val="Calibri"/>
        <family val="2"/>
        <scheme val="minor"/>
      </rPr>
      <t>MQVPASPQDLPTGLQHLSGASR</t>
    </r>
    <r>
      <rPr>
        <sz val="11"/>
        <color theme="1"/>
        <rFont val="Calibri"/>
        <family val="2"/>
        <scheme val="minor"/>
      </rPr>
      <t>MCPACHTASRKQSVMQVFWPEPHKDHEGAGGARPVAAVPGVGAACPAAGAGCTRSGRNTHLPLAGRRDRGAAGVRPVPPRHLCAAAVPPRQPHDVWPVSTAPLHAVLELPGALPLLQRPLRGA</t>
    </r>
  </si>
  <si>
    <t>MQVPASPQDLPTGLQHLSGASR</t>
  </si>
  <si>
    <t>RUNX2</t>
  </si>
  <si>
    <t>NM_001024630</t>
  </si>
  <si>
    <r>
      <t>M</t>
    </r>
    <r>
      <rPr>
        <u/>
        <sz val="11"/>
        <color theme="1"/>
        <rFont val="Calibri"/>
        <family val="2"/>
        <scheme val="minor"/>
      </rPr>
      <t>ADFQVQILNPNK</t>
    </r>
    <r>
      <rPr>
        <sz val="11"/>
        <color theme="1"/>
        <rFont val="Calibri"/>
        <family val="2"/>
        <scheme val="minor"/>
      </rPr>
      <t>DHLMTPPGQSLLSSPKSQGPFIGILHPPKQNLAEICLQTLTAPLFSGPSQTHLCRPPSIAGQRVGQLDLCFLPGSLPWNSS</t>
    </r>
  </si>
  <si>
    <t>ADFQVQILNPNK</t>
  </si>
  <si>
    <t>S1PR5</t>
  </si>
  <si>
    <t>NM_030760</t>
  </si>
  <si>
    <r>
      <rPr>
        <u/>
        <sz val="11"/>
        <color theme="1"/>
        <rFont val="Calibri"/>
        <family val="2"/>
        <scheme val="minor"/>
      </rPr>
      <t>MQPKVQSEKMQGK</t>
    </r>
    <r>
      <rPr>
        <sz val="11"/>
        <color theme="1"/>
        <rFont val="Calibri"/>
        <family val="2"/>
        <scheme val="minor"/>
      </rPr>
      <t>CIYAATPHNVNKQTKNLCPRGIDVLLGNTEKNSVMK</t>
    </r>
  </si>
  <si>
    <t>MQPKVQSEKMQGK</t>
  </si>
  <si>
    <t>SCLY</t>
  </si>
  <si>
    <t>NM_016510</t>
  </si>
  <si>
    <r>
      <t>M</t>
    </r>
    <r>
      <rPr>
        <u/>
        <sz val="11"/>
        <color theme="1"/>
        <rFont val="Calibri"/>
        <family val="2"/>
        <scheme val="minor"/>
      </rPr>
      <t>PPLHFVLECQR</t>
    </r>
    <r>
      <rPr>
        <sz val="11"/>
        <color theme="1"/>
        <rFont val="Calibri"/>
        <family val="2"/>
        <scheme val="minor"/>
      </rPr>
      <t>VCTPSFLPWTPAELTGPRTPTPHRTAHMGPPT</t>
    </r>
  </si>
  <si>
    <t>PPLHFVLECQR</t>
  </si>
  <si>
    <r>
      <rPr>
        <u/>
        <sz val="11"/>
        <color theme="1"/>
        <rFont val="Calibri"/>
        <family val="2"/>
        <scheme val="minor"/>
      </rPr>
      <t>MLLYCLSQAPFISCQSSVSGCSIHITPNQMAAQK</t>
    </r>
    <r>
      <rPr>
        <sz val="11"/>
        <color theme="1"/>
        <rFont val="Calibri"/>
        <family val="2"/>
        <scheme val="minor"/>
      </rPr>
      <t>TSSSSVLT</t>
    </r>
  </si>
  <si>
    <t>MLLYCLSQAPFISCQSSVSGCSIHITPNQMAAQK</t>
  </si>
  <si>
    <t>SHANK2</t>
  </si>
  <si>
    <t>NM_012309</t>
  </si>
  <si>
    <r>
      <t>MHMGRKTHSQASSTFSPIWR</t>
    </r>
    <r>
      <rPr>
        <u/>
        <sz val="11"/>
        <color theme="1"/>
        <rFont val="Calibri"/>
        <family val="2"/>
        <scheme val="minor"/>
      </rPr>
      <t>ILECQVFGFIIISELAQPISNYK</t>
    </r>
    <r>
      <rPr>
        <sz val="11"/>
        <color theme="1"/>
        <rFont val="Calibri"/>
        <family val="2"/>
        <scheme val="minor"/>
      </rPr>
      <t>TWFCFFFFLFFLIRSGTALE</t>
    </r>
  </si>
  <si>
    <t>36.5</t>
  </si>
  <si>
    <t>ILECQVFGFIIISELAQPISNYK</t>
  </si>
  <si>
    <t>BAZ2B</t>
  </si>
  <si>
    <t>NM_013450</t>
  </si>
  <si>
    <r>
      <t>MRMKRKMMKKKMRKMMK</t>
    </r>
    <r>
      <rPr>
        <u/>
        <sz val="11"/>
        <color theme="1"/>
        <rFont val="Calibri"/>
        <family val="2"/>
        <scheme val="minor"/>
      </rPr>
      <t>MMNLMTANQNQIVIQNQIQK</t>
    </r>
    <r>
      <rPr>
        <sz val="11"/>
        <color theme="1"/>
        <rFont val="Calibri"/>
        <family val="2"/>
        <scheme val="minor"/>
      </rPr>
      <t>DQKKKMMMIKTKMNQIVILKERKLQ</t>
    </r>
  </si>
  <si>
    <t>MMNLMTANQNQIVIQNQIQK</t>
  </si>
  <si>
    <t>SKIV2L2</t>
  </si>
  <si>
    <t>NM_015360</t>
  </si>
  <si>
    <r>
      <t>MSCSACSRATRPLRREPKKTRKRTRGNGRGLQGLQTR</t>
    </r>
    <r>
      <rPr>
        <u/>
        <sz val="11"/>
        <color theme="1"/>
        <rFont val="Calibri"/>
        <family val="2"/>
        <scheme val="minor"/>
      </rPr>
      <t>QGNVLMVNYNQNQLIMEK</t>
    </r>
    <r>
      <rPr>
        <sz val="11"/>
        <color theme="1"/>
        <rFont val="Calibri"/>
        <family val="2"/>
        <scheme val="minor"/>
      </rPr>
      <t>IREM</t>
    </r>
  </si>
  <si>
    <t>30.5</t>
  </si>
  <si>
    <t>QGNVLMVNYNQNQLIMEK</t>
  </si>
  <si>
    <t>SLC12A1</t>
  </si>
  <si>
    <t>NM_000338</t>
  </si>
  <si>
    <r>
      <rPr>
        <u/>
        <sz val="11"/>
        <color theme="1"/>
        <rFont val="Calibri"/>
        <family val="2"/>
        <scheme val="minor"/>
      </rPr>
      <t>MRTMRAVQLQMTILTHHIMK</t>
    </r>
    <r>
      <rPr>
        <sz val="11"/>
        <color theme="1"/>
        <rFont val="Calibri"/>
        <family val="2"/>
        <scheme val="minor"/>
      </rPr>
      <t>KPLLGMKLRKDSESALGLGIRSAMTISSKVEKLLKQMPVFTLMILTQTHTIYKLLATTPWMPFPR</t>
    </r>
  </si>
  <si>
    <t>MRTMRAVQLQMTILTHHIMK</t>
  </si>
  <si>
    <t>SLC2A2</t>
  </si>
  <si>
    <t>NM_000340</t>
  </si>
  <si>
    <r>
      <t>M</t>
    </r>
    <r>
      <rPr>
        <u/>
        <sz val="11"/>
        <color theme="1"/>
        <rFont val="Calibri"/>
        <family val="2"/>
        <scheme val="minor"/>
      </rPr>
      <t>AITNTHCTLSICLYLHRQIGNTQMIK</t>
    </r>
    <r>
      <rPr>
        <sz val="11"/>
        <color theme="1"/>
        <rFont val="Calibri"/>
        <family val="2"/>
        <scheme val="minor"/>
      </rPr>
      <t>QTLAYSQFYNYGNIVLMGPKSLAGC</t>
    </r>
  </si>
  <si>
    <t>AITNTHCTLSICLYLHRQIGNTQMIK</t>
  </si>
  <si>
    <t>BCAT1</t>
  </si>
  <si>
    <t>NM_005504</t>
  </si>
  <si>
    <r>
      <rPr>
        <u/>
        <sz val="11"/>
        <color theme="1"/>
        <rFont val="Calibri"/>
        <family val="2"/>
        <scheme val="minor"/>
      </rPr>
      <t>MEMTNVLCQVLIAEINLFFFFLVENK</t>
    </r>
    <r>
      <rPr>
        <sz val="11"/>
        <color theme="1"/>
        <rFont val="Calibri"/>
        <family val="2"/>
        <scheme val="minor"/>
      </rPr>
      <t>EAYSDFYTLFLQVLFSLNGDLMSKWLGCRESYYG</t>
    </r>
  </si>
  <si>
    <t>43.3</t>
  </si>
  <si>
    <t>MEMTNVLCQVLIAEINLFFFFLVENK</t>
  </si>
  <si>
    <t>SMAD6</t>
  </si>
  <si>
    <t>NM_005585</t>
  </si>
  <si>
    <r>
      <rPr>
        <u/>
        <sz val="11"/>
        <color theme="1"/>
        <rFont val="Calibri"/>
        <family val="2"/>
        <scheme val="minor"/>
      </rPr>
      <t>MYGAMCVYGQNK</t>
    </r>
    <r>
      <rPr>
        <sz val="11"/>
        <color theme="1"/>
        <rFont val="Calibri"/>
        <family val="2"/>
        <scheme val="minor"/>
      </rPr>
      <t>KDALWLIILSIQIYFLSLPPSSSLLFIYIYKENDTAELGGKAWVWCMVFEILMPRQKANTSHSIIKYSHYKK</t>
    </r>
  </si>
  <si>
    <t>MYGAMCVYGQNK</t>
  </si>
  <si>
    <t>SMURF2</t>
  </si>
  <si>
    <t>NM_022739</t>
  </si>
  <si>
    <r>
      <rPr>
        <u/>
        <sz val="11"/>
        <color theme="1"/>
        <rFont val="Calibri"/>
        <family val="2"/>
        <scheme val="minor"/>
      </rPr>
      <t>MILQVFWTIPSVLNIMHMVK</t>
    </r>
    <r>
      <rPr>
        <sz val="11"/>
        <color theme="1"/>
        <rFont val="Calibri"/>
        <family val="2"/>
        <scheme val="minor"/>
      </rPr>
      <t>LFSMNLNQMAKVSLLMKKIKKNMSGSM</t>
    </r>
  </si>
  <si>
    <t>MILQVFWTIPSVLNIMHMVK</t>
  </si>
  <si>
    <t>SNX13</t>
  </si>
  <si>
    <t>NM_015132</t>
  </si>
  <si>
    <r>
      <t>M</t>
    </r>
    <r>
      <rPr>
        <u/>
        <sz val="11"/>
        <color theme="1"/>
        <rFont val="Calibri"/>
        <family val="2"/>
        <scheme val="minor"/>
      </rPr>
      <t>TFQMFLLMTQYNFMPTFQTQAFVMIMAR</t>
    </r>
    <r>
      <rPr>
        <sz val="11"/>
        <color theme="1"/>
        <rFont val="Calibri"/>
        <family val="2"/>
        <scheme val="minor"/>
      </rPr>
      <t>HMHYMPSLYTGAT</t>
    </r>
  </si>
  <si>
    <t>66.7</t>
  </si>
  <si>
    <t>TFQMFLLMTQYNFMPTFQTQAFVMIMAR</t>
  </si>
  <si>
    <t>BCORL1</t>
  </si>
  <si>
    <t>NM_021946</t>
  </si>
  <si>
    <r>
      <t>MRSQRQATASTLDLRSFVSAAVFPRWSSR</t>
    </r>
    <r>
      <rPr>
        <u/>
        <sz val="11"/>
        <color theme="1"/>
        <rFont val="Calibri"/>
        <family val="2"/>
        <scheme val="minor"/>
      </rPr>
      <t>QLEVAAMPGGQTQMAVLQK</t>
    </r>
    <r>
      <rPr>
        <sz val="11"/>
        <color theme="1"/>
        <rFont val="Calibri"/>
        <family val="2"/>
        <scheme val="minor"/>
      </rPr>
      <t>NLGTSQKTSLTIPSQKWTTLGTWQRLRASWCP</t>
    </r>
  </si>
  <si>
    <t>23.8</t>
  </si>
  <si>
    <t>QLEVAAMPGGQTQMAVLQK</t>
  </si>
  <si>
    <t>SPATS2L</t>
  </si>
  <si>
    <t>NM_015535</t>
  </si>
  <si>
    <r>
      <rPr>
        <u/>
        <sz val="11"/>
        <color theme="1"/>
        <rFont val="Calibri"/>
        <family val="2"/>
        <scheme val="minor"/>
      </rPr>
      <t>MEKGYFSERENGYPMAQTQNSPSSPNFDYR</t>
    </r>
    <r>
      <rPr>
        <sz val="11"/>
        <color theme="1"/>
        <rFont val="Calibri"/>
        <family val="2"/>
        <scheme val="minor"/>
      </rPr>
      <t>AVQFGCRFRCTHMSYISVDYSQVQMLILNSTLTFFLATQVHWFSSTERP</t>
    </r>
  </si>
  <si>
    <t>MEKGYFSERENGYPMAQTQNSPSSPNFDYR</t>
  </si>
  <si>
    <t>SPRED1</t>
  </si>
  <si>
    <t>NM_152594</t>
  </si>
  <si>
    <r>
      <rPr>
        <u/>
        <sz val="11"/>
        <color theme="1"/>
        <rFont val="Calibri"/>
        <family val="2"/>
        <scheme val="minor"/>
      </rPr>
      <t>MVNVLAAYTAR</t>
    </r>
    <r>
      <rPr>
        <sz val="11"/>
        <color theme="1"/>
        <rFont val="Calibri"/>
        <family val="2"/>
        <scheme val="minor"/>
      </rPr>
      <t>KGLIMKKMLGENVRMLQTLLKDAYIKLVACSVQRACCIIVCQTQREIFLIPVRVTLATTSSACDG</t>
    </r>
  </si>
  <si>
    <t>MVNVLAAYTAR</t>
  </si>
  <si>
    <t>SPTLC2</t>
  </si>
  <si>
    <t>NM_004863</t>
  </si>
  <si>
    <r>
      <rPr>
        <u/>
        <sz val="11"/>
        <color theme="1"/>
        <rFont val="Calibri"/>
        <family val="2"/>
        <scheme val="minor"/>
      </rPr>
      <t>MNLPASLFILACMK</t>
    </r>
    <r>
      <rPr>
        <sz val="11"/>
        <color theme="1"/>
        <rFont val="Calibri"/>
        <family val="2"/>
        <scheme val="minor"/>
      </rPr>
      <t>SLQIQMSVPAFKIYLYHFVGTKLFQDKCNFVTSLF</t>
    </r>
  </si>
  <si>
    <t>MNLPASLFILACMK</t>
  </si>
  <si>
    <t>SSRP1</t>
  </si>
  <si>
    <t>NM_003146</t>
  </si>
  <si>
    <r>
      <rPr>
        <u/>
        <sz val="11"/>
        <color theme="1"/>
        <rFont val="Calibri"/>
        <family val="2"/>
        <scheme val="minor"/>
      </rPr>
      <t>MPMTAAMTQEK</t>
    </r>
    <r>
      <rPr>
        <sz val="11"/>
        <color theme="1"/>
        <rFont val="Calibri"/>
        <family val="2"/>
        <scheme val="minor"/>
      </rPr>
      <t>KPMSHSTQVKRRKMWQRSLTATPLPAPPVMRVTVTGMRRSGNSSKRPRWPRTARAARSLWR</t>
    </r>
  </si>
  <si>
    <t>MPMTAAMTQEK</t>
  </si>
  <si>
    <t>ST18</t>
  </si>
  <si>
    <t>NM_014682</t>
  </si>
  <si>
    <r>
      <rPr>
        <u/>
        <sz val="11"/>
        <color theme="1"/>
        <rFont val="Calibri"/>
        <family val="2"/>
        <scheme val="minor"/>
      </rPr>
      <t>MCFVMCTEFVFFSTMLMINTVNWVFCK</t>
    </r>
    <r>
      <rPr>
        <sz val="11"/>
        <color theme="1"/>
        <rFont val="Calibri"/>
        <family val="2"/>
        <scheme val="minor"/>
      </rPr>
      <t>QKGNDVCIFFNLR</t>
    </r>
  </si>
  <si>
    <t>MCFVMCTEFVFFSTMLMINTVNWVFCK</t>
  </si>
  <si>
    <t>ST3GAL3</t>
  </si>
  <si>
    <t>NM_006279</t>
  </si>
  <si>
    <r>
      <rPr>
        <u/>
        <sz val="11"/>
        <color theme="1"/>
        <rFont val="Calibri"/>
        <family val="2"/>
        <scheme val="minor"/>
      </rPr>
      <t>MPEGQQAPGCAQQAQHAGGGTLGSK</t>
    </r>
    <r>
      <rPr>
        <sz val="11"/>
        <color theme="1"/>
        <rFont val="Calibri"/>
        <family val="2"/>
        <scheme val="minor"/>
      </rPr>
      <t>AAAGITSPISVWCIIIL</t>
    </r>
  </si>
  <si>
    <t>59.5</t>
  </si>
  <si>
    <t>MPEGQQAPGCAQQAQHAGGGTLGSK</t>
  </si>
  <si>
    <t>STAB2</t>
  </si>
  <si>
    <t>NM_017564</t>
  </si>
  <si>
    <r>
      <rPr>
        <u/>
        <sz val="11"/>
        <color theme="1"/>
        <rFont val="Calibri"/>
        <family val="2"/>
        <scheme val="minor"/>
      </rPr>
      <t>MQMPSQLPR</t>
    </r>
    <r>
      <rPr>
        <sz val="11"/>
        <color theme="1"/>
        <rFont val="Calibri"/>
        <family val="2"/>
        <scheme val="minor"/>
      </rPr>
      <t>RWQILRPHQSMFTKNLPPSCSLYVPGTKSAQLYMPRRLPWGWPSVLACGPLPN</t>
    </r>
  </si>
  <si>
    <t>MQMPSQLPR</t>
  </si>
  <si>
    <r>
      <rPr>
        <u/>
        <sz val="11"/>
        <color theme="1"/>
        <rFont val="Calibri"/>
        <family val="2"/>
        <scheme val="minor"/>
      </rPr>
      <t>MYLNHMNIYFLETK</t>
    </r>
    <r>
      <rPr>
        <sz val="11"/>
        <color theme="1"/>
        <rFont val="Calibri"/>
        <family val="2"/>
        <scheme val="minor"/>
      </rPr>
      <t>RMIGFCSYERKRGSTTNTIFNQNFSIIEIVSEVKLKIFELTFKNFKYFGIVLIPGT</t>
    </r>
  </si>
  <si>
    <t>MYLNHMNIYFLETK</t>
  </si>
  <si>
    <t>TAF1</t>
  </si>
  <si>
    <t>NM_004606</t>
  </si>
  <si>
    <r>
      <rPr>
        <u/>
        <sz val="11"/>
        <color theme="1"/>
        <rFont val="Calibri"/>
        <family val="2"/>
        <scheme val="minor"/>
      </rPr>
      <t>MSPFDLKQSNPLSPTTTEK</t>
    </r>
    <r>
      <rPr>
        <sz val="11"/>
        <color theme="1"/>
        <rFont val="Calibri"/>
        <family val="2"/>
        <scheme val="minor"/>
      </rPr>
      <t>SKLIFPCPPLFNSIYCFWYNFSLGKEGKL</t>
    </r>
  </si>
  <si>
    <t>MSPFDLKQSNPLSPTTTEK</t>
  </si>
  <si>
    <t>TAF1D</t>
  </si>
  <si>
    <t>NM_024116</t>
  </si>
  <si>
    <r>
      <rPr>
        <u/>
        <sz val="11"/>
        <color theme="1"/>
        <rFont val="Calibri"/>
        <family val="2"/>
        <scheme val="minor"/>
      </rPr>
      <t>MKILTVVDTNFWMMMDPFLLLR</t>
    </r>
    <r>
      <rPr>
        <sz val="11"/>
        <color theme="1"/>
        <rFont val="Calibri"/>
        <family val="2"/>
        <scheme val="minor"/>
      </rPr>
      <t>SQQQRMRMQHILKITNVISNWQGIVS</t>
    </r>
  </si>
  <si>
    <t>MKILTVVDTNFWMMMDPFLLLR</t>
  </si>
  <si>
    <t>TDGF1</t>
  </si>
  <si>
    <t>NM_003212</t>
  </si>
  <si>
    <r>
      <rPr>
        <u/>
        <sz val="11"/>
        <color theme="1"/>
        <rFont val="Calibri"/>
        <family val="2"/>
        <scheme val="minor"/>
      </rPr>
      <t>MVSNISLQNYFLLLCPALSQK</t>
    </r>
    <r>
      <rPr>
        <sz val="11"/>
        <color theme="1"/>
        <rFont val="Calibri"/>
        <family val="2"/>
        <scheme val="minor"/>
      </rPr>
      <t>TTSFFKRKSAISPLCLSPVFLFFFFFETESHSVTQAGLQ</t>
    </r>
  </si>
  <si>
    <t>MVSNISLQNYFLLLCPALSQK</t>
  </si>
  <si>
    <t>TMEM105</t>
  </si>
  <si>
    <t>NM_178520</t>
  </si>
  <si>
    <r>
      <t>M</t>
    </r>
    <r>
      <rPr>
        <u/>
        <sz val="11"/>
        <color theme="1"/>
        <rFont val="Calibri"/>
        <family val="2"/>
        <scheme val="minor"/>
      </rPr>
      <t>SFIFSWQALILQRGMELFR</t>
    </r>
    <r>
      <rPr>
        <sz val="11"/>
        <color theme="1"/>
        <rFont val="Calibri"/>
        <family val="2"/>
        <scheme val="minor"/>
      </rPr>
      <t>KLSADVRGKTAQLPMPPTSARSDPISPKQNSGNPGPQGLPMPPLPALHDFVTYLRAG</t>
    </r>
  </si>
  <si>
    <t>SFIFSWQALILQRGMELFR</t>
  </si>
  <si>
    <t>TPK1</t>
  </si>
  <si>
    <t>NM_022445</t>
  </si>
  <si>
    <r>
      <rPr>
        <u/>
        <sz val="11"/>
        <color theme="1"/>
        <rFont val="Calibri"/>
        <family val="2"/>
        <scheme val="minor"/>
      </rPr>
      <t>MSLSMGIHELHILR</t>
    </r>
    <r>
      <rPr>
        <sz val="11"/>
        <color theme="1"/>
        <rFont val="Calibri"/>
        <family val="2"/>
        <scheme val="minor"/>
      </rPr>
      <t>SLTPKPAFSSQSDIHLSFRTLFLSCKMEAVGLMVSEVLSHTEILNIDT</t>
    </r>
  </si>
  <si>
    <t>MSLSMGIHELHILR</t>
  </si>
  <si>
    <t>TREX1</t>
  </si>
  <si>
    <t>NM_016381</t>
  </si>
  <si>
    <r>
      <t>M</t>
    </r>
    <r>
      <rPr>
        <u/>
        <sz val="11"/>
        <color theme="1"/>
        <rFont val="Calibri"/>
        <family val="2"/>
        <scheme val="minor"/>
      </rPr>
      <t>GSPLQTR</t>
    </r>
    <r>
      <rPr>
        <sz val="11"/>
        <color theme="1"/>
        <rFont val="Calibri"/>
        <family val="2"/>
        <scheme val="minor"/>
      </rPr>
      <t>TRLRVMSWPCSASVSGDHRPCCGGWMLTPGLSAPSGPCMGSQPLLGPSQDHLLSQPLHTWPQPGTLVPALERAGVPRIFLQ</t>
    </r>
  </si>
  <si>
    <t>GSPLQTR</t>
  </si>
  <si>
    <t>TRIM3</t>
  </si>
  <si>
    <t>NM_033278</t>
  </si>
  <si>
    <r>
      <rPr>
        <u/>
        <sz val="11"/>
        <color theme="1"/>
        <rFont val="Calibri"/>
        <family val="2"/>
        <scheme val="minor"/>
      </rPr>
      <t>MAMWWWLMLATTALK</t>
    </r>
    <r>
      <rPr>
        <sz val="11"/>
        <color theme="1"/>
        <rFont val="Calibri"/>
        <family val="2"/>
        <scheme val="minor"/>
      </rPr>
      <t>PIATSSSCTEALPGLWRDRHWGDWTRGSGWEVGQTWQH</t>
    </r>
  </si>
  <si>
    <t>MAMWWWLMLATTALK</t>
  </si>
  <si>
    <t>TRPC4AP</t>
  </si>
  <si>
    <t>NM_015638</t>
  </si>
  <si>
    <r>
      <t>MPPARLHIPGAHADVLPLPPHQHHPRADADPGERQLPQHQPGDPDAGPTERAAAPVPAAAAADGAQQEVPR</t>
    </r>
    <r>
      <rPr>
        <u/>
        <sz val="11"/>
        <color theme="1"/>
        <rFont val="Calibri"/>
        <family val="2"/>
        <scheme val="minor"/>
      </rPr>
      <t>LPAQQLPQPAALLAAALPAQGQGQHLPR</t>
    </r>
    <r>
      <rPr>
        <sz val="11"/>
        <color theme="1"/>
        <rFont val="Calibri"/>
        <family val="2"/>
        <scheme val="minor"/>
      </rPr>
      <t>EQLLHQLLILEGDSVHPVEPGPAVTLCSR</t>
    </r>
  </si>
  <si>
    <t>LPAQQLPQPAALLAAALPAQGQGQHLPR</t>
  </si>
  <si>
    <t>TSPAN3</t>
  </si>
  <si>
    <t>NM_005724</t>
  </si>
  <si>
    <r>
      <t>M</t>
    </r>
    <r>
      <rPr>
        <u/>
        <sz val="11"/>
        <color theme="1"/>
        <rFont val="Calibri"/>
        <family val="2"/>
        <scheme val="minor"/>
      </rPr>
      <t>PKCHQVLSVFTVENSWPK</t>
    </r>
    <r>
      <rPr>
        <sz val="11"/>
        <color theme="1"/>
        <rFont val="Calibri"/>
        <family val="2"/>
        <scheme val="minor"/>
      </rPr>
      <t>VFAGRRRKPAFWLRLTPDGAPHWCPFKKYLL</t>
    </r>
  </si>
  <si>
    <t>PKCHQVLSVFTVENSWPK</t>
  </si>
  <si>
    <t>UBA6</t>
  </si>
  <si>
    <t>NM_018227</t>
  </si>
  <si>
    <r>
      <rPr>
        <u/>
        <sz val="11"/>
        <color theme="1"/>
        <rFont val="Calibri"/>
        <family val="2"/>
        <scheme val="minor"/>
      </rPr>
      <t>MDLAILLFIDSKTYNLNAFSEK</t>
    </r>
    <r>
      <rPr>
        <sz val="11"/>
        <color theme="1"/>
        <rFont val="Calibri"/>
        <family val="2"/>
        <scheme val="minor"/>
      </rPr>
      <t>KKIRVELLRIRVKYPLIICVHFALCHNFVFLLRNIYFSKTHIYSKIHKI</t>
    </r>
  </si>
  <si>
    <t>MDLAILLFIDSKTYNLNAFSEK</t>
  </si>
  <si>
    <t>UBE2Q2</t>
  </si>
  <si>
    <t>NM_001145335</t>
  </si>
  <si>
    <r>
      <rPr>
        <u/>
        <sz val="11"/>
        <color theme="1"/>
        <rFont val="Calibri"/>
        <family val="2"/>
        <scheme val="minor"/>
      </rPr>
      <t>MQTLVLFER</t>
    </r>
    <r>
      <rPr>
        <sz val="11"/>
        <color theme="1"/>
        <rFont val="Calibri"/>
        <family val="2"/>
        <scheme val="minor"/>
      </rPr>
      <t>PLSPGPGCALLCSGKEHSTVVAAGILSIFFTDMVCGF</t>
    </r>
  </si>
  <si>
    <t>MQTLVLFER</t>
  </si>
  <si>
    <t>UBR1</t>
  </si>
  <si>
    <t>NM_174916</t>
  </si>
  <si>
    <r>
      <t>M</t>
    </r>
    <r>
      <rPr>
        <u/>
        <sz val="11"/>
        <color theme="1"/>
        <rFont val="Calibri"/>
        <family val="2"/>
        <scheme val="minor"/>
      </rPr>
      <t>KDTIVSFSMMNTIHMTTSYTAYK</t>
    </r>
    <r>
      <rPr>
        <sz val="11"/>
        <color theme="1"/>
        <rFont val="Calibri"/>
        <family val="2"/>
        <scheme val="minor"/>
      </rPr>
      <t>ELLTVSSQRPSCIPLPLTKRVVGLLKRELMLLARKQRKI</t>
    </r>
  </si>
  <si>
    <t>KDTIVSFSMMNTIHMTTSYTAYK</t>
  </si>
  <si>
    <t>UGDH</t>
  </si>
  <si>
    <t>NM_003359</t>
  </si>
  <si>
    <r>
      <rPr>
        <u/>
        <sz val="11"/>
        <color theme="1"/>
        <rFont val="Calibri"/>
        <family val="2"/>
        <scheme val="minor"/>
      </rPr>
      <t>MDGVSWMGSTMNYK</t>
    </r>
    <r>
      <rPr>
        <sz val="11"/>
        <color theme="1"/>
        <rFont val="Calibri"/>
        <family val="2"/>
        <scheme val="minor"/>
      </rPr>
      <t>PLASRLKQLAKRCLQREFHMLLLVKFRSLVFKIHLTRNLKCRDCHFYL</t>
    </r>
  </si>
  <si>
    <t>MDGVSWMGSTMNYK</t>
  </si>
  <si>
    <t>UGGT1</t>
  </si>
  <si>
    <t>NM_020120</t>
  </si>
  <si>
    <r>
      <rPr>
        <u/>
        <sz val="11"/>
        <color theme="1"/>
        <rFont val="Calibri"/>
        <family val="2"/>
        <scheme val="minor"/>
      </rPr>
      <t>MLVFSDLSIQLLISR</t>
    </r>
    <r>
      <rPr>
        <sz val="11"/>
        <color theme="1"/>
        <rFont val="Calibri"/>
        <family val="2"/>
        <scheme val="minor"/>
      </rPr>
      <t>LGRSATPFDSEHLILTSVLWWPLDLWD</t>
    </r>
  </si>
  <si>
    <t>MLVFSDLSIQLLISR</t>
  </si>
  <si>
    <t>USP28</t>
  </si>
  <si>
    <t>NM_020886</t>
  </si>
  <si>
    <r>
      <rPr>
        <u/>
        <sz val="11"/>
        <color theme="1"/>
        <rFont val="Calibri"/>
        <family val="2"/>
        <scheme val="minor"/>
      </rPr>
      <t>MTNYPTSMQR</t>
    </r>
    <r>
      <rPr>
        <sz val="11"/>
        <color theme="1"/>
        <rFont val="Calibri"/>
        <family val="2"/>
        <scheme val="minor"/>
      </rPr>
      <t>QPQLNQIKCQKWKPYLWNSSITFRRITGGLSRK</t>
    </r>
  </si>
  <si>
    <t>MTNYPTSMQR</t>
  </si>
  <si>
    <t>USP46</t>
  </si>
  <si>
    <t>NM_022832</t>
  </si>
  <si>
    <r>
      <rPr>
        <u/>
        <sz val="11"/>
        <color theme="1"/>
        <rFont val="Calibri"/>
        <family val="2"/>
        <scheme val="minor"/>
      </rPr>
      <t>MVLWAVQASVLGEASGNLQSAEGK</t>
    </r>
    <r>
      <rPr>
        <sz val="11"/>
        <color theme="1"/>
        <rFont val="Calibri"/>
        <family val="2"/>
        <scheme val="minor"/>
      </rPr>
      <t>GKASPSYMAGARGREQRGRGYTLFFPFFFLRWSLTVTQAGVQ</t>
    </r>
  </si>
  <si>
    <t>MVLWAVQASVLGEASGNLQSAEGK</t>
  </si>
  <si>
    <t>VDAC1</t>
  </si>
  <si>
    <t>NM_003374</t>
  </si>
  <si>
    <r>
      <rPr>
        <u/>
        <sz val="11"/>
        <color theme="1"/>
        <rFont val="Calibri"/>
        <family val="2"/>
        <scheme val="minor"/>
      </rPr>
      <t>MSGMQVLLNMLALQVK</t>
    </r>
    <r>
      <rPr>
        <sz val="11"/>
        <color theme="1"/>
        <rFont val="Calibri"/>
        <family val="2"/>
        <scheme val="minor"/>
      </rPr>
      <t>VDSALRCYPSRGTEETYFQKRSFQW</t>
    </r>
  </si>
  <si>
    <t>MSGMQVLLNMLALQVK</t>
  </si>
  <si>
    <t>WDR48</t>
  </si>
  <si>
    <t>NM_020839</t>
  </si>
  <si>
    <r>
      <rPr>
        <u/>
        <sz val="11"/>
        <color theme="1"/>
        <rFont val="Calibri"/>
        <family val="2"/>
        <scheme val="minor"/>
      </rPr>
      <t>MFMKKLSTWIMSLK</t>
    </r>
    <r>
      <rPr>
        <sz val="11"/>
        <color theme="1"/>
        <rFont val="Calibri"/>
        <family val="2"/>
        <scheme val="minor"/>
      </rPr>
      <t>PLALLIMKNQENRKKKKILLCWQRRKLNFCAKTRFWIQIWTFEQ</t>
    </r>
  </si>
  <si>
    <t>MFMKKLSTWIMSLK</t>
  </si>
  <si>
    <t>ZBTB7A</t>
  </si>
  <si>
    <t>NM_015898</t>
  </si>
  <si>
    <r>
      <rPr>
        <u/>
        <sz val="11"/>
        <color theme="1"/>
        <rFont val="Calibri"/>
        <family val="2"/>
        <scheme val="minor"/>
      </rPr>
      <t>MGLPAGAPRSPSGTPQSPNTPVPPAWPPR</t>
    </r>
    <r>
      <rPr>
        <sz val="11"/>
        <color theme="1"/>
        <rFont val="Calibri"/>
        <family val="2"/>
        <scheme val="minor"/>
      </rPr>
      <t>SWTLDAPTLLRWVTGAPHLQGLRTTAPLPTPGTPLFTQRH</t>
    </r>
  </si>
  <si>
    <t>MGLPAGAPRSPSGTPQSPNTPVPPAWPPR</t>
  </si>
  <si>
    <t>ZC3H13</t>
  </si>
  <si>
    <t>NM_015070</t>
  </si>
  <si>
    <r>
      <rPr>
        <u/>
        <sz val="11"/>
        <color theme="1"/>
        <rFont val="Calibri"/>
        <family val="2"/>
        <scheme val="minor"/>
      </rPr>
      <t>MHSIASLWIK</t>
    </r>
    <r>
      <rPr>
        <sz val="11"/>
        <color theme="1"/>
        <rFont val="Calibri"/>
        <family val="2"/>
        <scheme val="minor"/>
      </rPr>
      <t>RGAAASGAIGVTVVIRLVVFAPHPMIQPIEVEMTKVVEREYCTVAQEIEKKQKAWKSQERENLGLIS</t>
    </r>
  </si>
  <si>
    <t>MHSIASLWIK</t>
  </si>
  <si>
    <t>ZFHX4</t>
  </si>
  <si>
    <t>NM_024721</t>
  </si>
  <si>
    <r>
      <rPr>
        <u/>
        <sz val="11"/>
        <color theme="1"/>
        <rFont val="Calibri"/>
        <family val="2"/>
        <scheme val="minor"/>
      </rPr>
      <t>MTNFSFLSQAHPSISMTKMATTTKAFTSQMTR</t>
    </r>
    <r>
      <rPr>
        <sz val="11"/>
        <color theme="1"/>
        <rFont val="Calibri"/>
        <family val="2"/>
        <scheme val="minor"/>
      </rPr>
      <t>MTTPTAAKRPA</t>
    </r>
  </si>
  <si>
    <t>74.4</t>
  </si>
  <si>
    <t>MTNFSFLSQAHPSISMTKMATTTKAFTSQMTR</t>
  </si>
  <si>
    <t>ZFX</t>
  </si>
  <si>
    <t>NM_003410</t>
  </si>
  <si>
    <r>
      <rPr>
        <u/>
        <sz val="11"/>
        <color theme="1"/>
        <rFont val="Calibri"/>
        <family val="2"/>
        <scheme val="minor"/>
      </rPr>
      <t>MLQQQRQPPPCTSSKWMTMK</t>
    </r>
    <r>
      <rPr>
        <sz val="11"/>
        <color theme="1"/>
        <rFont val="Calibri"/>
        <family val="2"/>
        <scheme val="minor"/>
      </rPr>
      <t>SKPSCRLHGQQLMVIILMELKTGMALQVPSCT</t>
    </r>
  </si>
  <si>
    <t>38.5</t>
  </si>
  <si>
    <t>MLQQQRQPPPCTSSKWMTMK</t>
  </si>
  <si>
    <t>ZNF16</t>
  </si>
  <si>
    <t>NM_006958</t>
  </si>
  <si>
    <r>
      <rPr>
        <u/>
        <sz val="11"/>
        <color theme="1"/>
        <rFont val="Calibri"/>
        <family val="2"/>
        <scheme val="minor"/>
      </rPr>
      <t>MNAMNVGR</t>
    </r>
    <r>
      <rPr>
        <sz val="11"/>
        <color theme="1"/>
        <rFont val="Calibri"/>
        <family val="2"/>
        <scheme val="minor"/>
      </rPr>
      <t>LLGGAQTSSNIKESILGRNRMCAVSVGRPSGEAQTSSNTTGLTQERSLLSVASVGKPSARVHT</t>
    </r>
  </si>
  <si>
    <t>MNAMNVGR</t>
  </si>
  <si>
    <t>ZNF213</t>
  </si>
  <si>
    <t>NM_004220</t>
  </si>
  <si>
    <r>
      <t>MR</t>
    </r>
    <r>
      <rPr>
        <u/>
        <sz val="11"/>
        <color theme="1"/>
        <rFont val="Calibri"/>
        <family val="2"/>
        <scheme val="minor"/>
      </rPr>
      <t>MAGIPKPAASASGNSATGMCMGLMR</t>
    </r>
    <r>
      <rPr>
        <sz val="11"/>
        <color theme="1"/>
        <rFont val="Calibri"/>
        <family val="2"/>
        <scheme val="minor"/>
      </rPr>
      <t>PSASSGSSAAAGCGPSCVPRSRSWSCWCWSSS</t>
    </r>
  </si>
  <si>
    <t>42.4</t>
  </si>
  <si>
    <t>MAGIPKPAASASGNSATGMCMGLMR</t>
  </si>
  <si>
    <t>C13orf34</t>
  </si>
  <si>
    <t>NM_024808</t>
  </si>
  <si>
    <r>
      <rPr>
        <u/>
        <sz val="11"/>
        <color theme="1"/>
        <rFont val="Calibri"/>
        <family val="2"/>
        <scheme val="minor"/>
      </rPr>
      <t>MGQMCGAQNK</t>
    </r>
    <r>
      <rPr>
        <sz val="11"/>
        <color theme="1"/>
        <rFont val="Calibri"/>
        <family val="2"/>
        <scheme val="minor"/>
      </rPr>
      <t>IYLMPRVGTSFPAQTWVGMWENKNVGEPREKVGLGEWSSRRA</t>
    </r>
  </si>
  <si>
    <t>19.2</t>
  </si>
  <si>
    <t>MGQMCGAQNK</t>
  </si>
  <si>
    <t>ZNF438</t>
  </si>
  <si>
    <t>NM_182755</t>
  </si>
  <si>
    <r>
      <rPr>
        <u/>
        <sz val="11"/>
        <color theme="1"/>
        <rFont val="Calibri"/>
        <family val="2"/>
        <scheme val="minor"/>
      </rPr>
      <t>MSRLQPPLPVQTAPSR</t>
    </r>
    <r>
      <rPr>
        <sz val="11"/>
        <color theme="1"/>
        <rFont val="Calibri"/>
        <family val="2"/>
        <scheme val="minor"/>
      </rPr>
      <t>PHEYTHQQTPLQLSDLSQVLCTSWQPEHTHETSSW</t>
    </r>
  </si>
  <si>
    <t>MSRLQPPLPVQTAPSR</t>
  </si>
  <si>
    <t>ZNF792</t>
  </si>
  <si>
    <t>NM_175872</t>
  </si>
  <si>
    <r>
      <rPr>
        <u/>
        <sz val="11"/>
        <color theme="1"/>
        <rFont val="Calibri"/>
        <family val="2"/>
        <scheme val="minor"/>
      </rPr>
      <t>MNAMNVGSYLAR</t>
    </r>
    <r>
      <rPr>
        <sz val="11"/>
        <color theme="1"/>
        <rFont val="Calibri"/>
        <family val="2"/>
        <scheme val="minor"/>
      </rPr>
      <t>APASIAIGDFTLVNGLTSAVNVGNSLTKAPASITTGDFTPASGLMSAANVGKPSGRGPI</t>
    </r>
  </si>
  <si>
    <t>MNAMNVGSYLAR</t>
  </si>
  <si>
    <t>C15orf17</t>
  </si>
  <si>
    <t>NM_020447</t>
  </si>
  <si>
    <r>
      <rPr>
        <u/>
        <sz val="11"/>
        <color theme="1"/>
        <rFont val="Calibri"/>
        <family val="2"/>
        <scheme val="minor"/>
      </rPr>
      <t>MEAENSTLWFIIAGNPK</t>
    </r>
    <r>
      <rPr>
        <sz val="11"/>
        <color theme="1"/>
        <rFont val="Calibri"/>
        <family val="2"/>
        <scheme val="minor"/>
      </rPr>
      <t>KKLFETSSRNSVCSILPSSKMVCRLDLQDSIK</t>
    </r>
  </si>
  <si>
    <t>34.7</t>
  </si>
  <si>
    <t>MEAENSTLWFIIAGNPK</t>
  </si>
  <si>
    <t>ZNF81</t>
  </si>
  <si>
    <t>NM_007137</t>
  </si>
  <si>
    <r>
      <rPr>
        <u/>
        <sz val="11"/>
        <color theme="1"/>
        <rFont val="Calibri"/>
        <family val="2"/>
        <scheme val="minor"/>
      </rPr>
      <t>MFLIEYFYQVNPQFK</t>
    </r>
    <r>
      <rPr>
        <sz val="11"/>
        <color theme="1"/>
        <rFont val="Calibri"/>
        <family val="2"/>
        <scheme val="minor"/>
      </rPr>
      <t>SHFGFIYTHICRYNFIRTHKYNPVIRTGFHDIVSCFLSLWYNAK</t>
    </r>
  </si>
  <si>
    <t>MFLIEYFYQVNPQFK</t>
  </si>
  <si>
    <t>C20orf197</t>
  </si>
  <si>
    <t>NM_173644</t>
  </si>
  <si>
    <r>
      <rPr>
        <u/>
        <sz val="11"/>
        <color theme="1"/>
        <rFont val="Calibri"/>
        <family val="2"/>
        <scheme val="minor"/>
      </rPr>
      <t>MNILHFYTIMSNYLPEMMLTLLSLQDCVK</t>
    </r>
    <r>
      <rPr>
        <sz val="11"/>
        <color theme="1"/>
        <rFont val="Calibri"/>
        <family val="2"/>
        <scheme val="minor"/>
      </rPr>
      <t>MPIFLNAYYDWFPTTF</t>
    </r>
  </si>
  <si>
    <t>64.4</t>
  </si>
  <si>
    <t>MNILHFYTIMSNYLPEMMLTLLSLQDCVK</t>
  </si>
  <si>
    <t>Ac-MNSQIWMEWFNEEGKTWK</t>
  </si>
  <si>
    <t>Ac-MSWPSSLLVR</t>
  </si>
  <si>
    <t>Ac-MKTPATIQMNK</t>
  </si>
  <si>
    <t>Ac-MEAENSTLWFIIAGNPK</t>
  </si>
  <si>
    <t>Ac-SFIFSWQALILQRGMELFR</t>
  </si>
  <si>
    <t>Ac-MHSIASLWIK</t>
  </si>
  <si>
    <t>Ac-MSMTTPLNSHPNMR</t>
  </si>
  <si>
    <t>Ac-MNLQMIFAR</t>
  </si>
  <si>
    <t>Ac-MIQNTFFTLK</t>
  </si>
  <si>
    <t>Ac-MLLYCLSQAPFISCQSSVSGCSIHITPNQMAAQK</t>
  </si>
  <si>
    <t>Ac-LWVQLWSEQLLCTCVLQK</t>
  </si>
  <si>
    <t>Ac-PKCHQVLSVFTVENSWPK</t>
  </si>
  <si>
    <t>Ac-MNQPLTQMR</t>
  </si>
  <si>
    <t>Ac-MNAMNVGSYLAR</t>
  </si>
  <si>
    <t>Ac-MNAMNVGR</t>
  </si>
  <si>
    <t>Ac-MLVFSDLSIQLLISR</t>
  </si>
  <si>
    <t>Ac-MNILHFYTIMSNYLPEMMLTLLSLQDCVK</t>
  </si>
  <si>
    <t>Ac-MTMRRPQMMNLGPTLTPWPSK</t>
  </si>
  <si>
    <t>Ac-NLTGNTQPAPGASLDIFFMPHLPR</t>
  </si>
  <si>
    <t>Ac-MSAPELPAGDGIQAMSPAGSK</t>
  </si>
  <si>
    <t>Ac-GLPMAEGLMSQRTYSQLIVLGQVR</t>
  </si>
  <si>
    <t>Ac-MCNMWTVLYNR</t>
  </si>
  <si>
    <t>Ac-MAAESPSAKQFPANSQSPSWSR</t>
  </si>
  <si>
    <t>Ac-MQLPQEVDIFIVACNLLFGRLFMEGR</t>
  </si>
  <si>
    <t>Ac-MFLIEYFYQVNPQFK</t>
  </si>
  <si>
    <t>Ac-MWPHEMPGDPSLPMESR</t>
  </si>
  <si>
    <t>Ac-QQPQELK</t>
  </si>
  <si>
    <t>Ac-TFQMFLLMTQYNFMPTFQTQAFVMIMAR</t>
  </si>
  <si>
    <t>Ac-MMLIFRWPLEMRLGPSVSLWLVSMPELAEK</t>
  </si>
  <si>
    <t>Ac-MMLPTMLFCLSNLK</t>
  </si>
  <si>
    <t>Ac-MDLAILLFIDSKTYNLNAFSEK</t>
  </si>
  <si>
    <t>Ac-MSLEVPPGSATWK</t>
  </si>
  <si>
    <t>Ac-MPIIQMQNLCISK</t>
  </si>
  <si>
    <t>Ac-MNSLMPCCAMMMSWK</t>
  </si>
  <si>
    <t>Ac-MEEYSQLQGVEQQQASSTCR</t>
  </si>
  <si>
    <t>Ac-MANKQKALVQAPPNTLNLNLNMLK</t>
  </si>
  <si>
    <t>Ac-MSLIISYQPIAVLSQAQWWQK</t>
  </si>
  <si>
    <t>Ac-MMQTKPSTPSTASNYR</t>
  </si>
  <si>
    <t>Ac-PPLHFVLECQR</t>
  </si>
  <si>
    <t>Ac-MYSLCMLSVSAVNALMEKK</t>
  </si>
  <si>
    <t>Ac-MNCNTQSQTR</t>
  </si>
  <si>
    <t>Ac-MAMLVAAHGMK</t>
  </si>
  <si>
    <t>Ac-MTESLQMTLLNASTFGEEHHR</t>
  </si>
  <si>
    <t>Ac-MCFVMCTEFVFFSTMLMINTVNWVFCK</t>
  </si>
  <si>
    <t>Ac-ILIQEGQR</t>
  </si>
  <si>
    <t>Ac-MNQSSHLMVSSRSAQSFIYVLPGAR</t>
  </si>
  <si>
    <t>Ac-MVNVLAAYTAR</t>
  </si>
  <si>
    <t>Ac-MSIPNFSMMGSSLWLPLTPILQVSPIPLVPCPR</t>
  </si>
  <si>
    <t>Ac-MPEGQQAPGCAQQAQHAGGGTLGSK</t>
  </si>
  <si>
    <t>Ac-MTNYPTSMQR</t>
  </si>
  <si>
    <t>Ac-MLQQQRQPPPCTSSKWMTMK</t>
  </si>
  <si>
    <t>Ac-MFDNLINIVGGLVQWK</t>
  </si>
  <si>
    <t>Ac-MEAPSSTSDPRLK</t>
  </si>
  <si>
    <t>Ac-MQMPSQLPR</t>
  </si>
  <si>
    <t>Ac-MATGMRDSTALTFFLATAMAVQWMEMER</t>
  </si>
  <si>
    <t>Ac-GGVCQCLASSALR</t>
  </si>
  <si>
    <t>Ac-MCHVFWFVYVLNCIFPWNMLEIFK</t>
  </si>
  <si>
    <t>Ac-MGQMCGAQNK</t>
  </si>
  <si>
    <t>Ac-SMGLHDFPSIPMSPSSIQRQAMGMHTMQQDQHK</t>
  </si>
  <si>
    <t>Ac-MGLPAGAPRSPSGTPQSPNTPVPPAWPPR</t>
  </si>
  <si>
    <t>Ac-MQHFAATLQASLLSGLQR</t>
  </si>
  <si>
    <t>Ac-MTNFSFLSQAHPSISMTKMATTTKAFTSQMTR</t>
  </si>
  <si>
    <t>Ac-SMGQKLNMNLK</t>
  </si>
  <si>
    <t>Ac-RAMMIWMTNQALSR</t>
  </si>
  <si>
    <t>Ac-MTHFCVMENFTNTCK</t>
  </si>
  <si>
    <t>Ac-MDLEEILLMLFNQAQVLEGMLILMK</t>
  </si>
  <si>
    <t>Ac-NIHNNTELYTEMVK</t>
  </si>
  <si>
    <t>Ac-MNDLDTAYMR</t>
  </si>
  <si>
    <t>Ac-MSQAPCLPSQEQTISVHILGGEMSSLQR</t>
  </si>
  <si>
    <t>Ac-MQMAVQQGEGR</t>
  </si>
  <si>
    <t>Ac-MEMTNVLCQVLIAEINLFFFFLVENK</t>
  </si>
  <si>
    <t>Ac-AITNTHCTLSICLYLHRQIGNTQMIK</t>
  </si>
  <si>
    <t>Ac-MSRLQPPLPVQTAPSR</t>
  </si>
  <si>
    <t>Ac-ADFQVQILNPNK</t>
  </si>
  <si>
    <t>Ac-MAMVSNVLVTSCYLLR</t>
  </si>
  <si>
    <t>Ac-MVSNISLQNYFLLLCPALSQK</t>
  </si>
  <si>
    <t>Ac-MNETFLSLPAISPQLR</t>
  </si>
  <si>
    <t>Ac-MKVVLISFPEAMNHLASTDVLMVVYTAKNGPR</t>
  </si>
  <si>
    <t>Ac-MSSGRPQRMLSSSSMSK</t>
  </si>
  <si>
    <t>Ac-MSGMQVLLNMLALQVK</t>
  </si>
  <si>
    <t>Ac-MFMKKLSTWIMSLK</t>
  </si>
  <si>
    <t>Ac-MEMAELCGSCCEYLGLTVIENLIYTIQTQQLRK</t>
  </si>
  <si>
    <t>Ac-MYGAMCVYGQNK</t>
  </si>
  <si>
    <t>Ac-MAMWWWLMLATTALK</t>
  </si>
  <si>
    <t>Ac-MILQVFWTIPSVLNIMHMVK</t>
  </si>
  <si>
    <t>Ac-MQYLCLLIQNCKMIAQGIMSPCQVR</t>
  </si>
  <si>
    <t>Ac-MQMNTVHLNSFKEGPMYRTR</t>
  </si>
  <si>
    <t>Ac-MSQSNVLHQK</t>
  </si>
  <si>
    <t>Ac-MAITHNLIWR</t>
  </si>
  <si>
    <t>Ac-SGGVQAVGTTLLQAR</t>
  </si>
  <si>
    <t>Ac-MQTLVLFER</t>
  </si>
  <si>
    <t>Ac-MRTMRAVQLQMTILTHHIMK</t>
  </si>
  <si>
    <t>Ac-MSLSMGIHELHILR</t>
  </si>
  <si>
    <t>Ac-DHSNISYLEMELVLFLLLMK</t>
  </si>
  <si>
    <t>Ac-MMSNFSWNCSR</t>
  </si>
  <si>
    <t>Ac-MERCNQTAFRGSPLYHAAIASLQR</t>
  </si>
  <si>
    <t>Ac-MQVILFCVSSVYQK</t>
  </si>
  <si>
    <t>Ac-MSPFDLKQSNPLSPTTTEK</t>
  </si>
  <si>
    <t>Ac-MNLPASLFILACMK</t>
  </si>
  <si>
    <t>Ac-MVTMPALTMVLTVRSLPILLPVGGLSTASKLCCAPVER</t>
  </si>
  <si>
    <t>Ac-EEGLQPVHSQGPILMGQGLNMHVSVALEQVR</t>
  </si>
  <si>
    <t>Ac-MLLDNGLRLGQWQEIPFTQDLQDK</t>
  </si>
  <si>
    <t>Ac-MWITLSNFSR</t>
  </si>
  <si>
    <t>Ac-FLGQLYFSMQKNEVK</t>
  </si>
  <si>
    <t>Ac-MYLNHMNIYFLETK</t>
  </si>
  <si>
    <t>Ac-MVLWAVQASVLGEASGNLQSAEGK</t>
  </si>
  <si>
    <t>Ac-MEKGYFSERENGYPMAQTQNSPSSPNFDYR</t>
  </si>
  <si>
    <t>Ac-GSPLQTR</t>
  </si>
  <si>
    <t>Ac-MNNGLLQFR</t>
  </si>
  <si>
    <t>Ac-MLMNVQVEMGIFAEMANALIQWGLSSASAMKAMR</t>
  </si>
  <si>
    <t>Ac-SQVDILEQIEVGSLDITGMQMFQVLWFQVAHWK</t>
  </si>
  <si>
    <t>Ac-GTSVPQVHAR</t>
  </si>
  <si>
    <t>Ac-MIINCAGIQWNMMALRLFAFLQIRFGSPTLFSITMLLVTSK</t>
  </si>
  <si>
    <t>Ac-MEIPSQNLLSLPPWNLSMISILQCCTLPLK</t>
  </si>
  <si>
    <t>Ac-MDGVSWMGSTMNYK</t>
  </si>
  <si>
    <t>Ac-MNVRWVSQCAPLPPPSASTPK</t>
  </si>
  <si>
    <t>Ac-MLQSQCLWLCFLLQHPGELQVR</t>
  </si>
  <si>
    <t>Ac-MQVPASPQDLPTGLQHLSGASR</t>
  </si>
  <si>
    <t>Ac-MLGSQLWGAIGQTIPFLIHVR</t>
  </si>
  <si>
    <t>C6orf132</t>
  </si>
  <si>
    <t>XM_930012</t>
  </si>
  <si>
    <r>
      <t>M</t>
    </r>
    <r>
      <rPr>
        <u/>
        <sz val="11"/>
        <color theme="1"/>
        <rFont val="Calibri"/>
        <family val="2"/>
        <scheme val="minor"/>
      </rPr>
      <t>CMYNMWRRTMCGVGSEAPTCGMEALCIGQGQR</t>
    </r>
    <r>
      <rPr>
        <sz val="11"/>
        <color theme="1"/>
        <rFont val="Calibri"/>
        <family val="2"/>
        <scheme val="minor"/>
      </rPr>
      <t>WEIDGSFFLGPSP</t>
    </r>
  </si>
  <si>
    <t>69.6</t>
  </si>
  <si>
    <t>CMYNMWRRTMCGVGSEAPTCGMEALCIGQGQR</t>
  </si>
  <si>
    <t>C6orf26</t>
  </si>
  <si>
    <t>NM_001039651</t>
  </si>
  <si>
    <r>
      <t>MTCKNDLSLKSLWEEACLLKLSFSLK</t>
    </r>
    <r>
      <rPr>
        <u/>
        <sz val="11"/>
        <color theme="1"/>
        <rFont val="Calibri"/>
        <family val="2"/>
        <scheme val="minor"/>
      </rPr>
      <t>YKNKTETAPESSFLQK</t>
    </r>
  </si>
  <si>
    <t>YKNKTETAPESSFLQK</t>
  </si>
  <si>
    <r>
      <rPr>
        <u/>
        <sz val="11"/>
        <color theme="1"/>
        <rFont val="Calibri"/>
        <family val="2"/>
        <scheme val="minor"/>
      </rPr>
      <t>MQMLSFMQIVFRNMVWMSLFLQTPASLIMPSFLEYSRGR</t>
    </r>
    <r>
      <rPr>
        <sz val="11"/>
        <color theme="1"/>
        <rFont val="Calibri"/>
        <family val="2"/>
        <scheme val="minor"/>
      </rPr>
      <t>LWITD</t>
    </r>
  </si>
  <si>
    <t>88.6</t>
  </si>
  <si>
    <t>MQMLSFMQIVFRNMVWMSLFLQTPASLIMPSFLEYSRGR</t>
  </si>
  <si>
    <t>CCDC71</t>
  </si>
  <si>
    <t>NM_022903</t>
  </si>
  <si>
    <r>
      <rPr>
        <u/>
        <sz val="11"/>
        <color theme="1"/>
        <rFont val="Calibri"/>
        <family val="2"/>
        <scheme val="minor"/>
      </rPr>
      <t>MMASNLPSCAVVMSMAIVHAQLIPQARR</t>
    </r>
    <r>
      <rPr>
        <sz val="11"/>
        <color theme="1"/>
        <rFont val="Calibri"/>
        <family val="2"/>
        <scheme val="minor"/>
      </rPr>
      <t>NCKLVPLTQLPHHLQPVLPELPCGCLQVGPHCFPCRYLADWPKHPHQPLPSMLPPTCC</t>
    </r>
  </si>
  <si>
    <t>MMASNLPSCAVVMSMAIVHAQLIPQARR</t>
  </si>
  <si>
    <t>CDH20</t>
  </si>
  <si>
    <t>NM_031891</t>
  </si>
  <si>
    <r>
      <rPr>
        <u/>
        <sz val="11"/>
        <color theme="1"/>
        <rFont val="Calibri"/>
        <family val="2"/>
        <scheme val="minor"/>
      </rPr>
      <t>MSASFIQIWTGETDPSNTSSR</t>
    </r>
    <r>
      <rPr>
        <sz val="11"/>
        <color theme="1"/>
        <rFont val="Calibri"/>
        <family val="2"/>
        <scheme val="minor"/>
      </rPr>
      <t>EKVLASCLPSTTPLETSTPFRGSTERKEPSIL</t>
    </r>
  </si>
  <si>
    <t>MSASFIQIWTGETDPSNTSSR</t>
  </si>
  <si>
    <t>COL23A1</t>
  </si>
  <si>
    <t>NM_173465</t>
  </si>
  <si>
    <r>
      <t>MATRDPWVWMASPDFQARKGKRVHQETLAPGETKDKMELLGLRGPLDLLGPGALLATLGKMAPGEHKAQRAPKESPDKTARWAQRDPQGPRVSLEYLERRATMGHQASLDHQGPRASQGAWGLGERTVWTVPQDRRGSLATEAR</t>
    </r>
    <r>
      <rPr>
        <u/>
        <sz val="11"/>
        <color theme="1"/>
        <rFont val="Calibri"/>
        <family val="2"/>
        <scheme val="minor"/>
      </rPr>
      <t>MELQGPGVPQASRASRETQW</t>
    </r>
  </si>
  <si>
    <t>MELQGPGVPQASRASRETQW</t>
  </si>
  <si>
    <t>DHX57</t>
  </si>
  <si>
    <t>NM_198963</t>
  </si>
  <si>
    <r>
      <rPr>
        <u/>
        <sz val="11"/>
        <color theme="1"/>
        <rFont val="Calibri"/>
        <family val="2"/>
        <scheme val="minor"/>
      </rPr>
      <t>MGVVAVAVVVVVEVAATER</t>
    </r>
    <r>
      <rPr>
        <sz val="11"/>
        <color theme="1"/>
        <rFont val="Calibri"/>
        <family val="2"/>
        <scheme val="minor"/>
      </rPr>
      <t>PPVEYGMMEMTFVSSVNQGALPDLATVT</t>
    </r>
  </si>
  <si>
    <t>40.4</t>
  </si>
  <si>
    <t>MGVVAVAVVVVVEVAATER</t>
  </si>
  <si>
    <t>DYZ1L14</t>
  </si>
  <si>
    <t>XM_002344224</t>
  </si>
  <si>
    <r>
      <rPr>
        <u/>
        <sz val="11"/>
        <color theme="1"/>
        <rFont val="Calibri"/>
        <family val="2"/>
        <scheme val="minor"/>
      </rPr>
      <t>MEWNVMGWHQMEWHQMEWNR</t>
    </r>
    <r>
      <rPr>
        <sz val="11"/>
        <color theme="1"/>
        <rFont val="Calibri"/>
        <family val="2"/>
        <scheme val="minor"/>
      </rPr>
      <t>MQWNAMEWNGMHWNGMSSNGVDSSGMELNIMESNEMELKGMGSNTMEYTGM</t>
    </r>
  </si>
  <si>
    <t>MEWNVMGWHQMEWHQMEWNR</t>
  </si>
  <si>
    <t>ENPP4</t>
  </si>
  <si>
    <t>NM_014936</t>
  </si>
  <si>
    <r>
      <t>M</t>
    </r>
    <r>
      <rPr>
        <u/>
        <sz val="11"/>
        <color theme="1"/>
        <rFont val="Calibri"/>
        <family val="2"/>
        <scheme val="minor"/>
      </rPr>
      <t>FVQSQGFIVKNCHPAFASWYLLVIKINMK</t>
    </r>
    <r>
      <rPr>
        <sz val="11"/>
        <color theme="1"/>
        <rFont val="Calibri"/>
        <family val="2"/>
        <scheme val="minor"/>
      </rPr>
      <t>KLGCDRLDYI</t>
    </r>
  </si>
  <si>
    <t>72.5</t>
  </si>
  <si>
    <t>FVQSQGFIVKNCHPAFASWYLLVIKINMK</t>
  </si>
  <si>
    <r>
      <rPr>
        <u/>
        <sz val="11"/>
        <color theme="1"/>
        <rFont val="Calibri"/>
        <family val="2"/>
        <scheme val="minor"/>
      </rPr>
      <t>MVPLPLASLMMMMVMMMTTFSRHPTANLLKQAK</t>
    </r>
    <r>
      <rPr>
        <sz val="11"/>
        <color theme="1"/>
        <rFont val="Calibri"/>
        <family val="2"/>
        <scheme val="minor"/>
      </rPr>
      <t>SNPLPISLVTKKEICSKKKP</t>
    </r>
  </si>
  <si>
    <t>62.3</t>
  </si>
  <si>
    <t>MVPLPLASLMMMMVMMMTTFSRHPTANLLKQAK</t>
  </si>
  <si>
    <t>FANCA</t>
  </si>
  <si>
    <t>NM_000135</t>
  </si>
  <si>
    <r>
      <rPr>
        <u/>
        <sz val="11"/>
        <color theme="1"/>
        <rFont val="Calibri"/>
        <family val="2"/>
        <scheme val="minor"/>
      </rPr>
      <t>MQTGSRPPLGAHEATMAAAR</t>
    </r>
    <r>
      <rPr>
        <sz val="11"/>
        <color theme="1"/>
        <rFont val="Calibri"/>
        <family val="2"/>
        <scheme val="minor"/>
      </rPr>
      <t>RPWSSCLRSCQNSCLLSLPGTCRCTFSTHPWFPASTAPSSQTTSHWPRHGWPTSRFL</t>
    </r>
  </si>
  <si>
    <t>MQTGSRPPLGAHEATMAAAR</t>
  </si>
  <si>
    <t>GALNT12</t>
  </si>
  <si>
    <t>NM_024642</t>
  </si>
  <si>
    <r>
      <t>M</t>
    </r>
    <r>
      <rPr>
        <u/>
        <sz val="11"/>
        <color theme="1"/>
        <rFont val="Calibri"/>
        <family val="2"/>
        <scheme val="minor"/>
      </rPr>
      <t>GGNQVQATYFALTDNTSAAGLKFSQYRETVTR</t>
    </r>
    <r>
      <rPr>
        <sz val="11"/>
        <color theme="1"/>
        <rFont val="Calibri"/>
        <family val="2"/>
        <scheme val="minor"/>
      </rPr>
      <t>NIVLIYSGH</t>
    </r>
  </si>
  <si>
    <t>76.2</t>
  </si>
  <si>
    <t>GGNQVQATYFALTDNTSAAGLKFSQYRETVTR</t>
  </si>
  <si>
    <t>GCN1L1</t>
  </si>
  <si>
    <t>NM_006836</t>
  </si>
  <si>
    <r>
      <rPr>
        <u/>
        <sz val="11"/>
        <color theme="1"/>
        <rFont val="Calibri"/>
        <family val="2"/>
        <scheme val="minor"/>
      </rPr>
      <t>MPSMTDTQMSGSACWMQPSQR</t>
    </r>
    <r>
      <rPr>
        <sz val="11"/>
        <color theme="1"/>
        <rFont val="Calibri"/>
        <family val="2"/>
        <scheme val="minor"/>
      </rPr>
      <t>STLMGRRTSTRCCQYSRSS</t>
    </r>
  </si>
  <si>
    <t>MPSMTDTQMSGSACWMQPSQR</t>
  </si>
  <si>
    <t>GINS1</t>
  </si>
  <si>
    <t>NM_021067</t>
  </si>
  <si>
    <r>
      <rPr>
        <u/>
        <sz val="11"/>
        <color theme="1"/>
        <rFont val="Calibri"/>
        <family val="2"/>
        <scheme val="minor"/>
      </rPr>
      <t>MTACFGSEHSDGNMVASCQMHYDFTWLLK</t>
    </r>
    <r>
      <rPr>
        <sz val="11"/>
        <color theme="1"/>
        <rFont val="Calibri"/>
        <family val="2"/>
        <scheme val="minor"/>
      </rPr>
      <t>KWSGLIIIKDLLLLI</t>
    </r>
  </si>
  <si>
    <t>MTACFGSEHSDGNMVASCQMHYDFTWLLK</t>
  </si>
  <si>
    <t>IRF2</t>
  </si>
  <si>
    <t>NM_002199</t>
  </si>
  <si>
    <r>
      <t>MPSGSTECCPYQNGLLRKERNQRQKKK</t>
    </r>
    <r>
      <rPr>
        <u/>
        <sz val="11"/>
        <color theme="1"/>
        <rFont val="Calibri"/>
        <family val="2"/>
        <scheme val="minor"/>
      </rPr>
      <t>TKLSTSSKNQLSHLWGLVME</t>
    </r>
  </si>
  <si>
    <t>TKLSTSSKNQLSHLWGLVME</t>
  </si>
  <si>
    <t>KPNA1</t>
  </si>
  <si>
    <t>NM_002264</t>
  </si>
  <si>
    <r>
      <rPr>
        <u/>
        <sz val="11"/>
        <color theme="1"/>
        <rFont val="Calibri"/>
        <family val="2"/>
        <scheme val="minor"/>
      </rPr>
      <t>MCFPGCCLSVTLMYWLMPAGPSHIYQMDPMIKFKR</t>
    </r>
    <r>
      <rPr>
        <sz val="11"/>
        <color theme="1"/>
        <rFont val="Calibri"/>
        <family val="2"/>
        <scheme val="minor"/>
      </rPr>
      <t>SSMREYVGDLWNC</t>
    </r>
  </si>
  <si>
    <t>72.9</t>
  </si>
  <si>
    <t>MCFPGCCLSVTLMYWLMPAGPSHIYQMDPMIKFKR</t>
  </si>
  <si>
    <t>LCE1E</t>
  </si>
  <si>
    <t>NM_178353</t>
  </si>
  <si>
    <r>
      <rPr>
        <u/>
        <sz val="11"/>
        <color theme="1"/>
        <rFont val="Calibri"/>
        <family val="2"/>
        <scheme val="minor"/>
      </rPr>
      <t>MCMHSHTHMYMHIDEMNLHCK</t>
    </r>
    <r>
      <rPr>
        <sz val="11"/>
        <color theme="1"/>
        <rFont val="Calibri"/>
        <family val="2"/>
        <scheme val="minor"/>
      </rPr>
      <t>KIKSHLVLYNLHAIKFNKIKCKIKKKKKKKKKKK</t>
    </r>
  </si>
  <si>
    <t>38.2</t>
  </si>
  <si>
    <t>CMHSHTHMYMHIDEMNLHCK;MCMHSHTHMYMHIDEMNLHCK</t>
  </si>
  <si>
    <r>
      <rPr>
        <u/>
        <sz val="11"/>
        <color theme="1"/>
        <rFont val="Calibri"/>
        <family val="2"/>
        <scheme val="minor"/>
      </rPr>
      <t>MGMHMHWCSMPPSTVGSATMR</t>
    </r>
    <r>
      <rPr>
        <sz val="11"/>
        <color theme="1"/>
        <rFont val="Calibri"/>
        <family val="2"/>
        <scheme val="minor"/>
      </rPr>
      <t>WCWHPCLRDSPQSLFRSSCPTLSRSSPCRPPLKAGGASPCPWRVPAPTTPPLCK</t>
    </r>
  </si>
  <si>
    <t>GMHMHWCSMPPSTVGSATMR;MGMHMHWCSMPPSTVGSATMR</t>
  </si>
  <si>
    <r>
      <rPr>
        <u/>
        <sz val="11"/>
        <color theme="1"/>
        <rFont val="Calibri"/>
        <family val="2"/>
        <scheme val="minor"/>
      </rPr>
      <t>MCMNSPQHMQTTAAMESMKK</t>
    </r>
    <r>
      <rPr>
        <sz val="11"/>
        <color theme="1"/>
        <rFont val="Calibri"/>
        <family val="2"/>
        <scheme val="minor"/>
      </rPr>
      <t>PGLFIHVGGSVEIPSRKLQLHLI</t>
    </r>
  </si>
  <si>
    <t>MCMNSPQHMQTTAAMESMK;MCMNSPQHMQTTAAMESMKK</t>
  </si>
  <si>
    <t>LOC100134423</t>
  </si>
  <si>
    <t>XM_001724078</t>
  </si>
  <si>
    <r>
      <rPr>
        <u/>
        <sz val="11"/>
        <color theme="1"/>
        <rFont val="Calibri"/>
        <family val="2"/>
        <scheme val="minor"/>
      </rPr>
      <t>MMDGPAVMDSPSEFWFMGFLQQGLSCPR</t>
    </r>
    <r>
      <rPr>
        <sz val="11"/>
        <color theme="1"/>
        <rFont val="Calibri"/>
        <family val="2"/>
        <scheme val="minor"/>
      </rPr>
      <t>DNTLPAAGLWAECLLRDNTLITQ</t>
    </r>
  </si>
  <si>
    <t>54.9</t>
  </si>
  <si>
    <t>MMDGPAVMDSPSEFWFMGFLQQGLSCPR</t>
  </si>
  <si>
    <t>LOXHD1</t>
  </si>
  <si>
    <t>NM_144612</t>
  </si>
  <si>
    <r>
      <rPr>
        <u/>
        <sz val="11"/>
        <color theme="1"/>
        <rFont val="Calibri"/>
        <family val="2"/>
        <scheme val="minor"/>
      </rPr>
      <t>MMASCPGSCCQWMSPMCCHR</t>
    </r>
    <r>
      <rPr>
        <sz val="11"/>
        <color theme="1"/>
        <rFont val="Calibri"/>
        <family val="2"/>
        <scheme val="minor"/>
      </rPr>
      <t>ARRVGEAVTTTPSTTWPWSRKINLPHSQ</t>
    </r>
  </si>
  <si>
    <t>MMASCPGSCCQWMSPMCCHR</t>
  </si>
  <si>
    <t>MBTPS1</t>
  </si>
  <si>
    <t>NM_003791</t>
  </si>
  <si>
    <r>
      <rPr>
        <u/>
        <sz val="11"/>
        <color theme="1"/>
        <rFont val="Calibri"/>
        <family val="2"/>
        <scheme val="minor"/>
      </rPr>
      <t>MSCCLCGTWGSAMACMKGSSPWPTMTCIMR</t>
    </r>
    <r>
      <rPr>
        <sz val="11"/>
        <color theme="1"/>
        <rFont val="Calibri"/>
        <family val="2"/>
        <scheme val="minor"/>
      </rPr>
      <t>QGAASRSFQKMAS</t>
    </r>
  </si>
  <si>
    <t>69.8</t>
  </si>
  <si>
    <t>MSCCLCGTWGSAMACMKGSSPWPTMTCIMR</t>
  </si>
  <si>
    <t>ABI1</t>
  </si>
  <si>
    <t>NM_001012752</t>
  </si>
  <si>
    <r>
      <rPr>
        <u/>
        <sz val="11"/>
        <color theme="1"/>
        <rFont val="Calibri"/>
        <family val="2"/>
        <scheme val="minor"/>
      </rPr>
      <t>MMWAMVSSMEITSLQELAHCR</t>
    </r>
    <r>
      <rPr>
        <sz val="11"/>
        <color theme="1"/>
        <rFont val="Calibri"/>
        <family val="2"/>
        <scheme val="minor"/>
      </rPr>
      <t>EQILLLRNRQVLPCQAGEHWDGILLIKPWNLLNPQQFLMTI</t>
    </r>
  </si>
  <si>
    <t>MMWAMVSSMEITSLQELAHCR</t>
  </si>
  <si>
    <t>OSBPL9</t>
  </si>
  <si>
    <t>NM_148904</t>
  </si>
  <si>
    <r>
      <rPr>
        <u/>
        <sz val="11"/>
        <color theme="1"/>
        <rFont val="Calibri"/>
        <family val="2"/>
        <scheme val="minor"/>
      </rPr>
      <t>MEQVMLTCLIHMMTEMMMRR</t>
    </r>
    <r>
      <rPr>
        <sz val="11"/>
        <color theme="1"/>
        <rFont val="Calibri"/>
        <family val="2"/>
        <scheme val="minor"/>
      </rPr>
      <t>QGLWRSTRALSCISCRRLDLEWILLR</t>
    </r>
  </si>
  <si>
    <t>MEQVMLTCLIHMMTEMMMRR</t>
  </si>
  <si>
    <t>PARD6G</t>
  </si>
  <si>
    <t>NM_032510</t>
  </si>
  <si>
    <r>
      <rPr>
        <u/>
        <sz val="11"/>
        <color theme="1"/>
        <rFont val="Calibri"/>
        <family val="2"/>
        <scheme val="minor"/>
      </rPr>
      <t>MQMCTETCCPSTMMTTSARR</t>
    </r>
    <r>
      <rPr>
        <sz val="11"/>
        <color theme="1"/>
        <rFont val="Calibri"/>
        <family val="2"/>
        <scheme val="minor"/>
      </rPr>
      <t>FLVQIPCSGSSSRNERRPSVAASARARCAGGGGRWARCVMKDPGGVHTWTSASRATSAPYHPSSMWTWSPRRTGECGCTGTAARSRWASTSAMAPACA</t>
    </r>
  </si>
  <si>
    <t>MQMCTETCCPSTMMTTSARR</t>
  </si>
  <si>
    <t>PER2</t>
  </si>
  <si>
    <t>NM_022817</t>
  </si>
  <si>
    <r>
      <rPr>
        <u/>
        <sz val="11"/>
        <color theme="1"/>
        <rFont val="Calibri"/>
        <family val="2"/>
        <scheme val="minor"/>
      </rPr>
      <t>MHTQTDPLYISALFLSPFQTMMANMEIK</t>
    </r>
    <r>
      <rPr>
        <sz val="11"/>
        <color theme="1"/>
        <rFont val="Calibri"/>
        <family val="2"/>
        <scheme val="minor"/>
      </rPr>
      <t>ICHQSSLYGDFPLQTRL</t>
    </r>
  </si>
  <si>
    <t>62.2</t>
  </si>
  <si>
    <t>MHTQTDPLYISALFLSPFQTMMANMEIK</t>
  </si>
  <si>
    <t>PLA2G10</t>
  </si>
  <si>
    <t>NM_003561</t>
  </si>
  <si>
    <r>
      <rPr>
        <u/>
        <sz val="11"/>
        <color theme="1"/>
        <rFont val="Calibri"/>
        <family val="2"/>
        <scheme val="minor"/>
      </rPr>
      <t>MVAFVAWEAMASPAMPLTGAAMATTVVTLELRR</t>
    </r>
    <r>
      <rPr>
        <sz val="11"/>
        <color theme="1"/>
        <rFont val="Calibri"/>
        <family val="2"/>
        <scheme val="minor"/>
      </rPr>
      <t>PAAAPRQSATPGSASIRASCADRQRTNAKNCCASVTRRLLTA</t>
    </r>
  </si>
  <si>
    <t>MVAFVAWEAMASPAMPLTGAAMATTVVTLELRR</t>
  </si>
  <si>
    <t>PSIP1</t>
  </si>
  <si>
    <t>NM_033222</t>
  </si>
  <si>
    <r>
      <rPr>
        <u/>
        <sz val="11"/>
        <color theme="1"/>
        <rFont val="Calibri"/>
        <family val="2"/>
        <scheme val="minor"/>
      </rPr>
      <t>MEDLMLKMVISHNITGRAMK</t>
    </r>
    <r>
      <rPr>
        <sz val="11"/>
        <color theme="1"/>
        <rFont val="Calibri"/>
        <family val="2"/>
        <scheme val="minor"/>
      </rPr>
      <t>TAKTTMKPARRKSHPVKRERLKYL</t>
    </r>
  </si>
  <si>
    <t>45.5</t>
  </si>
  <si>
    <t>MEDLMLKMVISHNITGRAMK</t>
  </si>
  <si>
    <t>PTPRG</t>
  </si>
  <si>
    <t>NM_002841</t>
  </si>
  <si>
    <r>
      <rPr>
        <u/>
        <sz val="11"/>
        <color theme="1"/>
        <rFont val="Calibri"/>
        <family val="2"/>
        <scheme val="minor"/>
      </rPr>
      <t>MVPPLFMMSMEQFQQECYVPLPPCPSNWR</t>
    </r>
    <r>
      <rPr>
        <sz val="11"/>
        <color theme="1"/>
        <rFont val="Calibri"/>
        <family val="2"/>
        <scheme val="minor"/>
      </rPr>
      <t>MKMLWMFSRLQK</t>
    </r>
  </si>
  <si>
    <t>70.7</t>
  </si>
  <si>
    <t>MVPPLFMMSMEQFQQECYVPLPPCPSNWR</t>
  </si>
  <si>
    <t>RIMS1</t>
  </si>
  <si>
    <t>NM_014989</t>
  </si>
  <si>
    <r>
      <rPr>
        <u/>
        <sz val="11"/>
        <color theme="1"/>
        <rFont val="Calibri"/>
        <family val="2"/>
        <scheme val="minor"/>
      </rPr>
      <t>MMNRIGINFRHMMSLHYLCLSHHLSCQGDIFMEK</t>
    </r>
    <r>
      <rPr>
        <sz val="11"/>
        <color theme="1"/>
        <rFont val="Calibri"/>
        <family val="2"/>
        <scheme val="minor"/>
      </rPr>
      <t>ALAKSYKDLSESVIVTSQIMRLMMVLA</t>
    </r>
  </si>
  <si>
    <t>55.7</t>
  </si>
  <si>
    <t>MMNRIGINFRHMMSLHYLCLSHHLSCQGDIFMEK</t>
  </si>
  <si>
    <t>SPPL3</t>
  </si>
  <si>
    <t>NM_139015</t>
  </si>
  <si>
    <r>
      <t>M</t>
    </r>
    <r>
      <rPr>
        <u/>
        <sz val="11"/>
        <color theme="1"/>
        <rFont val="Calibri"/>
        <family val="2"/>
        <scheme val="minor"/>
      </rPr>
      <t>MDHVESDQMAVIVLFSQLMVCFLLELAWYSEMYLCLR</t>
    </r>
    <r>
      <rPr>
        <sz val="11"/>
        <color theme="1"/>
        <rFont val="Calibri"/>
        <family val="2"/>
        <scheme val="minor"/>
      </rPr>
      <t>NCRVTGFGI</t>
    </r>
  </si>
  <si>
    <t>78.7</t>
  </si>
  <si>
    <t>MDHVESDQMAVIVLFSQLMVCFLLELAWYSEMYLCLR</t>
  </si>
  <si>
    <t>SUOX</t>
  </si>
  <si>
    <t>NM_000456</t>
  </si>
  <si>
    <r>
      <rPr>
        <u/>
        <sz val="11"/>
        <color theme="1"/>
        <rFont val="Calibri"/>
        <family val="2"/>
        <scheme val="minor"/>
      </rPr>
      <t>MMVTMCSQTPWPQSGTCEVFSAMPGIVSMSMSPHEHGK</t>
    </r>
    <r>
      <rPr>
        <sz val="11"/>
        <color theme="1"/>
        <rFont val="Calibri"/>
        <family val="2"/>
        <scheme val="minor"/>
      </rPr>
      <t>EPPPPLSPPISLTASEKSFPPFNFLDHNSGLPKPYPSTHIAHFTQGPSLFGHYVTYPSWPLNLCQEV</t>
    </r>
  </si>
  <si>
    <t>MMVTMCSQTPWPQSGTCEVFSAMPGIVSMSMSPHEHGK</t>
  </si>
  <si>
    <t>TAF6</t>
  </si>
  <si>
    <t>NM_139315</t>
  </si>
  <si>
    <r>
      <rPr>
        <u/>
        <sz val="11"/>
        <color theme="1"/>
        <rFont val="Calibri"/>
        <family val="2"/>
        <scheme val="minor"/>
      </rPr>
      <t>MLHLPAPGFPHMQTCTHVHVHTCMLAKR</t>
    </r>
    <r>
      <rPr>
        <sz val="11"/>
        <color theme="1"/>
        <rFont val="Calibri"/>
        <family val="2"/>
        <scheme val="minor"/>
      </rPr>
      <t>KEVVDCFLHVTFFLDIVQPVSQNKSLVCKF</t>
    </r>
  </si>
  <si>
    <t>48.3</t>
  </si>
  <si>
    <t>MLHLPAPGFPHMQTCTHVHVHTCMLAKR</t>
  </si>
  <si>
    <t>TGM3</t>
  </si>
  <si>
    <t>NM_003245</t>
  </si>
  <si>
    <r>
      <rPr>
        <u/>
        <sz val="11"/>
        <color theme="1"/>
        <rFont val="Calibri"/>
        <family val="2"/>
        <scheme val="minor"/>
      </rPr>
      <t>MMTMVCLLGIGAALTPVAGTQGAGTAAWR</t>
    </r>
    <r>
      <rPr>
        <sz val="11"/>
        <color theme="1"/>
        <rFont val="Calibri"/>
        <family val="2"/>
        <scheme val="minor"/>
      </rPr>
      <t>SSKIGKNLASAQSDMASAGSLLGPSTQRCGLWGFLPG</t>
    </r>
  </si>
  <si>
    <t>43.9</t>
  </si>
  <si>
    <t>MMTMVCLLGIGAALTPVAGTQGAGTAAWR</t>
  </si>
  <si>
    <t>ACER3</t>
  </si>
  <si>
    <t>NM_018367</t>
  </si>
  <si>
    <r>
      <rPr>
        <u/>
        <sz val="11"/>
        <color theme="1"/>
        <rFont val="Calibri"/>
        <family val="2"/>
        <scheme val="minor"/>
      </rPr>
      <t>MVFHETSPPPEVIFLILVIVNALIINRK</t>
    </r>
    <r>
      <rPr>
        <sz val="11"/>
        <color theme="1"/>
        <rFont val="Calibri"/>
        <family val="2"/>
        <scheme val="minor"/>
      </rPr>
      <t>NMFLNNLQMRTQIVVFCLTEVNQILWFKYNAKFQDS</t>
    </r>
  </si>
  <si>
    <t>MVFHETSPPPEVIFLILVIVNALIINRK</t>
  </si>
  <si>
    <t>C13orf38</t>
  </si>
  <si>
    <t>NM_001144982</t>
  </si>
  <si>
    <r>
      <t>MPRTKSTLAR</t>
    </r>
    <r>
      <rPr>
        <u/>
        <sz val="11"/>
        <color theme="1"/>
        <rFont val="Calibri"/>
        <family val="2"/>
        <scheme val="minor"/>
      </rPr>
      <t>LLTWVLNLGCVSDSPEELK</t>
    </r>
    <r>
      <rPr>
        <sz val="11"/>
        <color theme="1"/>
        <rFont val="Calibri"/>
        <family val="2"/>
        <scheme val="minor"/>
      </rPr>
      <t>VKYSDMCTTPRIVISHVFL</t>
    </r>
  </si>
  <si>
    <t>LLTWVLNLGCVSDSPEELK</t>
  </si>
  <si>
    <t>ZNF74</t>
  </si>
  <si>
    <t>NM_003426</t>
  </si>
  <si>
    <r>
      <rPr>
        <u/>
        <sz val="11"/>
        <color theme="1"/>
        <rFont val="Calibri"/>
        <family val="2"/>
        <scheme val="minor"/>
      </rPr>
      <t>MNAARPSPGAPTFWSTGASTPARSPSSAASAGR</t>
    </r>
    <r>
      <rPr>
        <sz val="11"/>
        <color theme="1"/>
        <rFont val="Calibri"/>
        <family val="2"/>
        <scheme val="minor"/>
      </rPr>
      <t>PSAATRPSTCTSASTRASGPTSAAPARRPSAAARCSACTCGCTPARSPTGAASAARPSTSVHTSHATTASTRARSPTSAAPAARPSPATHPSPCMRRSTAGTSRSSAATARRPSTAARASPSTRGRTRARSPSSAPTAGRASAATRTCSCTGASTAARSPSSATSAAKPSAPTPTSSCTGASTQARSPSTAASVGRPSAATRPSSCTSASTPVRSPTSAASAAEPSARTTVSLNIRKSTPGRSRLSVRNVGRCSTGARTSLSTRGCTARGSPWPSSSTNTCSAHTTCLAACWVQGMLD</t>
    </r>
  </si>
  <si>
    <t>MNAARPSPGAPTFWSTGASTPARSPSSAASAGR</t>
  </si>
  <si>
    <t>Ac-MMASNLPSCAVVMSMAIVHAQLIPQARR</t>
  </si>
  <si>
    <t>Ac-MVPLPLASLMMMMVMMMTTFSRHPTANLLKQAK</t>
  </si>
  <si>
    <t>Ac-MQMCTETCCPSTMMTTSARR</t>
  </si>
  <si>
    <t>Ac-MSASFIQIWTGETDPSNTSSR</t>
  </si>
  <si>
    <t>Ac-MGVVAVAVVVVVEVAATER</t>
  </si>
  <si>
    <t>Ac-MTACFGSEHSDGNMVASCQMHYDFTWLLK</t>
  </si>
  <si>
    <t>Ac-MPSMTDTQMSGSACWMQPSQR</t>
  </si>
  <si>
    <t>Ac-MDHVESDQMAVIVLFSQLMVCFLLELAWYSEMYLCLR</t>
  </si>
  <si>
    <t>Ac-MVFHETSPPPEVIFLILVIVNALIINRK</t>
  </si>
  <si>
    <t>Ac-MSCCLCGTWGSAMACMKGSSPWPTMTCIMR</t>
  </si>
  <si>
    <t>Ac-CMHSHTHMYMHIDEMNLHCK;Ac-MCMHSHTHMYMHIDEMNLHCK</t>
  </si>
  <si>
    <t>Ac-MMASCPGSCCQWMSPMCCHR</t>
  </si>
  <si>
    <t>Ac-MQMLSFMQIVFRNMVWMSLFLQTPASLIMPSFLEYSRGR</t>
  </si>
  <si>
    <t>Ac-MMWAMVSSMEITSLQELAHCR</t>
  </si>
  <si>
    <t>Ac-MMNRIGINFRHMMSLHYLCLSHHLSCQGDIFMEK</t>
  </si>
  <si>
    <t>Ac-MCFPGCCLSVTLMYWLMPAGPSHIYQMDPMIKFKR</t>
  </si>
  <si>
    <t>Ac-MMTMVCLLGIGAALTPVAGTQGAGTAAWR</t>
  </si>
  <si>
    <t>Ac-GMHMHWCSMPPSTVGSATMR;Ac-MGMHMHWCSMPPSTVGSATMR</t>
  </si>
  <si>
    <t>Ac-GGNQVQATYFALTDNTSAAGLKFSQYRETVTR</t>
  </si>
  <si>
    <t>Ac-MVAFVAWEAMASPAMPLTGAAMATTVVTLELRR</t>
  </si>
  <si>
    <t>Ac-MLHLPAPGFPHMQTCTHVHVHTCMLAKR</t>
  </si>
  <si>
    <t>Ac-MVPPLFMMSMEQFQQECYVPLPPCPSNWR</t>
  </si>
  <si>
    <t>Ac-CMYNMWRRTMCGVGSEAPTCGMEALCIGQGQR</t>
  </si>
  <si>
    <t>Ac-MEWNVMGWHQMEWHQMEWNR</t>
  </si>
  <si>
    <t>Ac-MMDGPAVMDSPSEFWFMGFLQQGLSCPR</t>
  </si>
  <si>
    <t>Ac-MEDLMLKMVISHNITGRAMK</t>
  </si>
  <si>
    <t>Ac-MHTQTDPLYISALFLSPFQTMMANMEIK</t>
  </si>
  <si>
    <t>32.2</t>
  </si>
  <si>
    <t>NP_065829</t>
  </si>
  <si>
    <t xml:space="preserve"> alpha-kinase 3 </t>
  </si>
  <si>
    <t>NP_116124</t>
  </si>
  <si>
    <t xml:space="preserve"> vitelliform macular dystrophy 2-like 3 isoform 1 </t>
  </si>
  <si>
    <t>NP_036446</t>
  </si>
  <si>
    <t xml:space="preserve"> killer cell immunoglobulin-like receptor, two domains, short cytoplasmic tail, 4 </t>
  </si>
  <si>
    <t>NP_004658</t>
  </si>
  <si>
    <t xml:space="preserve"> hect domain and RLD 2 </t>
  </si>
  <si>
    <t>NP_848656</t>
  </si>
  <si>
    <t xml:space="preserve"> CTAGE family, member 6 </t>
  </si>
  <si>
    <t>NP_149097</t>
  </si>
  <si>
    <t xml:space="preserve"> galanin-like peptide isoform 1 precursor </t>
  </si>
  <si>
    <t>NP_060362</t>
  </si>
  <si>
    <t xml:space="preserve"> formin binding protein 3 </t>
  </si>
  <si>
    <t>NP_219483</t>
  </si>
  <si>
    <t xml:space="preserve"> armadillo repeat containing 6 </t>
  </si>
  <si>
    <t>NP_008832</t>
  </si>
  <si>
    <t xml:space="preserve"> myosin IXA </t>
  </si>
  <si>
    <t>XP_001716000</t>
  </si>
  <si>
    <t>XP_001727028</t>
  </si>
  <si>
    <t xml:space="preserve"> PREDICTED: similar to hCG2042704 </t>
  </si>
  <si>
    <t>NP_536843</t>
  </si>
  <si>
    <t xml:space="preserve"> NADH dehydrogenase subunit 1 </t>
  </si>
  <si>
    <t>NP_002819</t>
  </si>
  <si>
    <t xml:space="preserve"> protein tyrosine phosphatase, non-receptor type 2 isoform 1 </t>
  </si>
  <si>
    <t>NP_000850</t>
  </si>
  <si>
    <t xml:space="preserve"> 3-hydroxy-3-methylglutaryl-Coenzyme A reductase isoform 1 </t>
  </si>
  <si>
    <t>NP_002204</t>
  </si>
  <si>
    <t xml:space="preserve"> integrin, beta 5 </t>
  </si>
  <si>
    <t>NP_009148</t>
  </si>
  <si>
    <t xml:space="preserve"> programmed cell death 10 </t>
  </si>
  <si>
    <t>NP_077305</t>
  </si>
  <si>
    <t xml:space="preserve"> EF-hand domain family, member D2 </t>
  </si>
  <si>
    <t>NP_001129125</t>
  </si>
  <si>
    <t xml:space="preserve"> poly A binding protein, cytoplasmic 4 isoform 1 </t>
  </si>
  <si>
    <t>NP_001135931</t>
  </si>
  <si>
    <t xml:space="preserve"> ankyrin repeat and SOCS box-containing 10 isoform 1 </t>
  </si>
  <si>
    <t>NP_001138424</t>
  </si>
  <si>
    <t xml:space="preserve"> sidekick 2 </t>
  </si>
  <si>
    <t>NP_689495</t>
  </si>
  <si>
    <t xml:space="preserve"> acid phosphatase-like 2 </t>
  </si>
  <si>
    <t>XP_002344342</t>
  </si>
  <si>
    <t>XP_002344387</t>
  </si>
  <si>
    <t>XP_002343687</t>
  </si>
  <si>
    <t xml:space="preserve"> PREDICTED: hypothetical protein XP_002343687 </t>
  </si>
  <si>
    <t>30.9</t>
  </si>
  <si>
    <t>XP_002344266</t>
  </si>
  <si>
    <t xml:space="preserve"> PREDICTED: hypothetical protein XP_002344266 </t>
  </si>
  <si>
    <t>NP_057033</t>
  </si>
  <si>
    <t xml:space="preserve"> hypothetical protein LOC51608 </t>
  </si>
  <si>
    <t>NP_963906</t>
  </si>
  <si>
    <t xml:space="preserve"> IKK interacting protein isoform 2 </t>
  </si>
  <si>
    <t>37.4</t>
  </si>
  <si>
    <t>NP_001003408</t>
  </si>
  <si>
    <t xml:space="preserve"> actin-binding LIM protein 1 isoform c </t>
  </si>
  <si>
    <t>NP_542435</t>
  </si>
  <si>
    <t xml:space="preserve"> transient receptor potential cation channel, subfamily V, member 1 </t>
  </si>
  <si>
    <t>NP_055150</t>
  </si>
  <si>
    <t xml:space="preserve"> CREBBP/EP300 inhibitor 1 </t>
  </si>
  <si>
    <t>NP_078961</t>
  </si>
  <si>
    <t xml:space="preserve"> Bardet-Biedl syndrome 10 </t>
  </si>
  <si>
    <t>NP_066567</t>
  </si>
  <si>
    <t xml:space="preserve"> growth hormone releasing hormone preproprotein </t>
  </si>
  <si>
    <t>XP_001127023</t>
  </si>
  <si>
    <t>NP_001398</t>
  </si>
  <si>
    <t xml:space="preserve"> cadherin EGF LAG seven-pass G-type receptor 3 </t>
  </si>
  <si>
    <t>NP_115784</t>
  </si>
  <si>
    <t xml:space="preserve"> bromodomain adjacent to zinc finger domain, 1B </t>
  </si>
  <si>
    <t>NP_001092104</t>
  </si>
  <si>
    <t xml:space="preserve"> RNA binding motif protein 47 isoform a </t>
  </si>
  <si>
    <t>XP_001720423</t>
  </si>
  <si>
    <t>NP_659500</t>
  </si>
  <si>
    <t xml:space="preserve"> hypothetical protein LOC221443 </t>
  </si>
  <si>
    <t>13.8</t>
  </si>
  <si>
    <t>NP_055455</t>
  </si>
  <si>
    <t xml:space="preserve"> tubulin tyrosine ligase-like family, member 4 </t>
  </si>
  <si>
    <t>NP_115883</t>
  </si>
  <si>
    <t xml:space="preserve"> zinc finger CCCH-type containing 8 </t>
  </si>
  <si>
    <t>XP_002345839</t>
  </si>
  <si>
    <t>XP_001721838</t>
  </si>
  <si>
    <t xml:space="preserve"> PREDICTED: similar to FSHD region gene 1 isoform 2 </t>
  </si>
  <si>
    <t>NP_733777</t>
  </si>
  <si>
    <t xml:space="preserve"> Meis homeobox 2 isoform a </t>
  </si>
  <si>
    <t>20.2</t>
  </si>
  <si>
    <t>NP_000808</t>
  </si>
  <si>
    <t xml:space="preserve"> glutamate decarboxylase 1 isoform GAD67 </t>
  </si>
  <si>
    <t>NP_705838</t>
  </si>
  <si>
    <t xml:space="preserve"> cardiomyopathy associated 5 </t>
  </si>
  <si>
    <t>NP_001034463</t>
  </si>
  <si>
    <t xml:space="preserve"> hypothetical protein LOC84960 </t>
  </si>
  <si>
    <t>C6orf222</t>
  </si>
  <si>
    <t>NM_001010903</t>
  </si>
  <si>
    <r>
      <t>MHPNRYASKCIPSFLQLTSSSSCSYGFVDASQELCR</t>
    </r>
    <r>
      <rPr>
        <u/>
        <sz val="11"/>
        <color theme="1"/>
        <rFont val="Calibri"/>
        <family val="2"/>
        <scheme val="minor"/>
      </rPr>
      <t>PKMEKPR</t>
    </r>
    <r>
      <rPr>
        <sz val="11"/>
        <color theme="1"/>
        <rFont val="Calibri"/>
        <family val="2"/>
        <scheme val="minor"/>
      </rPr>
      <t>DWGHLVSQNPSNPVSCHSMTREMELIPCTSPISWDWLGVSEKMDVKSSENYLVPCPCRHYSFFWVVFRKWRRASMGWTAMDCCTGVHCSRAPYSRRYYSCPRHCGFVDLS</t>
    </r>
  </si>
  <si>
    <t>PKMEKPR</t>
  </si>
  <si>
    <t>CTR9</t>
  </si>
  <si>
    <t>NM_014633</t>
  </si>
  <si>
    <r>
      <t>MWRRPKIFLCLLVRLKQQKRRKEVVVVDGVLR</t>
    </r>
    <r>
      <rPr>
        <u/>
        <sz val="11"/>
        <color theme="1"/>
        <rFont val="Calibri"/>
        <family val="2"/>
        <scheme val="minor"/>
      </rPr>
      <t>REESLMNLSMMTLMMTYLYPK</t>
    </r>
    <r>
      <rPr>
        <sz val="11"/>
        <color theme="1"/>
        <rFont val="Calibri"/>
        <family val="2"/>
        <scheme val="minor"/>
      </rPr>
      <t>RRREERVVAVNKKVKMRRVVRERRKRGEDIQREKKDLMMMKQKMAPNQKNDVHQKQRRKRLPSQNVCLHQ</t>
    </r>
  </si>
  <si>
    <t>REESLMNLSMMTLMMTYLYPK</t>
  </si>
  <si>
    <t>MGNMTSAPMNGQMASCPVSCGR</t>
  </si>
  <si>
    <r>
      <rPr>
        <u/>
        <sz val="11"/>
        <color theme="1"/>
        <rFont val="Calibri"/>
        <family val="2"/>
        <scheme val="minor"/>
      </rPr>
      <t>MPHQTFTLVPRCFCSNPKEYK</t>
    </r>
    <r>
      <rPr>
        <sz val="11"/>
        <color theme="1"/>
        <rFont val="Calibri"/>
        <family val="2"/>
        <scheme val="minor"/>
      </rPr>
      <t>QGLSLNQPCLPIDNGGSDFRLNCGLLLEGRS</t>
    </r>
  </si>
  <si>
    <t>MPHQTFTLVPRCFCSNPKEYK</t>
  </si>
  <si>
    <t>ITGA9</t>
  </si>
  <si>
    <t>NM_002207</t>
  </si>
  <si>
    <r>
      <t>M</t>
    </r>
    <r>
      <rPr>
        <u/>
        <sz val="11"/>
        <color theme="1"/>
        <rFont val="Calibri"/>
        <family val="2"/>
        <scheme val="minor"/>
      </rPr>
      <t>MPMMPTCPSMFPGSSSSSTCGR</t>
    </r>
    <r>
      <rPr>
        <sz val="11"/>
        <color theme="1"/>
        <rFont val="Calibri"/>
        <family val="2"/>
        <scheme val="minor"/>
      </rPr>
      <t>RRRWASPVSCWNRTSSNAAWDFLS</t>
    </r>
  </si>
  <si>
    <t>MPMMPTCPSMFPGSSSSSTCGR</t>
  </si>
  <si>
    <t>MCMHSHTHMYMHIDEMNLHCK</t>
  </si>
  <si>
    <r>
      <t>M</t>
    </r>
    <r>
      <rPr>
        <u/>
        <sz val="11"/>
        <color theme="1"/>
        <rFont val="Calibri"/>
        <family val="2"/>
        <scheme val="minor"/>
      </rPr>
      <t>GMHMHWCSMPPSTVGSATMR</t>
    </r>
    <r>
      <rPr>
        <sz val="11"/>
        <color theme="1"/>
        <rFont val="Calibri"/>
        <family val="2"/>
        <scheme val="minor"/>
      </rPr>
      <t>WCWHPCLRDSPQSLFRSSCPTLSRSSPCRPPLKAGGASPCPWRVPAPTTPPLCK</t>
    </r>
  </si>
  <si>
    <t>GMHMHWCSMPPSTVGSATMR</t>
  </si>
  <si>
    <t>MCMNSPQHMQTTAAMESMKK</t>
  </si>
  <si>
    <t>SOX11</t>
  </si>
  <si>
    <t>NM_003108</t>
  </si>
  <si>
    <r>
      <t>M</t>
    </r>
    <r>
      <rPr>
        <u/>
        <sz val="11"/>
        <color theme="1"/>
        <rFont val="Calibri"/>
        <family val="2"/>
        <scheme val="minor"/>
      </rPr>
      <t>MMMIMMMMMVVLMVAVVGWR</t>
    </r>
    <r>
      <rPr>
        <sz val="11"/>
        <color theme="1"/>
        <rFont val="Calibri"/>
        <family val="2"/>
        <scheme val="minor"/>
      </rPr>
      <t>GEKKMLMILIRCRDAKKLENMMKILVELK</t>
    </r>
  </si>
  <si>
    <t>MMMIMMMMMVVLMVAVVGWR</t>
  </si>
  <si>
    <t>BRE</t>
  </si>
  <si>
    <t>NM_199192</t>
  </si>
  <si>
    <r>
      <t>MEMKWPKEQKERATEMGR</t>
    </r>
    <r>
      <rPr>
        <u/>
        <sz val="11"/>
        <color theme="1"/>
        <rFont val="Calibri"/>
        <family val="2"/>
        <scheme val="minor"/>
      </rPr>
      <t>NPALPDIQASSPNCIGLISK</t>
    </r>
    <r>
      <rPr>
        <sz val="11"/>
        <color theme="1"/>
        <rFont val="Calibri"/>
        <family val="2"/>
        <scheme val="minor"/>
      </rPr>
      <t>PLSLSSRRQHLPMESSRKHQS</t>
    </r>
  </si>
  <si>
    <t>NPALPDIQASSPNCIGLISK</t>
  </si>
  <si>
    <t>WDR26</t>
  </si>
  <si>
    <t>NM_025160</t>
  </si>
  <si>
    <r>
      <rPr>
        <u/>
        <sz val="11"/>
        <color theme="1"/>
        <rFont val="Calibri"/>
        <family val="2"/>
        <scheme val="minor"/>
      </rPr>
      <t>MAWDLVQTNMIDSWTDMLVMK</t>
    </r>
    <r>
      <rPr>
        <sz val="11"/>
        <color theme="1"/>
        <rFont val="Calibri"/>
        <family val="2"/>
        <scheme val="minor"/>
      </rPr>
      <t>KEPFLKPDWGQTFTPCFIVTS</t>
    </r>
  </si>
  <si>
    <t>MAWDLVQTNMIDSWTDMLVMK</t>
  </si>
  <si>
    <t>ZFP106</t>
  </si>
  <si>
    <t>NM_022473</t>
  </si>
  <si>
    <r>
      <t>MLFSLLGKDPNR</t>
    </r>
    <r>
      <rPr>
        <u/>
        <sz val="11"/>
        <color theme="1"/>
        <rFont val="Calibri"/>
        <family val="2"/>
        <scheme val="minor"/>
      </rPr>
      <t>MLQDILNDMLK</t>
    </r>
    <r>
      <rPr>
        <sz val="11"/>
        <color theme="1"/>
        <rFont val="Calibri"/>
        <family val="2"/>
        <scheme val="minor"/>
      </rPr>
      <t>MTAKLIHEVFCLPRWEVIS</t>
    </r>
  </si>
  <si>
    <t>MLQDILNDMLK</t>
  </si>
  <si>
    <t>Ac-MGNMTSAPMNGQMASCPVSCGR</t>
  </si>
  <si>
    <t>Ac-MPHQTFTLVPRCFCSNPKEYK</t>
  </si>
  <si>
    <t>Ac-MPMMPTCPSMFPGSSSSSTCGR</t>
  </si>
  <si>
    <t>Ac-MCMHSHTHMYMHIDEMNLHCK</t>
  </si>
  <si>
    <t>Ac-GMHMHWCSMPPSTVGSATMR</t>
  </si>
  <si>
    <t>Ac-MCMNSPQHMQTTAAMESMKK</t>
  </si>
  <si>
    <t>Ac-MMMIMMMMMVVLMVAVVGWR</t>
  </si>
  <si>
    <t>Ac-MAWDLVQTNMIDSWTDMLVMK</t>
  </si>
  <si>
    <t>NP_055525</t>
  </si>
  <si>
    <t xml:space="preserve"> G protein-coupled receptor associated sorting protein 1 </t>
  </si>
  <si>
    <t>NP_001035957</t>
  </si>
  <si>
    <t xml:space="preserve"> neurofibromin isoform 1 </t>
  </si>
  <si>
    <t>NP_001074420</t>
  </si>
  <si>
    <t xml:space="preserve"> pleiomorphic adenoma gene-like 1 isoform 2 </t>
  </si>
  <si>
    <t>NP_075054</t>
  </si>
  <si>
    <t xml:space="preserve"> coiled-coil domain containing 71 </t>
  </si>
  <si>
    <t>NP_001127890</t>
  </si>
  <si>
    <t xml:space="preserve"> leprecan-like 1 isoform b </t>
  </si>
  <si>
    <t>NP_000328</t>
  </si>
  <si>
    <t xml:space="preserve"> delta-sarcoglycan isoform 1 </t>
  </si>
  <si>
    <t>NP_689785</t>
  </si>
  <si>
    <t xml:space="preserve"> putative adenylate kinase-like protein C9orf98 </t>
  </si>
  <si>
    <t>NP_078913</t>
  </si>
  <si>
    <t xml:space="preserve"> galactose-3-O-sulfotransferase 4 </t>
  </si>
  <si>
    <t>NP_003167</t>
  </si>
  <si>
    <t xml:space="preserve"> synaptonemal complex protein 1 </t>
  </si>
  <si>
    <t>NP_001186</t>
  </si>
  <si>
    <t xml:space="preserve"> filensin isoform 1 </t>
  </si>
  <si>
    <t>NP_001354</t>
  </si>
  <si>
    <t xml:space="preserve"> dyskerin isoform 1 </t>
  </si>
  <si>
    <t>9.9</t>
  </si>
  <si>
    <t>NP_056340</t>
  </si>
  <si>
    <t xml:space="preserve"> inhibitor of Brutons tyrosine kinase </t>
  </si>
  <si>
    <t>NP_001010905</t>
  </si>
  <si>
    <t xml:space="preserve"> hypothetical protein LOC352999 </t>
  </si>
  <si>
    <t>NP_004417</t>
  </si>
  <si>
    <t xml:space="preserve"> polyhomeotic 1-like </t>
  </si>
  <si>
    <t>NP_071376</t>
  </si>
  <si>
    <t xml:space="preserve"> tenascin N </t>
  </si>
  <si>
    <t>NP_001027468</t>
  </si>
  <si>
    <t xml:space="preserve"> zinc finger protein 658B </t>
  </si>
  <si>
    <t>NP_055752</t>
  </si>
  <si>
    <t xml:space="preserve"> inositol polyphosphate-5-phosphatase F </t>
  </si>
  <si>
    <t>NP_005213</t>
  </si>
  <si>
    <t xml:space="preserve"> distal-less homeobox 6 </t>
  </si>
  <si>
    <t>NP_443728</t>
  </si>
  <si>
    <t xml:space="preserve"> mediator of RNA polymerase II transcription, subunit 12 homolog (S. cerevisiae)-like </t>
  </si>
  <si>
    <t>CALN1</t>
  </si>
  <si>
    <t>NM_031468</t>
  </si>
  <si>
    <r>
      <rPr>
        <u/>
        <sz val="11"/>
        <color theme="1"/>
        <rFont val="Calibri"/>
        <family val="2"/>
        <scheme val="minor"/>
      </rPr>
      <t>MPVSVPIMVAMK</t>
    </r>
    <r>
      <rPr>
        <sz val="11"/>
        <color theme="1"/>
        <rFont val="Calibri"/>
        <family val="2"/>
        <scheme val="minor"/>
      </rPr>
      <t>LTAEDSRRSWSPMPKGCHVAPAGSDFRRN</t>
    </r>
  </si>
  <si>
    <t>MPVSVPIMVAMK</t>
  </si>
  <si>
    <r>
      <t>M</t>
    </r>
    <r>
      <rPr>
        <u/>
        <sz val="11"/>
        <color theme="1"/>
        <rFont val="Calibri"/>
        <family val="2"/>
        <scheme val="minor"/>
      </rPr>
      <t>MMKMMMMMIILMK</t>
    </r>
    <r>
      <rPr>
        <sz val="11"/>
        <color theme="1"/>
        <rFont val="Calibri"/>
        <family val="2"/>
        <scheme val="minor"/>
      </rPr>
      <t>RIMMTVMTMMMNSPTPNNSDENKITAPTTIQTAQGGSKQFCPTPSQLLSLFHHLFSHSLCVRSSIIQQMPFQMQQSHLAGTGEKLFPC</t>
    </r>
  </si>
  <si>
    <t>MMKMMMMMIILMK</t>
  </si>
  <si>
    <t>CC2D2A</t>
  </si>
  <si>
    <t>NM_001080522</t>
  </si>
  <si>
    <r>
      <rPr>
        <u/>
        <sz val="11"/>
        <color theme="1"/>
        <rFont val="Calibri"/>
        <family val="2"/>
        <scheme val="minor"/>
      </rPr>
      <t>MMRMQTWEDRIR</t>
    </r>
    <r>
      <rPr>
        <sz val="11"/>
        <color theme="1"/>
        <rFont val="Calibri"/>
        <family val="2"/>
        <scheme val="minor"/>
      </rPr>
      <t>TQRFEDSQERNSHQLLSPRKWCPKNPTLATPRSLCRRSPRPAS</t>
    </r>
  </si>
  <si>
    <t>MMRMQTWEDRIR</t>
  </si>
  <si>
    <t>CEP95</t>
  </si>
  <si>
    <t>NM_138363</t>
  </si>
  <si>
    <r>
      <rPr>
        <u/>
        <sz val="11"/>
        <color theme="1"/>
        <rFont val="Calibri"/>
        <family val="2"/>
        <scheme val="minor"/>
      </rPr>
      <t>MMMMFSSGNWK</t>
    </r>
    <r>
      <rPr>
        <sz val="11"/>
        <color theme="1"/>
        <rFont val="Calibri"/>
        <family val="2"/>
        <scheme val="minor"/>
      </rPr>
      <t>LSASDLGFSWLPFSTVKVPPYEARLDNSR</t>
    </r>
  </si>
  <si>
    <t>MMMMFSSGNWK</t>
  </si>
  <si>
    <t>CHSY1</t>
  </si>
  <si>
    <t>NM_014918</t>
  </si>
  <si>
    <r>
      <rPr>
        <u/>
        <sz val="11"/>
        <color theme="1"/>
        <rFont val="Calibri"/>
        <family val="2"/>
        <scheme val="minor"/>
      </rPr>
      <t>MFRMTKMNYYNK</t>
    </r>
    <r>
      <rPr>
        <sz val="11"/>
        <color theme="1"/>
        <rFont val="Calibri"/>
        <family val="2"/>
        <scheme val="minor"/>
      </rPr>
      <t>SDVHRLKHTHIHPNQNVGEKCIWFCSFHPVCVMWVEMVFILSLLFCFILCI</t>
    </r>
  </si>
  <si>
    <t>MFRMTKMNYYNK</t>
  </si>
  <si>
    <t>CLCA4</t>
  </si>
  <si>
    <t>NM_012128</t>
  </si>
  <si>
    <r>
      <t>MNHTPSSSQNVERKANTFTSPLTFYLEKNKMNMDHQANCLSMSGLTSGGECLMSTMK</t>
    </r>
    <r>
      <rPr>
        <u/>
        <sz val="11"/>
        <color theme="1"/>
        <rFont val="Calibri"/>
        <family val="2"/>
        <scheme val="minor"/>
      </rPr>
      <t>ISLSTVLSQKK</t>
    </r>
    <r>
      <rPr>
        <sz val="11"/>
        <color theme="1"/>
        <rFont val="Calibri"/>
        <family val="2"/>
        <scheme val="minor"/>
      </rPr>
      <t>SKQQGVPQVSLVEIEFISVKEAAVLVEHAELILQQNCMEKIVNSFLIKYKQKKHP</t>
    </r>
  </si>
  <si>
    <t>ISLSTVLSQKK</t>
  </si>
  <si>
    <t>CRY2</t>
  </si>
  <si>
    <t>NM_021117</t>
  </si>
  <si>
    <r>
      <rPr>
        <u/>
        <sz val="11"/>
        <color theme="1"/>
        <rFont val="Calibri"/>
        <family val="2"/>
        <scheme val="minor"/>
      </rPr>
      <t>MSPSLEMSHHR</t>
    </r>
    <r>
      <rPr>
        <sz val="11"/>
        <color theme="1"/>
        <rFont val="Calibri"/>
        <family val="2"/>
        <scheme val="minor"/>
      </rPr>
      <t>GRGAGHRGWCAFRALGWGLPCSLSPSREERESGHCQKESQANLEGQI</t>
    </r>
  </si>
  <si>
    <t>MSPSLEMSHHR</t>
  </si>
  <si>
    <t>CSF2RB</t>
  </si>
  <si>
    <t>NM_000395</t>
  </si>
  <si>
    <r>
      <rPr>
        <u/>
        <sz val="11"/>
        <color theme="1"/>
        <rFont val="Calibri"/>
        <family val="2"/>
        <scheme val="minor"/>
      </rPr>
      <t>MNMNASVMSNR</t>
    </r>
    <r>
      <rPr>
        <sz val="11"/>
        <color theme="1"/>
        <rFont val="Calibri"/>
        <family val="2"/>
        <scheme val="minor"/>
      </rPr>
      <t>SLVNSFFTFTVRFTKVLPLQSSVCPNLYIVFLVHFVFPTFHVKF</t>
    </r>
  </si>
  <si>
    <t>MNMNASVMSNR</t>
  </si>
  <si>
    <t>DCUN1D2</t>
  </si>
  <si>
    <t>NM_001014283</t>
  </si>
  <si>
    <r>
      <rPr>
        <u/>
        <sz val="11"/>
        <color theme="1"/>
        <rFont val="Calibri"/>
        <family val="2"/>
        <scheme val="minor"/>
      </rPr>
      <t>MAEVSVLGGCR</t>
    </r>
    <r>
      <rPr>
        <sz val="11"/>
        <color theme="1"/>
        <rFont val="Calibri"/>
        <family val="2"/>
        <scheme val="minor"/>
      </rPr>
      <t>TNCRCFLAEMVTEGSRDRTGRDLQPADPAWPPLASGWSSDGQVTDLPQALLPEL</t>
    </r>
  </si>
  <si>
    <t>MAEVSVLGGCR</t>
  </si>
  <si>
    <t>AFF3</t>
  </si>
  <si>
    <t>NM_002285</t>
  </si>
  <si>
    <r>
      <rPr>
        <u/>
        <sz val="11"/>
        <color theme="1"/>
        <rFont val="Calibri"/>
        <family val="2"/>
        <scheme val="minor"/>
      </rPr>
      <t>MCVCMCGYIRSRLCMCVR</t>
    </r>
    <r>
      <rPr>
        <sz val="11"/>
        <color theme="1"/>
        <rFont val="Calibri"/>
        <family val="2"/>
        <scheme val="minor"/>
      </rPr>
      <t>YTALQNTPSLSSFHNPRLDKVIRGF</t>
    </r>
  </si>
  <si>
    <t>41.9</t>
  </si>
  <si>
    <t>MCVCMCGYIRSRLCMCVR</t>
  </si>
  <si>
    <t>AFF4</t>
  </si>
  <si>
    <t>NM_014423</t>
  </si>
  <si>
    <r>
      <t>MHYFKNCECVLITLQQSHSDYSLHLMHYKRGRTNFLEEAFHVEGFHK</t>
    </r>
    <r>
      <rPr>
        <u/>
        <sz val="11"/>
        <color theme="1"/>
        <rFont val="Calibri"/>
        <family val="2"/>
        <scheme val="minor"/>
      </rPr>
      <t>RTILNVTDFIK</t>
    </r>
    <r>
      <rPr>
        <sz val="11"/>
        <color theme="1"/>
        <rFont val="Calibri"/>
        <family val="2"/>
        <scheme val="minor"/>
      </rPr>
      <t>TICYFLLLII</t>
    </r>
  </si>
  <si>
    <t>16.2</t>
  </si>
  <si>
    <t>RTILNVTDFIK</t>
  </si>
  <si>
    <r>
      <rPr>
        <u/>
        <sz val="11"/>
        <color theme="1"/>
        <rFont val="Calibri"/>
        <family val="2"/>
        <scheme val="minor"/>
      </rPr>
      <t>MAQMQIMNMKK</t>
    </r>
    <r>
      <rPr>
        <sz val="11"/>
        <color theme="1"/>
        <rFont val="Calibri"/>
        <family val="2"/>
        <scheme val="minor"/>
      </rPr>
      <t>SHLKGEIQGLVSALQEVRTTHTLEMTQVFSLPKLSQGEQPPKMEDCGSMTVYYE</t>
    </r>
  </si>
  <si>
    <t>MAQMQIMNMKK</t>
  </si>
  <si>
    <r>
      <t>MSTETMPFNIR</t>
    </r>
    <r>
      <rPr>
        <u/>
        <sz val="11"/>
        <color theme="1"/>
        <rFont val="Calibri"/>
        <family val="2"/>
        <scheme val="minor"/>
      </rPr>
      <t>NKCDDHVKCEK</t>
    </r>
    <r>
      <rPr>
        <sz val="11"/>
        <color theme="1"/>
        <rFont val="Calibri"/>
        <family val="2"/>
        <scheme val="minor"/>
      </rPr>
      <t>LKAFQQNKNFLYICFLRCIC</t>
    </r>
  </si>
  <si>
    <t>NKCDDHVKCEK</t>
  </si>
  <si>
    <t>EIF1AX</t>
  </si>
  <si>
    <t>NM_001412</t>
  </si>
  <si>
    <r>
      <t>MLKSMK</t>
    </r>
    <r>
      <rPr>
        <u/>
        <sz val="11"/>
        <color theme="1"/>
        <rFont val="Calibri"/>
        <family val="2"/>
        <scheme val="minor"/>
      </rPr>
      <t>LIHLVLEMMMK</t>
    </r>
    <r>
      <rPr>
        <sz val="11"/>
        <color theme="1"/>
        <rFont val="Calibri"/>
        <family val="2"/>
        <scheme val="minor"/>
      </rPr>
      <t>FSLMTLEMMMKILMTSKLNSTFYIPSFLKIVLQFGF</t>
    </r>
  </si>
  <si>
    <t>LIHLVLEMMMK</t>
  </si>
  <si>
    <t>ELF1</t>
  </si>
  <si>
    <t>NM_001145353</t>
  </si>
  <si>
    <r>
      <rPr>
        <u/>
        <sz val="11"/>
        <color theme="1"/>
        <rFont val="Calibri"/>
        <family val="2"/>
        <scheme val="minor"/>
      </rPr>
      <t>MMMMTSPLQLK</t>
    </r>
    <r>
      <rPr>
        <sz val="11"/>
        <color theme="1"/>
        <rFont val="Calibri"/>
        <family val="2"/>
        <scheme val="minor"/>
      </rPr>
      <t>LLVMTGMKQLKLLRLLRHSSIWIPLALCWMKNE</t>
    </r>
  </si>
  <si>
    <t>MMMMTSPLQLK</t>
  </si>
  <si>
    <t>AIFM1</t>
  </si>
  <si>
    <t>NM_001130847</t>
  </si>
  <si>
    <r>
      <rPr>
        <u/>
        <sz val="11"/>
        <color theme="1"/>
        <rFont val="Calibri"/>
        <family val="2"/>
        <scheme val="minor"/>
      </rPr>
      <t>MTQMSQRHCDSNSGMEKR</t>
    </r>
    <r>
      <rPr>
        <sz val="11"/>
        <color theme="1"/>
        <rFont val="Calibri"/>
        <family val="2"/>
        <scheme val="minor"/>
      </rPr>
      <t>EAYISSHLLSMSLLRTCLILRMVVWLSSLGRR</t>
    </r>
  </si>
  <si>
    <t>MTQMSQRHCDSNSGMEKR</t>
  </si>
  <si>
    <t>AJAP1</t>
  </si>
  <si>
    <t>NM_018836</t>
  </si>
  <si>
    <r>
      <rPr>
        <u/>
        <sz val="11"/>
        <color theme="1"/>
        <rFont val="Calibri"/>
        <family val="2"/>
        <scheme val="minor"/>
      </rPr>
      <t>MLMPMGDCLLPEFSLENR</t>
    </r>
    <r>
      <rPr>
        <sz val="11"/>
        <color theme="1"/>
        <rFont val="Calibri"/>
        <family val="2"/>
        <scheme val="minor"/>
      </rPr>
      <t>KKKGKKGTRGRETRIPSERDGRKHPKPRIRPTILNLCQ</t>
    </r>
  </si>
  <si>
    <t>MLMPMGDCLLPEFSLENR</t>
  </si>
  <si>
    <t>ERBB2</t>
  </si>
  <si>
    <t>NM_001005862</t>
  </si>
  <si>
    <r>
      <t>M</t>
    </r>
    <r>
      <rPr>
        <u/>
        <sz val="11"/>
        <color theme="1"/>
        <rFont val="Calibri"/>
        <family val="2"/>
        <scheme val="minor"/>
      </rPr>
      <t>MRMKTFVMIHFHLMNGGK</t>
    </r>
    <r>
      <rPr>
        <sz val="11"/>
        <color theme="1"/>
        <rFont val="Calibri"/>
        <family val="2"/>
        <scheme val="minor"/>
      </rPr>
      <t>AKLYSRPHAKLLPEQRVTDKTGAPVEWPGQTQCSTETQTLAAMPAQAVMRVTCTVVDMHKSECAPAQT</t>
    </r>
  </si>
  <si>
    <t>MRMKTFVMIHFHLMNGGK</t>
  </si>
  <si>
    <t>FBXO17</t>
  </si>
  <si>
    <t>NM_024907</t>
  </si>
  <si>
    <r>
      <rPr>
        <u/>
        <sz val="11"/>
        <color theme="1"/>
        <rFont val="Calibri"/>
        <family val="2"/>
        <scheme val="minor"/>
      </rPr>
      <t>MFVMAMTPTLK</t>
    </r>
    <r>
      <rPr>
        <sz val="11"/>
        <color theme="1"/>
        <rFont val="Calibri"/>
        <family val="2"/>
        <scheme val="minor"/>
      </rPr>
      <t>VVGLLERGRGTPGPPRAENRLKGFLNHKP</t>
    </r>
  </si>
  <si>
    <t>MFVMAMTPTLK</t>
  </si>
  <si>
    <t>FUT9</t>
  </si>
  <si>
    <t>NM_006581</t>
  </si>
  <si>
    <r>
      <t>MRVQEIERQSLQKQYPKAKLTTQDYHSLCEKYGPELQYHISSLRLASLATFSSLNEIILKMPSLSKVRLPEDMSSSR</t>
    </r>
    <r>
      <rPr>
        <u/>
        <sz val="11"/>
        <color theme="1"/>
        <rFont val="Calibri"/>
        <family val="2"/>
        <scheme val="minor"/>
      </rPr>
      <t>MEYMSPGTVMR</t>
    </r>
    <r>
      <rPr>
        <sz val="11"/>
        <color theme="1"/>
        <rFont val="Calibri"/>
        <family val="2"/>
        <scheme val="minor"/>
      </rPr>
      <t>SGFSFTGFLPQESLSK</t>
    </r>
  </si>
  <si>
    <t>MEYMSPGTVMR</t>
  </si>
  <si>
    <t>GABRB3</t>
  </si>
  <si>
    <t>NM_000814</t>
  </si>
  <si>
    <r>
      <rPr>
        <u/>
        <sz val="11"/>
        <color theme="1"/>
        <rFont val="Calibri"/>
        <family val="2"/>
        <scheme val="minor"/>
      </rPr>
      <t>MCICLYTQESVPMCMEDK</t>
    </r>
    <r>
      <rPr>
        <sz val="11"/>
        <color theme="1"/>
        <rFont val="Calibri"/>
        <family val="2"/>
        <scheme val="minor"/>
      </rPr>
      <t>YTYIYTFCSYGQFTTGCILKKVIVFFFFN</t>
    </r>
  </si>
  <si>
    <t>MCICLYTQESVPMCMEDK</t>
  </si>
  <si>
    <t>GJA9</t>
  </si>
  <si>
    <t>NM_030772</t>
  </si>
  <si>
    <r>
      <rPr>
        <u/>
        <sz val="11"/>
        <color theme="1"/>
        <rFont val="Calibri"/>
        <family val="2"/>
        <scheme val="minor"/>
      </rPr>
      <t>MMRNAFWMNRK</t>
    </r>
    <r>
      <rPr>
        <sz val="11"/>
        <color theme="1"/>
        <rFont val="Calibri"/>
        <family val="2"/>
        <scheme val="minor"/>
      </rPr>
      <t>LYFLMRFPHLVLVVVIFNTSVQTITKTLIKYLEKNLMVTS</t>
    </r>
  </si>
  <si>
    <t>21.6</t>
  </si>
  <si>
    <t>MMRNAFWMNRK</t>
  </si>
  <si>
    <t>HIVEP1</t>
  </si>
  <si>
    <t>NM_002114</t>
  </si>
  <si>
    <r>
      <rPr>
        <u/>
        <sz val="11"/>
        <color theme="1"/>
        <rFont val="Calibri"/>
        <family val="2"/>
        <scheme val="minor"/>
      </rPr>
      <t>MYSYRPNPRAR</t>
    </r>
    <r>
      <rPr>
        <sz val="11"/>
        <color theme="1"/>
        <rFont val="Calibri"/>
        <family val="2"/>
        <scheme val="minor"/>
      </rPr>
      <t>PSEPKYPRLAVTPLVKHGNRQYCRPSQYKYGPTSPSTRTGSECCRTAGSDCKPFITKQPRPSGTHSRSPDLEHSIAHLNPLSQSSSR</t>
    </r>
  </si>
  <si>
    <t>MYSYRPNPRAR</t>
  </si>
  <si>
    <t>IKBKAP</t>
  </si>
  <si>
    <t>NM_003640</t>
  </si>
  <si>
    <r>
      <rPr>
        <u/>
        <sz val="11"/>
        <color theme="1"/>
        <rFont val="Calibri"/>
        <family val="2"/>
        <scheme val="minor"/>
      </rPr>
      <t>MIVLSLGLFESIIMVIMR</t>
    </r>
    <r>
      <rPr>
        <sz val="11"/>
        <color theme="1"/>
        <rFont val="Calibri"/>
        <family val="2"/>
        <scheme val="minor"/>
      </rPr>
      <t>LMFHDFYLQSVKTSKTMFLNCLILLAEKITMAISATFGQM</t>
    </r>
  </si>
  <si>
    <t>MIVLSLGLFESIIMVIMR</t>
  </si>
  <si>
    <t>IL33</t>
  </si>
  <si>
    <t>NM_033439</t>
  </si>
  <si>
    <r>
      <rPr>
        <u/>
        <sz val="11"/>
        <color theme="1"/>
        <rFont val="Calibri"/>
        <family val="2"/>
        <scheme val="minor"/>
      </rPr>
      <t>MCGMFSILCIK</t>
    </r>
    <r>
      <rPr>
        <sz val="11"/>
        <color theme="1"/>
        <rFont val="Calibri"/>
        <family val="2"/>
        <scheme val="minor"/>
      </rPr>
      <t>IFFLILQLFFYFPLYNCIFNTSISILNRVLVKKRSTF</t>
    </r>
  </si>
  <si>
    <t>22.9</t>
  </si>
  <si>
    <t>MCGMFSILCIK</t>
  </si>
  <si>
    <t>KDM2A</t>
  </si>
  <si>
    <t>NM_012308</t>
  </si>
  <si>
    <r>
      <t>M</t>
    </r>
    <r>
      <rPr>
        <u/>
        <sz val="11"/>
        <color theme="1"/>
        <rFont val="Calibri"/>
        <family val="2"/>
        <scheme val="minor"/>
      </rPr>
      <t>KMMAFQMMKLK</t>
    </r>
    <r>
      <rPr>
        <sz val="11"/>
        <color theme="1"/>
        <rFont val="Calibri"/>
        <family val="2"/>
        <scheme val="minor"/>
      </rPr>
      <t>EKELLTWKRNCTPTNIMPILLLLWKEKILM</t>
    </r>
  </si>
  <si>
    <t>KMMAFQMMKLK</t>
  </si>
  <si>
    <r>
      <rPr>
        <u/>
        <sz val="11"/>
        <color theme="1"/>
        <rFont val="Calibri"/>
        <family val="2"/>
        <scheme val="minor"/>
      </rPr>
      <t>MENMTMMMDMALLMMNR</t>
    </r>
    <r>
      <rPr>
        <sz val="11"/>
        <color theme="1"/>
        <rFont val="Calibri"/>
        <family val="2"/>
        <scheme val="minor"/>
      </rPr>
      <t>VMIPMITAIAPQPKVVLITMITDMDSVRRLMIPTGKKSGLTQDTRHLQRGQQRASTETSHMADTDCTV</t>
    </r>
  </si>
  <si>
    <t>MENMTMMMDMALLMMNR</t>
  </si>
  <si>
    <t>KLC2</t>
  </si>
  <si>
    <t>NM_022822</t>
  </si>
  <si>
    <r>
      <rPr>
        <u/>
        <sz val="11"/>
        <color theme="1"/>
        <rFont val="Calibri"/>
        <family val="2"/>
        <scheme val="minor"/>
      </rPr>
      <t>MHCPSHPAPPR</t>
    </r>
    <r>
      <rPr>
        <sz val="11"/>
        <color theme="1"/>
        <rFont val="Calibri"/>
        <family val="2"/>
        <scheme val="minor"/>
      </rPr>
      <t>HGRPRPGHRPPSHPASPPPTPAASREGRRRSPGGRRGSPCCG</t>
    </r>
  </si>
  <si>
    <t>MHCPSHPAPPR</t>
  </si>
  <si>
    <t>APP</t>
  </si>
  <si>
    <t>NM_001136016</t>
  </si>
  <si>
    <r>
      <rPr>
        <u/>
        <sz val="11"/>
        <color theme="1"/>
        <rFont val="Calibri"/>
        <family val="2"/>
        <scheme val="minor"/>
      </rPr>
      <t>MQNSDMTQDMK</t>
    </r>
    <r>
      <rPr>
        <sz val="11"/>
        <color theme="1"/>
        <rFont val="Calibri"/>
        <family val="2"/>
        <scheme val="minor"/>
      </rPr>
      <t>FIIKNWCSLQKMWVQTKVQSLDSWWAVLS</t>
    </r>
  </si>
  <si>
    <t>MQNSDMTQDMK</t>
  </si>
  <si>
    <t>LPAR2</t>
  </si>
  <si>
    <t>NM_004720</t>
  </si>
  <si>
    <r>
      <rPr>
        <u/>
        <sz val="11"/>
        <color theme="1"/>
        <rFont val="Calibri"/>
        <family val="2"/>
        <scheme val="minor"/>
      </rPr>
      <t>MLLCTLAEMLR</t>
    </r>
    <r>
      <rPr>
        <sz val="11"/>
        <color theme="1"/>
        <rFont val="Calibri"/>
        <family val="2"/>
        <scheme val="minor"/>
      </rPr>
      <t>CAAPSAAFSAARASASPPASLSTIHPLPREVPALASCFPRTATH</t>
    </r>
  </si>
  <si>
    <t>MLLCTLAEMLR</t>
  </si>
  <si>
    <t>LRFN1</t>
  </si>
  <si>
    <t>NM_020862</t>
  </si>
  <si>
    <r>
      <rPr>
        <u/>
        <sz val="11"/>
        <color theme="1"/>
        <rFont val="Calibri"/>
        <family val="2"/>
        <scheme val="minor"/>
      </rPr>
      <t>METWGWAPPGR</t>
    </r>
    <r>
      <rPr>
        <sz val="11"/>
        <color theme="1"/>
        <rFont val="Calibri"/>
        <family val="2"/>
        <scheme val="minor"/>
      </rPr>
      <t>AWLSPAPSGCWRVPCERRAGAGTPGCRRPNAQPHGRWGGTGRKRSAKTLDQSGDAPLSPGGGGAASGCGSRPRPRAQGGVRGPAAGLPSPMDSSTPLLPLPSRARGPRWSRCLTQRSAGRGRAP</t>
    </r>
  </si>
  <si>
    <t>METWGWAPPGR</t>
  </si>
  <si>
    <t>MAGEA8</t>
  </si>
  <si>
    <t>NM_005364</t>
  </si>
  <si>
    <r>
      <rPr>
        <u/>
        <sz val="11"/>
        <color theme="1"/>
        <rFont val="Calibri"/>
        <family val="2"/>
        <scheme val="minor"/>
      </rPr>
      <t>MWSGSMQEFAFPTHPCMK</t>
    </r>
    <r>
      <rPr>
        <sz val="11"/>
        <color theme="1"/>
        <rFont val="Calibri"/>
        <family val="2"/>
        <scheme val="minor"/>
      </rPr>
      <t>RLWERRKEFEQELQLGPVGQVVGGPGPVHVPGPHPPLSLLCYMRPILHSVFEESSHSSQ</t>
    </r>
  </si>
  <si>
    <t>MWSGSMQEFAFPTHPCMK</t>
  </si>
  <si>
    <t>ARHGAP5</t>
  </si>
  <si>
    <t>NM_001173</t>
  </si>
  <si>
    <r>
      <t>M</t>
    </r>
    <r>
      <rPr>
        <u/>
        <sz val="11"/>
        <color theme="1"/>
        <rFont val="Calibri"/>
        <family val="2"/>
        <scheme val="minor"/>
      </rPr>
      <t>KKMGFLIEPQK</t>
    </r>
    <r>
      <rPr>
        <sz val="11"/>
        <color theme="1"/>
        <rFont val="Calibri"/>
        <family val="2"/>
        <scheme val="minor"/>
      </rPr>
      <t>VMGNGGLQNTNINLKPCLVKPSHTIEEHIQMPVMMRLSPLLKQKEKEDIVEVKKIHFFLLLKLGKVVLIILQSLLTRS</t>
    </r>
  </si>
  <si>
    <t>KKMGFLIEPQK</t>
  </si>
  <si>
    <t>MICAL2</t>
  </si>
  <si>
    <t>NM_014632</t>
  </si>
  <si>
    <r>
      <rPr>
        <u/>
        <sz val="11"/>
        <color theme="1"/>
        <rFont val="Calibri"/>
        <family val="2"/>
        <scheme val="minor"/>
      </rPr>
      <t>MGSLMWPCLTLPACMPQR</t>
    </r>
    <r>
      <rPr>
        <sz val="11"/>
        <color theme="1"/>
        <rFont val="Calibri"/>
        <family val="2"/>
        <scheme val="minor"/>
      </rPr>
      <t>TRPWCGSGRRTSCSWPLWVTACLSHFGPWVQAVPVASWQPLTRHGW</t>
    </r>
  </si>
  <si>
    <t>MGSLMWPCLTLPACMPQR</t>
  </si>
  <si>
    <t>MLH1</t>
  </si>
  <si>
    <t>NM_000249</t>
  </si>
  <si>
    <r>
      <t>M</t>
    </r>
    <r>
      <rPr>
        <u/>
        <sz val="11"/>
        <color theme="1"/>
        <rFont val="Calibri"/>
        <family val="2"/>
        <scheme val="minor"/>
      </rPr>
      <t>WMLMCTPQSMK</t>
    </r>
    <r>
      <rPr>
        <sz val="11"/>
        <color theme="1"/>
        <rFont val="Calibri"/>
        <family val="2"/>
        <scheme val="minor"/>
      </rPr>
      <t>FTSCTRRASWSGCSSTSRASSWAPIPPGCTSPRLCYQDLLAPLGRWLNPQQV</t>
    </r>
  </si>
  <si>
    <t>WMLMCTPQSMK</t>
  </si>
  <si>
    <r>
      <rPr>
        <u/>
        <sz val="11"/>
        <color theme="1"/>
        <rFont val="Calibri"/>
        <family val="2"/>
        <scheme val="minor"/>
      </rPr>
      <t>MKPSPASRWMMPSTLSGR</t>
    </r>
    <r>
      <rPr>
        <sz val="11"/>
        <color theme="1"/>
        <rFont val="Calibri"/>
        <family val="2"/>
        <scheme val="minor"/>
      </rPr>
      <t>QPRCWGSQRTCCWRWCRLEPSGQADSSRCSGSPAPEPSVTPVETAWPN</t>
    </r>
  </si>
  <si>
    <t>MKPSPASRWMMPSTLSGR</t>
  </si>
  <si>
    <r>
      <rPr>
        <u/>
        <sz val="11"/>
        <color theme="1"/>
        <rFont val="Calibri"/>
        <family val="2"/>
        <scheme val="minor"/>
      </rPr>
      <t>MNQMMKFNMMR</t>
    </r>
    <r>
      <rPr>
        <sz val="11"/>
        <color theme="1"/>
        <rFont val="Calibri"/>
        <family val="2"/>
        <scheme val="minor"/>
      </rPr>
      <t>SPRASVLLPSLTRDSSTSGSQKALQSHSPAKLLGYLFQRFTGSKMGSRFLREMSTAK</t>
    </r>
  </si>
  <si>
    <t>MNQMMKFNMMR</t>
  </si>
  <si>
    <t>NCL</t>
  </si>
  <si>
    <t>NM_005381</t>
  </si>
  <si>
    <r>
      <t>MKMKKRMMRTRMTTTTK</t>
    </r>
    <r>
      <rPr>
        <u/>
        <sz val="11"/>
        <color theme="1"/>
        <rFont val="Calibri"/>
        <family val="2"/>
        <scheme val="minor"/>
      </rPr>
      <t>MMKMMMMKMMR</t>
    </r>
    <r>
      <rPr>
        <sz val="11"/>
        <color theme="1"/>
        <rFont val="Calibri"/>
        <family val="2"/>
        <scheme val="minor"/>
      </rPr>
      <t>RRKKRRRKSLSKKHLENERRKWPNRKQLLKPRNRKWKAQNRLRLSISLLET</t>
    </r>
  </si>
  <si>
    <t>13.9</t>
  </si>
  <si>
    <t>MMKMMMMKMMR</t>
  </si>
  <si>
    <t>NOS1</t>
  </si>
  <si>
    <t>NM_000620</t>
  </si>
  <si>
    <r>
      <rPr>
        <u/>
        <sz val="11"/>
        <color theme="1"/>
        <rFont val="Calibri"/>
        <family val="2"/>
        <scheme val="minor"/>
      </rPr>
      <t>MGPRVPGMGLSMPTMMGRR</t>
    </r>
    <r>
      <rPr>
        <sz val="11"/>
        <color theme="1"/>
        <rFont val="Calibri"/>
        <family val="2"/>
        <scheme val="minor"/>
      </rPr>
      <t>LAHSPMPTAWPPGPQARTPRRKQPESASKAEGRTMNCSRR</t>
    </r>
  </si>
  <si>
    <t>MGPRVPGMGLSMPTMMGRR</t>
  </si>
  <si>
    <r>
      <rPr>
        <u/>
        <sz val="11"/>
        <color theme="1"/>
        <rFont val="Calibri"/>
        <family val="2"/>
        <scheme val="minor"/>
      </rPr>
      <t>MTYYGMGSSPMTLGYNCK</t>
    </r>
    <r>
      <rPr>
        <sz val="11"/>
        <color theme="1"/>
        <rFont val="Calibri"/>
        <family val="2"/>
        <scheme val="minor"/>
      </rPr>
      <t>PRVLSTLVNSFGIIVNFYFWKSSHSTVGII</t>
    </r>
  </si>
  <si>
    <t>MTYYGMGSSPMTLGYNCK</t>
  </si>
  <si>
    <t>PABPC4L</t>
  </si>
  <si>
    <t>NM_001114734</t>
  </si>
  <si>
    <r>
      <rPr>
        <u/>
        <sz val="11"/>
        <color theme="1"/>
        <rFont val="Calibri"/>
        <family val="2"/>
        <scheme val="minor"/>
      </rPr>
      <t>MWVTYMQMSPR</t>
    </r>
    <r>
      <rPr>
        <sz val="11"/>
        <color theme="1"/>
        <rFont val="Calibri"/>
        <family val="2"/>
        <scheme val="minor"/>
      </rPr>
      <t>TCCSGSSALWGLCCPSAFAGTRSPAALWAMPT</t>
    </r>
  </si>
  <si>
    <t>25.6</t>
  </si>
  <si>
    <t>MWVTYMQMSPR</t>
  </si>
  <si>
    <r>
      <t>M</t>
    </r>
    <r>
      <rPr>
        <u/>
        <sz val="11"/>
        <color theme="1"/>
        <rFont val="Calibri"/>
        <family val="2"/>
        <scheme val="minor"/>
      </rPr>
      <t>ACDMMSTGTGMK</t>
    </r>
    <r>
      <rPr>
        <sz val="11"/>
        <color theme="1"/>
        <rFont val="Calibri"/>
        <family val="2"/>
        <scheme val="minor"/>
      </rPr>
      <t>ILPYNFNLYKYWPLKWLEIFFLISFSETGSYSVAQAGVQ</t>
    </r>
  </si>
  <si>
    <t>ACDMMSTGTGMK</t>
  </si>
  <si>
    <t>PCDHB16</t>
  </si>
  <si>
    <t>NM_020957</t>
  </si>
  <si>
    <r>
      <rPr>
        <u/>
        <sz val="11"/>
        <color theme="1"/>
        <rFont val="Calibri"/>
        <family val="2"/>
        <scheme val="minor"/>
      </rPr>
      <t>MSMITPPLSPK</t>
    </r>
    <r>
      <rPr>
        <sz val="11"/>
        <color theme="1"/>
        <rFont val="Calibri"/>
        <family val="2"/>
        <scheme val="minor"/>
      </rPr>
      <t>PPTPCSSARTTAPPCTSAASAPQTETQAPTPRSPTRCCRPRTRTCPSPPWSPSTQTTATCSPSGRWTTRPCGSSSSA</t>
    </r>
  </si>
  <si>
    <t>MSMITPPLSPK</t>
  </si>
  <si>
    <t>PHYHIPL</t>
  </si>
  <si>
    <t>NM_032439</t>
  </si>
  <si>
    <r>
      <rPr>
        <u/>
        <sz val="11"/>
        <color theme="1"/>
        <rFont val="Calibri"/>
        <family val="2"/>
        <scheme val="minor"/>
      </rPr>
      <t>MIYTEVDEANK</t>
    </r>
    <r>
      <rPr>
        <sz val="11"/>
        <color theme="1"/>
        <rFont val="Calibri"/>
        <family val="2"/>
        <scheme val="minor"/>
      </rPr>
      <t>YSGFFFKVSGQTISKLFILYRRMNNYSSWEMF</t>
    </r>
  </si>
  <si>
    <t>MIYTEVDEANK</t>
  </si>
  <si>
    <t>PPIAL4E</t>
  </si>
  <si>
    <t>NM_001144032</t>
  </si>
  <si>
    <r>
      <rPr>
        <u/>
        <sz val="11"/>
        <color theme="1"/>
        <rFont val="Calibri"/>
        <family val="2"/>
        <scheme val="minor"/>
      </rPr>
      <t>MAPVTSPSMGR</t>
    </r>
    <r>
      <rPr>
        <sz val="11"/>
        <color theme="1"/>
        <rFont val="Calibri"/>
        <family val="2"/>
        <scheme val="minor"/>
      </rPr>
      <t>NLMMRTSSESIQVLASCPWQMLDPTQMVPSFSSVLPRLSGWMASMWRLAR</t>
    </r>
  </si>
  <si>
    <t>MAPVTSPSMGR</t>
  </si>
  <si>
    <t>RBM28</t>
  </si>
  <si>
    <t>NM_018077</t>
  </si>
  <si>
    <r>
      <t>MNLNIRNQLKRRAERKRIWKRK</t>
    </r>
    <r>
      <rPr>
        <u/>
        <sz val="11"/>
        <color theme="1"/>
        <rFont val="Calibri"/>
        <family val="2"/>
        <scheme val="minor"/>
      </rPr>
      <t>KTMMMTMMMMK</t>
    </r>
    <r>
      <rPr>
        <sz val="11"/>
        <color theme="1"/>
        <rFont val="Calibri"/>
        <family val="2"/>
        <scheme val="minor"/>
      </rPr>
      <t>KMGFLMMKMKRKRI</t>
    </r>
  </si>
  <si>
    <t>KTMMMTMMMMK</t>
  </si>
  <si>
    <t>RNF181</t>
  </si>
  <si>
    <t>NM_016494</t>
  </si>
  <si>
    <r>
      <rPr>
        <u/>
        <sz val="11"/>
        <color theme="1"/>
        <rFont val="Calibri"/>
        <family val="2"/>
        <scheme val="minor"/>
      </rPr>
      <t>MSCPLMTTLMR</t>
    </r>
    <r>
      <rPr>
        <sz val="11"/>
        <color theme="1"/>
        <rFont val="Calibri"/>
        <family val="2"/>
        <scheme val="minor"/>
      </rPr>
      <t>STDEIRLENSSSNTDWRTSMEPCTREEVGAECWPSASSLLTLNPH</t>
    </r>
  </si>
  <si>
    <t>MSCPLMTTLMR</t>
  </si>
  <si>
    <t>RYR2</t>
  </si>
  <si>
    <t>NM_001035</t>
  </si>
  <si>
    <r>
      <rPr>
        <u/>
        <sz val="11"/>
        <color theme="1"/>
        <rFont val="Calibri"/>
        <family val="2"/>
        <scheme val="minor"/>
      </rPr>
      <t>MGMWWNLTCLR</t>
    </r>
    <r>
      <rPr>
        <sz val="11"/>
        <color theme="1"/>
        <rFont val="Calibri"/>
        <family val="2"/>
        <scheme val="minor"/>
      </rPr>
      <t>GFAQITRQPWFYSLTGSMGLRFKTSSSIFLRLAFCQISGRLLL</t>
    </r>
  </si>
  <si>
    <t>MGMWWNLTCLR</t>
  </si>
  <si>
    <t>SLC35E2B</t>
  </si>
  <si>
    <t>NM_001110781</t>
  </si>
  <si>
    <r>
      <t>M</t>
    </r>
    <r>
      <rPr>
        <u/>
        <sz val="11"/>
        <color theme="1"/>
        <rFont val="Calibri"/>
        <family val="2"/>
        <scheme val="minor"/>
      </rPr>
      <t>ALLGCRTWGAK</t>
    </r>
    <r>
      <rPr>
        <sz val="11"/>
        <color theme="1"/>
        <rFont val="Calibri"/>
        <family val="2"/>
        <scheme val="minor"/>
      </rPr>
      <t>LAIACGFLGLSVKTSRNSNWGFQVSASWSRDQTSS</t>
    </r>
  </si>
  <si>
    <t>ALLGCRTWGAK</t>
  </si>
  <si>
    <t>SLC6A19</t>
  </si>
  <si>
    <t>NM_001003841</t>
  </si>
  <si>
    <r>
      <rPr>
        <u/>
        <sz val="11"/>
        <color theme="1"/>
        <rFont val="Calibri"/>
        <family val="2"/>
        <scheme val="minor"/>
      </rPr>
      <t>MLVCECVYCTR</t>
    </r>
    <r>
      <rPr>
        <sz val="11"/>
        <color theme="1"/>
        <rFont val="Calibri"/>
        <family val="2"/>
        <scheme val="minor"/>
      </rPr>
      <t>MCHVCRYVSCVHVHAWALCECARVCTHIHVCGCVYCMCMCHVCRCVMLCVCMYMYGHCVSVQVCMHIHVCDICCPCVCMYI</t>
    </r>
  </si>
  <si>
    <t>MLVCECVYCTR</t>
  </si>
  <si>
    <t>SNX33</t>
  </si>
  <si>
    <t>NM_153271</t>
  </si>
  <si>
    <r>
      <rPr>
        <u/>
        <sz val="11"/>
        <color theme="1"/>
        <rFont val="Calibri"/>
        <family val="2"/>
        <scheme val="minor"/>
      </rPr>
      <t>MMMMTGMTGTTDAQWWR</t>
    </r>
    <r>
      <rPr>
        <sz val="11"/>
        <color theme="1"/>
        <rFont val="Calibri"/>
        <family val="2"/>
        <scheme val="minor"/>
      </rPr>
      <t>SHGLVGWAPTGTLPSTSPTLVPTPASTWPSGPSHHWSGRTAWHLPSEAVWWAVTSTVSHALCVLEWRPSSWVMCP</t>
    </r>
  </si>
  <si>
    <t>MMMMTGMTGTTDAQWWR</t>
  </si>
  <si>
    <t>SOD1</t>
  </si>
  <si>
    <t>NM_000454</t>
  </si>
  <si>
    <r>
      <t>MDSMFMSLEIIQQAVPVQVLTLILYPENTVGQR</t>
    </r>
    <r>
      <rPr>
        <u/>
        <sz val="11"/>
        <color theme="1"/>
        <rFont val="Calibri"/>
        <family val="2"/>
        <scheme val="minor"/>
      </rPr>
      <t>MKRGMLETWAM</t>
    </r>
  </si>
  <si>
    <t>MKRGMLETWAM</t>
  </si>
  <si>
    <r>
      <rPr>
        <u/>
        <sz val="11"/>
        <color theme="1"/>
        <rFont val="Calibri"/>
        <family val="2"/>
        <scheme val="minor"/>
      </rPr>
      <t>MCMVHSLCMPR</t>
    </r>
    <r>
      <rPr>
        <sz val="11"/>
        <color theme="1"/>
        <rFont val="Calibri"/>
        <family val="2"/>
        <scheme val="minor"/>
      </rPr>
      <t>RPSPGCLEGLLCTQPAASLGNKLSWGPYPRGRSQDAPAQHQEVILDPGQWKGRQRERHSEVRQGKPVGSQVRSMRRTSS</t>
    </r>
  </si>
  <si>
    <t>MCMVHSLCMPR</t>
  </si>
  <si>
    <t>TECPR2</t>
  </si>
  <si>
    <t>NM_014844</t>
  </si>
  <si>
    <r>
      <rPr>
        <u/>
        <sz val="11"/>
        <color theme="1"/>
        <rFont val="Calibri"/>
        <family val="2"/>
        <scheme val="minor"/>
      </rPr>
      <t>MGANGTWMCAR</t>
    </r>
    <r>
      <rPr>
        <sz val="11"/>
        <color theme="1"/>
        <rFont val="Calibri"/>
        <family val="2"/>
        <scheme val="minor"/>
      </rPr>
      <t>VSQVGTAQEGAWGVGELSKGRSLRNVFGMVFN</t>
    </r>
  </si>
  <si>
    <t>MGANGTWMCAR</t>
  </si>
  <si>
    <t>TEKT2</t>
  </si>
  <si>
    <t>NM_014466</t>
  </si>
  <si>
    <r>
      <rPr>
        <u/>
        <sz val="11"/>
        <color theme="1"/>
        <rFont val="Calibri"/>
        <family val="2"/>
        <scheme val="minor"/>
      </rPr>
      <t>MPSCSEMLPIR</t>
    </r>
    <r>
      <rPr>
        <sz val="11"/>
        <color theme="1"/>
        <rFont val="Calibri"/>
        <family val="2"/>
        <scheme val="minor"/>
      </rPr>
      <t>SARRPGCSATRPTTRPFGMNMTTGLDWWRGLILSTGGRRCWTSV</t>
    </r>
  </si>
  <si>
    <t>MPSCSEMLPIR</t>
  </si>
  <si>
    <t>TRIM13</t>
  </si>
  <si>
    <t>NM_005798</t>
  </si>
  <si>
    <r>
      <t>M</t>
    </r>
    <r>
      <rPr>
        <u/>
        <sz val="11"/>
        <color theme="1"/>
        <rFont val="Calibri"/>
        <family val="2"/>
        <scheme val="minor"/>
      </rPr>
      <t>SSVLLKMPMLR</t>
    </r>
    <r>
      <rPr>
        <sz val="11"/>
        <color theme="1"/>
        <rFont val="Calibri"/>
        <family val="2"/>
        <scheme val="minor"/>
      </rPr>
      <t>KGMPLSPSSRALRPGVGEMLFLAWIPWKLVRGNPYSY</t>
    </r>
  </si>
  <si>
    <t>SSVLLKMPMLR</t>
  </si>
  <si>
    <t>TTC26</t>
  </si>
  <si>
    <t>NM_001144920</t>
  </si>
  <si>
    <r>
      <rPr>
        <u/>
        <sz val="11"/>
        <color theme="1"/>
        <rFont val="Calibri"/>
        <family val="2"/>
        <scheme val="minor"/>
      </rPr>
      <t>MFMWPSATTSWITMMCLK</t>
    </r>
    <r>
      <rPr>
        <sz val="11"/>
        <color theme="1"/>
        <rFont val="Calibri"/>
        <family val="2"/>
        <scheme val="minor"/>
      </rPr>
      <t>KFWLFTFSKFLIVPSHSILKPVTIFAFTMAEQLRQNSKA</t>
    </r>
  </si>
  <si>
    <t>31.6</t>
  </si>
  <si>
    <t>MFMWPSATTSWITMMCLK</t>
  </si>
  <si>
    <t>TTC27</t>
  </si>
  <si>
    <t>NM_017735</t>
  </si>
  <si>
    <r>
      <rPr>
        <u/>
        <sz val="11"/>
        <color theme="1"/>
        <rFont val="Calibri"/>
        <family val="2"/>
        <scheme val="minor"/>
      </rPr>
      <t>MMEKSGGCMPTYMEMGR</t>
    </r>
    <r>
      <rPr>
        <sz val="11"/>
        <color theme="1"/>
        <rFont val="Calibri"/>
        <family val="2"/>
        <scheme val="minor"/>
      </rPr>
      <t>VKSLMKMKRHSSASQRHTSVTPSPIVGRKILHHLRKLFKEP</t>
    </r>
  </si>
  <si>
    <t>MMEKSGGCMPTYMEMGR</t>
  </si>
  <si>
    <t>BTNL3</t>
  </si>
  <si>
    <t>NM_197975</t>
  </si>
  <si>
    <r>
      <rPr>
        <u/>
        <sz val="11"/>
        <color theme="1"/>
        <rFont val="Calibri"/>
        <family val="2"/>
        <scheme val="minor"/>
      </rPr>
      <t>MSSVLGMRQRR</t>
    </r>
    <r>
      <rPr>
        <sz val="11"/>
        <color theme="1"/>
        <rFont val="Calibri"/>
        <family val="2"/>
        <scheme val="minor"/>
      </rPr>
      <t>PCLKGPTPQTQTQPRESAPDRWPQLPLRSLRTESHAPHSPLGS</t>
    </r>
  </si>
  <si>
    <t>MSSVLGMRQRR</t>
  </si>
  <si>
    <t>UBR4</t>
  </si>
  <si>
    <t>NM_020765</t>
  </si>
  <si>
    <r>
      <rPr>
        <u/>
        <sz val="11"/>
        <color theme="1"/>
        <rFont val="Calibri"/>
        <family val="2"/>
        <scheme val="minor"/>
      </rPr>
      <t>MMMTMMMQMRKCSHQGSR</t>
    </r>
    <r>
      <rPr>
        <sz val="11"/>
        <color theme="1"/>
        <rFont val="Calibri"/>
        <family val="2"/>
        <scheme val="minor"/>
      </rPr>
      <t>MVVTSVRKARNRVRWTMEILRWCLSRWSWRQLKMSTMATPLPWRPCWQAQRASPPCWTSHLMQMTRPWLN</t>
    </r>
  </si>
  <si>
    <t>20.5</t>
  </si>
  <si>
    <t>MMMTMMMQMRK;MMMTMMMQMRKCSHQGSR;MMTMMMQMRKCSHQGSR</t>
  </si>
  <si>
    <t>WNT2</t>
  </si>
  <si>
    <t>NM_003391</t>
  </si>
  <si>
    <r>
      <t>M</t>
    </r>
    <r>
      <rPr>
        <u/>
        <sz val="11"/>
        <color theme="1"/>
        <rFont val="Calibri"/>
        <family val="2"/>
        <scheme val="minor"/>
      </rPr>
      <t>YSQDMLAGHGR</t>
    </r>
    <r>
      <rPr>
        <sz val="11"/>
        <color theme="1"/>
        <rFont val="Calibri"/>
        <family val="2"/>
        <scheme val="minor"/>
      </rPr>
      <t>LQENGRLSLEEVQWGHPGGHEPGWHRFHCG</t>
    </r>
  </si>
  <si>
    <t>YSQDMLAGHGR</t>
  </si>
  <si>
    <t>YIPF1</t>
  </si>
  <si>
    <t>NM_018982</t>
  </si>
  <si>
    <r>
      <rPr>
        <u/>
        <sz val="11"/>
        <color theme="1"/>
        <rFont val="Calibri"/>
        <family val="2"/>
        <scheme val="minor"/>
      </rPr>
      <t>MMSYWEMMTLTK</t>
    </r>
    <r>
      <rPr>
        <sz val="11"/>
        <color theme="1"/>
        <rFont val="Calibri"/>
        <family val="2"/>
        <scheme val="minor"/>
      </rPr>
      <t>LSYLLDRRKAPPSGHLNTTKHSLMWTPTRSLTELKDLFCQYPGKTL</t>
    </r>
  </si>
  <si>
    <t>MMSYWEMMTLTK</t>
  </si>
  <si>
    <r>
      <rPr>
        <u/>
        <sz val="11"/>
        <color theme="1"/>
        <rFont val="Calibri"/>
        <family val="2"/>
        <scheme val="minor"/>
      </rPr>
      <t>MMMMMMSFFAPRFCPQRR</t>
    </r>
    <r>
      <rPr>
        <sz val="11"/>
        <color theme="1"/>
        <rFont val="Calibri"/>
        <family val="2"/>
        <scheme val="minor"/>
      </rPr>
      <t>LCRVITQWHRSNLTQALLLFQMLHLVLAITRPL</t>
    </r>
  </si>
  <si>
    <t>MMMMMMSFFAPRFCPQRR;MMMMMSFFAPR</t>
  </si>
  <si>
    <t>ZBTB7C</t>
  </si>
  <si>
    <t>NM_001039360</t>
  </si>
  <si>
    <r>
      <t>MTRR</t>
    </r>
    <r>
      <rPr>
        <u/>
        <sz val="11"/>
        <color theme="1"/>
        <rFont val="Calibri"/>
        <family val="2"/>
        <scheme val="minor"/>
      </rPr>
      <t>TMTTTKMMMMR</t>
    </r>
    <r>
      <rPr>
        <sz val="11"/>
        <color theme="1"/>
        <rFont val="Calibri"/>
        <family val="2"/>
        <scheme val="minor"/>
      </rPr>
      <t>RTKRRRRKRRRMTMMTRRTLLTKKTCLTPRTSAATKALPRQTISQRRPIQTPPGTSLTPSRLAVLAIWG</t>
    </r>
  </si>
  <si>
    <t>TMTTTKMMMMR</t>
  </si>
  <si>
    <t>C18orf1</t>
  </si>
  <si>
    <t>NM_001003674</t>
  </si>
  <si>
    <r>
      <rPr>
        <u/>
        <sz val="11"/>
        <color theme="1"/>
        <rFont val="Calibri"/>
        <family val="2"/>
        <scheme val="minor"/>
      </rPr>
      <t>MLVLSSCVAYR</t>
    </r>
    <r>
      <rPr>
        <sz val="11"/>
        <color theme="1"/>
        <rFont val="Calibri"/>
        <family val="2"/>
        <scheme val="minor"/>
      </rPr>
      <t>SPFPPPPAASTATDHRDVNRQWKALLALQWSTFFRNQYFSILYYPARCVLCRVQVYVTARVRQSFAAAAAAAASRTGCIRKLLSECRNVLLRKQCLPSSFSFFPLRVLVFV</t>
    </r>
  </si>
  <si>
    <t>MLVLSSCVAYR</t>
  </si>
  <si>
    <t>Ac-MAEVSVLGGCR</t>
  </si>
  <si>
    <t>Ac-MSMITPPLSPK</t>
  </si>
  <si>
    <t>Ac-MMEKSGGCMPTYMEMGR</t>
  </si>
  <si>
    <t>Ac-MKPSPASRWMMPSTLSGR</t>
  </si>
  <si>
    <t>Ac-MMMMFSSGNWK</t>
  </si>
  <si>
    <t>Ac-MGSLMWPCLTLPACMPQR</t>
  </si>
  <si>
    <t>Ac-MMMTMMMQMRK;Ac-MMMTMMMQMRKCSHQGSR;Ac-MMTMMMQMRKCSHQGSR</t>
  </si>
  <si>
    <t>Ac-MWVTYMQMSPR</t>
  </si>
  <si>
    <t>Ac-MSSVLGMRQRR</t>
  </si>
  <si>
    <t>Ac-MMRNAFWMNRK</t>
  </si>
  <si>
    <t>Ac-MCMVHSLCMPR</t>
  </si>
  <si>
    <t>Ac-MPSCSEMLPIR</t>
  </si>
  <si>
    <t>Ac-MYSYRPNPRAR</t>
  </si>
  <si>
    <t>Ac-MMMMTGMTGTTDAQWWR</t>
  </si>
  <si>
    <t>Ac-MNQMMKFNMMR</t>
  </si>
  <si>
    <t>Ac-MMSYWEMMTLTK</t>
  </si>
  <si>
    <t>Ac-ACDMMSTGTGMK</t>
  </si>
  <si>
    <t>Ac-MSCPLMTTLMR</t>
  </si>
  <si>
    <t>Ac-MIYTEVDEANK</t>
  </si>
  <si>
    <t>Ac-MAPVTSPSMGR</t>
  </si>
  <si>
    <t>Ac-MMRMQTWEDRIR</t>
  </si>
  <si>
    <t>Ac-MMMMMMSFFAPRFCPQRR</t>
  </si>
  <si>
    <t>Ac-SSVLLKMPMLR</t>
  </si>
  <si>
    <t>Ac-MFMWPSATTSWITMMCLK</t>
  </si>
  <si>
    <t>Ac-MENMTMMMDMALLMMNR</t>
  </si>
  <si>
    <t>Ac-ALLGCRTWGAK</t>
  </si>
  <si>
    <t>Ac-MGANGTWMCAR</t>
  </si>
  <si>
    <t>Ac-MWSGSMQEFAFPTHPCMK</t>
  </si>
  <si>
    <t>Ac-MFVMAMTPTLK</t>
  </si>
  <si>
    <t>Ac-MTQMSQRHCDSNSGMEKR</t>
  </si>
  <si>
    <t>Ac-MHCPSHPAPPR</t>
  </si>
  <si>
    <t>Ac-MLMPMGDCLLPEFSLENR</t>
  </si>
  <si>
    <t>Ac-MCVCMCGYIRSRLCMCVR</t>
  </si>
  <si>
    <t>Ac-MQNSDMTQDMK</t>
  </si>
  <si>
    <t>Ac-MLLCTLAEMLR</t>
  </si>
  <si>
    <t>Ac-MFRMTKMNYYNK</t>
  </si>
  <si>
    <t>Ac-MCICLYTQESVPMCMEDK</t>
  </si>
  <si>
    <t>Ac-MLVLSSCVAYR</t>
  </si>
  <si>
    <t>Ac-METWGWAPPGR</t>
  </si>
  <si>
    <t>Ac-MIVLSLGLFESIIMVIMR</t>
  </si>
  <si>
    <t>Ac-MLVCECVYCTR</t>
  </si>
  <si>
    <t>Ac-MGMWWNLTCLR</t>
  </si>
  <si>
    <t>Ac-YSQDMLAGHGR</t>
  </si>
  <si>
    <t>Ac-MPVSVPIMVAMK</t>
  </si>
  <si>
    <t>Ac-MRMKTFVMIHFHLMNGGK</t>
  </si>
  <si>
    <t>Ac-WMLMCTPQSMK</t>
  </si>
  <si>
    <t>Ac-MMKMMMMMIILMK</t>
  </si>
  <si>
    <t>Ac-MTYYGMGSSPMTLGYNCK</t>
  </si>
  <si>
    <t>Ac-MAQMQIMNMKK</t>
  </si>
  <si>
    <t>Ac-MNMNASVMSNR</t>
  </si>
  <si>
    <t>Ac-MGPRVPGMGLSMPTMMGRR</t>
  </si>
  <si>
    <t>Ac-MSPSLEMSHHR</t>
  </si>
  <si>
    <t>CAV1</t>
  </si>
  <si>
    <t>NM_001753</t>
  </si>
  <si>
    <r>
      <rPr>
        <u/>
        <sz val="11"/>
        <color theme="1"/>
        <rFont val="Calibri"/>
        <family val="2"/>
        <scheme val="minor"/>
      </rPr>
      <t>MLREEFQGMAMECTSMWADFQQTLFPLFK</t>
    </r>
    <r>
      <rPr>
        <sz val="11"/>
        <color theme="1"/>
        <rFont val="Calibri"/>
        <family val="2"/>
        <scheme val="minor"/>
      </rPr>
      <t>ELVDYCHSLHNPVGSSDPYKLENIIFCLLMIQLMPYSS</t>
    </r>
  </si>
  <si>
    <t>MLREEFQGMAMECTSMWADFQQTLFPLFK</t>
  </si>
  <si>
    <r>
      <rPr>
        <u/>
        <sz val="11"/>
        <color theme="1"/>
        <rFont val="Calibri"/>
        <family val="2"/>
        <scheme val="minor"/>
      </rPr>
      <t>MMASNLPSCAVVMSMAIVHAQLIPQAR</t>
    </r>
    <r>
      <rPr>
        <sz val="11"/>
        <color theme="1"/>
        <rFont val="Calibri"/>
        <family val="2"/>
        <scheme val="minor"/>
      </rPr>
      <t>RNCKLVPLTQLPHHLQPVLPELPCGCLQVGPHCFPCRYLADWPKHPHQPLPSMLPPTCC</t>
    </r>
  </si>
  <si>
    <t>MMASNLPSCAVVMSMAIVHAQLIPQAR</t>
  </si>
  <si>
    <t>DKFZp686L13185</t>
  </si>
  <si>
    <t>XM_002342683</t>
  </si>
  <si>
    <r>
      <t>M</t>
    </r>
    <r>
      <rPr>
        <u/>
        <sz val="11"/>
        <color theme="1"/>
        <rFont val="Calibri"/>
        <family val="2"/>
        <scheme val="minor"/>
      </rPr>
      <t>VEMPLPLTAAVHIPLGTDPR</t>
    </r>
    <r>
      <rPr>
        <sz val="11"/>
        <color theme="1"/>
        <rFont val="Calibri"/>
        <family val="2"/>
        <scheme val="minor"/>
      </rPr>
      <t>RLEMLKGVLCVLSGSTAWKVHGDSALSEPSWTEGLLSQSFLLLALCQKISIASEEFFSFLSLTK</t>
    </r>
  </si>
  <si>
    <t>VEMPLPLTAAVHIPLGTDPR</t>
  </si>
  <si>
    <t>DMWD</t>
  </si>
  <si>
    <t>NM_004943</t>
  </si>
  <si>
    <r>
      <t>MEAPQVPPCPAGPLIYTKVPCFLSGSVPFGGDDVEDLCVYSVVLGSPLSPEEECRPAPSPAPPTPFHSRKSRSPGRER</t>
    </r>
    <r>
      <rPr>
        <u/>
        <sz val="11"/>
        <color theme="1"/>
        <rFont val="Calibri"/>
        <family val="2"/>
        <scheme val="minor"/>
      </rPr>
      <t>TCESHNW</t>
    </r>
  </si>
  <si>
    <t>TCESHNW</t>
  </si>
  <si>
    <r>
      <rPr>
        <u/>
        <sz val="11"/>
        <color theme="1"/>
        <rFont val="Calibri"/>
        <family val="2"/>
        <scheme val="minor"/>
      </rPr>
      <t>MGNMTSAPMNGQMASCPVSCGRHVQMR</t>
    </r>
    <r>
      <rPr>
        <sz val="11"/>
        <color theme="1"/>
        <rFont val="Calibri"/>
        <family val="2"/>
        <scheme val="minor"/>
      </rPr>
      <t>NPTRSGSCSMAPWTHCGSRT</t>
    </r>
  </si>
  <si>
    <t>57.4</t>
  </si>
  <si>
    <t>MGNMTSAPMNGQMASCPVSCGRHVQMR</t>
  </si>
  <si>
    <t>DOCK3</t>
  </si>
  <si>
    <t>NM_004947</t>
  </si>
  <si>
    <r>
      <rPr>
        <u/>
        <sz val="11"/>
        <color theme="1"/>
        <rFont val="Calibri"/>
        <family val="2"/>
        <scheme val="minor"/>
      </rPr>
      <t>MMAPPSQMIFTSFMCTSVMR</t>
    </r>
    <r>
      <rPr>
        <sz val="11"/>
        <color theme="1"/>
        <rFont val="Calibri"/>
        <family val="2"/>
        <scheme val="minor"/>
      </rPr>
      <t>IARLITMLCTWACPAAKRTTMAALIFLLASSSSAAPKSLSSSPLSSPLPNSPRMWTS</t>
    </r>
  </si>
  <si>
    <t>MMAPPSQMIFTSFMCTSVMR</t>
  </si>
  <si>
    <t>DUOX1</t>
  </si>
  <si>
    <t>NM_175940</t>
  </si>
  <si>
    <r>
      <rPr>
        <u/>
        <sz val="11"/>
        <color theme="1"/>
        <rFont val="Calibri"/>
        <family val="2"/>
        <scheme val="minor"/>
      </rPr>
      <t>MCTCSPSAPSASSLASFLASSMMMGLSSPR</t>
    </r>
    <r>
      <rPr>
        <sz val="11"/>
        <color theme="1"/>
        <rFont val="Calibri"/>
        <family val="2"/>
        <scheme val="minor"/>
      </rPr>
      <t>SITGGSSRPYQASRGLCCS</t>
    </r>
  </si>
  <si>
    <t>61.2</t>
  </si>
  <si>
    <t>MCTCSPSAPSASSLASFLASSMMMGLSSPR</t>
  </si>
  <si>
    <t>MPLVNIMMMTMMMMETILKK</t>
  </si>
  <si>
    <r>
      <rPr>
        <u/>
        <sz val="11"/>
        <color theme="1"/>
        <rFont val="Calibri"/>
        <family val="2"/>
        <scheme val="minor"/>
      </rPr>
      <t>MPSMTDTQMSGSACWMQPSQRSTLMGR</t>
    </r>
    <r>
      <rPr>
        <sz val="11"/>
        <color theme="1"/>
        <rFont val="Calibri"/>
        <family val="2"/>
        <scheme val="minor"/>
      </rPr>
      <t>RTSTRCCQYSRSS</t>
    </r>
  </si>
  <si>
    <t>MPSMTDTQMSGSACWMQPSQRSTLMGR</t>
  </si>
  <si>
    <t>GPR137</t>
  </si>
  <si>
    <t>NM_020155</t>
  </si>
  <si>
    <r>
      <rPr>
        <u/>
        <sz val="11"/>
        <color theme="1"/>
        <rFont val="Calibri"/>
        <family val="2"/>
        <scheme val="minor"/>
      </rPr>
      <t>MPCSSSPSMPSSGWCFCMGTSVSAIRR</t>
    </r>
    <r>
      <rPr>
        <sz val="11"/>
        <color theme="1"/>
        <rFont val="Calibri"/>
        <family val="2"/>
        <scheme val="minor"/>
      </rPr>
      <t>CSWPSVCSGPPCVPPSSPSTSEILPAPTAWGPCPSGFSTAAPSACSSSP</t>
    </r>
  </si>
  <si>
    <t>35.5</t>
  </si>
  <si>
    <t>MPCSSSPSMPSSGWCFCMGTSVSAIRR</t>
  </si>
  <si>
    <t>GRWD1</t>
  </si>
  <si>
    <t>NM_031485</t>
  </si>
  <si>
    <r>
      <rPr>
        <u/>
        <sz val="11"/>
        <color theme="1"/>
        <rFont val="Calibri"/>
        <family val="2"/>
        <scheme val="minor"/>
      </rPr>
      <t>MMGTSMSSAGAAGSPSCSVAGMMGPSR</t>
    </r>
    <r>
      <rPr>
        <sz val="11"/>
        <color theme="1"/>
        <rFont val="Calibri"/>
        <family val="2"/>
        <scheme val="minor"/>
      </rPr>
      <t>SGTFGSSSLVPQWPPSSSTWPP</t>
    </r>
  </si>
  <si>
    <t>55.1</t>
  </si>
  <si>
    <t>MMGTSMSSAGAAGSPSCSVAGMMGPSR</t>
  </si>
  <si>
    <t>KHDRBS2</t>
  </si>
  <si>
    <t>NM_152688</t>
  </si>
  <si>
    <r>
      <t>M</t>
    </r>
    <r>
      <rPr>
        <u/>
        <sz val="11"/>
        <color theme="1"/>
        <rFont val="Calibri"/>
        <family val="2"/>
        <scheme val="minor"/>
      </rPr>
      <t>KLMKNMVMMMATGVNMMTR</t>
    </r>
    <r>
      <rPr>
        <sz val="11"/>
        <color theme="1"/>
        <rFont val="Calibri"/>
        <family val="2"/>
        <scheme val="minor"/>
      </rPr>
      <t>PMRLMITAMRPKHKVCLNTMTTVME</t>
    </r>
  </si>
  <si>
    <t>KLMKNMVMMMATGVNMMTR</t>
  </si>
  <si>
    <t>KIAA0317</t>
  </si>
  <si>
    <t>NM_001039479</t>
  </si>
  <si>
    <r>
      <rPr>
        <u/>
        <sz val="11"/>
        <color theme="1"/>
        <rFont val="Calibri"/>
        <family val="2"/>
        <scheme val="minor"/>
      </rPr>
      <t>MNMEVICYTVNTCQPLYSPLLHQLSGR</t>
    </r>
    <r>
      <rPr>
        <sz val="11"/>
        <color theme="1"/>
        <rFont val="Calibri"/>
        <family val="2"/>
        <scheme val="minor"/>
      </rPr>
      <t>RTKEGGSLLGSLLNDD</t>
    </r>
  </si>
  <si>
    <t>62.8</t>
  </si>
  <si>
    <t>MNMEVICYTVNTCQPLYSPLLHQLSGR</t>
  </si>
  <si>
    <r>
      <t>M</t>
    </r>
    <r>
      <rPr>
        <u/>
        <sz val="11"/>
        <color theme="1"/>
        <rFont val="Calibri"/>
        <family val="2"/>
        <scheme val="minor"/>
      </rPr>
      <t>CMHSHTHMYMHIDEMNLHCK</t>
    </r>
    <r>
      <rPr>
        <sz val="11"/>
        <color theme="1"/>
        <rFont val="Calibri"/>
        <family val="2"/>
        <scheme val="minor"/>
      </rPr>
      <t>KIKSHLVLYNLHAIKFNKIKCKIKKKKKKKKKKK</t>
    </r>
  </si>
  <si>
    <t>CMHSHTHMYMHIDEMNLHCK</t>
  </si>
  <si>
    <t>LOC100287944</t>
  </si>
  <si>
    <t>XM_002343183</t>
  </si>
  <si>
    <r>
      <rPr>
        <u/>
        <sz val="11"/>
        <color theme="1"/>
        <rFont val="Calibri"/>
        <family val="2"/>
        <scheme val="minor"/>
      </rPr>
      <t>MMMSGQMPESQNGMSSWGTIK</t>
    </r>
    <r>
      <rPr>
        <sz val="11"/>
        <color theme="1"/>
        <rFont val="Calibri"/>
        <family val="2"/>
        <scheme val="minor"/>
      </rPr>
      <t>PQTPGGEKISCHIKQVGRKEEYST</t>
    </r>
  </si>
  <si>
    <t>46.7</t>
  </si>
  <si>
    <t>MMMSGQMPESQNGMSSWGTIK</t>
  </si>
  <si>
    <t>LONRF2</t>
  </si>
  <si>
    <t>NM_198461</t>
  </si>
  <si>
    <r>
      <rPr>
        <u/>
        <sz val="11"/>
        <color theme="1"/>
        <rFont val="Calibri"/>
        <family val="2"/>
        <scheme val="minor"/>
      </rPr>
      <t>MAITQRTLNILK</t>
    </r>
    <r>
      <rPr>
        <sz val="11"/>
        <color theme="1"/>
        <rFont val="Calibri"/>
        <family val="2"/>
        <scheme val="minor"/>
      </rPr>
      <t>MKRWRVQSMKNLPLSTILCINSLFPGSRLSRIA</t>
    </r>
  </si>
  <si>
    <t>MAITQRTLNILK</t>
  </si>
  <si>
    <t>MED22</t>
  </si>
  <si>
    <t>NM_181491</t>
  </si>
  <si>
    <r>
      <rPr>
        <u/>
        <sz val="11"/>
        <color theme="1"/>
        <rFont val="Calibri"/>
        <family val="2"/>
        <scheme val="minor"/>
      </rPr>
      <t>MWMSPNPSVEAGTVMGMWGMK</t>
    </r>
    <r>
      <rPr>
        <sz val="11"/>
        <color theme="1"/>
        <rFont val="Calibri"/>
        <family val="2"/>
        <scheme val="minor"/>
      </rPr>
      <t>PRQGMALKAIGAPIRDPLSLIHGAGANLRARPRAGSQGCRRVKTHHPDPCGAP</t>
    </r>
  </si>
  <si>
    <t>28.4</t>
  </si>
  <si>
    <t>MWMSPNPSVEAGTVMGMWGMK</t>
  </si>
  <si>
    <t>NRK</t>
  </si>
  <si>
    <t>NM_198465</t>
  </si>
  <si>
    <r>
      <rPr>
        <u/>
        <sz val="11"/>
        <color theme="1"/>
        <rFont val="Calibri"/>
        <family val="2"/>
        <scheme val="minor"/>
      </rPr>
      <t>MVIMLNSMMPVLILMVMMMMSLMILLK</t>
    </r>
    <r>
      <rPr>
        <sz val="11"/>
        <color theme="1"/>
        <rFont val="Calibri"/>
        <family val="2"/>
        <scheme val="minor"/>
      </rPr>
      <t>IPMIMPMAMMTWITRLIRLMMFVKTMMMTTISLLMM</t>
    </r>
  </si>
  <si>
    <t>MVIMLNSMMPVLILMVMMMMSLMILLK</t>
  </si>
  <si>
    <t>EQVMLTCLIHMMTEMMMRR;MEQVMLTCLIHMMTEMMMR;MEQVMLTCLIHMMTEMMMRR</t>
  </si>
  <si>
    <t>RNF24</t>
  </si>
  <si>
    <t>NM_007219</t>
  </si>
  <si>
    <r>
      <t>M</t>
    </r>
    <r>
      <rPr>
        <u/>
        <sz val="11"/>
        <color theme="1"/>
        <rFont val="Calibri"/>
        <family val="2"/>
        <scheme val="minor"/>
      </rPr>
      <t>KGMPTLWPLPLLPSLLSLALSLFLLQK</t>
    </r>
    <r>
      <rPr>
        <sz val="11"/>
        <color theme="1"/>
        <rFont val="Calibri"/>
        <family val="2"/>
        <scheme val="minor"/>
      </rPr>
      <t>KKKKKKKACHSLFNTLSQIRSLCNSEAGDPLGIVDSFRKLLQGCPPLVCASVFGLPKLKVKVSL</t>
    </r>
  </si>
  <si>
    <t>KGMPTLWPLPLLPSLLSLALSLFLLQK</t>
  </si>
  <si>
    <r>
      <rPr>
        <u/>
        <sz val="11"/>
        <color theme="1"/>
        <rFont val="Calibri"/>
        <family val="2"/>
        <scheme val="minor"/>
      </rPr>
      <t>MMMMIMMMMMVVLMVAVVGWRGEK</t>
    </r>
    <r>
      <rPr>
        <sz val="11"/>
        <color theme="1"/>
        <rFont val="Calibri"/>
        <family val="2"/>
        <scheme val="minor"/>
      </rPr>
      <t>KMLMILIRCRDAKKLENMMKILVELK</t>
    </r>
  </si>
  <si>
    <t>MMMMIMMMMMVVLMVAVVGWRGEK</t>
  </si>
  <si>
    <t>SP1</t>
  </si>
  <si>
    <t>NM_003109</t>
  </si>
  <si>
    <r>
      <rPr>
        <u/>
        <sz val="11"/>
        <color theme="1"/>
        <rFont val="Calibri"/>
        <family val="2"/>
        <scheme val="minor"/>
      </rPr>
      <t>MPQVIMELSLVSMGLVVMEYMMTQQVERK</t>
    </r>
    <r>
      <rPr>
        <sz val="11"/>
        <color theme="1"/>
        <rFont val="Calibri"/>
        <family val="2"/>
        <scheme val="minor"/>
      </rPr>
      <t>EKTAQMPNPKPVGGPGGKHAPAPTVKTVKEGARGILAKRNSIFATSKAVGKCMARPLTCGHTCAGIQARGHLCVPGHTVGNASHVRMSYRGTNVHTQVRRNLPALSVLSAS</t>
    </r>
  </si>
  <si>
    <t>MPQVIMELSLVSMGLVVMEYMMTQQVERK</t>
  </si>
  <si>
    <t>TMEM234</t>
  </si>
  <si>
    <t>NM_019118</t>
  </si>
  <si>
    <r>
      <t>M</t>
    </r>
    <r>
      <rPr>
        <u/>
        <sz val="11"/>
        <color theme="1"/>
        <rFont val="Calibri"/>
        <family val="2"/>
        <scheme val="minor"/>
      </rPr>
      <t>DLALPLSGLSFLLSYGDNSYLMDHNKR</t>
    </r>
    <r>
      <rPr>
        <sz val="11"/>
        <color theme="1"/>
        <rFont val="Calibri"/>
        <family val="2"/>
        <scheme val="minor"/>
      </rPr>
      <t>TRVKEFCNLQVLFSCGDLAQETLRSPSATFLPQQLSSC</t>
    </r>
  </si>
  <si>
    <t>DLALPLSGLSFLLSYGDNSYLMDHNKR</t>
  </si>
  <si>
    <t>UBE2R2</t>
  </si>
  <si>
    <t>NM_017811</t>
  </si>
  <si>
    <r>
      <rPr>
        <u/>
        <sz val="11"/>
        <color theme="1"/>
        <rFont val="Calibri"/>
        <family val="2"/>
        <scheme val="minor"/>
      </rPr>
      <t>MTTAQICFTTTCMMTTLMMK</t>
    </r>
    <r>
      <rPr>
        <sz val="11"/>
        <color theme="1"/>
        <rFont val="Calibri"/>
        <family val="2"/>
        <scheme val="minor"/>
      </rPr>
      <t>MRRRKMPTVMMMMILGMRSRDVLLQCPCTALPSQAKGRGASGDLAMAPQQKPIHSGWGNTHSSC</t>
    </r>
  </si>
  <si>
    <t>MTTAQICFTTTCMMTTLMMK</t>
  </si>
  <si>
    <t>USP6</t>
  </si>
  <si>
    <t>NM_004505</t>
  </si>
  <si>
    <r>
      <rPr>
        <u/>
        <sz val="11"/>
        <color theme="1"/>
        <rFont val="Calibri"/>
        <family val="2"/>
        <scheme val="minor"/>
      </rPr>
      <t>MDSFMSMKHVAMAVAMATAMVSLETTVK</t>
    </r>
    <r>
      <rPr>
        <sz val="11"/>
        <color theme="1"/>
        <rFont val="Calibri"/>
        <family val="2"/>
        <scheme val="minor"/>
      </rPr>
      <t>KTALMTKEKTLILSLFIIYMQFHAIQEF</t>
    </r>
  </si>
  <si>
    <t>MDSFMSMKHVAMAVAMATAMVSLETTVK</t>
  </si>
  <si>
    <t>C11orf58</t>
  </si>
  <si>
    <t>NM_014267</t>
  </si>
  <si>
    <r>
      <rPr>
        <u/>
        <sz val="11"/>
        <color theme="1"/>
        <rFont val="Calibri"/>
        <family val="2"/>
        <scheme val="minor"/>
      </rPr>
      <t>MMEKVMWLEMMMMTMMIHLILK</t>
    </r>
    <r>
      <rPr>
        <sz val="11"/>
        <color theme="1"/>
        <rFont val="Calibri"/>
        <family val="2"/>
        <scheme val="minor"/>
      </rPr>
      <t>VQMILKAIQSQRKKNLLKNSKLLSTLMKWRIPKTKKMQKAIIK</t>
    </r>
  </si>
  <si>
    <t>33.8</t>
  </si>
  <si>
    <t>MMEKVMWLEMMMMTMMIHLILK</t>
  </si>
  <si>
    <t>C2orf40</t>
  </si>
  <si>
    <t>NM_032411</t>
  </si>
  <si>
    <r>
      <rPr>
        <u/>
        <sz val="11"/>
        <color theme="1"/>
        <rFont val="Calibri"/>
        <family val="2"/>
        <scheme val="minor"/>
      </rPr>
      <t>MTSPIGLTEIEMDMNTMAITTNVTMMK</t>
    </r>
    <r>
      <rPr>
        <sz val="11"/>
        <color theme="1"/>
        <rFont val="Calibri"/>
        <family val="2"/>
        <scheme val="minor"/>
      </rPr>
      <t>TLQLVPGAPTALGMEPASTTMTTNHDLPHAVQEANSDSLHVSPNALHYLVSDLLYFSRSFLPTLCDQKRRVKTTHVNAF</t>
    </r>
  </si>
  <si>
    <t>MTSPIGLTEIEMDMNTMAITTNVTMMK</t>
  </si>
  <si>
    <t>NP_758955</t>
  </si>
  <si>
    <t xml:space="preserve"> LOST1 </t>
  </si>
  <si>
    <t>NP_002284</t>
  </si>
  <si>
    <t xml:space="preserve"> laminin, gamma 1 precursor </t>
  </si>
  <si>
    <t>NP_116563</t>
  </si>
  <si>
    <t xml:space="preserve"> tumor necrosis factor receptor superfamily, member 6b </t>
  </si>
  <si>
    <t>NP_570612</t>
  </si>
  <si>
    <t xml:space="preserve"> cystatin 11 isoform 1 precursor </t>
  </si>
  <si>
    <t>NP_620830</t>
  </si>
  <si>
    <t xml:space="preserve"> YY1-associated protein isoform 3 </t>
  </si>
  <si>
    <t>NP_006006</t>
  </si>
  <si>
    <t xml:space="preserve"> AT rich interactive domain 1A isoform a </t>
  </si>
  <si>
    <t>XP_002347779</t>
  </si>
  <si>
    <t>NP_612142</t>
  </si>
  <si>
    <t xml:space="preserve"> nucleoporin 35kDa </t>
  </si>
  <si>
    <t>NP_694972</t>
  </si>
  <si>
    <t xml:space="preserve"> nephrocystin 3 </t>
  </si>
  <si>
    <t>NP_899195</t>
  </si>
  <si>
    <t xml:space="preserve"> SEC13 protein isoform 1 </t>
  </si>
  <si>
    <t>NP_004308</t>
  </si>
  <si>
    <t xml:space="preserve"> arsA arsenite transporter, ATP-binding, homolog 1 </t>
  </si>
  <si>
    <t>NP_001004474</t>
  </si>
  <si>
    <t xml:space="preserve"> olfactory receptor, family 10, subfamily S, member 1 </t>
  </si>
  <si>
    <t>Ac-MMASNLPSCAVVMSMAIVHAQLIPQAR</t>
  </si>
  <si>
    <t>Ac-MWMSPNPSVEAGTVMGMWGMK</t>
  </si>
  <si>
    <t>Ac-MPCSSSPSMPSSGWCFCMGTSVSAIRR</t>
  </si>
  <si>
    <t>Ac-MGNMTSAPMNGQMASCPVSCGRHVQMR</t>
  </si>
  <si>
    <t>Ac-DLALPLSGLSFLLSYGDNSYLMDHNKR</t>
  </si>
  <si>
    <t>Ac-EQVMLTCLIHMMTEMMMRR;Ac-MEQVMLTCLIHMMTEMMMR;Ac-MEQVMLTCLIHMMTEMMMRR</t>
  </si>
  <si>
    <t>Ac-MPSMTDTQMSGSACWMQPSQRSTLMGR</t>
  </si>
  <si>
    <t>Ac-MNMEVICYTVNTCQPLYSPLLHQLSGR</t>
  </si>
  <si>
    <t>Ac-KGMPTLWPLPLLPSLLSLALSLFLLQK</t>
  </si>
  <si>
    <t>Ac-MTTAQICFTTTCMMTTLMMK</t>
  </si>
  <si>
    <t>Ac-MMMMIMMMMMVVLMVAVVGWRGEK</t>
  </si>
  <si>
    <t>Ac-MDSFMSMKHVAMAVAMATAMVSLETTVK</t>
  </si>
  <si>
    <t>Ac-CMHSHTHMYMHIDEMNLHCK</t>
  </si>
  <si>
    <t>Ac-KLMKNMVMMMATGVNMMTR</t>
  </si>
  <si>
    <t>Ac-MMEKVMWLEMMMMTMMIHLILK</t>
  </si>
  <si>
    <t>Ac-MAITQRTLNILK</t>
  </si>
  <si>
    <t>Ac-MMAPPSQMIFTSFMCTSVMR</t>
  </si>
  <si>
    <t>Ac-MPLVNIMMMTMMMMETILKK</t>
  </si>
  <si>
    <t>Ac-VEMPLPLTAAVHIPLGTDPR</t>
  </si>
  <si>
    <t>Ac-MMMSGQMPESQNGMSSWGTIK</t>
  </si>
  <si>
    <t>Ac-MCTCSPSAPSASSLASFLASSMMMGLSSPR</t>
  </si>
  <si>
    <t>Ac-MPQVIMELSLVSMGLVVMEYMMTQQVERK</t>
  </si>
  <si>
    <t>Ac-MLREEFQGMAMECTSMWADFQQTLFPLFK</t>
  </si>
  <si>
    <t>CHD7</t>
  </si>
  <si>
    <t>NM_017780</t>
  </si>
  <si>
    <r>
      <rPr>
        <u/>
        <sz val="11"/>
        <color theme="1"/>
        <rFont val="Calibri"/>
        <family val="2"/>
        <scheme val="minor"/>
      </rPr>
      <t>MTETCWLVLLNTGSVGR</t>
    </r>
    <r>
      <rPr>
        <sz val="11"/>
        <color theme="1"/>
        <rFont val="Calibri"/>
        <family val="2"/>
        <scheme val="minor"/>
      </rPr>
      <t>IITSSMTLSYPSWMHIKTLLKTEGQVIHLP</t>
    </r>
  </si>
  <si>
    <t>MTETCWLVLLNTGSVGR</t>
  </si>
  <si>
    <t>DENND3</t>
  </si>
  <si>
    <t>NM_014957</t>
  </si>
  <si>
    <r>
      <rPr>
        <u/>
        <sz val="11"/>
        <color theme="1"/>
        <rFont val="Calibri"/>
        <family val="2"/>
        <scheme val="minor"/>
      </rPr>
      <t>MSAGIGPMAWWPSTTGPCMMSTVSTMAKR</t>
    </r>
    <r>
      <rPr>
        <sz val="11"/>
        <color theme="1"/>
        <rFont val="Calibri"/>
        <family val="2"/>
        <scheme val="minor"/>
      </rPr>
      <t>TGSVLAASCPSRCAWSPGFPITTPSRTAFPVYWLF</t>
    </r>
  </si>
  <si>
    <t>MSAGIGPMAWWPSTTGPCMMSTVSTMAKR</t>
  </si>
  <si>
    <t>EIF5A2</t>
  </si>
  <si>
    <t>NM_020390</t>
  </si>
  <si>
    <r>
      <rPr>
        <u/>
        <sz val="11"/>
        <color theme="1"/>
        <rFont val="Calibri"/>
        <family val="2"/>
        <scheme val="minor"/>
      </rPr>
      <t>MLSKTVSYFGGHMQPCDYFGHTIYQIVGK</t>
    </r>
    <r>
      <rPr>
        <sz val="11"/>
        <color theme="1"/>
        <rFont val="Calibri"/>
        <family val="2"/>
        <scheme val="minor"/>
      </rPr>
      <t>LDVTLYGGFSPFLWLAEGH</t>
    </r>
  </si>
  <si>
    <t>MLSKTVSYFGGHMQPCDYFGHTIYQIVGK</t>
  </si>
  <si>
    <t>EREG</t>
  </si>
  <si>
    <t>NM_001432</t>
  </si>
  <si>
    <r>
      <t>M</t>
    </r>
    <r>
      <rPr>
        <u/>
        <sz val="11"/>
        <color theme="1"/>
        <rFont val="Calibri"/>
        <family val="2"/>
        <scheme val="minor"/>
      </rPr>
      <t>EIQLFHLLFKEVLTLIQLSKWLLLECK</t>
    </r>
    <r>
      <rPr>
        <sz val="11"/>
        <color theme="1"/>
        <rFont val="Calibri"/>
        <family val="2"/>
        <scheme val="minor"/>
      </rPr>
      <t>VMYLKLYLDTGNGKKLKN</t>
    </r>
  </si>
  <si>
    <t>EIQLFHLLFKEVLTLIQLSKWLLLECK</t>
  </si>
  <si>
    <t>FGR</t>
  </si>
  <si>
    <t>NM_001042747</t>
  </si>
  <si>
    <r>
      <rPr>
        <u/>
        <sz val="11"/>
        <color theme="1"/>
        <rFont val="Calibri"/>
        <family val="2"/>
        <scheme val="minor"/>
      </rPr>
      <t>MAMFLAGCGGPLLNDLLPCCSEDTAARK</t>
    </r>
    <r>
      <rPr>
        <sz val="11"/>
        <color theme="1"/>
        <rFont val="Calibri"/>
        <family val="2"/>
        <scheme val="minor"/>
      </rPr>
      <t>GLAHCGASQGTLVAPASDLVLSLVWG</t>
    </r>
  </si>
  <si>
    <t>51.9</t>
  </si>
  <si>
    <t>MAMFLAGCGGPLLNDLLPCCSEDTAARK</t>
  </si>
  <si>
    <t>GALNT11</t>
  </si>
  <si>
    <t>NM_022087</t>
  </si>
  <si>
    <r>
      <rPr>
        <u/>
        <sz val="11"/>
        <color theme="1"/>
        <rFont val="Calibri"/>
        <family val="2"/>
        <scheme val="minor"/>
      </rPr>
      <t>MLLICLSVTAWATTEMCQTQGMQHVK</t>
    </r>
    <r>
      <rPr>
        <sz val="11"/>
        <color theme="1"/>
        <rFont val="Calibri"/>
        <family val="2"/>
        <scheme val="minor"/>
      </rPr>
      <t>KSSTHLTCQLLVLLSVSIMKRFLPCFGQCTVS</t>
    </r>
  </si>
  <si>
    <t>MLLICLSVTAWATTEMCQTQGMQHVK</t>
  </si>
  <si>
    <r>
      <t>M</t>
    </r>
    <r>
      <rPr>
        <u/>
        <sz val="11"/>
        <color theme="1"/>
        <rFont val="Calibri"/>
        <family val="2"/>
        <scheme val="minor"/>
      </rPr>
      <t>MGTSMSSAGAAGSPSCSVAGMMGPSR</t>
    </r>
    <r>
      <rPr>
        <sz val="11"/>
        <color theme="1"/>
        <rFont val="Calibri"/>
        <family val="2"/>
        <scheme val="minor"/>
      </rPr>
      <t>SGTFGSSSLVPQWPPSSSTWPP</t>
    </r>
  </si>
  <si>
    <t>MGTSMSSAGAAGSPSCSVAGMMGPSR</t>
  </si>
  <si>
    <t>HAO1</t>
  </si>
  <si>
    <t>NM_017545</t>
  </si>
  <si>
    <r>
      <t>M</t>
    </r>
    <r>
      <rPr>
        <u/>
        <sz val="11"/>
        <color theme="1"/>
        <rFont val="Calibri"/>
        <family val="2"/>
        <scheme val="minor"/>
      </rPr>
      <t>IMNNMLNQYFQSLYMTITGLGQMMKK</t>
    </r>
    <r>
      <rPr>
        <sz val="11"/>
        <color theme="1"/>
        <rFont val="Calibri"/>
        <family val="2"/>
        <scheme val="minor"/>
      </rPr>
      <t>LWLIILQHFPDGSCIQGCSGMLLKQICRLLF</t>
    </r>
  </si>
  <si>
    <t>IMNNMLNQYFQSLYMTITGLGQMMKK</t>
  </si>
  <si>
    <r>
      <rPr>
        <u/>
        <sz val="11"/>
        <color theme="1"/>
        <rFont val="Calibri"/>
        <family val="2"/>
        <scheme val="minor"/>
      </rPr>
      <t>MSTTDQAVITTGISEVPAGTRSCIFK</t>
    </r>
    <r>
      <rPr>
        <sz val="11"/>
        <color theme="1"/>
        <rFont val="Calibri"/>
        <family val="2"/>
        <scheme val="minor"/>
      </rPr>
      <t>SFSKLCSFLNLMLFVPSTLEAGERQLSLGTLSFSVDFPSKQQTPG</t>
    </r>
  </si>
  <si>
    <t>MSTTDQAVITTGISEVPAGTRSCIFK</t>
  </si>
  <si>
    <t>ANKRD52</t>
  </si>
  <si>
    <t>NM_173595</t>
  </si>
  <si>
    <r>
      <rPr>
        <u/>
        <sz val="11"/>
        <color theme="1"/>
        <rFont val="Calibri"/>
        <family val="2"/>
        <scheme val="minor"/>
      </rPr>
      <t>MSTVFQACVCMYMEGGTMFFLLCR</t>
    </r>
    <r>
      <rPr>
        <sz val="11"/>
        <color theme="1"/>
        <rFont val="Calibri"/>
        <family val="2"/>
        <scheme val="minor"/>
      </rPr>
      <t>QAHSLSVLPICLHLPLCPRVPTAPVTPDLKPKMVGGAGPTRDRGYSGPRLPLQCEEEALT</t>
    </r>
  </si>
  <si>
    <t>MSTVFQACVCMYMEGGTMFFLLCR</t>
  </si>
  <si>
    <t>IPO7</t>
  </si>
  <si>
    <t>NM_006391</t>
  </si>
  <si>
    <r>
      <t>M</t>
    </r>
    <r>
      <rPr>
        <u/>
        <sz val="11"/>
        <color theme="1"/>
        <rFont val="Calibri"/>
        <family val="2"/>
        <scheme val="minor"/>
      </rPr>
      <t>PAMQNMRMTVMMMMKLK</t>
    </r>
    <r>
      <rPr>
        <sz val="11"/>
        <color theme="1"/>
        <rFont val="Calibri"/>
        <family val="2"/>
        <scheme val="minor"/>
      </rPr>
      <t>MMMKPRNWGVMKMILMKMGKNIWRFWLSRLVKMEMMKIGKKMMLKRLLWKAIPQSLMMKITLLMSIRYLKLSFKLFKIVILCGIRH</t>
    </r>
  </si>
  <si>
    <t>PAMQNMRMTVMMMMKLK</t>
  </si>
  <si>
    <t>KCTD10</t>
  </si>
  <si>
    <t>NM_031954</t>
  </si>
  <si>
    <r>
      <rPr>
        <u/>
        <sz val="11"/>
        <color theme="1"/>
        <rFont val="Calibri"/>
        <family val="2"/>
        <scheme val="minor"/>
      </rPr>
      <t>MCDCGWGR</t>
    </r>
    <r>
      <rPr>
        <sz val="11"/>
        <color theme="1"/>
        <rFont val="Calibri"/>
        <family val="2"/>
        <scheme val="minor"/>
      </rPr>
      <t>VLVGHRWRPLLEPGWAQRLCRTGVLSDLPPRLLCTCKGTGVSRD</t>
    </r>
  </si>
  <si>
    <t>MCDCGWGR</t>
  </si>
  <si>
    <t>MBTD1</t>
  </si>
  <si>
    <t>NM_017643</t>
  </si>
  <si>
    <r>
      <t>MIAAVRTQAAAPAPKRVRKKSLLYLLISRLSKTMGK</t>
    </r>
    <r>
      <rPr>
        <u/>
        <sz val="11"/>
        <color theme="1"/>
        <rFont val="Calibri"/>
        <family val="2"/>
        <scheme val="minor"/>
      </rPr>
      <t>STHTQMVNLAWLPVRCVGWLASEMLFTLK</t>
    </r>
    <r>
      <rPr>
        <sz val="11"/>
        <color theme="1"/>
        <rFont val="Calibri"/>
        <family val="2"/>
        <scheme val="minor"/>
      </rPr>
      <t>QSVSVAFHVQEVTRQTPRRQAFWPDFRVSLQQRKQKFFRNNL</t>
    </r>
  </si>
  <si>
    <t>STHTQMVNLAWLPVRCVGWLASEMLFTLK</t>
  </si>
  <si>
    <t>METAP2</t>
  </si>
  <si>
    <t>NM_006838</t>
  </si>
  <si>
    <r>
      <rPr>
        <u/>
        <sz val="11"/>
        <color theme="1"/>
        <rFont val="Calibri"/>
        <family val="2"/>
        <scheme val="minor"/>
      </rPr>
      <t>MKMMKMEMAMEMEQLER</t>
    </r>
    <r>
      <rPr>
        <sz val="11"/>
        <color theme="1"/>
        <rFont val="Calibri"/>
        <family val="2"/>
        <scheme val="minor"/>
      </rPr>
      <t>RRKRRRRREDQKFKQTLPQFQYVTCILMVYFPKDKNANTHPHKMGEQLLGELQVKKRKH</t>
    </r>
  </si>
  <si>
    <t>KMMKMEMAMEMEQLER;MKMMKMEMAMEMEQLER</t>
  </si>
  <si>
    <t>MMP13</t>
  </si>
  <si>
    <t>NM_002427</t>
  </si>
  <si>
    <r>
      <t>M</t>
    </r>
    <r>
      <rPr>
        <u/>
        <sz val="11"/>
        <color theme="1"/>
        <rFont val="Calibri"/>
        <family val="2"/>
        <scheme val="minor"/>
      </rPr>
      <t>LHMSTLLMTSSSSSEVENFGLLMVMTFWK</t>
    </r>
    <r>
      <rPr>
        <sz val="11"/>
        <color theme="1"/>
        <rFont val="Calibri"/>
        <family val="2"/>
        <scheme val="minor"/>
      </rPr>
      <t>VIPKKYLNWVFQKKLRR</t>
    </r>
  </si>
  <si>
    <t>61.7</t>
  </si>
  <si>
    <t>LHMSTLLMTSSSSSEVENFGLLMVMTFWK</t>
  </si>
  <si>
    <t>NOL12</t>
  </si>
  <si>
    <t>NM_024313</t>
  </si>
  <si>
    <r>
      <rPr>
        <u/>
        <sz val="11"/>
        <color theme="1"/>
        <rFont val="Calibri"/>
        <family val="2"/>
        <scheme val="minor"/>
      </rPr>
      <t>MSSHSFQMDELMETLSLPCPSLSVLGR</t>
    </r>
    <r>
      <rPr>
        <sz val="11"/>
        <color theme="1"/>
        <rFont val="Calibri"/>
        <family val="2"/>
        <scheme val="minor"/>
      </rPr>
      <t>REFQVVPWLEELCWVLNTRTTKGSELCSQGLLTPVDYGVRMTGQCGEGHLRQDCGLYPP</t>
    </r>
  </si>
  <si>
    <t>MSSHSFQMDELMETLSLPCPSLSVLGR</t>
  </si>
  <si>
    <t>ABI3</t>
  </si>
  <si>
    <t>NM_016428</t>
  </si>
  <si>
    <r>
      <t>MSPKPKPAPVTAGLGLPTSWAVSCVLSFLPSEGEGVLGRENLSRGLLQMGKSWK</t>
    </r>
    <r>
      <rPr>
        <u/>
        <sz val="11"/>
        <color theme="1"/>
        <rFont val="Calibri"/>
        <family val="2"/>
        <scheme val="minor"/>
      </rPr>
      <t>PRSLSTEDPYSMQDRVSCCK</t>
    </r>
    <r>
      <rPr>
        <sz val="11"/>
        <color theme="1"/>
        <rFont val="Calibri"/>
        <family val="2"/>
        <scheme val="minor"/>
      </rPr>
      <t>SQL</t>
    </r>
  </si>
  <si>
    <t>PRSLSTEDPYSMQDRVSCCK</t>
  </si>
  <si>
    <t>NTN4</t>
  </si>
  <si>
    <t>NM_021229</t>
  </si>
  <si>
    <r>
      <t>MQSMISLSRAAASAMATLINAYLFMASDLSRPQEHSTWSMGSVCVSTTQQAATASTVPRYTMTGHGRQLMAK</t>
    </r>
    <r>
      <rPr>
        <u/>
        <sz val="11"/>
        <color theme="1"/>
        <rFont val="Calibri"/>
        <family val="2"/>
        <scheme val="minor"/>
      </rPr>
      <t>RGLPTSAEPASVMGMLIPVTSTLMCGR</t>
    </r>
    <r>
      <rPr>
        <sz val="11"/>
        <color theme="1"/>
        <rFont val="Calibri"/>
        <family val="2"/>
        <scheme val="minor"/>
      </rPr>
      <t>HQGIVVVVSVMTVSTTQKDSIARGASQASIVTCGDPSQLQMLANRVPAIQ</t>
    </r>
  </si>
  <si>
    <t>RGLPTSAEPASVMGMLIPVTSTLMCGR</t>
  </si>
  <si>
    <t>ODC1</t>
  </si>
  <si>
    <t>NM_002539</t>
  </si>
  <si>
    <r>
      <t>M</t>
    </r>
    <r>
      <rPr>
        <u/>
        <sz val="11"/>
        <color theme="1"/>
        <rFont val="Calibri"/>
        <family val="2"/>
        <scheme val="minor"/>
      </rPr>
      <t>RSIIHPAYGDQHVMASIGLLSAVTCLK</t>
    </r>
    <r>
      <rPr>
        <sz val="11"/>
        <color theme="1"/>
        <rFont val="Calibri"/>
        <family val="2"/>
        <scheme val="minor"/>
      </rPr>
      <t>CMWVIGCSLKTWALTLLLLPLRSMASRGRRSTM</t>
    </r>
  </si>
  <si>
    <t>RSIIHPAYGDQHVMASIGLLSAVTCLK</t>
  </si>
  <si>
    <r>
      <t>M</t>
    </r>
    <r>
      <rPr>
        <u/>
        <sz val="11"/>
        <color theme="1"/>
        <rFont val="Calibri"/>
        <family val="2"/>
        <scheme val="minor"/>
      </rPr>
      <t>PQVIMELSLVSMGLVVMEYMMTQQVERK</t>
    </r>
    <r>
      <rPr>
        <sz val="11"/>
        <color theme="1"/>
        <rFont val="Calibri"/>
        <family val="2"/>
        <scheme val="minor"/>
      </rPr>
      <t>EKTAQMPNPKPVGGPGGKHAPAPTVKTVKEGARGILAKRNSIFATSKAVGKCMARPLTCGHTCAGIQARGHLCVPGHTVGNASHVRMSYRGTNVHTQVRRNLPALSVLSAS</t>
    </r>
  </si>
  <si>
    <t>PQVIMELSLVSMGLVVMEYMMTQQVERK</t>
  </si>
  <si>
    <t>MMMTMMMQMRKCSHQGSR</t>
  </si>
  <si>
    <r>
      <t>MMTMTMTTVMIWKFPTTTVMIQKLPTTTVMIRKLLTTTVMIRKLPTTTVMIRKLPTTIVMIR</t>
    </r>
    <r>
      <rPr>
        <u/>
        <sz val="11"/>
        <color theme="1"/>
        <rFont val="Calibri"/>
        <family val="2"/>
        <scheme val="minor"/>
      </rPr>
      <t>MFPTTTVMIHPTTTVMIHPTTTVMIR</t>
    </r>
    <r>
      <rPr>
        <sz val="11"/>
        <color theme="1"/>
        <rFont val="Calibri"/>
        <family val="2"/>
        <scheme val="minor"/>
      </rPr>
      <t>MFPTTRVMIRMFPTTAVMIRMFPTTAVMIRKLPTTAVMIRKLPTTAVMIRKLPTTAVMIRKLPTTAVMIRKLPTTAVMIRKLPTTAVMIRKLPTTRVMIRMFPKTRVMIRMFPMTIVMIWKFLCQQKICVMKAKLLQMKKSWLRLLLLSPSMIHLMMLVSRILVRISANHQVILRLTLKFQRESCQLRKSLHLWWNNQGKGSQKPKLLWSHRGKGRQRPKI</t>
    </r>
  </si>
  <si>
    <t>MFPTTTVMIHPTTTVMIHPTTTVMIR</t>
  </si>
  <si>
    <t>NP_056085</t>
  </si>
  <si>
    <t xml:space="preserve"> adenylate cyclase 6 isoform a </t>
  </si>
  <si>
    <t>NP_002652</t>
  </si>
  <si>
    <t xml:space="preserve"> phospholipase C, gamma 2 </t>
  </si>
  <si>
    <t>NP_002327</t>
  </si>
  <si>
    <t xml:space="preserve"> low density lipoprotein receptor-related protein 6 </t>
  </si>
  <si>
    <t>NP_056381</t>
  </si>
  <si>
    <t xml:space="preserve"> hypothetical protein LOC26049 </t>
  </si>
  <si>
    <t>NP_689424</t>
  </si>
  <si>
    <t xml:space="preserve"> sorting nexin 7 isoform b </t>
  </si>
  <si>
    <t>NP_699195</t>
  </si>
  <si>
    <t xml:space="preserve"> hypothetical protein LOC196472 </t>
  </si>
  <si>
    <t>XP_002344194</t>
  </si>
  <si>
    <t xml:space="preserve"> PREDICTED: hypothetical protein XP_002344194 </t>
  </si>
  <si>
    <t>NP_001484</t>
  </si>
  <si>
    <t xml:space="preserve"> GDP dissociation inhibitor 1 </t>
  </si>
  <si>
    <t>25.1</t>
  </si>
  <si>
    <t>NP_004963</t>
  </si>
  <si>
    <t xml:space="preserve"> Janus kinase 2 </t>
  </si>
  <si>
    <t>NP_006174</t>
  </si>
  <si>
    <t xml:space="preserve"> neurotensin/neuromedin N preproprotein </t>
  </si>
  <si>
    <t>NP_878901</t>
  </si>
  <si>
    <t xml:space="preserve"> cAMP responsive element binding protein 5 isoform alpha </t>
  </si>
  <si>
    <t>9.6</t>
  </si>
  <si>
    <t>Ac-MMMTMMMQMRKCSHQGSR</t>
  </si>
  <si>
    <t>Ac-MSSHSFQMDELMETLSLPCPSLSVLGR</t>
  </si>
  <si>
    <t>Ac-MGTSMSSAGAAGSPSCSVAGMMGPSR</t>
  </si>
  <si>
    <t>Ac-MLIMMVWGTSVMMMLMGMGSR</t>
  </si>
  <si>
    <t>Ac-MSAGIGPMAWWPSTTGPCMMSTVSTMAKR</t>
  </si>
  <si>
    <t>Ac-MAMFLAGCGGPLLNDLLPCCSEDTAARK</t>
  </si>
  <si>
    <t>Ac-IMNNMLNQYFQSLYMTITGLGQMMKK</t>
  </si>
  <si>
    <t>Ac-MVIMLNSMMPVLILMVMMMMSLMILLK</t>
  </si>
  <si>
    <t>Ac-MSTVFQACVCMYMEGGTMFFLLCR</t>
  </si>
  <si>
    <t>Ac-KMMKMEMAMEMEQLER;Ac-MKMMKMEMAMEMEQLER</t>
  </si>
  <si>
    <t>Ac-EIQLFHLLFKEVLTLIQLSKWLLLECK</t>
  </si>
  <si>
    <t>Ac-MCDCGWGR</t>
  </si>
  <si>
    <t>Ac-PAMQNMRMTVMMMMKLK</t>
  </si>
  <si>
    <t>Ac-MLLICLSVTAWATTEMCQTQGMQHVK</t>
  </si>
  <si>
    <t>Ac-RSIIHPAYGDQHVMASIGLLSAVTCLK</t>
  </si>
  <si>
    <t>Ac-PQVIMELSLVSMGLVVMEYMMTQQVERK</t>
  </si>
  <si>
    <r>
      <t>M</t>
    </r>
    <r>
      <rPr>
        <u/>
        <sz val="11"/>
        <color theme="1"/>
        <rFont val="Calibri"/>
        <family val="2"/>
        <scheme val="minor"/>
      </rPr>
      <t>EQNCVMNPTRLYSLTFLLETYIQGNSWK</t>
    </r>
    <r>
      <rPr>
        <sz val="11"/>
        <color theme="1"/>
        <rFont val="Calibri"/>
        <family val="2"/>
        <scheme val="minor"/>
      </rPr>
      <t>KCCMFAVEQWVPECFLYMFLT</t>
    </r>
  </si>
  <si>
    <t>EQNCVMNPTRLYSLTFLLETYIQGNSWK</t>
  </si>
  <si>
    <t>Ac-EQNCVMNPTRLYSLTFLLETYIQGNSWK</t>
  </si>
  <si>
    <t>ARID1B</t>
  </si>
  <si>
    <r>
      <t>MEMKVIALAAQAGQRLHQALSPAPPPLLGRRSRRCTSWGMSQRESSGSTDTSPSWKR</t>
    </r>
    <r>
      <rPr>
        <u/>
        <sz val="11"/>
        <color theme="1"/>
        <rFont val="Calibri"/>
        <family val="2"/>
        <scheme val="minor"/>
      </rPr>
      <t>EALLSQVCLPWARSPWTCSDSTSASKR</t>
    </r>
    <r>
      <rPr>
        <sz val="11"/>
        <color theme="1"/>
        <rFont val="Calibri"/>
        <family val="2"/>
        <scheme val="minor"/>
      </rPr>
      <t>SGVWPRLIKTRSGVSWQPT</t>
    </r>
  </si>
  <si>
    <t>EALLSQVCLPWARSPWTCSDSTSASKR</t>
  </si>
  <si>
    <t>MYOM1</t>
  </si>
  <si>
    <r>
      <t>M</t>
    </r>
    <r>
      <rPr>
        <u/>
        <sz val="11"/>
        <color theme="1"/>
        <rFont val="Calibri"/>
        <family val="2"/>
        <scheme val="minor"/>
      </rPr>
      <t>KASIQSVYGWENIMNNIVLMSLFEMLMQR</t>
    </r>
    <r>
      <rPr>
        <sz val="11"/>
        <color theme="1"/>
        <rFont val="Calibri"/>
        <family val="2"/>
        <scheme val="minor"/>
      </rPr>
      <t>LKEPQLLPWM</t>
    </r>
  </si>
  <si>
    <t>KASIQSVYGWENIMNNIVLMSLFEMLMQR</t>
  </si>
  <si>
    <t>Ac-KASIQSVYGWENIMNNIVLMSLFEMLMQR</t>
  </si>
  <si>
    <t>CCNJ</t>
  </si>
  <si>
    <r>
      <rPr>
        <u/>
        <sz val="11"/>
        <color theme="1"/>
        <rFont val="Calibri"/>
        <family val="2"/>
        <scheme val="minor"/>
      </rPr>
      <t>MHHESWETKQINSMSNSVTTNPCMTKMFK</t>
    </r>
    <r>
      <rPr>
        <sz val="11"/>
        <color theme="1"/>
        <rFont val="Calibri"/>
        <family val="2"/>
        <scheme val="minor"/>
      </rPr>
      <t>SWLMVQIFQKYSVQQKIWTDFNLPF</t>
    </r>
  </si>
  <si>
    <t>MHHESWETKQINSMSNSVTTNPCMTKMFK</t>
  </si>
  <si>
    <t>Ac-MHHESWETKQINSMSNSVTTNPCMTKMFK</t>
  </si>
  <si>
    <r>
      <t>M</t>
    </r>
    <r>
      <rPr>
        <u/>
        <sz val="11"/>
        <color theme="1"/>
        <rFont val="Calibri"/>
        <family val="2"/>
        <scheme val="minor"/>
      </rPr>
      <t>AIMGWTQAMAAGPATAAWQAPCQMAARMK</t>
    </r>
    <r>
      <rPr>
        <sz val="11"/>
        <color theme="1"/>
        <rFont val="Calibri"/>
        <family val="2"/>
        <scheme val="minor"/>
      </rPr>
      <t>ASVTVSQVWQGKGVTGVPMASTPTRMVAVHPVTAHTLRIPATQKLESVSAPLTHRV</t>
    </r>
  </si>
  <si>
    <t>AIMGWTQAMAAGPATAAWQAPCQMAARMK</t>
  </si>
  <si>
    <t>Ac-AIMGWTQAMAAGPATAAWQAPCQMAARMK</t>
  </si>
  <si>
    <t>PC</t>
  </si>
  <si>
    <r>
      <rPr>
        <u/>
        <sz val="11"/>
        <color theme="1"/>
        <rFont val="Calibri"/>
        <family val="2"/>
        <scheme val="minor"/>
      </rPr>
      <t>MFISCQIRVPSSLETTSGGSGGPRTQGR</t>
    </r>
    <r>
      <rPr>
        <sz val="11"/>
        <color theme="1"/>
        <rFont val="Calibri"/>
        <family val="2"/>
        <scheme val="minor"/>
      </rPr>
      <t>FRGPISWGKGRSKMSQVLGSLLNKAGFPL</t>
    </r>
  </si>
  <si>
    <t>MFISCQIRVPSSLETTSGGSGGPRTQGR</t>
  </si>
  <si>
    <t>Ac-MFISCQIRVPSSLETTSGGSGGPRTQGR</t>
  </si>
  <si>
    <t>MYO18B</t>
  </si>
  <si>
    <r>
      <rPr>
        <u/>
        <sz val="11"/>
        <color theme="1"/>
        <rFont val="Calibri"/>
        <family val="2"/>
        <scheme val="minor"/>
      </rPr>
      <t>MLLLHAPLIPMLVDYIPLPIHFSILCMYK</t>
    </r>
    <r>
      <rPr>
        <sz val="11"/>
        <color theme="1"/>
        <rFont val="Calibri"/>
        <family val="2"/>
        <scheme val="minor"/>
      </rPr>
      <t>CVQAFKKLMNDE</t>
    </r>
  </si>
  <si>
    <t>MLLLHAPLIPMLVDYIPLPIHFSILCMYK</t>
  </si>
  <si>
    <t>Ac-MLLLHAPLIPMLVDYIPLPIHFSILCMYK</t>
  </si>
  <si>
    <t>IQCH</t>
  </si>
  <si>
    <r>
      <t>M</t>
    </r>
    <r>
      <rPr>
        <u/>
        <sz val="11"/>
        <color theme="1"/>
        <rFont val="Calibri"/>
        <family val="2"/>
        <scheme val="minor"/>
      </rPr>
      <t>FFSRSVGPMALAMILRTIGEDLQGVLMTFAR</t>
    </r>
    <r>
      <rPr>
        <sz val="11"/>
        <color theme="1"/>
        <rFont val="Calibri"/>
        <family val="2"/>
        <scheme val="minor"/>
      </rPr>
      <t>HLFIIHQEISAPNMQGETNFKTTIADIETILRVTKENKMRFEEEQQSKDDKNLSKPKK</t>
    </r>
  </si>
  <si>
    <t>FFSRSVGPMALAMILRTIGEDLQGVLMTFAR</t>
  </si>
  <si>
    <t>Ac-FFSRSVGPMALAMILRTIGEDLQGVLMTFAR</t>
  </si>
  <si>
    <t>NXPH4</t>
  </si>
  <si>
    <r>
      <t>M</t>
    </r>
    <r>
      <rPr>
        <u/>
        <sz val="11"/>
        <color theme="1"/>
        <rFont val="Calibri"/>
        <family val="2"/>
        <scheme val="minor"/>
      </rPr>
      <t>SPTPSTLGAEGNGFSGPSASVGALFLMR</t>
    </r>
    <r>
      <rPr>
        <sz val="11"/>
        <color theme="1"/>
        <rFont val="Calibri"/>
        <family val="2"/>
        <scheme val="minor"/>
      </rPr>
      <t>SARKAGVAPSSTPQSERDKSAAPE</t>
    </r>
  </si>
  <si>
    <t>SPTPSTLGAEGNGFSGPSASVGALFLMR</t>
  </si>
  <si>
    <t>Ac-SPTPSTLGAEGNGFSGPSASVGALFLMR</t>
  </si>
  <si>
    <r>
      <rPr>
        <u/>
        <sz val="11"/>
        <color theme="1"/>
        <rFont val="Calibri"/>
        <family val="2"/>
        <scheme val="minor"/>
      </rPr>
      <t>MENMTMMMDMALLMMNRVMIPMITAIAPQPK</t>
    </r>
    <r>
      <rPr>
        <sz val="11"/>
        <color theme="1"/>
        <rFont val="Calibri"/>
        <family val="2"/>
        <scheme val="minor"/>
      </rPr>
      <t>VVLITMITDMDSVRRLMIPTGKKSGLTQDTRHLQRGQQRASTETSHMADTDCTV</t>
    </r>
  </si>
  <si>
    <t>ENMTMMMDMALLMMNRVMIPMITAIAPQPK;MENMTMMMDMALLMMNR</t>
  </si>
  <si>
    <t>NCAPH</t>
  </si>
  <si>
    <r>
      <t>MTRYLTSMLKLTR</t>
    </r>
    <r>
      <rPr>
        <u/>
        <sz val="11"/>
        <color theme="1"/>
        <rFont val="Calibri"/>
        <family val="2"/>
        <scheme val="minor"/>
      </rPr>
      <t>VTVETSPMGPWGMTLMPTMNLTTPQLGIMK</t>
    </r>
    <r>
      <rPr>
        <sz val="11"/>
        <color theme="1"/>
        <rFont val="Calibri"/>
        <family val="2"/>
        <scheme val="minor"/>
      </rPr>
      <t>SSGAGRSPARFRAARKK</t>
    </r>
  </si>
  <si>
    <t>VTVETSPMGPWGMTLMPTMNLTTPQLGIMK</t>
  </si>
  <si>
    <t>HRC</t>
  </si>
  <si>
    <r>
      <t>MRTRMFPQRMGIISGATQTVKRRMKMSPRNMGTYSQATGPKTTKSEMRVSQVRRSLQSMVGRPVGTEATGVKTRKTQLSTGTTSPATGATAIKTRMRMKLCPVSITIISSGMDTEAMMGKMMKEKRRRRRRRRKRRPPLSMDTRPTGTEAMGVKRMRMSQMDTIIMAPATGTKAMKK</t>
    </r>
    <r>
      <rPr>
        <u/>
        <sz val="11"/>
        <color theme="1"/>
        <rFont val="Calibri"/>
        <family val="2"/>
        <scheme val="minor"/>
      </rPr>
      <t>MTMMMMMMMMMMMMMMSPLNIDTRLTGTK</t>
    </r>
    <r>
      <rPr>
        <sz val="11"/>
        <color theme="1"/>
        <rFont val="Calibri"/>
        <family val="2"/>
        <scheme val="minor"/>
      </rPr>
      <t>ATGLKRMKMSQMDTIIATPATGTEAMKKMTMMMMMSPLSMDTRPTGTKTTERKRLRLSQVNTTIMSLTTGTKATETRKKMRMCPLNVGTRVPNMSTMAL</t>
    </r>
  </si>
  <si>
    <t>MTMMMMMMMMMMMMMMSPLNIDTRLTGTK</t>
  </si>
  <si>
    <t>BCAN</t>
  </si>
  <si>
    <r>
      <t>MVGHAWRRRK</t>
    </r>
    <r>
      <rPr>
        <u/>
        <sz val="11"/>
        <color theme="1"/>
        <rFont val="Calibri"/>
        <family val="2"/>
        <scheme val="minor"/>
      </rPr>
      <t>GSAAYVCLAMGGTCAMLASASATPAGTPSR</t>
    </r>
    <r>
      <rPr>
        <sz val="11"/>
        <color theme="1"/>
        <rFont val="Calibri"/>
        <family val="2"/>
        <scheme val="minor"/>
      </rPr>
      <t>APATSTFPHEGAGRRQRPSAGCTARIWPASAHPRNRTSSTTGTGSTSGSDSTTGPSKATSCGRMASPCSMRTGTLGSLTATSCLERTAWSWCGMIRDNGVTCPATTTCPTPARWGWCPVGRHRSCPWLKCSAAHGCAMRWTLCFATGAGKDWPSAICR</t>
    </r>
  </si>
  <si>
    <t>GSAAYVCLAMGGTCAMLASASATPAGTPSR</t>
  </si>
  <si>
    <t>WDR1</t>
  </si>
  <si>
    <r>
      <t>M</t>
    </r>
    <r>
      <rPr>
        <u/>
        <sz val="11"/>
        <color theme="1"/>
        <rFont val="Calibri"/>
        <family val="2"/>
        <scheme val="minor"/>
      </rPr>
      <t>HTGCTMSAAWPGWTSTRWSRPPMMPLSR</t>
    </r>
    <r>
      <rPr>
        <sz val="11"/>
        <color theme="1"/>
        <rFont val="Calibri"/>
        <family val="2"/>
        <scheme val="minor"/>
      </rPr>
      <t>SGQSPTEEPHPRLWMDRIRD</t>
    </r>
  </si>
  <si>
    <t>HTGCTMSAAWPGWTSTRWSRPPMMPLSR</t>
  </si>
  <si>
    <t>Ac-HTGCTMSAAWPGWTSTRWSRPPMMPLSR</t>
  </si>
  <si>
    <t>CHST6</t>
  </si>
  <si>
    <r>
      <t>M</t>
    </r>
    <r>
      <rPr>
        <u/>
        <sz val="11"/>
        <color theme="1"/>
        <rFont val="Calibri"/>
        <family val="2"/>
        <scheme val="minor"/>
      </rPr>
      <t>KEFILCLSLALTLPFCHMMPSIMLGHSKK</t>
    </r>
    <r>
      <rPr>
        <sz val="11"/>
        <color theme="1"/>
        <rFont val="Calibri"/>
        <family val="2"/>
        <scheme val="minor"/>
      </rPr>
      <t>ALARCWLLDLGLPSLQNCKPIHFYLLYMTLAGFSGSRL</t>
    </r>
  </si>
  <si>
    <t>KEFILCLSLALTLPFCHMMPSIMLGHSKK</t>
  </si>
  <si>
    <t>Ac-KEFILCLSLALTLPFCHMMPSIMLGHSKK</t>
  </si>
  <si>
    <t>EIF4B</t>
  </si>
  <si>
    <r>
      <rPr>
        <u/>
        <sz val="11"/>
        <color theme="1"/>
        <rFont val="Calibri"/>
        <family val="2"/>
        <scheme val="minor"/>
      </rPr>
      <t>MMTTEEAGTAMKTDMTDGMIGR</t>
    </r>
    <r>
      <rPr>
        <sz val="11"/>
        <color theme="1"/>
        <rFont val="Calibri"/>
        <family val="2"/>
        <scheme val="minor"/>
      </rPr>
      <t>GAPEMITLGMIIGVMIEVPPKDPN</t>
    </r>
  </si>
  <si>
    <t>MMTTEEAGTAMKTDMTDGMIGR</t>
  </si>
  <si>
    <t>Ac-MMTTEEAGTAMKTDMTDGMIGR</t>
  </si>
  <si>
    <t>SDC3</t>
  </si>
  <si>
    <r>
      <rPr>
        <u/>
        <sz val="11"/>
        <color theme="1"/>
        <rFont val="Calibri"/>
        <family val="2"/>
        <scheme val="minor"/>
      </rPr>
      <t>MAPASPRCLPGTTVTLASAWQMHVNIFRR</t>
    </r>
    <r>
      <rPr>
        <sz val="11"/>
        <color theme="1"/>
        <rFont val="Calibri"/>
        <family val="2"/>
        <scheme val="minor"/>
      </rPr>
      <t>QRGSREPPEDSVPPSCESFLLYRTCLGWVGVCHSLPQAFPAPSLPCNLFINHTCPEFMAKTLNKKNKRKRQWKKETKAPAPLRVLSCSSLVKELVLFLFFFFFFFFCLFVFLTLPVLCPFIRGNKIKLK</t>
    </r>
  </si>
  <si>
    <t>MAPASPRCLPGTTVTLASAWQMHVNIFRR</t>
  </si>
  <si>
    <t>Ac-MAPASPRCLPGTTVTLASAWQMHVNIFRR</t>
  </si>
  <si>
    <t>STRA6</t>
  </si>
  <si>
    <r>
      <t>M</t>
    </r>
    <r>
      <rPr>
        <u/>
        <sz val="11"/>
        <color theme="1"/>
        <rFont val="Calibri"/>
        <family val="2"/>
        <scheme val="minor"/>
      </rPr>
      <t>MGRPAAFHCAWDSMPSNMCPFQAWLLCR</t>
    </r>
    <r>
      <rPr>
        <sz val="11"/>
        <color theme="1"/>
        <rFont val="Calibri"/>
        <family val="2"/>
        <scheme val="minor"/>
      </rPr>
      <t>RGREQGGWAQPSGTLSLGGGGEGEVGRVGGRESLKWPPPPMPVLVIPQLPFGQAGEGMGVKLDGGRQVRSQGWSKRAERRIPEPQDLAHWLLAGAVKLSSLELKE</t>
    </r>
  </si>
  <si>
    <t>MGRPAAFHCAWDSMPSNMCPFQAWLLCR</t>
  </si>
  <si>
    <t>NR5A1</t>
  </si>
  <si>
    <r>
      <t>MASSWRQGPRWGCPRRPLPHRTTCCLPACMGLSPRAWPPVHLLGHWATLGPQHCPWPCPVPTGHWLATSTLPFLAVPSSLSTRSLMPAPHSLGCR</t>
    </r>
    <r>
      <rPr>
        <u/>
        <sz val="11"/>
        <color theme="1"/>
        <rFont val="Calibri"/>
        <family val="2"/>
        <scheme val="minor"/>
      </rPr>
      <t>TATQSPSLEGPTCLSSSCSCCSWSRMR</t>
    </r>
    <r>
      <rPr>
        <sz val="11"/>
        <color theme="1"/>
        <rFont val="Calibri"/>
        <family val="2"/>
        <scheme val="minor"/>
      </rPr>
      <t>TRCGPASWAACRSPPKAAPTSRRPSASCAEWPTRPSSPSWTGHAGAWSSRSWRWPTR</t>
    </r>
  </si>
  <si>
    <t>TATQSPSLEGPTCLSSSCSCCSWSRMR</t>
  </si>
  <si>
    <t>TJP2</t>
  </si>
  <si>
    <r>
      <rPr>
        <u/>
        <sz val="11"/>
        <color theme="1"/>
        <rFont val="Calibri"/>
        <family val="2"/>
        <scheme val="minor"/>
      </rPr>
      <t>MVLLQLECTMETWWDSSSCVLMENPGDSWCK</t>
    </r>
    <r>
      <rPr>
        <sz val="11"/>
        <color theme="1"/>
        <rFont val="Calibri"/>
        <family val="2"/>
        <scheme val="minor"/>
      </rPr>
      <t>FRTEGSVCGTGLEESVAFCSELSRTLQSDPVTCFSGPKSVFCLRTCNMYIKKQ</t>
    </r>
  </si>
  <si>
    <t>MVLLQLECTMETWWDSSSCVLMENPGDSWCK</t>
  </si>
  <si>
    <t>Ac-MVLLQLECTMETWWDSSSCVLMENPGDSWCK</t>
  </si>
  <si>
    <r>
      <rPr>
        <u/>
        <sz val="11"/>
        <color theme="1"/>
        <rFont val="Calibri"/>
        <family val="2"/>
        <scheme val="minor"/>
      </rPr>
      <t>MILQVFWTIPSVLNIMHMVKLFSMNLNQMAK</t>
    </r>
    <r>
      <rPr>
        <sz val="11"/>
        <color theme="1"/>
        <rFont val="Calibri"/>
        <family val="2"/>
        <scheme val="minor"/>
      </rPr>
      <t>VSLLMKKIKKNMSGSM</t>
    </r>
  </si>
  <si>
    <t>MILQVFWTIPSVLNIMHMVKLFSMNLNQMAK</t>
  </si>
  <si>
    <t>Ac-MILQVFWTIPSVLNIMHMVKLFSMNLNQMAK</t>
  </si>
  <si>
    <t>CNTNAP1</t>
  </si>
  <si>
    <r>
      <rPr>
        <u/>
        <sz val="11"/>
        <color theme="1"/>
        <rFont val="Calibri"/>
        <family val="2"/>
        <scheme val="minor"/>
      </rPr>
      <t>MCGWNSTHPGMWSSPLMWGMGMR</t>
    </r>
    <r>
      <rPr>
        <sz val="11"/>
        <color theme="1"/>
        <rFont val="Calibri"/>
        <family val="2"/>
        <scheme val="minor"/>
      </rPr>
      <t>TSQYTQTTLSSMMTSGTWSGLKST</t>
    </r>
  </si>
  <si>
    <t>MCGWNSTHPGMWSSPLMWGMGMR</t>
  </si>
  <si>
    <t>Ac-MCGWNSTHPGMWSSPLMWGMGMR</t>
  </si>
  <si>
    <r>
      <t>MDLPLEKREKR</t>
    </r>
    <r>
      <rPr>
        <u/>
        <sz val="11"/>
        <color theme="1"/>
        <rFont val="Calibri"/>
        <family val="2"/>
        <scheme val="minor"/>
      </rPr>
      <t>CPSLLGMSFILMLSLMEDKIKAK</t>
    </r>
    <r>
      <rPr>
        <sz val="11"/>
        <color theme="1"/>
        <rFont val="Calibri"/>
        <family val="2"/>
        <scheme val="minor"/>
      </rPr>
      <t>SLRMVLMSFAGG</t>
    </r>
  </si>
  <si>
    <t>CPSLLGMSFILMLSLMEDKIKAK</t>
  </si>
  <si>
    <t>MME</t>
  </si>
  <si>
    <r>
      <t>M</t>
    </r>
    <r>
      <rPr>
        <u/>
        <sz val="11"/>
        <color theme="1"/>
        <rFont val="Calibri"/>
        <family val="2"/>
        <scheme val="minor"/>
      </rPr>
      <t>LSARPFMVQPQKQQLGDVVQTMSMGIWK</t>
    </r>
    <r>
      <rPr>
        <sz val="11"/>
        <color theme="1"/>
        <rFont val="Calibri"/>
        <family val="2"/>
        <scheme val="minor"/>
      </rPr>
      <t>MLWGGFMWKQHLLERVNMWSRI</t>
    </r>
  </si>
  <si>
    <t>LSARPFMVQPQKQQLGDVVQTMSMGIWK</t>
  </si>
  <si>
    <t>Ac-LSARPFMVQPQKQQLGDVVQTMSMGIWK</t>
  </si>
  <si>
    <t>COL18A1</t>
  </si>
  <si>
    <r>
      <t>MTWKAPGGPSGQQPEALMGHRDLPACRDLRGILACLGCRGRR</t>
    </r>
    <r>
      <rPr>
        <u/>
        <sz val="11"/>
        <color theme="1"/>
        <rFont val="Calibri"/>
        <family val="2"/>
        <scheme val="minor"/>
      </rPr>
      <t>EKLEQMESPGSPASLAERALLGPR</t>
    </r>
    <r>
      <rPr>
        <sz val="11"/>
        <color theme="1"/>
        <rFont val="Calibri"/>
        <family val="2"/>
        <scheme val="minor"/>
      </rPr>
      <t>GQRETEAAGEKREIQGRTESGSRASLAPPDPRDLWSTCRSRTDPS</t>
    </r>
  </si>
  <si>
    <t>EKLEQMESPGSPASLAERALLGPR</t>
  </si>
  <si>
    <t>LAMB1</t>
  </si>
  <si>
    <r>
      <rPr>
        <u/>
        <sz val="11"/>
        <color theme="1"/>
        <rFont val="Calibri"/>
        <family val="2"/>
        <scheme val="minor"/>
      </rPr>
      <t>MQFMIWWFEEIASAMVMPANVPLWMDSMKK</t>
    </r>
    <r>
      <rPr>
        <sz val="11"/>
        <color theme="1"/>
        <rFont val="Calibri"/>
        <family val="2"/>
        <scheme val="minor"/>
      </rPr>
      <t>WKEWFTDTACAGITPRA</t>
    </r>
  </si>
  <si>
    <t>MQFMIWWFEEIASAMVMPANVPLWMDSMKK</t>
  </si>
  <si>
    <t>Ac-MQFMIWWFEEIASAMVMPANVPLWMDSMKK</t>
  </si>
  <si>
    <t>MYCN</t>
  </si>
  <si>
    <r>
      <t>M</t>
    </r>
    <r>
      <rPr>
        <u/>
        <sz val="11"/>
        <color theme="1"/>
        <rFont val="Calibri"/>
        <family val="2"/>
        <scheme val="minor"/>
      </rPr>
      <t>QSSVFNFFKMYIFSAASYSTLKYLMFMK</t>
    </r>
    <r>
      <rPr>
        <sz val="11"/>
        <color theme="1"/>
        <rFont val="Calibri"/>
        <family val="2"/>
        <scheme val="minor"/>
      </rPr>
      <t>INSLKLNEKK</t>
    </r>
  </si>
  <si>
    <t>QSSVFNFFKMYIFSAASYSTLKYLMFMK</t>
  </si>
  <si>
    <t>Ac-QSSVFNFFKMYIFSAASYSTLKYLMFMK</t>
  </si>
  <si>
    <r>
      <rPr>
        <u/>
        <sz val="11"/>
        <color theme="1"/>
        <rFont val="Calibri"/>
        <family val="2"/>
        <scheme val="minor"/>
      </rPr>
      <t>MMPMMPTCPSMFPGSSSSSTCGR</t>
    </r>
    <r>
      <rPr>
        <sz val="11"/>
        <color theme="1"/>
        <rFont val="Calibri"/>
        <family val="2"/>
        <scheme val="minor"/>
      </rPr>
      <t>RRRWASPVSCWNRTSSNAAWDFLS</t>
    </r>
  </si>
  <si>
    <t>MMPMMPTCPSMFPGSSSSSTCGR</t>
  </si>
  <si>
    <t>Ac-MMPMMPTCPSMFPGSSSSSTCGR</t>
  </si>
  <si>
    <t>OXSR1</t>
  </si>
  <si>
    <r>
      <t>MSGILNLALKRYTK</t>
    </r>
    <r>
      <rPr>
        <u/>
        <sz val="11"/>
        <color theme="1"/>
        <rFont val="Calibri"/>
        <family val="2"/>
        <scheme val="minor"/>
      </rPr>
      <t>MGCGSLERGR</t>
    </r>
    <r>
      <rPr>
        <sz val="11"/>
        <color theme="1"/>
        <rFont val="Calibri"/>
        <family val="2"/>
        <scheme val="minor"/>
      </rPr>
      <t>VALYRITRALSSTVGLMNKVVLPYFLLEHI</t>
    </r>
  </si>
  <si>
    <t>MGCGSLERGR</t>
  </si>
  <si>
    <t>LARGE</t>
  </si>
  <si>
    <r>
      <t>MGSFLQDDHRGSR</t>
    </r>
    <r>
      <rPr>
        <u/>
        <sz val="11"/>
        <color theme="1"/>
        <rFont val="Calibri"/>
        <family val="2"/>
        <scheme val="minor"/>
      </rPr>
      <t>DFELPTLQNPGAIAMGTAELRGLAVLHR</t>
    </r>
    <r>
      <rPr>
        <sz val="11"/>
        <color theme="1"/>
        <rFont val="Calibri"/>
        <family val="2"/>
        <scheme val="minor"/>
      </rPr>
      <t>SHFLLAVTDSWERALKELLQCTHKVRTSQAFRRTFIIHESPVLKIHVSIWRPTGRK</t>
    </r>
  </si>
  <si>
    <t>DFELPTLQNPGAIAMGTAELRGLAVLHR</t>
  </si>
  <si>
    <t>MLL</t>
  </si>
  <si>
    <r>
      <t>M</t>
    </r>
    <r>
      <rPr>
        <u/>
        <sz val="11"/>
        <color theme="1"/>
        <rFont val="Calibri"/>
        <family val="2"/>
        <scheme val="minor"/>
      </rPr>
      <t>PPCMEMLHASSITRVSLTAILGSSILMGR</t>
    </r>
    <r>
      <rPr>
        <sz val="11"/>
        <color theme="1"/>
        <rFont val="Calibri"/>
        <family val="2"/>
        <scheme val="minor"/>
      </rPr>
      <t>STLSSLPCVRSTEERNSLTTISSPLRMPATSCPATVAPRNAGSS</t>
    </r>
  </si>
  <si>
    <t>PPCMEMLHASSITRVSLTAILGSSILMGR</t>
  </si>
  <si>
    <t>Ac-PPCMEMLHASSITRVSLTAILGSSILMGR</t>
  </si>
  <si>
    <t>NM_019084</t>
  </si>
  <si>
    <t>53.7</t>
  </si>
  <si>
    <t>NM_021615</t>
  </si>
  <si>
    <t>NM_003632</t>
  </si>
  <si>
    <t>NM_030582</t>
  </si>
  <si>
    <t>NM_001417</t>
  </si>
  <si>
    <t>47.8</t>
  </si>
  <si>
    <t>NM_002152</t>
  </si>
  <si>
    <t>NM_022784</t>
  </si>
  <si>
    <t>33.7</t>
  </si>
  <si>
    <t>NM_002291</t>
  </si>
  <si>
    <t>63.8</t>
  </si>
  <si>
    <t>NM_004737</t>
  </si>
  <si>
    <t>NM_005933</t>
  </si>
  <si>
    <t>NM_000902</t>
  </si>
  <si>
    <t>NM_017519</t>
  </si>
  <si>
    <t>NM_005378</t>
  </si>
  <si>
    <t>NM_032608</t>
  </si>
  <si>
    <t>NM_003803</t>
  </si>
  <si>
    <t>NM_015341</t>
  </si>
  <si>
    <t>NM_004959</t>
  </si>
  <si>
    <t>NM_007224</t>
  </si>
  <si>
    <t>52.8</t>
  </si>
  <si>
    <t>NM_005109</t>
  </si>
  <si>
    <t>NM_022172</t>
  </si>
  <si>
    <t>NM_014654</t>
  </si>
  <si>
    <t>18.4</t>
  </si>
  <si>
    <t>NM_021948</t>
  </si>
  <si>
    <t>NM_001142620</t>
  </si>
  <si>
    <t>NM_004817</t>
  </si>
  <si>
    <t>36.9</t>
  </si>
  <si>
    <t>NM_017491</t>
  </si>
  <si>
    <t>NP_055681</t>
  </si>
  <si>
    <t xml:space="preserve"> SEC16 homolog A </t>
  </si>
  <si>
    <t>NP_036211</t>
  </si>
  <si>
    <t xml:space="preserve"> diacylglycerol O-acyltransferase 1 </t>
  </si>
  <si>
    <t>NP_963890</t>
  </si>
  <si>
    <t xml:space="preserve"> calcium channel, voltage-dependent, beta 2 subunit isoform 2 </t>
  </si>
  <si>
    <t>NP_015568</t>
  </si>
  <si>
    <t xml:space="preserve"> deleted in malignant brain tumors 1 isoform b precursor </t>
  </si>
  <si>
    <t>NP_055490</t>
  </si>
  <si>
    <t xml:space="preserve"> ciliary rootlet coiled-coil </t>
  </si>
  <si>
    <t>NP_892006</t>
  </si>
  <si>
    <t xml:space="preserve"> spectrin repeat containing, nuclear envelope 1 isoform 1 </t>
  </si>
  <si>
    <t>NP_055429</t>
  </si>
  <si>
    <t xml:space="preserve"> proteasome (prosome, macropain) activator subunit 4 </t>
  </si>
  <si>
    <t>NP_510965</t>
  </si>
  <si>
    <t xml:space="preserve"> poly-U binding splicing factor 60KDa isoform a </t>
  </si>
  <si>
    <t>NP_036441</t>
  </si>
  <si>
    <t xml:space="preserve"> SH3 and multiple ankyrin repeat domains 2 isoform 1 </t>
  </si>
  <si>
    <t>NP_003291</t>
  </si>
  <si>
    <t xml:space="preserve"> TNF receptor-associated factor 3 isoform 1 </t>
  </si>
  <si>
    <t>XP_002343679</t>
  </si>
  <si>
    <t xml:space="preserve"> PREDICTED: hypothetical protein XP_002343679 </t>
  </si>
  <si>
    <t>NP_006603</t>
  </si>
  <si>
    <t xml:space="preserve"> kinesin family member 1C </t>
  </si>
  <si>
    <t>NP_000389</t>
  </si>
  <si>
    <t xml:space="preserve"> cytochrome b5 reductase 3 isoform m </t>
  </si>
  <si>
    <t>NP_004395</t>
  </si>
  <si>
    <t xml:space="preserve"> septin 2 </t>
  </si>
  <si>
    <t>NP_004655</t>
  </si>
  <si>
    <t xml:space="preserve"> lin-7 homolog A </t>
  </si>
  <si>
    <t>NP_001001821</t>
  </si>
  <si>
    <t xml:space="preserve"> olfactory receptor, family 2, subfamily T, member 34 </t>
  </si>
  <si>
    <t>NP_001705</t>
  </si>
  <si>
    <t xml:space="preserve"> bicaudal D homolog 1 isoform 1 </t>
  </si>
  <si>
    <t>NP_004410</t>
  </si>
  <si>
    <t xml:space="preserve"> dual specificity phosphatase 5 </t>
  </si>
  <si>
    <t>NP_058644</t>
  </si>
  <si>
    <t xml:space="preserve"> par-6 partitioning defective 6 homolog alpha isoform 1 </t>
  </si>
  <si>
    <t>NP_001002912</t>
  </si>
  <si>
    <t xml:space="preserve"> hypothetical protein LOC127254 </t>
  </si>
  <si>
    <t>NP_056044</t>
  </si>
  <si>
    <t xml:space="preserve"> hypothetical protein LOC23277 </t>
  </si>
  <si>
    <t>NP_683692</t>
  </si>
  <si>
    <t xml:space="preserve"> biorientation of chromosomes in cell division 1-like </t>
  </si>
  <si>
    <t>ACTL7B</t>
  </si>
  <si>
    <t>NM_006686</t>
  </si>
  <si>
    <r>
      <t>MRPSCPRRSWAWSRRSCAWTTSSRTANSSLLARSASVALRCSSSPPWQAAPSRASRSSQLPAWAAARTRASRR</t>
    </r>
    <r>
      <rPr>
        <u/>
        <sz val="11"/>
        <color theme="1"/>
        <rFont val="Calibri"/>
        <family val="2"/>
        <scheme val="minor"/>
      </rPr>
      <t>RWPPTCYCVAAALCWMASPSASR</t>
    </r>
    <r>
      <rPr>
        <sz val="11"/>
        <color theme="1"/>
        <rFont val="Calibri"/>
        <family val="2"/>
        <scheme val="minor"/>
      </rPr>
      <t>GS</t>
    </r>
  </si>
  <si>
    <t>RWPPTCYCVAAALCWMASPSASR</t>
  </si>
  <si>
    <r>
      <rPr>
        <u/>
        <sz val="11"/>
        <color theme="1"/>
        <rFont val="Calibri"/>
        <family val="2"/>
        <scheme val="minor"/>
      </rPr>
      <t>MSMIVMMLMMVMR</t>
    </r>
    <r>
      <rPr>
        <sz val="11"/>
        <color theme="1"/>
        <rFont val="Calibri"/>
        <family val="2"/>
        <scheme val="minor"/>
      </rPr>
      <t>RWSFNCFIHSSQRYTFTKVFIFESLEQIYKSLFNKLIEIGIMREK</t>
    </r>
  </si>
  <si>
    <t>MSMIVMMLMMVMR</t>
  </si>
  <si>
    <t>CHST7</t>
  </si>
  <si>
    <t>NM_019886</t>
  </si>
  <si>
    <r>
      <t>MPPGAPARPSWANSLTSTRTFSTCMSPCGIYGRRCIRATPRACR</t>
    </r>
    <r>
      <rPr>
        <u/>
        <sz val="11"/>
        <color theme="1"/>
        <rFont val="Calibri"/>
        <family val="2"/>
        <scheme val="minor"/>
      </rPr>
      <t>ARCATCCVRSSAATSPCCGCTR</t>
    </r>
    <r>
      <rPr>
        <sz val="11"/>
        <color theme="1"/>
        <rFont val="Calibri"/>
        <family val="2"/>
        <scheme val="minor"/>
      </rPr>
      <t>RRGTPLRAPRTRPILPRPPSSAGGLTRSSARRHCVLAHPVPGPRWASSRTPPASAAAHPWRYAPWRPSAESTRWWSSRTCACSIWACWCPCCVIQAST</t>
    </r>
  </si>
  <si>
    <t>ARCATCCVRSSAATSPCCGCTR</t>
  </si>
  <si>
    <t>CUL7</t>
  </si>
  <si>
    <t>NM_014780</t>
  </si>
  <si>
    <r>
      <rPr>
        <u/>
        <sz val="11"/>
        <color theme="1"/>
        <rFont val="Calibri"/>
        <family val="2"/>
        <scheme val="minor"/>
      </rPr>
      <t>MLCMCGTHCSRGCECGCWMIMRR</t>
    </r>
    <r>
      <rPr>
        <sz val="11"/>
        <color theme="1"/>
        <rFont val="Calibri"/>
        <family val="2"/>
        <scheme val="minor"/>
      </rPr>
      <t>SVPGMRASFGRATTVCLLCRYFGSQQAAPIGCTGTCWRSWALRKTLRTWLRLMSTKGQWPVESWVEPCLPGAGGP</t>
    </r>
  </si>
  <si>
    <t>MLCMCGTHCSRGCECGCWMIMRR</t>
  </si>
  <si>
    <t>CUL9</t>
  </si>
  <si>
    <t>NM_015089</t>
  </si>
  <si>
    <r>
      <rPr>
        <u/>
        <sz val="11"/>
        <color theme="1"/>
        <rFont val="Calibri"/>
        <family val="2"/>
        <scheme val="minor"/>
      </rPr>
      <t>MENMCSRHSSQGCECGCWMIMRR</t>
    </r>
    <r>
      <rPr>
        <sz val="11"/>
        <color theme="1"/>
        <rFont val="Calibri"/>
        <family val="2"/>
        <scheme val="minor"/>
      </rPr>
      <t>SVLGTRASSGRATTAFPLCRFSGSRQAALTGCTGTCWRSWALRKPLRIRLQQLWRRGQGLLCWAQHFPPGTGILWMGCTLCRTSSPNLRRMREWDI</t>
    </r>
  </si>
  <si>
    <t>MENMCSRHSSQGCECGCWMIMR;MENMCSRHSSQGCECGCWMIMRR</t>
  </si>
  <si>
    <t>DMXL2</t>
  </si>
  <si>
    <t>NM_015263</t>
  </si>
  <si>
    <r>
      <rPr>
        <u/>
        <sz val="11"/>
        <color theme="1"/>
        <rFont val="Calibri"/>
        <family val="2"/>
        <scheme val="minor"/>
      </rPr>
      <t>MIYPWIENLRQVQDHQNMKMEK</t>
    </r>
    <r>
      <rPr>
        <sz val="11"/>
        <color theme="1"/>
        <rFont val="Calibri"/>
        <family val="2"/>
        <scheme val="minor"/>
      </rPr>
      <t>EKEVLELTHDLVYQCHCLRFCLIGRLKRC</t>
    </r>
  </si>
  <si>
    <t>43.1</t>
  </si>
  <si>
    <t>MIYPWIENLRQVQDHQNMKMEK</t>
  </si>
  <si>
    <t>DYRK2</t>
  </si>
  <si>
    <t>NM_003583</t>
  </si>
  <si>
    <r>
      <t>M</t>
    </r>
    <r>
      <rPr>
        <u/>
        <sz val="11"/>
        <color theme="1"/>
        <rFont val="Calibri"/>
        <family val="2"/>
        <scheme val="minor"/>
      </rPr>
      <t>VAMMMTRDHMCRCPTITWLTGMR</t>
    </r>
    <r>
      <rPr>
        <sz val="11"/>
        <color theme="1"/>
        <rFont val="Calibri"/>
        <family val="2"/>
        <scheme val="minor"/>
      </rPr>
      <t>SSRSLGRGALGRWSRPTITKSTSTWP</t>
    </r>
  </si>
  <si>
    <t>VAMMMTRDHMCRCPTITWLTGMR</t>
  </si>
  <si>
    <t>EED</t>
  </si>
  <si>
    <t>NM_003797</t>
  </si>
  <si>
    <r>
      <rPr>
        <u/>
        <sz val="11"/>
        <color theme="1"/>
        <rFont val="Calibri"/>
        <family val="2"/>
        <scheme val="minor"/>
      </rPr>
      <t>MNVIHKEKSGCCNLTWMLMLMK</t>
    </r>
    <r>
      <rPr>
        <sz val="11"/>
        <color theme="1"/>
        <rFont val="Calibri"/>
        <family val="2"/>
        <scheme val="minor"/>
      </rPr>
      <t>TFTLVHGPMIAIRAILCWL</t>
    </r>
  </si>
  <si>
    <t>MNVIHKEKSGCCNLTWMLMLMK</t>
  </si>
  <si>
    <r>
      <rPr>
        <u/>
        <sz val="11"/>
        <color theme="1"/>
        <rFont val="Calibri"/>
        <family val="2"/>
        <scheme val="minor"/>
      </rPr>
      <t>MASFQNMLKSMKQTHLVLEMMMK</t>
    </r>
    <r>
      <rPr>
        <sz val="11"/>
        <color theme="1"/>
        <rFont val="Calibri"/>
        <family val="2"/>
        <scheme val="minor"/>
      </rPr>
      <t>SSLTILEMMMKTLMISKLNQVFLHDKFSEDGSTVGILAIINQEEKFI</t>
    </r>
  </si>
  <si>
    <t>32.9</t>
  </si>
  <si>
    <t>MASFQNMLKSMKQTHLVLEMMMK</t>
  </si>
  <si>
    <t>FADS2</t>
  </si>
  <si>
    <t>NM_004265</t>
  </si>
  <si>
    <r>
      <t>M</t>
    </r>
    <r>
      <rPr>
        <u/>
        <sz val="11"/>
        <color theme="1"/>
        <rFont val="Calibri"/>
        <family val="2"/>
        <scheme val="minor"/>
      </rPr>
      <t>ARGMMGFCSEGCPRGWCMHCSR</t>
    </r>
    <r>
      <rPr>
        <sz val="11"/>
        <color theme="1"/>
        <rFont val="Calibri"/>
        <family val="2"/>
        <scheme val="minor"/>
      </rPr>
      <t>TPCWIFLPFSSPFSLHISPIAPCPHGTCPPSAVSHQPWPSQCLLAPSSKEQRGGHRGWLCPTSTLCP</t>
    </r>
  </si>
  <si>
    <t>ARGMMGFCSEGCPRGWCMHCSR</t>
  </si>
  <si>
    <t>FAM198B</t>
  </si>
  <si>
    <t>NM_016613</t>
  </si>
  <si>
    <r>
      <rPr>
        <u/>
        <sz val="11"/>
        <color theme="1"/>
        <rFont val="Calibri"/>
        <family val="2"/>
        <scheme val="minor"/>
      </rPr>
      <t>MFEMWNTLDHEICSTYMPQPLK</t>
    </r>
    <r>
      <rPr>
        <sz val="11"/>
        <color theme="1"/>
        <rFont val="Calibri"/>
        <family val="2"/>
        <scheme val="minor"/>
      </rPr>
      <t>VLCIRVKDYILPGAKHGASCKQAAFLLGETDNLKGLLCQKHSQLHHQPFPSTSAHWRPLISRSGRGS</t>
    </r>
  </si>
  <si>
    <t>MFEMWNTLDHEICSTYMPQPLK</t>
  </si>
  <si>
    <r>
      <rPr>
        <u/>
        <sz val="11"/>
        <color theme="1"/>
        <rFont val="Calibri"/>
        <family val="2"/>
        <scheme val="minor"/>
      </rPr>
      <t>MVPLPLASLMMMMVMMMTTFSR</t>
    </r>
    <r>
      <rPr>
        <sz val="11"/>
        <color theme="1"/>
        <rFont val="Calibri"/>
        <family val="2"/>
        <scheme val="minor"/>
      </rPr>
      <t>HPTANLLKQAKSNPLPISLVTKKEICSKKKP</t>
    </r>
  </si>
  <si>
    <t>41.5</t>
  </si>
  <si>
    <t>MVPLPLASLMMMMVMMMTTFSR</t>
  </si>
  <si>
    <t>IGF1</t>
  </si>
  <si>
    <t>NM_001111283</t>
  </si>
  <si>
    <r>
      <t>MKNKNNIFSFSPTGSPQGSEARKKK</t>
    </r>
    <r>
      <rPr>
        <u/>
        <sz val="11"/>
        <color theme="1"/>
        <rFont val="Calibri"/>
        <family val="2"/>
        <scheme val="minor"/>
      </rPr>
      <t>KKTPWISEYMQK</t>
    </r>
    <r>
      <rPr>
        <sz val="11"/>
        <color theme="1"/>
        <rFont val="Calibri"/>
        <family val="2"/>
        <scheme val="minor"/>
      </rPr>
      <t>EGPI</t>
    </r>
  </si>
  <si>
    <t>KKTPWISEYMQK</t>
  </si>
  <si>
    <r>
      <rPr>
        <u/>
        <sz val="11"/>
        <color theme="1"/>
        <rFont val="Calibri"/>
        <family val="2"/>
        <scheme val="minor"/>
      </rPr>
      <t>MMPMMPTCPSMFPGSSSSSTCGRR</t>
    </r>
    <r>
      <rPr>
        <sz val="11"/>
        <color theme="1"/>
        <rFont val="Calibri"/>
        <family val="2"/>
        <scheme val="minor"/>
      </rPr>
      <t>RRWASPVSCWNRTSSNAAWDFLS</t>
    </r>
  </si>
  <si>
    <t>MMPMMPTCPSMFPGSSSSSTCGR;MPMMPTCPSMFPGSSSSSTCGRR</t>
  </si>
  <si>
    <t>JUP</t>
  </si>
  <si>
    <t>NM_021991</t>
  </si>
  <si>
    <r>
      <t>M</t>
    </r>
    <r>
      <rPr>
        <u/>
        <sz val="11"/>
        <color theme="1"/>
        <rFont val="Calibri"/>
        <family val="2"/>
        <scheme val="minor"/>
      </rPr>
      <t>SPMEMTWMPPTAPCTPAMCPLTR</t>
    </r>
    <r>
      <rPr>
        <sz val="11"/>
        <color theme="1"/>
        <rFont val="Calibri"/>
        <family val="2"/>
        <scheme val="minor"/>
      </rPr>
      <t>WRCTWTWMETTPSTPTATASGPRTPLQTTCWPRRPGPSAVPHLRGSPCRRWGKTEKCLSWGSRGVTSCCTLRLQRSSVGSFLG</t>
    </r>
  </si>
  <si>
    <t>SPMEMTWMPPTAPCTPAMCPLTR</t>
  </si>
  <si>
    <t>KCNH1</t>
  </si>
  <si>
    <t>NM_172362</t>
  </si>
  <si>
    <r>
      <rPr>
        <u/>
        <sz val="11"/>
        <color theme="1"/>
        <rFont val="Calibri"/>
        <family val="2"/>
        <scheme val="minor"/>
      </rPr>
      <t>MMSSTLLRTWMRLVPLWVIQGR</t>
    </r>
    <r>
      <rPr>
        <sz val="11"/>
        <color theme="1"/>
        <rFont val="Calibri"/>
        <family val="2"/>
        <scheme val="minor"/>
      </rPr>
      <t>LVLLIRFHHHWRGERVRASAACSAL</t>
    </r>
  </si>
  <si>
    <t>MMSSTLLRTWMRLVPLWVIQGR</t>
  </si>
  <si>
    <t>KIAA2013</t>
  </si>
  <si>
    <t>NM_138346</t>
  </si>
  <si>
    <r>
      <rPr>
        <u/>
        <sz val="11"/>
        <color theme="1"/>
        <rFont val="Calibri"/>
        <family val="2"/>
        <scheme val="minor"/>
      </rPr>
      <t>MHCMASATRTTISTWPCWRMPR</t>
    </r>
    <r>
      <rPr>
        <sz val="11"/>
        <color theme="1"/>
        <rFont val="Calibri"/>
        <family val="2"/>
        <scheme val="minor"/>
      </rPr>
      <t>ASPTYTCPWSPVASLSRSMPARQAAWTSQWS</t>
    </r>
  </si>
  <si>
    <t>MHCMASATRTTISTWPCWRMPR</t>
  </si>
  <si>
    <t>APAF1</t>
  </si>
  <si>
    <t>NM_013229</t>
  </si>
  <si>
    <r>
      <rPr>
        <u/>
        <sz val="11"/>
        <color theme="1"/>
        <rFont val="Calibri"/>
        <family val="2"/>
        <scheme val="minor"/>
      </rPr>
      <t>MKKEEIPSMMELQISWQFMQSVK</t>
    </r>
    <r>
      <rPr>
        <sz val="11"/>
        <color theme="1"/>
        <rFont val="Calibri"/>
        <family val="2"/>
        <scheme val="minor"/>
      </rPr>
      <t>RRILFCSLQMSISKAFSLAVFFCIINYIGLHIYNFFLHYMSLVCFETLVFMI</t>
    </r>
  </si>
  <si>
    <t>30.7</t>
  </si>
  <si>
    <t>MKKEEIPSMMELQISWQFMQSVK</t>
  </si>
  <si>
    <t>APBB1IP</t>
  </si>
  <si>
    <t>NM_019043</t>
  </si>
  <si>
    <r>
      <t>M</t>
    </r>
    <r>
      <rPr>
        <u/>
        <sz val="11"/>
        <color theme="1"/>
        <rFont val="Calibri"/>
        <family val="2"/>
        <scheme val="minor"/>
      </rPr>
      <t>ERNPGKGAIFFYGLLEFIMYPK</t>
    </r>
    <r>
      <rPr>
        <sz val="11"/>
        <color theme="1"/>
        <rFont val="Calibri"/>
        <family val="2"/>
        <scheme val="minor"/>
      </rPr>
      <t>ERLRHLEIWRVLYSLKMSTFTMGLSIK</t>
    </r>
  </si>
  <si>
    <t>ERNPGKGAIFFYGLLEFIMYPK</t>
  </si>
  <si>
    <r>
      <rPr>
        <u/>
        <sz val="11"/>
        <color theme="1"/>
        <rFont val="Calibri"/>
        <family val="2"/>
        <scheme val="minor"/>
      </rPr>
      <t>MCMHSHTHMYMHIDEMNLHCKKIK</t>
    </r>
    <r>
      <rPr>
        <sz val="11"/>
        <color theme="1"/>
        <rFont val="Calibri"/>
        <family val="2"/>
        <scheme val="minor"/>
      </rPr>
      <t>SHLVLYNLHAIKFNKIKCKIKKKKKKKKKKK</t>
    </r>
  </si>
  <si>
    <t>43.6</t>
  </si>
  <si>
    <t>CMHSHTHMYMHIDEMNLHCKKIK;MCMHSHTHMYMHIDEMNLHCK;MCMHSHTHMYMHIDEMNLHCKK</t>
  </si>
  <si>
    <t>MGMHMHWCSMPPSTVGSATMR</t>
  </si>
  <si>
    <t>LOC100129033</t>
  </si>
  <si>
    <t>XM_001719452</t>
  </si>
  <si>
    <r>
      <rPr>
        <u/>
        <sz val="11"/>
        <color theme="1"/>
        <rFont val="Calibri"/>
        <family val="2"/>
        <scheme val="minor"/>
      </rPr>
      <t>MDNTLLSFSDHHPCTMLVACCNR</t>
    </r>
    <r>
      <rPr>
        <sz val="11"/>
        <color theme="1"/>
        <rFont val="Calibri"/>
        <family val="2"/>
        <scheme val="minor"/>
      </rPr>
      <t>DSTSGCQLLCNKPPQHSVA</t>
    </r>
  </si>
  <si>
    <t>54.8</t>
  </si>
  <si>
    <t>MDNTLLSFSDHHPCTMLVACCNR</t>
  </si>
  <si>
    <r>
      <rPr>
        <u/>
        <sz val="11"/>
        <color theme="1"/>
        <rFont val="Calibri"/>
        <family val="2"/>
        <scheme val="minor"/>
      </rPr>
      <t>MMASCPGSCCQWMSPMCCHRAR</t>
    </r>
    <r>
      <rPr>
        <sz val="11"/>
        <color theme="1"/>
        <rFont val="Calibri"/>
        <family val="2"/>
        <scheme val="minor"/>
      </rPr>
      <t>RVGEAVTTTPSTTWPWSRKINLPHSQ</t>
    </r>
  </si>
  <si>
    <t>MMASCPGSCCQWMSPMCCHRAR</t>
  </si>
  <si>
    <t>ME3</t>
  </si>
  <si>
    <t>NM_006680</t>
  </si>
  <si>
    <r>
      <rPr>
        <u/>
        <sz val="11"/>
        <color theme="1"/>
        <rFont val="Calibri"/>
        <family val="2"/>
        <scheme val="minor"/>
      </rPr>
      <t>MPMPSACSTNTVTSTACSMMTSK</t>
    </r>
    <r>
      <rPr>
        <sz val="11"/>
        <color theme="1"/>
        <rFont val="Calibri"/>
        <family val="2"/>
        <scheme val="minor"/>
      </rPr>
      <t>AQPPLLWQGSWLLCESPRTSFPITCLFSKVQARQLWALPTSLSWP</t>
    </r>
  </si>
  <si>
    <t>MPMPSACSTNTVTSTACSMMTSK</t>
  </si>
  <si>
    <t>MKL1</t>
  </si>
  <si>
    <t>NM_020831</t>
  </si>
  <si>
    <r>
      <rPr>
        <u/>
        <sz val="11"/>
        <color theme="1"/>
        <rFont val="Calibri"/>
        <family val="2"/>
        <scheme val="minor"/>
      </rPr>
      <t>MGWTEEGPAKMMMNQCSCPYLR</t>
    </r>
    <r>
      <rPr>
        <sz val="11"/>
        <color theme="1"/>
        <rFont val="Calibri"/>
        <family val="2"/>
        <scheme val="minor"/>
      </rPr>
      <t>HPVPRVKLLPMNCRSSPCSPS</t>
    </r>
  </si>
  <si>
    <t>MGWTEEGPAKMMMNQCSCPYLR</t>
  </si>
  <si>
    <t>MMRN2</t>
  </si>
  <si>
    <t>NM_024756</t>
  </si>
  <si>
    <r>
      <rPr>
        <u/>
        <sz val="11"/>
        <color theme="1"/>
        <rFont val="Calibri"/>
        <family val="2"/>
        <scheme val="minor"/>
      </rPr>
      <t>MVWCTWLPCNHMGLGHFSMMRR</t>
    </r>
    <r>
      <rPr>
        <sz val="11"/>
        <color theme="1"/>
        <rFont val="Calibri"/>
        <family val="2"/>
        <scheme val="minor"/>
      </rPr>
      <t>TGMLLRAGHGPRKPEPWLGMPSQTARPGLQLFTTPCILQLLWCFAPPVVGNFCTTL</t>
    </r>
  </si>
  <si>
    <t>MVWCTWLPCNHMGLGHFSMMRR</t>
  </si>
  <si>
    <t>N4BP2</t>
  </si>
  <si>
    <t>NM_018177</t>
  </si>
  <si>
    <r>
      <rPr>
        <u/>
        <sz val="11"/>
        <color theme="1"/>
        <rFont val="Calibri"/>
        <family val="2"/>
        <scheme val="minor"/>
      </rPr>
      <t>MAESHSVMMLQSHSIAINMMLIK</t>
    </r>
    <r>
      <rPr>
        <sz val="11"/>
        <color theme="1"/>
        <rFont val="Calibri"/>
        <family val="2"/>
        <scheme val="minor"/>
      </rPr>
      <t>ILTKTHSTLWVTGLHLIL</t>
    </r>
  </si>
  <si>
    <t>MAESHSVMMLQSHSIAINMMLIK</t>
  </si>
  <si>
    <t>NAALAD2</t>
  </si>
  <si>
    <t>NM_005467</t>
  </si>
  <si>
    <r>
      <rPr>
        <u/>
        <sz val="11"/>
        <color theme="1"/>
        <rFont val="Calibri"/>
        <family val="2"/>
        <scheme val="minor"/>
      </rPr>
      <t>MMSSYLTPMRQMPTIYRLWMNMK</t>
    </r>
    <r>
      <rPr>
        <sz val="11"/>
        <color theme="1"/>
        <rFont val="Calibri"/>
        <family val="2"/>
        <scheme val="minor"/>
      </rPr>
      <t>LRFSKHHTLNHHQMAMRMLQILCHHIMLSQPKACQREILYM</t>
    </r>
  </si>
  <si>
    <t>35.9</t>
  </si>
  <si>
    <t>MMSSYLTPMRQMPTIYRLWMNMK</t>
  </si>
  <si>
    <t>NCAM1</t>
  </si>
  <si>
    <t>NM_181351</t>
  </si>
  <si>
    <r>
      <rPr>
        <u/>
        <sz val="11"/>
        <color theme="1"/>
        <rFont val="Calibri"/>
        <family val="2"/>
        <scheme val="minor"/>
      </rPr>
      <t>MMMMMMKMMLSK</t>
    </r>
    <r>
      <rPr>
        <sz val="11"/>
        <color theme="1"/>
        <rFont val="Calibri"/>
        <family val="2"/>
        <scheme val="minor"/>
      </rPr>
      <t>QKSVLRMRSSPKVQSSKRLGWQGCLWVHSVGHSPQRSDTSAV</t>
    </r>
  </si>
  <si>
    <t>MMMMMMKMMLSK</t>
  </si>
  <si>
    <t>NECAB2</t>
  </si>
  <si>
    <t>NM_019065</t>
  </si>
  <si>
    <r>
      <rPr>
        <u/>
        <sz val="11"/>
        <color theme="1"/>
        <rFont val="Calibri"/>
        <family val="2"/>
        <scheme val="minor"/>
      </rPr>
      <t>MMMGSCPWRNSSSSLQMASLMRK</t>
    </r>
    <r>
      <rPr>
        <sz val="11"/>
        <color theme="1"/>
        <rFont val="Calibri"/>
        <family val="2"/>
        <scheme val="minor"/>
      </rPr>
      <t>NWRISFTRLTLTTPTMWTPRSCVITLWTTWVTMRMSWPPWRP</t>
    </r>
  </si>
  <si>
    <t>35.4</t>
  </si>
  <si>
    <t>MMMGSCPWRNSSSSLQMASLMRK</t>
  </si>
  <si>
    <t>MEQVMLTCLIHMMTEMMMR;MEQVMLTCLIHMMTEMMMRR</t>
  </si>
  <si>
    <t>PARP6</t>
  </si>
  <si>
    <t>NM_020214</t>
  </si>
  <si>
    <r>
      <rPr>
        <u/>
        <sz val="11"/>
        <color theme="1"/>
        <rFont val="Calibri"/>
        <family val="2"/>
        <scheme val="minor"/>
      </rPr>
      <t>MGTSGCALCPTMSAQDSSLYMR</t>
    </r>
    <r>
      <rPr>
        <sz val="11"/>
        <color theme="1"/>
        <rFont val="Calibri"/>
        <family val="2"/>
        <scheme val="minor"/>
      </rPr>
      <t>MVRWAMPTLILRTPRYRRKSCV</t>
    </r>
  </si>
  <si>
    <t>MGTSGCALCPTMSAQDSSLYMR</t>
  </si>
  <si>
    <t>PDZRN3</t>
  </si>
  <si>
    <t>NM_015009</t>
  </si>
  <si>
    <r>
      <rPr>
        <u/>
        <sz val="11"/>
        <color theme="1"/>
        <rFont val="Calibri"/>
        <family val="2"/>
        <scheme val="minor"/>
      </rPr>
      <t>MRAGWMMTGTTFWMTCTWTCWR</t>
    </r>
    <r>
      <rPr>
        <sz val="11"/>
        <color theme="1"/>
        <rFont val="Calibri"/>
        <family val="2"/>
        <scheme val="minor"/>
      </rPr>
      <t>SSTTRPCNSQLACCSRRSTTKTVGPQIQPPSCPTSTRRTAVWGGPTRAPVMTRARSKRTMATTPPHPPTRWRGRGSSPAARTPWAAATCPSATSLSFRPTARTPTTWGSRWTSASASASSWSSSAR</t>
    </r>
  </si>
  <si>
    <t>MRAGWMMTGTTFWMTCTWTCWR</t>
  </si>
  <si>
    <t>PILRB</t>
  </si>
  <si>
    <t>NM_175047</t>
  </si>
  <si>
    <r>
      <t>M</t>
    </r>
    <r>
      <rPr>
        <u/>
        <sz val="11"/>
        <color theme="1"/>
        <rFont val="Calibri"/>
        <family val="2"/>
        <scheme val="minor"/>
      </rPr>
      <t>RTEAQVPALQPPEPGLEGAMGR</t>
    </r>
    <r>
      <rPr>
        <sz val="11"/>
        <color theme="1"/>
        <rFont val="Calibri"/>
        <family val="2"/>
        <scheme val="minor"/>
      </rPr>
      <t>RTLALPWVLLTLRVTAGTPEV</t>
    </r>
  </si>
  <si>
    <t>RTEAQVPALQPPEPGLEGAMGR</t>
  </si>
  <si>
    <t>PLEKHA2</t>
  </si>
  <si>
    <t>NM_021623</t>
  </si>
  <si>
    <r>
      <rPr>
        <u/>
        <sz val="11"/>
        <color theme="1"/>
        <rFont val="Calibri"/>
        <family val="2"/>
        <scheme val="minor"/>
      </rPr>
      <t>MMKTYGPLMCDGAQCHGREGGR</t>
    </r>
    <r>
      <rPr>
        <sz val="11"/>
        <color theme="1"/>
        <rFont val="Calibri"/>
        <family val="2"/>
        <scheme val="minor"/>
      </rPr>
      <t>EDLREGGCDSVSLPCWRVVRGLYVTHIPVDALWEGGAHPAGLCVCVCVCVCVCVISTQCI</t>
    </r>
  </si>
  <si>
    <t>MMKTYGPLMCDGAQCHGREGGR</t>
  </si>
  <si>
    <t>PTPRU</t>
  </si>
  <si>
    <t>NM_005704</t>
  </si>
  <si>
    <r>
      <t>MWPWSTWRGWSQDSGALAWGTHCTLRAR</t>
    </r>
    <r>
      <rPr>
        <u/>
        <sz val="11"/>
        <color theme="1"/>
        <rFont val="Calibri"/>
        <family val="2"/>
        <scheme val="minor"/>
      </rPr>
      <t>PTILDWR</t>
    </r>
    <r>
      <rPr>
        <sz val="11"/>
        <color theme="1"/>
        <rFont val="Calibri"/>
        <family val="2"/>
        <scheme val="minor"/>
      </rPr>
      <t>GRSVPPALPKHTPMGQALEWMLGYLAPPSTVGRAFRLSHGRVVGQGGA</t>
    </r>
  </si>
  <si>
    <t>PTILDWR</t>
  </si>
  <si>
    <t>RBBP6</t>
  </si>
  <si>
    <t>NM_006910</t>
  </si>
  <si>
    <r>
      <rPr>
        <u/>
        <sz val="11"/>
        <color theme="1"/>
        <rFont val="Calibri"/>
        <family val="2"/>
        <scheme val="minor"/>
      </rPr>
      <t>MMPHLLEMNQWMQNQSLLNQCLKK</t>
    </r>
    <r>
      <rPr>
        <sz val="11"/>
        <color theme="1"/>
        <rFont val="Calibri"/>
        <family val="2"/>
        <scheme val="minor"/>
      </rPr>
      <t>TREKGINQKQRVIKPNGRMMDLLCPKKKIL</t>
    </r>
  </si>
  <si>
    <t>MMPHLLEMNQWMQNQSLLNQCLKK</t>
  </si>
  <si>
    <t>RBM8A</t>
  </si>
  <si>
    <t>NM_005105</t>
  </si>
  <si>
    <r>
      <t>MLK</t>
    </r>
    <r>
      <rPr>
        <u/>
        <sz val="11"/>
        <color theme="1"/>
        <rFont val="Calibri"/>
        <family val="2"/>
        <scheme val="minor"/>
      </rPr>
      <t>KLEIYLENPIFLLGLNMMLNSK</t>
    </r>
    <r>
      <rPr>
        <sz val="11"/>
        <color theme="1"/>
        <rFont val="Calibri"/>
        <family val="2"/>
        <scheme val="minor"/>
      </rPr>
      <t>FVKSWNLKQSCFLKYYSNIALYKG</t>
    </r>
  </si>
  <si>
    <t>44.9</t>
  </si>
  <si>
    <t>KLEIYLENPIFLLGLNMMLNSK</t>
  </si>
  <si>
    <t>SGCA</t>
  </si>
  <si>
    <t>NM_000023</t>
  </si>
  <si>
    <r>
      <rPr>
        <u/>
        <sz val="11"/>
        <color theme="1"/>
        <rFont val="Calibri"/>
        <family val="2"/>
        <scheme val="minor"/>
      </rPr>
      <t>MRCPPQVMGSWSMTRSSAHPLR</t>
    </r>
    <r>
      <rPr>
        <sz val="11"/>
        <color theme="1"/>
        <rFont val="Calibri"/>
        <family val="2"/>
        <scheme val="minor"/>
      </rPr>
      <t>PQTVTSWWMLWSPSWCPCWWPCFSPCCWPMSCAAGGREG</t>
    </r>
  </si>
  <si>
    <t>36.1</t>
  </si>
  <si>
    <t>MRCPPQVMGSWSMTRSSAHPLR</t>
  </si>
  <si>
    <t>MMMIMMMMMVVLMVAVVGWR;MMMIMMMMMVVLMVAVVGWRGEK;MMMMIMMMMMVVLMVAVVGWR</t>
  </si>
  <si>
    <t>STARD7</t>
  </si>
  <si>
    <t>NM_020151</t>
  </si>
  <si>
    <r>
      <rPr>
        <u/>
        <sz val="11"/>
        <color theme="1"/>
        <rFont val="Calibri"/>
        <family val="2"/>
        <scheme val="minor"/>
      </rPr>
      <t>MWMDVCIRERENMCVCVCVCER</t>
    </r>
    <r>
      <rPr>
        <sz val="11"/>
        <color theme="1"/>
        <rFont val="Calibri"/>
        <family val="2"/>
        <scheme val="minor"/>
      </rPr>
      <t>THMHKCEGVAVAPCSDLGQFDSALGVCLYSYSCHCNDFTPNCDIFIKCVNKYIKIGTKKKKK</t>
    </r>
  </si>
  <si>
    <t>MWMDVCIRERENMCVCVCVCER</t>
  </si>
  <si>
    <t>TAL1</t>
  </si>
  <si>
    <t>NM_003189</t>
  </si>
  <si>
    <r>
      <rPr>
        <u/>
        <sz val="11"/>
        <color theme="1"/>
        <rFont val="Calibri"/>
        <family val="2"/>
        <scheme val="minor"/>
      </rPr>
      <t>MRSSHSMDGWMGFMRWITYFIK</t>
    </r>
    <r>
      <rPr>
        <sz val="11"/>
        <color theme="1"/>
        <rFont val="Calibri"/>
        <family val="2"/>
        <scheme val="minor"/>
      </rPr>
      <t>NSNFWLPLLSDLPCDSGLAYLLGLWCGLNGIMKVDSFENVKNFFFSLNLNPAVGFRSLSPRPRQ</t>
    </r>
  </si>
  <si>
    <t>MRSSHSMDGWMGFMRWITYFIK</t>
  </si>
  <si>
    <t>TAX1BP1</t>
  </si>
  <si>
    <t>NM_006024</t>
  </si>
  <si>
    <r>
      <rPr>
        <u/>
        <sz val="11"/>
        <color theme="1"/>
        <rFont val="Calibri"/>
        <family val="2"/>
        <scheme val="minor"/>
      </rPr>
      <t>MVMFSHCQMHNQFCNMVILMHLR</t>
    </r>
    <r>
      <rPr>
        <sz val="11"/>
        <color theme="1"/>
        <rFont val="Calibri"/>
        <family val="2"/>
        <scheme val="minor"/>
      </rPr>
      <t>KQEMEQMVLFTQMKYKGHLSESPLGDWKTMLSAASLLETLVGLMA</t>
    </r>
  </si>
  <si>
    <t>MVMFSHCQMHNQFCNMVILMHLR</t>
  </si>
  <si>
    <t>TET3</t>
  </si>
  <si>
    <t>NM_144993</t>
  </si>
  <si>
    <r>
      <t>MINRHFYHEKKNK</t>
    </r>
    <r>
      <rPr>
        <u/>
        <sz val="11"/>
        <color theme="1"/>
        <rFont val="Calibri"/>
        <family val="2"/>
        <scheme val="minor"/>
      </rPr>
      <t>AIATKEPNSMTKFEESYYSNGNR</t>
    </r>
    <r>
      <rPr>
        <sz val="11"/>
        <color theme="1"/>
        <rFont val="Calibri"/>
        <family val="2"/>
        <scheme val="minor"/>
      </rPr>
      <t>WRLSHLPSVPCPRTPSTCSANIWFLFCSVLFSLPVACKGSACKVLCYEIFKIKIASQQVLTK</t>
    </r>
  </si>
  <si>
    <t>AIATKEPNSMTKFEESYYSNGNR</t>
  </si>
  <si>
    <t>TMEFF2</t>
  </si>
  <si>
    <t>NM_016192</t>
  </si>
  <si>
    <r>
      <rPr>
        <u/>
        <sz val="11"/>
        <color theme="1"/>
        <rFont val="Calibri"/>
        <family val="2"/>
        <scheme val="minor"/>
      </rPr>
      <t>MTMCLCVAPMGRATRMSVTCDR</t>
    </r>
    <r>
      <rPr>
        <sz val="11"/>
        <color theme="1"/>
        <rFont val="Calibri"/>
        <family val="2"/>
        <scheme val="minor"/>
      </rPr>
      <t>LHANSRVRYLWCQKDHVPQMQDQDLEMESMKALEKLVKRRHPPVIFASLVQNVTKMPRMSGVCVILTVLKPTSIPSALLMGNLMIMHAKSKKHRVRNRRKLKSCLWVDVKITQLQLLSLKMGIMQEQIMQRMLTN</t>
    </r>
  </si>
  <si>
    <t>MTMCLCVAPMGRATRMSVTCDR</t>
  </si>
  <si>
    <t>TTC12</t>
  </si>
  <si>
    <t>NM_017868</t>
  </si>
  <si>
    <r>
      <rPr>
        <u/>
        <sz val="11"/>
        <color theme="1"/>
        <rFont val="Calibri"/>
        <family val="2"/>
        <scheme val="minor"/>
      </rPr>
      <t>MQDHLEQDYDQSSTNCYEECRR</t>
    </r>
    <r>
      <rPr>
        <sz val="11"/>
        <color theme="1"/>
        <rFont val="Calibri"/>
        <family val="2"/>
        <scheme val="minor"/>
      </rPr>
      <t>NKLRGLLGICGEGCKGTSQEKKGKQSLGGCPKRKRE</t>
    </r>
  </si>
  <si>
    <t>37.9</t>
  </si>
  <si>
    <t>MQDHLEQDYDQSSTNCYEECRR</t>
  </si>
  <si>
    <t>WDR85</t>
  </si>
  <si>
    <t>NM_138778</t>
  </si>
  <si>
    <r>
      <t>M</t>
    </r>
    <r>
      <rPr>
        <u/>
        <sz val="11"/>
        <color theme="1"/>
        <rFont val="Calibri"/>
        <family val="2"/>
        <scheme val="minor"/>
      </rPr>
      <t>PSWAWQMPVDPYNCSAWWNLRR</t>
    </r>
    <r>
      <rPr>
        <sz val="11"/>
        <color theme="1"/>
        <rFont val="Calibri"/>
        <family val="2"/>
        <scheme val="minor"/>
      </rPr>
      <t>ATCWSHCPALPWRSSVWLCP</t>
    </r>
  </si>
  <si>
    <t>PSWAWQMPVDPYNCSAWWNLRR</t>
  </si>
  <si>
    <t>WLS</t>
  </si>
  <si>
    <t>NM_001002292</t>
  </si>
  <si>
    <r>
      <rPr>
        <u/>
        <sz val="11"/>
        <color theme="1"/>
        <rFont val="Calibri"/>
        <family val="2"/>
        <scheme val="minor"/>
      </rPr>
      <t>MHHPIKTMEKTSPMECNSHVNR</t>
    </r>
    <r>
      <rPr>
        <sz val="11"/>
        <color theme="1"/>
        <rFont val="Calibri"/>
        <family val="2"/>
        <scheme val="minor"/>
      </rPr>
      <t>GKIVLCLFRNFIKNCSALRNIPSSMTTQLLVFESTRQHMFISFAFAVVTVTLIVLVYAHKYTHLAFISKC</t>
    </r>
  </si>
  <si>
    <t>MHHPIKTMEKTSPMECNSHVNR</t>
  </si>
  <si>
    <r>
      <t>MPVKNPLNVIAVEEHSGRSGSLINIRKLTQRKGPINVRTVEMPTSRSQISFNIRKCILKRNPISVRHVEKPFPGNHPALIMRKFIMPRNPISVMNVRNPSGRTQPSFNIK</t>
    </r>
    <r>
      <rPr>
        <u/>
        <sz val="11"/>
        <color theme="1"/>
        <rFont val="Calibri"/>
        <family val="2"/>
        <scheme val="minor"/>
      </rPr>
      <t>KFTLDKNPFNVR</t>
    </r>
    <r>
      <rPr>
        <sz val="11"/>
        <color theme="1"/>
        <rFont val="Calibri"/>
        <family val="2"/>
        <scheme val="minor"/>
      </rPr>
      <t>TVERLSFTSQIL</t>
    </r>
  </si>
  <si>
    <t>KFTLDKNPFNVR</t>
  </si>
  <si>
    <t>ZNF175</t>
  </si>
  <si>
    <t>NM_007147</t>
  </si>
  <si>
    <r>
      <rPr>
        <u/>
        <sz val="11"/>
        <color theme="1"/>
        <rFont val="Calibri"/>
        <family val="2"/>
        <scheme val="minor"/>
      </rPr>
      <t>MLLNSCFRKTLGMHCMCEHMIK</t>
    </r>
    <r>
      <rPr>
        <sz val="11"/>
        <color theme="1"/>
        <rFont val="Calibri"/>
        <family val="2"/>
        <scheme val="minor"/>
      </rPr>
      <t>KSCFILVRAITEKRVSRNVLLSTGLIKDYKFSPREETLTNALRKAFL</t>
    </r>
  </si>
  <si>
    <t>MLLNSCFRKTLGMHCMCEHMIK</t>
  </si>
  <si>
    <t>ZNF84</t>
  </si>
  <si>
    <t>NM_003428</t>
  </si>
  <si>
    <r>
      <rPr>
        <u/>
        <sz val="11"/>
        <color theme="1"/>
        <rFont val="Calibri"/>
        <family val="2"/>
        <scheme val="minor"/>
      </rPr>
      <t>MWESFLTEVTAHQSSENSYSKK</t>
    </r>
    <r>
      <rPr>
        <sz val="11"/>
        <color theme="1"/>
        <rFont val="Calibri"/>
        <family val="2"/>
        <scheme val="minor"/>
      </rPr>
      <t>ILGIQLIVVFDRSSWTSGNAIMITFVDSHVMLGVCTP</t>
    </r>
  </si>
  <si>
    <t>37.3</t>
  </si>
  <si>
    <t>MWESFLTEVTAHQSSENSYSKK</t>
  </si>
  <si>
    <t>C15orf56</t>
  </si>
  <si>
    <t>NM_001039905</t>
  </si>
  <si>
    <r>
      <rPr>
        <u/>
        <sz val="11"/>
        <color theme="1"/>
        <rFont val="Calibri"/>
        <family val="2"/>
        <scheme val="minor"/>
      </rPr>
      <t>MICPMWTGPQDCAGVAPCAGRK</t>
    </r>
    <r>
      <rPr>
        <sz val="11"/>
        <color theme="1"/>
        <rFont val="Calibri"/>
        <family val="2"/>
        <scheme val="minor"/>
      </rPr>
      <t>AGFKGFQFPCQPLRSPES</t>
    </r>
  </si>
  <si>
    <t>MICPMWTGPQDCAGVAPCAGRK</t>
  </si>
  <si>
    <t>C17orf28</t>
  </si>
  <si>
    <t>NM_030630</t>
  </si>
  <si>
    <r>
      <rPr>
        <u/>
        <sz val="11"/>
        <color theme="1"/>
        <rFont val="Calibri"/>
        <family val="2"/>
        <scheme val="minor"/>
      </rPr>
      <t>MMSMPGPWPSPCSWPLLTCSSAR</t>
    </r>
    <r>
      <rPr>
        <sz val="11"/>
        <color theme="1"/>
        <rFont val="Calibri"/>
        <family val="2"/>
        <scheme val="minor"/>
      </rPr>
      <t>TSRFRATGGALWTRQRTSTPWTAVNTSGRLVWASLTPPSLTTSTI</t>
    </r>
  </si>
  <si>
    <t>MMSMPGPWPSPCSWPLLTCSSAR</t>
  </si>
  <si>
    <t>40.6</t>
  </si>
  <si>
    <t>NP_061752</t>
  </si>
  <si>
    <t xml:space="preserve"> protocadherin gamma subfamily C, 5 isoform 1 precursor </t>
  </si>
  <si>
    <t>NP_689771</t>
  </si>
  <si>
    <t xml:space="preserve"> IQ motif containing E isoform 1 </t>
  </si>
  <si>
    <t>NP_113606</t>
  </si>
  <si>
    <t xml:space="preserve"> transmembrane protein 16C </t>
  </si>
  <si>
    <t>XP_002346390</t>
  </si>
  <si>
    <t xml:space="preserve"> PREDICTED: similar to CTL-recognized antigen on melanoma (CAMEL) </t>
  </si>
  <si>
    <t>NP_001124395</t>
  </si>
  <si>
    <t xml:space="preserve"> RAB, member of RAS oncogene family-like 2B isoform 3 </t>
  </si>
  <si>
    <t>XP_002346403</t>
  </si>
  <si>
    <t>NP_055259</t>
  </si>
  <si>
    <t xml:space="preserve"> tubulin, gamma complex associated protein 4 </t>
  </si>
  <si>
    <t>NP_079316</t>
  </si>
  <si>
    <t xml:space="preserve"> zinc finger protein 614 </t>
  </si>
  <si>
    <t>NP_004594</t>
  </si>
  <si>
    <t xml:space="preserve"> syntaxin 1A (brain) </t>
  </si>
  <si>
    <t>NP_008919</t>
  </si>
  <si>
    <t xml:space="preserve"> ADAM metallopeptidase with thrombospondin type 1 motif, 1 preproprotein </t>
  </si>
  <si>
    <t>NP_006281</t>
  </si>
  <si>
    <t xml:space="preserve"> tumor necrosis factor, alpha-induced protein 3 </t>
  </si>
  <si>
    <t>NP_938012</t>
  </si>
  <si>
    <t xml:space="preserve"> leiomodin 3 (fetal) </t>
  </si>
  <si>
    <t>NP_563616</t>
  </si>
  <si>
    <t xml:space="preserve"> ankyrin repeat and SOCS box-containing 15 </t>
  </si>
  <si>
    <t>Ac-MHCMASATRTTISTWPCWRMPR</t>
  </si>
  <si>
    <t>Ac-MVPLPLASLMMMMVMMMTTFSR</t>
  </si>
  <si>
    <t>Ac-PSWAWQMPVDPYNCSAWWNLRR</t>
  </si>
  <si>
    <t>Ac-MWMDVCIRERENMCVCVCVCER</t>
  </si>
  <si>
    <t>Ac-MICPMWTGPQDCAGVAPCAGRK</t>
  </si>
  <si>
    <t>Ac-MMKTYGPLMCDGAQCHGREGGR</t>
  </si>
  <si>
    <t>Ac-MHHPIKTMEKTSPMECNSHVNR</t>
  </si>
  <si>
    <t>Ac-MMSMPGPWPSPCSWPLLTCSSAR</t>
  </si>
  <si>
    <t>Ac-MMMGSCPWRNSSSSLQMASLMRK</t>
  </si>
  <si>
    <t>Ac-MWESFLTEVTAHQSSENSYSKK</t>
  </si>
  <si>
    <t>Ac-RTEAQVPALQPPEPGLEGAMGR</t>
  </si>
  <si>
    <t>Ac-MRAGWMMTGTTFWMTCTWTCWR</t>
  </si>
  <si>
    <t>Ac-MEQVMLTCLIHMMTEMMMR;Ac-MEQVMLTCLIHMMTEMMMRR</t>
  </si>
  <si>
    <t>Ac-MSMIVMMLMMVMR</t>
  </si>
  <si>
    <t>Ac-MNVIHKEKSGCCNLTWMLMLMK</t>
  </si>
  <si>
    <t>Ac-MFEMWNTLDHEICSTYMPQPLK</t>
  </si>
  <si>
    <t>Ac-MGTSGCALCPTMSAQDSSLYMR</t>
  </si>
  <si>
    <t>Ac-MMSSYLTPMRQMPTIYRLWMNMK</t>
  </si>
  <si>
    <t>Ac-MQDHLEQDYDQSSTNCYEECRR</t>
  </si>
  <si>
    <t>Ac-MAESHSVMMLQSHSIAINMMLIK</t>
  </si>
  <si>
    <t>Ac-MENMCSRHSSQGCECGCWMIMR;Ac-MENMCSRHSSQGCECGCWMIMRR</t>
  </si>
  <si>
    <t>Ac-MVWCTWLPCNHMGLGHFSMMRR</t>
  </si>
  <si>
    <t>Ac-MMPHLLEMNQWMQNQSLLNQCLKK</t>
  </si>
  <si>
    <t>Ac-MASFQNMLKSMKQTHLVLEMMMK</t>
  </si>
  <si>
    <t>Ac-MMMIMMMMMVVLMVAVVGWR;Ac-MMMIMMMMMVVLMVAVVGWRGEK</t>
  </si>
  <si>
    <t>Ac-CMHSHTHMYMHIDEMNLHCKKIK;Ac-MCMHSHTHMYMHIDEMNLHCK;Ac-MCMHSHTHMYMHIDEMNLHCKK</t>
  </si>
  <si>
    <t>Ac-MRSSHSMDGWMGFMRWITYFIK</t>
  </si>
  <si>
    <t>Ac-MMASCPGSCCQWMSPMCCHRAR</t>
  </si>
  <si>
    <t>Ac-MRCPPQVMGSWSMTRSSAHPLR</t>
  </si>
  <si>
    <t>Ac-MVMFSHCQMHNQFCNMVILMHLR</t>
  </si>
  <si>
    <t>Ac-MIYPWIENLRQVQDHQNMKMEK</t>
  </si>
  <si>
    <t>Ac-SPMEMTWMPPTAPCTPAMCPLTR</t>
  </si>
  <si>
    <t>Ac-MMMMMMKMMLSK</t>
  </si>
  <si>
    <t>Ac-ERNPGKGAIFFYGLLEFIMYPK</t>
  </si>
  <si>
    <t>Ac-VAMMMTRDHMCRCPTITWLTGMR</t>
  </si>
  <si>
    <t>Ac-ARGMMGFCSEGCPRGWCMHCSR</t>
  </si>
  <si>
    <t>Ac-MGMHMHWCSMPPSTVGSATMR</t>
  </si>
  <si>
    <t>Ac-MLCMCGTHCSRGCECGCWMIMRR</t>
  </si>
  <si>
    <t>Ac-MKKEEIPSMMELQISWQFMQSVK</t>
  </si>
  <si>
    <t>Ac-MMSSTLLRTWMRLVPLWVIQGR</t>
  </si>
  <si>
    <t>Ac-MMPMMPTCPSMFPGSSSSSTCGR;Ac-MPMMPTCPSMFPGSSSSSTCGRR</t>
  </si>
  <si>
    <t>Ac-MPMPSACSTNTVTSTACSMMTSK</t>
  </si>
  <si>
    <t>Ac-MGWTEEGPAKMMMNQCSCPYLR</t>
  </si>
  <si>
    <t>Ac-MLLNSCFRKTLGMHCMCEHMIK</t>
  </si>
  <si>
    <t>Ac-MTMCLCVAPMGRATRMSVTCDR</t>
  </si>
  <si>
    <t>mRNA accession</t>
  </si>
  <si>
    <t>ALPK1</t>
  </si>
  <si>
    <t>NM_025144</t>
  </si>
  <si>
    <r>
      <t>MTDLMFPR</t>
    </r>
    <r>
      <rPr>
        <u/>
        <sz val="11"/>
        <color theme="1"/>
        <rFont val="Calibri"/>
        <family val="2"/>
        <scheme val="minor"/>
      </rPr>
      <t>VSSAGWINLSCMGKGISK</t>
    </r>
    <r>
      <rPr>
        <sz val="11"/>
        <color theme="1"/>
        <rFont val="Calibri"/>
        <family val="2"/>
        <scheme val="minor"/>
      </rPr>
      <t>KSLTPIHSTILRCVKYLKVIVETTKMNRKMQKQESASLL</t>
    </r>
  </si>
  <si>
    <t>VSSAGWINLSCMGKGISK</t>
  </si>
  <si>
    <t xml:space="preserve">NM_001232 </t>
  </si>
  <si>
    <r>
      <t>M</t>
    </r>
    <r>
      <rPr>
        <u/>
        <sz val="11"/>
        <color theme="1"/>
        <rFont val="Calibri"/>
        <family val="2"/>
        <scheme val="minor"/>
      </rPr>
      <t>MMKMMMMMIILMKR</t>
    </r>
    <r>
      <rPr>
        <sz val="11"/>
        <color theme="1"/>
        <rFont val="Calibri"/>
        <family val="2"/>
        <scheme val="minor"/>
      </rPr>
      <t>IMMTVMTMMMNSPTPNNSDENKITAPTTIQTAQGGSKQFCPTPSQLLSLFHHLFSHSLCVRSSIIQQMPFQMQQSHLAGTGEKLFPC</t>
    </r>
  </si>
  <si>
    <t>MMKMMMMMIILMKR</t>
  </si>
  <si>
    <t>Ac-MMKMMMMMIILMKR</t>
  </si>
  <si>
    <t xml:space="preserve">NM_000395 </t>
  </si>
  <si>
    <r>
      <t>MRLVVLRTCVGCLSPAVADAHDMILIWVQRWEAPGGHPWGLGLGRVAQDWARSVRLREFR</t>
    </r>
    <r>
      <rPr>
        <u/>
        <sz val="11"/>
        <color theme="1"/>
        <rFont val="Calibri"/>
        <family val="2"/>
        <scheme val="minor"/>
      </rPr>
      <t>LASIVTPR</t>
    </r>
    <r>
      <rPr>
        <sz val="11"/>
        <color theme="1"/>
        <rFont val="Calibri"/>
        <family val="2"/>
        <scheme val="minor"/>
      </rPr>
      <t>NGHGIGGRGGGARDAHERLFGSFWGALLVVSVMSVGPPVP</t>
    </r>
  </si>
  <si>
    <t>LASIVTPR</t>
  </si>
  <si>
    <t>DENND1B</t>
  </si>
  <si>
    <t xml:space="preserve">NM_001142795 </t>
  </si>
  <si>
    <r>
      <rPr>
        <u/>
        <sz val="11"/>
        <color theme="1"/>
        <rFont val="Calibri"/>
        <family val="2"/>
        <scheme val="minor"/>
      </rPr>
      <t>MVLYMMMKMMMTLK</t>
    </r>
    <r>
      <rPr>
        <sz val="11"/>
        <color theme="1"/>
        <rFont val="Calibri"/>
        <family val="2"/>
        <scheme val="minor"/>
      </rPr>
      <t>EQASYLLKMVKKLLLISMRVMTLLKQE</t>
    </r>
  </si>
  <si>
    <t>MVLYMMMKMMMTLK;VLYMMMKMMMTLK</t>
  </si>
  <si>
    <t>Ac-MVLYMMMKMMMTLK;Ac-VLYMMMKMMMTLK</t>
  </si>
  <si>
    <t>DLG5</t>
  </si>
  <si>
    <t xml:space="preserve">NM_004747 </t>
  </si>
  <si>
    <r>
      <rPr>
        <u/>
        <sz val="11"/>
        <color theme="1"/>
        <rFont val="Calibri"/>
        <family val="2"/>
        <scheme val="minor"/>
      </rPr>
      <t>MWTSSTRTRSR</t>
    </r>
    <r>
      <rPr>
        <sz val="11"/>
        <color theme="1"/>
        <rFont val="Calibri"/>
        <family val="2"/>
        <scheme val="minor"/>
      </rPr>
      <t>PSRRSSMGRGPSTWSCGGGSPWVGRWSRRCTSTSVDRKTVASVWRMECMLPLCCLEALPLKKGPLLWETGSLRSMALHWTTSL</t>
    </r>
  </si>
  <si>
    <t>MWTSSTRTRSR</t>
  </si>
  <si>
    <t>EYS</t>
  </si>
  <si>
    <t xml:space="preserve">NM_001142800 </t>
  </si>
  <si>
    <r>
      <rPr>
        <u/>
        <sz val="11"/>
        <color theme="1"/>
        <rFont val="Calibri"/>
        <family val="2"/>
        <scheme val="minor"/>
      </rPr>
      <t>MFMMEMNKMR</t>
    </r>
    <r>
      <rPr>
        <sz val="11"/>
        <color theme="1"/>
        <rFont val="Calibri"/>
        <family val="2"/>
        <scheme val="minor"/>
      </rPr>
      <t>LHKLTLEILVHTIHKCSYFDSYFFDTLLTGNQLFTILPEIV</t>
    </r>
  </si>
  <si>
    <t>FMMEMNKMR;MFMMEMNKMR</t>
  </si>
  <si>
    <t>Ac-FMMEMNKMR;Ac-MFMMEMNKMR</t>
  </si>
  <si>
    <r>
      <rPr>
        <u/>
        <sz val="11"/>
        <color theme="1"/>
        <rFont val="Calibri"/>
        <family val="2"/>
        <scheme val="minor"/>
      </rPr>
      <t>MPLVNIMMMTMMMMETILK</t>
    </r>
    <r>
      <rPr>
        <sz val="11"/>
        <color theme="1"/>
        <rFont val="Calibri"/>
        <family val="2"/>
        <scheme val="minor"/>
      </rPr>
      <t>KEKKSRKIWRITEMIKKAAHLGNFLLIKFLKPFPQCFQIRAQQKN</t>
    </r>
  </si>
  <si>
    <t>MPLVNIMMMTMMMMETILK;PLVNIMMMTMMMMETILK</t>
  </si>
  <si>
    <t>Ac-PLVNIMMMTMMMMETILK</t>
  </si>
  <si>
    <t>FAM171A1</t>
  </si>
  <si>
    <t xml:space="preserve">NM_001010924 </t>
  </si>
  <si>
    <r>
      <t>MNQNQPGREGEMLCLCSRTTRPSKSTSRKSLEPQTARPTRSSCTWMTWNRVVANVGPRSVPPRTVPCDACWRGRVGEVVASCPACRRRRPDGLRMPPRSQQPAPTREDLPTRKR</t>
    </r>
    <r>
      <rPr>
        <u/>
        <sz val="11"/>
        <color theme="1"/>
        <rFont val="Calibri"/>
        <family val="2"/>
        <scheme val="minor"/>
      </rPr>
      <t>KTMMMMTKEK</t>
    </r>
    <r>
      <rPr>
        <sz val="11"/>
        <color theme="1"/>
        <rFont val="Calibri"/>
        <family val="2"/>
        <scheme val="minor"/>
      </rPr>
      <t>TRKAPGRNGRRGP</t>
    </r>
  </si>
  <si>
    <t>KTMMMMTKEK</t>
  </si>
  <si>
    <r>
      <rPr>
        <u/>
        <sz val="11"/>
        <color theme="1"/>
        <rFont val="Calibri"/>
        <family val="2"/>
        <scheme val="minor"/>
      </rPr>
      <t>MTSLFMMLLMIMQMK</t>
    </r>
    <r>
      <rPr>
        <sz val="11"/>
        <color theme="1"/>
        <rFont val="Calibri"/>
        <family val="2"/>
        <scheme val="minor"/>
      </rPr>
      <t>KISQLFQKLMRMLYLIPPTVASTLILSSLKMTMKMSMHLSFRVESRMNQPENP</t>
    </r>
  </si>
  <si>
    <t>MTSLFMMLLMIMQMK;TSLFMMLLMIMQMK</t>
  </si>
  <si>
    <t>IRAK1</t>
  </si>
  <si>
    <t>NM_001569</t>
  </si>
  <si>
    <r>
      <t>MGPWTACSCCRPAPSQAWAWNRTGRGPKK</t>
    </r>
    <r>
      <rPr>
        <u/>
        <sz val="11"/>
        <color theme="1"/>
        <rFont val="Calibri"/>
        <family val="2"/>
        <scheme val="minor"/>
      </rPr>
      <t>VMNFRADVFTWADPPNPEVK</t>
    </r>
    <r>
      <rPr>
        <sz val="11"/>
        <color theme="1"/>
        <rFont val="Calibri"/>
        <family val="2"/>
        <scheme val="minor"/>
      </rPr>
      <t>VLMVRSSHGARVLSTLPAVGVGAHARGGEKEVALLF</t>
    </r>
  </si>
  <si>
    <t>VMNFRADVFTWADPPNPEVK</t>
  </si>
  <si>
    <t>KCNK6</t>
  </si>
  <si>
    <t xml:space="preserve">NM_004823 </t>
  </si>
  <si>
    <r>
      <rPr>
        <u/>
        <sz val="11"/>
        <color theme="1"/>
        <rFont val="Calibri"/>
        <family val="2"/>
        <scheme val="minor"/>
      </rPr>
      <t>MMALLHSSLR</t>
    </r>
    <r>
      <rPr>
        <sz val="11"/>
        <color theme="1"/>
        <rFont val="Calibri"/>
        <family val="2"/>
        <scheme val="minor"/>
      </rPr>
      <t>DRVRPCLKEREKERKKERERKKERKGKMEGRKEKERERERERKKKKEK</t>
    </r>
  </si>
  <si>
    <t>MMALLHSSLR</t>
  </si>
  <si>
    <t>Ac-MMALLHSSLR</t>
  </si>
  <si>
    <t>NBPF9</t>
  </si>
  <si>
    <t xml:space="preserve">NM_001037675 </t>
  </si>
  <si>
    <r>
      <t>MSISRPSSLRMSRTSPRGRTSKNSWLRGVDWHSTLSKSSAQK</t>
    </r>
    <r>
      <rPr>
        <u/>
        <sz val="11"/>
        <color theme="1"/>
        <rFont val="Calibri"/>
        <family val="2"/>
        <scheme val="minor"/>
      </rPr>
      <t>MTTMTMKMFK</t>
    </r>
    <r>
      <rPr>
        <sz val="11"/>
        <color theme="1"/>
        <rFont val="Calibri"/>
        <family val="2"/>
        <scheme val="minor"/>
      </rPr>
      <t>LRWLRKCRNRLPPGRCRRLKKRKSLRTHWRNVPSLIQIAMALMTPTSHIGKPKSHLRKTK</t>
    </r>
    <r>
      <rPr>
        <u/>
        <sz val="11"/>
        <color theme="1"/>
        <rFont val="Calibri"/>
        <family val="2"/>
        <scheme val="minor"/>
      </rPr>
      <t>STQLSLAHPLMLNGK</t>
    </r>
    <r>
      <rPr>
        <sz val="11"/>
        <color theme="1"/>
        <rFont val="Calibri"/>
        <family val="2"/>
        <scheme val="minor"/>
      </rPr>
      <t>MLYTLFQKMKVMMRKRKKKGQCLPGICRSLKRRKSPRSPGMKVIRLPQFLLKCWPRTSLTAAHFTH</t>
    </r>
  </si>
  <si>
    <t>MTTMTMKMFK;STQLSLAHPLMLNGK</t>
  </si>
  <si>
    <t>Ac-MTTMTMKMFK</t>
  </si>
  <si>
    <t>PTPDC1</t>
  </si>
  <si>
    <t>NM_177995</t>
  </si>
  <si>
    <r>
      <rPr>
        <u/>
        <sz val="11"/>
        <color theme="1"/>
        <rFont val="Calibri"/>
        <family val="2"/>
        <scheme val="minor"/>
      </rPr>
      <t>MEGLWCSVSYYYPR</t>
    </r>
    <r>
      <rPr>
        <sz val="11"/>
        <color theme="1"/>
        <rFont val="Calibri"/>
        <family val="2"/>
        <scheme val="minor"/>
      </rPr>
      <t>YGEGDDICLTGRKSSYPLSCRAWSNRCFNSLLLSFCNENDC</t>
    </r>
  </si>
  <si>
    <t>MEGLWCSVSYYYPR</t>
  </si>
  <si>
    <t>SCN3A</t>
  </si>
  <si>
    <t xml:space="preserve">NM_006922 </t>
  </si>
  <si>
    <r>
      <t>M</t>
    </r>
    <r>
      <rPr>
        <u/>
        <sz val="11"/>
        <color theme="1"/>
        <rFont val="Calibri"/>
        <family val="2"/>
        <scheme val="minor"/>
      </rPr>
      <t>LDLKMTLLMMNTAHLK</t>
    </r>
    <r>
      <rPr>
        <sz val="11"/>
        <color theme="1"/>
        <rFont val="Calibri"/>
        <family val="2"/>
        <scheme val="minor"/>
      </rPr>
      <t>TAKAGETHCLCRTDMESDATVTLVRPVCHPGWCQGFQQMGRCTALWIAMVWFPWWVDLQL</t>
    </r>
  </si>
  <si>
    <t>LDLKMTLLMMNTAHLK</t>
  </si>
  <si>
    <t xml:space="preserve">NM_020765 </t>
  </si>
  <si>
    <r>
      <rPr>
        <u/>
        <sz val="11"/>
        <color theme="1"/>
        <rFont val="Calibri"/>
        <family val="2"/>
        <scheme val="minor"/>
      </rPr>
      <t>MMMTMMMQMR</t>
    </r>
    <r>
      <rPr>
        <sz val="11"/>
        <color theme="1"/>
        <rFont val="Calibri"/>
        <family val="2"/>
        <scheme val="minor"/>
      </rPr>
      <t>KCSHQGSRMVVTSVRKARNRVRWTMEILRWCLSRWSWRQLKMSTMATPLPWRPCWQAQRASPPCWTSHLMQMTRPWLN</t>
    </r>
  </si>
  <si>
    <t>MMMTMMMQMR;MMTMMMQMR</t>
  </si>
  <si>
    <t>Ac-MMMTMMMQMR;Ac-MMTMMMQMR</t>
  </si>
  <si>
    <t xml:space="preserve">NM_153251 </t>
  </si>
  <si>
    <r>
      <rPr>
        <u/>
        <sz val="11"/>
        <color theme="1"/>
        <rFont val="Calibri"/>
        <family val="2"/>
        <scheme val="minor"/>
      </rPr>
      <t>MEMVSLLDAVK</t>
    </r>
    <r>
      <rPr>
        <sz val="11"/>
        <color theme="1"/>
        <rFont val="Calibri"/>
        <family val="2"/>
        <scheme val="minor"/>
      </rPr>
      <t>IGDKSLVMKRNIGYFQYFQAWVMVAVFQLALWGWIQNKLLLQTRMSMPEVAQINLFLSNHLVNQKTACWTVNLSGWRMELKKASSNQVYENIIDWYFQFSFARK</t>
    </r>
  </si>
  <si>
    <t>MEMVSLLDAVK</t>
  </si>
  <si>
    <t>Ac-MEMVSLLDAVK</t>
  </si>
  <si>
    <t>NP_000517</t>
  </si>
  <si>
    <t xml:space="preserve"> keratin 14 </t>
  </si>
  <si>
    <t>55.3</t>
  </si>
  <si>
    <t>NP_005545</t>
  </si>
  <si>
    <t xml:space="preserve"> keratin 6A </t>
  </si>
  <si>
    <t>87.4</t>
  </si>
  <si>
    <t>46.4</t>
  </si>
  <si>
    <t>NP_002263</t>
  </si>
  <si>
    <t xml:space="preserve"> keratin 4 </t>
  </si>
  <si>
    <t>64.8</t>
  </si>
  <si>
    <t>NP_000413</t>
  </si>
  <si>
    <t xml:space="preserve"> keratin 17 </t>
  </si>
  <si>
    <t>NP_001014364</t>
  </si>
  <si>
    <t xml:space="preserve"> filaggrin family member 2 </t>
  </si>
  <si>
    <t>NP_149034</t>
  </si>
  <si>
    <t xml:space="preserve"> keratin, hair, basic, 4 </t>
  </si>
  <si>
    <t>NP_775487</t>
  </si>
  <si>
    <t xml:space="preserve"> keratin 5b </t>
  </si>
  <si>
    <t>NP_778253</t>
  </si>
  <si>
    <t xml:space="preserve"> keratin 77 </t>
  </si>
  <si>
    <t>NP_001009931</t>
  </si>
  <si>
    <t xml:space="preserve"> hornerin </t>
  </si>
  <si>
    <t>NP_002830</t>
  </si>
  <si>
    <t xml:space="preserve"> protein tyrosine phosphatase, receptor type, D isoform 1 precursor </t>
  </si>
  <si>
    <t>NP_002841</t>
  </si>
  <si>
    <t xml:space="preserve"> protein tyrosine phosphatase, receptor type, sigma isoform 1 precursor </t>
  </si>
  <si>
    <t>NP_075598</t>
  </si>
  <si>
    <t xml:space="preserve"> fibroblast growth factor receptor 1 isoform 1 precursor </t>
  </si>
  <si>
    <t>NP_001108224</t>
  </si>
  <si>
    <t xml:space="preserve"> decay accelerating factor for complement isoform 2 precursor </t>
  </si>
  <si>
    <t>NP_000602</t>
  </si>
  <si>
    <t xml:space="preserve"> CD59 antigen preproprotein </t>
  </si>
  <si>
    <t>NP_000393</t>
  </si>
  <si>
    <t xml:space="preserve"> glucose-6-phosphate dehydrogenase isoform a </t>
  </si>
  <si>
    <t>NP_000036</t>
  </si>
  <si>
    <t xml:space="preserve"> arginase 1 </t>
  </si>
  <si>
    <t>NP_002831</t>
  </si>
  <si>
    <t xml:space="preserve"> protein tyrosine phosphatase, receptor type, F isoform 1 precursor </t>
  </si>
  <si>
    <t>NP_001035972</t>
  </si>
  <si>
    <t xml:space="preserve"> galectin-7B </t>
  </si>
  <si>
    <t>NP_001035930</t>
  </si>
  <si>
    <t xml:space="preserve"> prosaposin isoform b preproprotein </t>
  </si>
  <si>
    <t>NP_066289</t>
  </si>
  <si>
    <t xml:space="preserve"> ubiquitin C </t>
  </si>
  <si>
    <t>90.1</t>
  </si>
  <si>
    <t>62.1</t>
  </si>
  <si>
    <t>NP_001137530</t>
  </si>
  <si>
    <t xml:space="preserve"> neurotrimin isoform 3 </t>
  </si>
  <si>
    <t>NP_851996</t>
  </si>
  <si>
    <t xml:space="preserve"> neural cell adhesion molecule 1 isoform 2 </t>
  </si>
  <si>
    <t>NP_006076</t>
  </si>
  <si>
    <t xml:space="preserve"> 3(2), 5-bisphosphate nucleotidase 1 </t>
  </si>
  <si>
    <t>NP_659399</t>
  </si>
  <si>
    <t xml:space="preserve"> phosphatidylethanolamine-binding protein 4 </t>
  </si>
  <si>
    <t>NP_004377</t>
  </si>
  <si>
    <t xml:space="preserve"> chondroitin sulfate proteoglycan 3 </t>
  </si>
  <si>
    <t>59.2</t>
  </si>
  <si>
    <t>NP_001933</t>
  </si>
  <si>
    <t xml:space="preserve"> desmoglein 1 preproprotein </t>
  </si>
  <si>
    <t>NP_001073590</t>
  </si>
  <si>
    <t xml:space="preserve"> prion protein preproprotein </t>
  </si>
  <si>
    <t>NP_005520</t>
  </si>
  <si>
    <t xml:space="preserve"> heparan sulfate proteoglycan 2 </t>
  </si>
  <si>
    <t>NP_002464</t>
  </si>
  <si>
    <t xml:space="preserve"> myosin, heavy polypeptide 9, non-muscle </t>
  </si>
  <si>
    <t>NP_000932</t>
  </si>
  <si>
    <t xml:space="preserve"> cytochrome P450 reductase </t>
  </si>
  <si>
    <t>NP_705694</t>
  </si>
  <si>
    <t xml:space="preserve"> keratin 13 isoform a </t>
  </si>
  <si>
    <t>16.6</t>
  </si>
  <si>
    <t>NP_077739</t>
  </si>
  <si>
    <t xml:space="preserve"> desmocollin 1 isoform Dsc1a preproprotein </t>
  </si>
  <si>
    <t>NP_077740</t>
  </si>
  <si>
    <t xml:space="preserve"> desmocollin 2 isoform Dsc2a preproprotein </t>
  </si>
  <si>
    <t>NP_112576</t>
  </si>
  <si>
    <t xml:space="preserve"> SH3 domain binding glutamic acid-rich protein like 3 </t>
  </si>
  <si>
    <t>NP_115822</t>
  </si>
  <si>
    <t xml:space="preserve"> multiple EGF-like-domains 10 </t>
  </si>
  <si>
    <t>NP_055895</t>
  </si>
  <si>
    <t xml:space="preserve"> neurexin 2 isoform alpha-1 precursor </t>
  </si>
  <si>
    <t>NP_031382</t>
  </si>
  <si>
    <t xml:space="preserve"> laminin, beta 4 </t>
  </si>
  <si>
    <t>NP_001783</t>
  </si>
  <si>
    <t xml:space="preserve"> cadherin 2, type 1 preproprotein </t>
  </si>
  <si>
    <t>NP_001087240</t>
  </si>
  <si>
    <t xml:space="preserve"> thioredoxin reductase 1 isoform 3 </t>
  </si>
  <si>
    <t>NP_872352</t>
  </si>
  <si>
    <t xml:space="preserve"> V-set and transmembrane domain containing 2 </t>
  </si>
  <si>
    <t>NP_001092082</t>
  </si>
  <si>
    <t xml:space="preserve"> sialic acid binding Ig-like lectin 14 </t>
  </si>
  <si>
    <t>NP_849191</t>
  </si>
  <si>
    <t xml:space="preserve"> seizure related 6 homolog isoform 1 </t>
  </si>
  <si>
    <t>NP_036533</t>
  </si>
  <si>
    <t xml:space="preserve"> plexin B2 </t>
  </si>
  <si>
    <t>NP_056366</t>
  </si>
  <si>
    <t xml:space="preserve"> sushi domain containing 5 </t>
  </si>
  <si>
    <t>NP_009199</t>
  </si>
  <si>
    <t xml:space="preserve"> V-set and immunoglobulin domain containing 4 isoform 1 </t>
  </si>
  <si>
    <t>NP_001092008</t>
  </si>
  <si>
    <t xml:space="preserve"> proline rich 4 (lacrimal) isoform 1 </t>
  </si>
  <si>
    <t>63.9</t>
  </si>
  <si>
    <t>NP_002584</t>
  </si>
  <si>
    <t xml:space="preserve"> procollagen C-endopeptidase enhancer </t>
  </si>
  <si>
    <t>43.7</t>
  </si>
  <si>
    <t>NP_005338</t>
  </si>
  <si>
    <t xml:space="preserve"> heat shock 70kDa protein 5 </t>
  </si>
  <si>
    <t>NP_963869</t>
  </si>
  <si>
    <t xml:space="preserve"> seizure related 6 homolog (mouse)-like 2 isoform 2 </t>
  </si>
  <si>
    <t>NP_002044</t>
  </si>
  <si>
    <t xml:space="preserve"> guanylate binding protein 1, interferon-inducible, 67kDa </t>
  </si>
  <si>
    <t>NP_444513</t>
  </si>
  <si>
    <t xml:space="preserve"> dermcidin preproprotein </t>
  </si>
  <si>
    <t>63.7</t>
  </si>
  <si>
    <t>XP_001720493</t>
  </si>
  <si>
    <t xml:space="preserve"> PREDICTED: similar to hCG1773549 </t>
  </si>
  <si>
    <t>XP_001719981</t>
  </si>
  <si>
    <t xml:space="preserve"> PREDICTED: hypothetical protein, partial </t>
  </si>
  <si>
    <t>NP_000290</t>
  </si>
  <si>
    <t xml:space="preserve"> plakophilin 1 isoform 1b </t>
  </si>
  <si>
    <t>41.1</t>
  </si>
  <si>
    <t>NP_031369</t>
  </si>
  <si>
    <t xml:space="preserve"> mesotrypsin isoform 1 preproprotein </t>
  </si>
  <si>
    <t>NP_536722</t>
  </si>
  <si>
    <t xml:space="preserve"> serine (or cysteine) proteinase inhibitor, clade B (ovalbumin), member 12 </t>
  </si>
  <si>
    <t>NP_001069</t>
  </si>
  <si>
    <t xml:space="preserve"> vascular cell adhesion molecule 1 isoform a precursor </t>
  </si>
  <si>
    <t>NP_004376</t>
  </si>
  <si>
    <t xml:space="preserve"> versican isoform 1 </t>
  </si>
  <si>
    <t>NP_001120727</t>
  </si>
  <si>
    <t xml:space="preserve"> NACHT, leucine rich repeat and PYD containing 7 isoform 3 </t>
  </si>
  <si>
    <t>NP_000560</t>
  </si>
  <si>
    <t xml:space="preserve"> Fc fragment of IgG, low affinity IIIa, receptor (CD16a) isoform a precursor </t>
  </si>
  <si>
    <t>NP_690005</t>
  </si>
  <si>
    <t xml:space="preserve"> aspartic peptidase, retroviral-like 1 </t>
  </si>
  <si>
    <t>NP_001121782</t>
  </si>
  <si>
    <t xml:space="preserve"> SPARC-like 1 </t>
  </si>
  <si>
    <t>NP_001122301</t>
  </si>
  <si>
    <t xml:space="preserve"> carbonic anhydrase I </t>
  </si>
  <si>
    <t>34.9</t>
  </si>
  <si>
    <t>NP_000304</t>
  </si>
  <si>
    <t xml:space="preserve"> protein S, alpha preproprotein </t>
  </si>
  <si>
    <t>NP_006200</t>
  </si>
  <si>
    <t xml:space="preserve"> autotaxin isoform 1 preproprotein </t>
  </si>
  <si>
    <t>NP_006320</t>
  </si>
  <si>
    <t xml:space="preserve"> fibulin 5 precursor </t>
  </si>
  <si>
    <t>NP_002932</t>
  </si>
  <si>
    <t xml:space="preserve"> roundabout 1 isoform a </t>
  </si>
  <si>
    <t>NP_006279</t>
  </si>
  <si>
    <t xml:space="preserve"> Thy-1 cell surface antigen preproprotein </t>
  </si>
  <si>
    <t>NP_000137</t>
  </si>
  <si>
    <t xml:space="preserve"> ferritin, light polypeptide </t>
  </si>
  <si>
    <t>NP_001128530</t>
  </si>
  <si>
    <t xml:space="preserve"> cochlin precursor </t>
  </si>
  <si>
    <t>NP_443112</t>
  </si>
  <si>
    <t xml:space="preserve"> HGFL protein isoform 1 </t>
  </si>
  <si>
    <t>NP_000475</t>
  </si>
  <si>
    <t xml:space="preserve"> amyloid beta A4 protein isoform a precursor </t>
  </si>
  <si>
    <t>NP_001129652</t>
  </si>
  <si>
    <t xml:space="preserve"> heat shock factor binding protein 1-like </t>
  </si>
  <si>
    <t>45.1</t>
  </si>
  <si>
    <t>NP_060646</t>
  </si>
  <si>
    <t xml:space="preserve"> leucine-rich repeat LGI family, member 2 </t>
  </si>
  <si>
    <t>NP_001633</t>
  </si>
  <si>
    <t xml:space="preserve"> amyloid beta (A4) precursor-like protein 2 isoform 1 </t>
  </si>
  <si>
    <t>NP_068713</t>
  </si>
  <si>
    <t xml:space="preserve"> AXL receptor tyrosine kinase isoform 1 </t>
  </si>
  <si>
    <t>NP_002955</t>
  </si>
  <si>
    <t xml:space="preserve"> S100 calcium-binding protein A8 </t>
  </si>
  <si>
    <t>NP_660339</t>
  </si>
  <si>
    <t xml:space="preserve"> cell adhesion molecule 4 </t>
  </si>
  <si>
    <t>NP_004430</t>
  </si>
  <si>
    <t xml:space="preserve"> ephrin receptor EphA5 isoform a precursor </t>
  </si>
  <si>
    <t>NP_001138579</t>
  </si>
  <si>
    <t xml:space="preserve"> NEL-like protein 2 isoform a </t>
  </si>
  <si>
    <t>NP_872325</t>
  </si>
  <si>
    <t xml:space="preserve"> antimicrobial peptide RY2G5 </t>
  </si>
  <si>
    <t>NP_001012779</t>
  </si>
  <si>
    <t xml:space="preserve"> RGM domain family, member B </t>
  </si>
  <si>
    <t>XP_001718089</t>
  </si>
  <si>
    <t xml:space="preserve"> PREDICTED: similar to Ig heavy chain </t>
  </si>
  <si>
    <t>38.6</t>
  </si>
  <si>
    <t>XP_002345515</t>
  </si>
  <si>
    <t xml:space="preserve"> PREDICTED: similar to hCG2040021 </t>
  </si>
  <si>
    <t>NP_005036</t>
  </si>
  <si>
    <t xml:space="preserve"> reelin isoform a </t>
  </si>
  <si>
    <t>NP_006284</t>
  </si>
  <si>
    <t xml:space="preserve"> TYRO3 protein tyrosine kinase </t>
  </si>
  <si>
    <t>NP_783165</t>
  </si>
  <si>
    <t xml:space="preserve"> WFIKKN2 protein </t>
  </si>
  <si>
    <t>NP_783200</t>
  </si>
  <si>
    <t xml:space="preserve"> contactin 4 isoform a precursor </t>
  </si>
  <si>
    <t>NP_002635</t>
  </si>
  <si>
    <t xml:space="preserve"> polymeric immunoglobulin receptor precursor </t>
  </si>
  <si>
    <t>NP_116221</t>
  </si>
  <si>
    <t xml:space="preserve"> low density lipoprotein receptor-related protein 11 </t>
  </si>
  <si>
    <t>76.8</t>
  </si>
  <si>
    <t>79.5</t>
  </si>
  <si>
    <t>NP_004531</t>
  </si>
  <si>
    <t xml:space="preserve"> neural cell adhesion molecule 2 precursor </t>
  </si>
  <si>
    <t>NP_001987</t>
  </si>
  <si>
    <t xml:space="preserve"> fibulin 1 isoform C precursor </t>
  </si>
  <si>
    <t>24.9</t>
  </si>
  <si>
    <t>NP_919412</t>
  </si>
  <si>
    <t xml:space="preserve"> ribonuclease, RNase A family, 4 precursor </t>
  </si>
  <si>
    <t>NP_937875</t>
  </si>
  <si>
    <t xml:space="preserve"> pancreatic ribonuclease precursor </t>
  </si>
  <si>
    <t>NP_068767</t>
  </si>
  <si>
    <t xml:space="preserve"> brevican isoform 1 </t>
  </si>
  <si>
    <t>NP_000396</t>
  </si>
  <si>
    <t xml:space="preserve"> GM2 ganglioside activator precursor </t>
  </si>
  <si>
    <t>NP_954657</t>
  </si>
  <si>
    <t xml:space="preserve"> keratin 18 </t>
  </si>
  <si>
    <t>NP_056965</t>
  </si>
  <si>
    <t xml:space="preserve"> dickkopf homolog 3 precursor </t>
  </si>
  <si>
    <t>NP_002846</t>
  </si>
  <si>
    <t xml:space="preserve"> poliovirus receptor-related 1 isoform 1 </t>
  </si>
  <si>
    <t>NP_004235</t>
  </si>
  <si>
    <t xml:space="preserve"> CD163 antigen isoform a </t>
  </si>
  <si>
    <t>NP_003886</t>
  </si>
  <si>
    <t xml:space="preserve"> synaptojanin 1 isoform a </t>
  </si>
  <si>
    <t>40.2</t>
  </si>
  <si>
    <t>40.3</t>
  </si>
  <si>
    <t>52.3</t>
  </si>
  <si>
    <t>NP_000090</t>
  </si>
  <si>
    <t xml:space="preserve"> cystatin C precursor </t>
  </si>
  <si>
    <t>NP_000091</t>
  </si>
  <si>
    <t xml:space="preserve"> cystatin B </t>
  </si>
  <si>
    <t>NP_000169</t>
  </si>
  <si>
    <t xml:space="preserve"> glutathione synthetase </t>
  </si>
  <si>
    <t>NP_001544</t>
  </si>
  <si>
    <t xml:space="preserve"> insulin-like growth factor binding protein 7 </t>
  </si>
  <si>
    <t>NP_002505</t>
  </si>
  <si>
    <t xml:space="preserve"> nephroblastoma overexpressed precursor </t>
  </si>
  <si>
    <t>NP_002536</t>
  </si>
  <si>
    <t xml:space="preserve"> opioid binding protein/cell adhesion molecule-like isoform a preproprotein </t>
  </si>
  <si>
    <t>NP_002643</t>
  </si>
  <si>
    <t xml:space="preserve"> prolactin-induced protein </t>
  </si>
  <si>
    <t>NP_002765</t>
  </si>
  <si>
    <t xml:space="preserve"> kallikrein-related peptidase 6 isoform A preproprotein </t>
  </si>
  <si>
    <t>61.1</t>
  </si>
  <si>
    <t>NP_002845</t>
  </si>
  <si>
    <t xml:space="preserve"> parvalbumin </t>
  </si>
  <si>
    <t>NP_000958</t>
  </si>
  <si>
    <t xml:space="preserve"> ribosomal protein L3 isoform a </t>
  </si>
  <si>
    <t>NP_002956</t>
  </si>
  <si>
    <t xml:space="preserve"> S100 calcium-binding protein A9 </t>
  </si>
  <si>
    <t>NP_000445</t>
  </si>
  <si>
    <t xml:space="preserve"> superoxide dismutase 1, soluble </t>
  </si>
  <si>
    <t>NP_003109</t>
  </si>
  <si>
    <t xml:space="preserve"> secreted protein, acidic, cysteine-rich </t>
  </si>
  <si>
    <t>NP_003145</t>
  </si>
  <si>
    <t xml:space="preserve"> statherin isoform a </t>
  </si>
  <si>
    <t>NP_000350</t>
  </si>
  <si>
    <t xml:space="preserve"> transglutaminase 1 </t>
  </si>
  <si>
    <t>34.3</t>
  </si>
  <si>
    <t>NP_003246</t>
  </si>
  <si>
    <t xml:space="preserve"> TIMP metallopeptidase inhibitor 2 precursor </t>
  </si>
  <si>
    <t>NP_054706</t>
  </si>
  <si>
    <t xml:space="preserve"> vinculin isoform meta-VCL </t>
  </si>
  <si>
    <t>37.1</t>
  </si>
  <si>
    <t>NP_000253</t>
  </si>
  <si>
    <t xml:space="preserve"> alpha-N-acetylgalactosaminidase precursor </t>
  </si>
  <si>
    <t>69.5</t>
  </si>
  <si>
    <t>NP_000230</t>
  </si>
  <si>
    <t xml:space="preserve"> lysozyme precursor </t>
  </si>
  <si>
    <t>NP_002329</t>
  </si>
  <si>
    <t xml:space="preserve"> limbic system-associated membrane protein </t>
  </si>
  <si>
    <t>NP_996826</t>
  </si>
  <si>
    <t xml:space="preserve"> latent transforming growth factor beta binding protein 1 isoform LTBP-1L </t>
  </si>
  <si>
    <t>NP_004039</t>
  </si>
  <si>
    <t xml:space="preserve"> beta-2-microglobulin precursor </t>
  </si>
  <si>
    <t>55.5</t>
  </si>
  <si>
    <t>NP_004429</t>
  </si>
  <si>
    <t xml:space="preserve"> ephrin receptor EphA4 </t>
  </si>
  <si>
    <t>NP_004431</t>
  </si>
  <si>
    <t xml:space="preserve"> ephrin receptor EphA7 </t>
  </si>
  <si>
    <t>NP_005067</t>
  </si>
  <si>
    <t xml:space="preserve"> contactin 2 precursor </t>
  </si>
  <si>
    <t>NP_000080</t>
  </si>
  <si>
    <t xml:space="preserve"> alpha 2 type I collagen </t>
  </si>
  <si>
    <t>NP_001019978</t>
  </si>
  <si>
    <t xml:space="preserve"> amyloid precursor-like protein 1 isoform 1 precursor </t>
  </si>
  <si>
    <t>NP_005204</t>
  </si>
  <si>
    <t xml:space="preserve"> cystatin A </t>
  </si>
  <si>
    <t>66.3</t>
  </si>
  <si>
    <t>NP_003320</t>
  </si>
  <si>
    <t xml:space="preserve"> thioredoxin </t>
  </si>
  <si>
    <t>NP_003721</t>
  </si>
  <si>
    <t xml:space="preserve"> ribonuclease T2 precursor </t>
  </si>
  <si>
    <t>NP_002535</t>
  </si>
  <si>
    <t xml:space="preserve"> oligodendrocyte myelin glycoprotein </t>
  </si>
  <si>
    <t>NP_006423</t>
  </si>
  <si>
    <t xml:space="preserve"> epididymal secretory protein E1 precursor </t>
  </si>
  <si>
    <t>63.6</t>
  </si>
  <si>
    <t>NP_694854</t>
  </si>
  <si>
    <t xml:space="preserve"> immunoglobulin superfamily, member 4D </t>
  </si>
  <si>
    <t>NP_002334</t>
  </si>
  <si>
    <t xml:space="preserve"> lactotransferrin precursor </t>
  </si>
  <si>
    <t>NP_940978</t>
  </si>
  <si>
    <t xml:space="preserve"> agrin </t>
  </si>
  <si>
    <t>67.2</t>
  </si>
  <si>
    <t>NP_002424</t>
  </si>
  <si>
    <t xml:space="preserve"> myelin oligodendrocyte glycoprotein isoform beta1 precursor </t>
  </si>
  <si>
    <t>NP_001009566</t>
  </si>
  <si>
    <t xml:space="preserve"> calsyntenin 1 isoform 1 </t>
  </si>
  <si>
    <t>33.5</t>
  </si>
  <si>
    <t>NP_004406</t>
  </si>
  <si>
    <t xml:space="preserve"> desmoplakin isoform I </t>
  </si>
  <si>
    <t>54.6</t>
  </si>
  <si>
    <t>NP_776169</t>
  </si>
  <si>
    <t xml:space="preserve"> neuronal growth regulator 1 </t>
  </si>
  <si>
    <t>43.4</t>
  </si>
  <si>
    <t>NP_001618</t>
  </si>
  <si>
    <t xml:space="preserve"> activated leukocyte cell adhesion molecule </t>
  </si>
  <si>
    <t>NP_036246</t>
  </si>
  <si>
    <t xml:space="preserve"> caspase 14 precursor </t>
  </si>
  <si>
    <t>NP_699201</t>
  </si>
  <si>
    <t xml:space="preserve"> protease inhibitor 16 precursor </t>
  </si>
  <si>
    <t>NP_002014</t>
  </si>
  <si>
    <t xml:space="preserve"> fibromodulin precursor </t>
  </si>
  <si>
    <t>NP_055267</t>
  </si>
  <si>
    <t xml:space="preserve"> tumor necrosis factor receptor superfamily, member 21 precursor </t>
  </si>
  <si>
    <t>NP_055703</t>
  </si>
  <si>
    <t xml:space="preserve"> family with sequence similarity 3, member C precursor </t>
  </si>
  <si>
    <t>49.3</t>
  </si>
  <si>
    <t>NP_002037</t>
  </si>
  <si>
    <t xml:space="preserve"> glyceraldehyde-3-phosphate dehydrogenase </t>
  </si>
  <si>
    <t>NP_057399</t>
  </si>
  <si>
    <t xml:space="preserve"> GULP, engulfment adaptor PTB domain containing 1 </t>
  </si>
  <si>
    <t>NP_001032209</t>
  </si>
  <si>
    <t xml:space="preserve"> neuronal cell adhesion molecule isoform A precursor </t>
  </si>
  <si>
    <t>NP_001034437</t>
  </si>
  <si>
    <t xml:space="preserve"> EGF-containing fibulin-like extracellular matrix protein 1 precursor </t>
  </si>
  <si>
    <t>22.3</t>
  </si>
  <si>
    <t>NP_055905</t>
  </si>
  <si>
    <t xml:space="preserve"> neurofascin isoform 4 precursor </t>
  </si>
  <si>
    <t>NP_000606</t>
  </si>
  <si>
    <t xml:space="preserve"> neural cell adhesion molecule 1 isoform 1 </t>
  </si>
  <si>
    <t>NP_065137</t>
  </si>
  <si>
    <t xml:space="preserve"> tumor endothelial marker 1 precursor </t>
  </si>
  <si>
    <t>AACS</t>
  </si>
  <si>
    <t>NM_023928</t>
  </si>
  <si>
    <r>
      <t>MMTCTIGPLSHIQTSGQSSGNSVELSSHVCMMRLWTHRKESQMSPSGSKAVGSTMQKTSCGTKR</t>
    </r>
    <r>
      <rPr>
        <u/>
        <sz val="11"/>
        <color theme="1"/>
        <rFont val="Calibri"/>
        <family val="2"/>
        <scheme val="minor"/>
      </rPr>
      <t>MTELPFTLQGKAK</t>
    </r>
    <r>
      <rPr>
        <sz val="11"/>
        <color theme="1"/>
        <rFont val="Calibri"/>
        <family val="2"/>
        <scheme val="minor"/>
      </rPr>
      <t>RKL</t>
    </r>
  </si>
  <si>
    <t>MTELPFTLQGKAK</t>
  </si>
  <si>
    <t>ABCD1</t>
  </si>
  <si>
    <t>NM_000033</t>
  </si>
  <si>
    <r>
      <rPr>
        <u/>
        <sz val="11"/>
        <color theme="1"/>
        <rFont val="Calibri"/>
        <family val="2"/>
        <scheme val="minor"/>
      </rPr>
      <t>MWPAWTEGWPAASSAR</t>
    </r>
    <r>
      <rPr>
        <sz val="11"/>
        <color theme="1"/>
        <rFont val="Calibri"/>
        <family val="2"/>
        <scheme val="minor"/>
      </rPr>
      <t>TRGLLAGSCCSGSSSPSLLPSSTVPSVTWRANWPCRSAAVWWPTPTASTSPSRPTTGSATWTGGFATLTSL</t>
    </r>
  </si>
  <si>
    <t>MWPAWTEGWPAASSAR</t>
  </si>
  <si>
    <t>Ac-MWPAWTEGWPAASSAR</t>
  </si>
  <si>
    <t>ATG2B</t>
  </si>
  <si>
    <t>NM_018036</t>
  </si>
  <si>
    <r>
      <t>MVFWMKNLKFRSHVVQTSSCFLTRVGMYPR</t>
    </r>
    <r>
      <rPr>
        <u/>
        <sz val="11"/>
        <color theme="1"/>
        <rFont val="Calibri"/>
        <family val="2"/>
        <scheme val="minor"/>
      </rPr>
      <t>SPAPPMPHSLTISSVMQ</t>
    </r>
  </si>
  <si>
    <t>SPAPPMPHSLTISSVMQ</t>
  </si>
  <si>
    <t>ATP11A</t>
  </si>
  <si>
    <t>NM_015205</t>
  </si>
  <si>
    <r>
      <rPr>
        <u/>
        <sz val="11"/>
        <color theme="1"/>
        <rFont val="Calibri"/>
        <family val="2"/>
        <scheme val="minor"/>
      </rPr>
      <t>MSISHSPGHGAVSPLLR</t>
    </r>
    <r>
      <rPr>
        <sz val="11"/>
        <color theme="1"/>
        <rFont val="Calibri"/>
        <family val="2"/>
        <scheme val="minor"/>
      </rPr>
      <t>ENVDFAGARAGRQILGCDEQTSSVPVEGSTPRWCSCTRTCLGLTGVAHRTRVDPNRQHRTSARLPHCSSARRALRPHVPSSHPHVPSSRHLVPTSPCPVTSSSCPLVLSPRPHVPSSPHPHVLSSPCPVPTYPRPHVPTQGSPSS</t>
    </r>
  </si>
  <si>
    <t>MSISHSPGHGAVSPLLR</t>
  </si>
  <si>
    <t>Ac-MSISHSPGHGAVSPLLR</t>
  </si>
  <si>
    <t>NM_032018</t>
  </si>
  <si>
    <r>
      <rPr>
        <u/>
        <sz val="11"/>
        <color theme="1"/>
        <rFont val="Calibri"/>
        <family val="2"/>
        <scheme val="minor"/>
      </rPr>
      <t>MRWMSIGDTGGAAMGR</t>
    </r>
    <r>
      <rPr>
        <sz val="11"/>
        <color theme="1"/>
        <rFont val="Calibri"/>
        <family val="2"/>
        <scheme val="minor"/>
      </rPr>
      <t>ASTGHRITAMSNELLTGNPLLMTIGGLSTRKPVEALT</t>
    </r>
  </si>
  <si>
    <t>MRWMSIGDTGGAAMGR</t>
  </si>
  <si>
    <r>
      <t>M</t>
    </r>
    <r>
      <rPr>
        <u/>
        <sz val="11"/>
        <color theme="1"/>
        <rFont val="Calibri"/>
        <family val="2"/>
        <scheme val="minor"/>
      </rPr>
      <t>SMIVMMLMMVMR</t>
    </r>
    <r>
      <rPr>
        <sz val="11"/>
        <color theme="1"/>
        <rFont val="Calibri"/>
        <family val="2"/>
        <scheme val="minor"/>
      </rPr>
      <t>RWSFNCFIHSSQRYTFTKVFIFESLEQIYKSLFNKLIEIGIMREK</t>
    </r>
  </si>
  <si>
    <t>SMIVMMLMMVMR</t>
  </si>
  <si>
    <t>Ac-SMIVMMLMMVMR</t>
  </si>
  <si>
    <t>CNGA3</t>
  </si>
  <si>
    <t>NM_001298</t>
  </si>
  <si>
    <r>
      <rPr>
        <u/>
        <sz val="11"/>
        <color theme="1"/>
        <rFont val="Calibri"/>
        <family val="2"/>
        <scheme val="minor"/>
      </rPr>
      <t>MTSASFGPPLR</t>
    </r>
    <r>
      <rPr>
        <sz val="11"/>
        <color theme="1"/>
        <rFont val="Calibri"/>
        <family val="2"/>
        <scheme val="minor"/>
      </rPr>
      <t>LQSLTLLSHGEGGHRLLQQSPSRVLGRERGGGSERNCA</t>
    </r>
  </si>
  <si>
    <t>MTSASFGPPLR</t>
  </si>
  <si>
    <t>Ac-MTSASFGPPLR</t>
  </si>
  <si>
    <t>CNKSR2</t>
  </si>
  <si>
    <t>NM_014927</t>
  </si>
  <si>
    <r>
      <t>MKKETFLVKTSEDIWWASQCIRDLNHQIHFWIRNIERDLILSKK</t>
    </r>
    <r>
      <rPr>
        <u/>
        <sz val="11"/>
        <color theme="1"/>
        <rFont val="Calibri"/>
        <family val="2"/>
        <scheme val="minor"/>
      </rPr>
      <t>ILSYIAMNMK</t>
    </r>
    <r>
      <rPr>
        <sz val="11"/>
        <color theme="1"/>
        <rFont val="Calibri"/>
        <family val="2"/>
        <scheme val="minor"/>
      </rPr>
      <t>KEDQVVKEDEKAPQLMASYDLYLCQWNIIGWGTMKIQIR</t>
    </r>
  </si>
  <si>
    <t>ILSYIAMNMK</t>
  </si>
  <si>
    <t>COL2A1</t>
  </si>
  <si>
    <t>NM_033150</t>
  </si>
  <si>
    <r>
      <rPr>
        <u/>
        <sz val="11"/>
        <color theme="1"/>
        <rFont val="Calibri"/>
        <family val="2"/>
        <scheme val="minor"/>
      </rPr>
      <t>MSIHPTLSQFGLFSPLFLR</t>
    </r>
    <r>
      <rPr>
        <sz val="11"/>
        <color theme="1"/>
        <rFont val="Calibri"/>
        <family val="2"/>
        <scheme val="minor"/>
      </rPr>
      <t>DLNWADCKIKSRCSIYLLSSCKTFGSRQRQETNWCESNAP</t>
    </r>
  </si>
  <si>
    <t>MSIHPTLSQFGLFSPLFLR</t>
  </si>
  <si>
    <t>Ac-MSIHPTLSQFGLFSPLFLR</t>
  </si>
  <si>
    <t>COL5A1</t>
  </si>
  <si>
    <t>NM_000093</t>
  </si>
  <si>
    <r>
      <rPr>
        <u/>
        <sz val="11"/>
        <color theme="1"/>
        <rFont val="Calibri"/>
        <family val="2"/>
        <scheme val="minor"/>
      </rPr>
      <t>MASSCLAPGSWMRR</t>
    </r>
    <r>
      <rPr>
        <sz val="11"/>
        <color theme="1"/>
        <rFont val="Calibri"/>
        <family val="2"/>
        <scheme val="minor"/>
      </rPr>
      <t>CLRVTSSSCSLSRTTGQLMITVSTTALTVTPQYLTPHSRRTPIQMNITRKETARVRPITTNTPTTKTPKT</t>
    </r>
  </si>
  <si>
    <t>MASSCLAPGSWMRR</t>
  </si>
  <si>
    <t>Ac-MASSCLAPGSWMRR</t>
  </si>
  <si>
    <t>DNAH11</t>
  </si>
  <si>
    <t>NM_003777</t>
  </si>
  <si>
    <r>
      <rPr>
        <u/>
        <sz val="11"/>
        <color theme="1"/>
        <rFont val="Calibri"/>
        <family val="2"/>
        <scheme val="minor"/>
      </rPr>
      <t>MAMLCLPMKWMLMQMK</t>
    </r>
    <r>
      <rPr>
        <sz val="11"/>
        <color theme="1"/>
        <rFont val="Calibri"/>
        <family val="2"/>
        <scheme val="minor"/>
      </rPr>
      <t>KFPNNHQLLSNSKNRLTFMKLCMFK</t>
    </r>
  </si>
  <si>
    <t>MAMLCLPMKWMLMQMK</t>
  </si>
  <si>
    <t>Ac-MAMLCLPMKWMLMQMK</t>
  </si>
  <si>
    <t>ERP44</t>
  </si>
  <si>
    <t>NM_015051</t>
  </si>
  <si>
    <r>
      <rPr>
        <u/>
        <sz val="11"/>
        <color theme="1"/>
        <rFont val="Calibri"/>
        <family val="2"/>
        <scheme val="minor"/>
      </rPr>
      <t>MNRCSQEVGIWLR</t>
    </r>
    <r>
      <rPr>
        <sz val="11"/>
        <color theme="1"/>
        <rFont val="Calibri"/>
        <family val="2"/>
        <scheme val="minor"/>
      </rPr>
      <t>GNNLSKGMKQPNALEKKVLLVRHLGLGKLEKEMGAGHTGPCVPD</t>
    </r>
  </si>
  <si>
    <t>MNRCSQEVGIWLR</t>
  </si>
  <si>
    <t>Ac-MNRCSQEVGIWLR</t>
  </si>
  <si>
    <r>
      <rPr>
        <u/>
        <sz val="11"/>
        <color theme="1"/>
        <rFont val="Calibri"/>
        <family val="2"/>
        <scheme val="minor"/>
      </rPr>
      <t>MSVDHVIMLTVALDGK</t>
    </r>
    <r>
      <rPr>
        <sz val="11"/>
        <color theme="1"/>
        <rFont val="Calibri"/>
        <family val="2"/>
        <scheme val="minor"/>
      </rPr>
      <t>PYLAEISVLSPFAGIPVGMDFVRGQICALAHLVR</t>
    </r>
  </si>
  <si>
    <t>MSVDHVIMLTVALDGK</t>
  </si>
  <si>
    <t>Ac-MSVDHVIMLTVALDGK</t>
  </si>
  <si>
    <t>FBXO8</t>
  </si>
  <si>
    <t>NM_012180</t>
  </si>
  <si>
    <r>
      <rPr>
        <u/>
        <sz val="11"/>
        <color theme="1"/>
        <rFont val="Calibri"/>
        <family val="2"/>
        <scheme val="minor"/>
      </rPr>
      <t>MQPYTVTR</t>
    </r>
    <r>
      <rPr>
        <sz val="11"/>
        <color theme="1"/>
        <rFont val="Calibri"/>
        <family val="2"/>
        <scheme val="minor"/>
      </rPr>
      <t>VQPPATSRYSQAPAPRSASRADRLYLELWVPARHAPPQDLQSWELLCAPGFLAADSTPRSRLL</t>
    </r>
  </si>
  <si>
    <t>MQPYTVTR</t>
  </si>
  <si>
    <t>Ac-MQPYTVTR</t>
  </si>
  <si>
    <t>FKBP5</t>
  </si>
  <si>
    <t>NM_001145777</t>
  </si>
  <si>
    <r>
      <rPr>
        <u/>
        <sz val="11"/>
        <color theme="1"/>
        <rFont val="Calibri"/>
        <family val="2"/>
        <scheme val="minor"/>
      </rPr>
      <t>MPVASYPVMTTKNASR</t>
    </r>
    <r>
      <rPr>
        <sz val="11"/>
        <color theme="1"/>
        <rFont val="Calibri"/>
        <family val="2"/>
        <scheme val="minor"/>
      </rPr>
      <t>PARCSLGGKITPQLRTALVPQKQGVQDRLFANWKLKSK</t>
    </r>
  </si>
  <si>
    <t>MPVASYPVMTTKNASR</t>
  </si>
  <si>
    <t>Ac-MPVASYPVMTTKNASR</t>
  </si>
  <si>
    <t>FPGS</t>
  </si>
  <si>
    <t>NM_004957</t>
  </si>
  <si>
    <r>
      <t>M</t>
    </r>
    <r>
      <rPr>
        <u/>
        <sz val="11"/>
        <color theme="1"/>
        <rFont val="Calibri"/>
        <family val="2"/>
        <scheme val="minor"/>
      </rPr>
      <t>SSIPVSDAGGPR</t>
    </r>
    <r>
      <rPr>
        <sz val="11"/>
        <color theme="1"/>
        <rFont val="Calibri"/>
        <family val="2"/>
        <scheme val="minor"/>
      </rPr>
      <t>GRGAAADPGPGGGAPAVQRRLGLAAGPLLAAAAGPPWCWGAKGIQARAPVAAAPGTCVPAHIPHAARASEHGVAGPDAGAAARAPHLVPGRCAHRQQRAGLRALVPPGAAGPREAERWPRGSSLALQCYRGPGPGGPAEAAAALPV</t>
    </r>
  </si>
  <si>
    <t>SSIPVSDAGGPR</t>
  </si>
  <si>
    <t>Ac-SSIPVSDAGGPR</t>
  </si>
  <si>
    <t>FRA10AC1</t>
  </si>
  <si>
    <t>NM_145246</t>
  </si>
  <si>
    <r>
      <rPr>
        <u/>
        <sz val="11"/>
        <color theme="1"/>
        <rFont val="Calibri"/>
        <family val="2"/>
        <scheme val="minor"/>
      </rPr>
      <t>MVMEAMILILVMMNAVENPAKGK</t>
    </r>
    <r>
      <rPr>
        <sz val="11"/>
        <color theme="1"/>
        <rFont val="Calibri"/>
        <family val="2"/>
        <scheme val="minor"/>
      </rPr>
      <t>KGQLKMTYCSKNHFRKKNMERWPINKLQQNCWIGKKQEIEGFIS</t>
    </r>
  </si>
  <si>
    <t>MVMEAMILILVMMNAVENPAK;VMEAMILILVMMNAVENPAKGK</t>
  </si>
  <si>
    <t>Ac-MVMEAMILILVMMNAVENPAK;Ac-VMEAMILILVMMNAVENPAKGK</t>
  </si>
  <si>
    <t>GDI1</t>
  </si>
  <si>
    <t>NM_001493</t>
  </si>
  <si>
    <r>
      <t>M</t>
    </r>
    <r>
      <rPr>
        <u/>
        <sz val="11"/>
        <color theme="1"/>
        <rFont val="Calibri"/>
        <family val="2"/>
        <scheme val="minor"/>
      </rPr>
      <t>SPLMMVVR</t>
    </r>
    <r>
      <rPr>
        <sz val="11"/>
        <color theme="1"/>
        <rFont val="Calibri"/>
        <family val="2"/>
        <scheme val="minor"/>
      </rPr>
      <t>ARCSVPAPTMPPHTLRQPATTSKTSTNAWLARPLTLRT</t>
    </r>
  </si>
  <si>
    <t>SPLMMVVR</t>
  </si>
  <si>
    <t>Ac-SPLMMVVR</t>
  </si>
  <si>
    <t>GPR144</t>
  </si>
  <si>
    <t>XM_002342934</t>
  </si>
  <si>
    <r>
      <rPr>
        <u/>
        <sz val="11"/>
        <color theme="1"/>
        <rFont val="Calibri"/>
        <family val="2"/>
        <scheme val="minor"/>
      </rPr>
      <t>MLPAMRR</t>
    </r>
    <r>
      <rPr>
        <sz val="11"/>
        <color theme="1"/>
        <rFont val="Calibri"/>
        <family val="2"/>
        <scheme val="minor"/>
      </rPr>
      <t>CGAPCRGWLRRRWPRCSGHWGCGGALPRSTACLSLSSPSFCPLSPAPPVTL</t>
    </r>
  </si>
  <si>
    <t>MLPAMRR</t>
  </si>
  <si>
    <t>GPR39</t>
  </si>
  <si>
    <t>NM_001508</t>
  </si>
  <si>
    <r>
      <rPr>
        <u/>
        <sz val="11"/>
        <color theme="1"/>
        <rFont val="Calibri"/>
        <family val="2"/>
        <scheme val="minor"/>
      </rPr>
      <t>MWTGALKCRQLER</t>
    </r>
    <r>
      <rPr>
        <sz val="11"/>
        <color theme="1"/>
        <rFont val="Calibri"/>
        <family val="2"/>
        <scheme val="minor"/>
      </rPr>
      <t>KRSAARRSAPSAKRGRGGAPGAAVSLPASQEFRTFFLRPLPASPQPHTLPNLNTQAPPGPLLGWAAPASFHEST</t>
    </r>
  </si>
  <si>
    <t>MWTGALKCRQLER</t>
  </si>
  <si>
    <t>Ac-MWTGALKCRQLER</t>
  </si>
  <si>
    <t>ENMTMMMDMALLMMNR;MENMTMMMDMALLMMNR</t>
  </si>
  <si>
    <t>Ac-MENMTMMMDMAIIMMNR</t>
  </si>
  <si>
    <t>LAMA5</t>
  </si>
  <si>
    <t>NM_005560</t>
  </si>
  <si>
    <r>
      <rPr>
        <u/>
        <sz val="11"/>
        <color theme="1"/>
        <rFont val="Calibri"/>
        <family val="2"/>
        <scheme val="minor"/>
      </rPr>
      <t>MATPAAAPVTVTRRALR</t>
    </r>
    <r>
      <rPr>
        <sz val="11"/>
        <color theme="1"/>
        <rFont val="Calibri"/>
        <family val="2"/>
        <scheme val="minor"/>
      </rPr>
      <t>LACVTPSQGSATVRRTCRAPNVTSAALGPSHWMLPTPKVAPAASALGPRSAAGARPTPARSSWIWRDGCC</t>
    </r>
  </si>
  <si>
    <t>MATPAAAPVTVTRRALR</t>
  </si>
  <si>
    <t>Ac-MATPAAAPVTVTRRALR</t>
  </si>
  <si>
    <t>MAFB</t>
  </si>
  <si>
    <t>NM_005461</t>
  </si>
  <si>
    <r>
      <rPr>
        <u/>
        <sz val="11"/>
        <color theme="1"/>
        <rFont val="Calibri"/>
        <family val="2"/>
        <scheme val="minor"/>
      </rPr>
      <t>MLLIMDHTPLVSLGEK</t>
    </r>
    <r>
      <rPr>
        <sz val="11"/>
        <color theme="1"/>
        <rFont val="Calibri"/>
        <family val="2"/>
        <scheme val="minor"/>
      </rPr>
      <t>GSQFGNSGGCVRGFSPSCRLVNTRPAKPHRERGSKLRVFVWVYYYGIFVCKLKRKKKRKSSGHFASENNFVLGHTWKLHVFFPSLIPIRSSFSSLALVFNLVGAERENREVPVQGQGRAGKLPSSAPQRSVLDYSLVLWSN</t>
    </r>
  </si>
  <si>
    <t>MLLIMDHTPLVSLGEK</t>
  </si>
  <si>
    <t>Ac-MLLIMDHTPLVSLGEK</t>
  </si>
  <si>
    <r>
      <rPr>
        <u/>
        <sz val="11"/>
        <color theme="1"/>
        <rFont val="Calibri"/>
        <family val="2"/>
        <scheme val="minor"/>
      </rPr>
      <t>MVLSFAQCGVMLHFLSSWGWK</t>
    </r>
    <r>
      <rPr>
        <sz val="11"/>
        <color theme="1"/>
        <rFont val="Calibri"/>
        <family val="2"/>
        <scheme val="minor"/>
      </rPr>
      <t>WRIPEHTALAPLILGPAQISGSNAQALRIEEHEERS</t>
    </r>
  </si>
  <si>
    <t>36.8</t>
  </si>
  <si>
    <t>MVLSFAQCGVMLHFLSSWGWK</t>
  </si>
  <si>
    <t>Ac-MVLSFAQCGVMLHFLSSWGWK</t>
  </si>
  <si>
    <t>NFXL1</t>
  </si>
  <si>
    <t>NM_152995</t>
  </si>
  <si>
    <r>
      <rPr>
        <u/>
        <sz val="11"/>
        <color theme="1"/>
        <rFont val="Calibri"/>
        <family val="2"/>
        <scheme val="minor"/>
      </rPr>
      <t>MESISAAPEEGER</t>
    </r>
    <r>
      <rPr>
        <sz val="11"/>
        <color theme="1"/>
        <rFont val="Calibri"/>
        <family val="2"/>
        <scheme val="minor"/>
      </rPr>
      <t>RGRWAQFLLAPVPEESRPRRLQGAGTAPQDPKPCRLPQPAS</t>
    </r>
  </si>
  <si>
    <t>MESISAAPEEGER</t>
  </si>
  <si>
    <t>Ac-MESISAAPEEGER</t>
  </si>
  <si>
    <t>NID2</t>
  </si>
  <si>
    <t>NM_007361</t>
  </si>
  <si>
    <r>
      <t>MPRPSMPTLGPGSTSPNATSR</t>
    </r>
    <r>
      <rPr>
        <u/>
        <sz val="11"/>
        <color theme="1"/>
        <rFont val="Calibri"/>
        <family val="2"/>
        <scheme val="minor"/>
      </rPr>
      <t>ATSCPYSVMAALVSAGAWTLMVMK</t>
    </r>
    <r>
      <rPr>
        <sz val="11"/>
        <color theme="1"/>
        <rFont val="Calibri"/>
        <family val="2"/>
        <scheme val="minor"/>
      </rPr>
      <t>FLVPRLHLAPPRLTVDHHQSPPRGPRPSVSAGGKTCWSTTVAPPGMTSTCPSAMTWATSSPCSATERATSAGVWTKMAERCRAPAPSQAPPLRVYPPSLHPWSGPRPGQM</t>
    </r>
  </si>
  <si>
    <t>ATSCPYSVMAALVSAGAWTLMVMK</t>
  </si>
  <si>
    <t>NXPH3</t>
  </si>
  <si>
    <t>NM_007225</t>
  </si>
  <si>
    <r>
      <rPr>
        <u/>
        <sz val="11"/>
        <color theme="1"/>
        <rFont val="Calibri"/>
        <family val="2"/>
        <scheme val="minor"/>
      </rPr>
      <t>MMVLPAQR</t>
    </r>
    <r>
      <rPr>
        <sz val="11"/>
        <color theme="1"/>
        <rFont val="Calibri"/>
        <family val="2"/>
        <scheme val="minor"/>
      </rPr>
      <t>TLSVMTTRASPGPGCLGSGATSHLSPAPWPIPLS</t>
    </r>
  </si>
  <si>
    <t>MMVLPAQR</t>
  </si>
  <si>
    <t>PKD1L2</t>
  </si>
  <si>
    <t>NM_052892</t>
  </si>
  <si>
    <r>
      <t>M</t>
    </r>
    <r>
      <rPr>
        <u/>
        <sz val="11"/>
        <color theme="1"/>
        <rFont val="Calibri"/>
        <family val="2"/>
        <scheme val="minor"/>
      </rPr>
      <t>LAMNLCHSDAPSVMPRAGAR</t>
    </r>
    <r>
      <rPr>
        <sz val="11"/>
        <color theme="1"/>
        <rFont val="Calibri"/>
        <family val="2"/>
        <scheme val="minor"/>
      </rPr>
      <t>GKEAIWSSFRTKAPSGFCRSTSPRTGNGGLDSRGTWHGMEPRRGRGLGWTPPM</t>
    </r>
  </si>
  <si>
    <t>LAMNLCHSDAPSVMPRAGAR</t>
  </si>
  <si>
    <t>Ac-LAMNLCHSDAPSVMPRAGAR</t>
  </si>
  <si>
    <t>POLDIP2</t>
  </si>
  <si>
    <t>NM_015584</t>
  </si>
  <si>
    <r>
      <rPr>
        <u/>
        <sz val="11"/>
        <color theme="1"/>
        <rFont val="Calibri"/>
        <family val="2"/>
        <scheme val="minor"/>
      </rPr>
      <t>MMTVGPSMPSQAWTMSAMK</t>
    </r>
    <r>
      <rPr>
        <sz val="11"/>
        <color theme="1"/>
        <rFont val="Calibri"/>
        <family val="2"/>
        <scheme val="minor"/>
      </rPr>
      <t>TSSPTPPLIRFPSNMNSLKDFFCMTRQKHLLLWLGRR</t>
    </r>
  </si>
  <si>
    <t>MMTVGPSMPSQAWTMSAMK</t>
  </si>
  <si>
    <t>PPARA</t>
  </si>
  <si>
    <t>NM_005036</t>
  </si>
  <si>
    <r>
      <rPr>
        <u/>
        <sz val="11"/>
        <color theme="1"/>
        <rFont val="Calibri"/>
        <family val="2"/>
        <scheme val="minor"/>
      </rPr>
      <t>MQMPPGEHAHSSPPMDAMALGSFQSR</t>
    </r>
    <r>
      <rPr>
        <sz val="11"/>
        <color theme="1"/>
        <rFont val="Calibri"/>
        <family val="2"/>
        <scheme val="minor"/>
      </rPr>
      <t>FLWSPQLFEGVTANQPPF</t>
    </r>
  </si>
  <si>
    <t>59.1</t>
  </si>
  <si>
    <t>MQMPPGEHAHSSPPMDAMALGSFQSR</t>
  </si>
  <si>
    <t>Ac-MQMPPGEHAHSSPPMDAMALGSFQSR</t>
  </si>
  <si>
    <t>RAPSN</t>
  </si>
  <si>
    <t>NM_032645</t>
  </si>
  <si>
    <r>
      <rPr>
        <u/>
        <sz val="11"/>
        <color theme="1"/>
        <rFont val="Calibri"/>
        <family val="2"/>
        <scheme val="minor"/>
      </rPr>
      <t>MPSWASASSR</t>
    </r>
    <r>
      <rPr>
        <sz val="11"/>
        <color theme="1"/>
        <rFont val="Calibri"/>
        <family val="2"/>
        <scheme val="minor"/>
      </rPr>
      <t>RPWRASRRPCAMPTTMMTPCSSAACAAAWAASMPRSRTTRKPCSSPARRQSLSTTMAKAGA</t>
    </r>
  </si>
  <si>
    <t>MPSWASASSR</t>
  </si>
  <si>
    <t>Ac-MPSWASASSR</t>
  </si>
  <si>
    <t>RYR1</t>
  </si>
  <si>
    <t>NM_000540</t>
  </si>
  <si>
    <r>
      <rPr>
        <u/>
        <sz val="11"/>
        <color theme="1"/>
        <rFont val="Calibri"/>
        <family val="2"/>
        <scheme val="minor"/>
      </rPr>
      <t>MVNSSSCPHLAMLHAMR</t>
    </r>
    <r>
      <rPr>
        <sz val="11"/>
        <color theme="1"/>
        <rFont val="Calibri"/>
        <family val="2"/>
        <scheme val="minor"/>
      </rPr>
      <t>LCSLESDSILNPSRSIDGRGPGGLTWWAPVAASHTPTSCPALWTLSRLSCRPIWSAFGRSWRRTSTSSGR</t>
    </r>
  </si>
  <si>
    <t>MVNSSSCPHLAMLHAMR</t>
  </si>
  <si>
    <t>Ac-MVNSSSCPHLAMLHAMR</t>
  </si>
  <si>
    <t>SASH1</t>
  </si>
  <si>
    <t>NM_015278</t>
  </si>
  <si>
    <r>
      <t>MFAKGHCEAAYFRK</t>
    </r>
    <r>
      <rPr>
        <u/>
        <sz val="11"/>
        <color theme="1"/>
        <rFont val="Calibri"/>
        <family val="2"/>
        <scheme val="minor"/>
      </rPr>
      <t>MSLIREVMYK</t>
    </r>
    <r>
      <rPr>
        <sz val="11"/>
        <color theme="1"/>
        <rFont val="Calibri"/>
        <family val="2"/>
        <scheme val="minor"/>
      </rPr>
      <t>MFSKRLFSITTNTIIILLFLFR</t>
    </r>
  </si>
  <si>
    <t>MSLIREVMYK</t>
  </si>
  <si>
    <t>SEC23A</t>
  </si>
  <si>
    <t>NM_006364</t>
  </si>
  <si>
    <r>
      <t>MKISATFCKPQWMMHRKFFTPDFQCQDTLTLNMEAARPVSSFQKSTLHR</t>
    </r>
    <r>
      <rPr>
        <u/>
        <sz val="11"/>
        <color theme="1"/>
        <rFont val="Calibri"/>
        <family val="2"/>
        <scheme val="minor"/>
      </rPr>
      <t>LIIICMPGGR</t>
    </r>
    <r>
      <rPr>
        <sz val="11"/>
        <color theme="1"/>
        <rFont val="Calibri"/>
        <family val="2"/>
        <scheme val="minor"/>
      </rPr>
      <t>SLEHLFLQMMLVYKCLWIT</t>
    </r>
  </si>
  <si>
    <t>LIIICMPGGR</t>
  </si>
  <si>
    <r>
      <t>MEVLKIIGALIMKKKVKEIQIK</t>
    </r>
    <r>
      <rPr>
        <u/>
        <sz val="11"/>
        <color theme="1"/>
        <rFont val="Calibri"/>
        <family val="2"/>
        <scheme val="minor"/>
      </rPr>
      <t>MGQICSVWMKMRILK</t>
    </r>
    <r>
      <rPr>
        <sz val="11"/>
        <color theme="1"/>
        <rFont val="Calibri"/>
        <family val="2"/>
        <scheme val="minor"/>
      </rPr>
      <t>PQKEKS</t>
    </r>
  </si>
  <si>
    <t>MGQICSVWMKMRILK</t>
  </si>
  <si>
    <t>SLK</t>
  </si>
  <si>
    <t>NM_014720</t>
  </si>
  <si>
    <r>
      <t>MREWLSIRNMRIKCEIFSCSVK</t>
    </r>
    <r>
      <rPr>
        <u/>
        <sz val="11"/>
        <color theme="1"/>
        <rFont val="Calibri"/>
        <family val="2"/>
        <scheme val="minor"/>
      </rPr>
      <t>PMSANCISCRMKNATCWLSMR</t>
    </r>
    <r>
      <rPr>
        <sz val="11"/>
        <color theme="1"/>
        <rFont val="Calibri"/>
        <family val="2"/>
        <scheme val="minor"/>
      </rPr>
      <t>LRN</t>
    </r>
  </si>
  <si>
    <t>45.7</t>
  </si>
  <si>
    <t>PMSANCISCRMKNATCWLSMR</t>
  </si>
  <si>
    <t>SMPD4</t>
  </si>
  <si>
    <t>NM_017751</t>
  </si>
  <si>
    <r>
      <rPr>
        <u/>
        <sz val="11"/>
        <color theme="1"/>
        <rFont val="Calibri"/>
        <family val="2"/>
        <scheme val="minor"/>
      </rPr>
      <t>MGTLCPGEPADVHQVVCGLSEPR</t>
    </r>
    <r>
      <rPr>
        <sz val="11"/>
        <color theme="1"/>
        <rFont val="Calibri"/>
        <family val="2"/>
        <scheme val="minor"/>
      </rPr>
      <t>APHRPGQPQARAHGVPSGQSLCPAQPG</t>
    </r>
  </si>
  <si>
    <t>MGTLCPGEPADVHQVVCGLSEPR</t>
  </si>
  <si>
    <t>Ac-MGTLCPGEPADVHQVVCGLSEPR</t>
  </si>
  <si>
    <t>SORL1</t>
  </si>
  <si>
    <t>NM_003105</t>
  </si>
  <si>
    <r>
      <t>M</t>
    </r>
    <r>
      <rPr>
        <u/>
        <sz val="11"/>
        <color theme="1"/>
        <rFont val="Calibri"/>
        <family val="2"/>
        <scheme val="minor"/>
      </rPr>
      <t>IAAIILMK</t>
    </r>
    <r>
      <rPr>
        <sz val="11"/>
        <color theme="1"/>
        <rFont val="Calibri"/>
        <family val="2"/>
        <scheme val="minor"/>
      </rPr>
      <t>PTAKTPQKPQTAPATSSFGVRMATASPTDGNVTGRTTVGTGLMRRIVEIHIFFPSRLLGPPRVCPITTAAAVGPA</t>
    </r>
  </si>
  <si>
    <t>IAAIILMK</t>
  </si>
  <si>
    <t>Ac-IAAIILMK</t>
  </si>
  <si>
    <t>TEP1</t>
  </si>
  <si>
    <t>NM_007110</t>
  </si>
  <si>
    <r>
      <rPr>
        <u/>
        <sz val="11"/>
        <color theme="1"/>
        <rFont val="Calibri"/>
        <family val="2"/>
        <scheme val="minor"/>
      </rPr>
      <t>MGPPIFWNMWAK</t>
    </r>
    <r>
      <rPr>
        <sz val="11"/>
        <color theme="1"/>
        <rFont val="Calibri"/>
        <family val="2"/>
        <scheme val="minor"/>
      </rPr>
      <t>WTKYSRFHHPQERQGSSLSGHWKRTLQAPWLLFPSKDGAASGFSFHPLSETCMGSGTCC</t>
    </r>
  </si>
  <si>
    <t>MGPPIFWNMWAK</t>
  </si>
  <si>
    <t>Ac-MGPPIFWNMWAK</t>
  </si>
  <si>
    <t>TRAFD1</t>
  </si>
  <si>
    <t>NM_006700</t>
  </si>
  <si>
    <r>
      <rPr>
        <u/>
        <sz val="11"/>
        <color theme="1"/>
        <rFont val="Calibri"/>
        <family val="2"/>
        <scheme val="minor"/>
      </rPr>
      <t>MFSTIELPTKGTLQPR</t>
    </r>
    <r>
      <rPr>
        <sz val="11"/>
        <color theme="1"/>
        <rFont val="Calibri"/>
        <family val="2"/>
        <scheme val="minor"/>
      </rPr>
      <t>FQFRIICLKNKRGRKGIEANSPPKRVVKRVQTWTSCWP</t>
    </r>
  </si>
  <si>
    <t>MFSTIELPTKGTLQPR</t>
  </si>
  <si>
    <t>TXNL4B</t>
  </si>
  <si>
    <t>NM_017853</t>
  </si>
  <si>
    <r>
      <rPr>
        <u/>
        <sz val="11"/>
        <color theme="1"/>
        <rFont val="Calibri"/>
        <family val="2"/>
        <scheme val="minor"/>
      </rPr>
      <t>MMHGATTAILGPR</t>
    </r>
    <r>
      <rPr>
        <sz val="11"/>
        <color theme="1"/>
        <rFont val="Calibri"/>
        <family val="2"/>
        <scheme val="minor"/>
      </rPr>
      <t>GAQHHVKHRYAKKNKKSPISDVIELLHELWTCLPQTSVKE</t>
    </r>
  </si>
  <si>
    <t>MMHGATTAILGPR</t>
  </si>
  <si>
    <t>Ac-MMHGATTAILGPR</t>
  </si>
  <si>
    <t>USP21</t>
  </si>
  <si>
    <t>NM_012475</t>
  </si>
  <si>
    <r>
      <rPr>
        <u/>
        <sz val="11"/>
        <color theme="1"/>
        <rFont val="Calibri"/>
        <family val="2"/>
        <scheme val="minor"/>
      </rPr>
      <t>MPFATTQAASTMATTQPCAGAR</t>
    </r>
    <r>
      <rPr>
        <sz val="11"/>
        <color theme="1"/>
        <rFont val="Calibri"/>
        <family val="2"/>
        <scheme val="minor"/>
      </rPr>
      <t>LVGMSTMTLVSPLSVKTRWHPARATCCSTN</t>
    </r>
  </si>
  <si>
    <t>42.3</t>
  </si>
  <si>
    <t>MPFATTQAASTMATTQPCAGAR</t>
  </si>
  <si>
    <t>Ac-MPFATTQAASTMATTQPCAGAR</t>
  </si>
  <si>
    <r>
      <rPr>
        <u/>
        <sz val="11"/>
        <color theme="1"/>
        <rFont val="Calibri"/>
        <family val="2"/>
        <scheme val="minor"/>
      </rPr>
      <t>MISCQARR</t>
    </r>
    <r>
      <rPr>
        <sz val="11"/>
        <color theme="1"/>
        <rFont val="Calibri"/>
        <family val="2"/>
        <scheme val="minor"/>
      </rPr>
      <t>LMPVVATLWETKAGGSLESRSLRPAWATYRCLQK</t>
    </r>
  </si>
  <si>
    <t>MISCQARR</t>
  </si>
  <si>
    <t>Ac-MISCQARR</t>
  </si>
  <si>
    <r>
      <rPr>
        <u/>
        <sz val="11"/>
        <color theme="1"/>
        <rFont val="Calibri"/>
        <family val="2"/>
        <scheme val="minor"/>
      </rPr>
      <t>MAWDLVQTNMIDSWTDMLVMKK</t>
    </r>
    <r>
      <rPr>
        <sz val="11"/>
        <color theme="1"/>
        <rFont val="Calibri"/>
        <family val="2"/>
        <scheme val="minor"/>
      </rPr>
      <t>EPFLKPDWGQTFTPCFIVTS</t>
    </r>
  </si>
  <si>
    <t>52.4</t>
  </si>
  <si>
    <t>AWDLVQTNMIDSWTDMLVMK;MAWDLVQTNMIDSWTDMLVMKK</t>
  </si>
  <si>
    <t>Ac-AWDLVQTNMIDSWTDMLVMK;Ac-MAWDLVQTNMIDSWTDMLVMKK</t>
  </si>
  <si>
    <t>ZNF598</t>
  </si>
  <si>
    <t>NM_178167</t>
  </si>
  <si>
    <r>
      <rPr>
        <u/>
        <sz val="11"/>
        <color theme="1"/>
        <rFont val="Calibri"/>
        <family val="2"/>
        <scheme val="minor"/>
      </rPr>
      <t>MAMPAATRRCMLPGTTTSPPCK</t>
    </r>
    <r>
      <rPr>
        <sz val="11"/>
        <color theme="1"/>
        <rFont val="Calibri"/>
        <family val="2"/>
        <scheme val="minor"/>
      </rPr>
      <t>PSPGSSRSSRQRGQSCRTVSVLPPSSPGCQAAR</t>
    </r>
  </si>
  <si>
    <t>MAMPAATRRCMLPGTTTSPPCK</t>
  </si>
  <si>
    <t>Ac-MAMPAATRRCMLPGTTTSPPCK</t>
  </si>
  <si>
    <t>ZZEF1</t>
  </si>
  <si>
    <t>NM_015113</t>
  </si>
  <si>
    <r>
      <rPr>
        <u/>
        <sz val="11"/>
        <color theme="1"/>
        <rFont val="Calibri"/>
        <family val="2"/>
        <scheme val="minor"/>
      </rPr>
      <t>MGLQIHCHCLWAAR</t>
    </r>
    <r>
      <rPr>
        <sz val="11"/>
        <color theme="1"/>
        <rFont val="Calibri"/>
        <family val="2"/>
        <scheme val="minor"/>
      </rPr>
      <t>CCRVLGAGFTAPRLPADGTPGFPVHGAQVCAPVRK</t>
    </r>
  </si>
  <si>
    <t>MGLQIHCHCLWAAR</t>
  </si>
  <si>
    <t>Ac-MGLQIHCHCLWAAR</t>
  </si>
  <si>
    <t>NP_006073</t>
  </si>
  <si>
    <t xml:space="preserve"> tubulin, alpha, ubiquitous </t>
  </si>
  <si>
    <t>40.8</t>
  </si>
  <si>
    <t>56.9</t>
  </si>
  <si>
    <t>NP_002267</t>
  </si>
  <si>
    <t xml:space="preserve"> keratin 19 </t>
  </si>
  <si>
    <t>NP_002266</t>
  </si>
  <si>
    <t xml:space="preserve"> keratin 15 </t>
  </si>
  <si>
    <t>NP_002007</t>
  </si>
  <si>
    <t xml:space="preserve"> filaggrin </t>
  </si>
  <si>
    <t>57.6</t>
  </si>
  <si>
    <t>NP_001092</t>
  </si>
  <si>
    <t xml:space="preserve"> beta actin </t>
  </si>
  <si>
    <t>66.1</t>
  </si>
  <si>
    <t>NP_002274</t>
  </si>
  <si>
    <t xml:space="preserve"> keratin 85 </t>
  </si>
  <si>
    <t>NP_002269</t>
  </si>
  <si>
    <t xml:space="preserve"> keratin 32 </t>
  </si>
  <si>
    <t>NP_002268</t>
  </si>
  <si>
    <t xml:space="preserve"> keratin 31 </t>
  </si>
  <si>
    <t>NP_872313</t>
  </si>
  <si>
    <t xml:space="preserve"> keratin 80 isoform a </t>
  </si>
  <si>
    <t>NP_002273</t>
  </si>
  <si>
    <t xml:space="preserve"> keratin 83 </t>
  </si>
  <si>
    <t>19.9</t>
  </si>
  <si>
    <t>NP_002271</t>
  </si>
  <si>
    <t xml:space="preserve"> keratin 35 </t>
  </si>
  <si>
    <t>NP_062547</t>
  </si>
  <si>
    <t xml:space="preserve"> sushi domain containing 2 </t>
  </si>
  <si>
    <t>NP_065699</t>
  </si>
  <si>
    <t xml:space="preserve"> twisted gastrulation </t>
  </si>
  <si>
    <t>NP_065723</t>
  </si>
  <si>
    <t xml:space="preserve"> S100 calcium binding protein A14 </t>
  </si>
  <si>
    <t>NP_963293</t>
  </si>
  <si>
    <t xml:space="preserve"> N-myc downstream-regulated gene 2 isoform a </t>
  </si>
  <si>
    <t>NP_066188</t>
  </si>
  <si>
    <t xml:space="preserve"> amylase, pancreatic, alpha-2B precursor </t>
  </si>
  <si>
    <t>NP_066270</t>
  </si>
  <si>
    <t xml:space="preserve"> creatine kinase, mitochondrial 1B precursor </t>
  </si>
  <si>
    <t>NP_066298</t>
  </si>
  <si>
    <t xml:space="preserve"> histone cluster 1, H3f </t>
  </si>
  <si>
    <t>NP_002096</t>
  </si>
  <si>
    <t xml:space="preserve"> H2A histone family, member X </t>
  </si>
  <si>
    <t>NP_001035807</t>
  </si>
  <si>
    <t xml:space="preserve"> histone cluster 2, H2aa4 </t>
  </si>
  <si>
    <t>NP_001737</t>
  </si>
  <si>
    <t xml:space="preserve"> calnexin precursor </t>
  </si>
  <si>
    <t>NP_066407</t>
  </si>
  <si>
    <t xml:space="preserve"> histone cluster 1, H2bd </t>
  </si>
  <si>
    <t>NP_066406</t>
  </si>
  <si>
    <t xml:space="preserve"> histone cluster 1, H2bb </t>
  </si>
  <si>
    <t>NP_000764</t>
  </si>
  <si>
    <t xml:space="preserve"> cytochrome P450, family 2, subfamily E, polypeptide 1 </t>
  </si>
  <si>
    <t>NP_001078927</t>
  </si>
  <si>
    <t xml:space="preserve"> catenin, delta 1 isoform 1ABC </t>
  </si>
  <si>
    <t>NP_001655</t>
  </si>
  <si>
    <t xml:space="preserve"> ras homolog gene family, member A </t>
  </si>
  <si>
    <t>10.9</t>
  </si>
  <si>
    <t>NP_776213</t>
  </si>
  <si>
    <t xml:space="preserve"> interleukin 1 receptor antagonist isoform 2 </t>
  </si>
  <si>
    <t>NP_066953</t>
  </si>
  <si>
    <t xml:space="preserve"> peptidylprolyl isomerase A </t>
  </si>
  <si>
    <t>58.8</t>
  </si>
  <si>
    <t>NP_060140</t>
  </si>
  <si>
    <t xml:space="preserve"> otubain 1 </t>
  </si>
  <si>
    <t>NP_476429</t>
  </si>
  <si>
    <t xml:space="preserve"> keratin 3 </t>
  </si>
  <si>
    <t>NP_612122</t>
  </si>
  <si>
    <t xml:space="preserve"> BCL2/adenovirus E1B 19kD interacting protein like isoform a </t>
  </si>
  <si>
    <t>NP_067639</t>
  </si>
  <si>
    <t xml:space="preserve"> serine carboxypeptidase 1 precursor </t>
  </si>
  <si>
    <t>NP_055955</t>
  </si>
  <si>
    <t xml:space="preserve"> tubulin tyrosine ligase-like family, member 12 </t>
  </si>
  <si>
    <t>NP_066952</t>
  </si>
  <si>
    <t xml:space="preserve"> pyrophosphatase 1 </t>
  </si>
  <si>
    <t>NP_001036041</t>
  </si>
  <si>
    <t xml:space="preserve"> ribosome binding protein 1 </t>
  </si>
  <si>
    <t>NP_569711</t>
  </si>
  <si>
    <t xml:space="preserve"> alpha 1 type XVIII collagen isoform 3 precursor </t>
  </si>
  <si>
    <t>NP_002278</t>
  </si>
  <si>
    <t xml:space="preserve"> leukocyte-associated immunoglobulin-like receptor 1 isoform a precursor </t>
  </si>
  <si>
    <t>NP_001036189</t>
  </si>
  <si>
    <t xml:space="preserve"> poliovirus receptor related 2 isoform delta precursor </t>
  </si>
  <si>
    <t>NP_002065</t>
  </si>
  <si>
    <t xml:space="preserve"> guanine nucleotide-binding protein, beta-1 subunit </t>
  </si>
  <si>
    <t>NP_003366</t>
  </si>
  <si>
    <t xml:space="preserve"> voltage-dependent anion channel 2 </t>
  </si>
  <si>
    <t>NP_002769</t>
  </si>
  <si>
    <t xml:space="preserve"> prosaposin isoform a preproprotein </t>
  </si>
  <si>
    <t>NP_689476</t>
  </si>
  <si>
    <t xml:space="preserve"> tropomyosin 3 isoform 1 </t>
  </si>
  <si>
    <t>NP_056411</t>
  </si>
  <si>
    <t xml:space="preserve"> kallikrein 13 precursor </t>
  </si>
  <si>
    <t>NP_002954</t>
  </si>
  <si>
    <t xml:space="preserve"> S100 calcium binding protein A7 </t>
  </si>
  <si>
    <t>NP_003117</t>
  </si>
  <si>
    <t xml:space="preserve"> spectrin, alpha, erythrocytic 1 </t>
  </si>
  <si>
    <t>NP_002499</t>
  </si>
  <si>
    <t xml:space="preserve"> nidogen 1 precursor </t>
  </si>
  <si>
    <t>NP_001846</t>
  </si>
  <si>
    <t xml:space="preserve"> alpha 1 type XV collagen precursor </t>
  </si>
  <si>
    <t>NP_828848</t>
  </si>
  <si>
    <t xml:space="preserve"> phospholipase A2, group IVD </t>
  </si>
  <si>
    <t>NP_009218</t>
  </si>
  <si>
    <t xml:space="preserve"> membrane metallo-endopeptidase </t>
  </si>
  <si>
    <t>NP_001070654</t>
  </si>
  <si>
    <t xml:space="preserve"> myosin, heavy chain 14 isoform 1 </t>
  </si>
  <si>
    <t>NP_065120</t>
  </si>
  <si>
    <t xml:space="preserve"> RAB25 </t>
  </si>
  <si>
    <t>NP_955450</t>
  </si>
  <si>
    <t xml:space="preserve"> prolylcarboxypeptidase isoform 2 preproprotein </t>
  </si>
  <si>
    <t>NP_536350</t>
  </si>
  <si>
    <t xml:space="preserve"> GNAS complex locus XLas </t>
  </si>
  <si>
    <t>NP_001262</t>
  </si>
  <si>
    <t xml:space="preserve"> chromodomain helicase DNA binding protein 2 isoform 1 </t>
  </si>
  <si>
    <t>NP_114141</t>
  </si>
  <si>
    <t xml:space="preserve"> hemicentin 1 </t>
  </si>
  <si>
    <t>NP_000138</t>
  </si>
  <si>
    <t xml:space="preserve"> fucosidase, alpha-L-1, tissue </t>
  </si>
  <si>
    <t>NP_001073275</t>
  </si>
  <si>
    <t xml:space="preserve"> pepsinogen 3, group I </t>
  </si>
  <si>
    <t>NP_000395</t>
  </si>
  <si>
    <t xml:space="preserve"> galactosidase, beta 1 isoform a preproprotein </t>
  </si>
  <si>
    <t>NP_000143</t>
  </si>
  <si>
    <t xml:space="preserve"> acid alpha-glucosidase preproprotein </t>
  </si>
  <si>
    <t>NP_000299</t>
  </si>
  <si>
    <t xml:space="preserve"> cathepsin A isoform a precursor </t>
  </si>
  <si>
    <t>64.1</t>
  </si>
  <si>
    <t>NP_005210</t>
  </si>
  <si>
    <t xml:space="preserve"> diaphanous 1 isoform 1 </t>
  </si>
  <si>
    <t>NP_001935</t>
  </si>
  <si>
    <t xml:space="preserve"> desmoglein 3 preproprotein </t>
  </si>
  <si>
    <t>NP_004915</t>
  </si>
  <si>
    <t xml:space="preserve"> actinin, alpha 4 </t>
  </si>
  <si>
    <t>26.3</t>
  </si>
  <si>
    <t>33.2</t>
  </si>
  <si>
    <t>NP_004354</t>
  </si>
  <si>
    <t xml:space="preserve"> carcinoembryonic antigen-related cell adhesion molecule 5 preproprotein </t>
  </si>
  <si>
    <t>NP_005177</t>
  </si>
  <si>
    <t xml:space="preserve"> calpain 1, large subunit </t>
  </si>
  <si>
    <t>NP_653296</t>
  </si>
  <si>
    <t xml:space="preserve"> Bro1-domain-containing protein </t>
  </si>
  <si>
    <t>NP_001035965</t>
  </si>
  <si>
    <t xml:space="preserve"> alpha-defensin 1 </t>
  </si>
  <si>
    <t>NP_001074248</t>
  </si>
  <si>
    <t xml:space="preserve"> myosin IC isoform a </t>
  </si>
  <si>
    <t>NP_006182</t>
  </si>
  <si>
    <t xml:space="preserve"> ErbB3-binding protein 1 </t>
  </si>
  <si>
    <t>NP_004516</t>
  </si>
  <si>
    <t xml:space="preserve"> low density lipoprotein-related protein 2 </t>
  </si>
  <si>
    <t>NP_001072</t>
  </si>
  <si>
    <t xml:space="preserve"> cubilin </t>
  </si>
  <si>
    <t>NP_076424</t>
  </si>
  <si>
    <t xml:space="preserve"> DDRGK domain containing 1 </t>
  </si>
  <si>
    <t>NP_076956</t>
  </si>
  <si>
    <t xml:space="preserve"> gamma-glutamyl cyclotransferase </t>
  </si>
  <si>
    <t>74.5</t>
  </si>
  <si>
    <t>NP_001968</t>
  </si>
  <si>
    <t xml:space="preserve"> glutamyl aminopeptidase </t>
  </si>
  <si>
    <t>NP_000561</t>
  </si>
  <si>
    <t xml:space="preserve"> low affinity immunoglobulin gamma Fc region receptor III-B precursor </t>
  </si>
  <si>
    <t>NP_002817</t>
  </si>
  <si>
    <t xml:space="preserve"> quiescin Q6 sulfhydryl oxidase 1 isoform a </t>
  </si>
  <si>
    <t>NP_064455</t>
  </si>
  <si>
    <t xml:space="preserve"> immunoglobulin lambda-like polypeptide 1 isoform a precursor </t>
  </si>
  <si>
    <t>NP_005920</t>
  </si>
  <si>
    <t xml:space="preserve"> melanoma-associated antigen p97 isoform 1 precursor </t>
  </si>
  <si>
    <t>NP_109591</t>
  </si>
  <si>
    <t xml:space="preserve"> serine (or cysteine) proteinase inhibitor, clade B (ovalbumin), member 1 </t>
  </si>
  <si>
    <t>30.3</t>
  </si>
  <si>
    <t>NP_112240</t>
  </si>
  <si>
    <t xml:space="preserve"> actin related protein 2/3 complex, subunit 5-like </t>
  </si>
  <si>
    <t>NP_003824</t>
  </si>
  <si>
    <t xml:space="preserve"> matrilin 4 isoform 1 precursor </t>
  </si>
  <si>
    <t>NP_112581</t>
  </si>
  <si>
    <t xml:space="preserve"> solute carrier family 25 (mitochondrial carrier; adenine nucleotide translocator), member 31 </t>
  </si>
  <si>
    <t>NP_001488</t>
  </si>
  <si>
    <t xml:space="preserve"> UDP-Gal:betaGlcNAc beta 1,4- galactosyltransferase 1, membrane-bound form </t>
  </si>
  <si>
    <t>NP_112420</t>
  </si>
  <si>
    <t xml:space="preserve"> heterogeneous nuclear ribonucleoprotein A1 isoform b </t>
  </si>
  <si>
    <t>NP_112738</t>
  </si>
  <si>
    <t xml:space="preserve"> heterogeneous nuclear ribonucleoprotein D isoform a </t>
  </si>
  <si>
    <t>NP_114032</t>
  </si>
  <si>
    <t xml:space="preserve"> heterogeneous nuclear ribonucleoprotein U isoform a </t>
  </si>
  <si>
    <t>NP_115724</t>
  </si>
  <si>
    <t xml:space="preserve"> matrix-remodelling associated 8 </t>
  </si>
  <si>
    <t>NP_112553</t>
  </si>
  <si>
    <t xml:space="preserve"> heterogeneous nuclear ribonucleoprotein K isoform a </t>
  </si>
  <si>
    <t>NP_002810</t>
  </si>
  <si>
    <t xml:space="preserve"> polypyrimidine tract-binding protein 1 isoform a </t>
  </si>
  <si>
    <t>NP_115952</t>
  </si>
  <si>
    <t xml:space="preserve"> late cornified envelope 3D </t>
  </si>
  <si>
    <t>NP_116139</t>
  </si>
  <si>
    <t xml:space="preserve"> abhydrolase domain containing 14B </t>
  </si>
  <si>
    <t>NP_001279</t>
  </si>
  <si>
    <t xml:space="preserve"> chloride intracellular channel 1 </t>
  </si>
  <si>
    <t>NP_001077368</t>
  </si>
  <si>
    <t xml:space="preserve"> glycoprotein VI (platelet) isoform 1 </t>
  </si>
  <si>
    <t>NP_000960</t>
  </si>
  <si>
    <t xml:space="preserve"> ribosomal protein L5 </t>
  </si>
  <si>
    <t>NP_001078906</t>
  </si>
  <si>
    <t xml:space="preserve"> hypothetical protein LOC79919 isoform 1 </t>
  </si>
  <si>
    <t>NP_001078894</t>
  </si>
  <si>
    <t xml:space="preserve"> arylsulfatase A isoform a precursor </t>
  </si>
  <si>
    <t>NP_055851</t>
  </si>
  <si>
    <t xml:space="preserve"> endonuclease domain containing 1 </t>
  </si>
  <si>
    <t>NP_001091680</t>
  </si>
  <si>
    <t xml:space="preserve"> catenin (cadherin-associated protein), beta 1, 88kDa </t>
  </si>
  <si>
    <t>NP_001091058</t>
  </si>
  <si>
    <t xml:space="preserve"> small proline-rich protein 3 </t>
  </si>
  <si>
    <t>76.3</t>
  </si>
  <si>
    <t>NP_997293</t>
  </si>
  <si>
    <t xml:space="preserve"> GDNF family receptor alpha like </t>
  </si>
  <si>
    <t>NP_009081</t>
  </si>
  <si>
    <t xml:space="preserve"> zinc finger protein 185 </t>
  </si>
  <si>
    <t>NP_001798</t>
  </si>
  <si>
    <t xml:space="preserve"> carboxyl ester lipase precursor </t>
  </si>
  <si>
    <t>NP_001932</t>
  </si>
  <si>
    <t xml:space="preserve"> desmocollin 3 isoform Dsc3a preproprotein </t>
  </si>
  <si>
    <t>NP_573441</t>
  </si>
  <si>
    <t xml:space="preserve"> epidermal growth factor receptor pathway substrate 8-like protein 1 isoform a </t>
  </si>
  <si>
    <t>NP_005882</t>
  </si>
  <si>
    <t xml:space="preserve"> acetyl-Coenzyme A acetyltransferase 2 </t>
  </si>
  <si>
    <t>NP_001610</t>
  </si>
  <si>
    <t xml:space="preserve"> beta-adrenergic receptor kinase 1 </t>
  </si>
  <si>
    <t>NP_689672</t>
  </si>
  <si>
    <t xml:space="preserve"> hypothetical protein LOC146556 isoform 1 </t>
  </si>
  <si>
    <t>NP_001092315</t>
  </si>
  <si>
    <t xml:space="preserve"> annexin A8-like 1 </t>
  </si>
  <si>
    <t>NP_000276</t>
  </si>
  <si>
    <t xml:space="preserve"> peptidase D </t>
  </si>
  <si>
    <t>NP_006293</t>
  </si>
  <si>
    <t xml:space="preserve"> mannosyl-oligosaccharide glucosidase isoform 1 </t>
  </si>
  <si>
    <t>NP_036260</t>
  </si>
  <si>
    <t xml:space="preserve"> chloride channel accessory 4 </t>
  </si>
  <si>
    <t>NP_001020</t>
  </si>
  <si>
    <t xml:space="preserve"> ribosomal protein S26 </t>
  </si>
  <si>
    <t>NP_001124151</t>
  </si>
  <si>
    <t xml:space="preserve"> eukaryotic translation initiation factor 4E isoform 2 </t>
  </si>
  <si>
    <t>NP_060697</t>
  </si>
  <si>
    <t xml:space="preserve"> ubiquitin-activating enzyme E1-like 2 </t>
  </si>
  <si>
    <t>NP_835465</t>
  </si>
  <si>
    <t xml:space="preserve"> gasdermin 1 </t>
  </si>
  <si>
    <t>NP_002943</t>
  </si>
  <si>
    <t xml:space="preserve"> ribosomal protein S2 </t>
  </si>
  <si>
    <t>NP_149975</t>
  </si>
  <si>
    <t xml:space="preserve"> phosphatidylinositol glycan anchor biosynthesis, class S </t>
  </si>
  <si>
    <t>NP_002878</t>
  </si>
  <si>
    <t xml:space="preserve"> arginyl-tRNA synthetase </t>
  </si>
  <si>
    <t>NP_150596</t>
  </si>
  <si>
    <t xml:space="preserve"> SEC11-like 3 </t>
  </si>
  <si>
    <t>NP_001137232</t>
  </si>
  <si>
    <t xml:space="preserve"> eukaryotic translation initiation factor 5A isoform A </t>
  </si>
  <si>
    <t>NP_004855</t>
  </si>
  <si>
    <t xml:space="preserve"> growth differentiation factor 15 </t>
  </si>
  <si>
    <t>NP_001017963</t>
  </si>
  <si>
    <t xml:space="preserve"> heat shock 90kDa protein 1, alpha isoform 1 </t>
  </si>
  <si>
    <t>NP_150644</t>
  </si>
  <si>
    <t xml:space="preserve"> ribosomal protein L8 </t>
  </si>
  <si>
    <t>NP_000688</t>
  </si>
  <si>
    <t xml:space="preserve"> arachidonate 12-lipoxygenase </t>
  </si>
  <si>
    <t>NP_006845</t>
  </si>
  <si>
    <t xml:space="preserve"> KDEL receptor 2 isoform 1 </t>
  </si>
  <si>
    <t>NP_001123910</t>
  </si>
  <si>
    <t xml:space="preserve"> spectrin, alpha, non-erythrocytic 1 (alpha-fodrin) isoform 1 </t>
  </si>
  <si>
    <t>NP_001979</t>
  </si>
  <si>
    <t xml:space="preserve"> envoplakin </t>
  </si>
  <si>
    <t>NP_003961</t>
  </si>
  <si>
    <t xml:space="preserve"> myomesin 2 </t>
  </si>
  <si>
    <t>24.8</t>
  </si>
  <si>
    <t>NP_003095</t>
  </si>
  <si>
    <t xml:space="preserve"> sorbitol dehydrogenase </t>
  </si>
  <si>
    <t>NP_001096137</t>
  </si>
  <si>
    <t xml:space="preserve"> proteasome alpha 4 subunit isoform 1 </t>
  </si>
  <si>
    <t>NP_001096645</t>
  </si>
  <si>
    <t xml:space="preserve"> coiled-coil domain containing 64B </t>
  </si>
  <si>
    <t>NP_000261</t>
  </si>
  <si>
    <t xml:space="preserve"> nucleoside phosphorylase </t>
  </si>
  <si>
    <t>NP_000996</t>
  </si>
  <si>
    <t xml:space="preserve"> ribosomal protein S3 </t>
  </si>
  <si>
    <t>NP_001704</t>
  </si>
  <si>
    <t xml:space="preserve"> betaine-homocysteine methyltransferase </t>
  </si>
  <si>
    <t>NP_001716</t>
  </si>
  <si>
    <t xml:space="preserve"> bactericidal/permeability-increasing protein precursor </t>
  </si>
  <si>
    <t>NP_001739</t>
  </si>
  <si>
    <t xml:space="preserve"> calpain 2 isoform 1 </t>
  </si>
  <si>
    <t>NP_787128</t>
  </si>
  <si>
    <t xml:space="preserve"> proteasome 26S non-ATPase subunit 13 isoform 2 </t>
  </si>
  <si>
    <t>NP_001099000</t>
  </si>
  <si>
    <t xml:space="preserve"> adenylyl cyclase-associated protein </t>
  </si>
  <si>
    <t>NP_940862</t>
  </si>
  <si>
    <t xml:space="preserve"> guanylate binding protein family, member 6 </t>
  </si>
  <si>
    <t>NP_291024</t>
  </si>
  <si>
    <t xml:space="preserve"> myosin regulatory light chain MRCL2 isoform A </t>
  </si>
  <si>
    <t>NP_775754</t>
  </si>
  <si>
    <t xml:space="preserve"> cytochrome P450, family 4, subfamily F, polypeptide 22 </t>
  </si>
  <si>
    <t>NP_006301</t>
  </si>
  <si>
    <t xml:space="preserve"> aminopeptidase puromycin sensitive </t>
  </si>
  <si>
    <t>NP_001010909</t>
  </si>
  <si>
    <t xml:space="preserve"> mucin 21 </t>
  </si>
  <si>
    <t>NP_001104547</t>
  </si>
  <si>
    <t xml:space="preserve"> ezrin </t>
  </si>
  <si>
    <t>NP_006504</t>
  </si>
  <si>
    <t xml:space="preserve"> seryl-tRNA synthetase </t>
  </si>
  <si>
    <t>NP_001106279</t>
  </si>
  <si>
    <t xml:space="preserve"> TNNI3 interacting kinase isoform a </t>
  </si>
  <si>
    <t>NP_001106674</t>
  </si>
  <si>
    <t xml:space="preserve"> nascent polypeptide-associated complex alpha subunit isoform a </t>
  </si>
  <si>
    <t>NP_443100</t>
  </si>
  <si>
    <t xml:space="preserve"> immunoglobulin superfamily, member 8 </t>
  </si>
  <si>
    <t>NP_000959</t>
  </si>
  <si>
    <t xml:space="preserve"> ribosomal protein L4 </t>
  </si>
  <si>
    <t>NP_000498</t>
  </si>
  <si>
    <t xml:space="preserve"> fructose-1,6-bisphosphatase 1 </t>
  </si>
  <si>
    <t>NP_036400</t>
  </si>
  <si>
    <t xml:space="preserve"> phospholipase D3 </t>
  </si>
  <si>
    <t>NP_001954</t>
  </si>
  <si>
    <t xml:space="preserve"> epidermal growth factor (beta-urogastrone) </t>
  </si>
  <si>
    <t>NP_000110</t>
  </si>
  <si>
    <t xml:space="preserve"> erythrocyte membrane protein band 4.2 isoform 1 </t>
  </si>
  <si>
    <t>NP_005337</t>
  </si>
  <si>
    <t xml:space="preserve"> heat shock 70kDa protein 1B </t>
  </si>
  <si>
    <t>NP_000192</t>
  </si>
  <si>
    <t xml:space="preserve"> intercellular adhesion molecule 1 precursor </t>
  </si>
  <si>
    <t>NP_006102</t>
  </si>
  <si>
    <t xml:space="preserve"> acetyl-coenzyme A acyltransferase 2 </t>
  </si>
  <si>
    <t>NP_002289</t>
  </si>
  <si>
    <t xml:space="preserve"> L-plastin </t>
  </si>
  <si>
    <t>NP_002630</t>
  </si>
  <si>
    <t xml:space="preserve"> serine (or cysteine) proteinase inhibitor, clade B (ovalbumin), member 5 </t>
  </si>
  <si>
    <t>NP_004659</t>
  </si>
  <si>
    <t xml:space="preserve"> maltase-glucoamylase </t>
  </si>
  <si>
    <t>XP_934530</t>
  </si>
  <si>
    <t>NP_444505</t>
  </si>
  <si>
    <t xml:space="preserve"> ribosomal protein P0 </t>
  </si>
  <si>
    <t>NP_446464</t>
  </si>
  <si>
    <t xml:space="preserve"> argininosuccinate synthetase 1 </t>
  </si>
  <si>
    <t>NP_001116362</t>
  </si>
  <si>
    <t xml:space="preserve"> gamma-glutamyltransferase 6 isoform a </t>
  </si>
  <si>
    <t>NP_001116428</t>
  </si>
  <si>
    <t xml:space="preserve"> drebrin-like isoform c </t>
  </si>
  <si>
    <t>NP_001116437</t>
  </si>
  <si>
    <t xml:space="preserve"> repetin </t>
  </si>
  <si>
    <t>NP_490647</t>
  </si>
  <si>
    <t xml:space="preserve"> DnaJ (Hsp40) homolog, subfamily B, member 6 isoform a </t>
  </si>
  <si>
    <t>NP_061928</t>
  </si>
  <si>
    <t xml:space="preserve"> roundabout homolog 4, magic roundabout </t>
  </si>
  <si>
    <t>NP_004860</t>
  </si>
  <si>
    <t xml:space="preserve"> vacuolar protein sorting factor 4B </t>
  </si>
  <si>
    <t>NP_525127</t>
  </si>
  <si>
    <t xml:space="preserve"> S100 calcium binding protein A16 </t>
  </si>
  <si>
    <t>NP_536846</t>
  </si>
  <si>
    <t xml:space="preserve"> cytochrome c oxidase subunit II </t>
  </si>
  <si>
    <t>NP_066299</t>
  </si>
  <si>
    <t xml:space="preserve"> myosin, light chain 6, alkali, smooth muscle and non-muscle isoform 1 </t>
  </si>
  <si>
    <t>NP_000166</t>
  </si>
  <si>
    <t xml:space="preserve"> glucose phosphate isomerase </t>
  </si>
  <si>
    <t>NP_001116847</t>
  </si>
  <si>
    <t xml:space="preserve"> histone cluster 2, H3d </t>
  </si>
  <si>
    <t>NP_542165</t>
  </si>
  <si>
    <t xml:space="preserve"> HLA-B associated transcript 1 </t>
  </si>
  <si>
    <t>NP_006364</t>
  </si>
  <si>
    <t xml:space="preserve"> vesicle amine transport protein 1 </t>
  </si>
  <si>
    <t>NP_055242</t>
  </si>
  <si>
    <t xml:space="preserve"> copine 7 isoform b </t>
  </si>
  <si>
    <t>NP_057260</t>
  </si>
  <si>
    <t xml:space="preserve"> stromal cell derived factor 4 isoform 2 precursor </t>
  </si>
  <si>
    <t>NP_001120676</t>
  </si>
  <si>
    <t xml:space="preserve"> heme oxygenase (decyclizing) 2 </t>
  </si>
  <si>
    <t>NP_872308</t>
  </si>
  <si>
    <t xml:space="preserve"> transmembrane protease, serine 11B </t>
  </si>
  <si>
    <t>NP_000179</t>
  </si>
  <si>
    <t xml:space="preserve"> hexokinase 1 isoform HKI </t>
  </si>
  <si>
    <t>NP_004306</t>
  </si>
  <si>
    <t xml:space="preserve"> N-acylsphingosine amidohydrolase 1 isoform b </t>
  </si>
  <si>
    <t>NP_001805</t>
  </si>
  <si>
    <t xml:space="preserve"> cathepsin C isoform a preproprotein </t>
  </si>
  <si>
    <t>NP_001121082</t>
  </si>
  <si>
    <t xml:space="preserve"> bile acid Coenzyme A: amino acid N-acyltransferase </t>
  </si>
  <si>
    <t>NP_001121170</t>
  </si>
  <si>
    <t xml:space="preserve"> serine peptidase inhibitor, Kazal type 5 isoform a precursor </t>
  </si>
  <si>
    <t>NP_000117</t>
  </si>
  <si>
    <t xml:space="preserve"> electron transfer flavoprotein, alpha polypeptide isoform a </t>
  </si>
  <si>
    <t>NP_003236</t>
  </si>
  <si>
    <t xml:space="preserve"> transglutaminase 3 precursor </t>
  </si>
  <si>
    <t>NP_001121613</t>
  </si>
  <si>
    <t xml:space="preserve"> dipeptidase 1 </t>
  </si>
  <si>
    <t>NP_877497</t>
  </si>
  <si>
    <t xml:space="preserve"> HECT domain containing 2 isoform a </t>
  </si>
  <si>
    <t>67.4</t>
  </si>
  <si>
    <t>NP_001121089</t>
  </si>
  <si>
    <t xml:space="preserve"> fructose-bisphosphate aldolase A </t>
  </si>
  <si>
    <t>NP_079197</t>
  </si>
  <si>
    <t xml:space="preserve"> premature ovarian failure, 1B </t>
  </si>
  <si>
    <t>NP_004083</t>
  </si>
  <si>
    <t xml:space="preserve"> mitochondrial short-chain enoyl-coenzyme A hydratase 1 precursor </t>
  </si>
  <si>
    <t>NP_788954</t>
  </si>
  <si>
    <t xml:space="preserve"> hypothetical protein LOC338094 </t>
  </si>
  <si>
    <t>NP_055901</t>
  </si>
  <si>
    <t xml:space="preserve"> dendrin </t>
  </si>
  <si>
    <t>NP_660202</t>
  </si>
  <si>
    <t xml:space="preserve"> nicotinate phosphoribosyltransferase domain containing 1 </t>
  </si>
  <si>
    <t>NP_066949</t>
  </si>
  <si>
    <t xml:space="preserve"> mercaptopyruvate sulfurtransferase isoform 1 </t>
  </si>
  <si>
    <t>28.7</t>
  </si>
  <si>
    <t>NP_996554</t>
  </si>
  <si>
    <t xml:space="preserve"> osteoclast-associated receptor isoform 1 </t>
  </si>
  <si>
    <t>NP_001127666</t>
  </si>
  <si>
    <t xml:space="preserve"> acid phosphatase, prostate long isoform precursor </t>
  </si>
  <si>
    <t>NP_060018</t>
  </si>
  <si>
    <t xml:space="preserve"> carnitine deficiency-associated gene expressed in ventricle 3 isoform b </t>
  </si>
  <si>
    <t>NP_001127917</t>
  </si>
  <si>
    <t xml:space="preserve"> dimethylarginine dimethylaminohydrolase 1 isoform 2 </t>
  </si>
  <si>
    <t>NP_001683</t>
  </si>
  <si>
    <t xml:space="preserve"> ATPase, H+ transporting, lysosomal 56/58kDa, V1 subunit B1 </t>
  </si>
  <si>
    <t>NP_006816</t>
  </si>
  <si>
    <t xml:space="preserve"> cytoskeleton-associated protein 4 </t>
  </si>
  <si>
    <t>NP_002256</t>
  </si>
  <si>
    <t xml:space="preserve"> karyopherin beta 1 </t>
  </si>
  <si>
    <t>NP_003923</t>
  </si>
  <si>
    <t xml:space="preserve"> heat shock 70kD protein binding protein </t>
  </si>
  <si>
    <t>NP_002056</t>
  </si>
  <si>
    <t xml:space="preserve"> glutamine synthetase </t>
  </si>
  <si>
    <t>NP_004574</t>
  </si>
  <si>
    <t xml:space="preserve"> RAB5C, member RAS oncogene family isoform b </t>
  </si>
  <si>
    <t>NP_004737</t>
  </si>
  <si>
    <t xml:space="preserve"> discs large homolog-associated protein 1 isoform alpha </t>
  </si>
  <si>
    <t>NP_005403</t>
  </si>
  <si>
    <t xml:space="preserve"> serine hydroxymethyltransferase 2 (mitochondrial) </t>
  </si>
  <si>
    <t>NP_612434</t>
  </si>
  <si>
    <t xml:space="preserve"> C10 protein </t>
  </si>
  <si>
    <t>NP_000909</t>
  </si>
  <si>
    <t xml:space="preserve"> prolyl 4-hydroxylase, beta subunit precursor </t>
  </si>
  <si>
    <t>NP_109589</t>
  </si>
  <si>
    <t xml:space="preserve"> phosphotriesterase related </t>
  </si>
  <si>
    <t>NP_005808</t>
  </si>
  <si>
    <t xml:space="preserve"> mannose 6 phosphate receptor binding protein 1 </t>
  </si>
  <si>
    <t>NP_031381</t>
  </si>
  <si>
    <t xml:space="preserve"> heat shock 90kDa protein 1, beta </t>
  </si>
  <si>
    <t>NP_056348</t>
  </si>
  <si>
    <t xml:space="preserve"> dihydroxyacetone kinase 2 </t>
  </si>
  <si>
    <t>NP_613258</t>
  </si>
  <si>
    <t xml:space="preserve"> H2A histone family, member Y isoform 3 </t>
  </si>
  <si>
    <t>NP_057071</t>
  </si>
  <si>
    <t xml:space="preserve"> heme binding protein 1 </t>
  </si>
  <si>
    <t>NP_005264</t>
  </si>
  <si>
    <t xml:space="preserve"> guanine nucleotide-binding protein, beta-2 subunit </t>
  </si>
  <si>
    <t>NP_002097</t>
  </si>
  <si>
    <t xml:space="preserve"> H2A histone family, member Z </t>
  </si>
  <si>
    <t>NP_001128527</t>
  </si>
  <si>
    <t xml:space="preserve"> transketolase isoform 1 </t>
  </si>
  <si>
    <t>NP_001128633</t>
  </si>
  <si>
    <t xml:space="preserve"> catechol-O-methyltransferase isoform MB-COMT </t>
  </si>
  <si>
    <t>NP_001128714</t>
  </si>
  <si>
    <t xml:space="preserve"> N-myc downstream regulated 1 </t>
  </si>
  <si>
    <t>NP_001129171</t>
  </si>
  <si>
    <t xml:space="preserve"> tyrosine 3/tryptophan 5 -monooxygenase activation protein, zeta polypeptide </t>
  </si>
  <si>
    <t>35.1</t>
  </si>
  <si>
    <t>NP_001129204</t>
  </si>
  <si>
    <t xml:space="preserve"> target of myb1 isoform 2 </t>
  </si>
  <si>
    <t>NP_002942</t>
  </si>
  <si>
    <t xml:space="preserve"> ribophorin II isoform 1 precursor </t>
  </si>
  <si>
    <t>NP_001002858</t>
  </si>
  <si>
    <t xml:space="preserve"> annexin A2 isoform 1 </t>
  </si>
  <si>
    <t>NP_001129497</t>
  </si>
  <si>
    <t xml:space="preserve"> plastin 3 </t>
  </si>
  <si>
    <t>NP_001130046</t>
  </si>
  <si>
    <t xml:space="preserve"> lanthionine synthetase C-like protein 1 </t>
  </si>
  <si>
    <t>NP_005718</t>
  </si>
  <si>
    <t xml:space="preserve"> tetraspan 1 </t>
  </si>
  <si>
    <t>NP_073609</t>
  </si>
  <si>
    <t xml:space="preserve"> epidermal growth factor receptor pathway substrate 8-like protein 2 </t>
  </si>
  <si>
    <t>NP_647539</t>
  </si>
  <si>
    <t xml:space="preserve"> tyrosine 3-monooxygenase/tryptophan 5-monooxygenase activation protein, beta polypeptide </t>
  </si>
  <si>
    <t>NP_000680</t>
  </si>
  <si>
    <t xml:space="preserve"> aldehyde dehydrogenase 1A1 </t>
  </si>
  <si>
    <t>NP_005214</t>
  </si>
  <si>
    <t xml:space="preserve"> deoxyribonuclease I precursor </t>
  </si>
  <si>
    <t>NP_001960</t>
  </si>
  <si>
    <t xml:space="preserve"> eukaryotic translation initiation factor 5 </t>
  </si>
  <si>
    <t>NP_002853</t>
  </si>
  <si>
    <t xml:space="preserve"> brain glycogen phosphorylase </t>
  </si>
  <si>
    <t>NP_055040</t>
  </si>
  <si>
    <t xml:space="preserve"> alpha isoform of regulatory subunit A, protein phosphatase 2 </t>
  </si>
  <si>
    <t>NP_054758</t>
  </si>
  <si>
    <t xml:space="preserve"> hypothetical protein LOC28970 </t>
  </si>
  <si>
    <t>NP_002930</t>
  </si>
  <si>
    <t xml:space="preserve"> ribonuclease/angiogenin inhibitor </t>
  </si>
  <si>
    <t>NP_002624</t>
  </si>
  <si>
    <t xml:space="preserve"> phosphoglucomutase 1 </t>
  </si>
  <si>
    <t>NP_005304</t>
  </si>
  <si>
    <t xml:space="preserve"> protein disulfide-isomerase A3 precursor </t>
  </si>
  <si>
    <t>NP_057569</t>
  </si>
  <si>
    <t xml:space="preserve"> Vps20-associated 1 homolog </t>
  </si>
  <si>
    <t>NP_060918</t>
  </si>
  <si>
    <t xml:space="preserve"> TIP120 protein </t>
  </si>
  <si>
    <t>NP_116260</t>
  </si>
  <si>
    <t xml:space="preserve"> RELT tumor necrosis factor receptor precursor </t>
  </si>
  <si>
    <t>NP_001135417</t>
  </si>
  <si>
    <t xml:space="preserve"> alpha 2 actin </t>
  </si>
  <si>
    <t>NP_001135742</t>
  </si>
  <si>
    <t xml:space="preserve"> NADP-dependent retinol dehydrogenase/reductase </t>
  </si>
  <si>
    <t>NP_036611</t>
  </si>
  <si>
    <t xml:space="preserve"> tyrosine 3-monooxygenase/tryptophan 5-monooxygenase activation protein, gamma polypeptide </t>
  </si>
  <si>
    <t>NP_000837</t>
  </si>
  <si>
    <t xml:space="preserve"> glutathione S-transferase alpha 2 </t>
  </si>
  <si>
    <t>NP_659001</t>
  </si>
  <si>
    <t xml:space="preserve"> sciellin isoform b </t>
  </si>
  <si>
    <t>NP_001135918</t>
  </si>
  <si>
    <t xml:space="preserve"> ankyrin 1 isoform 9 </t>
  </si>
  <si>
    <t>NP_001135974</t>
  </si>
  <si>
    <t xml:space="preserve"> protein phosphatase 1, regulatory subunit 13 like </t>
  </si>
  <si>
    <t>62.4</t>
  </si>
  <si>
    <t>NP_660316</t>
  </si>
  <si>
    <t xml:space="preserve"> CD300 molecule-like family member g </t>
  </si>
  <si>
    <t>NP_005909</t>
  </si>
  <si>
    <t xml:space="preserve"> mitochondrial malate dehydrogenase precursor </t>
  </si>
  <si>
    <t>NP_005576</t>
  </si>
  <si>
    <t xml:space="preserve"> SMAD family member 6 isoform 1 </t>
  </si>
  <si>
    <t>NP_665807</t>
  </si>
  <si>
    <t xml:space="preserve"> myotrophin </t>
  </si>
  <si>
    <t>NP_037506</t>
  </si>
  <si>
    <t xml:space="preserve"> programmed cell death 6 interacting protein isoform 1 </t>
  </si>
  <si>
    <t>NP_001118</t>
  </si>
  <si>
    <t xml:space="preserve"> adaptor-related protein complex 1 beta 1 subunit isoform a </t>
  </si>
  <si>
    <t>NP_001138303</t>
  </si>
  <si>
    <t xml:space="preserve"> prohibitin 2 isoform 1 </t>
  </si>
  <si>
    <t>NP_056667</t>
  </si>
  <si>
    <t xml:space="preserve"> LIM domain only 7 isoform 2 </t>
  </si>
  <si>
    <t>NP_000811</t>
  </si>
  <si>
    <t xml:space="preserve"> growth arrest-specific 6 isoform 1 precursor </t>
  </si>
  <si>
    <t>NP_062544</t>
  </si>
  <si>
    <t xml:space="preserve"> kallikrein 12 isoform 1 </t>
  </si>
  <si>
    <t>NP_005947</t>
  </si>
  <si>
    <t xml:space="preserve"> methylenetetrahydrofolate dehydrogenase 1 </t>
  </si>
  <si>
    <t>NP_006187</t>
  </si>
  <si>
    <t xml:space="preserve"> poly(rC) binding protein 1 </t>
  </si>
  <si>
    <t>NP_002649</t>
  </si>
  <si>
    <t xml:space="preserve"> plasminogen activator, urokinase isoform 1 preproprotein </t>
  </si>
  <si>
    <t>NP_006280</t>
  </si>
  <si>
    <t xml:space="preserve"> talin 1 </t>
  </si>
  <si>
    <t>NP_059118</t>
  </si>
  <si>
    <t xml:space="preserve"> calmodulin-like 5 </t>
  </si>
  <si>
    <t>NP_064695</t>
  </si>
  <si>
    <t xml:space="preserve"> aldo-keto reductase family 1, member B10 </t>
  </si>
  <si>
    <t>28.5</t>
  </si>
  <si>
    <t>NP_006004</t>
  </si>
  <si>
    <t xml:space="preserve"> ribosomal protein L10 </t>
  </si>
  <si>
    <t>NP_001138880</t>
  </si>
  <si>
    <t xml:space="preserve"> non-POU domain containing, octamer-binding isoform 1 </t>
  </si>
  <si>
    <t>NP_001139243</t>
  </si>
  <si>
    <t xml:space="preserve"> G protein-coupled receptor 56 isoform a precursor </t>
  </si>
  <si>
    <t>NP_680090</t>
  </si>
  <si>
    <t xml:space="preserve"> cathepsin B preproprotein </t>
  </si>
  <si>
    <t>NP_002787</t>
  </si>
  <si>
    <t xml:space="preserve"> proteasome beta 4 subunit </t>
  </si>
  <si>
    <t>NP_036325</t>
  </si>
  <si>
    <t xml:space="preserve"> frizzled 4 </t>
  </si>
  <si>
    <t>NP_689979</t>
  </si>
  <si>
    <t xml:space="preserve"> hypothetical protein LOC254863 </t>
  </si>
  <si>
    <t>41.6</t>
  </si>
  <si>
    <t>NP_006400</t>
  </si>
  <si>
    <t xml:space="preserve"> actin related protein 2/3 complex subunit 1A </t>
  </si>
  <si>
    <t>NP_000840</t>
  </si>
  <si>
    <t xml:space="preserve"> glutathione S-transferase mu 3 </t>
  </si>
  <si>
    <t>NP_002779</t>
  </si>
  <si>
    <t xml:space="preserve"> proteasome alpha 3 subunit isoform 1 </t>
  </si>
  <si>
    <t>NP_690601</t>
  </si>
  <si>
    <t xml:space="preserve"> actin related protein 2/3 complex subunit 2 </t>
  </si>
  <si>
    <t>NP_006614</t>
  </si>
  <si>
    <t xml:space="preserve"> phosphoglycerate dehydrogenase </t>
  </si>
  <si>
    <t>NP_006592</t>
  </si>
  <si>
    <t xml:space="preserve"> prostaglandin-E synthase 3 </t>
  </si>
  <si>
    <t>NP_003325</t>
  </si>
  <si>
    <t xml:space="preserve"> ubiquitin-activating enzyme E1 </t>
  </si>
  <si>
    <t>XP_949459</t>
  </si>
  <si>
    <t xml:space="preserve"> PREDICTED: hypothetical protein LOC375295 </t>
  </si>
  <si>
    <t>XP_001718156</t>
  </si>
  <si>
    <t xml:space="preserve"> PREDICTED: similar to hCG1793095 </t>
  </si>
  <si>
    <t>XP_002347517</t>
  </si>
  <si>
    <t xml:space="preserve"> PREDICTED: hypothetical protein XP_002347517 </t>
  </si>
  <si>
    <t>XP_002347522</t>
  </si>
  <si>
    <t xml:space="preserve"> PREDICTED: hypothetical protein XP_002347522 </t>
  </si>
  <si>
    <t>XP_002347494</t>
  </si>
  <si>
    <t xml:space="preserve"> PREDICTED: hypothetical protein XP_002347494 </t>
  </si>
  <si>
    <t>NP_612510</t>
  </si>
  <si>
    <t xml:space="preserve"> glycoprotein, synaptic 2 </t>
  </si>
  <si>
    <t>XP_002348155</t>
  </si>
  <si>
    <t xml:space="preserve"> PREDICTED: hypothetical protein XP_002348155 </t>
  </si>
  <si>
    <t>NP_006588</t>
  </si>
  <si>
    <t xml:space="preserve"> heat shock 70kDa protein 8 isoform 1 </t>
  </si>
  <si>
    <t>27.4</t>
  </si>
  <si>
    <t>NP_036205</t>
  </si>
  <si>
    <t xml:space="preserve"> chaperonin containing TCP1, subunit 5 (epsilon) </t>
  </si>
  <si>
    <t>NP_067066</t>
  </si>
  <si>
    <t xml:space="preserve"> hypothetical protein LOC58527 </t>
  </si>
  <si>
    <t>NP_006494</t>
  </si>
  <si>
    <t xml:space="preserve"> proteasome 26S ATPase subunit 4 isoform 1 </t>
  </si>
  <si>
    <t>NP_054891</t>
  </si>
  <si>
    <t xml:space="preserve"> phosphohistidine phosphatase 1 isoform 3 </t>
  </si>
  <si>
    <t>NP_005898</t>
  </si>
  <si>
    <t xml:space="preserve"> mannosidase, alpha, class 1A, member 1 </t>
  </si>
  <si>
    <t>NP_697021</t>
  </si>
  <si>
    <t xml:space="preserve"> aldo-keto reductase family 1, member A1 </t>
  </si>
  <si>
    <t>NP_002108</t>
  </si>
  <si>
    <t xml:space="preserve"> major histocompatibility complex, class I, C precursor </t>
  </si>
  <si>
    <t>NP_733746</t>
  </si>
  <si>
    <t xml:space="preserve"> sialate O-acetylesterase </t>
  </si>
  <si>
    <t>NP_000748</t>
  </si>
  <si>
    <t xml:space="preserve"> colony stimulating factor 1 isoform a precursor </t>
  </si>
  <si>
    <t>NP_733821</t>
  </si>
  <si>
    <t xml:space="preserve"> lamin A/C isoform 1 precursor </t>
  </si>
  <si>
    <t>NP_003170</t>
  </si>
  <si>
    <t xml:space="preserve"> synaptophysin </t>
  </si>
  <si>
    <t>NP_002965</t>
  </si>
  <si>
    <t xml:space="preserve"> serine (or cysteine) proteinase inhibitor, clade B (ovalbumin), member 4 </t>
  </si>
  <si>
    <t>NP_000550</t>
  </si>
  <si>
    <t xml:space="preserve"> A-gamma globin </t>
  </si>
  <si>
    <t>NP_036344</t>
  </si>
  <si>
    <t xml:space="preserve"> NADP-dependent leukotriene B4 12-hydroxydehydrogenase </t>
  </si>
  <si>
    <t>NP_001307</t>
  </si>
  <si>
    <t xml:space="preserve"> CSE1 chromosome segregation 1-like protein </t>
  </si>
  <si>
    <t>NP_006323</t>
  </si>
  <si>
    <t xml:space="preserve"> interferon, gamma-inducible protein 30 preproprotein </t>
  </si>
  <si>
    <t>NP_821068</t>
  </si>
  <si>
    <t xml:space="preserve"> protein phosphatase 2A, regulatory subunit B isoform a </t>
  </si>
  <si>
    <t>NP_006786</t>
  </si>
  <si>
    <t xml:space="preserve"> EH-domain containing 1 </t>
  </si>
  <si>
    <t>NP_055093</t>
  </si>
  <si>
    <t xml:space="preserve"> heat shock 70kDa protein 4-like </t>
  </si>
  <si>
    <t>NP_000851</t>
  </si>
  <si>
    <t xml:space="preserve"> hydroxyprostaglandin dehydrogenase 15-(NAD) isoform 1 </t>
  </si>
  <si>
    <t>NP_852133</t>
  </si>
  <si>
    <t xml:space="preserve"> eukaryotic translation initiation factor 6 isoform a </t>
  </si>
  <si>
    <t>NP_814444</t>
  </si>
  <si>
    <t xml:space="preserve"> sulfotransferase family, cytosolic, 2B, member 1 isoform b </t>
  </si>
  <si>
    <t>NP_004033</t>
  </si>
  <si>
    <t xml:space="preserve"> arylsulfatase F precursor </t>
  </si>
  <si>
    <t>36.3</t>
  </si>
  <si>
    <t>NP_005800</t>
  </si>
  <si>
    <t xml:space="preserve"> peroxiredoxin 2 isoform a </t>
  </si>
  <si>
    <t>56.6</t>
  </si>
  <si>
    <t>NP_001677</t>
  </si>
  <si>
    <t xml:space="preserve"> mitochondrial ATP synthase beta subunit precursor </t>
  </si>
  <si>
    <t>NP_006409</t>
  </si>
  <si>
    <t xml:space="preserve"> olfactomedin 4 precursor </t>
  </si>
  <si>
    <t>NP_859047</t>
  </si>
  <si>
    <t xml:space="preserve"> peroxiredoxin 1 </t>
  </si>
  <si>
    <t>NP_872372</t>
  </si>
  <si>
    <t xml:space="preserve"> vitelline membrane outer layer 1 isoform 1 </t>
  </si>
  <si>
    <t>NP_006745</t>
  </si>
  <si>
    <t xml:space="preserve"> synaptophysin-like 1 isoform a </t>
  </si>
  <si>
    <t>NP_002645</t>
  </si>
  <si>
    <t xml:space="preserve"> pyruvate kinase, muscle isoform M2 </t>
  </si>
  <si>
    <t>NP_001367</t>
  </si>
  <si>
    <t xml:space="preserve"> cytoplasmic dynein 1 heavy chain 1 </t>
  </si>
  <si>
    <t>NP_005267</t>
  </si>
  <si>
    <t xml:space="preserve"> glycerol-3-phosphate dehydrogenase 1 (soluble) </t>
  </si>
  <si>
    <t>NP_057215</t>
  </si>
  <si>
    <t xml:space="preserve"> ras-related GTP-binding protein RAB10 </t>
  </si>
  <si>
    <t>NP_005393</t>
  </si>
  <si>
    <t xml:space="preserve"> ras related v-ral simian leukemia viral oncogene homolog A </t>
  </si>
  <si>
    <t>NP_004628</t>
  </si>
  <si>
    <t xml:space="preserve"> RAB7, member RAS oncogene family </t>
  </si>
  <si>
    <t>NP_056400</t>
  </si>
  <si>
    <t xml:space="preserve"> hypothetical protein LOC26074 </t>
  </si>
  <si>
    <t>NP_932079</t>
  </si>
  <si>
    <t xml:space="preserve"> butyrophilin-like 3 </t>
  </si>
  <si>
    <t>NP_932766</t>
  </si>
  <si>
    <t xml:space="preserve"> aquaporin 1 </t>
  </si>
  <si>
    <t>NP_004090</t>
  </si>
  <si>
    <t xml:space="preserve"> stomatin isoform a </t>
  </si>
  <si>
    <t>NP_056289</t>
  </si>
  <si>
    <t xml:space="preserve"> SAM domain- and HD domain-containing protein 1 </t>
  </si>
  <si>
    <t>NP_938149</t>
  </si>
  <si>
    <t xml:space="preserve"> neutral alpha-glucosidase AB isoform 3 </t>
  </si>
  <si>
    <t>NP_054700</t>
  </si>
  <si>
    <t xml:space="preserve"> discoidin domain receptor family, member 1 isoform c </t>
  </si>
  <si>
    <t>NP_940887</t>
  </si>
  <si>
    <t xml:space="preserve"> tumor protein p63 regulated 1 </t>
  </si>
  <si>
    <t>NP_059125</t>
  </si>
  <si>
    <t xml:space="preserve"> beta-carotene 15,15-monooxygenase </t>
  </si>
  <si>
    <t>NP_004913</t>
  </si>
  <si>
    <t xml:space="preserve"> SEC24-related protein C </t>
  </si>
  <si>
    <t>NP_005147</t>
  </si>
  <si>
    <t xml:space="preserve"> ROD1 regulator of differentiation 1 </t>
  </si>
  <si>
    <t>NP_002813</t>
  </si>
  <si>
    <t xml:space="preserve"> twinfilin 1 </t>
  </si>
  <si>
    <t>NP_002622</t>
  </si>
  <si>
    <t xml:space="preserve"> phosphogluconate dehydrogenase </t>
  </si>
  <si>
    <t>34.6</t>
  </si>
  <si>
    <t>NP_071319</t>
  </si>
  <si>
    <t xml:space="preserve"> G protein-coupled receptor family C, group 5, member C isoform a </t>
  </si>
  <si>
    <t>NP_000086</t>
  </si>
  <si>
    <t xml:space="preserve"> cartilage oligomeric matrix protein precursor </t>
  </si>
  <si>
    <t>NP_004029</t>
  </si>
  <si>
    <t xml:space="preserve"> salivary amylase alpha 1A precursor </t>
  </si>
  <si>
    <t>NP_004660</t>
  </si>
  <si>
    <t xml:space="preserve"> chloride intracellular channel 3 </t>
  </si>
  <si>
    <t>NP_954655</t>
  </si>
  <si>
    <t xml:space="preserve"> bisphosphoglycerate mutase </t>
  </si>
  <si>
    <t>NP_000026</t>
  </si>
  <si>
    <t xml:space="preserve"> aldolase B, fructose-bisphosphate </t>
  </si>
  <si>
    <t>17.9</t>
  </si>
  <si>
    <t>NP_055576</t>
  </si>
  <si>
    <t xml:space="preserve"> putative MAPK activating protein PM28 </t>
  </si>
  <si>
    <t>NP_958934</t>
  </si>
  <si>
    <t xml:space="preserve"> immunoglobulin superfamily containing leucine-rich repeat </t>
  </si>
  <si>
    <t>NP_004095</t>
  </si>
  <si>
    <t xml:space="preserve"> fatty acid synthase </t>
  </si>
  <si>
    <t>NP_005538</t>
  </si>
  <si>
    <t xml:space="preserve"> involucrin </t>
  </si>
  <si>
    <t>NP_001605</t>
  </si>
  <si>
    <t xml:space="preserve"> actin, gamma 1 propeptide </t>
  </si>
  <si>
    <t>NP_000657</t>
  </si>
  <si>
    <t xml:space="preserve"> aminoacylase 1 </t>
  </si>
  <si>
    <t>NP_000467</t>
  </si>
  <si>
    <t xml:space="preserve"> adenylate kinase 1 </t>
  </si>
  <si>
    <t>NP_001619</t>
  </si>
  <si>
    <t xml:space="preserve"> aldo-keto reductase family 1, member B1 </t>
  </si>
  <si>
    <t>48.6</t>
  </si>
  <si>
    <t>NP_000690</t>
  </si>
  <si>
    <t xml:space="preserve"> pancreatic amylase alpha 2A precursor </t>
  </si>
  <si>
    <t>53.2</t>
  </si>
  <si>
    <t>NP_000691</t>
  </si>
  <si>
    <t xml:space="preserve"> annexin I </t>
  </si>
  <si>
    <t>NP_001144</t>
  </si>
  <si>
    <t xml:space="preserve"> annexin IV </t>
  </si>
  <si>
    <t>NP_001145</t>
  </si>
  <si>
    <t xml:space="preserve"> annexin 5 </t>
  </si>
  <si>
    <t>NP_004025</t>
  </si>
  <si>
    <t xml:space="preserve"> annexin VII isoform 2 </t>
  </si>
  <si>
    <t>24.3</t>
  </si>
  <si>
    <t>NP_000476</t>
  </si>
  <si>
    <t xml:space="preserve"> adenine phosphoribosyltransferase isoform a </t>
  </si>
  <si>
    <t>NP_001649</t>
  </si>
  <si>
    <t xml:space="preserve"> ADP-ribosylation factor 1 </t>
  </si>
  <si>
    <t>NP_001654</t>
  </si>
  <si>
    <t xml:space="preserve"> ADP-ribosylation factor 6 </t>
  </si>
  <si>
    <t>NP_000704</t>
  </si>
  <si>
    <t xml:space="preserve"> biliverdin reductase B (flavin reductase (NADPH)) </t>
  </si>
  <si>
    <t>NP_001734</t>
  </si>
  <si>
    <t xml:space="preserve"> calmodulin 2 </t>
  </si>
  <si>
    <t>20.1</t>
  </si>
  <si>
    <t>NP_001740</t>
  </si>
  <si>
    <t xml:space="preserve"> calpain, small subunit 1 </t>
  </si>
  <si>
    <t>NP_001748</t>
  </si>
  <si>
    <t xml:space="preserve"> carbonyl reductase 1 </t>
  </si>
  <si>
    <t>NP_001753</t>
  </si>
  <si>
    <t xml:space="preserve"> chaperonin containing TCP1, subunit 6A isoform a </t>
  </si>
  <si>
    <t>NP_001296</t>
  </si>
  <si>
    <t xml:space="preserve"> claudin 4 </t>
  </si>
  <si>
    <t>NP_001864</t>
  </si>
  <si>
    <t xml:space="preserve"> carboxypeptidase E preproprotein </t>
  </si>
  <si>
    <t>NP_001869</t>
  </si>
  <si>
    <t xml:space="preserve"> cellular retinoic acid binding protein 2 </t>
  </si>
  <si>
    <t>NP_001876</t>
  </si>
  <si>
    <t xml:space="preserve"> crystallin, alpha B </t>
  </si>
  <si>
    <t>37.7</t>
  </si>
  <si>
    <t>NP_001314</t>
  </si>
  <si>
    <t xml:space="preserve"> cystatin M precursor </t>
  </si>
  <si>
    <t>NP_001902</t>
  </si>
  <si>
    <t xml:space="preserve"> cathepsin G preproprotein </t>
  </si>
  <si>
    <t>NP_003581</t>
  </si>
  <si>
    <t xml:space="preserve"> cullin 3 </t>
  </si>
  <si>
    <t>NP_001393</t>
  </si>
  <si>
    <t xml:space="preserve"> eukaryotic translation elongation factor 1 alpha 1 </t>
  </si>
  <si>
    <t>NP_001395</t>
  </si>
  <si>
    <t xml:space="preserve"> eukaryotic translation elongation factor 1 gamma </t>
  </si>
  <si>
    <t>NP_001952</t>
  </si>
  <si>
    <t xml:space="preserve"> eukaryotic translation elongation factor 2 </t>
  </si>
  <si>
    <t>NP_003745</t>
  </si>
  <si>
    <t xml:space="preserve"> eukaryotic translation initiation factor 3, subunit 5 epsilon, 47kDa </t>
  </si>
  <si>
    <t>NP_001407</t>
  </si>
  <si>
    <t xml:space="preserve"> eukaryotic translation initiation factor 4A isoform 1 </t>
  </si>
  <si>
    <t>NP_001419</t>
  </si>
  <si>
    <t xml:space="preserve"> enolase 1 </t>
  </si>
  <si>
    <t>49.1</t>
  </si>
  <si>
    <t>NP_000503</t>
  </si>
  <si>
    <t xml:space="preserve"> galactosamine (N-acetyl)-6-sulfate sulfatase precursor </t>
  </si>
  <si>
    <t>NP_003869</t>
  </si>
  <si>
    <t xml:space="preserve"> gamma-glutamyl hydrolase precursor </t>
  </si>
  <si>
    <t>NP_000160</t>
  </si>
  <si>
    <t xml:space="preserve"> alpha-galactosidase A precursor </t>
  </si>
  <si>
    <t>NP_002067</t>
  </si>
  <si>
    <t xml:space="preserve"> glucosamine (N-acetyl)-6-sulfatase precursor </t>
  </si>
  <si>
    <t>NP_002070</t>
  </si>
  <si>
    <t xml:space="preserve"> aspartate aminotransferase 1 </t>
  </si>
  <si>
    <t>NP_002078</t>
  </si>
  <si>
    <t xml:space="preserve"> granulin precursor </t>
  </si>
  <si>
    <t>NP_000843</t>
  </si>
  <si>
    <t xml:space="preserve"> glutathione transferase </t>
  </si>
  <si>
    <t>NP_000172</t>
  </si>
  <si>
    <t xml:space="preserve"> glucuronidase, beta </t>
  </si>
  <si>
    <t>NP_002098</t>
  </si>
  <si>
    <t xml:space="preserve"> H3 histone, family 3A </t>
  </si>
  <si>
    <t>93.7</t>
  </si>
  <si>
    <t>93.9</t>
  </si>
  <si>
    <t>NP_000510</t>
  </si>
  <si>
    <t xml:space="preserve"> delta globin </t>
  </si>
  <si>
    <t>NP_002124</t>
  </si>
  <si>
    <t xml:space="preserve"> heme oxygenase (decyclizing) 1 </t>
  </si>
  <si>
    <t>NP_000185</t>
  </si>
  <si>
    <t xml:space="preserve"> hypoxanthine phosphoribosyltransferase 1 </t>
  </si>
  <si>
    <t>NP_000405</t>
  </si>
  <si>
    <t xml:space="preserve"> hydroxysteroid (17-beta) dehydrogenase 4 </t>
  </si>
  <si>
    <t>NP_001531</t>
  </si>
  <si>
    <t xml:space="preserve"> heat shock protein beta-1 </t>
  </si>
  <si>
    <t>NP_001553</t>
  </si>
  <si>
    <t xml:space="preserve"> interleukin 18 proprotein </t>
  </si>
  <si>
    <t>NP_002248</t>
  </si>
  <si>
    <t xml:space="preserve"> kallikrein 1 preproprotein </t>
  </si>
  <si>
    <t>NP_002296</t>
  </si>
  <si>
    <t xml:space="preserve"> galectin-1 </t>
  </si>
  <si>
    <t>NP_000886</t>
  </si>
  <si>
    <t xml:space="preserve"> leukotriene A4 hydrolase </t>
  </si>
  <si>
    <t>NP_002386</t>
  </si>
  <si>
    <t xml:space="preserve"> cytosolic malic enzyme 1 </t>
  </si>
  <si>
    <t>NP_002452</t>
  </si>
  <si>
    <t xml:space="preserve"> diphosphomevalonate decarboxylase </t>
  </si>
  <si>
    <t>NP_002558</t>
  </si>
  <si>
    <t xml:space="preserve"> prostatic binding protein </t>
  </si>
  <si>
    <t>NP_003672</t>
  </si>
  <si>
    <t xml:space="preserve"> pyridoxal kinase </t>
  </si>
  <si>
    <t>NP_002620</t>
  </si>
  <si>
    <t xml:space="preserve"> bisphosphoglycerate mutase 1 </t>
  </si>
  <si>
    <t>NP_000282</t>
  </si>
  <si>
    <t xml:space="preserve"> phosphoglycerate kinase 1 </t>
  </si>
  <si>
    <t>NP_002626</t>
  </si>
  <si>
    <t xml:space="preserve"> solute carrier family 25 member 3 isoform b precursor </t>
  </si>
  <si>
    <t>NP_003737</t>
  </si>
  <si>
    <t xml:space="preserve"> dynein light chain 1 </t>
  </si>
  <si>
    <t>NP_001008709</t>
  </si>
  <si>
    <t xml:space="preserve"> protein phosphatase 1, catalytic subunit, alpha isoform 3 </t>
  </si>
  <si>
    <t>NP_002706</t>
  </si>
  <si>
    <t xml:space="preserve"> protein phosphatase 2, catalytic subunit, alpha isoform </t>
  </si>
  <si>
    <t>NP_003882</t>
  </si>
  <si>
    <t xml:space="preserve"> protein Z, vitamin K-dependent plasma glycoprotein </t>
  </si>
  <si>
    <t>NP_002764</t>
  </si>
  <si>
    <t xml:space="preserve"> prostasin preproprotein </t>
  </si>
  <si>
    <t>NP_002778</t>
  </si>
  <si>
    <t xml:space="preserve"> proteasome subunit alpha type 2 </t>
  </si>
  <si>
    <t>NP_002856</t>
  </si>
  <si>
    <t xml:space="preserve"> RAB2A, member RAS oncogene family </t>
  </si>
  <si>
    <t>NP_002875</t>
  </si>
  <si>
    <t xml:space="preserve"> RAP1A, member of RAS oncogene family </t>
  </si>
  <si>
    <t>NP_002925</t>
  </si>
  <si>
    <t xml:space="preserve"> ribonuclease, RNase A family, 2 (liver, eosinophil-derived neurotoxin) </t>
  </si>
  <si>
    <t>NP_000967</t>
  </si>
  <si>
    <t xml:space="preserve"> ribosomal protein L12 </t>
  </si>
  <si>
    <t>NP_000970</t>
  </si>
  <si>
    <t xml:space="preserve"> ribosomal protein L18 </t>
  </si>
  <si>
    <t>NP_000974</t>
  </si>
  <si>
    <t xml:space="preserve"> ribosomal protein L22 proprotein </t>
  </si>
  <si>
    <t>NP_000977</t>
  </si>
  <si>
    <t xml:space="preserve"> ribosomal protein L24 </t>
  </si>
  <si>
    <t>NP_000994</t>
  </si>
  <si>
    <t xml:space="preserve"> ribosomal protein P1 isoform 1 </t>
  </si>
  <si>
    <t>42.1</t>
  </si>
  <si>
    <t>NP_000995</t>
  </si>
  <si>
    <t xml:space="preserve"> ribosomal protein P2 </t>
  </si>
  <si>
    <t>NP_001011</t>
  </si>
  <si>
    <t xml:space="preserve"> ribosomal protein S16 </t>
  </si>
  <si>
    <t>NP_000998</t>
  </si>
  <si>
    <t xml:space="preserve"> ribosomal protein S4, X-linked X isoform </t>
  </si>
  <si>
    <t>NP_001002</t>
  </si>
  <si>
    <t xml:space="preserve"> ribosomal protein S7 </t>
  </si>
  <si>
    <t>NP_002957</t>
  </si>
  <si>
    <t xml:space="preserve"> S100 calcium binding protein A10 </t>
  </si>
  <si>
    <t>NP_002995</t>
  </si>
  <si>
    <t xml:space="preserve"> secreted and transmembrane 1 precursor </t>
  </si>
  <si>
    <t>NP_000190</t>
  </si>
  <si>
    <t xml:space="preserve"> N-sulfoglucosamine sulfohydrolase precursor </t>
  </si>
  <si>
    <t>NP_000333</t>
  </si>
  <si>
    <t xml:space="preserve"> solute carrier family 4, anion exchanger, member 1 </t>
  </si>
  <si>
    <t>NP_003089</t>
  </si>
  <si>
    <t xml:space="preserve"> acidic alpha 1 syntrophin </t>
  </si>
  <si>
    <t>NP_003096</t>
  </si>
  <si>
    <t xml:space="preserve"> sortilin-related receptor containing LDLR class A repeats preproprotein </t>
  </si>
  <si>
    <t>NP_003555</t>
  </si>
  <si>
    <t xml:space="preserve"> transgelin 2 </t>
  </si>
  <si>
    <t>NP_000356</t>
  </si>
  <si>
    <t xml:space="preserve"> triosephosphate isomerase 1 isoform 1 </t>
  </si>
  <si>
    <t>54.2</t>
  </si>
  <si>
    <t>NP_003286</t>
  </si>
  <si>
    <t xml:space="preserve"> tumor protein, translationally-controlled 1 </t>
  </si>
  <si>
    <t>NP_003290</t>
  </si>
  <si>
    <t xml:space="preserve"> heat shock protein 90kDa beta, member 1 </t>
  </si>
  <si>
    <t>68.7</t>
  </si>
  <si>
    <t>NP_003365</t>
  </si>
  <si>
    <t xml:space="preserve"> voltage-dependent anion channel 1 </t>
  </si>
  <si>
    <t>NP_003872</t>
  </si>
  <si>
    <t xml:space="preserve"> WNT1 inducible signaling pathway protein 2 precursor </t>
  </si>
  <si>
    <t>NP_055113</t>
  </si>
  <si>
    <t xml:space="preserve"> quinolinate phosphoribosyltransferase </t>
  </si>
  <si>
    <t>NP_002696</t>
  </si>
  <si>
    <t xml:space="preserve"> periplakin </t>
  </si>
  <si>
    <t>NP_001601</t>
  </si>
  <si>
    <t xml:space="preserve"> acid phosphatase 2, lysosomal isoform 1 precursor </t>
  </si>
  <si>
    <t>NP_001743</t>
  </si>
  <si>
    <t xml:space="preserve"> catalase </t>
  </si>
  <si>
    <t>NP_002291</t>
  </si>
  <si>
    <t xml:space="preserve"> L-lactate dehydrogenase B </t>
  </si>
  <si>
    <t>NP_000010</t>
  </si>
  <si>
    <t xml:space="preserve"> acetyl-Coenzyme A acetyltransferase 1 precursor </t>
  </si>
  <si>
    <t>NP_000058</t>
  </si>
  <si>
    <t xml:space="preserve"> carbonic anhydrase II </t>
  </si>
  <si>
    <t>NP_001435</t>
  </si>
  <si>
    <t xml:space="preserve"> fatty acid binding protein 5 (psoriasis-associated) </t>
  </si>
  <si>
    <t>52.6</t>
  </si>
  <si>
    <t>NP_000128</t>
  </si>
  <si>
    <t xml:space="preserve"> fumarylacetoacetase </t>
  </si>
  <si>
    <t>NP_000241</t>
  </si>
  <si>
    <t xml:space="preserve"> myeloperoxidase </t>
  </si>
  <si>
    <t>NP_000425</t>
  </si>
  <si>
    <t xml:space="preserve"> neuraminidase precursor </t>
  </si>
  <si>
    <t>47.3</t>
  </si>
  <si>
    <t>NP_004291</t>
  </si>
  <si>
    <t xml:space="preserve"> acid phosphatase 1, soluble isoform c </t>
  </si>
  <si>
    <t>NP_004299</t>
  </si>
  <si>
    <t xml:space="preserve"> Rho GTPase activating protein 1 </t>
  </si>
  <si>
    <t>NP_004300</t>
  </si>
  <si>
    <t xml:space="preserve"> Rho GDP dissociation inhibitor (GDI) alpha </t>
  </si>
  <si>
    <t>NP_004037</t>
  </si>
  <si>
    <t xml:space="preserve"> ATP synthase, H+ transporting, mitochondrial F1 complex, alpha subunit precursor </t>
  </si>
  <si>
    <t>NP_004334</t>
  </si>
  <si>
    <t xml:space="preserve"> calreticulin precursor </t>
  </si>
  <si>
    <t>NP_004351</t>
  </si>
  <si>
    <t xml:space="preserve"> cadherin 1, type 1 preproprotein </t>
  </si>
  <si>
    <t>NP_004850</t>
  </si>
  <si>
    <t xml:space="preserve"> clathrin heavy chain 1 </t>
  </si>
  <si>
    <t>NP_000793</t>
  </si>
  <si>
    <t xml:space="preserve"> folate receptor 1 precursor </t>
  </si>
  <si>
    <t>NP_004475</t>
  </si>
  <si>
    <t xml:space="preserve"> glypican 3 </t>
  </si>
  <si>
    <t>NP_004484</t>
  </si>
  <si>
    <t xml:space="preserve"> hydroxysteroid (17-beta) dehydrogenase 10 isoform 1 </t>
  </si>
  <si>
    <t>NP_004253</t>
  </si>
  <si>
    <t xml:space="preserve"> transmembrane protease, serine 11D </t>
  </si>
  <si>
    <t>NP_004896</t>
  </si>
  <si>
    <t xml:space="preserve"> peroxiredoxin 6 </t>
  </si>
  <si>
    <t>NP_004842</t>
  </si>
  <si>
    <t xml:space="preserve"> napsin A preproprotein </t>
  </si>
  <si>
    <t>NP_004530</t>
  </si>
  <si>
    <t xml:space="preserve"> asparaginyl-tRNA synthetase </t>
  </si>
  <si>
    <t>NP_000933</t>
  </si>
  <si>
    <t xml:space="preserve"> peptidylprolyl isomerase B precursor </t>
  </si>
  <si>
    <t>NP_004152</t>
  </si>
  <si>
    <t xml:space="preserve"> RAB1A, member RAS oncogene family isoform 1 </t>
  </si>
  <si>
    <t>NP_001035147</t>
  </si>
  <si>
    <t xml:space="preserve"> secreted phosphoprotein 1 isoform a </t>
  </si>
  <si>
    <t>NP_001001414</t>
  </si>
  <si>
    <t xml:space="preserve"> non-specific cytotoxic cell receptor protein 1 homolog </t>
  </si>
  <si>
    <t>NP_003818</t>
  </si>
  <si>
    <t xml:space="preserve"> N-ethylmaleimide-sensitive factor attachment protein, alpha </t>
  </si>
  <si>
    <t>NP_006461</t>
  </si>
  <si>
    <t xml:space="preserve"> tripartite motif-containing 16 </t>
  </si>
  <si>
    <t>NP_005130</t>
  </si>
  <si>
    <t xml:space="preserve"> annexin A3 </t>
  </si>
  <si>
    <t>NP_005013</t>
  </si>
  <si>
    <t xml:space="preserve"> profilin 1 </t>
  </si>
  <si>
    <t>NP_005082</t>
  </si>
  <si>
    <t xml:space="preserve"> peptidoglycan recognition protein 1 </t>
  </si>
  <si>
    <t>NP_002617</t>
  </si>
  <si>
    <t xml:space="preserve"> liver phosphofructokinase </t>
  </si>
  <si>
    <t>NP_001001973</t>
  </si>
  <si>
    <t xml:space="preserve"> ATP synthase, H+ transporting, mitochondrial F1 complex, gamma subunit isoform L (liver) precursor </t>
  </si>
  <si>
    <t>NP_005176</t>
  </si>
  <si>
    <t xml:space="preserve"> calmodulin-like 3 </t>
  </si>
  <si>
    <t>NP_005209</t>
  </si>
  <si>
    <t xml:space="preserve"> defensin, beta 1 preproprotein </t>
  </si>
  <si>
    <t>NP_005331</t>
  </si>
  <si>
    <t xml:space="preserve"> histidine triad nucleotide binding protein 1 </t>
  </si>
  <si>
    <t>NP_005414</t>
  </si>
  <si>
    <t xml:space="preserve"> trefoil factor 2 precursor </t>
  </si>
  <si>
    <t>NP_056203</t>
  </si>
  <si>
    <t xml:space="preserve"> natural killer cell-specific antigen KLIP1 </t>
  </si>
  <si>
    <t>NP_060037</t>
  </si>
  <si>
    <t xml:space="preserve"> N-Acetylglucosamine kinase </t>
  </si>
  <si>
    <t>NP_116171</t>
  </si>
  <si>
    <t xml:space="preserve"> T cell immunoglobulin mucin 3 </t>
  </si>
  <si>
    <t>NP_005727</t>
  </si>
  <si>
    <t xml:space="preserve"> ARP1 actin-related protein 1 homolog A, centractin alpha </t>
  </si>
  <si>
    <t>NP_001005386</t>
  </si>
  <si>
    <t xml:space="preserve"> actin-related protein 2 isoform a </t>
  </si>
  <si>
    <t>NP_005712</t>
  </si>
  <si>
    <t xml:space="preserve"> ARP3 actin-related protein 3 homolog </t>
  </si>
  <si>
    <t>NP_005709</t>
  </si>
  <si>
    <t xml:space="preserve"> actin related protein 2/3 complex subunit 4 isoform a </t>
  </si>
  <si>
    <t>NP_005710</t>
  </si>
  <si>
    <t xml:space="preserve"> actin related protein 2/3 complex subunit 3 </t>
  </si>
  <si>
    <t>NP_005498</t>
  </si>
  <si>
    <t xml:space="preserve"> cofilin 1 (non-muscle) </t>
  </si>
  <si>
    <t>NP_005794</t>
  </si>
  <si>
    <t xml:space="preserve"> flotillin 1 </t>
  </si>
  <si>
    <t>NP_005557</t>
  </si>
  <si>
    <t xml:space="preserve"> L-lactate dehydrogenase A isoform 1 </t>
  </si>
  <si>
    <t>33.4</t>
  </si>
  <si>
    <t>NP_005733</t>
  </si>
  <si>
    <t xml:space="preserve"> protein disulfide isomerase A6 </t>
  </si>
  <si>
    <t>NP_005737</t>
  </si>
  <si>
    <t xml:space="preserve"> nicotinamide phosphoribosyltransferase precursor </t>
  </si>
  <si>
    <t>NP_005787</t>
  </si>
  <si>
    <t xml:space="preserve"> nuclear transport factor 2 </t>
  </si>
  <si>
    <t>NP_005611</t>
  </si>
  <si>
    <t xml:space="preserve"> S100 calcium binding protein A11 </t>
  </si>
  <si>
    <t>NP_005612</t>
  </si>
  <si>
    <t xml:space="preserve"> S100 calcium-binding protein A12 </t>
  </si>
  <si>
    <t>NP_061329</t>
  </si>
  <si>
    <t xml:space="preserve"> G-protein gamma-12 subunit </t>
  </si>
  <si>
    <t>NP_073744</t>
  </si>
  <si>
    <t xml:space="preserve"> hypothetical protein LOC64855 isoform 1 </t>
  </si>
  <si>
    <t>NP_079526</t>
  </si>
  <si>
    <t xml:space="preserve"> tweety 3 </t>
  </si>
  <si>
    <t>NP_009214</t>
  </si>
  <si>
    <t xml:space="preserve"> monoglyceride lipase isoform 1 </t>
  </si>
  <si>
    <t>NP_001003936</t>
  </si>
  <si>
    <t xml:space="preserve"> thioredoxin domain containing 8 </t>
  </si>
  <si>
    <t>NP_001003927</t>
  </si>
  <si>
    <t xml:space="preserve"> ecotropic viral integration site 2A isoform 1 </t>
  </si>
  <si>
    <t>NP_006008</t>
  </si>
  <si>
    <t xml:space="preserve"> prominin 1 isoform 1 </t>
  </si>
  <si>
    <t>NP_006089</t>
  </si>
  <si>
    <t xml:space="preserve"> guanine nucleotide binding protein (G protein), beta polypeptide 2-like 1 </t>
  </si>
  <si>
    <t>NP_005902</t>
  </si>
  <si>
    <t xml:space="preserve"> methionine adenosyltransferase II, alpha </t>
  </si>
  <si>
    <t>NP_005908</t>
  </si>
  <si>
    <t xml:space="preserve"> cytosolic malate dehydrogenase </t>
  </si>
  <si>
    <t>NP_006016</t>
  </si>
  <si>
    <t xml:space="preserve"> placental protein 11 precursor </t>
  </si>
  <si>
    <t>NP_005971</t>
  </si>
  <si>
    <t xml:space="preserve"> S100 calcium binding protein P </t>
  </si>
  <si>
    <t>NP_006052</t>
  </si>
  <si>
    <t xml:space="preserve"> cysteine-rich secretory protein 3 </t>
  </si>
  <si>
    <t>NP_006079</t>
  </si>
  <si>
    <t xml:space="preserve"> tubulin, beta, 2 </t>
  </si>
  <si>
    <t>39.8</t>
  </si>
  <si>
    <t>NP_001004019</t>
  </si>
  <si>
    <t xml:space="preserve"> fibulin 2 isoform a precursor </t>
  </si>
  <si>
    <t>NP_000519</t>
  </si>
  <si>
    <t xml:space="preserve"> mannosidase, alpha, class 2B, member 1 precursor </t>
  </si>
  <si>
    <t>32.8</t>
  </si>
  <si>
    <t>NP_006316</t>
  </si>
  <si>
    <t xml:space="preserve"> ras-related nuclear protein </t>
  </si>
  <si>
    <t>NP_006422</t>
  </si>
  <si>
    <t xml:space="preserve"> chaperonin containing TCP1, subunit 2 </t>
  </si>
  <si>
    <t>NP_006420</t>
  </si>
  <si>
    <t xml:space="preserve"> chaperonin containing TCP1, subunit 7 isoform a </t>
  </si>
  <si>
    <t>NP_006128</t>
  </si>
  <si>
    <t xml:space="preserve"> CD7 antigen precursor </t>
  </si>
  <si>
    <t>NP_006136</t>
  </si>
  <si>
    <t xml:space="preserve"> DnaJ (Hsp40) homolog, subfamily B, member 1 </t>
  </si>
  <si>
    <t>NP_006321</t>
  </si>
  <si>
    <t xml:space="preserve"> lysophospholipase 1 </t>
  </si>
  <si>
    <t>NP_006133</t>
  </si>
  <si>
    <t xml:space="preserve"> stratifin </t>
  </si>
  <si>
    <t>39.9</t>
  </si>
  <si>
    <t>NP_001007068</t>
  </si>
  <si>
    <t xml:space="preserve"> syntenin isoform 1 </t>
  </si>
  <si>
    <t>NP_000588</t>
  </si>
  <si>
    <t xml:space="preserve"> insulin-like growth factor binding protein 2, 36kDa </t>
  </si>
  <si>
    <t>NP_001008390</t>
  </si>
  <si>
    <t xml:space="preserve"> uromodulin precursor </t>
  </si>
  <si>
    <t>44.1</t>
  </si>
  <si>
    <t>NP_006094</t>
  </si>
  <si>
    <t xml:space="preserve"> WAP four-disulfide core domain 2 precursor </t>
  </si>
  <si>
    <t>NP_000382</t>
  </si>
  <si>
    <t xml:space="preserve"> tripeptidyl-peptidase I preproprotein </t>
  </si>
  <si>
    <t>19.7</t>
  </si>
  <si>
    <t>NP_110379</t>
  </si>
  <si>
    <t xml:space="preserve"> T-complex protein 1 isoform a </t>
  </si>
  <si>
    <t>NP_006861</t>
  </si>
  <si>
    <t xml:space="preserve"> destrin isoform a </t>
  </si>
  <si>
    <t>NP_006807</t>
  </si>
  <si>
    <t xml:space="preserve"> lectin, mannose-binding 2 precursor </t>
  </si>
  <si>
    <t>NP_006746</t>
  </si>
  <si>
    <t xml:space="preserve"> transaldolase 1 </t>
  </si>
  <si>
    <t>NP_006752</t>
  </si>
  <si>
    <t xml:space="preserve"> tyrosine 3/tryptophan 5 -monooxygenase activation protein, epsilon polypeptide </t>
  </si>
  <si>
    <t>NP_006817</t>
  </si>
  <si>
    <t xml:space="preserve"> tyrosine 3/tryptophan 5 -monooxygenase activation protein, theta polypeptide </t>
  </si>
  <si>
    <t>NP_005738</t>
  </si>
  <si>
    <t xml:space="preserve"> elastase 3A, pancreatic preproprotein </t>
  </si>
  <si>
    <t>NP_060595</t>
  </si>
  <si>
    <t xml:space="preserve"> Rho guanine nucleotide exchange factor (GEF) 10-like isoform 1 </t>
  </si>
  <si>
    <t>NP_037473</t>
  </si>
  <si>
    <t xml:space="preserve"> Obg-like ATPase 1 isoform 1 </t>
  </si>
  <si>
    <t>NP_008821</t>
  </si>
  <si>
    <t xml:space="preserve"> carcinoembryonic antigen-related cell adhesion molecule 7 </t>
  </si>
  <si>
    <t>NP_008957</t>
  </si>
  <si>
    <t xml:space="preserve"> dual specificity phosphatase 14 </t>
  </si>
  <si>
    <t>NP_008850</t>
  </si>
  <si>
    <t xml:space="preserve"> serine (or cysteine) proteinase inhibitor, clade B (ovalbumin), member 3 </t>
  </si>
  <si>
    <t>50.3</t>
  </si>
  <si>
    <t>NP_001012321</t>
  </si>
  <si>
    <t xml:space="preserve"> ribosomal protein SA </t>
  </si>
  <si>
    <t>NP_009114</t>
  </si>
  <si>
    <t xml:space="preserve"> plakophilin 3 </t>
  </si>
  <si>
    <t>NP_009057</t>
  </si>
  <si>
    <t xml:space="preserve"> valosin-containing protein </t>
  </si>
  <si>
    <t>NP_002075</t>
  </si>
  <si>
    <t xml:space="preserve"> glutathione peroxidase 3 precursor </t>
  </si>
  <si>
    <t>NP_001611</t>
  </si>
  <si>
    <t xml:space="preserve"> AHNAK nucleoprotein isoform 1 </t>
  </si>
  <si>
    <t>NP_004099</t>
  </si>
  <si>
    <t xml:space="preserve"> ficolin 2 isoform a precursor </t>
  </si>
  <si>
    <t>NP_001014433</t>
  </si>
  <si>
    <t xml:space="preserve"> cutA divalent cation tolerance homolog isoform 1 </t>
  </si>
  <si>
    <t>NP_037511</t>
  </si>
  <si>
    <t xml:space="preserve"> dipeptidyl peptidase 7 preproprotein </t>
  </si>
  <si>
    <t>NP_061036</t>
  </si>
  <si>
    <t xml:space="preserve"> YOD1 OTU deubiquinating enzyme 1 homolog </t>
  </si>
  <si>
    <t>NP_001018059</t>
  </si>
  <si>
    <t xml:space="preserve"> glycodelin precursor </t>
  </si>
  <si>
    <t>NP_001485</t>
  </si>
  <si>
    <t xml:space="preserve"> GDP dissociation inhibitor 2 isoform 1 </t>
  </si>
  <si>
    <t>NP_001019907</t>
  </si>
  <si>
    <t xml:space="preserve"> CD276 antigen isoform a </t>
  </si>
  <si>
    <t>NP_001020029</t>
  </si>
  <si>
    <t xml:space="preserve"> spectrin beta isoform a </t>
  </si>
  <si>
    <t>NP_001020402</t>
  </si>
  <si>
    <t xml:space="preserve"> keratinocyte proline-rich protein </t>
  </si>
  <si>
    <t>NP_036226</t>
  </si>
  <si>
    <t xml:space="preserve"> peroxiredoxin 5 isoform a precursor </t>
  </si>
  <si>
    <t>NP_036220</t>
  </si>
  <si>
    <t xml:space="preserve"> 6-phosphogluconolactonase </t>
  </si>
  <si>
    <t>NP_036545</t>
  </si>
  <si>
    <t xml:space="preserve"> glutaminyl-peptide cyclotransferase precursor </t>
  </si>
  <si>
    <t>NP_037364</t>
  </si>
  <si>
    <t xml:space="preserve"> programmed cell death 6 </t>
  </si>
  <si>
    <t>49.9</t>
  </si>
  <si>
    <t>NP_002854</t>
  </si>
  <si>
    <t xml:space="preserve"> liver glycogen phosphorylase </t>
  </si>
  <si>
    <t>NP_001025034</t>
  </si>
  <si>
    <t xml:space="preserve"> hypothetical protein LOC387263 </t>
  </si>
  <si>
    <t>NP_005256</t>
  </si>
  <si>
    <t xml:space="preserve"> gamma-glutamyltransferase 1 precursor </t>
  </si>
  <si>
    <t>NP_653271</t>
  </si>
  <si>
    <t xml:space="preserve"> alpha-2-macroglobulin-like 1 </t>
  </si>
  <si>
    <t>NP_000705</t>
  </si>
  <si>
    <t xml:space="preserve"> translocator protein isoform PBR </t>
  </si>
  <si>
    <t>NP_039268</t>
  </si>
  <si>
    <t xml:space="preserve"> dimethylarginine dimethylaminohydrolase 2 </t>
  </si>
  <si>
    <t>NP_055410</t>
  </si>
  <si>
    <t xml:space="preserve"> 5,3-nucleotidase, cytosolic </t>
  </si>
  <si>
    <t>NP_055399</t>
  </si>
  <si>
    <t xml:space="preserve"> ERO1-like </t>
  </si>
  <si>
    <t>NP_055439</t>
  </si>
  <si>
    <t xml:space="preserve"> S100 calcium-binding protein A6 </t>
  </si>
  <si>
    <t>NP_055135</t>
  </si>
  <si>
    <t xml:space="preserve"> heme binding protein 2 </t>
  </si>
  <si>
    <t>NP_055362</t>
  </si>
  <si>
    <t xml:space="preserve"> tropomodulin 3 (ubiquitous) </t>
  </si>
  <si>
    <t>NP_055555</t>
  </si>
  <si>
    <t xml:space="preserve"> eukaryotic translation initiation factor 4A, isoform 3 </t>
  </si>
  <si>
    <t>NP_057370</t>
  </si>
  <si>
    <t xml:space="preserve"> dicarbonyl/L-xylulose reductase </t>
  </si>
  <si>
    <t>NP_057517</t>
  </si>
  <si>
    <t xml:space="preserve"> glycolipid transfer protein </t>
  </si>
  <si>
    <t>NP_057218</t>
  </si>
  <si>
    <t xml:space="preserve"> plasma glutamate carboxypeptidase </t>
  </si>
  <si>
    <t>NP_057392</t>
  </si>
  <si>
    <t xml:space="preserve"> UMP-CMP kinase 1 isoform a </t>
  </si>
  <si>
    <t>NP_057274</t>
  </si>
  <si>
    <t xml:space="preserve"> cornulin </t>
  </si>
  <si>
    <t>NP_057405</t>
  </si>
  <si>
    <t xml:space="preserve"> Rh family, C glycoprotein </t>
  </si>
  <si>
    <t>NP_078966</t>
  </si>
  <si>
    <t xml:space="preserve"> mucin 16 </t>
  </si>
  <si>
    <t>0.1</t>
  </si>
  <si>
    <t>NP_112601</t>
  </si>
  <si>
    <t xml:space="preserve"> serine carboxypeptidase vitellogenic-like </t>
  </si>
  <si>
    <t>NP_036529</t>
  </si>
  <si>
    <t xml:space="preserve"> serine (or cysteine) proteinase inhibitor, clade B (ovalbumin), member 13 </t>
  </si>
  <si>
    <t>NP_001132</t>
  </si>
  <si>
    <t xml:space="preserve"> arachidonate 15-lipoxygenase, second type isoform d </t>
  </si>
  <si>
    <t>NP_001839</t>
  </si>
  <si>
    <t xml:space="preserve"> collagen, type VI, alpha 1 precursor </t>
  </si>
  <si>
    <t>NP_001347</t>
  </si>
  <si>
    <t xml:space="preserve"> DEAD/H (Asp-Glu-Ala-Asp/His) box polypeptide 3 </t>
  </si>
  <si>
    <t>NP_060654</t>
  </si>
  <si>
    <t xml:space="preserve"> ADP-ribosylation factor-like 10C </t>
  </si>
  <si>
    <t>NP_060705</t>
  </si>
  <si>
    <t xml:space="preserve"> CNDP dipeptidase 2 </t>
  </si>
  <si>
    <t>NP_061119</t>
  </si>
  <si>
    <t xml:space="preserve"> H2A histone family, member Y2 </t>
  </si>
  <si>
    <t>38.4</t>
  </si>
  <si>
    <t>NP_055215</t>
  </si>
  <si>
    <t xml:space="preserve"> GPI-anchored metastasis-associated protein homolog </t>
  </si>
  <si>
    <t>NP_003390</t>
  </si>
  <si>
    <t xml:space="preserve"> X-prolyl aminopeptidase 2, membrane-bound </t>
  </si>
  <si>
    <t>NP_004883</t>
  </si>
  <si>
    <t xml:space="preserve"> SEC22 vesicle trafficking protein homolog B </t>
  </si>
  <si>
    <t>NP_660295</t>
  </si>
  <si>
    <t xml:space="preserve"> zymogen granule protein 16 homolog B </t>
  </si>
  <si>
    <t>NP_061485</t>
  </si>
  <si>
    <t xml:space="preserve"> ras-related C3 botulinum toxin substrate 1 isoform Rac1b </t>
  </si>
  <si>
    <t>NP_064587</t>
  </si>
  <si>
    <t xml:space="preserve"> nitrilase family, member 2 </t>
  </si>
  <si>
    <t>NP_000678</t>
  </si>
  <si>
    <t xml:space="preserve"> adenosylhomocysteinase isoform 1 </t>
  </si>
  <si>
    <t>NP_009191</t>
  </si>
  <si>
    <t xml:space="preserve"> lysophospholipase II </t>
  </si>
  <si>
    <t>NP_065148</t>
  </si>
  <si>
    <t xml:space="preserve"> resistin </t>
  </si>
  <si>
    <t>NP_065160</t>
  </si>
  <si>
    <t xml:space="preserve"> ARS component B precursor </t>
  </si>
  <si>
    <t>ABTB1</t>
  </si>
  <si>
    <t>NM_032548</t>
  </si>
  <si>
    <r>
      <rPr>
        <u/>
        <sz val="11"/>
        <color theme="1"/>
        <rFont val="Calibri"/>
        <family val="2"/>
        <scheme val="minor"/>
      </rPr>
      <t>MSLETPGEDPFGMSPLPPMHK</t>
    </r>
    <r>
      <rPr>
        <sz val="11"/>
        <color theme="1"/>
        <rFont val="Calibri"/>
        <family val="2"/>
        <scheme val="minor"/>
      </rPr>
      <t>PAPKTLGVDTTQGNLGWGWALVLALSFSRSPLPTPVPNPVLWPLPSPELLL</t>
    </r>
  </si>
  <si>
    <t>MSLETPGEDPFGMSPLPPMHK</t>
  </si>
  <si>
    <t>Ac-MSLETPGEDPFGMSPLPPMHK</t>
  </si>
  <si>
    <t>ACVR1</t>
  </si>
  <si>
    <t>NM_001105</t>
  </si>
  <si>
    <r>
      <t>MLK</t>
    </r>
    <r>
      <rPr>
        <u/>
        <sz val="11"/>
        <color theme="1"/>
        <rFont val="Calibri"/>
        <family val="2"/>
        <scheme val="minor"/>
      </rPr>
      <t>LIFMWSYDFITEMFLTLYSK</t>
    </r>
    <r>
      <rPr>
        <sz val="11"/>
        <color theme="1"/>
        <rFont val="Calibri"/>
        <family val="2"/>
        <scheme val="minor"/>
      </rPr>
      <t>MDIFFYYQLKSHFKCFTFVCV</t>
    </r>
  </si>
  <si>
    <t>LIFMWSYDFITEMFLTLYSK</t>
  </si>
  <si>
    <r>
      <rPr>
        <u/>
        <sz val="11"/>
        <color theme="1"/>
        <rFont val="Calibri"/>
        <family val="2"/>
        <scheme val="minor"/>
      </rPr>
      <t>MGACTQDHSHMYMYPPQTCK</t>
    </r>
    <r>
      <rPr>
        <sz val="11"/>
        <color theme="1"/>
        <rFont val="Calibri"/>
        <family val="2"/>
        <scheme val="minor"/>
      </rPr>
      <t>LLHTCMHTNVYTSVSSYTHTHTHVYMHQSMCDLQTCRTCTCTHTTDTRVHAPTQYICTYHEQRKFLHTDV</t>
    </r>
  </si>
  <si>
    <t>MGACTQDHSHMYMYPPQTCK</t>
  </si>
  <si>
    <t>Ac-MGACTQDHSHMYMYPPQTCK</t>
  </si>
  <si>
    <t>BMP4</t>
  </si>
  <si>
    <t>NM_001202</t>
  </si>
  <si>
    <r>
      <rPr>
        <u/>
        <sz val="11"/>
        <color theme="1"/>
        <rFont val="Calibri"/>
        <family val="2"/>
        <scheme val="minor"/>
      </rPr>
      <t>MWTSAMWAGMTGLWPHQATR</t>
    </r>
    <r>
      <rPr>
        <sz val="11"/>
        <color theme="1"/>
        <rFont val="Calibri"/>
        <family val="2"/>
        <scheme val="minor"/>
      </rPr>
      <t>PSTAMGTAPFHWLTTSTQPTMPLCRPWSILSIPVSPKPVVCPLN</t>
    </r>
  </si>
  <si>
    <t>MWTSAMWAGMTGLWPHQATR</t>
  </si>
  <si>
    <t>Ac-MWTSAMWAGMTGLWPHQATR</t>
  </si>
  <si>
    <t>C10orf112</t>
  </si>
  <si>
    <t>XM_295865</t>
  </si>
  <si>
    <r>
      <t>MNLSAGLMVTALKKCRNVILNMTALTNQMKHPVLWKFAALRKEACVNGINQSQYICFKIQTHSGGGLGTGSAFIMGKKTTGHQWIIHK</t>
    </r>
    <r>
      <rPr>
        <u/>
        <sz val="11"/>
        <color theme="1"/>
        <rFont val="Calibri"/>
        <family val="2"/>
        <scheme val="minor"/>
      </rPr>
      <t>IPLMAGTCMLTVLMGNLVTR</t>
    </r>
    <r>
      <rPr>
        <sz val="11"/>
        <color theme="1"/>
        <rFont val="Calibri"/>
        <family val="2"/>
        <scheme val="minor"/>
      </rPr>
      <t>LTFSLLSFHSRDQNVPWCSGHI</t>
    </r>
  </si>
  <si>
    <t>IPLMAGTCMLTVLMGNLVTR</t>
  </si>
  <si>
    <r>
      <rPr>
        <u/>
        <sz val="11"/>
        <color theme="1"/>
        <rFont val="Calibri"/>
        <family val="2"/>
        <scheme val="minor"/>
      </rPr>
      <t>MMEKVMWLEMMMMTMMIHLILKVQMILK</t>
    </r>
    <r>
      <rPr>
        <sz val="11"/>
        <color theme="1"/>
        <rFont val="Calibri"/>
        <family val="2"/>
        <scheme val="minor"/>
      </rPr>
      <t>AIQSQRKKNLLKNSKLLSTLMKWRIPKTKKMQKAIIK</t>
    </r>
  </si>
  <si>
    <t>MMEKVMWLEMMMMTMMIHLILKVQMILK</t>
  </si>
  <si>
    <t>Ac-MMEKVMWLEMMMMTMMIHLILKVQMILK</t>
  </si>
  <si>
    <t>C12orf41</t>
  </si>
  <si>
    <t>NM_017822</t>
  </si>
  <si>
    <r>
      <t>MHPSSSVVIYRRRMEKDVPMLPQSQRRK</t>
    </r>
    <r>
      <rPr>
        <u/>
        <sz val="11"/>
        <color theme="1"/>
        <rFont val="Calibri"/>
        <family val="2"/>
        <scheme val="minor"/>
      </rPr>
      <t>MGCPSVLNMSVGMPWHFMLK</t>
    </r>
  </si>
  <si>
    <t>MGCPSVLNMSVGMPWHFMLK</t>
  </si>
  <si>
    <t>C1QL3</t>
  </si>
  <si>
    <t>NM_001010908</t>
  </si>
  <si>
    <r>
      <rPr>
        <u/>
        <sz val="11"/>
        <color theme="1"/>
        <rFont val="Calibri"/>
        <family val="2"/>
        <scheme val="minor"/>
      </rPr>
      <t>MWGNQMLPDSHLYHSETLCK</t>
    </r>
    <r>
      <rPr>
        <sz val="11"/>
        <color theme="1"/>
        <rFont val="Calibri"/>
        <family val="2"/>
        <scheme val="minor"/>
      </rPr>
      <t>KYQSKISRCVIHYRQSKYSLSLVSM</t>
    </r>
  </si>
  <si>
    <t>MWGNQMLPDSHLYHSETLCK</t>
  </si>
  <si>
    <t>Ac-MWGNQMLPDSHLYHSETLCK</t>
  </si>
  <si>
    <t>CASP8AP2</t>
  </si>
  <si>
    <t>NM_001137668</t>
  </si>
  <si>
    <r>
      <rPr>
        <u/>
        <sz val="11"/>
        <color theme="1"/>
        <rFont val="Calibri"/>
        <family val="2"/>
        <scheme val="minor"/>
      </rPr>
      <t>MMTMVMEQVYLMSFLLLLLRTMMK</t>
    </r>
    <r>
      <rPr>
        <sz val="11"/>
        <color theme="1"/>
        <rFont val="Calibri"/>
        <family val="2"/>
        <scheme val="minor"/>
      </rPr>
      <t>AHWTYTLGWTVLFLTALPNPVYHQEIVWTYMKRS</t>
    </r>
  </si>
  <si>
    <t>MMTMVMEQVYLMSFLLLLLRTMMK</t>
  </si>
  <si>
    <t>Ac-MMTMVMEQVYLMSFLLLLLRTMMK</t>
  </si>
  <si>
    <t>CCDC111</t>
  </si>
  <si>
    <t>NM_152683</t>
  </si>
  <si>
    <r>
      <t>MMIALQRQQAMDFPIFQK</t>
    </r>
    <r>
      <rPr>
        <u/>
        <sz val="11"/>
        <color theme="1"/>
        <rFont val="Calibri"/>
        <family val="2"/>
        <scheme val="minor"/>
      </rPr>
      <t>HLQDKDFLSIK</t>
    </r>
    <r>
      <rPr>
        <sz val="11"/>
        <color theme="1"/>
        <rFont val="Calibri"/>
        <family val="2"/>
        <scheme val="minor"/>
      </rPr>
      <t>CSQKRLQRKAGHRIQRNWRGWGQLSKAVLTFHF</t>
    </r>
  </si>
  <si>
    <t>HLQDKDFLSIK</t>
  </si>
  <si>
    <r>
      <rPr>
        <u/>
        <sz val="11"/>
        <color theme="1"/>
        <rFont val="Calibri"/>
        <family val="2"/>
        <scheme val="minor"/>
      </rPr>
      <t>MSMIVMMLMMVMRRWSFNCFIHSSQR</t>
    </r>
    <r>
      <rPr>
        <sz val="11"/>
        <color theme="1"/>
        <rFont val="Calibri"/>
        <family val="2"/>
        <scheme val="minor"/>
      </rPr>
      <t>YTFTKVFIFESLEQIYKSLFNKLIEIGIMREK</t>
    </r>
  </si>
  <si>
    <t>MSMIVMMLMMVMRRWSFNCFIHSSQR</t>
  </si>
  <si>
    <t>Ac-MSMIVMMLMMVMRRWSFNCFIHSSQR</t>
  </si>
  <si>
    <r>
      <rPr>
        <u/>
        <sz val="11"/>
        <color theme="1"/>
        <rFont val="Calibri"/>
        <family val="2"/>
        <scheme val="minor"/>
      </rPr>
      <t>MQSHPFCATQCHPDMVFPSR</t>
    </r>
    <r>
      <rPr>
        <sz val="11"/>
        <color theme="1"/>
        <rFont val="Calibri"/>
        <family val="2"/>
        <scheme val="minor"/>
      </rPr>
      <t>GLSLQRALRLPLLPLIRGPALADRIGSVLGGGSRACHSKPKQIGAFLTTWY</t>
    </r>
  </si>
  <si>
    <t>MQSHPFCATQCHPDMVFPSR</t>
  </si>
  <si>
    <t>COBL</t>
  </si>
  <si>
    <t>NM_015198</t>
  </si>
  <si>
    <r>
      <t>M</t>
    </r>
    <r>
      <rPr>
        <u/>
        <sz val="11"/>
        <color theme="1"/>
        <rFont val="Calibri"/>
        <family val="2"/>
        <scheme val="minor"/>
      </rPr>
      <t>NQMEQSECDMLHDAVCFGSK</t>
    </r>
    <r>
      <rPr>
        <sz val="11"/>
        <color theme="1"/>
        <rFont val="Calibri"/>
        <family val="2"/>
        <scheme val="minor"/>
      </rPr>
      <t>KKKLGGFSKVALLGSKTAGFFFLKYLGLTLHRGSQSMI</t>
    </r>
  </si>
  <si>
    <t>NQMEQSECDMLHDAVCFGSK</t>
  </si>
  <si>
    <t>Ac-NQMEQSECDMLHDAVCFGSK</t>
  </si>
  <si>
    <t>CREB5</t>
  </si>
  <si>
    <t>NM_182898</t>
  </si>
  <si>
    <r>
      <t>M</t>
    </r>
    <r>
      <rPr>
        <u/>
        <sz val="11"/>
        <color theme="1"/>
        <rFont val="Calibri"/>
        <family val="2"/>
        <scheme val="minor"/>
      </rPr>
      <t>LDLLMCVCVCVCVCVFMGFK</t>
    </r>
    <r>
      <rPr>
        <sz val="11"/>
        <color theme="1"/>
        <rFont val="Calibri"/>
        <family val="2"/>
        <scheme val="minor"/>
      </rPr>
      <t>RTVFYKRCSFYKSAEKGRMCFFLSL</t>
    </r>
  </si>
  <si>
    <t>LDLLMCVCVCVCVCVFMGFK</t>
  </si>
  <si>
    <t>CRLF3</t>
  </si>
  <si>
    <t>NM_015986</t>
  </si>
  <si>
    <r>
      <t>MRNCGALPKRPRTFSWTAYQK</t>
    </r>
    <r>
      <rPr>
        <u/>
        <sz val="11"/>
        <color theme="1"/>
        <rFont val="Calibri"/>
        <family val="2"/>
        <scheme val="minor"/>
      </rPr>
      <t>YLYWLMCLVYLLSWMTQFLT</t>
    </r>
  </si>
  <si>
    <t>YLYWLMCLVYLLSWMTQFLT</t>
  </si>
  <si>
    <r>
      <t>MWRRPKIFLCLLVRLKQQKRRKEVVVVDGVLRR</t>
    </r>
    <r>
      <rPr>
        <u/>
        <sz val="11"/>
        <color theme="1"/>
        <rFont val="Calibri"/>
        <family val="2"/>
        <scheme val="minor"/>
      </rPr>
      <t>EESLMNLSMMTLMMTYLYPK</t>
    </r>
    <r>
      <rPr>
        <sz val="11"/>
        <color theme="1"/>
        <rFont val="Calibri"/>
        <family val="2"/>
        <scheme val="minor"/>
      </rPr>
      <t>RRREERVVAVNKKVKMRRVVRERRKRGEDIQREKKDLMMMKQKMAPNQKNDVHQKQRRKRLPSQNVCLHQ</t>
    </r>
  </si>
  <si>
    <t>EESLMNLSMMTLMMTYLYPK</t>
  </si>
  <si>
    <t>CXCL9</t>
  </si>
  <si>
    <t>NM_002416</t>
  </si>
  <si>
    <r>
      <rPr>
        <u/>
        <sz val="11"/>
        <color theme="1"/>
        <rFont val="Calibri"/>
        <family val="2"/>
        <scheme val="minor"/>
      </rPr>
      <t>MMQHPCLFMTGCLLSFSNNK</t>
    </r>
    <r>
      <rPr>
        <sz val="11"/>
        <color theme="1"/>
        <rFont val="Calibri"/>
        <family val="2"/>
        <scheme val="minor"/>
      </rPr>
      <t>KHVVKHLRIFWTVFKKYTVYRKSYNLTMKRTL</t>
    </r>
  </si>
  <si>
    <t>MMQHPCLFMTGCLLSFSNNK</t>
  </si>
  <si>
    <t>DST</t>
  </si>
  <si>
    <t>NM_020388</t>
  </si>
  <si>
    <r>
      <t>MISRITQEQTLIVMMIFMILPCLK</t>
    </r>
    <r>
      <rPr>
        <u/>
        <sz val="11"/>
        <color theme="1"/>
        <rFont val="Calibri"/>
        <family val="2"/>
        <scheme val="minor"/>
      </rPr>
      <t>MMTMILCFLMVMIVIACTLR</t>
    </r>
    <r>
      <rPr>
        <sz val="11"/>
        <color theme="1"/>
        <rFont val="Calibri"/>
        <family val="2"/>
        <scheme val="minor"/>
      </rPr>
      <t>TTTHCKRKMMRRLLLLMFFMMSQKRMKIPWFPRGHQLVA</t>
    </r>
  </si>
  <si>
    <t>MMTMILCFLMVMIVIACTLR</t>
  </si>
  <si>
    <t>DVL3</t>
  </si>
  <si>
    <t>NM_004423</t>
  </si>
  <si>
    <r>
      <t>M</t>
    </r>
    <r>
      <rPr>
        <u/>
        <sz val="11"/>
        <color theme="1"/>
        <rFont val="Calibri"/>
        <family val="2"/>
        <scheme val="minor"/>
      </rPr>
      <t>TMPSYHASMAGWCPGWCQLR</t>
    </r>
    <r>
      <rPr>
        <sz val="11"/>
        <color theme="1"/>
        <rFont val="Calibri"/>
        <family val="2"/>
        <scheme val="minor"/>
      </rPr>
      <t>AHTQTQPPSVLITHRSCHHLWSAREASGTPDPHPSTLMLVGAARRTWTMTQRRTLWCLPSESGHAGGMAQSMQPG</t>
    </r>
  </si>
  <si>
    <t>TMPSYHASMAGWCPGWCQLR</t>
  </si>
  <si>
    <t>Ac-TMPSYHASMAGWCPGWCQLR</t>
  </si>
  <si>
    <t>DYZ1L13</t>
  </si>
  <si>
    <t>XM_002344223</t>
  </si>
  <si>
    <r>
      <t>MEWNAMESNETERKGMEWNGMGWNGKESKRMEWNR</t>
    </r>
    <r>
      <rPr>
        <u/>
        <sz val="11"/>
        <color theme="1"/>
        <rFont val="Calibri"/>
        <family val="2"/>
        <scheme val="minor"/>
      </rPr>
      <t>SEETGMECTGMEGSVMEGSR</t>
    </r>
    <r>
      <rPr>
        <sz val="11"/>
        <color theme="1"/>
        <rFont val="Calibri"/>
        <family val="2"/>
        <scheme val="minor"/>
      </rPr>
      <t>KKWNRMEWN</t>
    </r>
  </si>
  <si>
    <t>SEETGMECTGMEGSVMEGSR</t>
  </si>
  <si>
    <t>DYZ1L5</t>
  </si>
  <si>
    <t>XM_002344217</t>
  </si>
  <si>
    <r>
      <t>MEWNAMESNETERKGMEWNGMGWNGKESKRMEWNR</t>
    </r>
    <r>
      <rPr>
        <u/>
        <sz val="11"/>
        <color theme="1"/>
        <rFont val="Calibri"/>
        <family val="2"/>
        <scheme val="minor"/>
      </rPr>
      <t>TEETGMECTGMEGSVMEGCR</t>
    </r>
    <r>
      <rPr>
        <sz val="11"/>
        <color theme="1"/>
        <rFont val="Calibri"/>
        <family val="2"/>
        <scheme val="minor"/>
      </rPr>
      <t>KKWNRMEWN</t>
    </r>
  </si>
  <si>
    <t>TEETGMECTGMEGSVMEGCR</t>
  </si>
  <si>
    <t>EEF2K</t>
  </si>
  <si>
    <t>NM_013302</t>
  </si>
  <si>
    <r>
      <t>M</t>
    </r>
    <r>
      <rPr>
        <u/>
        <sz val="11"/>
        <color theme="1"/>
        <rFont val="Calibri"/>
        <family val="2"/>
        <scheme val="minor"/>
      </rPr>
      <t>AASPPELAMMVILMGTATMR</t>
    </r>
    <r>
      <rPr>
        <sz val="11"/>
        <color theme="1"/>
        <rFont val="Calibri"/>
        <family val="2"/>
        <scheme val="minor"/>
      </rPr>
      <t>KVTSSAPSRMTQARTRMSIPRLISTTAT</t>
    </r>
  </si>
  <si>
    <t>AASPPELAMMVILMGTATMR</t>
  </si>
  <si>
    <t>ELTD1</t>
  </si>
  <si>
    <t>NM_022159</t>
  </si>
  <si>
    <r>
      <rPr>
        <u/>
        <sz val="11"/>
        <color theme="1"/>
        <rFont val="Calibri"/>
        <family val="2"/>
        <scheme val="minor"/>
      </rPr>
      <t>MLCTHQWLQLTSSQSAMLSR</t>
    </r>
    <r>
      <rPr>
        <sz val="11"/>
        <color theme="1"/>
        <rFont val="Calibri"/>
        <family val="2"/>
        <scheme val="minor"/>
      </rPr>
      <t>GCSFFYSCVFYLERFKKNITDCSKMSPVVLDV</t>
    </r>
  </si>
  <si>
    <t>MLCTHQWLQLTSSQSAMLSR</t>
  </si>
  <si>
    <t>ERBB4</t>
  </si>
  <si>
    <t>NM_005235</t>
  </si>
  <si>
    <r>
      <t>MLRSTWSLRLSTSHLPSILPEQELTRIGVKLDTALLLPTPPCQETSLYTEMEVLLLNKECLCPTEPQLAQFQKLLWHRVLLLR</t>
    </r>
    <r>
      <rPr>
        <u/>
        <sz val="11"/>
        <color theme="1"/>
        <rFont val="Calibri"/>
        <family val="2"/>
        <scheme val="minor"/>
      </rPr>
      <t>FLMTPAVMAPYASQWHPMSK</t>
    </r>
    <r>
      <rPr>
        <sz val="11"/>
        <color theme="1"/>
        <rFont val="Calibri"/>
        <family val="2"/>
        <scheme val="minor"/>
      </rPr>
      <t>RTVAPRGTVLTPPCLPQNGAHEESWMRKVT</t>
    </r>
  </si>
  <si>
    <t>FLMTPAVMAPYASQWHPMSK</t>
  </si>
  <si>
    <t>MPLVNIMMMTMMMMETILKK;PLVNIMMMTMMMMETILK</t>
  </si>
  <si>
    <t>FAM46A</t>
  </si>
  <si>
    <t>NM_017633</t>
  </si>
  <si>
    <r>
      <t>MPFLKVYLICSKSSCLKNSYTK</t>
    </r>
    <r>
      <rPr>
        <u/>
        <sz val="11"/>
        <color theme="1"/>
        <rFont val="Calibri"/>
        <family val="2"/>
        <scheme val="minor"/>
      </rPr>
      <t>MDISFPEMGSSICSLWYWMD</t>
    </r>
  </si>
  <si>
    <t>47.6</t>
  </si>
  <si>
    <t>MDISFPEMGSSICSLWYWMD</t>
  </si>
  <si>
    <t>FAM75D3</t>
  </si>
  <si>
    <t>NM_207416</t>
  </si>
  <si>
    <r>
      <rPr>
        <u/>
        <sz val="11"/>
        <color theme="1"/>
        <rFont val="Calibri"/>
        <family val="2"/>
        <scheme val="minor"/>
      </rPr>
      <t>MEESLVEGMQGWGHPNSEER</t>
    </r>
    <r>
      <rPr>
        <sz val="11"/>
        <color theme="1"/>
        <rFont val="Calibri"/>
        <family val="2"/>
        <scheme val="minor"/>
      </rPr>
      <t>AMLFITRHQGSRLGANLPQP</t>
    </r>
  </si>
  <si>
    <t>MEESLVEGMQGWGHPNSEER</t>
  </si>
  <si>
    <t>Ac-MEESLVEGMQGWGHPNSEER</t>
  </si>
  <si>
    <r>
      <t>M</t>
    </r>
    <r>
      <rPr>
        <u/>
        <sz val="11"/>
        <color theme="1"/>
        <rFont val="Calibri"/>
        <family val="2"/>
        <scheme val="minor"/>
      </rPr>
      <t>EEISMNVLWILIYVPMGFVK</t>
    </r>
    <r>
      <rPr>
        <sz val="11"/>
        <color theme="1"/>
        <rFont val="Calibri"/>
        <family val="2"/>
        <scheme val="minor"/>
      </rPr>
      <t>TYVVVTVVIATVAMNQMPLEETVLTLMNV</t>
    </r>
  </si>
  <si>
    <t>EEISMNVLWILIYVPMGFVK</t>
  </si>
  <si>
    <t>FLT4</t>
  </si>
  <si>
    <t>NM_182925</t>
  </si>
  <si>
    <r>
      <t>M</t>
    </r>
    <r>
      <rPr>
        <u/>
        <sz val="11"/>
        <color theme="1"/>
        <rFont val="Calibri"/>
        <family val="2"/>
        <scheme val="minor"/>
      </rPr>
      <t>SFSSASAGAGPGASTSMGMSLWR</t>
    </r>
    <r>
      <rPr>
        <sz val="11"/>
        <color theme="1"/>
        <rFont val="Calibri"/>
        <family val="2"/>
        <scheme val="minor"/>
      </rPr>
      <t>PPFITLGGGLVPVFPRGICGSGSHTVLEVKAYESRGLPNALSSSGTQLLSPRGLAGLTHPCTVEGRGCVSISKKAFAGSSSGPDQTAN</t>
    </r>
  </si>
  <si>
    <t>SFSSASAGAGPGASTSMGMSLWR</t>
  </si>
  <si>
    <t>Ac-SFSSASAGAGPGASTSMGMSLWR</t>
  </si>
  <si>
    <t>FOSL2</t>
  </si>
  <si>
    <t>NM_005253</t>
  </si>
  <si>
    <r>
      <rPr>
        <u/>
        <sz val="11"/>
        <color theme="1"/>
        <rFont val="Calibri"/>
        <family val="2"/>
        <scheme val="minor"/>
      </rPr>
      <t>MSVGLDLPQMLPGSPSPSLK</t>
    </r>
    <r>
      <rPr>
        <sz val="11"/>
        <color theme="1"/>
        <rFont val="Calibri"/>
        <family val="2"/>
        <scheme val="minor"/>
      </rPr>
      <t>EAFAEDGEAGEGGGRPSLEWRLQQLLPQHPLSLSWLLTSPQGTGPFLPSVVICHLLDQVLSLLHSPVPTPVHSSGPGSKQAVNSWPELSLWLVAHAPFLVVC</t>
    </r>
  </si>
  <si>
    <t>MSVGLDLPQMLPGSPSPSLK</t>
  </si>
  <si>
    <t>Ac-MSVGLDLPQMLPGSPSPSLK</t>
  </si>
  <si>
    <r>
      <t>M</t>
    </r>
    <r>
      <rPr>
        <u/>
        <sz val="11"/>
        <color theme="1"/>
        <rFont val="Calibri"/>
        <family val="2"/>
        <scheme val="minor"/>
      </rPr>
      <t>VMEAMILILVMMNAVENPAK</t>
    </r>
    <r>
      <rPr>
        <sz val="11"/>
        <color theme="1"/>
        <rFont val="Calibri"/>
        <family val="2"/>
        <scheme val="minor"/>
      </rPr>
      <t>GKKGQLKMTYCSKNHFRKKNMERWPINKLQQNCWIGKKQEIEGFIS</t>
    </r>
  </si>
  <si>
    <t>VMEAMILILVMMNAVENPAK</t>
  </si>
  <si>
    <r>
      <t>M</t>
    </r>
    <r>
      <rPr>
        <u/>
        <sz val="11"/>
        <color theme="1"/>
        <rFont val="Calibri"/>
        <family val="2"/>
        <scheme val="minor"/>
      </rPr>
      <t>PSMTDTQMSGSACWMQPSQR</t>
    </r>
    <r>
      <rPr>
        <sz val="11"/>
        <color theme="1"/>
        <rFont val="Calibri"/>
        <family val="2"/>
        <scheme val="minor"/>
      </rPr>
      <t>STLMGRRTSTRCCQYSRSS</t>
    </r>
  </si>
  <si>
    <t>PSMTDTQMSGSACWMQPSQR</t>
  </si>
  <si>
    <t>Ac-PSMTDTQMSGSACWMQPSQR</t>
  </si>
  <si>
    <t>GOLPH3</t>
  </si>
  <si>
    <t>NM_022130</t>
  </si>
  <si>
    <r>
      <rPr>
        <u/>
        <sz val="11"/>
        <color theme="1"/>
        <rFont val="Calibri"/>
        <family val="2"/>
        <scheme val="minor"/>
      </rPr>
      <t>MTLTAWTGACWPSFTWLMPR</t>
    </r>
    <r>
      <rPr>
        <sz val="11"/>
        <color theme="1"/>
        <rFont val="Calibri"/>
        <family val="2"/>
        <scheme val="minor"/>
      </rPr>
      <t>TSWRMLLLLFWTSSMIWLPRECGSFST</t>
    </r>
  </si>
  <si>
    <t>MTLTAWTGACWPSFTWLMPR</t>
  </si>
  <si>
    <t>HACE1</t>
  </si>
  <si>
    <t>NM_020771</t>
  </si>
  <si>
    <r>
      <rPr>
        <u/>
        <sz val="11"/>
        <color theme="1"/>
        <rFont val="Calibri"/>
        <family val="2"/>
        <scheme val="minor"/>
      </rPr>
      <t>MGGQNYSMTLCSMSVMLMLR</t>
    </r>
    <r>
      <rPr>
        <sz val="11"/>
        <color theme="1"/>
        <rFont val="Calibri"/>
        <family val="2"/>
        <scheme val="minor"/>
      </rPr>
      <t>MPWGRQHCMLPARTVTRRQCSAC</t>
    </r>
  </si>
  <si>
    <t>MGGQNYSMTLCSMSVMLMLR</t>
  </si>
  <si>
    <t>Ac-MGGQNYSMTLCSMSVMLMLR</t>
  </si>
  <si>
    <r>
      <t>MKKCAKVMLAK</t>
    </r>
    <r>
      <rPr>
        <u/>
        <sz val="11"/>
        <color theme="1"/>
        <rFont val="Calibri"/>
        <family val="2"/>
        <scheme val="minor"/>
      </rPr>
      <t>SSSWTEMDCMISMCSVTGSR</t>
    </r>
    <r>
      <rPr>
        <sz val="11"/>
        <color theme="1"/>
        <rFont val="Calibri"/>
        <family val="2"/>
        <scheme val="minor"/>
      </rPr>
      <t>KGAPTGLGTFMWNL</t>
    </r>
  </si>
  <si>
    <t>SSSWTEMDCMISMCSVTGSR</t>
  </si>
  <si>
    <r>
      <t>MKKENIPTFSTCSIDVLLLIFR</t>
    </r>
    <r>
      <rPr>
        <u/>
        <sz val="11"/>
        <color theme="1"/>
        <rFont val="Calibri"/>
        <family val="2"/>
        <scheme val="minor"/>
      </rPr>
      <t>PMSCLMTSSYIPSSCYPFTR</t>
    </r>
    <r>
      <rPr>
        <sz val="11"/>
        <color theme="1"/>
        <rFont val="Calibri"/>
        <family val="2"/>
        <scheme val="minor"/>
      </rPr>
      <t>PVLLHLMEKICLRKKNC</t>
    </r>
  </si>
  <si>
    <t>PMSCLMTSSYIPSSCYPFTR</t>
  </si>
  <si>
    <r>
      <t>M</t>
    </r>
    <r>
      <rPr>
        <u/>
        <sz val="11"/>
        <color theme="1"/>
        <rFont val="Calibri"/>
        <family val="2"/>
        <scheme val="minor"/>
      </rPr>
      <t>RMTMMMMMIHLKLILILMMMMK</t>
    </r>
    <r>
      <rPr>
        <sz val="11"/>
        <color theme="1"/>
        <rFont val="Calibri"/>
        <family val="2"/>
        <scheme val="minor"/>
      </rPr>
      <t>SMEPLWKGPMTLQTMSICQFLLKLRNSSSTSVGTHLS</t>
    </r>
  </si>
  <si>
    <t>RMTMMMMMIHLKLILILMMMMK</t>
  </si>
  <si>
    <t>Ac-RMTMMMMMIHLKLILILMMMMK</t>
  </si>
  <si>
    <r>
      <rPr>
        <u/>
        <sz val="11"/>
        <color theme="1"/>
        <rFont val="Calibri"/>
        <family val="2"/>
        <scheme val="minor"/>
      </rPr>
      <t>MSHHTLPMCSLLMYDYMDLK</t>
    </r>
    <r>
      <rPr>
        <sz val="11"/>
        <color theme="1"/>
        <rFont val="Calibri"/>
        <family val="2"/>
        <scheme val="minor"/>
      </rPr>
      <t>HDPSLLILQLSLMGSFKGKKIQAFLK</t>
    </r>
  </si>
  <si>
    <t>MSHHTLPMCSLLMYDYMDLK</t>
  </si>
  <si>
    <t>Ac-MSHHTLPMCSLLMYDYMDLK</t>
  </si>
  <si>
    <t>IP6K1</t>
  </si>
  <si>
    <t>NM_153273</t>
  </si>
  <si>
    <r>
      <t>M</t>
    </r>
    <r>
      <rPr>
        <u/>
        <sz val="11"/>
        <color theme="1"/>
        <rFont val="Calibri"/>
        <family val="2"/>
        <scheme val="minor"/>
      </rPr>
      <t>TPPCMMGQTEATCLAWRTSSASWNR</t>
    </r>
    <r>
      <rPr>
        <sz val="11"/>
        <color theme="1"/>
        <rFont val="Calibri"/>
        <family val="2"/>
        <scheme val="minor"/>
      </rPr>
      <t>CGTRTSRPCSGPPEPLPLHCRQGPLF</t>
    </r>
  </si>
  <si>
    <t>48.1</t>
  </si>
  <si>
    <t>TPPCMMGQTEATCLAWRTSSASWNR</t>
  </si>
  <si>
    <t>Ac-TPPCMMGQTEATCLAWRTSSASWNR</t>
  </si>
  <si>
    <t>IRS2</t>
  </si>
  <si>
    <t>NM_003749</t>
  </si>
  <si>
    <r>
      <rPr>
        <u/>
        <sz val="11"/>
        <color theme="1"/>
        <rFont val="Calibri"/>
        <family val="2"/>
        <scheme val="minor"/>
      </rPr>
      <t>MQMASCCPTGTTSTCPPATR</t>
    </r>
    <r>
      <rPr>
        <sz val="11"/>
        <color theme="1"/>
        <rFont val="Calibri"/>
        <family val="2"/>
        <scheme val="minor"/>
      </rPr>
      <t>SPRAPRPTSSPQPCTPAGSRSGAFPAAATAPCPAPTRPPTPVAGTATSTCS</t>
    </r>
  </si>
  <si>
    <t>MQMASCCPTGTTSTCPPATR</t>
  </si>
  <si>
    <t>KIAA1704</t>
  </si>
  <si>
    <t>NM_018559</t>
  </si>
  <si>
    <r>
      <t>MKTVVLCTKKEIKNLKKMTVVQLQENRGKIR</t>
    </r>
    <r>
      <rPr>
        <u/>
        <sz val="11"/>
        <color theme="1"/>
        <rFont val="Calibri"/>
        <family val="2"/>
        <scheme val="minor"/>
      </rPr>
      <t>MMTMMMMMGFLDQPFLLDLK</t>
    </r>
    <r>
      <rPr>
        <sz val="11"/>
        <color theme="1"/>
        <rFont val="Calibri"/>
        <family val="2"/>
        <scheme val="minor"/>
      </rPr>
      <t>SRMILLQGP</t>
    </r>
  </si>
  <si>
    <t>MMTMMMMMGFLDQPFLLDLK</t>
  </si>
  <si>
    <t>KLF11</t>
  </si>
  <si>
    <t>NM_003597</t>
  </si>
  <si>
    <r>
      <rPr>
        <u/>
        <sz val="11"/>
        <color theme="1"/>
        <rFont val="Calibri"/>
        <family val="2"/>
        <scheme val="minor"/>
      </rPr>
      <t>MVCHEGCTPESNMSHWADPR</t>
    </r>
    <r>
      <rPr>
        <sz val="11"/>
        <color theme="1"/>
        <rFont val="Calibri"/>
        <family val="2"/>
        <scheme val="minor"/>
      </rPr>
      <t>DQYLLQDLVCNSLGHGSAESKPFSFLFVPKTPKKKHSNPAALSIVSSDSFCCGLIRTILWVE</t>
    </r>
  </si>
  <si>
    <t>MVCHEGCTPESNMSHWADPR</t>
  </si>
  <si>
    <t>KLF7</t>
  </si>
  <si>
    <t>NM_003709</t>
  </si>
  <si>
    <r>
      <rPr>
        <u/>
        <sz val="11"/>
        <color theme="1"/>
        <rFont val="Calibri"/>
        <family val="2"/>
        <scheme val="minor"/>
      </rPr>
      <t>MPCPSQMEEDEEGNQVNSAR</t>
    </r>
    <r>
      <rPr>
        <sz val="11"/>
        <color theme="1"/>
        <rFont val="Calibri"/>
        <family val="2"/>
        <scheme val="minor"/>
      </rPr>
      <t>QTGCLLQHYWNYFPLLPMEIKENGCDVCAGGRQSEGLIS</t>
    </r>
  </si>
  <si>
    <t>MPCPSQMEEDEEGNQVNSAR</t>
  </si>
  <si>
    <t>KLHL5</t>
  </si>
  <si>
    <t>NM_015990</t>
  </si>
  <si>
    <r>
      <t>M</t>
    </r>
    <r>
      <rPr>
        <u/>
        <sz val="11"/>
        <color theme="1"/>
        <rFont val="Calibri"/>
        <family val="2"/>
        <scheme val="minor"/>
      </rPr>
      <t>QWGSVYLVISYMLLGGMMDR</t>
    </r>
    <r>
      <rPr>
        <sz val="11"/>
        <color theme="1"/>
        <rFont val="Calibri"/>
        <family val="2"/>
        <scheme val="minor"/>
      </rPr>
      <t>HTLILWRLMIPRQMSGPRLLHCA</t>
    </r>
  </si>
  <si>
    <t>QWGSVYLVISYMLLGGMMDR</t>
  </si>
  <si>
    <t>Ac-QWGSVYLVISYMLLGGMMDR</t>
  </si>
  <si>
    <r>
      <t>M</t>
    </r>
    <r>
      <rPr>
        <u/>
        <sz val="11"/>
        <color theme="1"/>
        <rFont val="Calibri"/>
        <family val="2"/>
        <scheme val="minor"/>
      </rPr>
      <t>MMSGQMPESQNGMSSWGTIK</t>
    </r>
    <r>
      <rPr>
        <sz val="11"/>
        <color theme="1"/>
        <rFont val="Calibri"/>
        <family val="2"/>
        <scheme val="minor"/>
      </rPr>
      <t>PQTPGGEKISCHIKQVGRKEEYST</t>
    </r>
  </si>
  <si>
    <t>MMSGQMPESQNGMSSWGTIK</t>
  </si>
  <si>
    <t>Ac-MMSGQMPESQNGMSSWGTIK</t>
  </si>
  <si>
    <t>LRTOMT</t>
  </si>
  <si>
    <t>NM_001145308</t>
  </si>
  <si>
    <r>
      <rPr>
        <u/>
        <sz val="11"/>
        <color theme="1"/>
        <rFont val="Calibri"/>
        <family val="2"/>
        <scheme val="minor"/>
      </rPr>
      <t>MTPYPDTPSLSLAGWCMFCR</t>
    </r>
    <r>
      <rPr>
        <sz val="11"/>
        <color theme="1"/>
        <rFont val="Calibri"/>
        <family val="2"/>
        <scheme val="minor"/>
      </rPr>
      <t>TLMLGPMPTPSISPFRLLPRSENHNCSGSETGHSELEQSLGPLRPPHRPHLLEPLTSEAGLPIGTRLLSFSAMLWSCGQRHRGTRPEPK</t>
    </r>
  </si>
  <si>
    <t>MTPYPDTPSLSLAGWCMFCR</t>
  </si>
  <si>
    <t>Ac-MTPYPDTPSLSLAGWCMFCR</t>
  </si>
  <si>
    <r>
      <rPr>
        <u/>
        <sz val="11"/>
        <color theme="1"/>
        <rFont val="Calibri"/>
        <family val="2"/>
        <scheme val="minor"/>
      </rPr>
      <t>MFLLMDGVMNFNIHFMYDSR</t>
    </r>
    <r>
      <rPr>
        <sz val="11"/>
        <color theme="1"/>
        <rFont val="Calibri"/>
        <family val="2"/>
        <scheme val="minor"/>
      </rPr>
      <t>QTYCFLYSLGVRVLLFIYTGKPMLFLEFRHYKSRGLRFF</t>
    </r>
  </si>
  <si>
    <t>MFLLMDGVMNFNIHFMYDSR</t>
  </si>
  <si>
    <t>Ac-MFLLMDGVMNFNIHFMYDSR</t>
  </si>
  <si>
    <t>MANBA</t>
  </si>
  <si>
    <t>NM_005908</t>
  </si>
  <si>
    <r>
      <t>MSACCHAFERLLCEELYTEHFQGRLFTQAMSSNKPVPGCPGICARTVFLALHLSALAGHEPVITR</t>
    </r>
    <r>
      <rPr>
        <u/>
        <sz val="11"/>
        <color theme="1"/>
        <rFont val="Calibri"/>
        <family val="2"/>
        <scheme val="minor"/>
      </rPr>
      <t>WPCSWLQECDMAGSMEPNGR</t>
    </r>
    <r>
      <rPr>
        <sz val="11"/>
        <color theme="1"/>
        <rFont val="Calibri"/>
        <family val="2"/>
        <scheme val="minor"/>
      </rPr>
      <t>F</t>
    </r>
  </si>
  <si>
    <t>WPCSWLQECDMAGSMEPNGR</t>
  </si>
  <si>
    <t>MTERFD2</t>
  </si>
  <si>
    <t>NM_182501</t>
  </si>
  <si>
    <r>
      <rPr>
        <u/>
        <sz val="11"/>
        <color theme="1"/>
        <rFont val="Calibri"/>
        <family val="2"/>
        <scheme val="minor"/>
      </rPr>
      <t>MPGCAPLGMLTCTYMDIQFR</t>
    </r>
    <r>
      <rPr>
        <sz val="11"/>
        <color theme="1"/>
        <rFont val="Calibri"/>
        <family val="2"/>
        <scheme val="minor"/>
      </rPr>
      <t>SRTWLPRGCLSGRVDRLAQPTGLQHPIAPRPCPITLWATCRTRHGPAPQRHLFGVFLRLVLSQLSLKQMSW</t>
    </r>
  </si>
  <si>
    <t>MPGCAPLGMLTCTYMDIQFR</t>
  </si>
  <si>
    <t>Ac-MPGCAPLGMLTCTYMDIQFR</t>
  </si>
  <si>
    <t>MXRA5</t>
  </si>
  <si>
    <t>NM_015419</t>
  </si>
  <si>
    <r>
      <t>M</t>
    </r>
    <r>
      <rPr>
        <u/>
        <sz val="11"/>
        <color theme="1"/>
        <rFont val="Calibri"/>
        <family val="2"/>
        <scheme val="minor"/>
      </rPr>
      <t>IWLTHHMYTCCQMELFPSQR</t>
    </r>
    <r>
      <rPr>
        <sz val="11"/>
        <color theme="1"/>
        <rFont val="Calibri"/>
        <family val="2"/>
        <scheme val="minor"/>
      </rPr>
      <t>SKSVTVVTTDVWLSTSKGQTILRWESQ</t>
    </r>
  </si>
  <si>
    <t>IWLTHHMYTCCQMELFPSQR</t>
  </si>
  <si>
    <t>Ac-IWLTHHMYTCCQMELFPSQR</t>
  </si>
  <si>
    <t>NUDCD1</t>
  </si>
  <si>
    <t>NM_032869</t>
  </si>
  <si>
    <r>
      <t>MAKSRVRMRGLHK</t>
    </r>
    <r>
      <rPr>
        <u/>
        <sz val="11"/>
        <color theme="1"/>
        <rFont val="Calibri"/>
        <family val="2"/>
        <scheme val="minor"/>
      </rPr>
      <t>LTADGMTHWGPLMEQSYHTR</t>
    </r>
    <r>
      <rPr>
        <sz val="11"/>
        <color theme="1"/>
        <rFont val="Calibri"/>
        <family val="2"/>
        <scheme val="minor"/>
      </rPr>
      <t>TNYNLSLWLSLFF</t>
    </r>
  </si>
  <si>
    <t>LTADGMTHWGPLMEQSYHTR</t>
  </si>
  <si>
    <t>Ac-MEQVMLTCLIHMMTEMMMRR</t>
  </si>
  <si>
    <t>PAX6</t>
  </si>
  <si>
    <t>NM_001604</t>
  </si>
  <si>
    <r>
      <rPr>
        <u/>
        <sz val="11"/>
        <color theme="1"/>
        <rFont val="Calibri"/>
        <family val="2"/>
        <scheme val="minor"/>
      </rPr>
      <t>MMTEESENCSHTPTQQHPWR</t>
    </r>
    <r>
      <rPr>
        <sz val="11"/>
        <color theme="1"/>
        <rFont val="Calibri"/>
        <family val="2"/>
        <scheme val="minor"/>
      </rPr>
      <t>KLSPATPLKHRHFKPLWSSSNNSSTKNPNQTKLLTEAVTTRKDAS</t>
    </r>
  </si>
  <si>
    <t>MMTEESENCSHTPTQQHPWR</t>
  </si>
  <si>
    <t>PCDH18</t>
  </si>
  <si>
    <t>NM_019035</t>
  </si>
  <si>
    <r>
      <rPr>
        <u/>
        <sz val="11"/>
        <color theme="1"/>
        <rFont val="Calibri"/>
        <family val="2"/>
        <scheme val="minor"/>
      </rPr>
      <t>MRKMILTMCSTTSMMGNTNSWMPVNWWQR</t>
    </r>
    <r>
      <rPr>
        <sz val="11"/>
        <color theme="1"/>
        <rFont val="Calibri"/>
        <family val="2"/>
        <scheme val="minor"/>
      </rPr>
      <t>LTNCFKMSARARRF</t>
    </r>
  </si>
  <si>
    <t>MRKMILTMCSTTSMMGNTNSWMPVNWWQR</t>
  </si>
  <si>
    <t>Ac-MRKMILTMCSTTSMMGNTNSWMPVNWWQR</t>
  </si>
  <si>
    <t>PCDHB9</t>
  </si>
  <si>
    <t>NM_019119</t>
  </si>
  <si>
    <r>
      <rPr>
        <u/>
        <sz val="11"/>
        <color theme="1"/>
        <rFont val="Calibri"/>
        <family val="2"/>
        <scheme val="minor"/>
      </rPr>
      <t>MITNNTCSWIHIPGICSQMR</t>
    </r>
    <r>
      <rPr>
        <sz val="11"/>
        <color theme="1"/>
        <rFont val="Calibri"/>
        <family val="2"/>
        <scheme val="minor"/>
      </rPr>
      <t>NWTERSCVALKSPVCCISKF</t>
    </r>
  </si>
  <si>
    <t>MITNNTCSWIHIPGICSQMR</t>
  </si>
  <si>
    <t>PCLO</t>
  </si>
  <si>
    <t>NM_014510</t>
  </si>
  <si>
    <r>
      <rPr>
        <u/>
        <sz val="11"/>
        <color theme="1"/>
        <rFont val="Calibri"/>
        <family val="2"/>
        <scheme val="minor"/>
      </rPr>
      <t>MHATNLICSSMTINMFHCDK</t>
    </r>
    <r>
      <rPr>
        <sz val="11"/>
        <color theme="1"/>
        <rFont val="Calibri"/>
        <family val="2"/>
        <scheme val="minor"/>
      </rPr>
      <t>SLNCSQFKLAYQLECGSVFFAYYFKCNF</t>
    </r>
  </si>
  <si>
    <t>MHATNLICSSMTINMFHCDK</t>
  </si>
  <si>
    <t>Ac-MHATNLICSSMTINMFHCDK</t>
  </si>
  <si>
    <t>PCOLCE2</t>
  </si>
  <si>
    <t>NM_013363</t>
  </si>
  <si>
    <r>
      <rPr>
        <u/>
        <sz val="11"/>
        <color theme="1"/>
        <rFont val="Calibri"/>
        <family val="2"/>
        <scheme val="minor"/>
      </rPr>
      <t>MWSEITTADMIMWLCLMAGK</t>
    </r>
    <r>
      <rPr>
        <sz val="11"/>
        <color theme="1"/>
        <rFont val="Calibri"/>
        <family val="2"/>
        <scheme val="minor"/>
      </rPr>
      <t>STMLEELESIVVIVHLRQLCLREMNFLFSFYQT</t>
    </r>
  </si>
  <si>
    <t>MWSEITTADMIMWLCLMAGK</t>
  </si>
  <si>
    <t>PICALM</t>
  </si>
  <si>
    <t>NM_007166</t>
  </si>
  <si>
    <r>
      <t>M</t>
    </r>
    <r>
      <rPr>
        <u/>
        <sz val="11"/>
        <color theme="1"/>
        <rFont val="Calibri"/>
        <family val="2"/>
        <scheme val="minor"/>
      </rPr>
      <t>FTFPFLQMYLLLLLGHLLMK</t>
    </r>
    <r>
      <rPr>
        <sz val="11"/>
        <color theme="1"/>
        <rFont val="Calibri"/>
        <family val="2"/>
        <scheme val="minor"/>
      </rPr>
      <t>CLLDSLLLQLHSHTLQLALMLTLNLCLEINLQMLL</t>
    </r>
  </si>
  <si>
    <t>FTFPFLQMYLLLLLGHLLMK</t>
  </si>
  <si>
    <t>PIDD</t>
  </si>
  <si>
    <t>NM_018494</t>
  </si>
  <si>
    <r>
      <rPr>
        <u/>
        <sz val="11"/>
        <color theme="1"/>
        <rFont val="Calibri"/>
        <family val="2"/>
        <scheme val="minor"/>
      </rPr>
      <t>MTPCSAMCWSCSPMGWPSSR</t>
    </r>
    <r>
      <rPr>
        <sz val="11"/>
        <color theme="1"/>
        <rFont val="Calibri"/>
        <family val="2"/>
        <scheme val="minor"/>
      </rPr>
      <t>MWGCGCSSPHRRPGAAVKWWSGPGMTTAGVTWRPTWRKRHPSGSGLTARCPTSPGSLWFPALCPMPAWCHRRGHCCAPRVILGSKSSSPLGPLRSLVESPCRWCAWLAESCRPSWENQRLQ</t>
    </r>
  </si>
  <si>
    <t>MTPCSAMCWSCSPMGWPSSR</t>
  </si>
  <si>
    <t>Ac-MTPCSAMCWSCSPMGWPSSR</t>
  </si>
  <si>
    <t>PIKFYVE</t>
  </si>
  <si>
    <t>NM_152671</t>
  </si>
  <si>
    <r>
      <rPr>
        <u/>
        <sz val="11"/>
        <color theme="1"/>
        <rFont val="Calibri"/>
        <family val="2"/>
        <scheme val="minor"/>
      </rPr>
      <t>MDVGWIVLVITTSFSEMSMR</t>
    </r>
    <r>
      <rPr>
        <sz val="11"/>
        <color theme="1"/>
        <rFont val="Calibri"/>
        <family val="2"/>
        <scheme val="minor"/>
      </rPr>
      <t>CIDHCRVQNFLRRLLPTVTQ</t>
    </r>
  </si>
  <si>
    <t>MDVGWIVLVITTSFSEMSMR</t>
  </si>
  <si>
    <t>PLXNA3</t>
  </si>
  <si>
    <t>NM_017514</t>
  </si>
  <si>
    <r>
      <t>MSAWCGCRGGSSGCLPCASTAAVCSARTPRTPMK</t>
    </r>
    <r>
      <rPr>
        <u/>
        <sz val="11"/>
        <color theme="1"/>
        <rFont val="Calibri"/>
        <family val="2"/>
        <scheme val="minor"/>
      </rPr>
      <t>VMSMVTPSWTSPWSGMETSP</t>
    </r>
  </si>
  <si>
    <t>VMSMVTPSWTSPWSGMETSP</t>
  </si>
  <si>
    <t>PRRC2A</t>
  </si>
  <si>
    <t>NM_080686</t>
  </si>
  <si>
    <r>
      <rPr>
        <u/>
        <sz val="11"/>
        <color theme="1"/>
        <rFont val="Calibri"/>
        <family val="2"/>
        <scheme val="minor"/>
      </rPr>
      <t>MEHMEMVEGHQAYCHDSLER</t>
    </r>
    <r>
      <rPr>
        <sz val="11"/>
        <color theme="1"/>
        <rFont val="Calibri"/>
        <family val="2"/>
        <scheme val="minor"/>
      </rPr>
      <t>NFRPCRRLATRTRLPRKGSLPNSRLGPDQASAPKILQLGGTEVGVALMSWRARTPNFIMVMIPGVGYSLQAHPSSLPTAE</t>
    </r>
  </si>
  <si>
    <t>MEHMEMVEGHQAYCHDSLER</t>
  </si>
  <si>
    <t>Ac-MEHMEMVEGHQAYCHDSLER</t>
  </si>
  <si>
    <t>PTGIS</t>
  </si>
  <si>
    <t>NM_000961</t>
  </si>
  <si>
    <r>
      <t>MSPFSWTHTPTTR</t>
    </r>
    <r>
      <rPr>
        <u/>
        <sz val="11"/>
        <color theme="1"/>
        <rFont val="Calibri"/>
        <family val="2"/>
        <scheme val="minor"/>
      </rPr>
      <t>WCGSLAPGSTSMPMPSSSWR</t>
    </r>
    <r>
      <rPr>
        <sz val="11"/>
        <color theme="1"/>
        <rFont val="Calibri"/>
        <family val="2"/>
        <scheme val="minor"/>
      </rPr>
      <t>GFLMCSFHITAPVMKRPG</t>
    </r>
  </si>
  <si>
    <t>WCGSLAPGSTSMPMPSSSWR</t>
  </si>
  <si>
    <t>RAB20</t>
  </si>
  <si>
    <t>NM_017817</t>
  </si>
  <si>
    <r>
      <rPr>
        <u/>
        <sz val="11"/>
        <color theme="1"/>
        <rFont val="Calibri"/>
        <family val="2"/>
        <scheme val="minor"/>
      </rPr>
      <t>MMAGYEEEVNVCGLLSLCQR</t>
    </r>
    <r>
      <rPr>
        <sz val="11"/>
        <color theme="1"/>
        <rFont val="Calibri"/>
        <family val="2"/>
        <scheme val="minor"/>
      </rPr>
      <t>GGEVGNRNPLQSPICRVETPGALCPAAWHWSFAASHQRPPCPCRGRSLRLHLHL</t>
    </r>
  </si>
  <si>
    <t>MMAGYEEEVNVCGLLSLCQR</t>
  </si>
  <si>
    <t>Ac-MMAGYEEEVNVCGLLSLCQR</t>
  </si>
  <si>
    <t>RAD54L</t>
  </si>
  <si>
    <t>NM_003579</t>
  </si>
  <si>
    <r>
      <t>MKLASVTHMTGCTADVVSTAVRSGHPLMVLTALQTWQGGTTALISGGSGMRYSR</t>
    </r>
    <r>
      <rPr>
        <u/>
        <sz val="11"/>
        <color theme="1"/>
        <rFont val="Calibri"/>
        <family val="2"/>
        <scheme val="minor"/>
      </rPr>
      <t>LPGMLPPLPSPSSSTSVLMR</t>
    </r>
    <r>
      <rPr>
        <sz val="11"/>
        <color theme="1"/>
        <rFont val="Calibri"/>
        <family val="2"/>
        <scheme val="minor"/>
      </rPr>
      <t>SSGASADNQLVWV</t>
    </r>
  </si>
  <si>
    <t>LPGMLPPLPSPSSSTSVLMR</t>
  </si>
  <si>
    <t>RALY</t>
  </si>
  <si>
    <t>NM_007367</t>
  </si>
  <si>
    <r>
      <t>MWRPSSLSMAVWPAVLCTR</t>
    </r>
    <r>
      <rPr>
        <u/>
        <sz val="11"/>
        <color theme="1"/>
        <rFont val="Calibri"/>
        <family val="2"/>
        <scheme val="minor"/>
      </rPr>
      <t>AMPLFSTPMSAMPGQLCWER</t>
    </r>
    <r>
      <rPr>
        <sz val="11"/>
        <color theme="1"/>
        <rFont val="Calibri"/>
        <family val="2"/>
        <scheme val="minor"/>
      </rPr>
      <t>MGGCWPGRPWTSTWLESLSLTDPRG</t>
    </r>
  </si>
  <si>
    <t>AMPLFSTPMSAMPGQLCWER</t>
  </si>
  <si>
    <t>RCN2</t>
  </si>
  <si>
    <t>NM_002902</t>
  </si>
  <si>
    <r>
      <t>MVTKSSLKKRFWKTRTCFSPVK</t>
    </r>
    <r>
      <rPr>
        <u/>
        <sz val="11"/>
        <color theme="1"/>
        <rFont val="Calibri"/>
        <family val="2"/>
        <scheme val="minor"/>
      </rPr>
      <t>PQIMADSSMMTISIMMSFNL</t>
    </r>
  </si>
  <si>
    <t>PQIMADSSMMTISIMMSFNL</t>
  </si>
  <si>
    <t>RGS11</t>
  </si>
  <si>
    <t>NM_003834</t>
  </si>
  <si>
    <r>
      <t>MPPRWLPPRSSVWRDGASASGSSWRTPWGGPTSWTFWERSSVEKTSASGRHVRSFDMERRPRSPPWWMPCTSSSWPPELPTGSTSTAGPWSRPWR</t>
    </r>
    <r>
      <rPr>
        <u/>
        <sz val="11"/>
        <color theme="1"/>
        <rFont val="Calibri"/>
        <family val="2"/>
        <scheme val="minor"/>
      </rPr>
      <t>GCASPTAMSWMTPSCTYTCS</t>
    </r>
  </si>
  <si>
    <t>GCASPTAMSWMTPSCTYTCS</t>
  </si>
  <si>
    <t>RNF222</t>
  </si>
  <si>
    <t>XM_002343479</t>
  </si>
  <si>
    <r>
      <rPr>
        <u/>
        <sz val="11"/>
        <color theme="1"/>
        <rFont val="Calibri"/>
        <family val="2"/>
        <scheme val="minor"/>
      </rPr>
      <t>MCSAMTAWSSTCCPPAWMGR</t>
    </r>
    <r>
      <rPr>
        <sz val="11"/>
        <color theme="1"/>
        <rFont val="Calibri"/>
        <family val="2"/>
        <scheme val="minor"/>
      </rPr>
      <t>SRGPWSAPSAATSHSSARRAPAGPPCWTRAPRRWLCPWACPPCPHWTAWATQTPWPPPPLPGGHLQARPGRQAARARAPSSPWTCCPACPGSHRSLSSAATGCPWGSRTACCPAAAWQSSRRPPWRPAPPAPSAADRGPCCSSRSSLWWPWWPPSCPGCCW</t>
    </r>
  </si>
  <si>
    <t>MCSAMTAWSSTCCPPAWMGR</t>
  </si>
  <si>
    <t>Ac-MCSAMTAWSSTCCPPAWMGR</t>
  </si>
  <si>
    <t>SEL1L</t>
  </si>
  <si>
    <t>NM_005065</t>
  </si>
  <si>
    <r>
      <rPr>
        <u/>
        <sz val="11"/>
        <color theme="1"/>
        <rFont val="Calibri"/>
        <family val="2"/>
        <scheme val="minor"/>
      </rPr>
      <t>MMNVHQMGGKMADCGVLQPMTTKQMK</t>
    </r>
    <r>
      <rPr>
        <sz val="11"/>
        <color theme="1"/>
        <rFont val="Calibri"/>
        <family val="2"/>
        <scheme val="minor"/>
      </rPr>
      <t>SGAFVKLKKRLLRDGRCRKQK</t>
    </r>
  </si>
  <si>
    <t>MMNVHQMGGKMADCGVLQPMTTKQMK</t>
  </si>
  <si>
    <t>Ac-MMNVHQMGGKMADCGVLQPMTTKQMK</t>
  </si>
  <si>
    <t>SH3PXD2B</t>
  </si>
  <si>
    <t>NM_001017995</t>
  </si>
  <si>
    <r>
      <rPr>
        <u/>
        <sz val="11"/>
        <color theme="1"/>
        <rFont val="Calibri"/>
        <family val="2"/>
        <scheme val="minor"/>
      </rPr>
      <t>MAHMQNSPGVMALESVQAHR</t>
    </r>
    <r>
      <rPr>
        <sz val="11"/>
        <color theme="1"/>
        <rFont val="Calibri"/>
        <family val="2"/>
        <scheme val="minor"/>
      </rPr>
      <t>DNGAKHRAGDQCLNTHAPLILTASL</t>
    </r>
  </si>
  <si>
    <t>MAHMQNSPGVMALESVQAHR</t>
  </si>
  <si>
    <t>SLC12A3</t>
  </si>
  <si>
    <t>NM_000339</t>
  </si>
  <si>
    <r>
      <rPr>
        <u/>
        <sz val="11"/>
        <color theme="1"/>
        <rFont val="Calibri"/>
        <family val="2"/>
        <scheme val="minor"/>
      </rPr>
      <t>MWCPHMSTMPTAPSLVSPGR</t>
    </r>
    <r>
      <rPr>
        <sz val="11"/>
        <color theme="1"/>
        <rFont val="Calibri"/>
        <family val="2"/>
        <scheme val="minor"/>
      </rPr>
      <t>SGPHWLTCTPSSSRKADTCMPWPLTAGPATR</t>
    </r>
  </si>
  <si>
    <t>MWCPHMSTMPTAPSLVSPGR</t>
  </si>
  <si>
    <t>Ac-MWCPHMSTMPTAPSLVSPGR</t>
  </si>
  <si>
    <r>
      <rPr>
        <u/>
        <sz val="11"/>
        <color theme="1"/>
        <rFont val="Calibri"/>
        <family val="2"/>
        <scheme val="minor"/>
      </rPr>
      <t>MMMMIMMMMMVVLMVAVVGWRGEKK</t>
    </r>
    <r>
      <rPr>
        <sz val="11"/>
        <color theme="1"/>
        <rFont val="Calibri"/>
        <family val="2"/>
        <scheme val="minor"/>
      </rPr>
      <t>MLMILIRCRDAKKLENMMKILVELK</t>
    </r>
  </si>
  <si>
    <t>MMMIMMMMMVVLMVAVVGWR;MMMMIMMMMMVVLMVAVVGWR;MMMMIMMMMMVVLMVAVVGWRGEK;MMMMIMMMMMVVLMVAVVGWRGEKK</t>
  </si>
  <si>
    <t>Ac-MMMIMMMMMVVLMVAVVGWR;Ac-MMMMIMMMMMVVLMVAVVGWR;Ac-MMMMIMMMMMVVLMVAVVGWRGEK;Ac-MMMMIMMMMMVVLMVAVVGWRGEKK</t>
  </si>
  <si>
    <t>STK24</t>
  </si>
  <si>
    <t>NM_003576</t>
  </si>
  <si>
    <r>
      <t>MTTRAPRIPTRK</t>
    </r>
    <r>
      <rPr>
        <u/>
        <sz val="11"/>
        <color theme="1"/>
        <rFont val="Calibri"/>
        <family val="2"/>
        <scheme val="minor"/>
      </rPr>
      <t>QMAKPRGAVILGTGSSQSEK</t>
    </r>
    <r>
      <rPr>
        <sz val="11"/>
        <color theme="1"/>
        <rFont val="Calibri"/>
        <family val="2"/>
        <scheme val="minor"/>
      </rPr>
      <t>KIPRISRMELFSHRTWTEIR</t>
    </r>
  </si>
  <si>
    <t>QMAKPRGAVILGTGSSQSEK</t>
  </si>
  <si>
    <r>
      <t>M</t>
    </r>
    <r>
      <rPr>
        <u/>
        <sz val="11"/>
        <color theme="1"/>
        <rFont val="Calibri"/>
        <family val="2"/>
        <scheme val="minor"/>
      </rPr>
      <t>SLMPITLQMKRR</t>
    </r>
    <r>
      <rPr>
        <sz val="11"/>
        <color theme="1"/>
        <rFont val="Calibri"/>
        <family val="2"/>
        <scheme val="minor"/>
      </rPr>
      <t>KNSLLLMKSNFLQPVRTTLICAVQVSHLANSFQLKSREKWRKPL</t>
    </r>
  </si>
  <si>
    <t>SLMPITLQMKRR</t>
  </si>
  <si>
    <t>Ac-SLMPITLQMKRR</t>
  </si>
  <si>
    <t>SYNPO</t>
  </si>
  <si>
    <t>NM_001109974</t>
  </si>
  <si>
    <r>
      <rPr>
        <u/>
        <sz val="11"/>
        <color theme="1"/>
        <rFont val="Calibri"/>
        <family val="2"/>
        <scheme val="minor"/>
      </rPr>
      <t>MQSLMPASCWGSGLEGDPNR</t>
    </r>
    <r>
      <rPr>
        <sz val="11"/>
        <color theme="1"/>
        <rFont val="Calibri"/>
        <family val="2"/>
        <scheme val="minor"/>
      </rPr>
      <t>DFWSRQSLPVPVESASRGSASSAAPGGPPS</t>
    </r>
  </si>
  <si>
    <t>MQSLMPASCWGSGLEGDPNR</t>
  </si>
  <si>
    <r>
      <rPr>
        <u/>
        <sz val="11"/>
        <color theme="1"/>
        <rFont val="Calibri"/>
        <family val="2"/>
        <scheme val="minor"/>
      </rPr>
      <t>MLIMMVWGTSVMMMLMGMGSRMLR</t>
    </r>
    <r>
      <rPr>
        <sz val="11"/>
        <color theme="1"/>
        <rFont val="Calibri"/>
        <family val="2"/>
        <scheme val="minor"/>
      </rPr>
      <t>TTAGCSPTKTSRTQIQIHLVMPVTIAPTFPTMTRRTQMAMGKEMPVTTTWMGMASPMDWTIALKSPTHYRQTGMRTGWEMLATAALK</t>
    </r>
  </si>
  <si>
    <t>LIMMVWGTSVMMMLMGMGSRMIR;MLIMMVWGTSVMMMLMGMGSR</t>
  </si>
  <si>
    <t>Ac-LIMMVWGTSVMMMLMGMGSRMIR;Ac-MLIMMVWGTSVMMMLMGMGSR</t>
  </si>
  <si>
    <t>MMMTMMMQMR;MMMTMMMQMRKCSHQGSR</t>
  </si>
  <si>
    <t>Ac-MMMTMMMQMR;Ac-MMMTMMMQMRKCSHQGSR</t>
  </si>
  <si>
    <t>UBR5</t>
  </si>
  <si>
    <t>NM_015902</t>
  </si>
  <si>
    <r>
      <rPr>
        <u/>
        <sz val="11"/>
        <color theme="1"/>
        <rFont val="Calibri"/>
        <family val="2"/>
        <scheme val="minor"/>
      </rPr>
      <t>MMKMEMMGMIQPANLICLER</t>
    </r>
    <r>
      <rPr>
        <sz val="11"/>
        <color theme="1"/>
        <rFont val="Calibri"/>
        <family val="2"/>
        <scheme val="minor"/>
      </rPr>
      <t>ILCLSLMPTFILPTQVSLLMQMPCFLKTLAILVTLLFVVHHFPG</t>
    </r>
  </si>
  <si>
    <t>MMKMEMMGMIQPANLICLER</t>
  </si>
  <si>
    <t>Ac-MMKMEMMGMIQPANLICLER</t>
  </si>
  <si>
    <t>ZNRF1</t>
  </si>
  <si>
    <t>NM_032268</t>
  </si>
  <si>
    <r>
      <rPr>
        <u/>
        <sz val="11"/>
        <color theme="1"/>
        <rFont val="Calibri"/>
        <family val="2"/>
        <scheme val="minor"/>
      </rPr>
      <t>MFENILAIDVHTWHQPMQDR</t>
    </r>
    <r>
      <rPr>
        <sz val="11"/>
        <color theme="1"/>
        <rFont val="Calibri"/>
        <family val="2"/>
        <scheme val="minor"/>
      </rPr>
      <t>FLYLYIKIQKKTYKMFKKMFKAWEKSFLH</t>
    </r>
  </si>
  <si>
    <t>MFENILAIDVHTWHQPMQDR</t>
  </si>
  <si>
    <t>Ac-MFENILAIDVHTWHQPMQDR</t>
  </si>
  <si>
    <t>NP_787074</t>
  </si>
  <si>
    <t xml:space="preserve"> X Kell blood group precursor-related family, member 3 </t>
  </si>
  <si>
    <t>NP_000123</t>
  </si>
  <si>
    <t xml:space="preserve"> coagulation factor VIII isoform a precursor </t>
  </si>
  <si>
    <t>NP_000248</t>
  </si>
  <si>
    <t xml:space="preserve"> myosin, heavy chain 7, cardiac muscle, beta </t>
  </si>
  <si>
    <t>NP_997226</t>
  </si>
  <si>
    <t xml:space="preserve"> ring finger protein 214 </t>
  </si>
  <si>
    <t>NP_694943</t>
  </si>
  <si>
    <t xml:space="preserve"> tetratricopeptide repeat domain 39C isoform 2 </t>
  </si>
  <si>
    <t>NP_775490</t>
  </si>
  <si>
    <t xml:space="preserve"> SNF1-like kinase </t>
  </si>
  <si>
    <t>NP_060506</t>
  </si>
  <si>
    <t xml:space="preserve"> ATG2 autophagy related 2 homolog B </t>
  </si>
  <si>
    <t>NP_003579</t>
  </si>
  <si>
    <t xml:space="preserve"> cullin 4B isoform 1 </t>
  </si>
  <si>
    <t>NP_079540</t>
  </si>
  <si>
    <t xml:space="preserve"> THUMP domain containing 2 </t>
  </si>
  <si>
    <t>NP_004730</t>
  </si>
  <si>
    <t xml:space="preserve"> metastasis-associated protein 2 </t>
  </si>
  <si>
    <t>NP_060290</t>
  </si>
  <si>
    <t xml:space="preserve"> exonuclease 3-5 domain containing 3 </t>
  </si>
  <si>
    <t>NP_001091672</t>
  </si>
  <si>
    <t xml:space="preserve"> hypermethylated in cancer 1 isoform 2 </t>
  </si>
  <si>
    <t>NP_065770</t>
  </si>
  <si>
    <t xml:space="preserve"> proline rich 12 </t>
  </si>
  <si>
    <t>NP_660302</t>
  </si>
  <si>
    <t xml:space="preserve"> activin A receptor, type IC isoform 1 </t>
  </si>
  <si>
    <t>NP_006038</t>
  </si>
  <si>
    <t xml:space="preserve"> RNA binding motif protein 12 </t>
  </si>
  <si>
    <t>NP_003060</t>
  </si>
  <si>
    <t xml:space="preserve"> SWI/SNF-related matrix-associated actin-dependent regulator of chromatin a1 isoform a </t>
  </si>
  <si>
    <t>NP_443724</t>
  </si>
  <si>
    <t xml:space="preserve"> ODC antizyme inhibitor-2 </t>
  </si>
  <si>
    <t>NP_777591</t>
  </si>
  <si>
    <t xml:space="preserve"> coiled-coil domain containing 75 </t>
  </si>
  <si>
    <t>XP_943795</t>
  </si>
  <si>
    <t>NP_000017</t>
  </si>
  <si>
    <t xml:space="preserve"> adenylosuccinate lyase isoform a </t>
  </si>
  <si>
    <t>NP_056170</t>
  </si>
  <si>
    <t xml:space="preserve"> joined to JAZF1 </t>
  </si>
  <si>
    <t>NP_598009</t>
  </si>
  <si>
    <t xml:space="preserve"> zinc finger protein 274 isoform c </t>
  </si>
  <si>
    <t>NP_071325</t>
  </si>
  <si>
    <t xml:space="preserve"> solute carrier family 26, member 1 isoform a </t>
  </si>
  <si>
    <t>NP_004597</t>
  </si>
  <si>
    <t xml:space="preserve"> TBP-associated factor 1 isoform 1 </t>
  </si>
  <si>
    <t>NP_060773</t>
  </si>
  <si>
    <t xml:space="preserve"> Sec5 protein </t>
  </si>
  <si>
    <t>NP_000250</t>
  </si>
  <si>
    <t xml:space="preserve"> myosin VA isoform 1 </t>
  </si>
  <si>
    <t>NP_612204</t>
  </si>
  <si>
    <t xml:space="preserve"> ribonuclease, RNase A family, 8 </t>
  </si>
  <si>
    <t>NP_689885</t>
  </si>
  <si>
    <t xml:space="preserve"> organic solute transporter alpha </t>
  </si>
  <si>
    <t>NP_001138498</t>
  </si>
  <si>
    <t xml:space="preserve"> protein tyrosine phosphatase, receptor type, Q </t>
  </si>
  <si>
    <t>XP_002346437</t>
  </si>
  <si>
    <t xml:space="preserve"> PREDICTED: hypothetical protein XP_002346437 </t>
  </si>
  <si>
    <t>XP_002347368</t>
  </si>
  <si>
    <t xml:space="preserve"> PREDICTED: similar to hCG2033802 </t>
  </si>
  <si>
    <t>NP_060641</t>
  </si>
  <si>
    <t xml:space="preserve"> adaptor protein, phosphotyrosine interaction, PH domain and leucine zipper containing 2 </t>
  </si>
  <si>
    <t>NP_002473</t>
  </si>
  <si>
    <t xml:space="preserve"> nuclear autoantigenic sperm protein isoform 2 </t>
  </si>
  <si>
    <t>NP_777581</t>
  </si>
  <si>
    <t xml:space="preserve"> hypothetical protein LOC201895 </t>
  </si>
  <si>
    <t>NP_079303</t>
  </si>
  <si>
    <t xml:space="preserve"> zinc finger protein 606 </t>
  </si>
  <si>
    <t>NP_003566</t>
  </si>
  <si>
    <t xml:space="preserve"> zinc finger protein 282 </t>
  </si>
  <si>
    <t>NP_056178</t>
  </si>
  <si>
    <t xml:space="preserve"> zinc finger, imprinted 2 </t>
  </si>
  <si>
    <t>NP_055240</t>
  </si>
  <si>
    <t xml:space="preserve"> inversin isoform a </t>
  </si>
  <si>
    <t>NP_005484</t>
  </si>
  <si>
    <t xml:space="preserve"> RAN binding protein 9 </t>
  </si>
  <si>
    <t>NP_004162</t>
  </si>
  <si>
    <t xml:space="preserve"> excitatory amino acid transporter 2 </t>
  </si>
  <si>
    <t>NP_944605</t>
  </si>
  <si>
    <t xml:space="preserve"> MAS-related GPR, member D </t>
  </si>
  <si>
    <t>NP_001607</t>
  </si>
  <si>
    <t xml:space="preserve"> activin A receptor, type IIA precursor </t>
  </si>
  <si>
    <t>NP_000929</t>
  </si>
  <si>
    <t xml:space="preserve"> DNA directed RNA polymerase II polypeptide B </t>
  </si>
  <si>
    <t>NP_003127</t>
  </si>
  <si>
    <t xml:space="preserve"> signal recognition particle 54kDa isoform 1 </t>
  </si>
  <si>
    <t>NP_000367</t>
  </si>
  <si>
    <t xml:space="preserve"> vitamin D (1,25-dihydroxyvitamin D3) receptor </t>
  </si>
  <si>
    <t>NP_000383</t>
  </si>
  <si>
    <t xml:space="preserve"> ATP-binding cassette, sub-family C (CFTR/MRP), member 2 </t>
  </si>
  <si>
    <t>NP_997186</t>
  </si>
  <si>
    <t xml:space="preserve"> attractin-like 1 </t>
  </si>
  <si>
    <t>NP_005128</t>
  </si>
  <si>
    <t xml:space="preserve"> integral membrane protein DGCR2 </t>
  </si>
  <si>
    <t>NP_005142</t>
  </si>
  <si>
    <t xml:space="preserve"> ubiquitin specific protease 14 isoform a </t>
  </si>
  <si>
    <t>NP_005841</t>
  </si>
  <si>
    <t xml:space="preserve"> splicing factor 3b, subunit 4 </t>
  </si>
  <si>
    <t>NP_008972</t>
  </si>
  <si>
    <t xml:space="preserve"> arginyltransferase 1 isoform 2 </t>
  </si>
  <si>
    <t>NP_068742</t>
  </si>
  <si>
    <t xml:space="preserve"> fibroblast growth factor receptor-like 1 precursor </t>
  </si>
  <si>
    <t>NP_005913</t>
  </si>
  <si>
    <t xml:space="preserve"> mitogen-activated protein kinase kinase kinase 4 isoform a </t>
  </si>
  <si>
    <t>NP_056290</t>
  </si>
  <si>
    <t xml:space="preserve"> hypothetical protein LOC25940 </t>
  </si>
  <si>
    <t>NP_056466</t>
  </si>
  <si>
    <t xml:space="preserve"> PHD finger protein 19 isoform a </t>
  </si>
  <si>
    <t>NP_660333</t>
  </si>
  <si>
    <t xml:space="preserve"> G protein-coupled receptor 125 </t>
  </si>
  <si>
    <t>NP_001013004</t>
  </si>
  <si>
    <t xml:space="preserve"> hypothetical protein LOC388910 </t>
  </si>
  <si>
    <t>NP_001025051</t>
  </si>
  <si>
    <t xml:space="preserve"> Scm-like with four mbt domains 2 </t>
  </si>
  <si>
    <t>NP_055928</t>
  </si>
  <si>
    <t xml:space="preserve"> zinc finger, ZZ type with EF hand domain 1 </t>
  </si>
  <si>
    <t>NP_055463</t>
  </si>
  <si>
    <t xml:space="preserve"> DAZ interacting protein 3, zinc finger </t>
  </si>
</sst>
</file>

<file path=xl/styles.xml><?xml version="1.0" encoding="utf-8"?>
<styleSheet xmlns="http://schemas.openxmlformats.org/spreadsheetml/2006/main">
  <numFmts count="1">
    <numFmt numFmtId="164" formatCode="0.0000E+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ill="1" applyAlignment="1"/>
    <xf numFmtId="164" fontId="0" fillId="0" borderId="0" xfId="0" applyNumberFormat="1" applyFill="1"/>
    <xf numFmtId="0" fontId="0" fillId="0" borderId="0" xfId="0" applyFill="1" applyAlignment="1">
      <alignment horizontal="right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7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0"/>
  <sheetViews>
    <sheetView tabSelected="1" workbookViewId="0">
      <pane ySplit="4" topLeftCell="A5" activePane="bottomLeft" state="frozen"/>
      <selection pane="bottomLeft" activeCell="C22" sqref="C22"/>
    </sheetView>
  </sheetViews>
  <sheetFormatPr baseColWidth="10" defaultRowHeight="15"/>
  <cols>
    <col min="1" max="1" width="15" customWidth="1"/>
    <col min="2" max="2" width="19.28515625" customWidth="1"/>
    <col min="7" max="7" width="54.85546875" customWidth="1"/>
    <col min="9" max="9" width="22.140625" customWidth="1"/>
    <col min="10" max="10" width="24.140625" customWidth="1"/>
    <col min="11" max="11" width="30.28515625" customWidth="1"/>
  </cols>
  <sheetData>
    <row r="1" spans="1:11">
      <c r="A1" t="s">
        <v>1209</v>
      </c>
    </row>
    <row r="2" spans="1:11">
      <c r="A2" s="10"/>
      <c r="B2" s="10"/>
      <c r="C2" s="10"/>
      <c r="D2" s="10"/>
      <c r="E2" s="10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14" t="s">
        <v>1213</v>
      </c>
      <c r="D4" s="14" t="s">
        <v>1214</v>
      </c>
      <c r="E4" s="14" t="s">
        <v>1213</v>
      </c>
      <c r="F4" s="1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6473</v>
      </c>
      <c r="B5" s="2" t="s">
        <v>6474</v>
      </c>
      <c r="C5" s="2">
        <v>1561</v>
      </c>
      <c r="D5" s="2">
        <v>1756</v>
      </c>
      <c r="E5" s="2">
        <v>279</v>
      </c>
      <c r="F5" s="2">
        <v>4011</v>
      </c>
      <c r="G5" s="2" t="s">
        <v>6475</v>
      </c>
      <c r="H5" s="11">
        <v>1.9817999999999999E-2</v>
      </c>
      <c r="I5" s="12" t="s">
        <v>1268</v>
      </c>
      <c r="J5" s="2" t="s">
        <v>6476</v>
      </c>
      <c r="K5" s="2"/>
    </row>
    <row r="6" spans="1:11">
      <c r="A6" s="2" t="s">
        <v>2704</v>
      </c>
      <c r="B6" s="2" t="s">
        <v>6477</v>
      </c>
      <c r="C6" s="2">
        <v>1384</v>
      </c>
      <c r="D6" s="2">
        <v>1690</v>
      </c>
      <c r="E6" s="2">
        <v>264</v>
      </c>
      <c r="F6" s="2">
        <v>1461</v>
      </c>
      <c r="G6" s="2" t="s">
        <v>6478</v>
      </c>
      <c r="H6" s="11">
        <v>1.8828999999999999E-2</v>
      </c>
      <c r="I6" s="12" t="s">
        <v>1536</v>
      </c>
      <c r="J6" s="2" t="s">
        <v>6479</v>
      </c>
      <c r="K6" s="2" t="s">
        <v>6480</v>
      </c>
    </row>
    <row r="7" spans="1:11">
      <c r="A7" s="2" t="s">
        <v>5478</v>
      </c>
      <c r="B7" s="2" t="s">
        <v>6481</v>
      </c>
      <c r="C7" s="2">
        <v>3315</v>
      </c>
      <c r="D7" s="2">
        <v>3639</v>
      </c>
      <c r="E7" s="2">
        <v>217</v>
      </c>
      <c r="F7" s="2">
        <v>2908</v>
      </c>
      <c r="G7" s="2" t="s">
        <v>6482</v>
      </c>
      <c r="H7" s="11">
        <v>7.5285E-4</v>
      </c>
      <c r="I7" s="12" t="s">
        <v>1682</v>
      </c>
      <c r="J7" s="2" t="s">
        <v>6483</v>
      </c>
      <c r="K7" s="2"/>
    </row>
    <row r="8" spans="1:11">
      <c r="A8" s="2" t="s">
        <v>6484</v>
      </c>
      <c r="B8" s="2" t="s">
        <v>6485</v>
      </c>
      <c r="C8" s="2">
        <v>1824</v>
      </c>
      <c r="D8" s="2">
        <v>1947</v>
      </c>
      <c r="E8" s="2">
        <v>338</v>
      </c>
      <c r="F8" s="2">
        <v>2603</v>
      </c>
      <c r="G8" s="2" t="s">
        <v>6486</v>
      </c>
      <c r="H8" s="11">
        <v>1.4779000000000001E-3</v>
      </c>
      <c r="I8" s="12" t="s">
        <v>1276</v>
      </c>
      <c r="J8" s="2" t="s">
        <v>6487</v>
      </c>
      <c r="K8" s="2" t="s">
        <v>6488</v>
      </c>
    </row>
    <row r="9" spans="1:11">
      <c r="A9" s="2" t="s">
        <v>6489</v>
      </c>
      <c r="B9" s="2" t="s">
        <v>6490</v>
      </c>
      <c r="C9" s="2">
        <v>2108</v>
      </c>
      <c r="D9" s="2">
        <v>2390</v>
      </c>
      <c r="E9" s="2">
        <v>70</v>
      </c>
      <c r="F9" s="2">
        <v>5827</v>
      </c>
      <c r="G9" s="2" t="s">
        <v>6491</v>
      </c>
      <c r="H9" s="11">
        <v>1.3264E-2</v>
      </c>
      <c r="I9" s="12" t="s">
        <v>4092</v>
      </c>
      <c r="J9" s="2" t="s">
        <v>6492</v>
      </c>
      <c r="K9" s="2"/>
    </row>
    <row r="10" spans="1:11">
      <c r="A10" s="2" t="s">
        <v>6493</v>
      </c>
      <c r="B10" s="2" t="s">
        <v>6494</v>
      </c>
      <c r="C10" s="2">
        <v>9935</v>
      </c>
      <c r="D10" s="2">
        <v>10088</v>
      </c>
      <c r="E10" s="2">
        <v>538</v>
      </c>
      <c r="F10" s="2">
        <v>9970</v>
      </c>
      <c r="G10" s="2" t="s">
        <v>6495</v>
      </c>
      <c r="H10" s="11">
        <v>1.923E-3</v>
      </c>
      <c r="I10" s="12" t="s">
        <v>2143</v>
      </c>
      <c r="J10" s="2" t="s">
        <v>6496</v>
      </c>
      <c r="K10" s="2" t="s">
        <v>6497</v>
      </c>
    </row>
    <row r="11" spans="1:11">
      <c r="A11" s="2" t="s">
        <v>2873</v>
      </c>
      <c r="B11" s="2" t="s">
        <v>2874</v>
      </c>
      <c r="C11" s="2">
        <v>692</v>
      </c>
      <c r="D11" s="2">
        <v>884</v>
      </c>
      <c r="E11" s="2">
        <v>166</v>
      </c>
      <c r="F11" s="2">
        <v>2419</v>
      </c>
      <c r="G11" s="2" t="s">
        <v>6498</v>
      </c>
      <c r="H11" s="11">
        <v>2.0666E-3</v>
      </c>
      <c r="I11" s="12" t="s">
        <v>2511</v>
      </c>
      <c r="J11" s="2" t="s">
        <v>6499</v>
      </c>
      <c r="K11" s="2" t="s">
        <v>6500</v>
      </c>
    </row>
    <row r="12" spans="1:11">
      <c r="A12" s="2" t="s">
        <v>6501</v>
      </c>
      <c r="B12" s="2" t="s">
        <v>6502</v>
      </c>
      <c r="C12" s="2">
        <v>2246</v>
      </c>
      <c r="D12" s="2">
        <v>2657</v>
      </c>
      <c r="E12" s="2">
        <v>7</v>
      </c>
      <c r="F12" s="2">
        <v>2677</v>
      </c>
      <c r="G12" s="2" t="s">
        <v>6503</v>
      </c>
      <c r="H12" s="11">
        <v>1.8213E-2</v>
      </c>
      <c r="I12" s="12" t="s">
        <v>2181</v>
      </c>
      <c r="J12" s="2" t="s">
        <v>6504</v>
      </c>
      <c r="K12" s="2"/>
    </row>
    <row r="13" spans="1:11">
      <c r="A13" s="2" t="s">
        <v>2987</v>
      </c>
      <c r="B13" s="2" t="s">
        <v>2988</v>
      </c>
      <c r="C13" s="2">
        <v>917</v>
      </c>
      <c r="D13" s="2">
        <v>1121</v>
      </c>
      <c r="E13" s="2">
        <v>187</v>
      </c>
      <c r="F13" s="2">
        <v>1795</v>
      </c>
      <c r="G13" s="2" t="s">
        <v>6505</v>
      </c>
      <c r="H13" s="11">
        <v>1.8278999999999999E-3</v>
      </c>
      <c r="I13" s="12" t="s">
        <v>4272</v>
      </c>
      <c r="J13" s="2" t="s">
        <v>6506</v>
      </c>
      <c r="K13" s="2" t="s">
        <v>3923</v>
      </c>
    </row>
    <row r="14" spans="1:11">
      <c r="A14" s="2" t="s">
        <v>6507</v>
      </c>
      <c r="B14" s="2" t="s">
        <v>6508</v>
      </c>
      <c r="C14" s="2">
        <v>2111</v>
      </c>
      <c r="D14" s="2">
        <v>2366</v>
      </c>
      <c r="E14" s="2">
        <v>79</v>
      </c>
      <c r="F14" s="2">
        <v>2215</v>
      </c>
      <c r="G14" s="2" t="s">
        <v>6509</v>
      </c>
      <c r="H14" s="11">
        <v>5.5019999999999999E-3</v>
      </c>
      <c r="I14" s="12" t="s">
        <v>1421</v>
      </c>
      <c r="J14" s="2" t="s">
        <v>6510</v>
      </c>
      <c r="K14" s="2"/>
    </row>
    <row r="15" spans="1:11">
      <c r="A15" s="2" t="s">
        <v>6511</v>
      </c>
      <c r="B15" s="2" t="s">
        <v>6512</v>
      </c>
      <c r="C15" s="2">
        <v>2444</v>
      </c>
      <c r="D15" s="2">
        <v>2618</v>
      </c>
      <c r="E15" s="2">
        <v>110</v>
      </c>
      <c r="F15" s="2">
        <v>1049</v>
      </c>
      <c r="G15" s="2" t="s">
        <v>6513</v>
      </c>
      <c r="H15" s="11">
        <v>1.5058999999999999E-2</v>
      </c>
      <c r="I15" s="12" t="s">
        <v>4669</v>
      </c>
      <c r="J15" s="2" t="s">
        <v>6514</v>
      </c>
      <c r="K15" s="2" t="s">
        <v>6515</v>
      </c>
    </row>
    <row r="16" spans="1:11">
      <c r="A16" s="2" t="s">
        <v>6516</v>
      </c>
      <c r="B16" s="2" t="s">
        <v>6517</v>
      </c>
      <c r="C16" s="2">
        <v>1259</v>
      </c>
      <c r="D16" s="2">
        <v>1838</v>
      </c>
      <c r="E16" s="2">
        <v>76</v>
      </c>
      <c r="F16" s="2">
        <v>2902</v>
      </c>
      <c r="G16" s="2" t="s">
        <v>6518</v>
      </c>
      <c r="H16" s="11">
        <v>1.6352999999999999E-3</v>
      </c>
      <c r="I16" s="12">
        <v>13</v>
      </c>
      <c r="J16" s="2" t="s">
        <v>6519</v>
      </c>
      <c r="K16" s="2" t="s">
        <v>6520</v>
      </c>
    </row>
    <row r="17" spans="1:11">
      <c r="A17" s="2" t="s">
        <v>6521</v>
      </c>
      <c r="B17" s="2" t="s">
        <v>6522</v>
      </c>
      <c r="C17" s="2">
        <v>813</v>
      </c>
      <c r="D17" s="2">
        <v>978</v>
      </c>
      <c r="E17" s="2">
        <v>340</v>
      </c>
      <c r="F17" s="2">
        <v>2602</v>
      </c>
      <c r="G17" s="2" t="s">
        <v>6523</v>
      </c>
      <c r="H17" s="11">
        <v>2.3469E-2</v>
      </c>
      <c r="I17" s="12" t="s">
        <v>1242</v>
      </c>
      <c r="J17" s="2" t="s">
        <v>6524</v>
      </c>
      <c r="K17" s="2"/>
    </row>
    <row r="18" spans="1:11">
      <c r="A18" s="2" t="s">
        <v>6525</v>
      </c>
      <c r="B18" s="2" t="s">
        <v>6526</v>
      </c>
      <c r="C18" s="2">
        <v>2248</v>
      </c>
      <c r="D18" s="2">
        <v>2479</v>
      </c>
      <c r="E18" s="2">
        <v>492</v>
      </c>
      <c r="F18" s="2">
        <v>6492</v>
      </c>
      <c r="G18" s="2" t="s">
        <v>6527</v>
      </c>
      <c r="H18" s="11">
        <v>1.4038999999999999E-2</v>
      </c>
      <c r="I18" s="12" t="s">
        <v>2564</v>
      </c>
      <c r="J18" s="2" t="s">
        <v>6528</v>
      </c>
      <c r="K18" s="2"/>
    </row>
    <row r="19" spans="1:11">
      <c r="A19" s="2" t="s">
        <v>5677</v>
      </c>
      <c r="B19" s="2" t="s">
        <v>6529</v>
      </c>
      <c r="C19" s="2">
        <v>8192</v>
      </c>
      <c r="D19" s="2">
        <v>8456</v>
      </c>
      <c r="E19" s="2">
        <v>4</v>
      </c>
      <c r="F19" s="2">
        <v>15553</v>
      </c>
      <c r="G19" s="2" t="s">
        <v>6530</v>
      </c>
      <c r="H19" s="11">
        <v>1.3155E-3</v>
      </c>
      <c r="I19" s="12" t="s">
        <v>2188</v>
      </c>
      <c r="J19" s="2" t="s">
        <v>6531</v>
      </c>
      <c r="K19" s="2" t="s">
        <v>6532</v>
      </c>
    </row>
    <row r="20" spans="1:11">
      <c r="A20" s="2" t="s">
        <v>3693</v>
      </c>
      <c r="B20" s="2" t="s">
        <v>6533</v>
      </c>
      <c r="C20" s="2">
        <v>876</v>
      </c>
      <c r="D20" s="2">
        <v>1221</v>
      </c>
      <c r="E20" s="2">
        <v>113</v>
      </c>
      <c r="F20" s="2">
        <v>1175</v>
      </c>
      <c r="G20" s="2" t="s">
        <v>6534</v>
      </c>
      <c r="H20" s="11">
        <v>9.1248000000000006E-3</v>
      </c>
      <c r="I20" s="12" t="s">
        <v>6000</v>
      </c>
      <c r="J20" s="2" t="s">
        <v>6535</v>
      </c>
      <c r="K20" s="2" t="s">
        <v>6536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D340"/>
  <sheetViews>
    <sheetView workbookViewId="0">
      <pane ySplit="1" topLeftCell="A2" activePane="bottomLeft" state="frozen"/>
      <selection pane="bottomLeft" activeCell="F29" sqref="F29"/>
    </sheetView>
  </sheetViews>
  <sheetFormatPr baseColWidth="10" defaultRowHeight="15"/>
  <cols>
    <col min="1" max="1" width="17.85546875" customWidth="1"/>
    <col min="2" max="2" width="21.7109375" customWidth="1"/>
    <col min="4" max="4" width="22.8554687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086</v>
      </c>
      <c r="B2" t="s">
        <v>2087</v>
      </c>
      <c r="C2" s="7">
        <v>7.1899E-27</v>
      </c>
      <c r="D2" s="8" t="s">
        <v>2038</v>
      </c>
    </row>
    <row r="3" spans="1:4">
      <c r="A3" t="s">
        <v>1652</v>
      </c>
      <c r="B3" t="s">
        <v>1653</v>
      </c>
      <c r="C3" s="7">
        <v>4.5742999999999999E-4</v>
      </c>
      <c r="D3" s="8" t="s">
        <v>1661</v>
      </c>
    </row>
    <row r="4" spans="1:4">
      <c r="A4" t="s">
        <v>1949</v>
      </c>
      <c r="B4" t="s">
        <v>1950</v>
      </c>
      <c r="C4" s="7">
        <v>1.2886E-2</v>
      </c>
      <c r="D4" s="8" t="s">
        <v>1957</v>
      </c>
    </row>
    <row r="5" spans="1:4">
      <c r="A5" t="s">
        <v>2088</v>
      </c>
      <c r="B5" t="s">
        <v>2089</v>
      </c>
      <c r="C5" s="7">
        <v>3.1954999999999997E-2</v>
      </c>
      <c r="D5" s="8" t="s">
        <v>2067</v>
      </c>
    </row>
    <row r="6" spans="1:4">
      <c r="A6" t="s">
        <v>2090</v>
      </c>
      <c r="B6" t="s">
        <v>2091</v>
      </c>
      <c r="C6" s="7">
        <v>4.7334999999999999E-3</v>
      </c>
      <c r="D6" s="8">
        <v>1</v>
      </c>
    </row>
    <row r="7" spans="1:4">
      <c r="A7" t="s">
        <v>2092</v>
      </c>
      <c r="B7" t="s">
        <v>2093</v>
      </c>
      <c r="C7" s="7">
        <v>3.2948999999999999E-2</v>
      </c>
      <c r="D7" s="8" t="s">
        <v>1805</v>
      </c>
    </row>
    <row r="8" spans="1:4">
      <c r="A8" t="s">
        <v>1674</v>
      </c>
      <c r="B8" t="s">
        <v>1675</v>
      </c>
      <c r="C8" s="7">
        <v>0</v>
      </c>
      <c r="D8" s="8">
        <v>7</v>
      </c>
    </row>
    <row r="9" spans="1:4">
      <c r="A9" t="s">
        <v>1662</v>
      </c>
      <c r="B9" t="s">
        <v>1663</v>
      </c>
      <c r="C9" s="7">
        <v>1.6632E-43</v>
      </c>
      <c r="D9" s="8">
        <v>1</v>
      </c>
    </row>
    <row r="10" spans="1:4">
      <c r="A10" t="s">
        <v>2094</v>
      </c>
      <c r="B10" t="s">
        <v>2095</v>
      </c>
      <c r="C10" s="7">
        <v>2.9101999999999999E-2</v>
      </c>
      <c r="D10" s="8" t="s">
        <v>1670</v>
      </c>
    </row>
    <row r="11" spans="1:4">
      <c r="A11" t="s">
        <v>2096</v>
      </c>
      <c r="B11" t="s">
        <v>2097</v>
      </c>
      <c r="C11" s="7">
        <v>8.9514E-4</v>
      </c>
      <c r="D11" s="8" t="s">
        <v>1673</v>
      </c>
    </row>
    <row r="12" spans="1:4">
      <c r="A12" t="s">
        <v>1686</v>
      </c>
      <c r="B12" t="s">
        <v>1687</v>
      </c>
      <c r="C12" s="7">
        <v>1.2592E-64</v>
      </c>
      <c r="D12" s="8" t="s">
        <v>2098</v>
      </c>
    </row>
    <row r="13" spans="1:4">
      <c r="A13" t="s">
        <v>2099</v>
      </c>
      <c r="B13" t="s">
        <v>2100</v>
      </c>
      <c r="C13" s="7">
        <v>1.2744999999999999E-2</v>
      </c>
      <c r="D13" s="8" t="s">
        <v>1805</v>
      </c>
    </row>
    <row r="14" spans="1:4">
      <c r="A14" t="s">
        <v>2101</v>
      </c>
      <c r="B14" t="s">
        <v>2102</v>
      </c>
      <c r="C14" s="7">
        <v>2.4632999999999999E-2</v>
      </c>
      <c r="D14" s="8" t="s">
        <v>1703</v>
      </c>
    </row>
    <row r="15" spans="1:4">
      <c r="A15" t="s">
        <v>2103</v>
      </c>
      <c r="B15" t="s">
        <v>2104</v>
      </c>
      <c r="C15" s="7">
        <v>4.1824E-2</v>
      </c>
      <c r="D15" s="8" t="s">
        <v>1673</v>
      </c>
    </row>
    <row r="16" spans="1:4">
      <c r="A16" t="s">
        <v>2105</v>
      </c>
      <c r="B16" t="s">
        <v>2106</v>
      </c>
      <c r="C16" s="7">
        <v>8.3679000000000002E-4</v>
      </c>
      <c r="D16" s="8" t="s">
        <v>2107</v>
      </c>
    </row>
    <row r="17" spans="1:4">
      <c r="A17" t="s">
        <v>2108</v>
      </c>
      <c r="B17" t="s">
        <v>2109</v>
      </c>
      <c r="C17" s="7">
        <v>1.3756000000000001E-2</v>
      </c>
      <c r="D17" s="8" t="s">
        <v>1799</v>
      </c>
    </row>
    <row r="18" spans="1:4">
      <c r="A18" t="s">
        <v>1692</v>
      </c>
      <c r="B18" t="s">
        <v>1693</v>
      </c>
      <c r="C18" s="7">
        <v>0</v>
      </c>
      <c r="D18" s="8" t="s">
        <v>2110</v>
      </c>
    </row>
    <row r="19" spans="1:4">
      <c r="A19" t="s">
        <v>2111</v>
      </c>
      <c r="B19" t="s">
        <v>2112</v>
      </c>
      <c r="C19" s="7">
        <v>3.8263999999999999E-2</v>
      </c>
      <c r="D19" s="8" t="s">
        <v>1855</v>
      </c>
    </row>
    <row r="20" spans="1:4">
      <c r="A20" t="s">
        <v>2113</v>
      </c>
      <c r="B20" t="s">
        <v>2114</v>
      </c>
      <c r="C20" s="7">
        <v>1.8584E-2</v>
      </c>
      <c r="D20" s="8" t="s">
        <v>1724</v>
      </c>
    </row>
    <row r="21" spans="1:4">
      <c r="A21" t="s">
        <v>2115</v>
      </c>
      <c r="B21" t="s">
        <v>2116</v>
      </c>
      <c r="C21" s="7">
        <v>5.4277999999999998E-9</v>
      </c>
      <c r="D21" s="8" t="s">
        <v>1400</v>
      </c>
    </row>
    <row r="22" spans="1:4">
      <c r="A22" t="s">
        <v>2117</v>
      </c>
      <c r="B22" t="s">
        <v>2118</v>
      </c>
      <c r="C22" s="7">
        <v>2.4598999999999999E-2</v>
      </c>
      <c r="D22" s="8">
        <v>2</v>
      </c>
    </row>
    <row r="23" spans="1:4">
      <c r="A23" t="s">
        <v>1694</v>
      </c>
      <c r="B23" t="s">
        <v>1695</v>
      </c>
      <c r="C23" s="7">
        <v>0</v>
      </c>
      <c r="D23" s="8" t="s">
        <v>1317</v>
      </c>
    </row>
    <row r="24" spans="1:4">
      <c r="A24" t="s">
        <v>2119</v>
      </c>
      <c r="B24" t="s">
        <v>2120</v>
      </c>
      <c r="C24" s="7">
        <v>4.0786000000000003E-2</v>
      </c>
      <c r="D24" s="8" t="s">
        <v>1667</v>
      </c>
    </row>
    <row r="25" spans="1:4">
      <c r="A25" t="s">
        <v>2121</v>
      </c>
      <c r="B25" t="s">
        <v>2122</v>
      </c>
      <c r="C25" s="7">
        <v>4.2049999999999997E-2</v>
      </c>
      <c r="D25" s="8" t="s">
        <v>1644</v>
      </c>
    </row>
    <row r="26" spans="1:4">
      <c r="A26" t="s">
        <v>2123</v>
      </c>
      <c r="B26" t="s">
        <v>2124</v>
      </c>
      <c r="C26" s="7">
        <v>1.6994E-3</v>
      </c>
      <c r="D26" s="8" t="s">
        <v>1802</v>
      </c>
    </row>
    <row r="27" spans="1:4">
      <c r="A27" t="s">
        <v>2125</v>
      </c>
      <c r="B27" t="s">
        <v>2126</v>
      </c>
      <c r="C27" s="7">
        <v>6.7102999999999998E-3</v>
      </c>
      <c r="D27" s="8" t="s">
        <v>1916</v>
      </c>
    </row>
    <row r="28" spans="1:4">
      <c r="A28" t="s">
        <v>2127</v>
      </c>
      <c r="B28" t="s">
        <v>2128</v>
      </c>
      <c r="C28" s="7">
        <v>1.5536E-3</v>
      </c>
      <c r="D28" s="8" t="s">
        <v>1805</v>
      </c>
    </row>
    <row r="29" spans="1:4">
      <c r="A29" t="s">
        <v>2129</v>
      </c>
      <c r="B29" t="s">
        <v>2130</v>
      </c>
      <c r="C29" s="7">
        <v>0</v>
      </c>
      <c r="D29" s="8" t="s">
        <v>1254</v>
      </c>
    </row>
    <row r="30" spans="1:4">
      <c r="A30" t="s">
        <v>2131</v>
      </c>
      <c r="B30" t="s">
        <v>2132</v>
      </c>
      <c r="C30" s="7">
        <v>4.2652000000000002E-2</v>
      </c>
      <c r="D30" s="8" t="s">
        <v>2133</v>
      </c>
    </row>
    <row r="31" spans="1:4">
      <c r="A31" t="s">
        <v>2134</v>
      </c>
      <c r="B31" t="s">
        <v>2135</v>
      </c>
      <c r="C31" s="7">
        <v>8.5420999999999996E-11</v>
      </c>
      <c r="D31" s="8" t="s">
        <v>1644</v>
      </c>
    </row>
    <row r="32" spans="1:4">
      <c r="A32" t="s">
        <v>1699</v>
      </c>
      <c r="B32" t="s">
        <v>1700</v>
      </c>
      <c r="C32" s="7">
        <v>9.6893000000000007E-15</v>
      </c>
      <c r="D32" s="8" t="s">
        <v>2136</v>
      </c>
    </row>
    <row r="33" spans="1:4">
      <c r="A33" t="s">
        <v>2137</v>
      </c>
      <c r="B33" t="s">
        <v>2138</v>
      </c>
      <c r="C33" s="7">
        <v>2.3723000000000001E-18</v>
      </c>
      <c r="D33" s="8" t="s">
        <v>1858</v>
      </c>
    </row>
    <row r="34" spans="1:4">
      <c r="A34" t="s">
        <v>2139</v>
      </c>
      <c r="B34" t="s">
        <v>2140</v>
      </c>
      <c r="C34" s="7">
        <v>1.9349000000000002E-2</v>
      </c>
      <c r="D34" s="8" t="s">
        <v>1667</v>
      </c>
    </row>
    <row r="35" spans="1:4">
      <c r="A35" t="s">
        <v>2141</v>
      </c>
      <c r="B35" t="s">
        <v>2142</v>
      </c>
      <c r="C35" s="7">
        <v>1.2835000000000001E-217</v>
      </c>
      <c r="D35" s="8" t="s">
        <v>2143</v>
      </c>
    </row>
    <row r="36" spans="1:4">
      <c r="A36" t="s">
        <v>2144</v>
      </c>
      <c r="B36" t="s">
        <v>2145</v>
      </c>
      <c r="C36" s="7">
        <v>7.5785999999999996E-4</v>
      </c>
      <c r="D36" s="8" t="s">
        <v>2038</v>
      </c>
    </row>
    <row r="37" spans="1:4">
      <c r="A37" t="s">
        <v>2146</v>
      </c>
      <c r="B37" t="s">
        <v>2147</v>
      </c>
      <c r="C37" s="7">
        <v>4.0953999999999997E-2</v>
      </c>
      <c r="D37" s="8" t="s">
        <v>1754</v>
      </c>
    </row>
    <row r="38" spans="1:4">
      <c r="A38" t="s">
        <v>2148</v>
      </c>
      <c r="B38" t="s">
        <v>2149</v>
      </c>
      <c r="C38" s="7">
        <v>9.9667999999999996E-3</v>
      </c>
      <c r="D38" s="8">
        <v>3</v>
      </c>
    </row>
    <row r="39" spans="1:4">
      <c r="A39" t="s">
        <v>2150</v>
      </c>
      <c r="B39" t="s">
        <v>2151</v>
      </c>
      <c r="C39" s="7">
        <v>2.8276999999999999E-33</v>
      </c>
      <c r="D39" s="8" t="s">
        <v>1855</v>
      </c>
    </row>
    <row r="40" spans="1:4">
      <c r="A40" t="s">
        <v>2152</v>
      </c>
      <c r="B40" t="s">
        <v>2153</v>
      </c>
      <c r="C40" s="7">
        <v>1.4366E-2</v>
      </c>
      <c r="D40" s="8" t="s">
        <v>2154</v>
      </c>
    </row>
    <row r="41" spans="1:4">
      <c r="A41" t="s">
        <v>2155</v>
      </c>
      <c r="B41" t="s">
        <v>2156</v>
      </c>
      <c r="C41" s="7">
        <v>3.1118E-2</v>
      </c>
      <c r="D41" s="8" t="s">
        <v>2157</v>
      </c>
    </row>
    <row r="42" spans="1:4">
      <c r="A42" t="s">
        <v>2158</v>
      </c>
      <c r="B42" t="s">
        <v>2159</v>
      </c>
      <c r="C42" s="7">
        <v>6.9429000000000001E-3</v>
      </c>
      <c r="D42" s="8" t="s">
        <v>1670</v>
      </c>
    </row>
    <row r="43" spans="1:4">
      <c r="A43" t="s">
        <v>2160</v>
      </c>
      <c r="B43" t="s">
        <v>2161</v>
      </c>
      <c r="C43" s="7">
        <v>4.2715000000000003E-2</v>
      </c>
      <c r="D43" s="8" t="s">
        <v>2162</v>
      </c>
    </row>
    <row r="44" spans="1:4">
      <c r="A44" t="s">
        <v>2163</v>
      </c>
      <c r="B44" t="s">
        <v>2164</v>
      </c>
      <c r="C44" s="7">
        <v>3.492E-2</v>
      </c>
      <c r="D44" s="8" t="s">
        <v>1691</v>
      </c>
    </row>
    <row r="45" spans="1:4">
      <c r="A45" t="s">
        <v>2165</v>
      </c>
      <c r="B45" t="s">
        <v>2166</v>
      </c>
      <c r="C45" s="7">
        <v>4.1534000000000001E-2</v>
      </c>
      <c r="D45" s="8" t="s">
        <v>1729</v>
      </c>
    </row>
    <row r="46" spans="1:4">
      <c r="A46" t="s">
        <v>2167</v>
      </c>
      <c r="B46" t="s">
        <v>2168</v>
      </c>
      <c r="C46" s="7">
        <v>2.8944999999999999E-2</v>
      </c>
      <c r="D46" s="8" t="s">
        <v>1957</v>
      </c>
    </row>
    <row r="47" spans="1:4">
      <c r="A47" t="s">
        <v>1718</v>
      </c>
      <c r="B47" t="s">
        <v>1719</v>
      </c>
      <c r="C47" s="7">
        <v>1.0491E-88</v>
      </c>
      <c r="D47" s="8" t="s">
        <v>1654</v>
      </c>
    </row>
    <row r="48" spans="1:4">
      <c r="A48" t="s">
        <v>2169</v>
      </c>
      <c r="B48" t="s">
        <v>2170</v>
      </c>
      <c r="C48" s="7">
        <v>1.7101E-3</v>
      </c>
      <c r="D48" s="8" t="s">
        <v>1599</v>
      </c>
    </row>
    <row r="49" spans="1:4">
      <c r="A49" t="s">
        <v>2171</v>
      </c>
      <c r="B49" t="s">
        <v>2172</v>
      </c>
      <c r="C49" s="7">
        <v>5.8637000000000003E-3</v>
      </c>
      <c r="D49" s="8" t="s">
        <v>1744</v>
      </c>
    </row>
    <row r="50" spans="1:4">
      <c r="A50" t="s">
        <v>2173</v>
      </c>
      <c r="B50" t="s">
        <v>2174</v>
      </c>
      <c r="C50" s="7">
        <v>4.6646999999999999E-3</v>
      </c>
      <c r="D50" s="8" t="s">
        <v>1991</v>
      </c>
    </row>
    <row r="51" spans="1:4">
      <c r="A51" t="s">
        <v>2175</v>
      </c>
      <c r="B51" t="s">
        <v>2176</v>
      </c>
      <c r="C51" s="7">
        <v>4.2847000000000003E-2</v>
      </c>
      <c r="D51" s="8" t="s">
        <v>1688</v>
      </c>
    </row>
    <row r="52" spans="1:4">
      <c r="A52" t="s">
        <v>2177</v>
      </c>
      <c r="B52" t="s">
        <v>2178</v>
      </c>
      <c r="C52" s="7">
        <v>2.0834E-63</v>
      </c>
      <c r="D52" s="8" t="s">
        <v>1688</v>
      </c>
    </row>
    <row r="53" spans="1:4">
      <c r="A53" t="s">
        <v>2179</v>
      </c>
      <c r="B53" t="s">
        <v>2180</v>
      </c>
      <c r="C53" s="7">
        <v>5.4195000000000003E-282</v>
      </c>
      <c r="D53" s="8" t="s">
        <v>2181</v>
      </c>
    </row>
    <row r="54" spans="1:4">
      <c r="A54" t="s">
        <v>2182</v>
      </c>
      <c r="B54" t="s">
        <v>2183</v>
      </c>
      <c r="C54" s="7">
        <v>2.9698999999999998E-60</v>
      </c>
      <c r="D54" s="8" t="s">
        <v>1724</v>
      </c>
    </row>
    <row r="55" spans="1:4">
      <c r="A55" t="s">
        <v>2184</v>
      </c>
      <c r="B55" t="s">
        <v>2185</v>
      </c>
      <c r="C55" s="7">
        <v>4.3062000000000003E-2</v>
      </c>
      <c r="D55" s="8">
        <v>2</v>
      </c>
    </row>
    <row r="56" spans="1:4">
      <c r="A56" t="s">
        <v>2186</v>
      </c>
      <c r="B56" t="s">
        <v>2187</v>
      </c>
      <c r="C56" s="7">
        <v>8.2473000000000008E-3</v>
      </c>
      <c r="D56" s="8" t="s">
        <v>2188</v>
      </c>
    </row>
    <row r="57" spans="1:4">
      <c r="A57" t="s">
        <v>1727</v>
      </c>
      <c r="B57" t="s">
        <v>1728</v>
      </c>
      <c r="C57" s="7">
        <v>5.5241999999999999E-117</v>
      </c>
      <c r="D57" s="8">
        <v>19</v>
      </c>
    </row>
    <row r="58" spans="1:4">
      <c r="A58" t="s">
        <v>2189</v>
      </c>
      <c r="B58" t="s">
        <v>2190</v>
      </c>
      <c r="C58" s="7">
        <v>4.1644E-2</v>
      </c>
      <c r="D58" s="8" t="s">
        <v>1741</v>
      </c>
    </row>
    <row r="59" spans="1:4">
      <c r="A59" t="s">
        <v>2191</v>
      </c>
      <c r="B59" t="s">
        <v>2192</v>
      </c>
      <c r="C59" s="7">
        <v>1.5379E-68</v>
      </c>
      <c r="D59" s="8" t="s">
        <v>1714</v>
      </c>
    </row>
    <row r="60" spans="1:4">
      <c r="A60" t="s">
        <v>2193</v>
      </c>
      <c r="B60" t="s">
        <v>2194</v>
      </c>
      <c r="C60" s="7">
        <v>1.5037E-122</v>
      </c>
      <c r="D60" s="8" t="s">
        <v>1644</v>
      </c>
    </row>
    <row r="61" spans="1:4">
      <c r="A61" t="s">
        <v>2195</v>
      </c>
      <c r="B61" t="s">
        <v>2196</v>
      </c>
      <c r="C61" s="7">
        <v>1.9676999999999999E-51</v>
      </c>
      <c r="D61" s="8" t="s">
        <v>1644</v>
      </c>
    </row>
    <row r="62" spans="1:4">
      <c r="A62" t="s">
        <v>2197</v>
      </c>
      <c r="B62" t="s">
        <v>2198</v>
      </c>
      <c r="C62" s="7">
        <v>1.94E-4</v>
      </c>
      <c r="D62" s="8" t="s">
        <v>1916</v>
      </c>
    </row>
    <row r="63" spans="1:4">
      <c r="A63" t="s">
        <v>2199</v>
      </c>
      <c r="B63" t="s">
        <v>2200</v>
      </c>
      <c r="C63" s="7">
        <v>4.6320000000000001E-8</v>
      </c>
      <c r="D63" s="8" t="s">
        <v>1691</v>
      </c>
    </row>
    <row r="64" spans="1:4">
      <c r="A64" t="s">
        <v>2201</v>
      </c>
      <c r="B64" t="s">
        <v>2202</v>
      </c>
      <c r="C64" s="7">
        <v>3.7923999999999999E-2</v>
      </c>
      <c r="D64" s="8" t="s">
        <v>1667</v>
      </c>
    </row>
    <row r="65" spans="1:4">
      <c r="A65" t="s">
        <v>2203</v>
      </c>
      <c r="B65" t="s">
        <v>2204</v>
      </c>
      <c r="C65" s="7">
        <v>4.2902999999999997E-2</v>
      </c>
      <c r="D65" s="8" t="s">
        <v>1636</v>
      </c>
    </row>
    <row r="66" spans="1:4">
      <c r="A66" t="s">
        <v>2205</v>
      </c>
      <c r="B66" t="s">
        <v>2206</v>
      </c>
      <c r="C66" s="7">
        <v>7.8040000000000002E-3</v>
      </c>
      <c r="D66" s="8">
        <v>1</v>
      </c>
    </row>
    <row r="67" spans="1:4">
      <c r="A67" t="s">
        <v>2207</v>
      </c>
      <c r="B67" t="s">
        <v>2208</v>
      </c>
      <c r="C67" s="7">
        <v>1.5274E-35</v>
      </c>
      <c r="D67" s="8" t="s">
        <v>1483</v>
      </c>
    </row>
    <row r="68" spans="1:4">
      <c r="A68" t="s">
        <v>2209</v>
      </c>
      <c r="B68" t="s">
        <v>2210</v>
      </c>
      <c r="C68" s="7">
        <v>8.0309000000000005E-3</v>
      </c>
      <c r="D68" s="8">
        <v>6</v>
      </c>
    </row>
    <row r="69" spans="1:4">
      <c r="A69" t="s">
        <v>1734</v>
      </c>
      <c r="B69" t="s">
        <v>1735</v>
      </c>
      <c r="C69" s="7">
        <v>6.9396999999999997E-192</v>
      </c>
      <c r="D69" s="8" t="s">
        <v>1305</v>
      </c>
    </row>
    <row r="70" spans="1:4">
      <c r="A70" t="s">
        <v>2211</v>
      </c>
      <c r="B70" t="s">
        <v>2212</v>
      </c>
      <c r="C70" s="7">
        <v>4.2340000000000003E-2</v>
      </c>
      <c r="D70" s="8" t="s">
        <v>1729</v>
      </c>
    </row>
    <row r="71" spans="1:4">
      <c r="A71" t="s">
        <v>2213</v>
      </c>
      <c r="B71" t="s">
        <v>2214</v>
      </c>
      <c r="C71" s="7">
        <v>6.5709999999999997E-65</v>
      </c>
      <c r="D71" s="8" t="s">
        <v>1667</v>
      </c>
    </row>
    <row r="72" spans="1:4">
      <c r="A72" t="s">
        <v>2215</v>
      </c>
      <c r="B72" t="s">
        <v>2216</v>
      </c>
      <c r="C72" s="7">
        <v>2.6525000000000001E-262</v>
      </c>
      <c r="D72" s="8" t="s">
        <v>1644</v>
      </c>
    </row>
    <row r="73" spans="1:4">
      <c r="A73" t="s">
        <v>2217</v>
      </c>
      <c r="B73" t="s">
        <v>2218</v>
      </c>
      <c r="C73" s="7">
        <v>4.1085999999999998E-2</v>
      </c>
      <c r="D73" s="8" t="s">
        <v>1676</v>
      </c>
    </row>
    <row r="74" spans="1:4">
      <c r="A74" t="s">
        <v>2219</v>
      </c>
      <c r="B74" t="s">
        <v>2220</v>
      </c>
      <c r="C74" s="7">
        <v>5.3024E-42</v>
      </c>
      <c r="D74" s="8" t="s">
        <v>2221</v>
      </c>
    </row>
    <row r="75" spans="1:4">
      <c r="A75" t="s">
        <v>2222</v>
      </c>
      <c r="B75" t="s">
        <v>2223</v>
      </c>
      <c r="C75" s="7">
        <v>4.1112999999999997E-2</v>
      </c>
      <c r="D75" s="8" t="s">
        <v>1802</v>
      </c>
    </row>
    <row r="76" spans="1:4">
      <c r="A76" t="s">
        <v>1742</v>
      </c>
      <c r="B76" t="s">
        <v>1743</v>
      </c>
      <c r="C76" s="7">
        <v>1.3867E-188</v>
      </c>
      <c r="D76" s="8" t="s">
        <v>2224</v>
      </c>
    </row>
    <row r="77" spans="1:4">
      <c r="A77" t="s">
        <v>1745</v>
      </c>
      <c r="B77" t="s">
        <v>1746</v>
      </c>
      <c r="C77" s="7">
        <v>2.9772E-193</v>
      </c>
      <c r="D77" s="8" t="s">
        <v>1676</v>
      </c>
    </row>
    <row r="78" spans="1:4">
      <c r="A78" t="s">
        <v>2225</v>
      </c>
      <c r="B78" t="s">
        <v>2226</v>
      </c>
      <c r="C78" s="7">
        <v>2.18E-2</v>
      </c>
      <c r="D78" s="8" t="s">
        <v>1744</v>
      </c>
    </row>
    <row r="79" spans="1:4">
      <c r="A79" t="s">
        <v>1747</v>
      </c>
      <c r="B79" t="s">
        <v>1748</v>
      </c>
      <c r="C79" s="7">
        <v>6.3069000000000003E-283</v>
      </c>
      <c r="D79" s="8">
        <v>21</v>
      </c>
    </row>
    <row r="80" spans="1:4">
      <c r="A80" t="s">
        <v>1749</v>
      </c>
      <c r="B80" t="s">
        <v>1750</v>
      </c>
      <c r="C80" s="7">
        <v>1.1558E-180</v>
      </c>
      <c r="D80" s="8" t="s">
        <v>1507</v>
      </c>
    </row>
    <row r="81" spans="1:4">
      <c r="A81" t="s">
        <v>1752</v>
      </c>
      <c r="B81" t="s">
        <v>1753</v>
      </c>
      <c r="C81" s="7">
        <v>5.4967999999999996E-6</v>
      </c>
      <c r="D81" s="8" t="s">
        <v>1764</v>
      </c>
    </row>
    <row r="82" spans="1:4">
      <c r="A82" t="s">
        <v>2227</v>
      </c>
      <c r="B82" t="s">
        <v>2228</v>
      </c>
      <c r="C82" s="7">
        <v>5.9788000000000003E-3</v>
      </c>
      <c r="D82" s="8" t="s">
        <v>1667</v>
      </c>
    </row>
    <row r="83" spans="1:4">
      <c r="A83" t="s">
        <v>1755</v>
      </c>
      <c r="B83" t="s">
        <v>1756</v>
      </c>
      <c r="C83" s="7">
        <v>6.7675000000000005E-5</v>
      </c>
      <c r="D83" s="8" t="s">
        <v>1790</v>
      </c>
    </row>
    <row r="84" spans="1:4">
      <c r="A84" t="s">
        <v>2229</v>
      </c>
      <c r="B84" t="s">
        <v>2230</v>
      </c>
      <c r="C84" s="7">
        <v>2.7471999999999999E-8</v>
      </c>
      <c r="D84" s="8" t="s">
        <v>1916</v>
      </c>
    </row>
    <row r="85" spans="1:4">
      <c r="A85" t="s">
        <v>2231</v>
      </c>
      <c r="B85" t="s">
        <v>2232</v>
      </c>
      <c r="C85" s="7">
        <v>3.4860000000000002E-2</v>
      </c>
      <c r="D85" s="8" t="s">
        <v>1805</v>
      </c>
    </row>
    <row r="86" spans="1:4">
      <c r="A86" t="s">
        <v>2233</v>
      </c>
      <c r="B86" t="s">
        <v>2234</v>
      </c>
      <c r="C86" s="7">
        <v>7.0047E-3</v>
      </c>
      <c r="D86" s="8" t="s">
        <v>1688</v>
      </c>
    </row>
    <row r="87" spans="1:4">
      <c r="A87" t="s">
        <v>2235</v>
      </c>
      <c r="B87" t="s">
        <v>2236</v>
      </c>
      <c r="C87" s="7">
        <v>3.4320999999999997E-2</v>
      </c>
      <c r="D87" s="8" t="s">
        <v>1644</v>
      </c>
    </row>
    <row r="88" spans="1:4">
      <c r="A88" t="s">
        <v>2237</v>
      </c>
      <c r="B88" t="s">
        <v>2238</v>
      </c>
      <c r="C88" s="7">
        <v>3.1144999999999999E-2</v>
      </c>
      <c r="D88" s="8">
        <v>2</v>
      </c>
    </row>
    <row r="89" spans="1:4">
      <c r="A89" t="s">
        <v>1765</v>
      </c>
      <c r="B89" t="s">
        <v>1766</v>
      </c>
      <c r="C89" s="7">
        <v>1.6243000000000001E-14</v>
      </c>
      <c r="D89" s="8" t="s">
        <v>1553</v>
      </c>
    </row>
    <row r="90" spans="1:4">
      <c r="A90" t="s">
        <v>2239</v>
      </c>
      <c r="B90" t="s">
        <v>2240</v>
      </c>
      <c r="C90" s="7">
        <v>4.1238999999999998E-3</v>
      </c>
      <c r="D90" s="8" t="s">
        <v>1661</v>
      </c>
    </row>
    <row r="91" spans="1:4">
      <c r="A91" t="s">
        <v>1767</v>
      </c>
      <c r="B91" t="s">
        <v>1768</v>
      </c>
      <c r="C91" s="7">
        <v>5.7642000000000003E-241</v>
      </c>
      <c r="D91" s="8" t="s">
        <v>2241</v>
      </c>
    </row>
    <row r="92" spans="1:4">
      <c r="A92" t="s">
        <v>2242</v>
      </c>
      <c r="B92" t="s">
        <v>2243</v>
      </c>
      <c r="C92" s="7">
        <v>1.6616E-16</v>
      </c>
      <c r="D92" s="8" t="s">
        <v>2244</v>
      </c>
    </row>
    <row r="93" spans="1:4">
      <c r="A93" t="s">
        <v>2245</v>
      </c>
      <c r="B93" t="s">
        <v>2246</v>
      </c>
      <c r="C93" s="7">
        <v>1.6799999999999999E-2</v>
      </c>
      <c r="D93" s="8" t="s">
        <v>1553</v>
      </c>
    </row>
    <row r="94" spans="1:4">
      <c r="A94" t="s">
        <v>2247</v>
      </c>
      <c r="B94" t="s">
        <v>1881</v>
      </c>
      <c r="C94" s="7">
        <v>9.6971999999999996E-3</v>
      </c>
      <c r="D94" s="8" t="s">
        <v>1647</v>
      </c>
    </row>
    <row r="95" spans="1:4">
      <c r="A95" t="s">
        <v>2248</v>
      </c>
      <c r="B95" t="s">
        <v>2249</v>
      </c>
      <c r="C95" s="7">
        <v>4.3263000000000003E-2</v>
      </c>
      <c r="D95" s="8" t="s">
        <v>2250</v>
      </c>
    </row>
    <row r="96" spans="1:4">
      <c r="A96" t="s">
        <v>2251</v>
      </c>
      <c r="B96" t="s">
        <v>2252</v>
      </c>
      <c r="C96" s="7">
        <v>2.3639E-2</v>
      </c>
      <c r="D96" s="8" t="s">
        <v>1442</v>
      </c>
    </row>
    <row r="97" spans="1:4">
      <c r="A97" t="s">
        <v>2253</v>
      </c>
      <c r="B97" t="s">
        <v>2254</v>
      </c>
      <c r="C97" s="7">
        <v>2.6988000000000002E-2</v>
      </c>
      <c r="D97" s="8" t="s">
        <v>1573</v>
      </c>
    </row>
    <row r="98" spans="1:4">
      <c r="A98" t="s">
        <v>2255</v>
      </c>
      <c r="B98" t="s">
        <v>2256</v>
      </c>
      <c r="C98" s="7">
        <v>4.2493999999999997E-2</v>
      </c>
      <c r="D98" s="8" t="s">
        <v>1235</v>
      </c>
    </row>
    <row r="99" spans="1:4">
      <c r="A99" t="s">
        <v>2257</v>
      </c>
      <c r="B99" t="s">
        <v>2258</v>
      </c>
      <c r="C99" s="7">
        <v>4.6905999999999996E-174</v>
      </c>
      <c r="D99" s="8" t="s">
        <v>2259</v>
      </c>
    </row>
    <row r="100" spans="1:4">
      <c r="A100" t="s">
        <v>2260</v>
      </c>
      <c r="B100" t="s">
        <v>2261</v>
      </c>
      <c r="C100" s="7">
        <v>5.8403000000000003E-5</v>
      </c>
      <c r="D100" s="8" t="s">
        <v>1644</v>
      </c>
    </row>
    <row r="101" spans="1:4">
      <c r="A101" t="s">
        <v>1776</v>
      </c>
      <c r="B101" t="s">
        <v>1777</v>
      </c>
      <c r="C101" s="7">
        <v>6.2809000000000004E-28</v>
      </c>
      <c r="D101" s="8" t="s">
        <v>1761</v>
      </c>
    </row>
    <row r="102" spans="1:4">
      <c r="A102" t="s">
        <v>1778</v>
      </c>
      <c r="B102" t="s">
        <v>1779</v>
      </c>
      <c r="C102" s="7">
        <v>1.8179E-6</v>
      </c>
      <c r="D102" s="8" t="s">
        <v>1691</v>
      </c>
    </row>
    <row r="103" spans="1:4">
      <c r="A103" t="s">
        <v>2262</v>
      </c>
      <c r="B103" t="s">
        <v>2263</v>
      </c>
      <c r="C103" s="7">
        <v>1.3764999999999999E-3</v>
      </c>
      <c r="D103" s="8" t="s">
        <v>1661</v>
      </c>
    </row>
    <row r="104" spans="1:4">
      <c r="A104" t="s">
        <v>2264</v>
      </c>
      <c r="B104" t="s">
        <v>2265</v>
      </c>
      <c r="C104" s="7">
        <v>2.2313E-2</v>
      </c>
      <c r="D104" s="8" t="s">
        <v>1676</v>
      </c>
    </row>
    <row r="105" spans="1:4">
      <c r="A105" t="s">
        <v>2266</v>
      </c>
      <c r="B105" t="s">
        <v>2267</v>
      </c>
      <c r="C105" s="7">
        <v>2.6848E-73</v>
      </c>
      <c r="D105" s="8" t="s">
        <v>1929</v>
      </c>
    </row>
    <row r="106" spans="1:4">
      <c r="A106" t="s">
        <v>2268</v>
      </c>
      <c r="B106" t="s">
        <v>2269</v>
      </c>
      <c r="C106" s="7">
        <v>8.3315999999999998E-3</v>
      </c>
      <c r="D106" s="8" t="s">
        <v>1916</v>
      </c>
    </row>
    <row r="107" spans="1:4">
      <c r="A107" t="s">
        <v>2270</v>
      </c>
      <c r="B107" t="s">
        <v>2271</v>
      </c>
      <c r="C107" s="7">
        <v>2.716E-2</v>
      </c>
      <c r="D107" s="8" t="s">
        <v>1729</v>
      </c>
    </row>
    <row r="108" spans="1:4">
      <c r="A108" t="s">
        <v>1782</v>
      </c>
      <c r="B108" t="s">
        <v>1783</v>
      </c>
      <c r="C108" s="7">
        <v>0</v>
      </c>
      <c r="D108" s="8" t="s">
        <v>2157</v>
      </c>
    </row>
    <row r="109" spans="1:4">
      <c r="A109" t="s">
        <v>2272</v>
      </c>
      <c r="B109" t="s">
        <v>2273</v>
      </c>
      <c r="C109" s="7">
        <v>1.231E-2</v>
      </c>
      <c r="D109" s="8" t="s">
        <v>1644</v>
      </c>
    </row>
    <row r="110" spans="1:4">
      <c r="A110" t="s">
        <v>2274</v>
      </c>
      <c r="B110" t="s">
        <v>2275</v>
      </c>
      <c r="C110" s="7">
        <v>8.5088000000000004E-83</v>
      </c>
      <c r="D110" s="8" t="s">
        <v>1944</v>
      </c>
    </row>
    <row r="111" spans="1:4">
      <c r="A111" t="s">
        <v>2276</v>
      </c>
      <c r="B111" t="s">
        <v>2277</v>
      </c>
      <c r="C111" s="7">
        <v>3.6732000000000002E-3</v>
      </c>
      <c r="D111" s="8" t="s">
        <v>2162</v>
      </c>
    </row>
    <row r="112" spans="1:4">
      <c r="A112" t="s">
        <v>2278</v>
      </c>
      <c r="B112" t="s">
        <v>2279</v>
      </c>
      <c r="C112" s="7">
        <v>5.4538E-3</v>
      </c>
      <c r="D112" s="8">
        <v>2</v>
      </c>
    </row>
    <row r="113" spans="1:4">
      <c r="A113" t="s">
        <v>2280</v>
      </c>
      <c r="B113" t="s">
        <v>2281</v>
      </c>
      <c r="C113" s="7">
        <v>1.8179000000000001E-2</v>
      </c>
      <c r="D113" s="8" t="s">
        <v>1991</v>
      </c>
    </row>
    <row r="114" spans="1:4">
      <c r="A114" t="s">
        <v>2282</v>
      </c>
      <c r="B114" t="s">
        <v>2283</v>
      </c>
      <c r="C114" s="7">
        <v>5.1231000000000001E-43</v>
      </c>
      <c r="D114" s="8" t="s">
        <v>1808</v>
      </c>
    </row>
    <row r="115" spans="1:4">
      <c r="A115" t="s">
        <v>2284</v>
      </c>
      <c r="B115" t="s">
        <v>2285</v>
      </c>
      <c r="C115" s="7">
        <v>4.392E-5</v>
      </c>
      <c r="D115" s="8" t="s">
        <v>1724</v>
      </c>
    </row>
    <row r="116" spans="1:4">
      <c r="A116" t="s">
        <v>2286</v>
      </c>
      <c r="B116" t="s">
        <v>2287</v>
      </c>
      <c r="C116" s="7">
        <v>4.2432999999999998E-2</v>
      </c>
      <c r="D116" s="8" t="s">
        <v>1664</v>
      </c>
    </row>
    <row r="117" spans="1:4">
      <c r="A117" t="s">
        <v>1793</v>
      </c>
      <c r="B117" t="s">
        <v>1794</v>
      </c>
      <c r="C117" s="7">
        <v>2.2774999999999998E-103</v>
      </c>
      <c r="D117" s="8" t="s">
        <v>2154</v>
      </c>
    </row>
    <row r="118" spans="1:4">
      <c r="A118" t="s">
        <v>2288</v>
      </c>
      <c r="B118" t="s">
        <v>2289</v>
      </c>
      <c r="C118" s="7">
        <v>1.8330999999999999E-106</v>
      </c>
      <c r="D118" s="8" t="s">
        <v>1944</v>
      </c>
    </row>
    <row r="119" spans="1:4">
      <c r="A119" t="s">
        <v>2290</v>
      </c>
      <c r="B119" t="s">
        <v>2291</v>
      </c>
      <c r="C119" s="7">
        <v>3.8101000000000003E-2</v>
      </c>
      <c r="D119" s="8" t="s">
        <v>2292</v>
      </c>
    </row>
    <row r="120" spans="1:4">
      <c r="A120" t="s">
        <v>2293</v>
      </c>
      <c r="B120" t="s">
        <v>2294</v>
      </c>
      <c r="C120" s="7">
        <v>3.2890000000000003E-2</v>
      </c>
      <c r="D120" s="8" t="s">
        <v>2295</v>
      </c>
    </row>
    <row r="121" spans="1:4">
      <c r="A121" t="s">
        <v>2296</v>
      </c>
      <c r="B121" t="s">
        <v>2297</v>
      </c>
      <c r="C121" s="7">
        <v>2.9117999999999999E-4</v>
      </c>
      <c r="D121" s="8" t="s">
        <v>1664</v>
      </c>
    </row>
    <row r="122" spans="1:4">
      <c r="A122" t="s">
        <v>2298</v>
      </c>
      <c r="B122" t="s">
        <v>2299</v>
      </c>
      <c r="C122" s="7">
        <v>4.7462999999999997E-4</v>
      </c>
      <c r="D122" s="8">
        <v>2</v>
      </c>
    </row>
    <row r="123" spans="1:4">
      <c r="A123" t="s">
        <v>2300</v>
      </c>
      <c r="B123" t="s">
        <v>2301</v>
      </c>
      <c r="C123" s="7">
        <v>2.2982999999999998E-9</v>
      </c>
      <c r="D123" s="8" t="s">
        <v>1708</v>
      </c>
    </row>
    <row r="124" spans="1:4">
      <c r="A124" t="s">
        <v>2302</v>
      </c>
      <c r="B124" t="s">
        <v>2303</v>
      </c>
      <c r="C124" s="7">
        <v>1.9739E-2</v>
      </c>
      <c r="D124" s="8" t="s">
        <v>1698</v>
      </c>
    </row>
    <row r="125" spans="1:4">
      <c r="A125" t="s">
        <v>2304</v>
      </c>
      <c r="B125" t="s">
        <v>2305</v>
      </c>
      <c r="C125" s="7">
        <v>3.8089999999999999E-2</v>
      </c>
      <c r="D125" s="8" t="s">
        <v>2295</v>
      </c>
    </row>
    <row r="126" spans="1:4">
      <c r="A126" t="s">
        <v>2306</v>
      </c>
      <c r="B126" t="s">
        <v>2307</v>
      </c>
      <c r="C126" s="7">
        <v>3.3340000000000002E-2</v>
      </c>
      <c r="D126" s="8" t="s">
        <v>1667</v>
      </c>
    </row>
    <row r="127" spans="1:4">
      <c r="A127" t="s">
        <v>2308</v>
      </c>
      <c r="B127" t="s">
        <v>2309</v>
      </c>
      <c r="C127" s="7">
        <v>1.0283E-2</v>
      </c>
      <c r="D127" s="8" t="s">
        <v>1805</v>
      </c>
    </row>
    <row r="128" spans="1:4">
      <c r="A128" t="s">
        <v>1809</v>
      </c>
      <c r="B128" t="s">
        <v>1810</v>
      </c>
      <c r="C128" s="7">
        <v>0</v>
      </c>
      <c r="D128" s="8" t="s">
        <v>1436</v>
      </c>
    </row>
    <row r="129" spans="1:4">
      <c r="A129" t="s">
        <v>2310</v>
      </c>
      <c r="B129" t="s">
        <v>2311</v>
      </c>
      <c r="C129" s="7">
        <v>3.6407000000000002E-2</v>
      </c>
      <c r="D129" s="8" t="s">
        <v>1984</v>
      </c>
    </row>
    <row r="130" spans="1:4">
      <c r="A130" t="s">
        <v>2312</v>
      </c>
      <c r="B130" t="s">
        <v>2313</v>
      </c>
      <c r="C130" s="7">
        <v>2.5981000000000001E-2</v>
      </c>
      <c r="D130" s="8" t="s">
        <v>1744</v>
      </c>
    </row>
    <row r="131" spans="1:4">
      <c r="A131" t="s">
        <v>2314</v>
      </c>
      <c r="B131" t="s">
        <v>2315</v>
      </c>
      <c r="C131" s="7">
        <v>9.5319999999999997E-4</v>
      </c>
      <c r="D131" s="8" t="s">
        <v>1691</v>
      </c>
    </row>
    <row r="132" spans="1:4">
      <c r="A132" t="s">
        <v>2316</v>
      </c>
      <c r="B132" t="s">
        <v>2317</v>
      </c>
      <c r="C132" s="7">
        <v>1.9753999999999998E-96</v>
      </c>
      <c r="D132" s="8" t="s">
        <v>1536</v>
      </c>
    </row>
    <row r="133" spans="1:4">
      <c r="A133" t="s">
        <v>2318</v>
      </c>
      <c r="B133" t="s">
        <v>2319</v>
      </c>
      <c r="C133" s="7">
        <v>5.4753E-71</v>
      </c>
      <c r="D133" s="8" t="s">
        <v>2067</v>
      </c>
    </row>
    <row r="134" spans="1:4">
      <c r="A134" t="s">
        <v>2320</v>
      </c>
      <c r="B134" t="s">
        <v>2321</v>
      </c>
      <c r="C134" s="7">
        <v>3.3173000000000001E-2</v>
      </c>
      <c r="D134" s="8" t="s">
        <v>2322</v>
      </c>
    </row>
    <row r="135" spans="1:4">
      <c r="A135" t="s">
        <v>2323</v>
      </c>
      <c r="B135" t="s">
        <v>2324</v>
      </c>
      <c r="C135" s="7">
        <v>3.8713999999999998E-2</v>
      </c>
      <c r="D135" s="8" t="s">
        <v>1599</v>
      </c>
    </row>
    <row r="136" spans="1:4">
      <c r="A136" t="s">
        <v>2325</v>
      </c>
      <c r="B136" t="s">
        <v>2326</v>
      </c>
      <c r="C136" s="7">
        <v>6.2681999999999998E-3</v>
      </c>
      <c r="D136" s="8" t="s">
        <v>1698</v>
      </c>
    </row>
    <row r="137" spans="1:4">
      <c r="A137" t="s">
        <v>2327</v>
      </c>
      <c r="B137" t="s">
        <v>2328</v>
      </c>
      <c r="C137" s="7">
        <v>6.1371000000000003E-112</v>
      </c>
      <c r="D137" s="8" t="s">
        <v>1251</v>
      </c>
    </row>
    <row r="138" spans="1:4">
      <c r="A138" t="s">
        <v>1825</v>
      </c>
      <c r="B138" t="s">
        <v>1826</v>
      </c>
      <c r="C138" s="7">
        <v>3.0066E-5</v>
      </c>
      <c r="D138" s="8" t="s">
        <v>1553</v>
      </c>
    </row>
    <row r="139" spans="1:4">
      <c r="A139" t="s">
        <v>2329</v>
      </c>
      <c r="B139" t="s">
        <v>2330</v>
      </c>
      <c r="C139" s="7">
        <v>3.8184999999999997E-2</v>
      </c>
      <c r="D139" s="8" t="s">
        <v>1349</v>
      </c>
    </row>
    <row r="140" spans="1:4">
      <c r="A140" t="s">
        <v>2331</v>
      </c>
      <c r="B140" t="s">
        <v>2332</v>
      </c>
      <c r="C140" s="7">
        <v>4.2722999999999997E-2</v>
      </c>
      <c r="D140" s="8" t="s">
        <v>1738</v>
      </c>
    </row>
    <row r="141" spans="1:4">
      <c r="A141" t="s">
        <v>2333</v>
      </c>
      <c r="B141" t="s">
        <v>2334</v>
      </c>
      <c r="C141" s="7">
        <v>5.0693999999999996E-13</v>
      </c>
      <c r="D141" s="8" t="s">
        <v>1741</v>
      </c>
    </row>
    <row r="142" spans="1:4">
      <c r="A142" t="s">
        <v>2335</v>
      </c>
      <c r="B142" t="s">
        <v>2336</v>
      </c>
      <c r="C142" s="7">
        <v>2.9197000000000001E-2</v>
      </c>
      <c r="D142" s="8" t="s">
        <v>1664</v>
      </c>
    </row>
    <row r="143" spans="1:4">
      <c r="A143" t="s">
        <v>2337</v>
      </c>
      <c r="B143" t="s">
        <v>2338</v>
      </c>
      <c r="C143" s="7">
        <v>6.8281000000000002E-55</v>
      </c>
      <c r="D143" s="8">
        <v>2</v>
      </c>
    </row>
    <row r="144" spans="1:4">
      <c r="A144" t="s">
        <v>2339</v>
      </c>
      <c r="B144" t="s">
        <v>2340</v>
      </c>
      <c r="C144" s="7">
        <v>2.9111000000000001E-2</v>
      </c>
      <c r="D144" s="8" t="s">
        <v>1714</v>
      </c>
    </row>
    <row r="145" spans="1:4">
      <c r="A145" t="s">
        <v>2341</v>
      </c>
      <c r="B145" t="s">
        <v>2342</v>
      </c>
      <c r="C145" s="7">
        <v>4.0355000000000002E-2</v>
      </c>
      <c r="D145" s="8" t="s">
        <v>1698</v>
      </c>
    </row>
    <row r="146" spans="1:4">
      <c r="A146" t="s">
        <v>1833</v>
      </c>
      <c r="B146" t="s">
        <v>1834</v>
      </c>
      <c r="C146" s="7">
        <v>9.6988000000000005E-237</v>
      </c>
      <c r="D146" s="8" t="s">
        <v>1808</v>
      </c>
    </row>
    <row r="147" spans="1:4">
      <c r="A147" t="s">
        <v>2343</v>
      </c>
      <c r="B147" t="s">
        <v>2344</v>
      </c>
      <c r="C147" s="7">
        <v>1.1960999999999999E-2</v>
      </c>
      <c r="D147" s="8" t="s">
        <v>1667</v>
      </c>
    </row>
    <row r="148" spans="1:4">
      <c r="A148" t="s">
        <v>2345</v>
      </c>
      <c r="B148" t="s">
        <v>2346</v>
      </c>
      <c r="C148" s="7">
        <v>4.1702000000000003E-2</v>
      </c>
      <c r="D148" s="8" t="s">
        <v>1676</v>
      </c>
    </row>
    <row r="149" spans="1:4">
      <c r="A149" t="s">
        <v>2347</v>
      </c>
      <c r="B149" t="s">
        <v>2348</v>
      </c>
      <c r="C149" s="7">
        <v>3.3333000000000002E-2</v>
      </c>
      <c r="D149" s="8" t="s">
        <v>1661</v>
      </c>
    </row>
    <row r="150" spans="1:4">
      <c r="A150" t="s">
        <v>2349</v>
      </c>
      <c r="B150" t="s">
        <v>2350</v>
      </c>
      <c r="C150" s="7">
        <v>1.1949E-2</v>
      </c>
      <c r="D150" s="8" t="s">
        <v>1837</v>
      </c>
    </row>
    <row r="151" spans="1:4">
      <c r="A151" t="s">
        <v>2351</v>
      </c>
      <c r="B151" t="s">
        <v>2352</v>
      </c>
      <c r="C151" s="7">
        <v>2.0186E-190</v>
      </c>
      <c r="D151" s="8" t="s">
        <v>1887</v>
      </c>
    </row>
    <row r="152" spans="1:4">
      <c r="A152" t="s">
        <v>2353</v>
      </c>
      <c r="B152" t="s">
        <v>2354</v>
      </c>
      <c r="C152" s="7">
        <v>4.7647999999999999E-4</v>
      </c>
      <c r="D152" s="8" t="s">
        <v>1568</v>
      </c>
    </row>
    <row r="153" spans="1:4">
      <c r="A153" t="s">
        <v>2355</v>
      </c>
      <c r="B153" t="s">
        <v>2356</v>
      </c>
      <c r="C153" s="7">
        <v>3.5834E-3</v>
      </c>
      <c r="D153" s="8" t="s">
        <v>1644</v>
      </c>
    </row>
    <row r="154" spans="1:4">
      <c r="A154" t="s">
        <v>2357</v>
      </c>
      <c r="B154" t="s">
        <v>2358</v>
      </c>
      <c r="C154" s="7">
        <v>2.8445999999999999E-2</v>
      </c>
      <c r="D154" s="8" t="s">
        <v>1802</v>
      </c>
    </row>
    <row r="155" spans="1:4">
      <c r="A155" t="s">
        <v>2359</v>
      </c>
      <c r="B155" t="s">
        <v>2360</v>
      </c>
      <c r="C155" s="7">
        <v>3.7388999999999999E-2</v>
      </c>
      <c r="D155" s="8" t="s">
        <v>1874</v>
      </c>
    </row>
    <row r="156" spans="1:4">
      <c r="A156" t="s">
        <v>2361</v>
      </c>
      <c r="B156" t="s">
        <v>2362</v>
      </c>
      <c r="C156" s="7">
        <v>8.1835999999999992E-3</v>
      </c>
      <c r="D156" s="8">
        <v>10</v>
      </c>
    </row>
    <row r="157" spans="1:4">
      <c r="A157" t="s">
        <v>2363</v>
      </c>
      <c r="B157" t="s">
        <v>2364</v>
      </c>
      <c r="C157" s="7">
        <v>1.0373E-5</v>
      </c>
      <c r="D157" s="8" t="s">
        <v>1855</v>
      </c>
    </row>
    <row r="158" spans="1:4">
      <c r="A158" t="s">
        <v>2365</v>
      </c>
      <c r="B158" t="s">
        <v>2366</v>
      </c>
      <c r="C158" s="7">
        <v>1.5880000000000001E-4</v>
      </c>
      <c r="D158" s="8" t="s">
        <v>1679</v>
      </c>
    </row>
    <row r="159" spans="1:4">
      <c r="A159" t="s">
        <v>2367</v>
      </c>
      <c r="B159" t="s">
        <v>2368</v>
      </c>
      <c r="C159" s="7">
        <v>4.8745999999999997E-5</v>
      </c>
      <c r="D159" s="8" t="s">
        <v>1221</v>
      </c>
    </row>
    <row r="160" spans="1:4">
      <c r="A160" t="s">
        <v>2369</v>
      </c>
      <c r="B160" t="s">
        <v>2370</v>
      </c>
      <c r="C160" s="7">
        <v>3.8565000000000002E-2</v>
      </c>
      <c r="D160" s="8" t="s">
        <v>1751</v>
      </c>
    </row>
    <row r="161" spans="1:4">
      <c r="A161" t="s">
        <v>2371</v>
      </c>
      <c r="B161" t="s">
        <v>2372</v>
      </c>
      <c r="C161" s="7">
        <v>3.8089E-3</v>
      </c>
      <c r="D161" s="8" t="s">
        <v>1874</v>
      </c>
    </row>
    <row r="162" spans="1:4">
      <c r="A162" t="s">
        <v>2373</v>
      </c>
      <c r="B162" t="s">
        <v>2374</v>
      </c>
      <c r="C162" s="7">
        <v>3.7309999999999998E-39</v>
      </c>
      <c r="D162" s="8" t="s">
        <v>2162</v>
      </c>
    </row>
    <row r="163" spans="1:4">
      <c r="A163" t="s">
        <v>2375</v>
      </c>
      <c r="B163" t="s">
        <v>2376</v>
      </c>
      <c r="C163" s="7">
        <v>3.9718000000000003E-2</v>
      </c>
      <c r="D163" s="8" t="s">
        <v>1599</v>
      </c>
    </row>
    <row r="164" spans="1:4">
      <c r="A164" t="s">
        <v>2377</v>
      </c>
      <c r="B164" t="s">
        <v>2378</v>
      </c>
      <c r="C164" s="7">
        <v>3.1001999999999998E-2</v>
      </c>
      <c r="D164" s="8" t="s">
        <v>1691</v>
      </c>
    </row>
    <row r="165" spans="1:4">
      <c r="A165" t="s">
        <v>2379</v>
      </c>
      <c r="B165" t="s">
        <v>2380</v>
      </c>
      <c r="C165" s="7">
        <v>1.2805E-2</v>
      </c>
      <c r="D165" s="8" t="s">
        <v>1984</v>
      </c>
    </row>
    <row r="166" spans="1:4">
      <c r="A166" t="s">
        <v>2381</v>
      </c>
      <c r="B166" t="s">
        <v>2382</v>
      </c>
      <c r="C166" s="7">
        <v>1.658E-3</v>
      </c>
      <c r="D166" s="8">
        <v>6</v>
      </c>
    </row>
    <row r="167" spans="1:4">
      <c r="A167" t="s">
        <v>2383</v>
      </c>
      <c r="B167" t="s">
        <v>2384</v>
      </c>
      <c r="C167" s="7">
        <v>4.0718999999999998E-2</v>
      </c>
      <c r="D167" s="8">
        <v>2</v>
      </c>
    </row>
    <row r="168" spans="1:4">
      <c r="A168" t="s">
        <v>2385</v>
      </c>
      <c r="B168" t="s">
        <v>2386</v>
      </c>
      <c r="C168" s="7">
        <v>3.8884000000000002E-2</v>
      </c>
      <c r="D168" s="8" t="s">
        <v>1661</v>
      </c>
    </row>
    <row r="169" spans="1:4">
      <c r="A169" t="s">
        <v>2387</v>
      </c>
      <c r="B169" t="s">
        <v>1881</v>
      </c>
      <c r="C169" s="7">
        <v>2.2568999999999999E-2</v>
      </c>
      <c r="D169" s="8" t="s">
        <v>1263</v>
      </c>
    </row>
    <row r="170" spans="1:4">
      <c r="A170" t="s">
        <v>2388</v>
      </c>
      <c r="B170" t="s">
        <v>2389</v>
      </c>
      <c r="C170" s="7">
        <v>8.3041999999999994E-3</v>
      </c>
      <c r="D170" s="8" t="s">
        <v>1840</v>
      </c>
    </row>
    <row r="171" spans="1:4">
      <c r="A171" t="s">
        <v>2390</v>
      </c>
      <c r="B171" t="s">
        <v>2391</v>
      </c>
      <c r="C171" s="7">
        <v>7.9959999999999996E-3</v>
      </c>
      <c r="D171" s="8" t="s">
        <v>2392</v>
      </c>
    </row>
    <row r="172" spans="1:4">
      <c r="A172" t="s">
        <v>2393</v>
      </c>
      <c r="B172" t="s">
        <v>2394</v>
      </c>
      <c r="C172" s="7">
        <v>4.888E-3</v>
      </c>
      <c r="D172" s="8" t="s">
        <v>1744</v>
      </c>
    </row>
    <row r="173" spans="1:4">
      <c r="A173" t="s">
        <v>2395</v>
      </c>
      <c r="B173" t="s">
        <v>2396</v>
      </c>
      <c r="C173" s="7">
        <v>3.3542000000000002E-2</v>
      </c>
      <c r="D173" s="8" t="s">
        <v>1754</v>
      </c>
    </row>
    <row r="174" spans="1:4">
      <c r="A174" t="s">
        <v>1978</v>
      </c>
      <c r="B174" t="s">
        <v>1979</v>
      </c>
      <c r="C174" s="7">
        <v>3.2412000000000003E-17</v>
      </c>
      <c r="D174" s="8" t="s">
        <v>1916</v>
      </c>
    </row>
    <row r="175" spans="1:4">
      <c r="A175" t="s">
        <v>2397</v>
      </c>
      <c r="B175" t="s">
        <v>2398</v>
      </c>
      <c r="C175" s="7">
        <v>3.8272E-2</v>
      </c>
      <c r="D175" s="8" t="s">
        <v>1379</v>
      </c>
    </row>
    <row r="176" spans="1:4">
      <c r="A176" t="s">
        <v>2399</v>
      </c>
      <c r="B176" t="s">
        <v>2400</v>
      </c>
      <c r="C176" s="7">
        <v>2.4676E-2</v>
      </c>
      <c r="D176" s="8" t="s">
        <v>2401</v>
      </c>
    </row>
    <row r="177" spans="1:4">
      <c r="A177" t="s">
        <v>2402</v>
      </c>
      <c r="B177" t="s">
        <v>2403</v>
      </c>
      <c r="C177" s="7">
        <v>3.2918999999999997E-2</v>
      </c>
      <c r="D177" s="8" t="s">
        <v>2404</v>
      </c>
    </row>
    <row r="178" spans="1:4">
      <c r="A178" t="s">
        <v>2405</v>
      </c>
      <c r="B178" t="s">
        <v>2406</v>
      </c>
      <c r="C178" s="7">
        <v>2.0233E-3</v>
      </c>
      <c r="D178" s="8" t="s">
        <v>2154</v>
      </c>
    </row>
    <row r="179" spans="1:4">
      <c r="A179" t="s">
        <v>2407</v>
      </c>
      <c r="B179" t="s">
        <v>2408</v>
      </c>
      <c r="C179" s="7">
        <v>3.0754E-2</v>
      </c>
      <c r="D179" s="8" t="s">
        <v>2322</v>
      </c>
    </row>
    <row r="180" spans="1:4">
      <c r="A180" t="s">
        <v>2409</v>
      </c>
      <c r="B180" t="s">
        <v>2410</v>
      </c>
      <c r="C180" s="7">
        <v>6.4730999999999999E-3</v>
      </c>
      <c r="D180" s="8" t="s">
        <v>2411</v>
      </c>
    </row>
    <row r="181" spans="1:4">
      <c r="A181" t="s">
        <v>2412</v>
      </c>
      <c r="B181" t="s">
        <v>2413</v>
      </c>
      <c r="C181" s="7">
        <v>8.3151000000000006E-3</v>
      </c>
      <c r="D181" s="8" t="s">
        <v>1599</v>
      </c>
    </row>
    <row r="182" spans="1:4">
      <c r="A182" t="s">
        <v>2414</v>
      </c>
      <c r="B182" t="s">
        <v>2415</v>
      </c>
      <c r="C182" s="7">
        <v>4.0763000000000001E-2</v>
      </c>
      <c r="D182" s="8" t="s">
        <v>2416</v>
      </c>
    </row>
    <row r="183" spans="1:4">
      <c r="A183" t="s">
        <v>2417</v>
      </c>
      <c r="B183" t="s">
        <v>1881</v>
      </c>
      <c r="C183" s="7">
        <v>4.1812000000000002E-2</v>
      </c>
      <c r="D183" s="8" t="s">
        <v>1654</v>
      </c>
    </row>
    <row r="184" spans="1:4">
      <c r="A184" t="s">
        <v>2418</v>
      </c>
      <c r="B184" t="s">
        <v>1881</v>
      </c>
      <c r="C184" s="7">
        <v>4.1644E-2</v>
      </c>
      <c r="D184" s="8" t="s">
        <v>2419</v>
      </c>
    </row>
    <row r="185" spans="1:4">
      <c r="A185" t="s">
        <v>2420</v>
      </c>
      <c r="B185" t="s">
        <v>2421</v>
      </c>
      <c r="C185" s="7">
        <v>3.7533000000000002E-3</v>
      </c>
      <c r="D185" s="8" t="s">
        <v>1691</v>
      </c>
    </row>
    <row r="186" spans="1:4">
      <c r="A186" t="s">
        <v>2422</v>
      </c>
      <c r="B186" t="s">
        <v>2423</v>
      </c>
      <c r="C186" s="7">
        <v>3.8854E-2</v>
      </c>
      <c r="D186" s="8" t="s">
        <v>1676</v>
      </c>
    </row>
    <row r="187" spans="1:4">
      <c r="A187" t="s">
        <v>2424</v>
      </c>
      <c r="B187" t="s">
        <v>2425</v>
      </c>
      <c r="C187" s="7">
        <v>2.8668000000000002E-7</v>
      </c>
      <c r="D187" s="8" t="s">
        <v>1790</v>
      </c>
    </row>
    <row r="188" spans="1:4">
      <c r="A188" t="s">
        <v>2426</v>
      </c>
      <c r="B188" t="s">
        <v>2427</v>
      </c>
      <c r="C188" s="7">
        <v>1.2880000000000001E-3</v>
      </c>
      <c r="D188" s="8" t="s">
        <v>1957</v>
      </c>
    </row>
    <row r="189" spans="1:4">
      <c r="A189" t="s">
        <v>2428</v>
      </c>
      <c r="B189" t="s">
        <v>2429</v>
      </c>
      <c r="C189" s="7">
        <v>3.8531999999999997E-2</v>
      </c>
      <c r="D189" s="8" t="s">
        <v>1916</v>
      </c>
    </row>
    <row r="190" spans="1:4">
      <c r="A190" t="s">
        <v>2430</v>
      </c>
      <c r="B190" t="s">
        <v>2431</v>
      </c>
      <c r="C190" s="7">
        <v>5.1837999999999997E-3</v>
      </c>
      <c r="D190" s="8" t="s">
        <v>1761</v>
      </c>
    </row>
    <row r="191" spans="1:4">
      <c r="A191" t="s">
        <v>2432</v>
      </c>
      <c r="B191" t="s">
        <v>2433</v>
      </c>
      <c r="C191" s="7">
        <v>3.0213E-2</v>
      </c>
      <c r="D191" s="8" t="s">
        <v>1799</v>
      </c>
    </row>
    <row r="192" spans="1:4">
      <c r="A192" t="s">
        <v>2434</v>
      </c>
      <c r="B192" t="s">
        <v>2435</v>
      </c>
      <c r="C192" s="7">
        <v>1.9951E-2</v>
      </c>
      <c r="D192" s="8">
        <v>2</v>
      </c>
    </row>
    <row r="193" spans="1:4">
      <c r="A193" t="s">
        <v>2436</v>
      </c>
      <c r="B193" t="s">
        <v>2437</v>
      </c>
      <c r="C193" s="7">
        <v>1.0805000000000001E-6</v>
      </c>
      <c r="D193" s="8">
        <v>5</v>
      </c>
    </row>
    <row r="194" spans="1:4">
      <c r="A194" t="s">
        <v>2438</v>
      </c>
      <c r="B194" t="s">
        <v>2439</v>
      </c>
      <c r="C194" s="7">
        <v>4.1364000000000001E-72</v>
      </c>
      <c r="D194" s="8" t="s">
        <v>1738</v>
      </c>
    </row>
    <row r="195" spans="1:4">
      <c r="A195" t="s">
        <v>1895</v>
      </c>
      <c r="B195" t="s">
        <v>1896</v>
      </c>
      <c r="C195" s="7">
        <v>2.4340000000000001E-46</v>
      </c>
      <c r="D195" s="8">
        <v>10</v>
      </c>
    </row>
    <row r="196" spans="1:4">
      <c r="A196" t="s">
        <v>2440</v>
      </c>
      <c r="B196" t="s">
        <v>2441</v>
      </c>
      <c r="C196" s="7">
        <v>1.2287999999999999E-4</v>
      </c>
      <c r="D196" s="8" t="s">
        <v>1691</v>
      </c>
    </row>
    <row r="197" spans="1:4">
      <c r="A197" t="s">
        <v>2442</v>
      </c>
      <c r="B197" t="s">
        <v>2443</v>
      </c>
      <c r="C197" s="7">
        <v>2.1377E-2</v>
      </c>
      <c r="D197" s="8" t="s">
        <v>1761</v>
      </c>
    </row>
    <row r="198" spans="1:4">
      <c r="A198" t="s">
        <v>2444</v>
      </c>
      <c r="B198" t="s">
        <v>2445</v>
      </c>
      <c r="C198" s="7">
        <v>3.8799E-2</v>
      </c>
      <c r="D198" s="8" t="s">
        <v>2292</v>
      </c>
    </row>
    <row r="199" spans="1:4">
      <c r="A199" t="s">
        <v>2446</v>
      </c>
      <c r="B199" t="s">
        <v>2447</v>
      </c>
      <c r="C199" s="7">
        <v>4.4434000000000002E-5</v>
      </c>
      <c r="D199" s="8" t="s">
        <v>1729</v>
      </c>
    </row>
    <row r="200" spans="1:4">
      <c r="A200" t="s">
        <v>2448</v>
      </c>
      <c r="B200" t="s">
        <v>2449</v>
      </c>
      <c r="C200" s="7">
        <v>3.3369000000000003E-2</v>
      </c>
      <c r="D200" s="8" t="s">
        <v>1761</v>
      </c>
    </row>
    <row r="201" spans="1:4">
      <c r="A201" t="s">
        <v>2450</v>
      </c>
      <c r="B201" t="s">
        <v>2451</v>
      </c>
      <c r="C201" s="7">
        <v>4.3820999999999999E-2</v>
      </c>
      <c r="D201" s="8" t="s">
        <v>1729</v>
      </c>
    </row>
    <row r="202" spans="1:4">
      <c r="A202" t="s">
        <v>2452</v>
      </c>
      <c r="B202" t="s">
        <v>2453</v>
      </c>
      <c r="C202" s="7">
        <v>2.0468000000000001E-3</v>
      </c>
      <c r="D202" s="8" t="s">
        <v>1991</v>
      </c>
    </row>
    <row r="203" spans="1:4">
      <c r="A203" t="s">
        <v>2454</v>
      </c>
      <c r="B203" t="s">
        <v>2455</v>
      </c>
      <c r="C203" s="7">
        <v>4.3156E-2</v>
      </c>
      <c r="D203" s="8" t="s">
        <v>1957</v>
      </c>
    </row>
    <row r="204" spans="1:4">
      <c r="A204" t="s">
        <v>2456</v>
      </c>
      <c r="B204" t="s">
        <v>2457</v>
      </c>
      <c r="C204" s="7">
        <v>1.1217E-10</v>
      </c>
      <c r="D204" s="8" t="s">
        <v>1751</v>
      </c>
    </row>
    <row r="205" spans="1:4">
      <c r="A205" t="s">
        <v>2458</v>
      </c>
      <c r="B205" t="s">
        <v>2459</v>
      </c>
      <c r="C205" s="7">
        <v>5.0498000000000001E-3</v>
      </c>
      <c r="D205" s="8" t="s">
        <v>2460</v>
      </c>
    </row>
    <row r="206" spans="1:4">
      <c r="A206" t="s">
        <v>2461</v>
      </c>
      <c r="B206" t="s">
        <v>2462</v>
      </c>
      <c r="C206" s="7">
        <v>1.3795000000000001E-18</v>
      </c>
      <c r="D206" s="8" t="s">
        <v>1892</v>
      </c>
    </row>
    <row r="207" spans="1:4">
      <c r="A207" t="s">
        <v>2463</v>
      </c>
      <c r="B207" t="s">
        <v>2464</v>
      </c>
      <c r="C207" s="7">
        <v>3.3012999999999999E-4</v>
      </c>
      <c r="D207" s="8" t="s">
        <v>1751</v>
      </c>
    </row>
    <row r="208" spans="1:4">
      <c r="A208" t="s">
        <v>1908</v>
      </c>
      <c r="B208" t="s">
        <v>1909</v>
      </c>
      <c r="C208" s="7">
        <v>0</v>
      </c>
      <c r="D208" s="8">
        <v>19</v>
      </c>
    </row>
    <row r="209" spans="1:4">
      <c r="A209" t="s">
        <v>2465</v>
      </c>
      <c r="B209" t="s">
        <v>2466</v>
      </c>
      <c r="C209" s="7">
        <v>3.8367999999999999E-2</v>
      </c>
      <c r="D209" s="8" t="s">
        <v>1349</v>
      </c>
    </row>
    <row r="210" spans="1:4">
      <c r="A210" t="s">
        <v>2467</v>
      </c>
      <c r="B210" t="s">
        <v>2468</v>
      </c>
      <c r="C210" s="7">
        <v>1.8433999999999999E-2</v>
      </c>
      <c r="D210" s="8" t="s">
        <v>1805</v>
      </c>
    </row>
    <row r="211" spans="1:4">
      <c r="A211" t="s">
        <v>2469</v>
      </c>
      <c r="B211" t="s">
        <v>2470</v>
      </c>
      <c r="C211" s="7">
        <v>1.0428E-2</v>
      </c>
      <c r="D211" s="8" t="s">
        <v>1670</v>
      </c>
    </row>
    <row r="212" spans="1:4">
      <c r="A212" t="s">
        <v>2471</v>
      </c>
      <c r="B212" t="s">
        <v>2472</v>
      </c>
      <c r="C212" s="7">
        <v>3.4182999999999998E-2</v>
      </c>
      <c r="D212" s="8" t="s">
        <v>2060</v>
      </c>
    </row>
    <row r="213" spans="1:4">
      <c r="A213" t="s">
        <v>1912</v>
      </c>
      <c r="B213" t="s">
        <v>1913</v>
      </c>
      <c r="C213" s="7">
        <v>7.6958999999999999E-28</v>
      </c>
      <c r="D213" s="8">
        <v>23</v>
      </c>
    </row>
    <row r="214" spans="1:4">
      <c r="A214" t="s">
        <v>1914</v>
      </c>
      <c r="B214" t="s">
        <v>1915</v>
      </c>
      <c r="C214" s="7">
        <v>8.7387000000000003E-3</v>
      </c>
      <c r="D214" s="8" t="s">
        <v>1349</v>
      </c>
    </row>
    <row r="215" spans="1:4">
      <c r="A215" t="s">
        <v>1919</v>
      </c>
      <c r="B215" t="s">
        <v>1920</v>
      </c>
      <c r="C215" s="7">
        <v>5.7672000000000001E-3</v>
      </c>
      <c r="D215" s="8" t="s">
        <v>1874</v>
      </c>
    </row>
    <row r="216" spans="1:4">
      <c r="A216" t="s">
        <v>2473</v>
      </c>
      <c r="B216" t="s">
        <v>2474</v>
      </c>
      <c r="C216" s="7">
        <v>3.3637E-2</v>
      </c>
      <c r="D216" s="8" t="s">
        <v>1805</v>
      </c>
    </row>
    <row r="217" spans="1:4">
      <c r="A217" t="s">
        <v>1938</v>
      </c>
      <c r="B217" t="s">
        <v>1939</v>
      </c>
      <c r="C217" s="7">
        <v>4.8654999999999998E-31</v>
      </c>
      <c r="D217" s="8" t="s">
        <v>1729</v>
      </c>
    </row>
    <row r="218" spans="1:4">
      <c r="A218" t="s">
        <v>2475</v>
      </c>
      <c r="B218" t="s">
        <v>2476</v>
      </c>
      <c r="C218" s="7">
        <v>6.1783999999999997E-3</v>
      </c>
      <c r="D218" s="8" t="s">
        <v>1229</v>
      </c>
    </row>
    <row r="219" spans="1:4">
      <c r="A219" t="s">
        <v>2477</v>
      </c>
      <c r="B219" t="s">
        <v>2478</v>
      </c>
      <c r="C219" s="7">
        <v>7.8937999999999994E-3</v>
      </c>
      <c r="D219" s="8" t="s">
        <v>1714</v>
      </c>
    </row>
    <row r="220" spans="1:4">
      <c r="A220" t="s">
        <v>2479</v>
      </c>
      <c r="B220" t="s">
        <v>2480</v>
      </c>
      <c r="C220" s="7">
        <v>1.1355E-3</v>
      </c>
      <c r="D220" s="8" t="s">
        <v>1698</v>
      </c>
    </row>
    <row r="221" spans="1:4">
      <c r="A221" t="s">
        <v>2481</v>
      </c>
      <c r="B221" t="s">
        <v>2482</v>
      </c>
      <c r="C221" s="7">
        <v>5.1911000000000001E-8</v>
      </c>
      <c r="D221" s="8" t="s">
        <v>2416</v>
      </c>
    </row>
    <row r="222" spans="1:4">
      <c r="A222" t="s">
        <v>2483</v>
      </c>
      <c r="B222" t="s">
        <v>2484</v>
      </c>
      <c r="C222" s="7">
        <v>4.3706000000000002E-4</v>
      </c>
      <c r="D222" s="8" t="s">
        <v>1802</v>
      </c>
    </row>
    <row r="223" spans="1:4">
      <c r="A223" t="s">
        <v>2485</v>
      </c>
      <c r="B223" t="s">
        <v>2486</v>
      </c>
      <c r="C223" s="7">
        <v>4.3402999999999997E-2</v>
      </c>
      <c r="D223" s="8" t="s">
        <v>1738</v>
      </c>
    </row>
    <row r="224" spans="1:4">
      <c r="A224" t="s">
        <v>2487</v>
      </c>
      <c r="B224" t="s">
        <v>2488</v>
      </c>
      <c r="C224" s="7">
        <v>1.4515E-2</v>
      </c>
      <c r="D224" s="8" t="s">
        <v>2416</v>
      </c>
    </row>
    <row r="225" spans="1:4">
      <c r="A225" t="s">
        <v>1945</v>
      </c>
      <c r="B225" t="s">
        <v>1946</v>
      </c>
      <c r="C225" s="7">
        <v>3.7412000000000001E-23</v>
      </c>
      <c r="D225" s="8" t="s">
        <v>2489</v>
      </c>
    </row>
    <row r="226" spans="1:4">
      <c r="A226" t="s">
        <v>2490</v>
      </c>
      <c r="B226" t="s">
        <v>2491</v>
      </c>
      <c r="C226" s="7">
        <v>1.1254999999999999E-2</v>
      </c>
      <c r="D226" s="8" t="s">
        <v>1724</v>
      </c>
    </row>
    <row r="227" spans="1:4">
      <c r="A227" t="s">
        <v>2492</v>
      </c>
      <c r="B227" t="s">
        <v>2493</v>
      </c>
      <c r="C227" s="7">
        <v>4.1147999999999997E-2</v>
      </c>
      <c r="D227" s="8" t="s">
        <v>2038</v>
      </c>
    </row>
    <row r="228" spans="1:4">
      <c r="A228" t="s">
        <v>2494</v>
      </c>
      <c r="B228" t="s">
        <v>2495</v>
      </c>
      <c r="C228" s="7">
        <v>4.0418999999999997E-2</v>
      </c>
      <c r="D228" s="8">
        <v>6</v>
      </c>
    </row>
    <row r="229" spans="1:4">
      <c r="A229" t="s">
        <v>2496</v>
      </c>
      <c r="B229" t="s">
        <v>2497</v>
      </c>
      <c r="C229" s="7">
        <v>3.3005E-2</v>
      </c>
      <c r="D229" s="8" t="s">
        <v>1688</v>
      </c>
    </row>
    <row r="230" spans="1:4">
      <c r="A230" t="s">
        <v>2498</v>
      </c>
      <c r="B230" t="s">
        <v>2499</v>
      </c>
      <c r="C230" s="7">
        <v>8.8821000000000004E-3</v>
      </c>
      <c r="D230" s="8" t="s">
        <v>2322</v>
      </c>
    </row>
    <row r="231" spans="1:4">
      <c r="A231" t="s">
        <v>2500</v>
      </c>
      <c r="B231" t="s">
        <v>2501</v>
      </c>
      <c r="C231" s="7">
        <v>3.1279000000000001E-2</v>
      </c>
      <c r="D231" s="8" t="s">
        <v>2322</v>
      </c>
    </row>
    <row r="232" spans="1:4">
      <c r="A232" t="s">
        <v>2502</v>
      </c>
      <c r="B232" t="s">
        <v>2503</v>
      </c>
      <c r="C232" s="7">
        <v>4.3444000000000003E-2</v>
      </c>
      <c r="D232" s="8" t="s">
        <v>1957</v>
      </c>
    </row>
    <row r="233" spans="1:4">
      <c r="A233" t="s">
        <v>2504</v>
      </c>
      <c r="B233" t="s">
        <v>2505</v>
      </c>
      <c r="C233" s="7">
        <v>1.9751999999999999E-4</v>
      </c>
      <c r="D233" s="8" t="s">
        <v>1664</v>
      </c>
    </row>
    <row r="234" spans="1:4">
      <c r="A234" t="s">
        <v>1951</v>
      </c>
      <c r="B234" t="s">
        <v>1952</v>
      </c>
      <c r="C234" s="7">
        <v>8.5400000000000007E-3</v>
      </c>
      <c r="D234" s="8" t="s">
        <v>1661</v>
      </c>
    </row>
    <row r="235" spans="1:4">
      <c r="A235" t="s">
        <v>2506</v>
      </c>
      <c r="B235" t="s">
        <v>2507</v>
      </c>
      <c r="C235" s="7">
        <v>1.6457E-4</v>
      </c>
      <c r="D235" s="8" t="s">
        <v>2508</v>
      </c>
    </row>
    <row r="236" spans="1:4">
      <c r="A236" t="s">
        <v>2509</v>
      </c>
      <c r="B236" t="s">
        <v>2510</v>
      </c>
      <c r="C236" s="7">
        <v>0</v>
      </c>
      <c r="D236" s="8" t="s">
        <v>2511</v>
      </c>
    </row>
    <row r="237" spans="1:4">
      <c r="A237" t="s">
        <v>2512</v>
      </c>
      <c r="B237" t="s">
        <v>2513</v>
      </c>
      <c r="C237" s="7">
        <v>8.3260000000000001E-3</v>
      </c>
      <c r="D237" s="8" t="s">
        <v>1673</v>
      </c>
    </row>
    <row r="238" spans="1:4">
      <c r="A238" t="s">
        <v>1960</v>
      </c>
      <c r="B238" t="s">
        <v>1961</v>
      </c>
      <c r="C238" s="7">
        <v>5.6769999999999995E-100</v>
      </c>
      <c r="D238" s="8" t="s">
        <v>1647</v>
      </c>
    </row>
    <row r="239" spans="1:4">
      <c r="A239" t="s">
        <v>1963</v>
      </c>
      <c r="B239" t="s">
        <v>1964</v>
      </c>
      <c r="C239" s="7">
        <v>5.6858000000000005E-50</v>
      </c>
      <c r="D239" s="8" t="s">
        <v>1237</v>
      </c>
    </row>
    <row r="240" spans="1:4">
      <c r="A240" t="s">
        <v>2514</v>
      </c>
      <c r="B240" t="s">
        <v>2515</v>
      </c>
      <c r="C240" s="7">
        <v>8.4766999999999997E-6</v>
      </c>
      <c r="D240" s="8" t="s">
        <v>1991</v>
      </c>
    </row>
    <row r="241" spans="1:4">
      <c r="A241" t="s">
        <v>2516</v>
      </c>
      <c r="B241" t="s">
        <v>2517</v>
      </c>
      <c r="C241" s="7">
        <v>1.1524E-26</v>
      </c>
      <c r="D241" s="8" t="s">
        <v>1282</v>
      </c>
    </row>
    <row r="242" spans="1:4">
      <c r="A242" t="s">
        <v>2518</v>
      </c>
      <c r="B242" t="s">
        <v>2519</v>
      </c>
      <c r="C242" s="7">
        <v>4.4760000000000003E-14</v>
      </c>
      <c r="D242" s="8">
        <v>20</v>
      </c>
    </row>
    <row r="243" spans="1:4">
      <c r="A243" t="s">
        <v>1965</v>
      </c>
      <c r="B243" t="s">
        <v>1966</v>
      </c>
      <c r="C243" s="7">
        <v>4.3924000000000001E-245</v>
      </c>
      <c r="D243" s="8" t="s">
        <v>1278</v>
      </c>
    </row>
    <row r="244" spans="1:4">
      <c r="A244" t="s">
        <v>1967</v>
      </c>
      <c r="B244" t="s">
        <v>1968</v>
      </c>
      <c r="C244" s="7">
        <v>0</v>
      </c>
      <c r="D244" s="8" t="s">
        <v>1391</v>
      </c>
    </row>
    <row r="245" spans="1:4">
      <c r="A245" t="s">
        <v>1969</v>
      </c>
      <c r="B245" t="s">
        <v>1970</v>
      </c>
      <c r="C245" s="7">
        <v>2.4213999999999999E-83</v>
      </c>
      <c r="D245" s="8" t="s">
        <v>2520</v>
      </c>
    </row>
    <row r="246" spans="1:4">
      <c r="A246" t="s">
        <v>1971</v>
      </c>
      <c r="B246" t="s">
        <v>1972</v>
      </c>
      <c r="C246" s="7">
        <v>4.7592999999999997E-291</v>
      </c>
      <c r="D246" s="8" t="s">
        <v>2521</v>
      </c>
    </row>
    <row r="247" spans="1:4">
      <c r="A247" t="s">
        <v>2522</v>
      </c>
      <c r="B247" t="s">
        <v>2523</v>
      </c>
      <c r="C247" s="7">
        <v>1.5016000000000001E-119</v>
      </c>
      <c r="D247" s="8" t="s">
        <v>2053</v>
      </c>
    </row>
    <row r="248" spans="1:4">
      <c r="A248" t="s">
        <v>2524</v>
      </c>
      <c r="B248" t="s">
        <v>2525</v>
      </c>
      <c r="C248" s="7">
        <v>3.6323000000000002E-3</v>
      </c>
      <c r="D248" s="8" t="s">
        <v>1599</v>
      </c>
    </row>
    <row r="249" spans="1:4">
      <c r="A249" t="s">
        <v>2526</v>
      </c>
      <c r="B249" t="s">
        <v>2527</v>
      </c>
      <c r="C249" s="7">
        <v>7.1514999999999995E-5</v>
      </c>
      <c r="D249" s="8" t="s">
        <v>1729</v>
      </c>
    </row>
    <row r="250" spans="1:4">
      <c r="A250" t="s">
        <v>2528</v>
      </c>
      <c r="B250" t="s">
        <v>2529</v>
      </c>
      <c r="C250" s="7">
        <v>2.4906000000000001E-2</v>
      </c>
      <c r="D250" s="8" t="s">
        <v>2067</v>
      </c>
    </row>
    <row r="251" spans="1:4">
      <c r="A251" t="s">
        <v>2530</v>
      </c>
      <c r="B251" t="s">
        <v>2531</v>
      </c>
      <c r="C251" s="7">
        <v>3.1648000000000002E-3</v>
      </c>
      <c r="D251" s="8" t="s">
        <v>2067</v>
      </c>
    </row>
    <row r="252" spans="1:4">
      <c r="A252" t="s">
        <v>2532</v>
      </c>
      <c r="B252" t="s">
        <v>2533</v>
      </c>
      <c r="C252" s="7">
        <v>1.3500000000000001E-171</v>
      </c>
      <c r="D252" s="8">
        <v>5</v>
      </c>
    </row>
    <row r="253" spans="1:4">
      <c r="A253" t="s">
        <v>2534</v>
      </c>
      <c r="B253" t="s">
        <v>2535</v>
      </c>
      <c r="C253" s="7">
        <v>1.3847000000000001E-30</v>
      </c>
      <c r="D253" s="8" t="s">
        <v>2536</v>
      </c>
    </row>
    <row r="254" spans="1:4">
      <c r="A254" t="s">
        <v>2537</v>
      </c>
      <c r="B254" t="s">
        <v>2538</v>
      </c>
      <c r="C254" s="7">
        <v>5.3144999999999997E-6</v>
      </c>
      <c r="D254" s="8" t="s">
        <v>2322</v>
      </c>
    </row>
    <row r="255" spans="1:4">
      <c r="A255" t="s">
        <v>1973</v>
      </c>
      <c r="B255" t="s">
        <v>1974</v>
      </c>
      <c r="C255" s="7">
        <v>3.6202000000000001E-281</v>
      </c>
      <c r="D255" s="8">
        <v>21</v>
      </c>
    </row>
    <row r="256" spans="1:4">
      <c r="A256" t="s">
        <v>2539</v>
      </c>
      <c r="B256" t="s">
        <v>2540</v>
      </c>
      <c r="C256" s="7">
        <v>1.9894999999999999E-2</v>
      </c>
      <c r="D256" s="8" t="s">
        <v>2292</v>
      </c>
    </row>
    <row r="257" spans="1:4">
      <c r="A257" t="s">
        <v>2541</v>
      </c>
      <c r="B257" t="s">
        <v>2542</v>
      </c>
      <c r="C257" s="7">
        <v>9.1637999999999997E-3</v>
      </c>
      <c r="D257" s="8" t="s">
        <v>1977</v>
      </c>
    </row>
    <row r="258" spans="1:4">
      <c r="A258" t="s">
        <v>2543</v>
      </c>
      <c r="B258" t="s">
        <v>2544</v>
      </c>
      <c r="C258" s="7">
        <v>2.5482000000000002E-70</v>
      </c>
      <c r="D258" s="8" t="s">
        <v>2545</v>
      </c>
    </row>
    <row r="259" spans="1:4">
      <c r="A259" t="s">
        <v>2546</v>
      </c>
      <c r="B259" t="s">
        <v>2547</v>
      </c>
      <c r="C259" s="7">
        <v>4.0647999999999997E-2</v>
      </c>
      <c r="D259" s="8">
        <v>2</v>
      </c>
    </row>
    <row r="260" spans="1:4">
      <c r="A260" t="s">
        <v>2548</v>
      </c>
      <c r="B260" t="s">
        <v>2549</v>
      </c>
      <c r="C260" s="7">
        <v>4.0722000000000001E-2</v>
      </c>
      <c r="D260" s="8" t="s">
        <v>1685</v>
      </c>
    </row>
    <row r="261" spans="1:4">
      <c r="A261" t="s">
        <v>2550</v>
      </c>
      <c r="B261" t="s">
        <v>2551</v>
      </c>
      <c r="C261" s="7">
        <v>4.2148000000000002E-12</v>
      </c>
      <c r="D261" s="8" t="s">
        <v>1661</v>
      </c>
    </row>
    <row r="262" spans="1:4">
      <c r="A262" t="s">
        <v>1985</v>
      </c>
      <c r="B262" t="s">
        <v>1986</v>
      </c>
      <c r="C262" s="7">
        <v>1.8339000000000001E-33</v>
      </c>
      <c r="D262" s="8" t="s">
        <v>1673</v>
      </c>
    </row>
    <row r="263" spans="1:4">
      <c r="A263" t="s">
        <v>2552</v>
      </c>
      <c r="B263" t="s">
        <v>2553</v>
      </c>
      <c r="C263" s="7">
        <v>8.441E-17</v>
      </c>
      <c r="D263" s="8" t="s">
        <v>2554</v>
      </c>
    </row>
    <row r="264" spans="1:4">
      <c r="A264" t="s">
        <v>2555</v>
      </c>
      <c r="B264" t="s">
        <v>2556</v>
      </c>
      <c r="C264" s="7">
        <v>4.2643E-2</v>
      </c>
      <c r="D264" s="8" t="s">
        <v>2024</v>
      </c>
    </row>
    <row r="265" spans="1:4">
      <c r="A265" t="s">
        <v>2557</v>
      </c>
      <c r="B265" t="s">
        <v>2558</v>
      </c>
      <c r="C265" s="7">
        <v>1.1370999999999999E-2</v>
      </c>
      <c r="D265" s="8">
        <v>1</v>
      </c>
    </row>
    <row r="266" spans="1:4">
      <c r="A266" t="s">
        <v>2559</v>
      </c>
      <c r="B266" t="s">
        <v>2560</v>
      </c>
      <c r="C266" s="7">
        <v>1.2894E-212</v>
      </c>
      <c r="D266" s="8" t="s">
        <v>2221</v>
      </c>
    </row>
    <row r="267" spans="1:4">
      <c r="A267" t="s">
        <v>2561</v>
      </c>
      <c r="B267" t="s">
        <v>2562</v>
      </c>
      <c r="C267" s="7">
        <v>1.3997000000000001E-19</v>
      </c>
      <c r="D267" s="8" t="s">
        <v>2416</v>
      </c>
    </row>
    <row r="268" spans="1:4">
      <c r="A268" t="s">
        <v>1989</v>
      </c>
      <c r="B268" t="s">
        <v>1990</v>
      </c>
      <c r="C268" s="7">
        <v>2.0968E-42</v>
      </c>
      <c r="D268" s="8" t="s">
        <v>2563</v>
      </c>
    </row>
    <row r="269" spans="1:4">
      <c r="A269" t="s">
        <v>1992</v>
      </c>
      <c r="B269" t="s">
        <v>1993</v>
      </c>
      <c r="C269" s="7">
        <v>0</v>
      </c>
      <c r="D269" s="8">
        <v>67</v>
      </c>
    </row>
    <row r="270" spans="1:4">
      <c r="A270" t="s">
        <v>1994</v>
      </c>
      <c r="B270" t="s">
        <v>1995</v>
      </c>
      <c r="C270" s="7">
        <v>1.6657000000000001E-272</v>
      </c>
      <c r="D270" s="8" t="s">
        <v>2564</v>
      </c>
    </row>
    <row r="271" spans="1:4">
      <c r="A271" t="s">
        <v>2565</v>
      </c>
      <c r="B271" t="s">
        <v>2566</v>
      </c>
      <c r="C271" s="7">
        <v>1.6400000000000001E-166</v>
      </c>
      <c r="D271" s="8">
        <v>9</v>
      </c>
    </row>
    <row r="272" spans="1:4">
      <c r="A272" t="s">
        <v>1998</v>
      </c>
      <c r="B272" t="s">
        <v>1999</v>
      </c>
      <c r="C272" s="7">
        <v>5.0798E-52</v>
      </c>
      <c r="D272" s="8" t="s">
        <v>2460</v>
      </c>
    </row>
    <row r="273" spans="1:4">
      <c r="A273" t="s">
        <v>2567</v>
      </c>
      <c r="B273" t="s">
        <v>2568</v>
      </c>
      <c r="C273" s="7">
        <v>6.2829E-248</v>
      </c>
      <c r="D273" s="8" t="s">
        <v>2411</v>
      </c>
    </row>
    <row r="274" spans="1:4">
      <c r="A274" t="s">
        <v>2569</v>
      </c>
      <c r="B274" t="s">
        <v>2570</v>
      </c>
      <c r="C274" s="7">
        <v>4.8250999999999997E-3</v>
      </c>
      <c r="D274" s="8" t="s">
        <v>1714</v>
      </c>
    </row>
    <row r="275" spans="1:4">
      <c r="A275" t="s">
        <v>2000</v>
      </c>
      <c r="B275" t="s">
        <v>2001</v>
      </c>
      <c r="C275" s="7">
        <v>0</v>
      </c>
      <c r="D275" s="8" t="s">
        <v>1596</v>
      </c>
    </row>
    <row r="276" spans="1:4">
      <c r="A276" t="s">
        <v>2003</v>
      </c>
      <c r="B276" t="s">
        <v>2004</v>
      </c>
      <c r="C276" s="7">
        <v>7.1776999999999995E-4</v>
      </c>
      <c r="D276" s="8" t="s">
        <v>1599</v>
      </c>
    </row>
    <row r="277" spans="1:4">
      <c r="A277" t="s">
        <v>2571</v>
      </c>
      <c r="B277" t="s">
        <v>2572</v>
      </c>
      <c r="C277" s="7">
        <v>8.7560999999999993E-3</v>
      </c>
      <c r="D277" s="8" t="s">
        <v>1661</v>
      </c>
    </row>
    <row r="278" spans="1:4">
      <c r="A278" t="s">
        <v>2573</v>
      </c>
      <c r="B278" t="s">
        <v>2574</v>
      </c>
      <c r="C278" s="7">
        <v>3.0203999999999999E-12</v>
      </c>
      <c r="D278" s="8" t="s">
        <v>1691</v>
      </c>
    </row>
    <row r="279" spans="1:4">
      <c r="A279" t="s">
        <v>2575</v>
      </c>
      <c r="B279" t="s">
        <v>2576</v>
      </c>
      <c r="C279" s="7">
        <v>1.8943999999999999E-2</v>
      </c>
      <c r="D279" s="8" t="s">
        <v>1698</v>
      </c>
    </row>
    <row r="280" spans="1:4">
      <c r="A280" t="s">
        <v>2577</v>
      </c>
      <c r="B280" t="s">
        <v>2578</v>
      </c>
      <c r="C280" s="7">
        <v>1.8776999999999999E-3</v>
      </c>
      <c r="D280" s="8" t="s">
        <v>2416</v>
      </c>
    </row>
    <row r="281" spans="1:4">
      <c r="A281" t="s">
        <v>2579</v>
      </c>
      <c r="B281" t="s">
        <v>2580</v>
      </c>
      <c r="C281" s="7">
        <v>1.1795E-2</v>
      </c>
      <c r="D281" s="8">
        <v>6</v>
      </c>
    </row>
    <row r="282" spans="1:4">
      <c r="A282" t="s">
        <v>2581</v>
      </c>
      <c r="B282" t="s">
        <v>2582</v>
      </c>
      <c r="C282" s="7">
        <v>1.4154999999999999E-163</v>
      </c>
      <c r="D282" s="8" t="s">
        <v>2583</v>
      </c>
    </row>
    <row r="283" spans="1:4">
      <c r="A283" t="s">
        <v>2015</v>
      </c>
      <c r="B283" t="s">
        <v>2016</v>
      </c>
      <c r="C283" s="7">
        <v>0</v>
      </c>
      <c r="D283" s="8" t="s">
        <v>2404</v>
      </c>
    </row>
    <row r="284" spans="1:4">
      <c r="A284" t="s">
        <v>2584</v>
      </c>
      <c r="B284" t="s">
        <v>2585</v>
      </c>
      <c r="C284" s="7">
        <v>1.9452E-3</v>
      </c>
      <c r="D284" s="8" t="s">
        <v>2053</v>
      </c>
    </row>
    <row r="285" spans="1:4">
      <c r="A285" t="s">
        <v>2586</v>
      </c>
      <c r="B285" t="s">
        <v>2587</v>
      </c>
      <c r="C285" s="7">
        <v>1.9265999999999998E-2</v>
      </c>
      <c r="D285" s="8" t="s">
        <v>1741</v>
      </c>
    </row>
    <row r="286" spans="1:4">
      <c r="A286" t="s">
        <v>2588</v>
      </c>
      <c r="B286" t="s">
        <v>2589</v>
      </c>
      <c r="C286" s="7">
        <v>4.3640999999999999E-2</v>
      </c>
      <c r="D286" s="8" t="s">
        <v>2060</v>
      </c>
    </row>
    <row r="287" spans="1:4">
      <c r="A287" t="s">
        <v>2590</v>
      </c>
      <c r="B287" t="s">
        <v>2591</v>
      </c>
      <c r="C287" s="7">
        <v>7.8431000000000004E-3</v>
      </c>
      <c r="D287" s="8" t="s">
        <v>1698</v>
      </c>
    </row>
    <row r="288" spans="1:4">
      <c r="A288" t="s">
        <v>2592</v>
      </c>
      <c r="B288" t="s">
        <v>2593</v>
      </c>
      <c r="C288" s="7">
        <v>8.2466999999999992E-3</v>
      </c>
      <c r="D288" s="8" t="s">
        <v>2181</v>
      </c>
    </row>
    <row r="289" spans="1:4">
      <c r="A289" t="s">
        <v>2594</v>
      </c>
      <c r="B289" t="s">
        <v>2595</v>
      </c>
      <c r="C289" s="7">
        <v>1.7183000000000001E-3</v>
      </c>
      <c r="D289" s="8" t="s">
        <v>1874</v>
      </c>
    </row>
    <row r="290" spans="1:4">
      <c r="A290" t="s">
        <v>2596</v>
      </c>
      <c r="B290" t="s">
        <v>2597</v>
      </c>
      <c r="C290" s="7">
        <v>8.4998000000000001E-3</v>
      </c>
      <c r="D290" s="8" t="s">
        <v>1764</v>
      </c>
    </row>
    <row r="291" spans="1:4">
      <c r="A291" t="s">
        <v>2598</v>
      </c>
      <c r="B291" t="s">
        <v>2599</v>
      </c>
      <c r="C291" s="7">
        <v>1.8960999999999999E-144</v>
      </c>
      <c r="D291" s="8" t="s">
        <v>2600</v>
      </c>
    </row>
    <row r="292" spans="1:4">
      <c r="A292" t="s">
        <v>2601</v>
      </c>
      <c r="B292" t="s">
        <v>2602</v>
      </c>
      <c r="C292" s="7">
        <v>1.1738E-2</v>
      </c>
      <c r="D292" s="8" t="s">
        <v>2038</v>
      </c>
    </row>
    <row r="293" spans="1:4">
      <c r="A293" t="s">
        <v>2603</v>
      </c>
      <c r="B293" t="s">
        <v>2604</v>
      </c>
      <c r="C293" s="7">
        <v>9.7606E-5</v>
      </c>
      <c r="D293" s="8" t="s">
        <v>1553</v>
      </c>
    </row>
    <row r="294" spans="1:4">
      <c r="A294" t="s">
        <v>2605</v>
      </c>
      <c r="B294" t="s">
        <v>2606</v>
      </c>
      <c r="C294" s="7">
        <v>2.0451000000000002E-3</v>
      </c>
      <c r="D294" s="8" t="s">
        <v>1799</v>
      </c>
    </row>
    <row r="295" spans="1:4">
      <c r="A295" t="s">
        <v>2607</v>
      </c>
      <c r="B295" t="s">
        <v>2608</v>
      </c>
      <c r="C295" s="7">
        <v>4.1777000000000002E-2</v>
      </c>
      <c r="D295" s="8" t="s">
        <v>2038</v>
      </c>
    </row>
    <row r="296" spans="1:4">
      <c r="A296" t="s">
        <v>2609</v>
      </c>
      <c r="B296" t="s">
        <v>2610</v>
      </c>
      <c r="C296" s="7">
        <v>4.1189999999999997E-2</v>
      </c>
      <c r="D296" s="8" t="s">
        <v>1349</v>
      </c>
    </row>
    <row r="297" spans="1:4">
      <c r="A297" t="s">
        <v>2611</v>
      </c>
      <c r="B297" t="s">
        <v>2612</v>
      </c>
      <c r="C297" s="7">
        <v>4.3506000000000003E-2</v>
      </c>
      <c r="D297" s="8" t="s">
        <v>1724</v>
      </c>
    </row>
    <row r="298" spans="1:4">
      <c r="A298" t="s">
        <v>2613</v>
      </c>
      <c r="B298" t="s">
        <v>2614</v>
      </c>
      <c r="C298" s="7">
        <v>5.004E-194</v>
      </c>
      <c r="D298" s="8" t="s">
        <v>2554</v>
      </c>
    </row>
    <row r="299" spans="1:4">
      <c r="A299" t="s">
        <v>2615</v>
      </c>
      <c r="B299" t="s">
        <v>2616</v>
      </c>
      <c r="C299" s="7">
        <v>6.9325000000000005E-5</v>
      </c>
      <c r="D299" s="8" t="s">
        <v>1673</v>
      </c>
    </row>
    <row r="300" spans="1:4">
      <c r="A300" t="s">
        <v>2617</v>
      </c>
      <c r="B300" t="s">
        <v>2618</v>
      </c>
      <c r="C300" s="7">
        <v>7.3205999999999993E-27</v>
      </c>
      <c r="D300" s="8" t="s">
        <v>1698</v>
      </c>
    </row>
    <row r="301" spans="1:4">
      <c r="A301" t="s">
        <v>2619</v>
      </c>
      <c r="B301" t="s">
        <v>2620</v>
      </c>
      <c r="C301" s="7">
        <v>0</v>
      </c>
      <c r="D301" s="8">
        <v>23</v>
      </c>
    </row>
    <row r="302" spans="1:4">
      <c r="A302" t="s">
        <v>2621</v>
      </c>
      <c r="B302" t="s">
        <v>2622</v>
      </c>
      <c r="C302" s="7">
        <v>4.1405999999999998E-2</v>
      </c>
      <c r="D302" s="8" t="s">
        <v>1805</v>
      </c>
    </row>
    <row r="303" spans="1:4">
      <c r="A303" t="s">
        <v>2045</v>
      </c>
      <c r="B303" t="s">
        <v>2046</v>
      </c>
      <c r="C303" s="7">
        <v>1.4722E-253</v>
      </c>
      <c r="D303" s="8" t="s">
        <v>2250</v>
      </c>
    </row>
    <row r="304" spans="1:4">
      <c r="A304" t="s">
        <v>2623</v>
      </c>
      <c r="B304" t="s">
        <v>2624</v>
      </c>
      <c r="C304" s="7">
        <v>3.424E-2</v>
      </c>
      <c r="D304" s="8" t="s">
        <v>1805</v>
      </c>
    </row>
    <row r="305" spans="1:4">
      <c r="A305" t="s">
        <v>2625</v>
      </c>
      <c r="B305" t="s">
        <v>2626</v>
      </c>
      <c r="C305" s="7">
        <v>7.2245E-3</v>
      </c>
      <c r="D305" s="8" t="s">
        <v>1644</v>
      </c>
    </row>
    <row r="306" spans="1:4">
      <c r="A306" t="s">
        <v>2627</v>
      </c>
      <c r="B306" t="s">
        <v>2628</v>
      </c>
      <c r="C306" s="7">
        <v>2.2686999999999999E-2</v>
      </c>
      <c r="D306" s="8" t="s">
        <v>1670</v>
      </c>
    </row>
    <row r="307" spans="1:4">
      <c r="A307" t="s">
        <v>2047</v>
      </c>
      <c r="B307" t="s">
        <v>2048</v>
      </c>
      <c r="C307" s="7">
        <v>4.2018000000000002E-6</v>
      </c>
      <c r="D307" s="8" t="s">
        <v>1874</v>
      </c>
    </row>
    <row r="308" spans="1:4">
      <c r="A308" t="s">
        <v>2629</v>
      </c>
      <c r="B308" t="s">
        <v>2630</v>
      </c>
      <c r="C308" s="7">
        <v>3.9823999999999998E-2</v>
      </c>
      <c r="D308" s="8" t="s">
        <v>1714</v>
      </c>
    </row>
    <row r="309" spans="1:4">
      <c r="A309" t="s">
        <v>2049</v>
      </c>
      <c r="B309" t="s">
        <v>2050</v>
      </c>
      <c r="C309" s="7">
        <v>0</v>
      </c>
      <c r="D309" s="8" t="s">
        <v>1400</v>
      </c>
    </row>
    <row r="310" spans="1:4">
      <c r="A310" t="s">
        <v>2051</v>
      </c>
      <c r="B310" t="s">
        <v>2052</v>
      </c>
      <c r="C310" s="7">
        <v>2.0047999999999999E-74</v>
      </c>
      <c r="D310" s="8" t="s">
        <v>2564</v>
      </c>
    </row>
    <row r="311" spans="1:4">
      <c r="A311" t="s">
        <v>2631</v>
      </c>
      <c r="B311" t="s">
        <v>2632</v>
      </c>
      <c r="C311" s="7">
        <v>3.8677999999999997E-2</v>
      </c>
      <c r="D311" s="8" t="s">
        <v>2136</v>
      </c>
    </row>
    <row r="312" spans="1:4">
      <c r="A312" t="s">
        <v>2633</v>
      </c>
      <c r="B312" t="s">
        <v>2634</v>
      </c>
      <c r="C312" s="7">
        <v>6.9429000000000001E-3</v>
      </c>
      <c r="D312" s="8" t="s">
        <v>1349</v>
      </c>
    </row>
    <row r="313" spans="1:4">
      <c r="A313" t="s">
        <v>2058</v>
      </c>
      <c r="B313" t="s">
        <v>2059</v>
      </c>
      <c r="C313" s="7">
        <v>6.4835E-249</v>
      </c>
      <c r="D313" s="8" t="s">
        <v>2162</v>
      </c>
    </row>
    <row r="314" spans="1:4">
      <c r="A314" t="s">
        <v>2635</v>
      </c>
      <c r="B314" t="s">
        <v>2636</v>
      </c>
      <c r="C314" s="7">
        <v>1.2229000000000001E-277</v>
      </c>
      <c r="D314" s="8">
        <v>24</v>
      </c>
    </row>
    <row r="315" spans="1:4">
      <c r="A315" t="s">
        <v>2637</v>
      </c>
      <c r="B315" t="s">
        <v>2638</v>
      </c>
      <c r="C315" s="7">
        <v>0</v>
      </c>
      <c r="D315" s="8" t="s">
        <v>2639</v>
      </c>
    </row>
    <row r="316" spans="1:4">
      <c r="A316" t="s">
        <v>2640</v>
      </c>
      <c r="B316" t="s">
        <v>2641</v>
      </c>
      <c r="C316" s="7">
        <v>2.5418E-2</v>
      </c>
      <c r="D316" s="8" t="s">
        <v>1661</v>
      </c>
    </row>
    <row r="317" spans="1:4">
      <c r="A317" t="s">
        <v>2063</v>
      </c>
      <c r="B317" t="s">
        <v>2064</v>
      </c>
      <c r="C317" s="7">
        <v>5.2009000000000002E-47</v>
      </c>
      <c r="D317" s="8" t="s">
        <v>1524</v>
      </c>
    </row>
    <row r="318" spans="1:4">
      <c r="A318" t="s">
        <v>2642</v>
      </c>
      <c r="B318" t="s">
        <v>2643</v>
      </c>
      <c r="C318" s="7">
        <v>5.1952999999999998E-107</v>
      </c>
      <c r="D318" s="8" t="s">
        <v>1661</v>
      </c>
    </row>
    <row r="319" spans="1:4">
      <c r="A319" t="s">
        <v>2644</v>
      </c>
      <c r="B319" t="s">
        <v>2645</v>
      </c>
      <c r="C319" s="7">
        <v>6.5369999999999996E-26</v>
      </c>
      <c r="D319" s="8" t="s">
        <v>1751</v>
      </c>
    </row>
    <row r="320" spans="1:4">
      <c r="A320" t="s">
        <v>2065</v>
      </c>
      <c r="B320" t="s">
        <v>2066</v>
      </c>
      <c r="C320" s="7">
        <v>4.7320999999999998E-67</v>
      </c>
      <c r="D320" s="8" t="s">
        <v>1492</v>
      </c>
    </row>
    <row r="321" spans="1:4">
      <c r="A321" t="s">
        <v>2068</v>
      </c>
      <c r="B321" t="s">
        <v>2069</v>
      </c>
      <c r="C321" s="7">
        <v>1.1508E-28</v>
      </c>
      <c r="D321" s="8" t="s">
        <v>2564</v>
      </c>
    </row>
    <row r="322" spans="1:4">
      <c r="A322" t="s">
        <v>2646</v>
      </c>
      <c r="B322" t="s">
        <v>2647</v>
      </c>
      <c r="C322" s="7">
        <v>7.6395999999999999E-3</v>
      </c>
      <c r="D322" s="8" t="s">
        <v>1717</v>
      </c>
    </row>
    <row r="323" spans="1:4">
      <c r="A323" t="s">
        <v>2648</v>
      </c>
      <c r="B323" t="s">
        <v>2649</v>
      </c>
      <c r="C323" s="7">
        <v>4.3549999999999998E-2</v>
      </c>
      <c r="D323" s="8" t="s">
        <v>1682</v>
      </c>
    </row>
    <row r="324" spans="1:4">
      <c r="A324" t="s">
        <v>2650</v>
      </c>
      <c r="B324" t="s">
        <v>2651</v>
      </c>
      <c r="C324" s="7">
        <v>4.3283000000000002E-2</v>
      </c>
      <c r="D324" s="8" t="s">
        <v>1349</v>
      </c>
    </row>
    <row r="325" spans="1:4">
      <c r="A325" t="s">
        <v>2652</v>
      </c>
      <c r="B325" t="s">
        <v>2653</v>
      </c>
      <c r="C325" s="7">
        <v>1.1417E-2</v>
      </c>
      <c r="D325" s="8" t="s">
        <v>1349</v>
      </c>
    </row>
    <row r="326" spans="1:4">
      <c r="A326" t="s">
        <v>2654</v>
      </c>
      <c r="B326" t="s">
        <v>2655</v>
      </c>
      <c r="C326" s="7">
        <v>2.6925000000000001E-104</v>
      </c>
      <c r="D326" s="8">
        <v>11</v>
      </c>
    </row>
    <row r="327" spans="1:4">
      <c r="A327" t="s">
        <v>2656</v>
      </c>
      <c r="B327" t="s">
        <v>2657</v>
      </c>
      <c r="C327" s="7">
        <v>0</v>
      </c>
      <c r="D327" s="8" t="s">
        <v>1638</v>
      </c>
    </row>
    <row r="328" spans="1:4">
      <c r="A328" t="s">
        <v>2658</v>
      </c>
      <c r="B328" t="s">
        <v>2659</v>
      </c>
      <c r="C328" s="7">
        <v>5.6804999999999998E-3</v>
      </c>
      <c r="D328" s="8">
        <v>3</v>
      </c>
    </row>
    <row r="329" spans="1:4">
      <c r="A329" t="s">
        <v>2660</v>
      </c>
      <c r="B329" t="s">
        <v>2661</v>
      </c>
      <c r="C329" s="7">
        <v>8.7583999999999995E-3</v>
      </c>
      <c r="D329" s="8" t="s">
        <v>1673</v>
      </c>
    </row>
    <row r="330" spans="1:4">
      <c r="A330" t="s">
        <v>2662</v>
      </c>
      <c r="B330" t="s">
        <v>2663</v>
      </c>
      <c r="C330" s="7">
        <v>3.6426999999999999E-255</v>
      </c>
      <c r="D330" s="8" t="s">
        <v>1547</v>
      </c>
    </row>
    <row r="331" spans="1:4">
      <c r="A331" t="s">
        <v>2664</v>
      </c>
      <c r="B331" t="s">
        <v>2665</v>
      </c>
      <c r="C331" s="7">
        <v>3.8348E-2</v>
      </c>
      <c r="D331" s="8" t="s">
        <v>1729</v>
      </c>
    </row>
    <row r="332" spans="1:4">
      <c r="A332" t="s">
        <v>2666</v>
      </c>
      <c r="B332" t="s">
        <v>2667</v>
      </c>
      <c r="C332" s="7">
        <v>2.0865000000000002E-2</v>
      </c>
      <c r="D332" s="8" t="s">
        <v>1944</v>
      </c>
    </row>
    <row r="333" spans="1:4">
      <c r="A333" t="s">
        <v>2668</v>
      </c>
      <c r="B333" t="s">
        <v>2669</v>
      </c>
      <c r="C333" s="7">
        <v>4.3543999999999996E-3</v>
      </c>
      <c r="D333" s="8" t="s">
        <v>1855</v>
      </c>
    </row>
    <row r="334" spans="1:4">
      <c r="A334" t="s">
        <v>2670</v>
      </c>
      <c r="B334" t="s">
        <v>2671</v>
      </c>
      <c r="C334" s="7">
        <v>2.4832999999999999E-286</v>
      </c>
      <c r="D334" s="8" t="s">
        <v>1290</v>
      </c>
    </row>
    <row r="335" spans="1:4">
      <c r="A335" t="s">
        <v>2672</v>
      </c>
      <c r="B335" t="s">
        <v>2673</v>
      </c>
      <c r="C335" s="7">
        <v>6.4567000000000001E-77</v>
      </c>
      <c r="D335" s="8" t="s">
        <v>1957</v>
      </c>
    </row>
    <row r="336" spans="1:4">
      <c r="A336" t="s">
        <v>2078</v>
      </c>
      <c r="B336" t="s">
        <v>2079</v>
      </c>
      <c r="C336" s="7">
        <v>3.943E-2</v>
      </c>
      <c r="D336" s="8">
        <v>4</v>
      </c>
    </row>
    <row r="337" spans="1:4">
      <c r="A337" t="s">
        <v>2674</v>
      </c>
      <c r="B337" t="s">
        <v>2675</v>
      </c>
      <c r="C337" s="7">
        <v>4.0842999999999997E-2</v>
      </c>
      <c r="D337" s="8" t="s">
        <v>2460</v>
      </c>
    </row>
    <row r="338" spans="1:4">
      <c r="A338" t="s">
        <v>2676</v>
      </c>
      <c r="B338" t="s">
        <v>2677</v>
      </c>
      <c r="C338" s="7">
        <v>2.4172999999999999E-24</v>
      </c>
      <c r="D338" s="8" t="s">
        <v>1874</v>
      </c>
    </row>
    <row r="339" spans="1:4">
      <c r="A339" t="s">
        <v>2678</v>
      </c>
      <c r="B339" t="s">
        <v>2679</v>
      </c>
      <c r="C339" s="7">
        <v>3.9742E-2</v>
      </c>
      <c r="D339" s="8" t="s">
        <v>1691</v>
      </c>
    </row>
    <row r="340" spans="1:4">
      <c r="A340" t="s">
        <v>2680</v>
      </c>
      <c r="B340" t="s">
        <v>2681</v>
      </c>
      <c r="C340" s="7">
        <v>1.7857000000000001E-3</v>
      </c>
      <c r="D340" s="8" t="s">
        <v>21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62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2.140625" customWidth="1"/>
    <col min="2" max="2" width="17.42578125" customWidth="1"/>
    <col min="7" max="7" width="53.85546875" customWidth="1"/>
    <col min="9" max="9" width="24.7109375" customWidth="1"/>
    <col min="10" max="10" width="26" customWidth="1"/>
    <col min="11" max="11" width="30.570312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4464</v>
      </c>
      <c r="B5" s="2" t="s">
        <v>4465</v>
      </c>
      <c r="C5" s="2">
        <v>591</v>
      </c>
      <c r="D5" s="2">
        <v>720</v>
      </c>
      <c r="E5" s="2">
        <v>245</v>
      </c>
      <c r="F5" s="2">
        <v>1274</v>
      </c>
      <c r="G5" s="2" t="s">
        <v>4466</v>
      </c>
      <c r="H5" s="11">
        <v>1.2533000000000001E-2</v>
      </c>
      <c r="I5" s="12" t="s">
        <v>1461</v>
      </c>
      <c r="J5" s="2" t="s">
        <v>4467</v>
      </c>
      <c r="K5" s="2" t="s">
        <v>5063</v>
      </c>
    </row>
    <row r="6" spans="1:11">
      <c r="A6" s="2" t="s">
        <v>4499</v>
      </c>
      <c r="B6" s="2" t="s">
        <v>4500</v>
      </c>
      <c r="C6" s="2">
        <v>405</v>
      </c>
      <c r="D6" s="2">
        <v>531</v>
      </c>
      <c r="E6" s="2">
        <v>65</v>
      </c>
      <c r="F6" s="2">
        <v>1643</v>
      </c>
      <c r="G6" s="2" t="s">
        <v>4501</v>
      </c>
      <c r="H6" s="11">
        <v>7.3217E-8</v>
      </c>
      <c r="I6" s="12" t="s">
        <v>4502</v>
      </c>
      <c r="J6" s="2" t="s">
        <v>4503</v>
      </c>
      <c r="K6" s="2" t="s">
        <v>5015</v>
      </c>
    </row>
    <row r="7" spans="1:11">
      <c r="A7" s="2" t="s">
        <v>4555</v>
      </c>
      <c r="B7" s="2" t="s">
        <v>4556</v>
      </c>
      <c r="C7" s="2">
        <v>951</v>
      </c>
      <c r="D7" s="2">
        <v>1245</v>
      </c>
      <c r="E7" s="2">
        <v>401</v>
      </c>
      <c r="F7" s="2">
        <v>2126</v>
      </c>
      <c r="G7" s="2" t="s">
        <v>4557</v>
      </c>
      <c r="H7" s="11">
        <v>5.7775999999999999E-3</v>
      </c>
      <c r="I7" s="12" t="s">
        <v>4558</v>
      </c>
      <c r="J7" s="2" t="s">
        <v>4559</v>
      </c>
      <c r="K7" s="2" t="s">
        <v>31</v>
      </c>
    </row>
    <row r="8" spans="1:11">
      <c r="A8" s="2" t="s">
        <v>4578</v>
      </c>
      <c r="B8" s="2" t="s">
        <v>4579</v>
      </c>
      <c r="C8" s="2">
        <v>10461</v>
      </c>
      <c r="D8" s="2">
        <v>10689</v>
      </c>
      <c r="E8" s="2">
        <v>128</v>
      </c>
      <c r="F8" s="2">
        <v>13817</v>
      </c>
      <c r="G8" s="2" t="s">
        <v>4580</v>
      </c>
      <c r="H8" s="11">
        <v>3.0826E-3</v>
      </c>
      <c r="I8" s="12" t="s">
        <v>2773</v>
      </c>
      <c r="J8" s="2" t="s">
        <v>4581</v>
      </c>
      <c r="K8" s="2" t="s">
        <v>5089</v>
      </c>
    </row>
    <row r="9" spans="1:11">
      <c r="A9" s="2" t="s">
        <v>4586</v>
      </c>
      <c r="B9" s="2" t="s">
        <v>4587</v>
      </c>
      <c r="C9" s="2">
        <v>1829</v>
      </c>
      <c r="D9" s="2">
        <v>1964</v>
      </c>
      <c r="E9" s="2">
        <v>168</v>
      </c>
      <c r="F9" s="2">
        <v>1362</v>
      </c>
      <c r="G9" s="2" t="s">
        <v>4588</v>
      </c>
      <c r="H9" s="11">
        <v>6.097E-3</v>
      </c>
      <c r="I9" s="12" t="s">
        <v>3510</v>
      </c>
      <c r="J9" s="2" t="s">
        <v>4589</v>
      </c>
      <c r="K9" s="2" t="s">
        <v>5045</v>
      </c>
    </row>
    <row r="10" spans="1:11">
      <c r="A10" s="2" t="s">
        <v>4615</v>
      </c>
      <c r="B10" s="2" t="s">
        <v>4616</v>
      </c>
      <c r="C10" s="2">
        <v>0</v>
      </c>
      <c r="D10" s="2">
        <v>183</v>
      </c>
      <c r="E10" s="2">
        <v>345</v>
      </c>
      <c r="F10" s="2">
        <v>1986</v>
      </c>
      <c r="G10" s="2" t="s">
        <v>4617</v>
      </c>
      <c r="H10" s="11">
        <v>3.4035000000000003E-2</v>
      </c>
      <c r="I10" s="12" t="s">
        <v>1808</v>
      </c>
      <c r="J10" s="2" t="s">
        <v>4618</v>
      </c>
      <c r="K10" s="2" t="s">
        <v>31</v>
      </c>
    </row>
    <row r="11" spans="1:11">
      <c r="A11" s="2" t="s">
        <v>3260</v>
      </c>
      <c r="B11" s="2" t="s">
        <v>3261</v>
      </c>
      <c r="C11" s="2">
        <v>2171</v>
      </c>
      <c r="D11" s="2">
        <v>2459</v>
      </c>
      <c r="E11" s="2">
        <v>28</v>
      </c>
      <c r="F11" s="2">
        <v>3415</v>
      </c>
      <c r="G11" s="2" t="s">
        <v>4660</v>
      </c>
      <c r="H11" s="11">
        <v>2.0996E-5</v>
      </c>
      <c r="I11" s="12" t="s">
        <v>1382</v>
      </c>
      <c r="J11" s="2" t="s">
        <v>4661</v>
      </c>
      <c r="K11" s="2" t="s">
        <v>5039</v>
      </c>
    </row>
    <row r="12" spans="1:11">
      <c r="A12" s="2" t="s">
        <v>4709</v>
      </c>
      <c r="B12" s="2" t="s">
        <v>4710</v>
      </c>
      <c r="C12" s="2">
        <v>3927</v>
      </c>
      <c r="D12" s="2">
        <v>4101</v>
      </c>
      <c r="E12" s="2">
        <v>257</v>
      </c>
      <c r="F12" s="2">
        <v>3788</v>
      </c>
      <c r="G12" s="2" t="s">
        <v>4711</v>
      </c>
      <c r="H12" s="11">
        <v>3.4558999999999999E-2</v>
      </c>
      <c r="I12" s="12" t="s">
        <v>4712</v>
      </c>
      <c r="J12" s="2" t="s">
        <v>4713</v>
      </c>
      <c r="K12" s="2" t="s">
        <v>5011</v>
      </c>
    </row>
    <row r="13" spans="1:11">
      <c r="A13" s="2" t="s">
        <v>4744</v>
      </c>
      <c r="B13" s="2" t="s">
        <v>4745</v>
      </c>
      <c r="C13" s="2">
        <v>1762</v>
      </c>
      <c r="D13" s="2">
        <v>1900</v>
      </c>
      <c r="E13" s="2">
        <v>146</v>
      </c>
      <c r="F13" s="2">
        <v>2090</v>
      </c>
      <c r="G13" s="2" t="s">
        <v>4746</v>
      </c>
      <c r="H13" s="11">
        <v>5.8066999999999997E-3</v>
      </c>
      <c r="I13" s="12" t="s">
        <v>2791</v>
      </c>
      <c r="J13" s="2" t="s">
        <v>4747</v>
      </c>
      <c r="K13" s="2" t="s">
        <v>5010</v>
      </c>
    </row>
    <row r="14" spans="1:11">
      <c r="A14" s="2" t="s">
        <v>4779</v>
      </c>
      <c r="B14" s="2" t="s">
        <v>4780</v>
      </c>
      <c r="C14" s="2">
        <v>2174</v>
      </c>
      <c r="D14" s="2">
        <v>2360</v>
      </c>
      <c r="E14" s="2">
        <v>352</v>
      </c>
      <c r="F14" s="2">
        <v>6856</v>
      </c>
      <c r="G14" s="2" t="s">
        <v>4781</v>
      </c>
      <c r="H14" s="11">
        <v>2.4336E-2</v>
      </c>
      <c r="I14" s="12" t="s">
        <v>4111</v>
      </c>
      <c r="J14" s="2" t="s">
        <v>4782</v>
      </c>
      <c r="K14" s="2" t="s">
        <v>31</v>
      </c>
    </row>
    <row r="15" spans="1:11">
      <c r="A15" s="2" t="s">
        <v>4796</v>
      </c>
      <c r="B15" s="2" t="s">
        <v>4797</v>
      </c>
      <c r="C15" s="2">
        <v>2955</v>
      </c>
      <c r="D15" s="2">
        <v>3135</v>
      </c>
      <c r="E15" s="2">
        <v>442</v>
      </c>
      <c r="F15" s="2">
        <v>1600</v>
      </c>
      <c r="G15" s="2" t="s">
        <v>4798</v>
      </c>
      <c r="H15" s="11">
        <v>6.0296000000000004E-3</v>
      </c>
      <c r="I15" s="12" t="s">
        <v>4799</v>
      </c>
      <c r="J15" s="2" t="s">
        <v>4800</v>
      </c>
      <c r="K15" s="2" t="s">
        <v>5046</v>
      </c>
    </row>
    <row r="16" spans="1:11">
      <c r="A16" s="2" t="s">
        <v>4814</v>
      </c>
      <c r="B16" s="2" t="s">
        <v>4815</v>
      </c>
      <c r="C16" s="2">
        <v>217</v>
      </c>
      <c r="D16" s="2">
        <v>457</v>
      </c>
      <c r="E16" s="2">
        <v>114</v>
      </c>
      <c r="F16" s="2">
        <v>5247</v>
      </c>
      <c r="G16" s="2" t="s">
        <v>4816</v>
      </c>
      <c r="H16" s="11">
        <v>3.0175E-2</v>
      </c>
      <c r="I16" s="12" t="s">
        <v>4817</v>
      </c>
      <c r="J16" s="2" t="s">
        <v>4818</v>
      </c>
      <c r="K16" s="2" t="s">
        <v>31</v>
      </c>
    </row>
    <row r="17" spans="1:11">
      <c r="A17" s="2" t="s">
        <v>3535</v>
      </c>
      <c r="B17" s="2" t="s">
        <v>3536</v>
      </c>
      <c r="C17" s="2">
        <v>4738</v>
      </c>
      <c r="D17" s="2">
        <v>4948</v>
      </c>
      <c r="E17" s="2">
        <v>2782</v>
      </c>
      <c r="F17" s="2">
        <v>4594</v>
      </c>
      <c r="G17" s="2" t="s">
        <v>4848</v>
      </c>
      <c r="H17" s="11">
        <v>5.6239999999999997E-3</v>
      </c>
      <c r="I17" s="12">
        <v>20</v>
      </c>
      <c r="J17" s="2" t="s">
        <v>4849</v>
      </c>
      <c r="K17" s="2" t="s">
        <v>5080</v>
      </c>
    </row>
    <row r="18" spans="1:11">
      <c r="A18" s="2" t="s">
        <v>4949</v>
      </c>
      <c r="B18" s="2" t="s">
        <v>4950</v>
      </c>
      <c r="C18" s="2">
        <v>2427</v>
      </c>
      <c r="D18" s="2">
        <v>2583</v>
      </c>
      <c r="E18" s="2">
        <v>119</v>
      </c>
      <c r="F18" s="2">
        <v>1796</v>
      </c>
      <c r="G18" s="2" t="s">
        <v>4951</v>
      </c>
      <c r="H18" s="11">
        <v>3.7837999999999999E-3</v>
      </c>
      <c r="I18" s="12" t="s">
        <v>4952</v>
      </c>
      <c r="J18" s="2" t="s">
        <v>4953</v>
      </c>
      <c r="K18" s="2" t="s">
        <v>5033</v>
      </c>
    </row>
    <row r="19" spans="1:11">
      <c r="A19" s="2" t="s">
        <v>4962</v>
      </c>
      <c r="B19" s="2" t="s">
        <v>4963</v>
      </c>
      <c r="C19" s="2">
        <v>1303</v>
      </c>
      <c r="D19" s="2">
        <v>1450</v>
      </c>
      <c r="E19" s="2">
        <v>321</v>
      </c>
      <c r="F19" s="2">
        <v>915</v>
      </c>
      <c r="G19" s="2" t="s">
        <v>4964</v>
      </c>
      <c r="H19" s="11">
        <v>3.2294999999999997E-2</v>
      </c>
      <c r="I19" s="12" t="s">
        <v>4965</v>
      </c>
      <c r="J19" s="2" t="s">
        <v>4966</v>
      </c>
      <c r="K19" s="2" t="s">
        <v>4979</v>
      </c>
    </row>
    <row r="20" spans="1:11">
      <c r="A20" s="2" t="s">
        <v>4971</v>
      </c>
      <c r="B20" s="2" t="s">
        <v>4972</v>
      </c>
      <c r="C20" s="2">
        <v>1356</v>
      </c>
      <c r="D20" s="2">
        <v>1491</v>
      </c>
      <c r="E20" s="2">
        <v>306</v>
      </c>
      <c r="F20" s="2">
        <v>684</v>
      </c>
      <c r="G20" s="2" t="s">
        <v>4973</v>
      </c>
      <c r="H20" s="11">
        <v>5.7977000000000002E-3</v>
      </c>
      <c r="I20" s="12" t="s">
        <v>4974</v>
      </c>
      <c r="J20" s="2" t="s">
        <v>4975</v>
      </c>
      <c r="K20" s="2" t="s">
        <v>4992</v>
      </c>
    </row>
    <row r="21" spans="1:11">
      <c r="A21" s="2" t="s">
        <v>4345</v>
      </c>
      <c r="B21" s="2" t="s">
        <v>4346</v>
      </c>
      <c r="C21" s="2">
        <v>3452</v>
      </c>
      <c r="D21" s="2">
        <v>3656</v>
      </c>
      <c r="E21" s="2">
        <v>245</v>
      </c>
      <c r="F21" s="2">
        <v>1139</v>
      </c>
      <c r="G21" s="2" t="s">
        <v>4347</v>
      </c>
      <c r="H21" s="11">
        <v>5.8865999999999996E-3</v>
      </c>
      <c r="I21" s="12" t="s">
        <v>2737</v>
      </c>
      <c r="J21" s="2" t="s">
        <v>4348</v>
      </c>
      <c r="K21" s="2" t="s">
        <v>5044</v>
      </c>
    </row>
    <row r="22" spans="1:11">
      <c r="A22" s="2" t="s">
        <v>4349</v>
      </c>
      <c r="B22" s="2" t="s">
        <v>4350</v>
      </c>
      <c r="C22" s="2">
        <v>251</v>
      </c>
      <c r="D22" s="2">
        <v>407</v>
      </c>
      <c r="E22" s="2">
        <v>124</v>
      </c>
      <c r="F22" s="2">
        <v>580</v>
      </c>
      <c r="G22" s="2" t="s">
        <v>4351</v>
      </c>
      <c r="H22" s="11">
        <v>1.0276E-7</v>
      </c>
      <c r="I22" s="12" t="s">
        <v>4352</v>
      </c>
      <c r="J22" s="2" t="s">
        <v>4353</v>
      </c>
      <c r="K22" s="2" t="s">
        <v>5030</v>
      </c>
    </row>
    <row r="23" spans="1:11">
      <c r="A23" s="2" t="s">
        <v>4354</v>
      </c>
      <c r="B23" s="2" t="s">
        <v>4355</v>
      </c>
      <c r="C23" s="2">
        <v>459</v>
      </c>
      <c r="D23" s="2">
        <v>756</v>
      </c>
      <c r="E23" s="2">
        <v>63</v>
      </c>
      <c r="F23" s="2">
        <v>381</v>
      </c>
      <c r="G23" s="2" t="s">
        <v>4356</v>
      </c>
      <c r="H23" s="11">
        <v>3.2952000000000002E-2</v>
      </c>
      <c r="I23" s="12" t="s">
        <v>1442</v>
      </c>
      <c r="J23" s="2" t="s">
        <v>4357</v>
      </c>
      <c r="K23" s="2" t="s">
        <v>5036</v>
      </c>
    </row>
    <row r="24" spans="1:11">
      <c r="A24" s="2" t="s">
        <v>4358</v>
      </c>
      <c r="B24" s="2" t="s">
        <v>4359</v>
      </c>
      <c r="C24" s="2">
        <v>1491</v>
      </c>
      <c r="D24" s="2">
        <v>1641</v>
      </c>
      <c r="E24" s="2">
        <v>112</v>
      </c>
      <c r="F24" s="2">
        <v>1117</v>
      </c>
      <c r="G24" s="2" t="s">
        <v>4360</v>
      </c>
      <c r="H24" s="11">
        <v>3.2518999999999999E-2</v>
      </c>
      <c r="I24" s="12">
        <v>18</v>
      </c>
      <c r="J24" s="2" t="s">
        <v>4361</v>
      </c>
      <c r="K24" s="2" t="s">
        <v>4988</v>
      </c>
    </row>
    <row r="25" spans="1:11">
      <c r="A25" s="2" t="s">
        <v>2686</v>
      </c>
      <c r="B25" s="2" t="s">
        <v>2687</v>
      </c>
      <c r="C25" s="2">
        <v>2885</v>
      </c>
      <c r="D25" s="2">
        <v>3134</v>
      </c>
      <c r="E25" s="2">
        <v>163</v>
      </c>
      <c r="F25" s="2">
        <v>3928</v>
      </c>
      <c r="G25" s="2" t="s">
        <v>4362</v>
      </c>
      <c r="H25" s="11">
        <v>6.3467999999999997E-3</v>
      </c>
      <c r="I25" s="12" t="s">
        <v>1571</v>
      </c>
      <c r="J25" s="2" t="s">
        <v>4363</v>
      </c>
      <c r="K25" s="2" t="s">
        <v>5040</v>
      </c>
    </row>
    <row r="26" spans="1:11">
      <c r="A26" s="2" t="s">
        <v>4364</v>
      </c>
      <c r="B26" s="2" t="s">
        <v>4365</v>
      </c>
      <c r="C26" s="2">
        <v>2633</v>
      </c>
      <c r="D26" s="2">
        <v>2774</v>
      </c>
      <c r="E26" s="2">
        <v>193</v>
      </c>
      <c r="F26" s="2">
        <v>1696</v>
      </c>
      <c r="G26" s="2" t="s">
        <v>4366</v>
      </c>
      <c r="H26" s="11">
        <v>3.4285999999999997E-2</v>
      </c>
      <c r="I26" s="12" t="s">
        <v>1246</v>
      </c>
      <c r="J26" s="2" t="s">
        <v>4367</v>
      </c>
      <c r="K26" s="2" t="s">
        <v>5064</v>
      </c>
    </row>
    <row r="27" spans="1:11">
      <c r="A27" s="2" t="s">
        <v>2704</v>
      </c>
      <c r="B27" s="2" t="s">
        <v>2705</v>
      </c>
      <c r="C27" s="2">
        <v>1384</v>
      </c>
      <c r="D27" s="2">
        <v>1690</v>
      </c>
      <c r="E27" s="2">
        <v>264</v>
      </c>
      <c r="F27" s="2">
        <v>1461</v>
      </c>
      <c r="G27" s="2" t="s">
        <v>2706</v>
      </c>
      <c r="H27" s="11">
        <v>2.0143000000000001E-2</v>
      </c>
      <c r="I27" s="12" t="s">
        <v>1536</v>
      </c>
      <c r="J27" s="2" t="s">
        <v>2707</v>
      </c>
      <c r="K27" s="2" t="s">
        <v>3997</v>
      </c>
    </row>
    <row r="28" spans="1:11">
      <c r="A28" s="2" t="s">
        <v>4368</v>
      </c>
      <c r="B28" s="2" t="s">
        <v>4369</v>
      </c>
      <c r="C28" s="2">
        <v>1987</v>
      </c>
      <c r="D28" s="2">
        <v>2221</v>
      </c>
      <c r="E28" s="2">
        <v>537</v>
      </c>
      <c r="F28" s="2">
        <v>2349</v>
      </c>
      <c r="G28" s="2" t="s">
        <v>4370</v>
      </c>
      <c r="H28" s="11">
        <v>1.4968E-7</v>
      </c>
      <c r="I28" s="12" t="s">
        <v>1563</v>
      </c>
      <c r="J28" s="2" t="s">
        <v>4371</v>
      </c>
      <c r="K28" s="2" t="s">
        <v>5054</v>
      </c>
    </row>
    <row r="29" spans="1:11">
      <c r="A29" s="2" t="s">
        <v>2734</v>
      </c>
      <c r="B29" s="2" t="s">
        <v>2735</v>
      </c>
      <c r="C29" s="2">
        <v>588</v>
      </c>
      <c r="D29" s="2">
        <v>741</v>
      </c>
      <c r="E29" s="2">
        <v>332</v>
      </c>
      <c r="F29" s="2">
        <v>2696</v>
      </c>
      <c r="G29" s="2" t="s">
        <v>4372</v>
      </c>
      <c r="H29" s="11">
        <v>3.4644000000000001E-2</v>
      </c>
      <c r="I29" s="12" t="s">
        <v>3179</v>
      </c>
      <c r="J29" s="2" t="s">
        <v>4373</v>
      </c>
      <c r="K29" s="2" t="s">
        <v>5069</v>
      </c>
    </row>
    <row r="30" spans="1:11">
      <c r="A30" s="2" t="s">
        <v>4374</v>
      </c>
      <c r="B30" s="2" t="s">
        <v>4375</v>
      </c>
      <c r="C30" s="2">
        <v>774</v>
      </c>
      <c r="D30" s="2">
        <v>1029</v>
      </c>
      <c r="E30" s="2">
        <v>326</v>
      </c>
      <c r="F30" s="2">
        <v>2696</v>
      </c>
      <c r="G30" s="2" t="s">
        <v>4376</v>
      </c>
      <c r="H30" s="11">
        <v>3.1505999999999999E-2</v>
      </c>
      <c r="I30" s="12" t="s">
        <v>1276</v>
      </c>
      <c r="J30" s="2" t="s">
        <v>4377</v>
      </c>
      <c r="K30" s="2" t="s">
        <v>31</v>
      </c>
    </row>
    <row r="31" spans="1:11">
      <c r="A31" s="2" t="s">
        <v>2744</v>
      </c>
      <c r="B31" s="2" t="s">
        <v>2745</v>
      </c>
      <c r="C31" s="2">
        <v>1714</v>
      </c>
      <c r="D31" s="2">
        <v>1981</v>
      </c>
      <c r="E31" s="2">
        <v>252</v>
      </c>
      <c r="F31" s="2">
        <v>2649</v>
      </c>
      <c r="G31" s="2" t="s">
        <v>4378</v>
      </c>
      <c r="H31" s="11">
        <v>3.3617000000000001E-2</v>
      </c>
      <c r="I31" s="12" t="s">
        <v>1342</v>
      </c>
      <c r="J31" s="2" t="s">
        <v>4379</v>
      </c>
      <c r="K31" s="2" t="s">
        <v>4982</v>
      </c>
    </row>
    <row r="32" spans="1:11">
      <c r="A32" s="2" t="s">
        <v>4380</v>
      </c>
      <c r="B32" s="2" t="s">
        <v>4381</v>
      </c>
      <c r="C32" s="2">
        <v>317</v>
      </c>
      <c r="D32" s="2">
        <v>440</v>
      </c>
      <c r="E32" s="2">
        <v>46</v>
      </c>
      <c r="F32" s="2">
        <v>1528</v>
      </c>
      <c r="G32" s="13" t="s">
        <v>4382</v>
      </c>
      <c r="H32" s="11">
        <v>2.0843E-2</v>
      </c>
      <c r="I32" s="12">
        <v>100</v>
      </c>
      <c r="J32" s="2" t="s">
        <v>4382</v>
      </c>
      <c r="K32" s="2" t="s">
        <v>5088</v>
      </c>
    </row>
    <row r="33" spans="1:11">
      <c r="A33" s="2" t="s">
        <v>4383</v>
      </c>
      <c r="B33" s="2" t="s">
        <v>4384</v>
      </c>
      <c r="C33" s="2">
        <v>251</v>
      </c>
      <c r="D33" s="2">
        <v>386</v>
      </c>
      <c r="E33" s="2">
        <v>79</v>
      </c>
      <c r="F33" s="2">
        <v>2314</v>
      </c>
      <c r="G33" s="2" t="s">
        <v>4385</v>
      </c>
      <c r="H33" s="11">
        <v>6.2811000000000004E-3</v>
      </c>
      <c r="I33" s="12" t="s">
        <v>1376</v>
      </c>
      <c r="J33" s="2" t="s">
        <v>4386</v>
      </c>
      <c r="K33" s="2" t="s">
        <v>5005</v>
      </c>
    </row>
    <row r="34" spans="1:11">
      <c r="A34" s="2" t="s">
        <v>4387</v>
      </c>
      <c r="B34" s="2" t="s">
        <v>4388</v>
      </c>
      <c r="C34" s="2">
        <v>1303</v>
      </c>
      <c r="D34" s="2">
        <v>1435</v>
      </c>
      <c r="E34" s="2">
        <v>188</v>
      </c>
      <c r="F34" s="2">
        <v>884</v>
      </c>
      <c r="G34" s="2" t="s">
        <v>4389</v>
      </c>
      <c r="H34" s="11">
        <v>3.4655999999999999E-2</v>
      </c>
      <c r="I34" s="12" t="s">
        <v>4390</v>
      </c>
      <c r="J34" s="2" t="s">
        <v>4391</v>
      </c>
      <c r="K34" s="2" t="s">
        <v>4996</v>
      </c>
    </row>
    <row r="35" spans="1:11">
      <c r="A35" s="2" t="s">
        <v>4392</v>
      </c>
      <c r="B35" s="2" t="s">
        <v>4393</v>
      </c>
      <c r="C35" s="2">
        <v>7766</v>
      </c>
      <c r="D35" s="2">
        <v>7922</v>
      </c>
      <c r="E35" s="2">
        <v>93</v>
      </c>
      <c r="F35" s="2">
        <v>7059</v>
      </c>
      <c r="G35" s="2" t="s">
        <v>4394</v>
      </c>
      <c r="H35" s="11">
        <v>8.574E-3</v>
      </c>
      <c r="I35" s="12" t="s">
        <v>4395</v>
      </c>
      <c r="J35" s="2" t="s">
        <v>4396</v>
      </c>
      <c r="K35" s="2" t="s">
        <v>5076</v>
      </c>
    </row>
    <row r="36" spans="1:11">
      <c r="A36" s="2" t="s">
        <v>4397</v>
      </c>
      <c r="B36" s="2" t="s">
        <v>4398</v>
      </c>
      <c r="C36" s="2">
        <v>3014</v>
      </c>
      <c r="D36" s="2">
        <v>3161</v>
      </c>
      <c r="E36" s="2">
        <v>416</v>
      </c>
      <c r="F36" s="2">
        <v>1814</v>
      </c>
      <c r="G36" s="2" t="s">
        <v>4399</v>
      </c>
      <c r="H36" s="11">
        <v>1.9143E-2</v>
      </c>
      <c r="I36" s="12" t="s">
        <v>4400</v>
      </c>
      <c r="J36" s="2" t="s">
        <v>4401</v>
      </c>
      <c r="K36" s="2" t="s">
        <v>4999</v>
      </c>
    </row>
    <row r="37" spans="1:11">
      <c r="A37" s="2" t="s">
        <v>4402</v>
      </c>
      <c r="B37" s="2" t="s">
        <v>4403</v>
      </c>
      <c r="C37" s="2">
        <v>773</v>
      </c>
      <c r="D37" s="2">
        <v>914</v>
      </c>
      <c r="E37" s="2">
        <v>97</v>
      </c>
      <c r="F37" s="2">
        <v>1285</v>
      </c>
      <c r="G37" s="2" t="s">
        <v>4404</v>
      </c>
      <c r="H37" s="11">
        <v>3.0898999999999999E-2</v>
      </c>
      <c r="I37" s="12" t="s">
        <v>1246</v>
      </c>
      <c r="J37" s="2" t="s">
        <v>4405</v>
      </c>
      <c r="K37" s="2" t="s">
        <v>4977</v>
      </c>
    </row>
    <row r="38" spans="1:11">
      <c r="A38" s="2" t="s">
        <v>4406</v>
      </c>
      <c r="B38" s="2" t="s">
        <v>4407</v>
      </c>
      <c r="C38" s="2">
        <v>1683</v>
      </c>
      <c r="D38" s="2">
        <v>1836</v>
      </c>
      <c r="E38" s="2">
        <v>158</v>
      </c>
      <c r="F38" s="2">
        <v>2933</v>
      </c>
      <c r="G38" s="2" t="s">
        <v>4408</v>
      </c>
      <c r="H38" s="11">
        <v>3.4146999999999997E-2</v>
      </c>
      <c r="I38" s="12" t="s">
        <v>1578</v>
      </c>
      <c r="J38" s="2" t="s">
        <v>4409</v>
      </c>
      <c r="K38" s="2" t="s">
        <v>5084</v>
      </c>
    </row>
    <row r="39" spans="1:11">
      <c r="A39" s="2" t="s">
        <v>4410</v>
      </c>
      <c r="B39" s="2" t="s">
        <v>4411</v>
      </c>
      <c r="C39" s="2">
        <v>3455</v>
      </c>
      <c r="D39" s="2">
        <v>3599</v>
      </c>
      <c r="E39" s="2">
        <v>111</v>
      </c>
      <c r="F39" s="2">
        <v>708</v>
      </c>
      <c r="G39" s="2" t="s">
        <v>4412</v>
      </c>
      <c r="H39" s="11">
        <v>6.0848E-4</v>
      </c>
      <c r="I39" s="12" t="s">
        <v>4413</v>
      </c>
      <c r="J39" s="2" t="s">
        <v>4414</v>
      </c>
      <c r="K39" s="2" t="s">
        <v>5034</v>
      </c>
    </row>
    <row r="40" spans="1:11">
      <c r="A40" s="2" t="s">
        <v>4415</v>
      </c>
      <c r="B40" s="2" t="s">
        <v>4416</v>
      </c>
      <c r="C40" s="2">
        <v>302</v>
      </c>
      <c r="D40" s="2">
        <v>431</v>
      </c>
      <c r="E40" s="2">
        <v>183</v>
      </c>
      <c r="F40" s="2">
        <v>3096</v>
      </c>
      <c r="G40" s="2" t="s">
        <v>4417</v>
      </c>
      <c r="H40" s="11">
        <v>3.3779000000000003E-2</v>
      </c>
      <c r="I40" s="12" t="s">
        <v>1555</v>
      </c>
      <c r="J40" s="2" t="s">
        <v>4418</v>
      </c>
      <c r="K40" s="2" t="s">
        <v>31</v>
      </c>
    </row>
    <row r="41" spans="1:11">
      <c r="A41" s="2" t="s">
        <v>4419</v>
      </c>
      <c r="B41" s="2" t="s">
        <v>4420</v>
      </c>
      <c r="C41" s="2">
        <v>116</v>
      </c>
      <c r="D41" s="2">
        <v>329</v>
      </c>
      <c r="E41" s="2">
        <v>25</v>
      </c>
      <c r="F41" s="2">
        <v>2272</v>
      </c>
      <c r="G41" s="2" t="s">
        <v>4421</v>
      </c>
      <c r="H41" s="11">
        <v>1.9404999999999999E-2</v>
      </c>
      <c r="I41" s="12" t="s">
        <v>4422</v>
      </c>
      <c r="J41" s="2" t="s">
        <v>4423</v>
      </c>
      <c r="K41" s="2" t="s">
        <v>5038</v>
      </c>
    </row>
    <row r="42" spans="1:11">
      <c r="A42" s="2" t="s">
        <v>4424</v>
      </c>
      <c r="B42" s="2" t="s">
        <v>4425</v>
      </c>
      <c r="C42" s="2">
        <v>2116</v>
      </c>
      <c r="D42" s="2">
        <v>2266</v>
      </c>
      <c r="E42" s="2">
        <v>63</v>
      </c>
      <c r="F42" s="2">
        <v>6282</v>
      </c>
      <c r="G42" s="2" t="s">
        <v>4426</v>
      </c>
      <c r="H42" s="11">
        <v>3.4283000000000001E-2</v>
      </c>
      <c r="I42" s="12">
        <v>36</v>
      </c>
      <c r="J42" s="2" t="s">
        <v>4427</v>
      </c>
      <c r="K42" s="2" t="s">
        <v>31</v>
      </c>
    </row>
    <row r="43" spans="1:11">
      <c r="A43" s="2" t="s">
        <v>4428</v>
      </c>
      <c r="B43" s="2" t="s">
        <v>4429</v>
      </c>
      <c r="C43" s="2">
        <v>6530</v>
      </c>
      <c r="D43" s="2">
        <v>6710</v>
      </c>
      <c r="E43" s="2">
        <v>34</v>
      </c>
      <c r="F43" s="2">
        <v>6361</v>
      </c>
      <c r="G43" s="2" t="s">
        <v>4430</v>
      </c>
      <c r="H43" s="11">
        <v>2.7812E-2</v>
      </c>
      <c r="I43" s="12" t="s">
        <v>1583</v>
      </c>
      <c r="J43" s="2" t="s">
        <v>4431</v>
      </c>
      <c r="K43" s="2" t="s">
        <v>5050</v>
      </c>
    </row>
    <row r="44" spans="1:11">
      <c r="A44" s="2" t="s">
        <v>4432</v>
      </c>
      <c r="B44" s="2" t="s">
        <v>4433</v>
      </c>
      <c r="C44" s="2">
        <v>781</v>
      </c>
      <c r="D44" s="2">
        <v>964</v>
      </c>
      <c r="E44" s="2">
        <v>1395</v>
      </c>
      <c r="F44" s="2">
        <v>1686</v>
      </c>
      <c r="G44" s="2" t="s">
        <v>4434</v>
      </c>
      <c r="H44" s="11">
        <v>7.4708000000000001E-4</v>
      </c>
      <c r="I44" s="12" t="s">
        <v>4435</v>
      </c>
      <c r="J44" s="2" t="s">
        <v>4436</v>
      </c>
      <c r="K44" s="2" t="s">
        <v>31</v>
      </c>
    </row>
    <row r="45" spans="1:11">
      <c r="A45" s="2" t="s">
        <v>4437</v>
      </c>
      <c r="B45" s="2" t="s">
        <v>4438</v>
      </c>
      <c r="C45" s="2">
        <v>1400</v>
      </c>
      <c r="D45" s="2">
        <v>1532</v>
      </c>
      <c r="E45" s="2">
        <v>282</v>
      </c>
      <c r="F45" s="2">
        <v>966</v>
      </c>
      <c r="G45" s="2" t="s">
        <v>4439</v>
      </c>
      <c r="H45" s="11">
        <v>2.3283000000000002E-2</v>
      </c>
      <c r="I45" s="12" t="s">
        <v>4440</v>
      </c>
      <c r="J45" s="2" t="s">
        <v>4441</v>
      </c>
      <c r="K45" s="2" t="s">
        <v>5061</v>
      </c>
    </row>
    <row r="46" spans="1:11">
      <c r="A46" s="2" t="s">
        <v>4442</v>
      </c>
      <c r="B46" s="2" t="s">
        <v>4443</v>
      </c>
      <c r="C46" s="2">
        <v>3066</v>
      </c>
      <c r="D46" s="2">
        <v>3297</v>
      </c>
      <c r="E46" s="2">
        <v>452</v>
      </c>
      <c r="F46" s="2">
        <v>4073</v>
      </c>
      <c r="G46" s="2" t="s">
        <v>4444</v>
      </c>
      <c r="H46" s="11">
        <v>3.4692000000000001E-2</v>
      </c>
      <c r="I46" s="12" t="s">
        <v>1328</v>
      </c>
      <c r="J46" s="2" t="s">
        <v>4445</v>
      </c>
      <c r="K46" s="2" t="s">
        <v>5091</v>
      </c>
    </row>
    <row r="47" spans="1:11">
      <c r="A47" s="2" t="s">
        <v>4446</v>
      </c>
      <c r="B47" s="2" t="s">
        <v>4447</v>
      </c>
      <c r="C47" s="2">
        <v>651</v>
      </c>
      <c r="D47" s="2">
        <v>786</v>
      </c>
      <c r="E47" s="2">
        <v>380</v>
      </c>
      <c r="F47" s="2">
        <v>1460</v>
      </c>
      <c r="G47" s="2" t="s">
        <v>4448</v>
      </c>
      <c r="H47" s="11">
        <v>3.3944000000000002E-2</v>
      </c>
      <c r="I47" s="12" t="s">
        <v>4449</v>
      </c>
      <c r="J47" s="2" t="s">
        <v>4450</v>
      </c>
      <c r="K47" s="2" t="s">
        <v>5013</v>
      </c>
    </row>
    <row r="48" spans="1:11">
      <c r="A48" s="2" t="s">
        <v>4451</v>
      </c>
      <c r="B48" s="2" t="s">
        <v>4452</v>
      </c>
      <c r="C48" s="2">
        <v>1794</v>
      </c>
      <c r="D48" s="2">
        <v>2019</v>
      </c>
      <c r="E48" s="2">
        <v>823</v>
      </c>
      <c r="F48" s="2">
        <v>1579</v>
      </c>
      <c r="G48" s="2" t="s">
        <v>4453</v>
      </c>
      <c r="H48" s="11">
        <v>2.8154999999999999E-2</v>
      </c>
      <c r="I48" s="12" t="s">
        <v>1502</v>
      </c>
      <c r="J48" s="2" t="s">
        <v>4454</v>
      </c>
      <c r="K48" s="2" t="s">
        <v>5028</v>
      </c>
    </row>
    <row r="49" spans="1:11">
      <c r="A49" s="2" t="s">
        <v>4455</v>
      </c>
      <c r="B49" s="2" t="s">
        <v>4456</v>
      </c>
      <c r="C49" s="2">
        <v>3621</v>
      </c>
      <c r="D49" s="2">
        <v>3750</v>
      </c>
      <c r="E49" s="2">
        <v>281</v>
      </c>
      <c r="F49" s="2">
        <v>3707</v>
      </c>
      <c r="G49" s="2" t="s">
        <v>4457</v>
      </c>
      <c r="H49" s="11">
        <v>3.1947999999999997E-2</v>
      </c>
      <c r="I49" s="12" t="s">
        <v>4458</v>
      </c>
      <c r="J49" s="2" t="s">
        <v>4459</v>
      </c>
      <c r="K49" s="2" t="s">
        <v>5062</v>
      </c>
    </row>
    <row r="50" spans="1:11">
      <c r="A50" s="2" t="s">
        <v>4460</v>
      </c>
      <c r="B50" s="2" t="s">
        <v>4461</v>
      </c>
      <c r="C50" s="2">
        <v>978</v>
      </c>
      <c r="D50" s="2">
        <v>1215</v>
      </c>
      <c r="E50" s="2">
        <v>86</v>
      </c>
      <c r="F50" s="2">
        <v>2831</v>
      </c>
      <c r="G50" s="2" t="s">
        <v>4462</v>
      </c>
      <c r="H50" s="11">
        <v>3.3918999999999998E-2</v>
      </c>
      <c r="I50" s="12" t="s">
        <v>2907</v>
      </c>
      <c r="J50" s="2" t="s">
        <v>4463</v>
      </c>
      <c r="K50" s="2" t="s">
        <v>31</v>
      </c>
    </row>
    <row r="51" spans="1:11">
      <c r="A51" s="2" t="s">
        <v>4468</v>
      </c>
      <c r="B51" s="2" t="s">
        <v>4469</v>
      </c>
      <c r="C51" s="2">
        <v>3033</v>
      </c>
      <c r="D51" s="2">
        <v>3168</v>
      </c>
      <c r="E51" s="2">
        <v>234</v>
      </c>
      <c r="F51" s="2">
        <v>2019</v>
      </c>
      <c r="G51" s="2" t="s">
        <v>4470</v>
      </c>
      <c r="H51" s="11">
        <v>3.4269000000000001E-2</v>
      </c>
      <c r="I51" s="12" t="s">
        <v>4471</v>
      </c>
      <c r="J51" s="2" t="s">
        <v>4472</v>
      </c>
      <c r="K51" s="2" t="s">
        <v>31</v>
      </c>
    </row>
    <row r="52" spans="1:11">
      <c r="A52" s="2" t="s">
        <v>4473</v>
      </c>
      <c r="B52" s="2" t="s">
        <v>4474</v>
      </c>
      <c r="C52" s="2">
        <v>367</v>
      </c>
      <c r="D52" s="2">
        <v>496</v>
      </c>
      <c r="E52" s="2">
        <v>51</v>
      </c>
      <c r="F52" s="2">
        <v>1449</v>
      </c>
      <c r="G52" s="2" t="s">
        <v>4475</v>
      </c>
      <c r="H52" s="11">
        <v>3.2703999999999997E-2</v>
      </c>
      <c r="I52" s="12" t="s">
        <v>1461</v>
      </c>
      <c r="J52" s="2" t="s">
        <v>4476</v>
      </c>
      <c r="K52" s="2" t="s">
        <v>5087</v>
      </c>
    </row>
    <row r="53" spans="1:11">
      <c r="A53" s="2" t="s">
        <v>2914</v>
      </c>
      <c r="B53" s="2" t="s">
        <v>2915</v>
      </c>
      <c r="C53" s="2">
        <v>8184</v>
      </c>
      <c r="D53" s="2">
        <v>8352</v>
      </c>
      <c r="E53" s="2">
        <v>188</v>
      </c>
      <c r="F53" s="2">
        <v>13952</v>
      </c>
      <c r="G53" s="2" t="s">
        <v>2916</v>
      </c>
      <c r="H53" s="11">
        <v>4.5433000000000001E-3</v>
      </c>
      <c r="I53" s="12" t="s">
        <v>2917</v>
      </c>
      <c r="J53" s="2" t="s">
        <v>2918</v>
      </c>
      <c r="K53" s="2" t="s">
        <v>31</v>
      </c>
    </row>
    <row r="54" spans="1:11">
      <c r="A54" s="2" t="s">
        <v>4477</v>
      </c>
      <c r="B54" s="2" t="s">
        <v>4478</v>
      </c>
      <c r="C54" s="2">
        <v>6116</v>
      </c>
      <c r="D54" s="2">
        <v>6263</v>
      </c>
      <c r="E54" s="2">
        <v>328</v>
      </c>
      <c r="F54" s="2">
        <v>8941</v>
      </c>
      <c r="G54" s="2" t="s">
        <v>4479</v>
      </c>
      <c r="H54" s="11">
        <v>1.9182000000000001E-2</v>
      </c>
      <c r="I54" s="12" t="s">
        <v>4480</v>
      </c>
      <c r="J54" s="2" t="s">
        <v>4481</v>
      </c>
      <c r="K54" s="2" t="s">
        <v>5085</v>
      </c>
    </row>
    <row r="55" spans="1:11">
      <c r="A55" s="2" t="s">
        <v>4482</v>
      </c>
      <c r="B55" s="2" t="s">
        <v>4483</v>
      </c>
      <c r="C55" s="2">
        <v>8409</v>
      </c>
      <c r="D55" s="2">
        <v>8529</v>
      </c>
      <c r="E55" s="2">
        <v>439</v>
      </c>
      <c r="F55" s="2">
        <v>9175</v>
      </c>
      <c r="G55" s="2" t="s">
        <v>4484</v>
      </c>
      <c r="H55" s="11">
        <v>5.4799999999999996E-3</v>
      </c>
      <c r="I55" s="12">
        <v>55</v>
      </c>
      <c r="J55" s="2" t="s">
        <v>4485</v>
      </c>
      <c r="K55" s="2" t="s">
        <v>5092</v>
      </c>
    </row>
    <row r="56" spans="1:11">
      <c r="A56" s="2" t="s">
        <v>4486</v>
      </c>
      <c r="B56" s="2" t="s">
        <v>4487</v>
      </c>
      <c r="C56" s="2">
        <v>3718</v>
      </c>
      <c r="D56" s="2">
        <v>3862</v>
      </c>
      <c r="E56" s="2">
        <v>481</v>
      </c>
      <c r="F56" s="2">
        <v>1954</v>
      </c>
      <c r="G56" s="2" t="s">
        <v>4488</v>
      </c>
      <c r="H56" s="11">
        <v>5.9170999999999998E-3</v>
      </c>
      <c r="I56" s="12" t="s">
        <v>1261</v>
      </c>
      <c r="J56" s="2" t="s">
        <v>4489</v>
      </c>
      <c r="K56" s="2" t="s">
        <v>5008</v>
      </c>
    </row>
    <row r="57" spans="1:11">
      <c r="A57" s="2" t="s">
        <v>4490</v>
      </c>
      <c r="B57" s="2" t="s">
        <v>4491</v>
      </c>
      <c r="C57" s="2">
        <v>1683</v>
      </c>
      <c r="D57" s="2">
        <v>1806</v>
      </c>
      <c r="E57" s="2">
        <v>238</v>
      </c>
      <c r="F57" s="2">
        <v>1600</v>
      </c>
      <c r="G57" s="2" t="s">
        <v>4492</v>
      </c>
      <c r="H57" s="11">
        <v>1.9113999999999999E-2</v>
      </c>
      <c r="I57" s="12">
        <v>61</v>
      </c>
      <c r="J57" s="2" t="s">
        <v>4493</v>
      </c>
      <c r="K57" s="2" t="s">
        <v>5021</v>
      </c>
    </row>
    <row r="58" spans="1:11">
      <c r="A58" s="2" t="s">
        <v>4494</v>
      </c>
      <c r="B58" s="2" t="s">
        <v>4495</v>
      </c>
      <c r="C58" s="2">
        <v>5363</v>
      </c>
      <c r="D58" s="2">
        <v>5588</v>
      </c>
      <c r="E58" s="2">
        <v>73</v>
      </c>
      <c r="F58" s="2">
        <v>7246</v>
      </c>
      <c r="G58" s="2" t="s">
        <v>4496</v>
      </c>
      <c r="H58" s="11">
        <v>2.4541E-2</v>
      </c>
      <c r="I58" s="12" t="s">
        <v>4497</v>
      </c>
      <c r="J58" s="2" t="s">
        <v>4498</v>
      </c>
      <c r="K58" s="2" t="s">
        <v>31</v>
      </c>
    </row>
    <row r="59" spans="1:11">
      <c r="A59" s="2" t="s">
        <v>4504</v>
      </c>
      <c r="B59" s="2" t="s">
        <v>4505</v>
      </c>
      <c r="C59" s="2">
        <v>1879</v>
      </c>
      <c r="D59" s="2">
        <v>2038</v>
      </c>
      <c r="E59" s="2">
        <v>121</v>
      </c>
      <c r="F59" s="2">
        <v>1150</v>
      </c>
      <c r="G59" s="2" t="s">
        <v>4506</v>
      </c>
      <c r="H59" s="11">
        <v>3.0952E-2</v>
      </c>
      <c r="I59" s="12" t="s">
        <v>1240</v>
      </c>
      <c r="J59" s="2" t="s">
        <v>4507</v>
      </c>
      <c r="K59" s="2" t="s">
        <v>5052</v>
      </c>
    </row>
    <row r="60" spans="1:11">
      <c r="A60" s="2" t="s">
        <v>4508</v>
      </c>
      <c r="B60" s="2" t="s">
        <v>4509</v>
      </c>
      <c r="C60" s="2">
        <v>467</v>
      </c>
      <c r="D60" s="2">
        <v>707</v>
      </c>
      <c r="E60" s="2">
        <v>283</v>
      </c>
      <c r="F60" s="2">
        <v>2389</v>
      </c>
      <c r="G60" s="2" t="s">
        <v>4510</v>
      </c>
      <c r="H60" s="11">
        <v>1.3085000000000001E-7</v>
      </c>
      <c r="I60" s="12">
        <v>40</v>
      </c>
      <c r="J60" s="2" t="s">
        <v>4511</v>
      </c>
      <c r="K60" s="2" t="s">
        <v>5053</v>
      </c>
    </row>
    <row r="61" spans="1:11">
      <c r="A61" s="2" t="s">
        <v>4512</v>
      </c>
      <c r="B61" s="2" t="s">
        <v>4513</v>
      </c>
      <c r="C61" s="2">
        <v>2163</v>
      </c>
      <c r="D61" s="2">
        <v>2298</v>
      </c>
      <c r="E61" s="2">
        <v>208</v>
      </c>
      <c r="F61" s="2">
        <v>856</v>
      </c>
      <c r="G61" s="2" t="s">
        <v>4514</v>
      </c>
      <c r="H61" s="11">
        <v>2.8323999999999998E-2</v>
      </c>
      <c r="I61" s="12" t="s">
        <v>4471</v>
      </c>
      <c r="J61" s="2" t="s">
        <v>4515</v>
      </c>
      <c r="K61" s="2" t="s">
        <v>31</v>
      </c>
    </row>
    <row r="62" spans="1:11">
      <c r="A62" s="2" t="s">
        <v>4516</v>
      </c>
      <c r="B62" s="2" t="s">
        <v>4517</v>
      </c>
      <c r="C62" s="2">
        <v>2966</v>
      </c>
      <c r="D62" s="2">
        <v>3389</v>
      </c>
      <c r="E62" s="2">
        <v>479</v>
      </c>
      <c r="F62" s="2">
        <v>2069</v>
      </c>
      <c r="G62" s="2" t="s">
        <v>4518</v>
      </c>
      <c r="H62" s="11">
        <v>7.7232999999999998E-3</v>
      </c>
      <c r="I62" s="12" t="s">
        <v>2392</v>
      </c>
      <c r="J62" s="2" t="s">
        <v>4519</v>
      </c>
      <c r="K62" s="2" t="s">
        <v>31</v>
      </c>
    </row>
    <row r="63" spans="1:11">
      <c r="A63" s="2" t="s">
        <v>4520</v>
      </c>
      <c r="B63" s="2" t="s">
        <v>4521</v>
      </c>
      <c r="C63" s="2">
        <v>940</v>
      </c>
      <c r="D63" s="2">
        <v>1075</v>
      </c>
      <c r="E63" s="2">
        <v>198</v>
      </c>
      <c r="F63" s="2">
        <v>1494</v>
      </c>
      <c r="G63" s="2" t="s">
        <v>4522</v>
      </c>
      <c r="H63" s="11">
        <v>2.8698999999999999E-2</v>
      </c>
      <c r="I63" s="12">
        <v>40</v>
      </c>
      <c r="J63" s="2" t="s">
        <v>4523</v>
      </c>
      <c r="K63" s="2" t="s">
        <v>4976</v>
      </c>
    </row>
    <row r="64" spans="1:11">
      <c r="A64" s="2" t="s">
        <v>4524</v>
      </c>
      <c r="B64" s="2" t="s">
        <v>4525</v>
      </c>
      <c r="C64" s="2">
        <v>714</v>
      </c>
      <c r="D64" s="2">
        <v>873</v>
      </c>
      <c r="E64" s="2">
        <v>100</v>
      </c>
      <c r="F64" s="2">
        <v>721</v>
      </c>
      <c r="G64" s="2" t="s">
        <v>4526</v>
      </c>
      <c r="H64" s="11">
        <v>2.2176000000000001E-2</v>
      </c>
      <c r="I64" s="12" t="s">
        <v>1272</v>
      </c>
      <c r="J64" s="2" t="s">
        <v>4527</v>
      </c>
      <c r="K64" s="2" t="s">
        <v>5072</v>
      </c>
    </row>
    <row r="65" spans="1:11">
      <c r="A65" s="2" t="s">
        <v>4528</v>
      </c>
      <c r="B65" s="2" t="s">
        <v>4529</v>
      </c>
      <c r="C65" s="2">
        <v>243</v>
      </c>
      <c r="D65" s="2">
        <v>402</v>
      </c>
      <c r="E65" s="2">
        <v>176</v>
      </c>
      <c r="F65" s="2">
        <v>1472</v>
      </c>
      <c r="G65" s="2" t="s">
        <v>4530</v>
      </c>
      <c r="H65" s="11">
        <v>3.0093999999999999E-2</v>
      </c>
      <c r="I65" s="12" t="s">
        <v>1321</v>
      </c>
      <c r="J65" s="2" t="s">
        <v>4531</v>
      </c>
      <c r="K65" s="2" t="s">
        <v>31</v>
      </c>
    </row>
    <row r="66" spans="1:11">
      <c r="A66" s="2" t="s">
        <v>4532</v>
      </c>
      <c r="B66" s="2" t="s">
        <v>4533</v>
      </c>
      <c r="C66" s="2">
        <v>490</v>
      </c>
      <c r="D66" s="2">
        <v>667</v>
      </c>
      <c r="E66" s="2">
        <v>402</v>
      </c>
      <c r="F66" s="2">
        <v>13524</v>
      </c>
      <c r="G66" s="2" t="s">
        <v>4534</v>
      </c>
      <c r="H66" s="11">
        <v>6.1421000000000002E-3</v>
      </c>
      <c r="I66" s="12" t="s">
        <v>1555</v>
      </c>
      <c r="J66" s="2" t="s">
        <v>4535</v>
      </c>
      <c r="K66" s="2" t="s">
        <v>5070</v>
      </c>
    </row>
    <row r="67" spans="1:11">
      <c r="A67" s="2" t="s">
        <v>4536</v>
      </c>
      <c r="B67" s="2" t="s">
        <v>4537</v>
      </c>
      <c r="C67" s="2">
        <v>1109</v>
      </c>
      <c r="D67" s="2">
        <v>1319</v>
      </c>
      <c r="E67" s="2">
        <v>103</v>
      </c>
      <c r="F67" s="2">
        <v>1324</v>
      </c>
      <c r="G67" s="2" t="s">
        <v>4538</v>
      </c>
      <c r="H67" s="11">
        <v>1.9671000000000001E-2</v>
      </c>
      <c r="I67" s="12" t="s">
        <v>1342</v>
      </c>
      <c r="J67" s="2" t="s">
        <v>4539</v>
      </c>
      <c r="K67" s="2" t="s">
        <v>4978</v>
      </c>
    </row>
    <row r="68" spans="1:11">
      <c r="A68" s="2" t="s">
        <v>4540</v>
      </c>
      <c r="B68" s="2" t="s">
        <v>4541</v>
      </c>
      <c r="C68" s="2">
        <v>5360</v>
      </c>
      <c r="D68" s="2">
        <v>5480</v>
      </c>
      <c r="E68" s="2">
        <v>4</v>
      </c>
      <c r="F68" s="2">
        <v>2827</v>
      </c>
      <c r="G68" s="2" t="s">
        <v>4542</v>
      </c>
      <c r="H68" s="11">
        <v>3.2614999999999998E-2</v>
      </c>
      <c r="I68" s="12" t="s">
        <v>4543</v>
      </c>
      <c r="J68" s="2" t="s">
        <v>4544</v>
      </c>
      <c r="K68" s="2" t="s">
        <v>5057</v>
      </c>
    </row>
    <row r="69" spans="1:11">
      <c r="A69" s="2" t="s">
        <v>4545</v>
      </c>
      <c r="B69" s="2" t="s">
        <v>4546</v>
      </c>
      <c r="C69" s="2">
        <v>80</v>
      </c>
      <c r="D69" s="2">
        <v>206</v>
      </c>
      <c r="E69" s="2">
        <v>384</v>
      </c>
      <c r="F69" s="2">
        <v>1890</v>
      </c>
      <c r="G69" s="2" t="s">
        <v>4547</v>
      </c>
      <c r="H69" s="11">
        <v>1.9835999999999999E-2</v>
      </c>
      <c r="I69" s="12" t="s">
        <v>1400</v>
      </c>
      <c r="J69" s="2" t="s">
        <v>4548</v>
      </c>
      <c r="K69" s="2" t="s">
        <v>31</v>
      </c>
    </row>
    <row r="70" spans="1:11">
      <c r="A70" s="2" t="s">
        <v>1043</v>
      </c>
      <c r="B70" s="2" t="s">
        <v>1414</v>
      </c>
      <c r="C70" s="2">
        <v>983</v>
      </c>
      <c r="D70" s="2">
        <v>1103</v>
      </c>
      <c r="E70" s="2">
        <v>166</v>
      </c>
      <c r="F70" s="2">
        <v>3358</v>
      </c>
      <c r="G70" s="2" t="s">
        <v>4549</v>
      </c>
      <c r="H70" s="11">
        <v>1.2655999999999999E-7</v>
      </c>
      <c r="I70" s="12">
        <v>95</v>
      </c>
      <c r="J70" s="2" t="s">
        <v>4550</v>
      </c>
      <c r="K70" s="2" t="s">
        <v>5075</v>
      </c>
    </row>
    <row r="71" spans="1:11">
      <c r="A71" s="2" t="s">
        <v>4551</v>
      </c>
      <c r="B71" s="2" t="s">
        <v>4552</v>
      </c>
      <c r="C71" s="2">
        <v>4161</v>
      </c>
      <c r="D71" s="2">
        <v>4320</v>
      </c>
      <c r="E71" s="2">
        <v>533</v>
      </c>
      <c r="F71" s="2">
        <v>5213</v>
      </c>
      <c r="G71" s="2" t="s">
        <v>4553</v>
      </c>
      <c r="H71" s="11">
        <v>3.3419999999999998E-2</v>
      </c>
      <c r="I71" s="12" t="s">
        <v>1321</v>
      </c>
      <c r="J71" s="2" t="s">
        <v>4554</v>
      </c>
      <c r="K71" s="2" t="s">
        <v>5031</v>
      </c>
    </row>
    <row r="72" spans="1:11">
      <c r="A72" s="2" t="s">
        <v>4560</v>
      </c>
      <c r="B72" s="2" t="s">
        <v>4561</v>
      </c>
      <c r="C72" s="2">
        <v>1424</v>
      </c>
      <c r="D72" s="2">
        <v>1616</v>
      </c>
      <c r="E72" s="2">
        <v>256</v>
      </c>
      <c r="F72" s="2">
        <v>2068</v>
      </c>
      <c r="G72" s="2" t="s">
        <v>4562</v>
      </c>
      <c r="H72" s="11">
        <v>3.1796999999999999E-2</v>
      </c>
      <c r="I72" s="12" t="s">
        <v>4563</v>
      </c>
      <c r="J72" s="2" t="s">
        <v>4564</v>
      </c>
      <c r="K72" s="2" t="s">
        <v>31</v>
      </c>
    </row>
    <row r="73" spans="1:11">
      <c r="A73" s="2" t="s">
        <v>4565</v>
      </c>
      <c r="B73" s="2" t="s">
        <v>4566</v>
      </c>
      <c r="C73" s="2">
        <v>290</v>
      </c>
      <c r="D73" s="2">
        <v>443</v>
      </c>
      <c r="E73" s="2">
        <v>39</v>
      </c>
      <c r="F73" s="2">
        <v>516</v>
      </c>
      <c r="G73" s="2" t="s">
        <v>4567</v>
      </c>
      <c r="H73" s="11">
        <v>3.1967000000000002E-2</v>
      </c>
      <c r="I73" s="12" t="s">
        <v>4568</v>
      </c>
      <c r="J73" s="2" t="s">
        <v>4569</v>
      </c>
      <c r="K73" s="2" t="s">
        <v>4986</v>
      </c>
    </row>
    <row r="74" spans="1:11">
      <c r="A74" s="2" t="s">
        <v>4570</v>
      </c>
      <c r="B74" s="2" t="s">
        <v>4571</v>
      </c>
      <c r="C74" s="2">
        <v>911</v>
      </c>
      <c r="D74" s="2">
        <v>1139</v>
      </c>
      <c r="E74" s="2">
        <v>94</v>
      </c>
      <c r="F74" s="2">
        <v>9319</v>
      </c>
      <c r="G74" s="2" t="s">
        <v>4572</v>
      </c>
      <c r="H74" s="11">
        <v>3.2480000000000002E-2</v>
      </c>
      <c r="I74" s="12" t="s">
        <v>1346</v>
      </c>
      <c r="J74" s="2" t="s">
        <v>4573</v>
      </c>
      <c r="K74" s="2" t="s">
        <v>5017</v>
      </c>
    </row>
    <row r="75" spans="1:11">
      <c r="A75" s="2" t="s">
        <v>4574</v>
      </c>
      <c r="B75" s="2" t="s">
        <v>4575</v>
      </c>
      <c r="C75" s="2">
        <v>167</v>
      </c>
      <c r="D75" s="2">
        <v>377</v>
      </c>
      <c r="E75" s="2">
        <v>145</v>
      </c>
      <c r="F75" s="2">
        <v>2059</v>
      </c>
      <c r="G75" s="2" t="s">
        <v>4576</v>
      </c>
      <c r="H75" s="11">
        <v>2.3368E-2</v>
      </c>
      <c r="I75" s="12" t="s">
        <v>1400</v>
      </c>
      <c r="J75" s="2" t="s">
        <v>4577</v>
      </c>
      <c r="K75" s="2" t="s">
        <v>5065</v>
      </c>
    </row>
    <row r="76" spans="1:11">
      <c r="A76" s="2" t="s">
        <v>4582</v>
      </c>
      <c r="B76" s="2" t="s">
        <v>4583</v>
      </c>
      <c r="C76" s="2">
        <v>129</v>
      </c>
      <c r="D76" s="2">
        <v>261</v>
      </c>
      <c r="E76" s="2">
        <v>230</v>
      </c>
      <c r="F76" s="2">
        <v>446</v>
      </c>
      <c r="G76" s="2" t="s">
        <v>4584</v>
      </c>
      <c r="H76" s="11">
        <v>2.9021000000000002E-2</v>
      </c>
      <c r="I76" s="12" t="s">
        <v>1276</v>
      </c>
      <c r="J76" s="2" t="s">
        <v>4585</v>
      </c>
      <c r="K76" s="2" t="s">
        <v>5079</v>
      </c>
    </row>
    <row r="77" spans="1:11">
      <c r="A77" s="2" t="s">
        <v>4594</v>
      </c>
      <c r="B77" s="2" t="s">
        <v>4595</v>
      </c>
      <c r="C77" s="2">
        <v>5081</v>
      </c>
      <c r="D77" s="2">
        <v>5246</v>
      </c>
      <c r="E77" s="2">
        <v>608</v>
      </c>
      <c r="F77" s="2">
        <v>4898</v>
      </c>
      <c r="G77" s="2" t="s">
        <v>4596</v>
      </c>
      <c r="H77" s="11">
        <v>1.0436000000000001E-2</v>
      </c>
      <c r="I77" s="12" t="s">
        <v>1442</v>
      </c>
      <c r="J77" s="2" t="s">
        <v>4597</v>
      </c>
      <c r="K77" s="2" t="s">
        <v>5078</v>
      </c>
    </row>
    <row r="78" spans="1:11">
      <c r="A78" s="2" t="s">
        <v>4590</v>
      </c>
      <c r="B78" s="2" t="s">
        <v>4591</v>
      </c>
      <c r="C78" s="2">
        <v>239</v>
      </c>
      <c r="D78" s="2">
        <v>497</v>
      </c>
      <c r="E78" s="2">
        <v>542</v>
      </c>
      <c r="F78" s="2">
        <v>1748</v>
      </c>
      <c r="G78" s="2" t="s">
        <v>4592</v>
      </c>
      <c r="H78" s="11">
        <v>2.8237000000000002E-2</v>
      </c>
      <c r="I78" s="12" t="s">
        <v>1521</v>
      </c>
      <c r="J78" s="2" t="s">
        <v>4593</v>
      </c>
      <c r="K78" s="2" t="s">
        <v>5077</v>
      </c>
    </row>
    <row r="79" spans="1:11">
      <c r="A79" s="2" t="s">
        <v>4598</v>
      </c>
      <c r="B79" s="2" t="s">
        <v>4599</v>
      </c>
      <c r="C79" s="2">
        <v>2605</v>
      </c>
      <c r="D79" s="2">
        <v>2899</v>
      </c>
      <c r="E79" s="2">
        <v>213</v>
      </c>
      <c r="F79" s="2">
        <v>2820</v>
      </c>
      <c r="G79" s="2" t="s">
        <v>4600</v>
      </c>
      <c r="H79" s="11">
        <v>1.4331999999999999E-2</v>
      </c>
      <c r="I79" s="12" t="s">
        <v>4558</v>
      </c>
      <c r="J79" s="2" t="s">
        <v>4601</v>
      </c>
      <c r="K79" s="2" t="s">
        <v>31</v>
      </c>
    </row>
    <row r="80" spans="1:11">
      <c r="A80" s="2" t="s">
        <v>4602</v>
      </c>
      <c r="B80" s="2" t="s">
        <v>4603</v>
      </c>
      <c r="C80" s="2">
        <v>2819</v>
      </c>
      <c r="D80" s="2">
        <v>3068</v>
      </c>
      <c r="E80" s="2">
        <v>157</v>
      </c>
      <c r="F80" s="2">
        <v>4273</v>
      </c>
      <c r="G80" s="2" t="s">
        <v>4604</v>
      </c>
      <c r="H80" s="11">
        <v>3.2557999999999997E-2</v>
      </c>
      <c r="I80" s="12" t="s">
        <v>4605</v>
      </c>
      <c r="J80" s="2" t="s">
        <v>4606</v>
      </c>
      <c r="K80" s="2" t="s">
        <v>4993</v>
      </c>
    </row>
    <row r="81" spans="1:11">
      <c r="A81" s="2" t="s">
        <v>4607</v>
      </c>
      <c r="B81" s="2" t="s">
        <v>4608</v>
      </c>
      <c r="C81" s="2">
        <v>906</v>
      </c>
      <c r="D81" s="2">
        <v>1053</v>
      </c>
      <c r="E81" s="2">
        <v>43</v>
      </c>
      <c r="F81" s="2">
        <v>1084</v>
      </c>
      <c r="G81" s="2" t="s">
        <v>4609</v>
      </c>
      <c r="H81" s="11">
        <v>6.0794000000000004E-3</v>
      </c>
      <c r="I81" s="12" t="s">
        <v>1407</v>
      </c>
      <c r="J81" s="2" t="s">
        <v>4610</v>
      </c>
      <c r="K81" s="2" t="s">
        <v>4997</v>
      </c>
    </row>
    <row r="82" spans="1:11">
      <c r="A82" s="2" t="s">
        <v>4611</v>
      </c>
      <c r="B82" s="2" t="s">
        <v>4612</v>
      </c>
      <c r="C82" s="2">
        <v>2398</v>
      </c>
      <c r="D82" s="2">
        <v>2563</v>
      </c>
      <c r="E82" s="2">
        <v>138</v>
      </c>
      <c r="F82" s="2">
        <v>1035</v>
      </c>
      <c r="G82" s="2" t="s">
        <v>4613</v>
      </c>
      <c r="H82" s="11">
        <v>3.2747999999999999E-2</v>
      </c>
      <c r="I82" s="12" t="s">
        <v>3230</v>
      </c>
      <c r="J82" s="2" t="s">
        <v>4614</v>
      </c>
      <c r="K82" s="2" t="s">
        <v>31</v>
      </c>
    </row>
    <row r="83" spans="1:11">
      <c r="A83" s="2" t="s">
        <v>4619</v>
      </c>
      <c r="B83" s="2" t="s">
        <v>4620</v>
      </c>
      <c r="C83" s="2">
        <v>5650</v>
      </c>
      <c r="D83" s="2">
        <v>5947</v>
      </c>
      <c r="E83" s="2">
        <v>1179</v>
      </c>
      <c r="F83" s="2">
        <v>4044</v>
      </c>
      <c r="G83" s="2" t="s">
        <v>4621</v>
      </c>
      <c r="H83" s="11">
        <v>5.8481000000000002E-3</v>
      </c>
      <c r="I83" s="12" t="s">
        <v>1227</v>
      </c>
      <c r="J83" s="2" t="s">
        <v>4622</v>
      </c>
      <c r="K83" s="2" t="s">
        <v>5018</v>
      </c>
    </row>
    <row r="84" spans="1:11">
      <c r="A84" s="2" t="s">
        <v>4623</v>
      </c>
      <c r="B84" s="2" t="s">
        <v>4624</v>
      </c>
      <c r="C84" s="2">
        <v>583</v>
      </c>
      <c r="D84" s="2">
        <v>808</v>
      </c>
      <c r="E84" s="2">
        <v>48</v>
      </c>
      <c r="F84" s="2">
        <v>852</v>
      </c>
      <c r="G84" s="2" t="s">
        <v>4625</v>
      </c>
      <c r="H84" s="11">
        <v>4.6013E-3</v>
      </c>
      <c r="I84" s="12">
        <v>44</v>
      </c>
      <c r="J84" s="2" t="s">
        <v>4626</v>
      </c>
      <c r="K84" s="2" t="s">
        <v>31</v>
      </c>
    </row>
    <row r="85" spans="1:11">
      <c r="A85" s="2" t="s">
        <v>4627</v>
      </c>
      <c r="B85" s="2" t="s">
        <v>4628</v>
      </c>
      <c r="C85" s="2">
        <v>3222</v>
      </c>
      <c r="D85" s="2">
        <v>3357</v>
      </c>
      <c r="E85" s="2">
        <v>780</v>
      </c>
      <c r="F85" s="2">
        <v>2196</v>
      </c>
      <c r="G85" s="2" t="s">
        <v>4629</v>
      </c>
      <c r="H85" s="11">
        <v>3.4202999999999997E-2</v>
      </c>
      <c r="I85" s="12" t="s">
        <v>1334</v>
      </c>
      <c r="J85" s="2" t="s">
        <v>4630</v>
      </c>
      <c r="K85" s="2" t="s">
        <v>4984</v>
      </c>
    </row>
    <row r="86" spans="1:11">
      <c r="A86" s="2" t="s">
        <v>4631</v>
      </c>
      <c r="B86" s="2" t="s">
        <v>4632</v>
      </c>
      <c r="C86" s="2">
        <v>2773</v>
      </c>
      <c r="D86" s="2">
        <v>2989</v>
      </c>
      <c r="E86" s="2">
        <v>0</v>
      </c>
      <c r="F86" s="2">
        <v>2757</v>
      </c>
      <c r="G86" s="2" t="s">
        <v>4633</v>
      </c>
      <c r="H86" s="11">
        <v>3.4520000000000002E-2</v>
      </c>
      <c r="I86" s="12" t="s">
        <v>1265</v>
      </c>
      <c r="J86" s="2" t="s">
        <v>4634</v>
      </c>
      <c r="K86" s="2" t="s">
        <v>5001</v>
      </c>
    </row>
    <row r="87" spans="1:11">
      <c r="A87" s="2" t="s">
        <v>4635</v>
      </c>
      <c r="B87" s="2" t="s">
        <v>4636</v>
      </c>
      <c r="C87" s="2">
        <v>594</v>
      </c>
      <c r="D87" s="2">
        <v>774</v>
      </c>
      <c r="E87" s="2">
        <v>71</v>
      </c>
      <c r="F87" s="2">
        <v>1478</v>
      </c>
      <c r="G87" s="2" t="s">
        <v>4637</v>
      </c>
      <c r="H87" s="11">
        <v>3.0300000000000001E-2</v>
      </c>
      <c r="I87" s="12" t="s">
        <v>4638</v>
      </c>
      <c r="J87" s="2" t="s">
        <v>4639</v>
      </c>
      <c r="K87" s="2" t="s">
        <v>5041</v>
      </c>
    </row>
    <row r="88" spans="1:11">
      <c r="A88" s="2" t="s">
        <v>729</v>
      </c>
      <c r="B88" s="2" t="s">
        <v>1456</v>
      </c>
      <c r="C88" s="2">
        <v>430</v>
      </c>
      <c r="D88" s="2">
        <v>619</v>
      </c>
      <c r="E88" s="2">
        <v>323</v>
      </c>
      <c r="F88" s="2">
        <v>659</v>
      </c>
      <c r="G88" s="2" t="s">
        <v>730</v>
      </c>
      <c r="H88" s="11">
        <v>3.322E-2</v>
      </c>
      <c r="I88" s="12">
        <v>19</v>
      </c>
      <c r="J88" s="2" t="s">
        <v>731</v>
      </c>
      <c r="K88" s="2" t="s">
        <v>732</v>
      </c>
    </row>
    <row r="89" spans="1:11">
      <c r="A89" s="2" t="s">
        <v>4640</v>
      </c>
      <c r="B89" s="2" t="s">
        <v>4641</v>
      </c>
      <c r="C89" s="2">
        <v>1059</v>
      </c>
      <c r="D89" s="2">
        <v>1203</v>
      </c>
      <c r="E89" s="2">
        <v>288</v>
      </c>
      <c r="F89" s="2">
        <v>960</v>
      </c>
      <c r="G89" s="2" t="s">
        <v>4642</v>
      </c>
      <c r="H89" s="11">
        <v>3.4639000000000003E-2</v>
      </c>
      <c r="I89" s="12" t="s">
        <v>3112</v>
      </c>
      <c r="J89" s="2" t="s">
        <v>4643</v>
      </c>
      <c r="K89" s="2" t="s">
        <v>5094</v>
      </c>
    </row>
    <row r="90" spans="1:11">
      <c r="A90" s="2" t="s">
        <v>4644</v>
      </c>
      <c r="B90" s="2" t="s">
        <v>4645</v>
      </c>
      <c r="C90" s="2">
        <v>186</v>
      </c>
      <c r="D90" s="2">
        <v>363</v>
      </c>
      <c r="E90" s="2">
        <v>77</v>
      </c>
      <c r="F90" s="2">
        <v>1679</v>
      </c>
      <c r="G90" s="2" t="s">
        <v>4646</v>
      </c>
      <c r="H90" s="11">
        <v>2.5224E-2</v>
      </c>
      <c r="I90" s="12" t="s">
        <v>1319</v>
      </c>
      <c r="J90" s="2" t="s">
        <v>4647</v>
      </c>
      <c r="K90" s="2" t="s">
        <v>5002</v>
      </c>
    </row>
    <row r="91" spans="1:11">
      <c r="A91" s="2" t="s">
        <v>4648</v>
      </c>
      <c r="B91" s="2" t="s">
        <v>4649</v>
      </c>
      <c r="C91" s="2">
        <v>2476</v>
      </c>
      <c r="D91" s="2">
        <v>2596</v>
      </c>
      <c r="E91" s="2">
        <v>112</v>
      </c>
      <c r="F91" s="2">
        <v>1117</v>
      </c>
      <c r="G91" s="2" t="s">
        <v>4650</v>
      </c>
      <c r="H91" s="11">
        <v>5.8992999999999997E-3</v>
      </c>
      <c r="I91" s="12">
        <v>25</v>
      </c>
      <c r="J91" s="2" t="s">
        <v>4651</v>
      </c>
      <c r="K91" s="2" t="s">
        <v>5043</v>
      </c>
    </row>
    <row r="92" spans="1:11">
      <c r="A92" s="2" t="s">
        <v>4652</v>
      </c>
      <c r="B92" s="2" t="s">
        <v>4653</v>
      </c>
      <c r="C92" s="2">
        <v>4528</v>
      </c>
      <c r="D92" s="2">
        <v>4711</v>
      </c>
      <c r="E92" s="2">
        <v>154</v>
      </c>
      <c r="F92" s="2">
        <v>3091</v>
      </c>
      <c r="G92" s="2" t="s">
        <v>4654</v>
      </c>
      <c r="H92" s="11">
        <v>1.0085E-2</v>
      </c>
      <c r="I92" s="12" t="s">
        <v>3272</v>
      </c>
      <c r="J92" s="2" t="s">
        <v>4655</v>
      </c>
      <c r="K92" s="2" t="s">
        <v>5027</v>
      </c>
    </row>
    <row r="93" spans="1:11">
      <c r="A93" s="2" t="s">
        <v>4656</v>
      </c>
      <c r="B93" s="2" t="s">
        <v>4657</v>
      </c>
      <c r="C93" s="2">
        <v>3099</v>
      </c>
      <c r="D93" s="2">
        <v>3243</v>
      </c>
      <c r="E93" s="2">
        <v>110</v>
      </c>
      <c r="F93" s="2">
        <v>1388</v>
      </c>
      <c r="G93" s="2" t="s">
        <v>4658</v>
      </c>
      <c r="H93" s="11">
        <v>7.0984000000000004E-3</v>
      </c>
      <c r="I93" s="12" t="s">
        <v>1362</v>
      </c>
      <c r="J93" s="2" t="s">
        <v>4659</v>
      </c>
      <c r="K93" s="2" t="s">
        <v>5042</v>
      </c>
    </row>
    <row r="94" spans="1:11">
      <c r="A94" s="2" t="s">
        <v>4662</v>
      </c>
      <c r="B94" s="2" t="s">
        <v>4663</v>
      </c>
      <c r="C94" s="2">
        <v>9601</v>
      </c>
      <c r="D94" s="2">
        <v>9841</v>
      </c>
      <c r="E94" s="2">
        <v>463</v>
      </c>
      <c r="F94" s="2">
        <v>8770</v>
      </c>
      <c r="G94" s="2" t="s">
        <v>4664</v>
      </c>
      <c r="H94" s="11">
        <v>3.3585999999999998E-2</v>
      </c>
      <c r="I94" s="12">
        <v>25</v>
      </c>
      <c r="J94" s="2" t="s">
        <v>4665</v>
      </c>
      <c r="K94" s="2" t="s">
        <v>31</v>
      </c>
    </row>
    <row r="95" spans="1:11">
      <c r="A95" s="2" t="s">
        <v>4666</v>
      </c>
      <c r="B95" s="2" t="s">
        <v>4667</v>
      </c>
      <c r="C95" s="2">
        <v>537</v>
      </c>
      <c r="D95" s="2">
        <v>798</v>
      </c>
      <c r="E95" s="2">
        <v>101</v>
      </c>
      <c r="F95" s="2">
        <v>1727</v>
      </c>
      <c r="G95" s="2" t="s">
        <v>4668</v>
      </c>
      <c r="H95" s="11">
        <v>6.4114999999999997E-3</v>
      </c>
      <c r="I95" s="12" t="s">
        <v>4669</v>
      </c>
      <c r="J95" s="2" t="s">
        <v>4670</v>
      </c>
      <c r="K95" s="2" t="s">
        <v>5009</v>
      </c>
    </row>
    <row r="96" spans="1:11">
      <c r="A96" s="2" t="s">
        <v>4671</v>
      </c>
      <c r="B96" s="2" t="s">
        <v>4672</v>
      </c>
      <c r="C96" s="2">
        <v>1627</v>
      </c>
      <c r="D96" s="2">
        <v>1780</v>
      </c>
      <c r="E96" s="2">
        <v>28</v>
      </c>
      <c r="F96" s="2">
        <v>1390</v>
      </c>
      <c r="G96" s="2" t="s">
        <v>4673</v>
      </c>
      <c r="H96" s="11">
        <v>2.8381E-2</v>
      </c>
      <c r="I96" s="12" t="s">
        <v>4674</v>
      </c>
      <c r="J96" s="2" t="s">
        <v>4675</v>
      </c>
      <c r="K96" s="2" t="s">
        <v>31</v>
      </c>
    </row>
    <row r="97" spans="1:11">
      <c r="A97" s="2" t="s">
        <v>3294</v>
      </c>
      <c r="B97" s="2" t="s">
        <v>3295</v>
      </c>
      <c r="C97" s="2">
        <v>1027</v>
      </c>
      <c r="D97" s="2">
        <v>1282</v>
      </c>
      <c r="E97" s="2">
        <v>378</v>
      </c>
      <c r="F97" s="2">
        <v>3180</v>
      </c>
      <c r="G97" s="2" t="s">
        <v>4676</v>
      </c>
      <c r="H97" s="11">
        <v>1.0766E-2</v>
      </c>
      <c r="I97" s="12" t="s">
        <v>4677</v>
      </c>
      <c r="J97" s="2" t="s">
        <v>4678</v>
      </c>
      <c r="K97" s="2" t="s">
        <v>5071</v>
      </c>
    </row>
    <row r="98" spans="1:11">
      <c r="A98" s="2" t="s">
        <v>4679</v>
      </c>
      <c r="B98" s="2" t="s">
        <v>4680</v>
      </c>
      <c r="C98" s="2">
        <v>1713</v>
      </c>
      <c r="D98" s="2">
        <v>1974</v>
      </c>
      <c r="E98" s="2">
        <v>197</v>
      </c>
      <c r="F98" s="2">
        <v>1721</v>
      </c>
      <c r="G98" s="2" t="s">
        <v>4681</v>
      </c>
      <c r="H98" s="11">
        <v>3.3010999999999999E-2</v>
      </c>
      <c r="I98" s="12" t="s">
        <v>2136</v>
      </c>
      <c r="J98" s="2" t="s">
        <v>4682</v>
      </c>
      <c r="K98" s="2" t="s">
        <v>5016</v>
      </c>
    </row>
    <row r="99" spans="1:11">
      <c r="A99" s="2" t="s">
        <v>4683</v>
      </c>
      <c r="B99" s="2" t="s">
        <v>4684</v>
      </c>
      <c r="C99" s="2">
        <v>296</v>
      </c>
      <c r="D99" s="2">
        <v>446</v>
      </c>
      <c r="E99" s="2">
        <v>52</v>
      </c>
      <c r="F99" s="2">
        <v>385</v>
      </c>
      <c r="G99" s="2" t="s">
        <v>4685</v>
      </c>
      <c r="H99" s="11">
        <v>3.2529000000000002E-2</v>
      </c>
      <c r="I99" s="12">
        <v>22</v>
      </c>
      <c r="J99" s="2" t="s">
        <v>4686</v>
      </c>
      <c r="K99" s="2" t="s">
        <v>31</v>
      </c>
    </row>
    <row r="100" spans="1:11">
      <c r="A100" s="2" t="s">
        <v>4687</v>
      </c>
      <c r="B100" s="2" t="s">
        <v>4688</v>
      </c>
      <c r="C100" s="2">
        <v>2755</v>
      </c>
      <c r="D100" s="2">
        <v>2884</v>
      </c>
      <c r="E100" s="2">
        <v>668</v>
      </c>
      <c r="F100" s="2">
        <v>1658</v>
      </c>
      <c r="G100" s="2" t="s">
        <v>4689</v>
      </c>
      <c r="H100" s="11">
        <v>2.8955000000000002E-2</v>
      </c>
      <c r="I100" s="12" t="s">
        <v>1555</v>
      </c>
      <c r="J100" s="2" t="s">
        <v>4690</v>
      </c>
      <c r="K100" s="2" t="s">
        <v>5020</v>
      </c>
    </row>
    <row r="101" spans="1:11">
      <c r="A101" s="2" t="s">
        <v>4691</v>
      </c>
      <c r="B101" s="2" t="s">
        <v>4692</v>
      </c>
      <c r="C101" s="2">
        <v>992</v>
      </c>
      <c r="D101" s="2">
        <v>1121</v>
      </c>
      <c r="E101" s="2">
        <v>286</v>
      </c>
      <c r="F101" s="2">
        <v>1306</v>
      </c>
      <c r="G101" s="2" t="s">
        <v>4693</v>
      </c>
      <c r="H101" s="11">
        <v>2.9093000000000001E-2</v>
      </c>
      <c r="I101" s="12" t="s">
        <v>4694</v>
      </c>
      <c r="J101" s="2" t="s">
        <v>4695</v>
      </c>
      <c r="K101" s="2" t="s">
        <v>5086</v>
      </c>
    </row>
    <row r="102" spans="1:11">
      <c r="A102" s="2" t="s">
        <v>4696</v>
      </c>
      <c r="B102" s="2" t="s">
        <v>4697</v>
      </c>
      <c r="C102" s="2">
        <v>813</v>
      </c>
      <c r="D102" s="2">
        <v>1149</v>
      </c>
      <c r="E102" s="2">
        <v>109</v>
      </c>
      <c r="F102" s="2">
        <v>751</v>
      </c>
      <c r="G102" s="2" t="s">
        <v>4698</v>
      </c>
      <c r="H102" s="11">
        <v>1.5976000000000001E-2</v>
      </c>
      <c r="I102" s="12" t="s">
        <v>2583</v>
      </c>
      <c r="J102" s="2" t="s">
        <v>4699</v>
      </c>
      <c r="K102" s="2" t="s">
        <v>5007</v>
      </c>
    </row>
    <row r="103" spans="1:11">
      <c r="A103" s="2" t="s">
        <v>4700</v>
      </c>
      <c r="B103" s="2" t="s">
        <v>4701</v>
      </c>
      <c r="C103" s="2">
        <v>2257</v>
      </c>
      <c r="D103" s="2">
        <v>2380</v>
      </c>
      <c r="E103" s="2">
        <v>522</v>
      </c>
      <c r="F103" s="2">
        <v>3345</v>
      </c>
      <c r="G103" s="2" t="s">
        <v>4702</v>
      </c>
      <c r="H103" s="11">
        <v>3.1453000000000002E-3</v>
      </c>
      <c r="I103" s="12" t="s">
        <v>4703</v>
      </c>
      <c r="J103" s="2" t="s">
        <v>4704</v>
      </c>
      <c r="K103" s="2" t="s">
        <v>5023</v>
      </c>
    </row>
    <row r="104" spans="1:11">
      <c r="A104" s="2" t="s">
        <v>4705</v>
      </c>
      <c r="B104" s="2" t="s">
        <v>4706</v>
      </c>
      <c r="C104" s="2">
        <v>1114</v>
      </c>
      <c r="D104" s="2">
        <v>1249</v>
      </c>
      <c r="E104" s="2">
        <v>1004</v>
      </c>
      <c r="F104" s="2">
        <v>1817</v>
      </c>
      <c r="G104" s="2" t="s">
        <v>4707</v>
      </c>
      <c r="H104" s="11">
        <v>2.8785000000000002E-2</v>
      </c>
      <c r="I104" s="12" t="s">
        <v>3636</v>
      </c>
      <c r="J104" s="2" t="s">
        <v>4708</v>
      </c>
      <c r="K104" s="2" t="s">
        <v>4998</v>
      </c>
    </row>
    <row r="105" spans="1:11">
      <c r="A105" s="2" t="s">
        <v>4714</v>
      </c>
      <c r="B105" s="2" t="s">
        <v>4715</v>
      </c>
      <c r="C105" s="2">
        <v>168</v>
      </c>
      <c r="D105" s="2">
        <v>390</v>
      </c>
      <c r="E105" s="2">
        <v>23</v>
      </c>
      <c r="F105" s="2">
        <v>4409</v>
      </c>
      <c r="G105" s="2" t="s">
        <v>4716</v>
      </c>
      <c r="H105" s="11">
        <v>6.2951999999999999E-3</v>
      </c>
      <c r="I105" s="12" t="s">
        <v>1239</v>
      </c>
      <c r="J105" s="2" t="s">
        <v>4717</v>
      </c>
      <c r="K105" s="2" t="s">
        <v>31</v>
      </c>
    </row>
    <row r="106" spans="1:11">
      <c r="A106" s="2" t="s">
        <v>4718</v>
      </c>
      <c r="B106" s="2" t="s">
        <v>4719</v>
      </c>
      <c r="C106" s="2">
        <v>5616</v>
      </c>
      <c r="D106" s="2">
        <v>5766</v>
      </c>
      <c r="E106" s="2">
        <v>96</v>
      </c>
      <c r="F106" s="2">
        <v>1461</v>
      </c>
      <c r="G106" s="2" t="s">
        <v>4720</v>
      </c>
      <c r="H106" s="11">
        <v>5.9300999999999998E-3</v>
      </c>
      <c r="I106" s="12">
        <v>48</v>
      </c>
      <c r="J106" s="2" t="s">
        <v>4721</v>
      </c>
      <c r="K106" s="2" t="s">
        <v>5032</v>
      </c>
    </row>
    <row r="107" spans="1:11">
      <c r="A107" s="2" t="s">
        <v>4722</v>
      </c>
      <c r="B107" s="2" t="s">
        <v>4723</v>
      </c>
      <c r="C107" s="2">
        <v>35</v>
      </c>
      <c r="D107" s="2">
        <v>281</v>
      </c>
      <c r="E107" s="2">
        <v>474</v>
      </c>
      <c r="F107" s="2">
        <v>2049</v>
      </c>
      <c r="G107" s="2" t="s">
        <v>4724</v>
      </c>
      <c r="H107" s="11">
        <v>2.9319999999999999E-2</v>
      </c>
      <c r="I107" s="12" t="s">
        <v>3493</v>
      </c>
      <c r="J107" s="2" t="s">
        <v>4725</v>
      </c>
      <c r="K107" s="2" t="s">
        <v>31</v>
      </c>
    </row>
    <row r="108" spans="1:11">
      <c r="A108" s="2" t="s">
        <v>4726</v>
      </c>
      <c r="B108" s="2" t="s">
        <v>4727</v>
      </c>
      <c r="C108" s="2">
        <v>944</v>
      </c>
      <c r="D108" s="2">
        <v>1064</v>
      </c>
      <c r="E108" s="2">
        <v>148</v>
      </c>
      <c r="F108" s="2">
        <v>1174</v>
      </c>
      <c r="G108" s="2" t="s">
        <v>4728</v>
      </c>
      <c r="H108" s="11">
        <v>1.2914999999999999E-7</v>
      </c>
      <c r="I108" s="12">
        <v>75</v>
      </c>
      <c r="J108" s="2" t="s">
        <v>4729</v>
      </c>
      <c r="K108" s="2" t="s">
        <v>5004</v>
      </c>
    </row>
    <row r="109" spans="1:11">
      <c r="A109" s="2" t="s">
        <v>4730</v>
      </c>
      <c r="B109" s="2" t="s">
        <v>4731</v>
      </c>
      <c r="C109" s="2">
        <v>7381</v>
      </c>
      <c r="D109" s="2">
        <v>7678</v>
      </c>
      <c r="E109" s="2">
        <v>229</v>
      </c>
      <c r="F109" s="2">
        <v>2140</v>
      </c>
      <c r="G109" s="2" t="s">
        <v>4732</v>
      </c>
      <c r="H109" s="11">
        <v>1.5245E-2</v>
      </c>
      <c r="I109" s="12" t="s">
        <v>1227</v>
      </c>
      <c r="J109" s="2" t="s">
        <v>4733</v>
      </c>
      <c r="K109" s="2" t="s">
        <v>4995</v>
      </c>
    </row>
    <row r="110" spans="1:11">
      <c r="A110" s="2" t="s">
        <v>4734</v>
      </c>
      <c r="B110" s="2" t="s">
        <v>4735</v>
      </c>
      <c r="C110" s="2">
        <v>722</v>
      </c>
      <c r="D110" s="2">
        <v>848</v>
      </c>
      <c r="E110" s="2">
        <v>16</v>
      </c>
      <c r="F110" s="2">
        <v>3280</v>
      </c>
      <c r="G110" s="2" t="s">
        <v>4736</v>
      </c>
      <c r="H110" s="11">
        <v>5.8395000000000001E-3</v>
      </c>
      <c r="I110" s="12" t="s">
        <v>1400</v>
      </c>
      <c r="J110" s="2" t="s">
        <v>4737</v>
      </c>
      <c r="K110" s="2" t="s">
        <v>4983</v>
      </c>
    </row>
    <row r="111" spans="1:11">
      <c r="A111" s="2" t="s">
        <v>4738</v>
      </c>
      <c r="B111" s="2" t="s">
        <v>4739</v>
      </c>
      <c r="C111" s="2">
        <v>1687</v>
      </c>
      <c r="D111" s="2">
        <v>1813</v>
      </c>
      <c r="E111" s="2">
        <v>513</v>
      </c>
      <c r="F111" s="2">
        <v>858</v>
      </c>
      <c r="G111" s="2" t="s">
        <v>4740</v>
      </c>
      <c r="H111" s="11">
        <v>1.2711999999999999E-2</v>
      </c>
      <c r="I111" s="12" t="s">
        <v>4741</v>
      </c>
      <c r="J111" s="2" t="s">
        <v>4742</v>
      </c>
      <c r="K111" s="2" t="s">
        <v>4994</v>
      </c>
    </row>
    <row r="112" spans="1:11">
      <c r="A112" s="2" t="s">
        <v>3406</v>
      </c>
      <c r="B112" s="2" t="s">
        <v>3407</v>
      </c>
      <c r="C112" s="2">
        <v>979</v>
      </c>
      <c r="D112" s="2">
        <v>1159</v>
      </c>
      <c r="E112" s="2">
        <v>519</v>
      </c>
      <c r="F112" s="2">
        <v>2661</v>
      </c>
      <c r="G112" s="2" t="s">
        <v>4743</v>
      </c>
      <c r="H112" s="11">
        <v>3.5674999999999999E-3</v>
      </c>
      <c r="I112" s="12" t="s">
        <v>1311</v>
      </c>
      <c r="J112" s="2" t="s">
        <v>3410</v>
      </c>
      <c r="K112" s="2" t="s">
        <v>3931</v>
      </c>
    </row>
    <row r="113" spans="1:11">
      <c r="A113" s="2" t="s">
        <v>3440</v>
      </c>
      <c r="B113" s="2" t="s">
        <v>3441</v>
      </c>
      <c r="C113" s="2">
        <v>3282</v>
      </c>
      <c r="D113" s="2">
        <v>3435</v>
      </c>
      <c r="E113" s="2">
        <v>317</v>
      </c>
      <c r="F113" s="2">
        <v>2831</v>
      </c>
      <c r="G113" s="2" t="s">
        <v>3442</v>
      </c>
      <c r="H113" s="11">
        <v>5.9795999999999998E-3</v>
      </c>
      <c r="I113" s="12">
        <v>51</v>
      </c>
      <c r="J113" s="2" t="s">
        <v>3443</v>
      </c>
      <c r="K113" s="2" t="s">
        <v>3885</v>
      </c>
    </row>
    <row r="114" spans="1:11">
      <c r="A114" s="2" t="s">
        <v>4748</v>
      </c>
      <c r="B114" s="2" t="s">
        <v>4749</v>
      </c>
      <c r="C114" s="2">
        <v>1697</v>
      </c>
      <c r="D114" s="2">
        <v>1826</v>
      </c>
      <c r="E114" s="2">
        <v>46</v>
      </c>
      <c r="F114" s="2">
        <v>430</v>
      </c>
      <c r="G114" s="2" t="s">
        <v>4750</v>
      </c>
      <c r="H114" s="11">
        <v>2.4532000000000002E-2</v>
      </c>
      <c r="I114" s="12" t="s">
        <v>1240</v>
      </c>
      <c r="J114" s="2" t="s">
        <v>4751</v>
      </c>
      <c r="K114" s="2" t="s">
        <v>31</v>
      </c>
    </row>
    <row r="115" spans="1:11">
      <c r="A115" s="2" t="s">
        <v>4752</v>
      </c>
      <c r="B115" s="2" t="s">
        <v>4753</v>
      </c>
      <c r="C115" s="2">
        <v>798</v>
      </c>
      <c r="D115" s="2">
        <v>951</v>
      </c>
      <c r="E115" s="2">
        <v>35</v>
      </c>
      <c r="F115" s="2">
        <v>1124</v>
      </c>
      <c r="G115" s="2" t="s">
        <v>4754</v>
      </c>
      <c r="H115" s="11">
        <v>3.4228000000000001E-2</v>
      </c>
      <c r="I115" s="12" t="s">
        <v>2737</v>
      </c>
      <c r="J115" s="2" t="s">
        <v>4755</v>
      </c>
      <c r="K115" s="2" t="s">
        <v>5012</v>
      </c>
    </row>
    <row r="116" spans="1:11">
      <c r="A116" s="2" t="s">
        <v>4760</v>
      </c>
      <c r="B116" s="2" t="s">
        <v>4761</v>
      </c>
      <c r="C116" s="2">
        <v>3598</v>
      </c>
      <c r="D116" s="2">
        <v>3880</v>
      </c>
      <c r="E116" s="2">
        <v>6</v>
      </c>
      <c r="F116" s="2">
        <v>1773</v>
      </c>
      <c r="G116" s="2" t="s">
        <v>4762</v>
      </c>
      <c r="H116" s="11">
        <v>2.8128E-2</v>
      </c>
      <c r="I116" s="12" t="s">
        <v>2563</v>
      </c>
      <c r="J116" s="2" t="s">
        <v>4763</v>
      </c>
      <c r="K116" s="2" t="s">
        <v>5049</v>
      </c>
    </row>
    <row r="117" spans="1:11">
      <c r="A117" s="2" t="s">
        <v>4764</v>
      </c>
      <c r="B117" s="2" t="s">
        <v>4765</v>
      </c>
      <c r="C117" s="2">
        <v>1325</v>
      </c>
      <c r="D117" s="2">
        <v>1472</v>
      </c>
      <c r="E117" s="2">
        <v>57</v>
      </c>
      <c r="F117" s="2">
        <v>1251</v>
      </c>
      <c r="G117" s="2" t="s">
        <v>4766</v>
      </c>
      <c r="H117" s="11">
        <v>3.3765000000000003E-2</v>
      </c>
      <c r="I117" s="12" t="s">
        <v>1284</v>
      </c>
      <c r="J117" s="2" t="s">
        <v>4767</v>
      </c>
      <c r="K117" s="2" t="s">
        <v>31</v>
      </c>
    </row>
    <row r="118" spans="1:11">
      <c r="A118" s="2" t="s">
        <v>4768</v>
      </c>
      <c r="B118" s="2" t="s">
        <v>4769</v>
      </c>
      <c r="C118" s="2">
        <v>1504</v>
      </c>
      <c r="D118" s="2">
        <v>1636</v>
      </c>
      <c r="E118" s="2">
        <v>64</v>
      </c>
      <c r="F118" s="2">
        <v>1399</v>
      </c>
      <c r="G118" s="2" t="s">
        <v>4770</v>
      </c>
      <c r="H118" s="11">
        <v>3.3370999999999998E-2</v>
      </c>
      <c r="I118" s="12">
        <v>25</v>
      </c>
      <c r="J118" s="2" t="s">
        <v>4771</v>
      </c>
      <c r="K118" s="2" t="s">
        <v>5014</v>
      </c>
    </row>
    <row r="119" spans="1:11">
      <c r="A119" s="2" t="s">
        <v>105</v>
      </c>
      <c r="B119" s="2" t="s">
        <v>1537</v>
      </c>
      <c r="C119" s="2">
        <v>741</v>
      </c>
      <c r="D119" s="2">
        <v>867</v>
      </c>
      <c r="E119" s="2">
        <v>134</v>
      </c>
      <c r="F119" s="2">
        <v>1553</v>
      </c>
      <c r="G119" s="2" t="s">
        <v>4772</v>
      </c>
      <c r="H119" s="11">
        <v>3.068E-3</v>
      </c>
      <c r="I119" s="12">
        <v>81</v>
      </c>
      <c r="J119" s="2" t="s">
        <v>4773</v>
      </c>
      <c r="K119" s="2" t="s">
        <v>4985</v>
      </c>
    </row>
    <row r="120" spans="1:11">
      <c r="A120" s="2" t="s">
        <v>4774</v>
      </c>
      <c r="B120" s="2" t="s">
        <v>4775</v>
      </c>
      <c r="C120" s="2">
        <v>5217</v>
      </c>
      <c r="D120" s="2">
        <v>5406</v>
      </c>
      <c r="E120" s="2">
        <v>0</v>
      </c>
      <c r="F120" s="2">
        <v>3762</v>
      </c>
      <c r="G120" s="2" t="s">
        <v>4776</v>
      </c>
      <c r="H120" s="11">
        <v>2.0358999999999999E-2</v>
      </c>
      <c r="I120" s="12" t="s">
        <v>4777</v>
      </c>
      <c r="J120" s="2" t="s">
        <v>4778</v>
      </c>
      <c r="K120" s="2" t="s">
        <v>31</v>
      </c>
    </row>
    <row r="121" spans="1:11">
      <c r="A121" s="2" t="s">
        <v>4783</v>
      </c>
      <c r="B121" s="2" t="s">
        <v>4784</v>
      </c>
      <c r="C121" s="2">
        <v>285</v>
      </c>
      <c r="D121" s="2">
        <v>462</v>
      </c>
      <c r="E121" s="2">
        <v>266</v>
      </c>
      <c r="F121" s="2">
        <v>3392</v>
      </c>
      <c r="G121" s="2" t="s">
        <v>4785</v>
      </c>
      <c r="H121" s="11">
        <v>3.2131E-2</v>
      </c>
      <c r="I121" s="12" t="s">
        <v>4786</v>
      </c>
      <c r="J121" s="2" t="s">
        <v>4787</v>
      </c>
      <c r="K121" s="2" t="s">
        <v>31</v>
      </c>
    </row>
    <row r="122" spans="1:11">
      <c r="A122" s="2" t="s">
        <v>4788</v>
      </c>
      <c r="B122" s="2" t="s">
        <v>4789</v>
      </c>
      <c r="C122" s="2">
        <v>295</v>
      </c>
      <c r="D122" s="2">
        <v>550</v>
      </c>
      <c r="E122" s="2">
        <v>216</v>
      </c>
      <c r="F122" s="2">
        <v>3513</v>
      </c>
      <c r="G122" s="2" t="s">
        <v>4790</v>
      </c>
      <c r="H122" s="11">
        <v>1.3087000000000001E-7</v>
      </c>
      <c r="I122" s="12" t="s">
        <v>1421</v>
      </c>
      <c r="J122" s="2" t="s">
        <v>4791</v>
      </c>
      <c r="K122" s="2" t="s">
        <v>5067</v>
      </c>
    </row>
    <row r="123" spans="1:11">
      <c r="A123" s="2" t="s">
        <v>4792</v>
      </c>
      <c r="B123" s="2" t="s">
        <v>4793</v>
      </c>
      <c r="C123" s="2">
        <v>3073</v>
      </c>
      <c r="D123" s="2">
        <v>3229</v>
      </c>
      <c r="E123" s="2">
        <v>309</v>
      </c>
      <c r="F123" s="2">
        <v>1881</v>
      </c>
      <c r="G123" s="2" t="s">
        <v>4794</v>
      </c>
      <c r="H123" s="11">
        <v>3.1979E-2</v>
      </c>
      <c r="I123" s="12">
        <v>50</v>
      </c>
      <c r="J123" s="2" t="s">
        <v>4795</v>
      </c>
      <c r="K123" s="2" t="s">
        <v>5047</v>
      </c>
    </row>
    <row r="124" spans="1:11">
      <c r="A124" s="2" t="s">
        <v>630</v>
      </c>
      <c r="B124" s="2" t="s">
        <v>1543</v>
      </c>
      <c r="C124" s="2">
        <v>3189</v>
      </c>
      <c r="D124" s="2">
        <v>3381</v>
      </c>
      <c r="E124" s="2">
        <v>368</v>
      </c>
      <c r="F124" s="2">
        <v>2504</v>
      </c>
      <c r="G124" s="2" t="s">
        <v>631</v>
      </c>
      <c r="H124" s="11">
        <v>7.0844999999999997E-3</v>
      </c>
      <c r="I124" s="12" t="s">
        <v>1544</v>
      </c>
      <c r="J124" s="2" t="s">
        <v>632</v>
      </c>
      <c r="K124" s="2" t="s">
        <v>633</v>
      </c>
    </row>
    <row r="125" spans="1:11">
      <c r="A125" s="2" t="s">
        <v>4801</v>
      </c>
      <c r="B125" s="2" t="s">
        <v>4802</v>
      </c>
      <c r="C125" s="2">
        <v>2660</v>
      </c>
      <c r="D125" s="2">
        <v>2912</v>
      </c>
      <c r="E125" s="2">
        <v>963</v>
      </c>
      <c r="F125" s="2">
        <v>2451</v>
      </c>
      <c r="G125" s="2" t="s">
        <v>4803</v>
      </c>
      <c r="H125" s="11">
        <v>3.4599000000000001E-3</v>
      </c>
      <c r="I125" s="12" t="s">
        <v>1379</v>
      </c>
      <c r="J125" s="2" t="s">
        <v>4804</v>
      </c>
      <c r="K125" s="2" t="s">
        <v>5058</v>
      </c>
    </row>
    <row r="126" spans="1:11">
      <c r="A126" s="2" t="s">
        <v>4805</v>
      </c>
      <c r="B126" s="2" t="s">
        <v>4806</v>
      </c>
      <c r="C126" s="2">
        <v>2003</v>
      </c>
      <c r="D126" s="2">
        <v>2144</v>
      </c>
      <c r="E126" s="2">
        <v>388</v>
      </c>
      <c r="F126" s="2">
        <v>2632</v>
      </c>
      <c r="G126" s="2" t="s">
        <v>4807</v>
      </c>
      <c r="H126" s="11">
        <v>1.3278E-7</v>
      </c>
      <c r="I126" s="12" t="s">
        <v>3397</v>
      </c>
      <c r="J126" s="2" t="s">
        <v>4808</v>
      </c>
      <c r="K126" s="2" t="s">
        <v>5060</v>
      </c>
    </row>
    <row r="127" spans="1:11">
      <c r="A127" s="2" t="s">
        <v>4809</v>
      </c>
      <c r="B127" s="2" t="s">
        <v>4810</v>
      </c>
      <c r="C127" s="2">
        <v>1855</v>
      </c>
      <c r="D127" s="2">
        <v>1981</v>
      </c>
      <c r="E127" s="2">
        <v>213</v>
      </c>
      <c r="F127" s="2">
        <v>3084</v>
      </c>
      <c r="G127" s="2" t="s">
        <v>4811</v>
      </c>
      <c r="H127" s="11">
        <v>3.2388E-3</v>
      </c>
      <c r="I127" s="12" t="s">
        <v>4812</v>
      </c>
      <c r="J127" s="2" t="s">
        <v>4813</v>
      </c>
      <c r="K127" s="2" t="s">
        <v>5003</v>
      </c>
    </row>
    <row r="128" spans="1:11">
      <c r="A128" s="2" t="s">
        <v>4819</v>
      </c>
      <c r="B128" s="2" t="s">
        <v>4820</v>
      </c>
      <c r="C128" s="2">
        <v>3533</v>
      </c>
      <c r="D128" s="2">
        <v>3770</v>
      </c>
      <c r="E128" s="2">
        <v>352</v>
      </c>
      <c r="F128" s="2">
        <v>2026</v>
      </c>
      <c r="G128" s="2" t="s">
        <v>4821</v>
      </c>
      <c r="H128" s="11">
        <v>1.0739E-2</v>
      </c>
      <c r="I128" s="12">
        <v>38</v>
      </c>
      <c r="J128" s="2" t="s">
        <v>4822</v>
      </c>
      <c r="K128" s="2" t="s">
        <v>5082</v>
      </c>
    </row>
    <row r="129" spans="1:11">
      <c r="A129" s="2" t="s">
        <v>4823</v>
      </c>
      <c r="B129" s="2" t="s">
        <v>4824</v>
      </c>
      <c r="C129" s="2">
        <v>1320</v>
      </c>
      <c r="D129" s="2">
        <v>1548</v>
      </c>
      <c r="E129" s="2">
        <v>335</v>
      </c>
      <c r="F129" s="2">
        <v>1667</v>
      </c>
      <c r="G129" s="2" t="s">
        <v>4825</v>
      </c>
      <c r="H129" s="11">
        <v>3.2499E-2</v>
      </c>
      <c r="I129" s="12" t="s">
        <v>1346</v>
      </c>
      <c r="J129" s="2" t="s">
        <v>4826</v>
      </c>
      <c r="K129" s="2" t="s">
        <v>5022</v>
      </c>
    </row>
    <row r="130" spans="1:11">
      <c r="A130" s="2" t="s">
        <v>4827</v>
      </c>
      <c r="B130" s="2" t="s">
        <v>4828</v>
      </c>
      <c r="C130" s="2">
        <v>4185</v>
      </c>
      <c r="D130" s="2">
        <v>4332</v>
      </c>
      <c r="E130" s="2">
        <v>188</v>
      </c>
      <c r="F130" s="2">
        <v>1874</v>
      </c>
      <c r="G130" s="2" t="s">
        <v>4829</v>
      </c>
      <c r="H130" s="11">
        <v>6.3746999999999996E-3</v>
      </c>
      <c r="I130" s="12" t="s">
        <v>1274</v>
      </c>
      <c r="J130" s="2" t="s">
        <v>4830</v>
      </c>
      <c r="K130" s="2" t="s">
        <v>5074</v>
      </c>
    </row>
    <row r="131" spans="1:11">
      <c r="A131" s="2" t="s">
        <v>4831</v>
      </c>
      <c r="B131" s="2" t="s">
        <v>4832</v>
      </c>
      <c r="C131" s="2">
        <v>1663</v>
      </c>
      <c r="D131" s="2">
        <v>1879</v>
      </c>
      <c r="E131" s="2">
        <v>267</v>
      </c>
      <c r="F131" s="2">
        <v>2394</v>
      </c>
      <c r="G131" s="2" t="s">
        <v>4833</v>
      </c>
      <c r="H131" s="11">
        <v>3.2337999999999999E-2</v>
      </c>
      <c r="I131" s="12" t="s">
        <v>1231</v>
      </c>
      <c r="J131" s="2" t="s">
        <v>4834</v>
      </c>
      <c r="K131" s="2" t="s">
        <v>31</v>
      </c>
    </row>
    <row r="132" spans="1:11">
      <c r="A132" s="2" t="s">
        <v>4835</v>
      </c>
      <c r="B132" s="2" t="s">
        <v>4836</v>
      </c>
      <c r="C132" s="2">
        <v>6090</v>
      </c>
      <c r="D132" s="2">
        <v>6210</v>
      </c>
      <c r="E132" s="2">
        <v>820</v>
      </c>
      <c r="F132" s="2">
        <v>3961</v>
      </c>
      <c r="G132" s="2" t="s">
        <v>4837</v>
      </c>
      <c r="H132" s="11">
        <v>5.9024000000000004E-3</v>
      </c>
      <c r="I132" s="12" t="s">
        <v>2871</v>
      </c>
      <c r="J132" s="2" t="s">
        <v>4838</v>
      </c>
      <c r="K132" s="2" t="s">
        <v>5019</v>
      </c>
    </row>
    <row r="133" spans="1:11">
      <c r="A133" s="2" t="s">
        <v>4839</v>
      </c>
      <c r="B133" s="2" t="s">
        <v>4840</v>
      </c>
      <c r="C133" s="2">
        <v>1508</v>
      </c>
      <c r="D133" s="2">
        <v>1634</v>
      </c>
      <c r="E133" s="2">
        <v>177</v>
      </c>
      <c r="F133" s="2">
        <v>1302</v>
      </c>
      <c r="G133" s="2" t="s">
        <v>4841</v>
      </c>
      <c r="H133" s="11">
        <v>5.9293999999999996E-3</v>
      </c>
      <c r="I133" s="12" t="s">
        <v>4842</v>
      </c>
      <c r="J133" s="2" t="s">
        <v>4843</v>
      </c>
      <c r="K133" s="2" t="s">
        <v>5024</v>
      </c>
    </row>
    <row r="134" spans="1:11">
      <c r="A134" s="2" t="s">
        <v>4844</v>
      </c>
      <c r="B134" s="2" t="s">
        <v>4845</v>
      </c>
      <c r="C134" s="2">
        <v>848</v>
      </c>
      <c r="D134" s="2">
        <v>1034</v>
      </c>
      <c r="E134" s="2">
        <v>186</v>
      </c>
      <c r="F134" s="2">
        <v>7839</v>
      </c>
      <c r="G134" s="2" t="s">
        <v>4846</v>
      </c>
      <c r="H134" s="11">
        <v>3.2971E-2</v>
      </c>
      <c r="I134" s="12" t="s">
        <v>1346</v>
      </c>
      <c r="J134" s="2" t="s">
        <v>4847</v>
      </c>
      <c r="K134" s="2" t="s">
        <v>5029</v>
      </c>
    </row>
    <row r="135" spans="1:11">
      <c r="A135" s="2" t="s">
        <v>4850</v>
      </c>
      <c r="B135" s="2" t="s">
        <v>4851</v>
      </c>
      <c r="C135" s="2">
        <v>5917</v>
      </c>
      <c r="D135" s="2">
        <v>6061</v>
      </c>
      <c r="E135" s="2">
        <v>51</v>
      </c>
      <c r="F135" s="2">
        <v>5730</v>
      </c>
      <c r="G135" s="2" t="s">
        <v>4852</v>
      </c>
      <c r="H135" s="11">
        <v>3.3614999999999999E-2</v>
      </c>
      <c r="I135" s="12" t="s">
        <v>3107</v>
      </c>
      <c r="J135" s="2" t="s">
        <v>4853</v>
      </c>
      <c r="K135" s="2" t="s">
        <v>5073</v>
      </c>
    </row>
    <row r="136" spans="1:11">
      <c r="A136" s="2" t="s">
        <v>4854</v>
      </c>
      <c r="B136" s="2" t="s">
        <v>4855</v>
      </c>
      <c r="C136" s="2">
        <v>764</v>
      </c>
      <c r="D136" s="2">
        <v>908</v>
      </c>
      <c r="E136" s="2">
        <v>202</v>
      </c>
      <c r="F136" s="2">
        <v>1036</v>
      </c>
      <c r="G136" s="2" t="s">
        <v>4856</v>
      </c>
      <c r="H136" s="11">
        <v>2.0239E-2</v>
      </c>
      <c r="I136" s="12" t="s">
        <v>3463</v>
      </c>
      <c r="J136" s="2" t="s">
        <v>4857</v>
      </c>
      <c r="K136" s="2" t="s">
        <v>31</v>
      </c>
    </row>
    <row r="137" spans="1:11">
      <c r="A137" s="2" t="s">
        <v>4858</v>
      </c>
      <c r="B137" s="2" t="s">
        <v>4859</v>
      </c>
      <c r="C137" s="2">
        <v>983</v>
      </c>
      <c r="D137" s="2">
        <v>1163</v>
      </c>
      <c r="E137" s="2">
        <v>280</v>
      </c>
      <c r="F137" s="2">
        <v>844</v>
      </c>
      <c r="G137" s="2" t="s">
        <v>4860</v>
      </c>
      <c r="H137" s="11">
        <v>2.3199000000000001E-2</v>
      </c>
      <c r="I137" s="12">
        <v>35</v>
      </c>
      <c r="J137" s="2" t="s">
        <v>4861</v>
      </c>
      <c r="K137" s="2" t="s">
        <v>5051</v>
      </c>
    </row>
    <row r="138" spans="1:11">
      <c r="A138" s="2" t="s">
        <v>4862</v>
      </c>
      <c r="B138" s="2" t="s">
        <v>4863</v>
      </c>
      <c r="C138" s="2">
        <v>1154</v>
      </c>
      <c r="D138" s="2">
        <v>1385</v>
      </c>
      <c r="E138" s="2">
        <v>550</v>
      </c>
      <c r="F138" s="2">
        <v>937</v>
      </c>
      <c r="G138" s="2" t="s">
        <v>4864</v>
      </c>
      <c r="H138" s="11">
        <v>3.4508999999999998E-2</v>
      </c>
      <c r="I138" s="12" t="s">
        <v>3616</v>
      </c>
      <c r="J138" s="2" t="s">
        <v>4865</v>
      </c>
      <c r="K138" s="2" t="s">
        <v>4980</v>
      </c>
    </row>
    <row r="139" spans="1:11">
      <c r="A139" s="2" t="s">
        <v>4756</v>
      </c>
      <c r="B139" s="2" t="s">
        <v>4757</v>
      </c>
      <c r="C139" s="2">
        <v>292</v>
      </c>
      <c r="D139" s="2">
        <v>727</v>
      </c>
      <c r="E139" s="2">
        <v>434</v>
      </c>
      <c r="F139" s="2">
        <v>1334</v>
      </c>
      <c r="G139" s="2" t="s">
        <v>4758</v>
      </c>
      <c r="H139" s="11">
        <v>1.1799E-2</v>
      </c>
      <c r="I139" s="12" t="s">
        <v>1434</v>
      </c>
      <c r="J139" s="2" t="s">
        <v>4759</v>
      </c>
      <c r="K139" s="2" t="s">
        <v>5093</v>
      </c>
    </row>
    <row r="140" spans="1:11">
      <c r="A140" s="2" t="s">
        <v>4866</v>
      </c>
      <c r="B140" s="2" t="s">
        <v>4867</v>
      </c>
      <c r="C140" s="2">
        <v>1681</v>
      </c>
      <c r="D140" s="2">
        <v>1867</v>
      </c>
      <c r="E140" s="2">
        <v>103</v>
      </c>
      <c r="F140" s="2">
        <v>832</v>
      </c>
      <c r="G140" s="2" t="s">
        <v>4868</v>
      </c>
      <c r="H140" s="11">
        <v>3.4368999999999997E-2</v>
      </c>
      <c r="I140" s="12" t="s">
        <v>1290</v>
      </c>
      <c r="J140" s="2" t="s">
        <v>4869</v>
      </c>
      <c r="K140" s="2" t="s">
        <v>5068</v>
      </c>
    </row>
    <row r="141" spans="1:11">
      <c r="A141" s="2" t="s">
        <v>4870</v>
      </c>
      <c r="B141" s="2" t="s">
        <v>4871</v>
      </c>
      <c r="C141" s="2">
        <v>1385</v>
      </c>
      <c r="D141" s="2">
        <v>1652</v>
      </c>
      <c r="E141" s="2">
        <v>661</v>
      </c>
      <c r="F141" s="2">
        <v>1768</v>
      </c>
      <c r="G141" s="2" t="s">
        <v>4872</v>
      </c>
      <c r="H141" s="11">
        <v>2.8969999999999999E-2</v>
      </c>
      <c r="I141" s="12" t="s">
        <v>1431</v>
      </c>
      <c r="J141" s="2" t="s">
        <v>4873</v>
      </c>
      <c r="K141" s="2" t="s">
        <v>5083</v>
      </c>
    </row>
    <row r="142" spans="1:11">
      <c r="A142" s="2" t="s">
        <v>4874</v>
      </c>
      <c r="B142" s="2" t="s">
        <v>4875</v>
      </c>
      <c r="C142" s="2">
        <v>2392</v>
      </c>
      <c r="D142" s="2">
        <v>2551</v>
      </c>
      <c r="E142" s="2">
        <v>222</v>
      </c>
      <c r="F142" s="2">
        <v>2454</v>
      </c>
      <c r="G142" s="2" t="s">
        <v>4876</v>
      </c>
      <c r="H142" s="11">
        <v>2.2032E-7</v>
      </c>
      <c r="I142" s="12" t="s">
        <v>1311</v>
      </c>
      <c r="J142" s="2" t="s">
        <v>4877</v>
      </c>
      <c r="K142" s="2" t="s">
        <v>5059</v>
      </c>
    </row>
    <row r="143" spans="1:11">
      <c r="A143" s="2" t="s">
        <v>4878</v>
      </c>
      <c r="B143" s="2" t="s">
        <v>4879</v>
      </c>
      <c r="C143" s="2">
        <v>1989</v>
      </c>
      <c r="D143" s="2">
        <v>2373</v>
      </c>
      <c r="E143" s="2">
        <v>34</v>
      </c>
      <c r="F143" s="2">
        <v>2425</v>
      </c>
      <c r="G143" s="2" t="s">
        <v>4880</v>
      </c>
      <c r="H143" s="11">
        <v>3.2883999999999997E-2</v>
      </c>
      <c r="I143" s="12" t="s">
        <v>1544</v>
      </c>
      <c r="J143" s="2" t="s">
        <v>4881</v>
      </c>
      <c r="K143" s="2" t="s">
        <v>31</v>
      </c>
    </row>
    <row r="144" spans="1:11">
      <c r="A144" s="2" t="s">
        <v>4882</v>
      </c>
      <c r="B144" s="2" t="s">
        <v>4883</v>
      </c>
      <c r="C144" s="2">
        <v>1307</v>
      </c>
      <c r="D144" s="2">
        <v>1457</v>
      </c>
      <c r="E144" s="2">
        <v>217</v>
      </c>
      <c r="F144" s="2">
        <v>976</v>
      </c>
      <c r="G144" s="2" t="s">
        <v>4884</v>
      </c>
      <c r="H144" s="11">
        <v>3.4278999999999997E-2</v>
      </c>
      <c r="I144" s="12">
        <v>36</v>
      </c>
      <c r="J144" s="2" t="s">
        <v>4885</v>
      </c>
      <c r="K144" s="2" t="s">
        <v>4987</v>
      </c>
    </row>
    <row r="145" spans="1:11">
      <c r="A145" s="2" t="s">
        <v>4886</v>
      </c>
      <c r="B145" s="2" t="s">
        <v>4887</v>
      </c>
      <c r="C145" s="2">
        <v>5975</v>
      </c>
      <c r="D145" s="2">
        <v>6188</v>
      </c>
      <c r="E145" s="2">
        <v>52</v>
      </c>
      <c r="F145" s="2">
        <v>3208</v>
      </c>
      <c r="G145" s="2" t="s">
        <v>4888</v>
      </c>
      <c r="H145" s="11">
        <v>3.1567999999999999E-2</v>
      </c>
      <c r="I145" s="12">
        <v>31</v>
      </c>
      <c r="J145" s="2" t="s">
        <v>4889</v>
      </c>
      <c r="K145" s="2" t="s">
        <v>5006</v>
      </c>
    </row>
    <row r="146" spans="1:11">
      <c r="A146" s="2" t="s">
        <v>4890</v>
      </c>
      <c r="B146" s="2" t="s">
        <v>4891</v>
      </c>
      <c r="C146" s="2">
        <v>345</v>
      </c>
      <c r="D146" s="2">
        <v>483</v>
      </c>
      <c r="E146" s="2">
        <v>310</v>
      </c>
      <c r="F146" s="2">
        <v>1387</v>
      </c>
      <c r="G146" s="2" t="s">
        <v>4892</v>
      </c>
      <c r="H146" s="11">
        <v>3.1215E-2</v>
      </c>
      <c r="I146" s="12" t="s">
        <v>2143</v>
      </c>
      <c r="J146" s="2" t="s">
        <v>4893</v>
      </c>
      <c r="K146" s="2" t="s">
        <v>5066</v>
      </c>
    </row>
    <row r="147" spans="1:11">
      <c r="A147" s="2" t="s">
        <v>4894</v>
      </c>
      <c r="B147" s="2" t="s">
        <v>4895</v>
      </c>
      <c r="C147" s="2">
        <v>733</v>
      </c>
      <c r="D147" s="2">
        <v>922</v>
      </c>
      <c r="E147" s="2">
        <v>66</v>
      </c>
      <c r="F147" s="2">
        <v>5313</v>
      </c>
      <c r="G147" s="2" t="s">
        <v>4896</v>
      </c>
      <c r="H147" s="11">
        <v>2.9704999999999999E-2</v>
      </c>
      <c r="I147" s="12" t="s">
        <v>4777</v>
      </c>
      <c r="J147" s="2" t="s">
        <v>4897</v>
      </c>
      <c r="K147" s="2" t="s">
        <v>31</v>
      </c>
    </row>
    <row r="148" spans="1:11">
      <c r="A148" s="2" t="s">
        <v>4898</v>
      </c>
      <c r="B148" s="2" t="s">
        <v>4899</v>
      </c>
      <c r="C148" s="2">
        <v>1634</v>
      </c>
      <c r="D148" s="2">
        <v>1820</v>
      </c>
      <c r="E148" s="2">
        <v>316</v>
      </c>
      <c r="F148" s="2">
        <v>1798</v>
      </c>
      <c r="G148" s="2" t="s">
        <v>4900</v>
      </c>
      <c r="H148" s="11">
        <v>6.3328000000000004E-3</v>
      </c>
      <c r="I148" s="12" t="s">
        <v>1290</v>
      </c>
      <c r="J148" s="2" t="s">
        <v>4901</v>
      </c>
      <c r="K148" s="2" t="s">
        <v>5090</v>
      </c>
    </row>
    <row r="149" spans="1:11">
      <c r="A149" s="2" t="s">
        <v>4902</v>
      </c>
      <c r="B149" s="2" t="s">
        <v>4903</v>
      </c>
      <c r="C149" s="2">
        <v>4759</v>
      </c>
      <c r="D149" s="2">
        <v>4885</v>
      </c>
      <c r="E149" s="2">
        <v>38</v>
      </c>
      <c r="F149" s="2">
        <v>4703</v>
      </c>
      <c r="G149" s="2" t="s">
        <v>4904</v>
      </c>
      <c r="H149" s="11">
        <v>3.0374000000000002E-2</v>
      </c>
      <c r="I149" s="12" t="s">
        <v>2719</v>
      </c>
      <c r="J149" s="2" t="s">
        <v>4905</v>
      </c>
      <c r="K149" s="2" t="s">
        <v>4991</v>
      </c>
    </row>
    <row r="150" spans="1:11">
      <c r="A150" s="2" t="s">
        <v>4906</v>
      </c>
      <c r="B150" s="2" t="s">
        <v>4907</v>
      </c>
      <c r="C150" s="2">
        <v>1978</v>
      </c>
      <c r="D150" s="2">
        <v>2107</v>
      </c>
      <c r="E150" s="2">
        <v>33</v>
      </c>
      <c r="F150" s="2">
        <v>3264</v>
      </c>
      <c r="G150" s="2" t="s">
        <v>4908</v>
      </c>
      <c r="H150" s="11">
        <v>3.2439999999999999E-3</v>
      </c>
      <c r="I150" s="12" t="s">
        <v>1461</v>
      </c>
      <c r="J150" s="2" t="s">
        <v>4909</v>
      </c>
      <c r="K150" s="2" t="s">
        <v>5025</v>
      </c>
    </row>
    <row r="151" spans="1:11">
      <c r="A151" s="2" t="s">
        <v>4910</v>
      </c>
      <c r="B151" s="2" t="s">
        <v>4911</v>
      </c>
      <c r="C151" s="2">
        <v>5928</v>
      </c>
      <c r="D151" s="2">
        <v>6126</v>
      </c>
      <c r="E151" s="2">
        <v>185</v>
      </c>
      <c r="F151" s="2">
        <v>1283</v>
      </c>
      <c r="G151" s="2" t="s">
        <v>4912</v>
      </c>
      <c r="H151" s="11">
        <v>3.2404000000000002E-2</v>
      </c>
      <c r="I151" s="12" t="s">
        <v>3230</v>
      </c>
      <c r="J151" s="2" t="s">
        <v>4913</v>
      </c>
      <c r="K151" s="2" t="s">
        <v>5081</v>
      </c>
    </row>
    <row r="152" spans="1:11">
      <c r="A152" s="2" t="s">
        <v>4914</v>
      </c>
      <c r="B152" s="2" t="s">
        <v>4915</v>
      </c>
      <c r="C152" s="2">
        <v>1032</v>
      </c>
      <c r="D152" s="2">
        <v>1155</v>
      </c>
      <c r="E152" s="2">
        <v>99</v>
      </c>
      <c r="F152" s="2">
        <v>948</v>
      </c>
      <c r="G152" s="2" t="s">
        <v>4916</v>
      </c>
      <c r="H152" s="11">
        <v>2.0781999999999998E-2</v>
      </c>
      <c r="I152" s="12">
        <v>39</v>
      </c>
      <c r="J152" s="2" t="s">
        <v>4917</v>
      </c>
      <c r="K152" s="2" t="s">
        <v>5055</v>
      </c>
    </row>
    <row r="153" spans="1:11">
      <c r="A153" s="2" t="s">
        <v>4918</v>
      </c>
      <c r="B153" s="2" t="s">
        <v>4919</v>
      </c>
      <c r="C153" s="2">
        <v>1805</v>
      </c>
      <c r="D153" s="2">
        <v>1979</v>
      </c>
      <c r="E153" s="2">
        <v>10</v>
      </c>
      <c r="F153" s="2">
        <v>2041</v>
      </c>
      <c r="G153" s="2" t="s">
        <v>4920</v>
      </c>
      <c r="H153" s="11">
        <v>3.8631999999999999E-5</v>
      </c>
      <c r="I153" s="12" t="s">
        <v>1299</v>
      </c>
      <c r="J153" s="2" t="s">
        <v>4921</v>
      </c>
      <c r="K153" s="2" t="s">
        <v>5056</v>
      </c>
    </row>
    <row r="154" spans="1:11">
      <c r="A154" s="2" t="s">
        <v>4922</v>
      </c>
      <c r="B154" s="2" t="s">
        <v>4923</v>
      </c>
      <c r="C154" s="2">
        <v>3580</v>
      </c>
      <c r="D154" s="2">
        <v>3787</v>
      </c>
      <c r="E154" s="2">
        <v>152</v>
      </c>
      <c r="F154" s="2">
        <v>1904</v>
      </c>
      <c r="G154" s="2" t="s">
        <v>4924</v>
      </c>
      <c r="H154" s="11">
        <v>2.1364999999999999E-2</v>
      </c>
      <c r="I154" s="12">
        <v>42</v>
      </c>
      <c r="J154" s="2" t="s">
        <v>4925</v>
      </c>
      <c r="K154" s="2" t="s">
        <v>5035</v>
      </c>
    </row>
    <row r="155" spans="1:11">
      <c r="A155" s="2" t="s">
        <v>4926</v>
      </c>
      <c r="B155" s="2" t="s">
        <v>4927</v>
      </c>
      <c r="C155" s="2">
        <v>3600</v>
      </c>
      <c r="D155" s="2">
        <v>3831</v>
      </c>
      <c r="E155" s="2">
        <v>71</v>
      </c>
      <c r="F155" s="2">
        <v>4763</v>
      </c>
      <c r="G155" s="2" t="s">
        <v>4928</v>
      </c>
      <c r="H155" s="11">
        <v>3.3402000000000001E-2</v>
      </c>
      <c r="I155" s="12">
        <v>13</v>
      </c>
      <c r="J155" s="2" t="s">
        <v>4929</v>
      </c>
      <c r="K155" s="2" t="s">
        <v>4981</v>
      </c>
    </row>
    <row r="156" spans="1:11">
      <c r="A156" s="2" t="s">
        <v>4930</v>
      </c>
      <c r="B156" s="2" t="s">
        <v>4931</v>
      </c>
      <c r="C156" s="2">
        <v>8833</v>
      </c>
      <c r="D156" s="2">
        <v>8962</v>
      </c>
      <c r="E156" s="2">
        <v>387</v>
      </c>
      <c r="F156" s="2">
        <v>11100</v>
      </c>
      <c r="G156" s="2" t="s">
        <v>4932</v>
      </c>
      <c r="H156" s="11">
        <v>2.2141999999999998E-2</v>
      </c>
      <c r="I156" s="12" t="s">
        <v>4933</v>
      </c>
      <c r="J156" s="2" t="s">
        <v>4934</v>
      </c>
      <c r="K156" s="2" t="s">
        <v>5037</v>
      </c>
    </row>
    <row r="157" spans="1:11">
      <c r="A157" s="2" t="s">
        <v>4935</v>
      </c>
      <c r="B157" s="2" t="s">
        <v>4936</v>
      </c>
      <c r="C157" s="2">
        <v>1252</v>
      </c>
      <c r="D157" s="2">
        <v>1408</v>
      </c>
      <c r="E157" s="2">
        <v>258</v>
      </c>
      <c r="F157" s="2">
        <v>2673</v>
      </c>
      <c r="G157" s="2" t="s">
        <v>4937</v>
      </c>
      <c r="H157" s="11">
        <v>3.4661999999999998E-2</v>
      </c>
      <c r="I157" s="12" t="s">
        <v>4938</v>
      </c>
      <c r="J157" s="2" t="s">
        <v>4939</v>
      </c>
      <c r="K157" s="2" t="s">
        <v>5026</v>
      </c>
    </row>
    <row r="158" spans="1:11">
      <c r="A158" s="2" t="s">
        <v>4940</v>
      </c>
      <c r="B158" s="2" t="s">
        <v>4941</v>
      </c>
      <c r="C158" s="2">
        <v>1062</v>
      </c>
      <c r="D158" s="2">
        <v>1275</v>
      </c>
      <c r="E158" s="2">
        <v>101</v>
      </c>
      <c r="F158" s="2">
        <v>2147</v>
      </c>
      <c r="G158" s="2" t="s">
        <v>4942</v>
      </c>
      <c r="H158" s="11">
        <v>6.2998000000000004E-3</v>
      </c>
      <c r="I158" s="12" t="s">
        <v>1638</v>
      </c>
      <c r="J158" s="2" t="s">
        <v>4943</v>
      </c>
      <c r="K158" s="2" t="s">
        <v>4990</v>
      </c>
    </row>
    <row r="159" spans="1:11">
      <c r="A159" s="2" t="s">
        <v>4944</v>
      </c>
      <c r="B159" s="2" t="s">
        <v>4945</v>
      </c>
      <c r="C159" s="2">
        <v>550</v>
      </c>
      <c r="D159" s="2">
        <v>727</v>
      </c>
      <c r="E159" s="2">
        <v>447</v>
      </c>
      <c r="F159" s="2">
        <v>1824</v>
      </c>
      <c r="G159" s="2" t="s">
        <v>4946</v>
      </c>
      <c r="H159" s="11">
        <v>3.0308000000000002E-2</v>
      </c>
      <c r="I159" s="12" t="s">
        <v>4947</v>
      </c>
      <c r="J159" s="2" t="s">
        <v>4948</v>
      </c>
      <c r="K159" s="2" t="s">
        <v>31</v>
      </c>
    </row>
    <row r="160" spans="1:11">
      <c r="A160" s="2" t="s">
        <v>4954</v>
      </c>
      <c r="B160" s="2" t="s">
        <v>4955</v>
      </c>
      <c r="C160" s="2">
        <v>1958</v>
      </c>
      <c r="D160" s="2">
        <v>2111</v>
      </c>
      <c r="E160" s="2">
        <v>435</v>
      </c>
      <c r="F160" s="2">
        <v>2919</v>
      </c>
      <c r="G160" s="2" t="s">
        <v>4956</v>
      </c>
      <c r="H160" s="11">
        <v>3.1008000000000001E-2</v>
      </c>
      <c r="I160" s="12" t="s">
        <v>4674</v>
      </c>
      <c r="J160" s="2" t="s">
        <v>4957</v>
      </c>
      <c r="K160" s="2" t="s">
        <v>5048</v>
      </c>
    </row>
    <row r="161" spans="1:11">
      <c r="A161" s="2" t="s">
        <v>4958</v>
      </c>
      <c r="B161" s="2" t="s">
        <v>4959</v>
      </c>
      <c r="C161" s="2">
        <v>1819</v>
      </c>
      <c r="D161" s="2">
        <v>2032</v>
      </c>
      <c r="E161" s="2">
        <v>387</v>
      </c>
      <c r="F161" s="2">
        <v>2283</v>
      </c>
      <c r="G161" s="2" t="s">
        <v>4960</v>
      </c>
      <c r="H161" s="11">
        <v>2.7503E-2</v>
      </c>
      <c r="I161" s="12" t="s">
        <v>2823</v>
      </c>
      <c r="J161" s="2" t="s">
        <v>4961</v>
      </c>
      <c r="K161" s="2" t="s">
        <v>4989</v>
      </c>
    </row>
    <row r="162" spans="1:11">
      <c r="A162" s="2" t="s">
        <v>4967</v>
      </c>
      <c r="B162" s="2" t="s">
        <v>4968</v>
      </c>
      <c r="C162" s="2">
        <v>2915</v>
      </c>
      <c r="D162" s="2">
        <v>3092</v>
      </c>
      <c r="E162" s="2">
        <v>368</v>
      </c>
      <c r="F162" s="2">
        <v>2351</v>
      </c>
      <c r="G162" s="2" t="s">
        <v>4969</v>
      </c>
      <c r="H162" s="11">
        <v>3.3737000000000003E-2</v>
      </c>
      <c r="I162" s="12" t="s">
        <v>4233</v>
      </c>
      <c r="J162" s="2" t="s">
        <v>4970</v>
      </c>
      <c r="K162" s="2" t="s">
        <v>5000</v>
      </c>
    </row>
  </sheetData>
  <sortState ref="A5:K162">
    <sortCondition ref="A5:A162"/>
    <sortCondition ref="G5:G162"/>
  </sortState>
  <mergeCells count="2">
    <mergeCell ref="C3:D3"/>
    <mergeCell ref="E3:F3"/>
  </mergeCells>
  <conditionalFormatting sqref="E15">
    <cfRule type="containsText" dxfId="4" priority="1" operator="containsText" text="Acetyl">
      <formula>NOT(ISERROR(SEARCH("Acetyl",E15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D280"/>
  <sheetViews>
    <sheetView workbookViewId="0">
      <pane ySplit="1" topLeftCell="A2" activePane="bottomLeft" state="frozen"/>
      <selection pane="bottomLeft" activeCell="E8" sqref="E8"/>
    </sheetView>
  </sheetViews>
  <sheetFormatPr baseColWidth="10" defaultRowHeight="15"/>
  <cols>
    <col min="1" max="1" width="18.28515625" customWidth="1"/>
    <col min="2" max="2" width="25.42578125" customWidth="1"/>
    <col min="4" max="4" width="23.8554687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4011</v>
      </c>
      <c r="B2" t="s">
        <v>4012</v>
      </c>
      <c r="C2" s="7">
        <v>1.9945999999999999E-8</v>
      </c>
      <c r="D2" s="8" t="s">
        <v>2060</v>
      </c>
    </row>
    <row r="3" spans="1:4">
      <c r="A3" t="s">
        <v>2086</v>
      </c>
      <c r="B3" t="s">
        <v>2087</v>
      </c>
      <c r="C3" s="7">
        <v>1.0665E-85</v>
      </c>
      <c r="D3" s="8" t="s">
        <v>3239</v>
      </c>
    </row>
    <row r="4" spans="1:4">
      <c r="A4" t="s">
        <v>1650</v>
      </c>
      <c r="B4" t="s">
        <v>1651</v>
      </c>
      <c r="C4" s="7">
        <v>1.0462E-8</v>
      </c>
      <c r="D4" s="8" t="s">
        <v>2154</v>
      </c>
    </row>
    <row r="5" spans="1:4">
      <c r="A5" t="s">
        <v>4013</v>
      </c>
      <c r="B5" t="s">
        <v>4014</v>
      </c>
      <c r="C5" s="7">
        <v>3.9122000000000002E-10</v>
      </c>
      <c r="D5" s="8" t="s">
        <v>2133</v>
      </c>
    </row>
    <row r="6" spans="1:4">
      <c r="A6" t="s">
        <v>1655</v>
      </c>
      <c r="B6" t="s">
        <v>1656</v>
      </c>
      <c r="C6" s="7">
        <v>3.2359999999999997E-17</v>
      </c>
      <c r="D6" s="8" t="s">
        <v>1647</v>
      </c>
    </row>
    <row r="7" spans="1:4">
      <c r="A7" t="s">
        <v>1657</v>
      </c>
      <c r="B7" t="s">
        <v>1658</v>
      </c>
      <c r="C7" s="7">
        <v>9.0202000000000001E-72</v>
      </c>
      <c r="D7" s="8" t="s">
        <v>4015</v>
      </c>
    </row>
    <row r="8" spans="1:4">
      <c r="A8" t="s">
        <v>1949</v>
      </c>
      <c r="B8" t="s">
        <v>1950</v>
      </c>
      <c r="C8" s="7">
        <v>7.9849999999999996E-7</v>
      </c>
      <c r="D8" s="8" t="s">
        <v>1761</v>
      </c>
    </row>
    <row r="9" spans="1:4">
      <c r="A9" t="s">
        <v>1945</v>
      </c>
      <c r="B9" t="s">
        <v>1946</v>
      </c>
      <c r="C9" s="7">
        <v>2.8196999999999999E-6</v>
      </c>
      <c r="D9" s="8" t="s">
        <v>2053</v>
      </c>
    </row>
    <row r="10" spans="1:4">
      <c r="A10" t="s">
        <v>4016</v>
      </c>
      <c r="B10" t="s">
        <v>4017</v>
      </c>
      <c r="C10" s="7">
        <v>8.0044000000000001E-3</v>
      </c>
      <c r="D10" s="8" t="s">
        <v>1802</v>
      </c>
    </row>
    <row r="11" spans="1:4">
      <c r="A11" t="s">
        <v>4018</v>
      </c>
      <c r="B11" t="s">
        <v>4019</v>
      </c>
      <c r="C11" s="7">
        <v>1.1254E-2</v>
      </c>
      <c r="D11" s="8" t="s">
        <v>4020</v>
      </c>
    </row>
    <row r="12" spans="1:4">
      <c r="A12" t="s">
        <v>1674</v>
      </c>
      <c r="B12" t="s">
        <v>1675</v>
      </c>
      <c r="C12" s="7">
        <v>0</v>
      </c>
      <c r="D12" s="8" t="s">
        <v>2157</v>
      </c>
    </row>
    <row r="13" spans="1:4">
      <c r="A13" t="s">
        <v>1662</v>
      </c>
      <c r="B13" t="s">
        <v>1663</v>
      </c>
      <c r="C13" s="7">
        <v>1.6689000000000001E-27</v>
      </c>
      <c r="D13" s="8" t="s">
        <v>1349</v>
      </c>
    </row>
    <row r="14" spans="1:4">
      <c r="A14" t="s">
        <v>4021</v>
      </c>
      <c r="B14" t="s">
        <v>4022</v>
      </c>
      <c r="C14" s="7">
        <v>3.4656000000000001E-25</v>
      </c>
      <c r="D14" s="8" t="s">
        <v>4023</v>
      </c>
    </row>
    <row r="15" spans="1:4">
      <c r="A15" t="s">
        <v>4024</v>
      </c>
      <c r="B15" t="s">
        <v>4025</v>
      </c>
      <c r="C15" s="7">
        <v>5.6844E-3</v>
      </c>
      <c r="D15" s="8" t="s">
        <v>2024</v>
      </c>
    </row>
    <row r="16" spans="1:4">
      <c r="A16" t="s">
        <v>4026</v>
      </c>
      <c r="B16" t="s">
        <v>4027</v>
      </c>
      <c r="C16" s="7">
        <v>1.2566000000000001E-2</v>
      </c>
      <c r="D16" s="8" t="s">
        <v>1664</v>
      </c>
    </row>
    <row r="17" spans="1:4">
      <c r="A17" t="s">
        <v>4028</v>
      </c>
      <c r="B17" t="s">
        <v>4029</v>
      </c>
      <c r="C17" s="7">
        <v>2.0315E-2</v>
      </c>
      <c r="D17" s="8">
        <v>0</v>
      </c>
    </row>
    <row r="18" spans="1:4">
      <c r="A18" t="s">
        <v>1686</v>
      </c>
      <c r="B18" t="s">
        <v>1687</v>
      </c>
      <c r="C18" s="7">
        <v>5.3204999999999999E-8</v>
      </c>
      <c r="D18" s="8" t="s">
        <v>1679</v>
      </c>
    </row>
    <row r="19" spans="1:4">
      <c r="A19" t="s">
        <v>4030</v>
      </c>
      <c r="B19" t="s">
        <v>4031</v>
      </c>
      <c r="C19" s="7">
        <v>3.1761999999999999E-2</v>
      </c>
      <c r="D19" s="8">
        <v>2</v>
      </c>
    </row>
    <row r="20" spans="1:4">
      <c r="A20" t="s">
        <v>4032</v>
      </c>
      <c r="B20" t="s">
        <v>4033</v>
      </c>
      <c r="C20" s="7">
        <v>6.6216000000000001E-3</v>
      </c>
      <c r="D20" s="8" t="s">
        <v>1892</v>
      </c>
    </row>
    <row r="21" spans="1:4">
      <c r="A21" t="s">
        <v>4034</v>
      </c>
      <c r="B21" t="s">
        <v>4035</v>
      </c>
      <c r="C21" s="7">
        <v>3.2377000000000003E-2</v>
      </c>
      <c r="D21" s="8" t="s">
        <v>1790</v>
      </c>
    </row>
    <row r="22" spans="1:4">
      <c r="A22" t="s">
        <v>4036</v>
      </c>
      <c r="B22" t="s">
        <v>4037</v>
      </c>
      <c r="C22" s="7">
        <v>3.3528000000000002E-2</v>
      </c>
      <c r="D22" s="8" t="s">
        <v>1714</v>
      </c>
    </row>
    <row r="23" spans="1:4">
      <c r="A23" t="s">
        <v>1692</v>
      </c>
      <c r="B23" t="s">
        <v>1693</v>
      </c>
      <c r="C23" s="7">
        <v>6.2512000000000003E-75</v>
      </c>
      <c r="D23" s="8" t="s">
        <v>3107</v>
      </c>
    </row>
    <row r="24" spans="1:4">
      <c r="A24" t="s">
        <v>4038</v>
      </c>
      <c r="B24" t="s">
        <v>4039</v>
      </c>
      <c r="C24" s="7">
        <v>3.2640000000000002E-2</v>
      </c>
      <c r="D24" s="8" t="s">
        <v>1741</v>
      </c>
    </row>
    <row r="25" spans="1:4">
      <c r="A25" t="s">
        <v>1694</v>
      </c>
      <c r="B25" t="s">
        <v>1695</v>
      </c>
      <c r="C25" s="7">
        <v>1.6293000000000001E-163</v>
      </c>
      <c r="D25" s="8" t="s">
        <v>1382</v>
      </c>
    </row>
    <row r="26" spans="1:4">
      <c r="A26" t="s">
        <v>4040</v>
      </c>
      <c r="B26" t="s">
        <v>4041</v>
      </c>
      <c r="C26" s="7">
        <v>7.2783000000000004E-16</v>
      </c>
      <c r="D26" s="8" t="s">
        <v>1576</v>
      </c>
    </row>
    <row r="27" spans="1:4">
      <c r="A27" t="s">
        <v>4042</v>
      </c>
      <c r="B27" t="s">
        <v>4043</v>
      </c>
      <c r="C27" s="7">
        <v>7.0807999999999999E-3</v>
      </c>
      <c r="D27" s="8" t="s">
        <v>1670</v>
      </c>
    </row>
    <row r="28" spans="1:4">
      <c r="A28" t="s">
        <v>1652</v>
      </c>
      <c r="B28" t="s">
        <v>1653</v>
      </c>
      <c r="C28" s="7">
        <v>8.7528000000000006E-22</v>
      </c>
      <c r="D28" s="8" t="s">
        <v>1221</v>
      </c>
    </row>
    <row r="29" spans="1:4">
      <c r="A29" t="s">
        <v>4044</v>
      </c>
      <c r="B29" t="s">
        <v>4045</v>
      </c>
      <c r="C29" s="7">
        <v>1.5682000000000001E-2</v>
      </c>
      <c r="D29" s="8">
        <v>1</v>
      </c>
    </row>
    <row r="30" spans="1:4">
      <c r="A30" t="s">
        <v>4046</v>
      </c>
      <c r="B30" t="s">
        <v>4047</v>
      </c>
      <c r="C30" s="7">
        <v>1.0179000000000001E-2</v>
      </c>
      <c r="D30" s="8" t="s">
        <v>1714</v>
      </c>
    </row>
    <row r="31" spans="1:4">
      <c r="A31" t="s">
        <v>2125</v>
      </c>
      <c r="B31" t="s">
        <v>2126</v>
      </c>
      <c r="C31" s="7">
        <v>6.4469999999999998E-5</v>
      </c>
      <c r="D31" s="8" t="s">
        <v>1916</v>
      </c>
    </row>
    <row r="32" spans="1:4">
      <c r="A32" t="s">
        <v>4048</v>
      </c>
      <c r="B32" t="s">
        <v>4049</v>
      </c>
      <c r="C32" s="7">
        <v>6.7586E-6</v>
      </c>
      <c r="D32" s="8" t="s">
        <v>2221</v>
      </c>
    </row>
    <row r="33" spans="1:4">
      <c r="A33" t="s">
        <v>4050</v>
      </c>
      <c r="B33" t="s">
        <v>4051</v>
      </c>
      <c r="C33" s="7">
        <v>5.6134000000000002E-14</v>
      </c>
      <c r="D33" s="8" t="s">
        <v>1576</v>
      </c>
    </row>
    <row r="34" spans="1:4">
      <c r="A34" t="s">
        <v>4052</v>
      </c>
      <c r="B34" t="s">
        <v>4053</v>
      </c>
      <c r="C34" s="7">
        <v>3.1661000000000002E-2</v>
      </c>
      <c r="D34" s="8" t="s">
        <v>1644</v>
      </c>
    </row>
    <row r="35" spans="1:4">
      <c r="A35" t="s">
        <v>2129</v>
      </c>
      <c r="B35" t="s">
        <v>2130</v>
      </c>
      <c r="C35" s="7">
        <v>2.1609E-7</v>
      </c>
      <c r="D35" s="8" t="s">
        <v>2322</v>
      </c>
    </row>
    <row r="36" spans="1:4">
      <c r="A36" t="s">
        <v>4054</v>
      </c>
      <c r="B36" t="s">
        <v>4055</v>
      </c>
      <c r="C36" s="7">
        <v>6.3581000000000002E-3</v>
      </c>
      <c r="D36" s="8" t="s">
        <v>1929</v>
      </c>
    </row>
    <row r="37" spans="1:4">
      <c r="A37" t="s">
        <v>4056</v>
      </c>
      <c r="B37" t="s">
        <v>4057</v>
      </c>
      <c r="C37" s="7">
        <v>8.6344000000000004E-3</v>
      </c>
      <c r="D37" s="8" t="s">
        <v>1991</v>
      </c>
    </row>
    <row r="38" spans="1:4">
      <c r="A38" t="s">
        <v>2141</v>
      </c>
      <c r="B38" t="s">
        <v>2142</v>
      </c>
      <c r="C38" s="7">
        <v>6.2267000000000002E-57</v>
      </c>
      <c r="D38" s="8" t="s">
        <v>1221</v>
      </c>
    </row>
    <row r="39" spans="1:4">
      <c r="A39" t="s">
        <v>1648</v>
      </c>
      <c r="B39" t="s">
        <v>1649</v>
      </c>
      <c r="C39" s="7">
        <v>1.3527E-77</v>
      </c>
      <c r="D39" s="8" t="s">
        <v>1754</v>
      </c>
    </row>
    <row r="40" spans="1:4">
      <c r="A40" t="s">
        <v>1704</v>
      </c>
      <c r="B40" t="s">
        <v>1705</v>
      </c>
      <c r="C40" s="7">
        <v>1.0788E-12</v>
      </c>
      <c r="D40" s="8" t="s">
        <v>1691</v>
      </c>
    </row>
    <row r="41" spans="1:4">
      <c r="A41" t="s">
        <v>2144</v>
      </c>
      <c r="B41" t="s">
        <v>2145</v>
      </c>
      <c r="C41" s="7">
        <v>2.7006000000000001E-13</v>
      </c>
      <c r="D41" s="8" t="s">
        <v>4058</v>
      </c>
    </row>
    <row r="42" spans="1:4">
      <c r="A42" t="s">
        <v>2150</v>
      </c>
      <c r="B42" t="s">
        <v>2151</v>
      </c>
      <c r="C42" s="7">
        <v>5.7006999999999998E-5</v>
      </c>
      <c r="D42" s="8" t="s">
        <v>1703</v>
      </c>
    </row>
    <row r="43" spans="1:4">
      <c r="A43" t="s">
        <v>4059</v>
      </c>
      <c r="B43" t="s">
        <v>4060</v>
      </c>
      <c r="C43" s="7">
        <v>6.2086000000000002E-5</v>
      </c>
      <c r="D43" s="8" t="s">
        <v>2060</v>
      </c>
    </row>
    <row r="44" spans="1:4">
      <c r="A44" t="s">
        <v>4061</v>
      </c>
      <c r="B44" t="s">
        <v>4062</v>
      </c>
      <c r="C44" s="7">
        <v>1.1213999999999999E-4</v>
      </c>
      <c r="D44" s="8" t="s">
        <v>2067</v>
      </c>
    </row>
    <row r="45" spans="1:4">
      <c r="A45" t="s">
        <v>4063</v>
      </c>
      <c r="B45" t="s">
        <v>4064</v>
      </c>
      <c r="C45" s="7">
        <v>3.3323999999999999E-2</v>
      </c>
      <c r="D45" s="8" t="s">
        <v>1711</v>
      </c>
    </row>
    <row r="46" spans="1:4">
      <c r="A46" t="s">
        <v>4065</v>
      </c>
      <c r="B46" t="s">
        <v>4066</v>
      </c>
      <c r="C46" s="7">
        <v>3.2199999999999999E-2</v>
      </c>
      <c r="D46" s="8" t="s">
        <v>1349</v>
      </c>
    </row>
    <row r="47" spans="1:4">
      <c r="A47" t="s">
        <v>4067</v>
      </c>
      <c r="B47" t="s">
        <v>4068</v>
      </c>
      <c r="C47" s="7">
        <v>4.4972999999999998E-5</v>
      </c>
      <c r="D47" s="8" t="s">
        <v>1349</v>
      </c>
    </row>
    <row r="48" spans="1:4">
      <c r="A48" t="s">
        <v>4069</v>
      </c>
      <c r="B48" t="s">
        <v>4070</v>
      </c>
      <c r="C48" s="7">
        <v>3.0658000000000001E-2</v>
      </c>
      <c r="D48" s="8">
        <v>4</v>
      </c>
    </row>
    <row r="49" spans="1:4">
      <c r="A49" t="s">
        <v>2177</v>
      </c>
      <c r="B49" t="s">
        <v>2178</v>
      </c>
      <c r="C49" s="7">
        <v>2.1733000000000001E-38</v>
      </c>
      <c r="D49" s="8" t="s">
        <v>1398</v>
      </c>
    </row>
    <row r="50" spans="1:4">
      <c r="A50" t="s">
        <v>2179</v>
      </c>
      <c r="B50" t="s">
        <v>2180</v>
      </c>
      <c r="C50" s="7">
        <v>1.0142000000000001E-24</v>
      </c>
      <c r="D50" s="8" t="s">
        <v>2250</v>
      </c>
    </row>
    <row r="51" spans="1:4">
      <c r="A51" t="s">
        <v>4071</v>
      </c>
      <c r="B51" t="s">
        <v>4072</v>
      </c>
      <c r="C51" s="7">
        <v>2.7469E-2</v>
      </c>
      <c r="D51" s="8" t="s">
        <v>1761</v>
      </c>
    </row>
    <row r="52" spans="1:4">
      <c r="A52" t="s">
        <v>4073</v>
      </c>
      <c r="B52" t="s">
        <v>4074</v>
      </c>
      <c r="C52" s="7">
        <v>2.9357999999999999E-2</v>
      </c>
      <c r="D52" s="8" t="s">
        <v>1714</v>
      </c>
    </row>
    <row r="53" spans="1:4">
      <c r="A53" t="s">
        <v>1727</v>
      </c>
      <c r="B53" t="s">
        <v>1728</v>
      </c>
      <c r="C53" s="7">
        <v>1.9895000000000001E-39</v>
      </c>
      <c r="D53" s="8" t="s">
        <v>1340</v>
      </c>
    </row>
    <row r="54" spans="1:4">
      <c r="A54" t="s">
        <v>4075</v>
      </c>
      <c r="B54" t="s">
        <v>4076</v>
      </c>
      <c r="C54" s="7">
        <v>3.3966999999999997E-2</v>
      </c>
      <c r="D54" s="8" t="s">
        <v>1991</v>
      </c>
    </row>
    <row r="55" spans="1:4">
      <c r="A55" t="s">
        <v>4077</v>
      </c>
      <c r="B55" t="s">
        <v>4078</v>
      </c>
      <c r="C55" s="7">
        <v>2.1985000000000001E-2</v>
      </c>
      <c r="D55" s="8" t="s">
        <v>1799</v>
      </c>
    </row>
    <row r="56" spans="1:4">
      <c r="A56" t="s">
        <v>4079</v>
      </c>
      <c r="B56" t="s">
        <v>4080</v>
      </c>
      <c r="C56" s="7">
        <v>5.7616999999999998E-4</v>
      </c>
      <c r="D56" s="8" t="s">
        <v>1670</v>
      </c>
    </row>
    <row r="57" spans="1:4">
      <c r="A57" t="s">
        <v>4081</v>
      </c>
      <c r="B57" t="s">
        <v>4082</v>
      </c>
      <c r="C57" s="7">
        <v>3.7608000000000001E-6</v>
      </c>
      <c r="D57" s="8" t="s">
        <v>1698</v>
      </c>
    </row>
    <row r="58" spans="1:4">
      <c r="A58" t="s">
        <v>4083</v>
      </c>
      <c r="B58" t="s">
        <v>4084</v>
      </c>
      <c r="C58" s="7">
        <v>3.0587E-2</v>
      </c>
      <c r="D58" s="8" t="s">
        <v>1717</v>
      </c>
    </row>
    <row r="59" spans="1:4">
      <c r="A59" t="s">
        <v>2207</v>
      </c>
      <c r="B59" t="s">
        <v>2208</v>
      </c>
      <c r="C59" s="7">
        <v>1.027E-4</v>
      </c>
      <c r="D59" s="8">
        <v>8</v>
      </c>
    </row>
    <row r="60" spans="1:4">
      <c r="A60" t="s">
        <v>1734</v>
      </c>
      <c r="B60" t="s">
        <v>1735</v>
      </c>
      <c r="C60" s="7">
        <v>1.0247E-19</v>
      </c>
      <c r="D60" s="8" t="s">
        <v>1448</v>
      </c>
    </row>
    <row r="61" spans="1:4">
      <c r="A61" t="s">
        <v>4085</v>
      </c>
      <c r="B61" t="s">
        <v>4086</v>
      </c>
      <c r="C61" s="7">
        <v>8.3937000000000005E-3</v>
      </c>
      <c r="D61" s="8">
        <v>1</v>
      </c>
    </row>
    <row r="62" spans="1:4">
      <c r="A62" t="s">
        <v>2215</v>
      </c>
      <c r="B62" t="s">
        <v>2216</v>
      </c>
      <c r="C62" s="7">
        <v>6.2699999999999994E-61</v>
      </c>
      <c r="D62" s="8" t="s">
        <v>1799</v>
      </c>
    </row>
    <row r="63" spans="1:4">
      <c r="A63" t="s">
        <v>2219</v>
      </c>
      <c r="B63" t="s">
        <v>2220</v>
      </c>
      <c r="C63" s="7">
        <v>1.6923999999999999E-3</v>
      </c>
      <c r="D63" s="8" t="s">
        <v>1738</v>
      </c>
    </row>
    <row r="64" spans="1:4">
      <c r="A64" t="s">
        <v>1742</v>
      </c>
      <c r="B64" t="s">
        <v>1743</v>
      </c>
      <c r="C64" s="7">
        <v>3.4562000000000001E-18</v>
      </c>
      <c r="D64" s="8" t="s">
        <v>1682</v>
      </c>
    </row>
    <row r="65" spans="1:4">
      <c r="A65" t="s">
        <v>4087</v>
      </c>
      <c r="B65" t="s">
        <v>4088</v>
      </c>
      <c r="C65" s="7">
        <v>5.6895000000000001E-3</v>
      </c>
      <c r="D65" s="8" t="s">
        <v>1874</v>
      </c>
    </row>
    <row r="66" spans="1:4">
      <c r="A66" t="s">
        <v>4089</v>
      </c>
      <c r="B66" t="s">
        <v>4090</v>
      </c>
      <c r="C66" s="7">
        <v>1.0996000000000001E-2</v>
      </c>
      <c r="D66" s="8" t="s">
        <v>4091</v>
      </c>
    </row>
    <row r="67" spans="1:4">
      <c r="A67" t="s">
        <v>1747</v>
      </c>
      <c r="B67" t="s">
        <v>1748</v>
      </c>
      <c r="C67" s="7">
        <v>2.2384999999999999E-42</v>
      </c>
      <c r="D67" s="8" t="s">
        <v>4092</v>
      </c>
    </row>
    <row r="68" spans="1:4">
      <c r="A68" t="s">
        <v>1749</v>
      </c>
      <c r="B68" t="s">
        <v>1750</v>
      </c>
      <c r="C68" s="7">
        <v>2.5859000000000001E-37</v>
      </c>
      <c r="D68" s="8" t="s">
        <v>1555</v>
      </c>
    </row>
    <row r="69" spans="1:4">
      <c r="A69" t="s">
        <v>1755</v>
      </c>
      <c r="B69" t="s">
        <v>1756</v>
      </c>
      <c r="C69" s="7">
        <v>1.4105E-8</v>
      </c>
      <c r="D69" s="8" t="s">
        <v>2038</v>
      </c>
    </row>
    <row r="70" spans="1:4">
      <c r="A70" t="s">
        <v>4093</v>
      </c>
      <c r="B70" t="s">
        <v>4094</v>
      </c>
      <c r="C70" s="7">
        <v>3.3776E-2</v>
      </c>
      <c r="D70" s="8" t="s">
        <v>1741</v>
      </c>
    </row>
    <row r="71" spans="1:4">
      <c r="A71" t="s">
        <v>4095</v>
      </c>
      <c r="B71" t="s">
        <v>4096</v>
      </c>
      <c r="C71" s="7">
        <v>3.4326000000000002E-2</v>
      </c>
      <c r="D71" s="8" t="s">
        <v>1805</v>
      </c>
    </row>
    <row r="72" spans="1:4">
      <c r="A72" t="s">
        <v>1759</v>
      </c>
      <c r="B72" t="s">
        <v>1760</v>
      </c>
      <c r="C72" s="7">
        <v>1.4837999999999999E-13</v>
      </c>
      <c r="D72" s="8" t="s">
        <v>1991</v>
      </c>
    </row>
    <row r="73" spans="1:4">
      <c r="A73" t="s">
        <v>2233</v>
      </c>
      <c r="B73" t="s">
        <v>2234</v>
      </c>
      <c r="C73" s="7">
        <v>3.9911E-24</v>
      </c>
      <c r="D73" s="8" t="s">
        <v>2392</v>
      </c>
    </row>
    <row r="74" spans="1:4">
      <c r="A74" t="s">
        <v>1762</v>
      </c>
      <c r="B74" t="s">
        <v>1763</v>
      </c>
      <c r="C74" s="7">
        <v>1.4258E-2</v>
      </c>
      <c r="D74" s="8" t="s">
        <v>1977</v>
      </c>
    </row>
    <row r="75" spans="1:4">
      <c r="A75" t="s">
        <v>4097</v>
      </c>
      <c r="B75" t="s">
        <v>4098</v>
      </c>
      <c r="C75" s="7">
        <v>2.296E-4</v>
      </c>
      <c r="D75" s="8" t="s">
        <v>4099</v>
      </c>
    </row>
    <row r="76" spans="1:4">
      <c r="A76" t="s">
        <v>1765</v>
      </c>
      <c r="B76" t="s">
        <v>1766</v>
      </c>
      <c r="C76" s="7">
        <v>8.6234999999999998E-14</v>
      </c>
      <c r="D76" s="8" t="s">
        <v>1561</v>
      </c>
    </row>
    <row r="77" spans="1:4">
      <c r="A77" t="s">
        <v>1767</v>
      </c>
      <c r="B77" t="s">
        <v>1768</v>
      </c>
      <c r="C77" s="7">
        <v>1.7608000000000001E-32</v>
      </c>
      <c r="D77" s="8" t="s">
        <v>4100</v>
      </c>
    </row>
    <row r="78" spans="1:4">
      <c r="A78" t="s">
        <v>4101</v>
      </c>
      <c r="B78" t="s">
        <v>1881</v>
      </c>
      <c r="C78" s="7">
        <v>3.2385999999999998E-2</v>
      </c>
      <c r="D78" s="8">
        <v>22</v>
      </c>
    </row>
    <row r="79" spans="1:4">
      <c r="A79" t="s">
        <v>4102</v>
      </c>
      <c r="B79" t="s">
        <v>4103</v>
      </c>
      <c r="C79" s="7">
        <v>3.3774999999999999E-2</v>
      </c>
      <c r="D79" s="8" t="s">
        <v>1799</v>
      </c>
    </row>
    <row r="80" spans="1:4">
      <c r="A80" t="s">
        <v>2257</v>
      </c>
      <c r="B80" t="s">
        <v>2258</v>
      </c>
      <c r="C80" s="7">
        <v>1.2189999999999999E-16</v>
      </c>
      <c r="D80" s="8" t="s">
        <v>1307</v>
      </c>
    </row>
    <row r="81" spans="1:4">
      <c r="A81" t="s">
        <v>4104</v>
      </c>
      <c r="B81" t="s">
        <v>1881</v>
      </c>
      <c r="C81" s="7">
        <v>3.2902E-19</v>
      </c>
      <c r="D81" s="8" t="s">
        <v>1685</v>
      </c>
    </row>
    <row r="82" spans="1:4">
      <c r="A82" t="s">
        <v>4105</v>
      </c>
      <c r="B82" t="s">
        <v>4106</v>
      </c>
      <c r="C82" s="7">
        <v>3.9737999999999997E-43</v>
      </c>
      <c r="D82" s="8" t="s">
        <v>1744</v>
      </c>
    </row>
    <row r="83" spans="1:4">
      <c r="A83" t="s">
        <v>1778</v>
      </c>
      <c r="B83" t="s">
        <v>1779</v>
      </c>
      <c r="C83" s="7">
        <v>2.3906999999999999E-12</v>
      </c>
      <c r="D83" s="8">
        <v>2</v>
      </c>
    </row>
    <row r="84" spans="1:4">
      <c r="A84" t="s">
        <v>2262</v>
      </c>
      <c r="B84" t="s">
        <v>2263</v>
      </c>
      <c r="C84" s="7">
        <v>3.8944000000000001E-4</v>
      </c>
      <c r="D84" s="8" t="s">
        <v>2292</v>
      </c>
    </row>
    <row r="85" spans="1:4">
      <c r="A85" t="s">
        <v>4107</v>
      </c>
      <c r="B85" t="s">
        <v>4108</v>
      </c>
      <c r="C85" s="7">
        <v>1.5247999999999999E-2</v>
      </c>
      <c r="D85" s="8" t="s">
        <v>1679</v>
      </c>
    </row>
    <row r="86" spans="1:4">
      <c r="A86" t="s">
        <v>1782</v>
      </c>
      <c r="B86" t="s">
        <v>1783</v>
      </c>
      <c r="C86" s="7">
        <v>0</v>
      </c>
      <c r="D86" s="8" t="s">
        <v>1290</v>
      </c>
    </row>
    <row r="87" spans="1:4">
      <c r="A87" t="s">
        <v>2272</v>
      </c>
      <c r="B87" t="s">
        <v>2273</v>
      </c>
      <c r="C87" s="7">
        <v>4.1286999999999999E-3</v>
      </c>
      <c r="D87" s="8" t="s">
        <v>1644</v>
      </c>
    </row>
    <row r="88" spans="1:4">
      <c r="A88" t="s">
        <v>4109</v>
      </c>
      <c r="B88" t="s">
        <v>4110</v>
      </c>
      <c r="C88" s="7">
        <v>4.7193000000000001E-3</v>
      </c>
      <c r="D88" s="8" t="s">
        <v>1349</v>
      </c>
    </row>
    <row r="89" spans="1:4">
      <c r="A89" t="s">
        <v>2274</v>
      </c>
      <c r="B89" t="s">
        <v>2275</v>
      </c>
      <c r="C89" s="7">
        <v>1.2882E-5</v>
      </c>
      <c r="D89" s="8" t="s">
        <v>1698</v>
      </c>
    </row>
    <row r="90" spans="1:4">
      <c r="A90" t="s">
        <v>2280</v>
      </c>
      <c r="B90" t="s">
        <v>2281</v>
      </c>
      <c r="C90" s="7">
        <v>3.8934E-3</v>
      </c>
      <c r="D90" s="8" t="s">
        <v>1991</v>
      </c>
    </row>
    <row r="91" spans="1:4">
      <c r="A91" t="s">
        <v>2282</v>
      </c>
      <c r="B91" t="s">
        <v>2283</v>
      </c>
      <c r="C91" s="7">
        <v>3.2857999999999999E-236</v>
      </c>
      <c r="D91" s="8" t="s">
        <v>4111</v>
      </c>
    </row>
    <row r="92" spans="1:4">
      <c r="A92" t="s">
        <v>4112</v>
      </c>
      <c r="B92" t="s">
        <v>4113</v>
      </c>
      <c r="C92" s="7">
        <v>2.9551999999999998E-2</v>
      </c>
      <c r="D92" s="8" t="s">
        <v>1738</v>
      </c>
    </row>
    <row r="93" spans="1:4">
      <c r="A93" t="s">
        <v>4114</v>
      </c>
      <c r="B93" t="s">
        <v>4115</v>
      </c>
      <c r="C93" s="7">
        <v>5.9386999999999999E-3</v>
      </c>
      <c r="D93" s="8" t="s">
        <v>1799</v>
      </c>
    </row>
    <row r="94" spans="1:4">
      <c r="A94" t="s">
        <v>2288</v>
      </c>
      <c r="B94" t="s">
        <v>2289</v>
      </c>
      <c r="C94" s="7">
        <v>0</v>
      </c>
      <c r="D94" s="8" t="s">
        <v>4116</v>
      </c>
    </row>
    <row r="95" spans="1:4">
      <c r="A95" t="s">
        <v>4117</v>
      </c>
      <c r="B95" t="s">
        <v>4118</v>
      </c>
      <c r="C95" s="7">
        <v>3.3764000000000002E-2</v>
      </c>
      <c r="D95" s="8" t="s">
        <v>1664</v>
      </c>
    </row>
    <row r="96" spans="1:4">
      <c r="A96" t="s">
        <v>4119</v>
      </c>
      <c r="B96" t="s">
        <v>4120</v>
      </c>
      <c r="C96" s="7">
        <v>3.8380999999999997E-5</v>
      </c>
      <c r="D96" s="8" t="s">
        <v>1729</v>
      </c>
    </row>
    <row r="97" spans="1:4">
      <c r="A97" t="s">
        <v>4121</v>
      </c>
      <c r="B97" t="s">
        <v>4122</v>
      </c>
      <c r="C97" s="7">
        <v>2.7164000000000001E-2</v>
      </c>
      <c r="D97" s="8" t="s">
        <v>1874</v>
      </c>
    </row>
    <row r="98" spans="1:4">
      <c r="A98" t="s">
        <v>4123</v>
      </c>
      <c r="B98" t="s">
        <v>4124</v>
      </c>
      <c r="C98" s="7">
        <v>2.3175000000000001E-2</v>
      </c>
      <c r="D98" s="8" t="s">
        <v>1239</v>
      </c>
    </row>
    <row r="99" spans="1:4">
      <c r="A99" t="s">
        <v>4125</v>
      </c>
      <c r="B99" t="s">
        <v>4126</v>
      </c>
      <c r="C99" s="7">
        <v>3.4437000000000002E-2</v>
      </c>
      <c r="D99" s="8" t="s">
        <v>1957</v>
      </c>
    </row>
    <row r="100" spans="1:4">
      <c r="A100" t="s">
        <v>4127</v>
      </c>
      <c r="B100" t="s">
        <v>4128</v>
      </c>
      <c r="C100" s="7">
        <v>3.0526000000000001E-2</v>
      </c>
      <c r="D100" s="8" t="s">
        <v>2392</v>
      </c>
    </row>
    <row r="101" spans="1:4">
      <c r="A101" t="s">
        <v>2300</v>
      </c>
      <c r="B101" t="s">
        <v>2301</v>
      </c>
      <c r="C101" s="7">
        <v>1.1015E-17</v>
      </c>
      <c r="D101" s="8" t="s">
        <v>2768</v>
      </c>
    </row>
    <row r="102" spans="1:4">
      <c r="A102" t="s">
        <v>4129</v>
      </c>
      <c r="B102" t="s">
        <v>4130</v>
      </c>
      <c r="C102" s="7">
        <v>5.4808000000000001E-3</v>
      </c>
      <c r="D102" s="8" t="s">
        <v>1957</v>
      </c>
    </row>
    <row r="103" spans="1:4">
      <c r="A103" t="s">
        <v>1809</v>
      </c>
      <c r="B103" t="s">
        <v>1810</v>
      </c>
      <c r="C103" s="7">
        <v>1.1832E-48</v>
      </c>
      <c r="D103" s="8" t="s">
        <v>2823</v>
      </c>
    </row>
    <row r="104" spans="1:4">
      <c r="A104" t="s">
        <v>4131</v>
      </c>
      <c r="B104" t="s">
        <v>4132</v>
      </c>
      <c r="C104" s="7">
        <v>7.0375999999999998E-3</v>
      </c>
      <c r="D104" s="8" t="s">
        <v>1679</v>
      </c>
    </row>
    <row r="105" spans="1:4">
      <c r="A105" t="s">
        <v>2314</v>
      </c>
      <c r="B105" t="s">
        <v>2315</v>
      </c>
      <c r="C105" s="7">
        <v>1.6206E-3</v>
      </c>
      <c r="D105" s="8" t="s">
        <v>1874</v>
      </c>
    </row>
    <row r="106" spans="1:4">
      <c r="A106" t="s">
        <v>2316</v>
      </c>
      <c r="B106" t="s">
        <v>2317</v>
      </c>
      <c r="C106" s="7">
        <v>4.3467E-19</v>
      </c>
      <c r="D106" s="8" t="s">
        <v>1221</v>
      </c>
    </row>
    <row r="107" spans="1:4">
      <c r="A107" t="s">
        <v>1817</v>
      </c>
      <c r="B107" t="s">
        <v>1818</v>
      </c>
      <c r="C107" s="7">
        <v>1.1077E-2</v>
      </c>
      <c r="D107" s="8" t="s">
        <v>2416</v>
      </c>
    </row>
    <row r="108" spans="1:4">
      <c r="A108" t="s">
        <v>2327</v>
      </c>
      <c r="B108" t="s">
        <v>2328</v>
      </c>
      <c r="C108" s="7">
        <v>1.8633999999999999E-30</v>
      </c>
      <c r="D108" s="8" t="s">
        <v>1244</v>
      </c>
    </row>
    <row r="109" spans="1:4">
      <c r="A109" t="s">
        <v>1825</v>
      </c>
      <c r="B109" t="s">
        <v>1826</v>
      </c>
      <c r="C109" s="7">
        <v>1.7867999999999999E-4</v>
      </c>
      <c r="D109" s="8" t="s">
        <v>2038</v>
      </c>
    </row>
    <row r="110" spans="1:4">
      <c r="A110" t="s">
        <v>1827</v>
      </c>
      <c r="B110" t="s">
        <v>1828</v>
      </c>
      <c r="C110" s="7">
        <v>1.6034999999999999E-4</v>
      </c>
      <c r="D110" s="8" t="s">
        <v>1790</v>
      </c>
    </row>
    <row r="111" spans="1:4">
      <c r="A111" t="s">
        <v>4133</v>
      </c>
      <c r="B111" t="s">
        <v>4134</v>
      </c>
      <c r="C111" s="7">
        <v>1.1605999999999999E-3</v>
      </c>
      <c r="D111" s="8" t="s">
        <v>2027</v>
      </c>
    </row>
    <row r="112" spans="1:4">
      <c r="A112" t="s">
        <v>2333</v>
      </c>
      <c r="B112" t="s">
        <v>2334</v>
      </c>
      <c r="C112" s="7">
        <v>7.3054999999999998E-6</v>
      </c>
      <c r="D112" s="8" t="s">
        <v>1741</v>
      </c>
    </row>
    <row r="113" spans="1:4">
      <c r="A113" t="s">
        <v>1833</v>
      </c>
      <c r="B113" t="s">
        <v>1834</v>
      </c>
      <c r="C113" s="7">
        <v>7.4688000000000004E-69</v>
      </c>
      <c r="D113" s="8" t="s">
        <v>1379</v>
      </c>
    </row>
    <row r="114" spans="1:4">
      <c r="A114" t="s">
        <v>4135</v>
      </c>
      <c r="B114" t="s">
        <v>4136</v>
      </c>
      <c r="C114" s="7">
        <v>3.3632000000000002E-2</v>
      </c>
      <c r="D114" s="8" t="s">
        <v>1431</v>
      </c>
    </row>
    <row r="115" spans="1:4">
      <c r="A115" t="s">
        <v>2351</v>
      </c>
      <c r="B115" t="s">
        <v>2352</v>
      </c>
      <c r="C115" s="7">
        <v>4.2702999999999999E-131</v>
      </c>
      <c r="D115" s="8" t="s">
        <v>4058</v>
      </c>
    </row>
    <row r="116" spans="1:4">
      <c r="A116" t="s">
        <v>2353</v>
      </c>
      <c r="B116" t="s">
        <v>2354</v>
      </c>
      <c r="C116" s="7">
        <v>2.5065000000000001E-5</v>
      </c>
      <c r="D116" s="8" t="s">
        <v>1346</v>
      </c>
    </row>
    <row r="117" spans="1:4">
      <c r="A117" t="s">
        <v>2355</v>
      </c>
      <c r="B117" t="s">
        <v>2356</v>
      </c>
      <c r="C117" s="7">
        <v>6.1376E-3</v>
      </c>
      <c r="D117" s="8" t="s">
        <v>1644</v>
      </c>
    </row>
    <row r="118" spans="1:4">
      <c r="A118" t="s">
        <v>4137</v>
      </c>
      <c r="B118" t="s">
        <v>4138</v>
      </c>
      <c r="C118" s="7">
        <v>7.3605000000000001E-6</v>
      </c>
      <c r="D118" s="8" t="s">
        <v>1596</v>
      </c>
    </row>
    <row r="119" spans="1:4">
      <c r="A119" t="s">
        <v>4139</v>
      </c>
      <c r="B119" t="s">
        <v>4140</v>
      </c>
      <c r="C119" s="7">
        <v>2.7098000000000001E-2</v>
      </c>
      <c r="D119" s="8" t="s">
        <v>1389</v>
      </c>
    </row>
    <row r="120" spans="1:4">
      <c r="A120" t="s">
        <v>4141</v>
      </c>
      <c r="B120" t="s">
        <v>4142</v>
      </c>
      <c r="C120" s="7">
        <v>3.2187E-2</v>
      </c>
      <c r="D120" s="8" t="s">
        <v>1673</v>
      </c>
    </row>
    <row r="121" spans="1:4">
      <c r="A121" t="s">
        <v>4143</v>
      </c>
      <c r="B121" t="s">
        <v>4144</v>
      </c>
      <c r="C121" s="7">
        <v>2.9599E-2</v>
      </c>
      <c r="D121" s="8" t="s">
        <v>1685</v>
      </c>
    </row>
    <row r="122" spans="1:4">
      <c r="A122" t="s">
        <v>2373</v>
      </c>
      <c r="B122" t="s">
        <v>2374</v>
      </c>
      <c r="C122" s="7">
        <v>2.7843000000000002E-12</v>
      </c>
      <c r="D122" s="8" t="s">
        <v>1991</v>
      </c>
    </row>
    <row r="123" spans="1:4">
      <c r="A123" t="s">
        <v>2375</v>
      </c>
      <c r="B123" t="s">
        <v>2376</v>
      </c>
      <c r="C123" s="7">
        <v>1.0968E-15</v>
      </c>
      <c r="D123" s="8">
        <v>3</v>
      </c>
    </row>
    <row r="124" spans="1:4">
      <c r="A124" t="s">
        <v>4145</v>
      </c>
      <c r="B124" t="s">
        <v>4146</v>
      </c>
      <c r="C124" s="7">
        <v>3.1551000000000003E-2</v>
      </c>
      <c r="D124" s="8">
        <v>2</v>
      </c>
    </row>
    <row r="125" spans="1:4">
      <c r="A125" t="s">
        <v>4147</v>
      </c>
      <c r="B125" t="s">
        <v>4148</v>
      </c>
      <c r="C125" s="7">
        <v>3.3998E-2</v>
      </c>
      <c r="D125" s="8" t="s">
        <v>1673</v>
      </c>
    </row>
    <row r="126" spans="1:4">
      <c r="A126" t="s">
        <v>4149</v>
      </c>
      <c r="B126" t="s">
        <v>1881</v>
      </c>
      <c r="C126" s="7">
        <v>1.3834999999999999E-7</v>
      </c>
      <c r="D126" s="8" t="s">
        <v>1473</v>
      </c>
    </row>
    <row r="127" spans="1:4">
      <c r="A127" t="s">
        <v>4150</v>
      </c>
      <c r="B127" t="s">
        <v>4151</v>
      </c>
      <c r="C127" s="7">
        <v>1.1795999999999999E-2</v>
      </c>
      <c r="D127" s="8" t="s">
        <v>1616</v>
      </c>
    </row>
    <row r="128" spans="1:4">
      <c r="A128" t="s">
        <v>4152</v>
      </c>
      <c r="B128" t="s">
        <v>4153</v>
      </c>
      <c r="C128" s="7">
        <v>1.696E-5</v>
      </c>
      <c r="D128" s="8" t="s">
        <v>1711</v>
      </c>
    </row>
    <row r="129" spans="1:4">
      <c r="A129" t="s">
        <v>4154</v>
      </c>
      <c r="B129" t="s">
        <v>4155</v>
      </c>
      <c r="C129" s="7">
        <v>2.9472999999999999E-2</v>
      </c>
      <c r="D129" s="8" t="s">
        <v>4156</v>
      </c>
    </row>
    <row r="130" spans="1:4">
      <c r="A130" t="s">
        <v>4157</v>
      </c>
      <c r="B130" t="s">
        <v>4158</v>
      </c>
      <c r="C130" s="7">
        <v>3.2617E-2</v>
      </c>
      <c r="D130" s="8" t="s">
        <v>1398</v>
      </c>
    </row>
    <row r="131" spans="1:4">
      <c r="A131" t="s">
        <v>4159</v>
      </c>
      <c r="B131" t="s">
        <v>1881</v>
      </c>
      <c r="C131" s="7">
        <v>3.3866E-2</v>
      </c>
      <c r="D131" s="8" t="s">
        <v>1676</v>
      </c>
    </row>
    <row r="132" spans="1:4">
      <c r="A132" t="s">
        <v>4160</v>
      </c>
      <c r="B132" t="s">
        <v>4161</v>
      </c>
      <c r="C132" s="7">
        <v>1.5838000000000001E-2</v>
      </c>
      <c r="D132" s="8" t="s">
        <v>2536</v>
      </c>
    </row>
    <row r="133" spans="1:4">
      <c r="A133" t="s">
        <v>4162</v>
      </c>
      <c r="B133" t="s">
        <v>4163</v>
      </c>
      <c r="C133" s="7">
        <v>2.6578999999999999E-14</v>
      </c>
      <c r="D133" s="8" t="s">
        <v>1485</v>
      </c>
    </row>
    <row r="134" spans="1:4">
      <c r="A134" t="s">
        <v>4164</v>
      </c>
      <c r="B134" t="s">
        <v>4165</v>
      </c>
      <c r="C134" s="7">
        <v>9.5904000000000007E-3</v>
      </c>
      <c r="D134" s="8" t="s">
        <v>2181</v>
      </c>
    </row>
    <row r="135" spans="1:4">
      <c r="A135" t="s">
        <v>4166</v>
      </c>
      <c r="B135" t="s">
        <v>4167</v>
      </c>
      <c r="C135" s="7">
        <v>2.9347E-78</v>
      </c>
      <c r="D135" s="8" t="s">
        <v>1263</v>
      </c>
    </row>
    <row r="136" spans="1:4">
      <c r="A136" t="s">
        <v>4168</v>
      </c>
      <c r="B136" t="s">
        <v>4169</v>
      </c>
      <c r="C136" s="7">
        <v>3.5595000000000001E-78</v>
      </c>
      <c r="D136" s="8" t="s">
        <v>1563</v>
      </c>
    </row>
    <row r="137" spans="1:4">
      <c r="A137" t="s">
        <v>4170</v>
      </c>
      <c r="B137" t="s">
        <v>4171</v>
      </c>
      <c r="C137" s="7">
        <v>5.2785999999999996E-3</v>
      </c>
      <c r="D137" s="8" t="s">
        <v>1744</v>
      </c>
    </row>
    <row r="138" spans="1:4">
      <c r="A138" t="s">
        <v>4172</v>
      </c>
      <c r="B138" t="s">
        <v>4173</v>
      </c>
      <c r="C138" s="7">
        <v>1.0413E-2</v>
      </c>
      <c r="D138" s="8" t="s">
        <v>1263</v>
      </c>
    </row>
    <row r="139" spans="1:4">
      <c r="A139" t="s">
        <v>2430</v>
      </c>
      <c r="B139" t="s">
        <v>2431</v>
      </c>
      <c r="C139" s="7">
        <v>1.3593000000000001E-4</v>
      </c>
      <c r="D139" s="8" t="s">
        <v>1761</v>
      </c>
    </row>
    <row r="140" spans="1:4">
      <c r="A140" t="s">
        <v>2436</v>
      </c>
      <c r="B140" t="s">
        <v>2437</v>
      </c>
      <c r="C140" s="7">
        <v>5.1309999999999995E-4</v>
      </c>
      <c r="D140" s="8" t="s">
        <v>1349</v>
      </c>
    </row>
    <row r="141" spans="1:4">
      <c r="A141" t="s">
        <v>1895</v>
      </c>
      <c r="B141" t="s">
        <v>1896</v>
      </c>
      <c r="C141" s="7">
        <v>1.0344999999999999E-24</v>
      </c>
      <c r="D141" s="8" t="s">
        <v>1307</v>
      </c>
    </row>
    <row r="142" spans="1:4">
      <c r="A142" t="s">
        <v>4174</v>
      </c>
      <c r="B142" t="s">
        <v>4175</v>
      </c>
      <c r="C142" s="7">
        <v>8.4358999999999996E-3</v>
      </c>
      <c r="D142" s="8" t="s">
        <v>1679</v>
      </c>
    </row>
    <row r="143" spans="1:4">
      <c r="A143" t="s">
        <v>2440</v>
      </c>
      <c r="B143" t="s">
        <v>2441</v>
      </c>
      <c r="C143" s="7">
        <v>2.2153999999999999E-10</v>
      </c>
      <c r="D143" s="8" t="s">
        <v>1691</v>
      </c>
    </row>
    <row r="144" spans="1:4">
      <c r="A144" t="s">
        <v>2448</v>
      </c>
      <c r="B144" t="s">
        <v>2449</v>
      </c>
      <c r="C144" s="7">
        <v>3.4304000000000001E-2</v>
      </c>
      <c r="D144" s="8" t="s">
        <v>1761</v>
      </c>
    </row>
    <row r="145" spans="1:4">
      <c r="A145" t="s">
        <v>4176</v>
      </c>
      <c r="B145" t="s">
        <v>4177</v>
      </c>
      <c r="C145" s="7">
        <v>3.4244999999999998E-2</v>
      </c>
      <c r="D145" s="8" t="s">
        <v>1916</v>
      </c>
    </row>
    <row r="146" spans="1:4">
      <c r="A146" t="s">
        <v>4178</v>
      </c>
      <c r="B146" t="s">
        <v>4179</v>
      </c>
      <c r="C146" s="7">
        <v>2.8113000000000001E-3</v>
      </c>
      <c r="D146" s="8" t="s">
        <v>1667</v>
      </c>
    </row>
    <row r="147" spans="1:4">
      <c r="A147" t="s">
        <v>4180</v>
      </c>
      <c r="B147" t="s">
        <v>4181</v>
      </c>
      <c r="C147" s="7">
        <v>1.8952E-2</v>
      </c>
      <c r="D147" s="8" t="s">
        <v>1751</v>
      </c>
    </row>
    <row r="148" spans="1:4">
      <c r="A148" t="s">
        <v>2456</v>
      </c>
      <c r="B148" t="s">
        <v>2457</v>
      </c>
      <c r="C148" s="7">
        <v>2.1202999999999999E-23</v>
      </c>
      <c r="D148" s="8" t="s">
        <v>2392</v>
      </c>
    </row>
    <row r="149" spans="1:4">
      <c r="A149" t="s">
        <v>4182</v>
      </c>
      <c r="B149" t="s">
        <v>4183</v>
      </c>
      <c r="C149" s="7">
        <v>6.1392E-3</v>
      </c>
      <c r="D149" s="8" t="s">
        <v>1644</v>
      </c>
    </row>
    <row r="150" spans="1:4">
      <c r="A150" t="s">
        <v>4184</v>
      </c>
      <c r="B150" t="s">
        <v>4185</v>
      </c>
      <c r="C150" s="7">
        <v>1.3221E-2</v>
      </c>
      <c r="D150" s="8" t="s">
        <v>1654</v>
      </c>
    </row>
    <row r="151" spans="1:4">
      <c r="A151" t="s">
        <v>4186</v>
      </c>
      <c r="B151" t="s">
        <v>4187</v>
      </c>
      <c r="C151" s="7">
        <v>1.5762999999999999E-2</v>
      </c>
      <c r="D151" s="8" t="s">
        <v>1761</v>
      </c>
    </row>
    <row r="152" spans="1:4">
      <c r="A152" t="s">
        <v>1908</v>
      </c>
      <c r="B152" t="s">
        <v>1909</v>
      </c>
      <c r="C152" s="7">
        <v>1.4382E-100</v>
      </c>
      <c r="D152" s="8" t="s">
        <v>1248</v>
      </c>
    </row>
    <row r="153" spans="1:4">
      <c r="A153" t="s">
        <v>4188</v>
      </c>
      <c r="B153" t="s">
        <v>4189</v>
      </c>
      <c r="C153" s="7">
        <v>3.3613999999999998E-2</v>
      </c>
      <c r="D153" s="8" t="s">
        <v>4099</v>
      </c>
    </row>
    <row r="154" spans="1:4">
      <c r="A154" t="s">
        <v>4190</v>
      </c>
      <c r="B154" t="s">
        <v>4191</v>
      </c>
      <c r="C154" s="7">
        <v>1.1188999999999999E-2</v>
      </c>
      <c r="D154" s="8" t="s">
        <v>1688</v>
      </c>
    </row>
    <row r="155" spans="1:4">
      <c r="A155" t="s">
        <v>4192</v>
      </c>
      <c r="B155" t="s">
        <v>4193</v>
      </c>
      <c r="C155" s="7">
        <v>1.6656E-7</v>
      </c>
      <c r="D155" s="8" t="s">
        <v>1605</v>
      </c>
    </row>
    <row r="156" spans="1:4">
      <c r="A156" t="s">
        <v>1910</v>
      </c>
      <c r="B156" t="s">
        <v>1911</v>
      </c>
      <c r="C156" s="7">
        <v>3.3480000000000001E-41</v>
      </c>
      <c r="D156" s="8" t="s">
        <v>4194</v>
      </c>
    </row>
    <row r="157" spans="1:4">
      <c r="A157" t="s">
        <v>4195</v>
      </c>
      <c r="B157" t="s">
        <v>4196</v>
      </c>
      <c r="C157" s="7">
        <v>1.0057E-2</v>
      </c>
      <c r="D157" s="8">
        <v>6</v>
      </c>
    </row>
    <row r="158" spans="1:4">
      <c r="A158" t="s">
        <v>4197</v>
      </c>
      <c r="B158" t="s">
        <v>4198</v>
      </c>
      <c r="C158" s="7">
        <v>3.0915000000000001E-3</v>
      </c>
      <c r="D158" s="8" t="s">
        <v>1729</v>
      </c>
    </row>
    <row r="159" spans="1:4">
      <c r="A159" t="s">
        <v>4199</v>
      </c>
      <c r="B159" t="s">
        <v>4200</v>
      </c>
      <c r="C159" s="7">
        <v>2.6710999999999999E-2</v>
      </c>
      <c r="D159" s="8" t="s">
        <v>1738</v>
      </c>
    </row>
    <row r="160" spans="1:4">
      <c r="A160" t="s">
        <v>4201</v>
      </c>
      <c r="B160" t="s">
        <v>4202</v>
      </c>
      <c r="C160" s="7">
        <v>3.4349999999999999E-2</v>
      </c>
      <c r="D160" s="8" t="s">
        <v>1231</v>
      </c>
    </row>
    <row r="161" spans="1:4">
      <c r="A161" t="s">
        <v>1919</v>
      </c>
      <c r="B161" t="s">
        <v>1920</v>
      </c>
      <c r="C161" s="7">
        <v>7.8381000000000006E-3</v>
      </c>
      <c r="D161" s="8" t="s">
        <v>1874</v>
      </c>
    </row>
    <row r="162" spans="1:4">
      <c r="A162" t="s">
        <v>4203</v>
      </c>
      <c r="B162" t="s">
        <v>4204</v>
      </c>
      <c r="C162" s="7">
        <v>2.9600999999999999E-2</v>
      </c>
      <c r="D162" s="8" t="s">
        <v>1670</v>
      </c>
    </row>
    <row r="163" spans="1:4">
      <c r="A163" t="s">
        <v>4205</v>
      </c>
      <c r="B163" t="s">
        <v>4206</v>
      </c>
      <c r="C163" s="7">
        <v>1.9973999999999999E-3</v>
      </c>
      <c r="D163" s="8" t="s">
        <v>1629</v>
      </c>
    </row>
    <row r="164" spans="1:4">
      <c r="A164" t="s">
        <v>4207</v>
      </c>
      <c r="B164" t="s">
        <v>4208</v>
      </c>
      <c r="C164" s="7">
        <v>3.3151E-2</v>
      </c>
      <c r="D164" s="8" t="s">
        <v>4099</v>
      </c>
    </row>
    <row r="165" spans="1:4">
      <c r="A165" t="s">
        <v>2481</v>
      </c>
      <c r="B165" t="s">
        <v>2482</v>
      </c>
      <c r="C165" s="7">
        <v>6.5116999999999996E-17</v>
      </c>
      <c r="D165" s="8">
        <v>5</v>
      </c>
    </row>
    <row r="166" spans="1:4">
      <c r="A166" t="s">
        <v>4209</v>
      </c>
      <c r="B166" t="s">
        <v>4210</v>
      </c>
      <c r="C166" s="7">
        <v>3.4415000000000001E-2</v>
      </c>
      <c r="D166" s="8" t="s">
        <v>1398</v>
      </c>
    </row>
    <row r="167" spans="1:4">
      <c r="A167" t="s">
        <v>4211</v>
      </c>
      <c r="B167" t="s">
        <v>4212</v>
      </c>
      <c r="C167" s="7">
        <v>5.2686E-3</v>
      </c>
      <c r="D167" s="8" t="s">
        <v>1664</v>
      </c>
    </row>
    <row r="168" spans="1:4">
      <c r="A168" t="s">
        <v>4213</v>
      </c>
      <c r="B168" t="s">
        <v>4214</v>
      </c>
      <c r="C168" s="7">
        <v>3.4247E-2</v>
      </c>
      <c r="D168" s="8" t="s">
        <v>1599</v>
      </c>
    </row>
    <row r="169" spans="1:4">
      <c r="A169" t="s">
        <v>4215</v>
      </c>
      <c r="B169" t="s">
        <v>4216</v>
      </c>
      <c r="C169" s="7">
        <v>5.6956999999999997E-3</v>
      </c>
      <c r="D169" s="8" t="s">
        <v>2162</v>
      </c>
    </row>
    <row r="170" spans="1:4">
      <c r="A170" t="s">
        <v>4217</v>
      </c>
      <c r="B170" t="s">
        <v>4218</v>
      </c>
      <c r="C170" s="7">
        <v>3.4458000000000003E-2</v>
      </c>
      <c r="D170" s="8" t="s">
        <v>2416</v>
      </c>
    </row>
    <row r="171" spans="1:4">
      <c r="A171" t="s">
        <v>2487</v>
      </c>
      <c r="B171" t="s">
        <v>2488</v>
      </c>
      <c r="C171" s="7">
        <v>1.5730999999999998E-2</v>
      </c>
      <c r="D171" s="8" t="s">
        <v>2416</v>
      </c>
    </row>
    <row r="172" spans="1:4">
      <c r="A172" t="s">
        <v>4219</v>
      </c>
      <c r="B172" t="s">
        <v>4220</v>
      </c>
      <c r="C172" s="7">
        <v>1.278E-2</v>
      </c>
      <c r="D172" s="8" t="s">
        <v>1664</v>
      </c>
    </row>
    <row r="173" spans="1:4">
      <c r="A173" t="s">
        <v>4221</v>
      </c>
      <c r="B173" t="s">
        <v>4222</v>
      </c>
      <c r="C173" s="7">
        <v>2.9464000000000001E-2</v>
      </c>
      <c r="D173" s="8">
        <v>3</v>
      </c>
    </row>
    <row r="174" spans="1:4">
      <c r="A174" t="s">
        <v>4223</v>
      </c>
      <c r="B174" t="s">
        <v>4224</v>
      </c>
      <c r="C174" s="7">
        <v>4.5718E-3</v>
      </c>
      <c r="D174" s="8" t="s">
        <v>1654</v>
      </c>
    </row>
    <row r="175" spans="1:4">
      <c r="A175" t="s">
        <v>4225</v>
      </c>
      <c r="B175" t="s">
        <v>4226</v>
      </c>
      <c r="C175" s="7">
        <v>2.9797000000000001E-2</v>
      </c>
      <c r="D175" s="8" t="s">
        <v>1670</v>
      </c>
    </row>
    <row r="176" spans="1:4">
      <c r="A176" t="s">
        <v>2509</v>
      </c>
      <c r="B176" t="s">
        <v>2510</v>
      </c>
      <c r="C176" s="7">
        <v>1.6858000000000001E-182</v>
      </c>
      <c r="D176" s="8" t="s">
        <v>1268</v>
      </c>
    </row>
    <row r="177" spans="1:4">
      <c r="A177" t="s">
        <v>4227</v>
      </c>
      <c r="B177" t="s">
        <v>4228</v>
      </c>
      <c r="C177" s="7">
        <v>1.2697999999999999E-2</v>
      </c>
      <c r="D177" s="8" t="s">
        <v>1790</v>
      </c>
    </row>
    <row r="178" spans="1:4">
      <c r="A178" t="s">
        <v>1960</v>
      </c>
      <c r="B178" t="s">
        <v>1961</v>
      </c>
      <c r="C178" s="7">
        <v>1.9089000000000002E-74</v>
      </c>
      <c r="D178" s="8">
        <v>14</v>
      </c>
    </row>
    <row r="179" spans="1:4">
      <c r="A179" t="s">
        <v>1963</v>
      </c>
      <c r="B179" t="s">
        <v>1964</v>
      </c>
      <c r="C179" s="7">
        <v>4.1249000000000003E-18</v>
      </c>
      <c r="D179" s="8" t="s">
        <v>1790</v>
      </c>
    </row>
    <row r="180" spans="1:4">
      <c r="A180" t="s">
        <v>2516</v>
      </c>
      <c r="B180" t="s">
        <v>2517</v>
      </c>
      <c r="C180" s="7">
        <v>9.2503000000000002E-45</v>
      </c>
      <c r="D180" s="8" t="s">
        <v>1325</v>
      </c>
    </row>
    <row r="181" spans="1:4">
      <c r="A181" t="s">
        <v>2518</v>
      </c>
      <c r="B181" t="s">
        <v>2519</v>
      </c>
      <c r="C181" s="7">
        <v>4.8632000000000001E-86</v>
      </c>
      <c r="D181" s="8">
        <v>41</v>
      </c>
    </row>
    <row r="182" spans="1:4">
      <c r="A182" t="s">
        <v>4229</v>
      </c>
      <c r="B182" t="s">
        <v>4230</v>
      </c>
      <c r="C182" s="7">
        <v>2.2126999999999999E-16</v>
      </c>
      <c r="D182" s="8" t="s">
        <v>1299</v>
      </c>
    </row>
    <row r="183" spans="1:4">
      <c r="A183" t="s">
        <v>4231</v>
      </c>
      <c r="B183" t="s">
        <v>4232</v>
      </c>
      <c r="C183" s="7">
        <v>6.6273000000000001E-8</v>
      </c>
      <c r="D183" s="8" t="s">
        <v>1265</v>
      </c>
    </row>
    <row r="184" spans="1:4">
      <c r="A184" t="s">
        <v>1965</v>
      </c>
      <c r="B184" t="s">
        <v>1966</v>
      </c>
      <c r="C184" s="7">
        <v>2.9133000000000002E-84</v>
      </c>
      <c r="D184" s="8" t="s">
        <v>4233</v>
      </c>
    </row>
    <row r="185" spans="1:4">
      <c r="A185" t="s">
        <v>4234</v>
      </c>
      <c r="B185" t="s">
        <v>4235</v>
      </c>
      <c r="C185" s="7">
        <v>1.6144E-3</v>
      </c>
      <c r="D185" s="8" t="s">
        <v>1840</v>
      </c>
    </row>
    <row r="186" spans="1:4">
      <c r="A186" t="s">
        <v>1967</v>
      </c>
      <c r="B186" t="s">
        <v>1968</v>
      </c>
      <c r="C186" s="7">
        <v>8.1317000000000003E-200</v>
      </c>
      <c r="D186" s="8" t="s">
        <v>4236</v>
      </c>
    </row>
    <row r="187" spans="1:4">
      <c r="A187" t="s">
        <v>4237</v>
      </c>
      <c r="B187" t="s">
        <v>4238</v>
      </c>
      <c r="C187" s="7">
        <v>1.8823000000000001E-138</v>
      </c>
      <c r="D187" s="8" t="s">
        <v>1362</v>
      </c>
    </row>
    <row r="188" spans="1:4">
      <c r="A188" t="s">
        <v>1969</v>
      </c>
      <c r="B188" t="s">
        <v>1970</v>
      </c>
      <c r="C188" s="7">
        <v>9.5010999999999995E-17</v>
      </c>
      <c r="D188" s="8" t="s">
        <v>1342</v>
      </c>
    </row>
    <row r="189" spans="1:4">
      <c r="A189" t="s">
        <v>1971</v>
      </c>
      <c r="B189" t="s">
        <v>1972</v>
      </c>
      <c r="C189" s="7">
        <v>1.1496E-6</v>
      </c>
      <c r="D189" s="8" t="s">
        <v>1248</v>
      </c>
    </row>
    <row r="190" spans="1:4">
      <c r="A190" t="s">
        <v>2522</v>
      </c>
      <c r="B190" t="s">
        <v>2523</v>
      </c>
      <c r="C190" s="7">
        <v>1.8532999999999999E-88</v>
      </c>
      <c r="D190" s="8" t="s">
        <v>1673</v>
      </c>
    </row>
    <row r="191" spans="1:4">
      <c r="A191" t="s">
        <v>4239</v>
      </c>
      <c r="B191" t="s">
        <v>4240</v>
      </c>
      <c r="C191" s="7">
        <v>2.3652999999999999E-3</v>
      </c>
      <c r="D191" s="8" t="s">
        <v>1944</v>
      </c>
    </row>
    <row r="192" spans="1:4">
      <c r="A192" t="s">
        <v>4241</v>
      </c>
      <c r="B192" t="s">
        <v>4242</v>
      </c>
      <c r="C192" s="7">
        <v>2.2398999999999999E-2</v>
      </c>
      <c r="D192" s="8" t="s">
        <v>1349</v>
      </c>
    </row>
    <row r="193" spans="1:4">
      <c r="A193" t="s">
        <v>2534</v>
      </c>
      <c r="B193" t="s">
        <v>2535</v>
      </c>
      <c r="C193" s="7">
        <v>1.1681999999999999E-27</v>
      </c>
      <c r="D193" s="8" t="s">
        <v>1863</v>
      </c>
    </row>
    <row r="194" spans="1:4">
      <c r="A194" t="s">
        <v>4243</v>
      </c>
      <c r="B194" t="s">
        <v>4244</v>
      </c>
      <c r="C194" s="7">
        <v>2.2008000000000002E-3</v>
      </c>
      <c r="D194" s="8">
        <v>2</v>
      </c>
    </row>
    <row r="195" spans="1:4">
      <c r="A195" t="s">
        <v>4245</v>
      </c>
      <c r="B195" t="s">
        <v>4246</v>
      </c>
      <c r="C195" s="7">
        <v>4.5112999999999999E-7</v>
      </c>
      <c r="D195" s="8" t="s">
        <v>1251</v>
      </c>
    </row>
    <row r="196" spans="1:4">
      <c r="A196" t="s">
        <v>4247</v>
      </c>
      <c r="B196" t="s">
        <v>4248</v>
      </c>
      <c r="C196" s="7">
        <v>2.8054999999999999E-9</v>
      </c>
      <c r="D196" s="8" t="s">
        <v>1325</v>
      </c>
    </row>
    <row r="197" spans="1:4">
      <c r="A197" t="s">
        <v>2537</v>
      </c>
      <c r="B197" t="s">
        <v>2538</v>
      </c>
      <c r="C197" s="7">
        <v>1.6344E-3</v>
      </c>
      <c r="D197" s="8" t="s">
        <v>1698</v>
      </c>
    </row>
    <row r="198" spans="1:4">
      <c r="A198" t="s">
        <v>1973</v>
      </c>
      <c r="B198" t="s">
        <v>1974</v>
      </c>
      <c r="C198" s="7">
        <v>2.3886999999999999E-56</v>
      </c>
      <c r="D198" s="8" t="s">
        <v>4249</v>
      </c>
    </row>
    <row r="199" spans="1:4">
      <c r="A199" t="s">
        <v>4250</v>
      </c>
      <c r="B199" t="s">
        <v>4251</v>
      </c>
      <c r="C199" s="7">
        <v>3.4001999999999998E-2</v>
      </c>
      <c r="D199" s="8">
        <v>8</v>
      </c>
    </row>
    <row r="200" spans="1:4">
      <c r="A200" t="s">
        <v>4252</v>
      </c>
      <c r="B200" t="s">
        <v>4253</v>
      </c>
      <c r="C200" s="7">
        <v>3.5643E-79</v>
      </c>
      <c r="D200" s="8" t="s">
        <v>4058</v>
      </c>
    </row>
    <row r="201" spans="1:4">
      <c r="A201" t="s">
        <v>4254</v>
      </c>
      <c r="B201" t="s">
        <v>4255</v>
      </c>
      <c r="C201" s="7">
        <v>2.4339E-2</v>
      </c>
      <c r="D201" s="8" t="s">
        <v>1962</v>
      </c>
    </row>
    <row r="202" spans="1:4">
      <c r="A202" t="s">
        <v>2543</v>
      </c>
      <c r="B202" t="s">
        <v>2544</v>
      </c>
      <c r="C202" s="7">
        <v>4.1240999999999999E-35</v>
      </c>
      <c r="D202" s="8" t="s">
        <v>1244</v>
      </c>
    </row>
    <row r="203" spans="1:4">
      <c r="A203" t="s">
        <v>4256</v>
      </c>
      <c r="B203" t="s">
        <v>4257</v>
      </c>
      <c r="C203" s="7">
        <v>1.1981E-2</v>
      </c>
      <c r="D203" s="8" t="s">
        <v>2224</v>
      </c>
    </row>
    <row r="204" spans="1:4">
      <c r="A204" t="s">
        <v>1978</v>
      </c>
      <c r="B204" t="s">
        <v>1979</v>
      </c>
      <c r="C204" s="7">
        <v>2.1467000000000001E-6</v>
      </c>
      <c r="D204" s="8" t="s">
        <v>1229</v>
      </c>
    </row>
    <row r="205" spans="1:4">
      <c r="A205" t="s">
        <v>4258</v>
      </c>
      <c r="B205" t="s">
        <v>4259</v>
      </c>
      <c r="C205" s="7">
        <v>3.3586999999999999E-2</v>
      </c>
      <c r="D205" s="8" t="s">
        <v>1349</v>
      </c>
    </row>
    <row r="206" spans="1:4">
      <c r="A206" t="s">
        <v>4260</v>
      </c>
      <c r="B206" t="s">
        <v>4261</v>
      </c>
      <c r="C206" s="7">
        <v>2.3609999999999998E-3</v>
      </c>
      <c r="D206" s="8" t="s">
        <v>1761</v>
      </c>
    </row>
    <row r="207" spans="1:4">
      <c r="A207" t="s">
        <v>4262</v>
      </c>
      <c r="B207" t="s">
        <v>4263</v>
      </c>
      <c r="C207" s="7">
        <v>5.9705000000000001E-3</v>
      </c>
      <c r="D207" s="8" t="s">
        <v>1644</v>
      </c>
    </row>
    <row r="208" spans="1:4">
      <c r="A208" t="s">
        <v>1985</v>
      </c>
      <c r="B208" t="s">
        <v>1986</v>
      </c>
      <c r="C208" s="7">
        <v>1.3956E-5</v>
      </c>
      <c r="D208" s="8" t="s">
        <v>1984</v>
      </c>
    </row>
    <row r="209" spans="1:4">
      <c r="A209" t="s">
        <v>4264</v>
      </c>
      <c r="B209" t="s">
        <v>4265</v>
      </c>
      <c r="C209" s="7">
        <v>2.8524999999999998E-2</v>
      </c>
      <c r="D209" s="8" t="s">
        <v>1714</v>
      </c>
    </row>
    <row r="210" spans="1:4">
      <c r="A210" t="s">
        <v>4266</v>
      </c>
      <c r="B210" t="s">
        <v>4267</v>
      </c>
      <c r="C210" s="7">
        <v>1.4808E-36</v>
      </c>
      <c r="D210" s="8" t="s">
        <v>1274</v>
      </c>
    </row>
    <row r="211" spans="1:4">
      <c r="A211" t="s">
        <v>2561</v>
      </c>
      <c r="B211" t="s">
        <v>2562</v>
      </c>
      <c r="C211" s="7">
        <v>4.1777000000000003E-3</v>
      </c>
      <c r="D211" s="8" t="s">
        <v>1957</v>
      </c>
    </row>
    <row r="212" spans="1:4">
      <c r="A212" t="s">
        <v>1989</v>
      </c>
      <c r="B212" t="s">
        <v>1990</v>
      </c>
      <c r="C212" s="7">
        <v>5.4841999999999999E-93</v>
      </c>
      <c r="D212" s="8" t="s">
        <v>1544</v>
      </c>
    </row>
    <row r="213" spans="1:4">
      <c r="A213" t="s">
        <v>1992</v>
      </c>
      <c r="B213" t="s">
        <v>1993</v>
      </c>
      <c r="C213" s="7">
        <v>0</v>
      </c>
      <c r="D213" s="8" t="s">
        <v>4268</v>
      </c>
    </row>
    <row r="214" spans="1:4">
      <c r="A214" t="s">
        <v>4269</v>
      </c>
      <c r="B214" t="s">
        <v>4270</v>
      </c>
      <c r="C214" s="7">
        <v>8.4082000000000002E-205</v>
      </c>
      <c r="D214" s="8" t="s">
        <v>4271</v>
      </c>
    </row>
    <row r="215" spans="1:4">
      <c r="A215" t="s">
        <v>1994</v>
      </c>
      <c r="B215" t="s">
        <v>1995</v>
      </c>
      <c r="C215" s="7">
        <v>1.2275E-83</v>
      </c>
      <c r="D215" s="8" t="s">
        <v>4272</v>
      </c>
    </row>
    <row r="216" spans="1:4">
      <c r="A216" t="s">
        <v>1996</v>
      </c>
      <c r="B216" t="s">
        <v>1997</v>
      </c>
      <c r="C216" s="7">
        <v>1.8911E-6</v>
      </c>
      <c r="D216" s="8" t="s">
        <v>1855</v>
      </c>
    </row>
    <row r="217" spans="1:4">
      <c r="A217" t="s">
        <v>2565</v>
      </c>
      <c r="B217" t="s">
        <v>2566</v>
      </c>
      <c r="C217" s="7">
        <v>4.5250000000000002E-47</v>
      </c>
      <c r="D217" s="8" t="s">
        <v>1887</v>
      </c>
    </row>
    <row r="218" spans="1:4">
      <c r="A218" t="s">
        <v>1998</v>
      </c>
      <c r="B218" t="s">
        <v>1999</v>
      </c>
      <c r="C218" s="7">
        <v>1.1836E-7</v>
      </c>
      <c r="D218" s="8" t="s">
        <v>1714</v>
      </c>
    </row>
    <row r="219" spans="1:4">
      <c r="A219" t="s">
        <v>2567</v>
      </c>
      <c r="B219" t="s">
        <v>2568</v>
      </c>
      <c r="C219" s="7">
        <v>3.0226999999999998E-21</v>
      </c>
      <c r="D219" s="8">
        <v>9</v>
      </c>
    </row>
    <row r="220" spans="1:4">
      <c r="A220" t="s">
        <v>2569</v>
      </c>
      <c r="B220" t="s">
        <v>2570</v>
      </c>
      <c r="C220" s="7">
        <v>4.3296E-11</v>
      </c>
      <c r="D220" s="8" t="s">
        <v>1977</v>
      </c>
    </row>
    <row r="221" spans="1:4">
      <c r="A221" t="s">
        <v>2000</v>
      </c>
      <c r="B221" t="s">
        <v>2001</v>
      </c>
      <c r="C221" s="7">
        <v>5.4862999999999994E-194</v>
      </c>
      <c r="D221" s="8" t="s">
        <v>1775</v>
      </c>
    </row>
    <row r="222" spans="1:4">
      <c r="A222" t="s">
        <v>4273</v>
      </c>
      <c r="B222" t="s">
        <v>4274</v>
      </c>
      <c r="C222" s="7">
        <v>5.2588000000000002E-292</v>
      </c>
      <c r="D222" s="8" t="s">
        <v>2958</v>
      </c>
    </row>
    <row r="223" spans="1:4">
      <c r="A223" t="s">
        <v>2003</v>
      </c>
      <c r="B223" t="s">
        <v>2004</v>
      </c>
      <c r="C223" s="7">
        <v>1.8725E-3</v>
      </c>
      <c r="D223" s="8" t="s">
        <v>1599</v>
      </c>
    </row>
    <row r="224" spans="1:4">
      <c r="A224" t="s">
        <v>4275</v>
      </c>
      <c r="B224" t="s">
        <v>4276</v>
      </c>
      <c r="C224" s="7">
        <v>7.2024999999999997E-4</v>
      </c>
      <c r="D224" s="8" t="s">
        <v>1654</v>
      </c>
    </row>
    <row r="225" spans="1:4">
      <c r="A225" t="s">
        <v>4277</v>
      </c>
      <c r="B225" t="s">
        <v>4278</v>
      </c>
      <c r="C225" s="7">
        <v>6.7322000000000006E-107</v>
      </c>
      <c r="D225" s="8" t="s">
        <v>4279</v>
      </c>
    </row>
    <row r="226" spans="1:4">
      <c r="A226" t="s">
        <v>4280</v>
      </c>
      <c r="B226" t="s">
        <v>4281</v>
      </c>
      <c r="C226" s="7">
        <v>2.6086000000000002E-4</v>
      </c>
      <c r="D226" s="8" t="s">
        <v>1738</v>
      </c>
    </row>
    <row r="227" spans="1:4">
      <c r="A227" t="s">
        <v>2577</v>
      </c>
      <c r="B227" t="s">
        <v>2578</v>
      </c>
      <c r="C227" s="7">
        <v>4.4043999999999999E-13</v>
      </c>
      <c r="D227" s="8" t="s">
        <v>1858</v>
      </c>
    </row>
    <row r="228" spans="1:4">
      <c r="A228" t="s">
        <v>4282</v>
      </c>
      <c r="B228" t="s">
        <v>4283</v>
      </c>
      <c r="C228" s="7">
        <v>8.0552999999999996E-3</v>
      </c>
      <c r="D228" s="8" t="s">
        <v>1714</v>
      </c>
    </row>
    <row r="229" spans="1:4">
      <c r="A229" t="s">
        <v>4284</v>
      </c>
      <c r="B229" t="s">
        <v>4285</v>
      </c>
      <c r="C229" s="7">
        <v>2.5954000000000001E-2</v>
      </c>
      <c r="D229" s="8" t="s">
        <v>1944</v>
      </c>
    </row>
    <row r="230" spans="1:4">
      <c r="A230" t="s">
        <v>4286</v>
      </c>
      <c r="B230" t="s">
        <v>4287</v>
      </c>
      <c r="C230" s="7">
        <v>3.2836999999999998E-2</v>
      </c>
      <c r="D230" s="8" t="s">
        <v>1349</v>
      </c>
    </row>
    <row r="231" spans="1:4">
      <c r="A231" t="s">
        <v>2581</v>
      </c>
      <c r="B231" t="s">
        <v>2582</v>
      </c>
      <c r="C231" s="7">
        <v>1.7572000000000001E-50</v>
      </c>
      <c r="D231" s="8" t="s">
        <v>1299</v>
      </c>
    </row>
    <row r="232" spans="1:4">
      <c r="A232" t="s">
        <v>4288</v>
      </c>
      <c r="B232" t="s">
        <v>4289</v>
      </c>
      <c r="C232" s="7">
        <v>1.7017000000000001E-2</v>
      </c>
      <c r="D232" s="8" t="s">
        <v>1761</v>
      </c>
    </row>
    <row r="233" spans="1:4">
      <c r="A233" t="s">
        <v>2015</v>
      </c>
      <c r="B233" t="s">
        <v>2016</v>
      </c>
      <c r="C233" s="7">
        <v>1.2442000000000001E-201</v>
      </c>
      <c r="D233" s="8" t="s">
        <v>4290</v>
      </c>
    </row>
    <row r="234" spans="1:4">
      <c r="A234" t="s">
        <v>4291</v>
      </c>
      <c r="B234" t="s">
        <v>4292</v>
      </c>
      <c r="C234" s="7">
        <v>2.8351999999999999E-2</v>
      </c>
      <c r="D234" s="8" t="s">
        <v>1670</v>
      </c>
    </row>
    <row r="235" spans="1:4">
      <c r="A235" t="s">
        <v>4293</v>
      </c>
      <c r="B235" t="s">
        <v>4294</v>
      </c>
      <c r="C235" s="7">
        <v>3.0703000000000001E-2</v>
      </c>
      <c r="D235" s="8" t="s">
        <v>2392</v>
      </c>
    </row>
    <row r="236" spans="1:4">
      <c r="A236" t="s">
        <v>4295</v>
      </c>
      <c r="B236" t="s">
        <v>4296</v>
      </c>
      <c r="C236" s="7">
        <v>8.5287999999999998E-4</v>
      </c>
      <c r="D236" s="8">
        <v>3</v>
      </c>
    </row>
    <row r="237" spans="1:4">
      <c r="A237" t="s">
        <v>2598</v>
      </c>
      <c r="B237" t="s">
        <v>2599</v>
      </c>
      <c r="C237" s="7">
        <v>1.505E-20</v>
      </c>
      <c r="D237" s="8" t="s">
        <v>1764</v>
      </c>
    </row>
    <row r="238" spans="1:4">
      <c r="A238" t="s">
        <v>4297</v>
      </c>
      <c r="B238" t="s">
        <v>4298</v>
      </c>
      <c r="C238" s="7">
        <v>2.9763000000000001E-2</v>
      </c>
      <c r="D238" s="8" t="s">
        <v>1688</v>
      </c>
    </row>
    <row r="239" spans="1:4">
      <c r="A239" t="s">
        <v>2603</v>
      </c>
      <c r="B239" t="s">
        <v>2604</v>
      </c>
      <c r="C239" s="7">
        <v>1.1565E-12</v>
      </c>
      <c r="D239" s="8" t="s">
        <v>1553</v>
      </c>
    </row>
    <row r="240" spans="1:4">
      <c r="A240" t="s">
        <v>4299</v>
      </c>
      <c r="B240" t="s">
        <v>4300</v>
      </c>
      <c r="C240" s="7">
        <v>1.0707E-2</v>
      </c>
      <c r="D240" s="8" t="s">
        <v>1703</v>
      </c>
    </row>
    <row r="241" spans="1:4">
      <c r="A241" t="s">
        <v>4301</v>
      </c>
      <c r="B241" t="s">
        <v>4302</v>
      </c>
      <c r="C241" s="7">
        <v>3.4555000000000002E-2</v>
      </c>
      <c r="D241" s="8" t="s">
        <v>1944</v>
      </c>
    </row>
    <row r="242" spans="1:4">
      <c r="A242" t="s">
        <v>2613</v>
      </c>
      <c r="B242" t="s">
        <v>2614</v>
      </c>
      <c r="C242" s="7">
        <v>5.7007000000000002E-8</v>
      </c>
      <c r="D242" s="8" t="s">
        <v>2554</v>
      </c>
    </row>
    <row r="243" spans="1:4">
      <c r="A243" t="s">
        <v>4303</v>
      </c>
      <c r="B243" t="s">
        <v>4304</v>
      </c>
      <c r="C243" s="7">
        <v>2.9447999999999998E-2</v>
      </c>
      <c r="D243" s="8" t="s">
        <v>1802</v>
      </c>
    </row>
    <row r="244" spans="1:4">
      <c r="A244" t="s">
        <v>4305</v>
      </c>
      <c r="B244" t="s">
        <v>4306</v>
      </c>
      <c r="C244" s="7">
        <v>3.0353000000000002E-2</v>
      </c>
      <c r="D244" s="8" t="s">
        <v>4099</v>
      </c>
    </row>
    <row r="245" spans="1:4">
      <c r="A245" t="s">
        <v>4307</v>
      </c>
      <c r="B245" t="s">
        <v>4308</v>
      </c>
      <c r="C245" s="7">
        <v>2.3966999999999999E-2</v>
      </c>
      <c r="D245" s="8" t="s">
        <v>1714</v>
      </c>
    </row>
    <row r="246" spans="1:4">
      <c r="A246" t="s">
        <v>2619</v>
      </c>
      <c r="B246" t="s">
        <v>2620</v>
      </c>
      <c r="C246" s="7">
        <v>3.6678E-20</v>
      </c>
      <c r="D246" s="8">
        <v>22</v>
      </c>
    </row>
    <row r="247" spans="1:4">
      <c r="A247" t="s">
        <v>2045</v>
      </c>
      <c r="B247" t="s">
        <v>2046</v>
      </c>
      <c r="C247" s="7">
        <v>4.6713999999999998E-71</v>
      </c>
      <c r="D247" s="8" t="s">
        <v>1225</v>
      </c>
    </row>
    <row r="248" spans="1:4">
      <c r="A248" t="s">
        <v>4309</v>
      </c>
      <c r="B248" t="s">
        <v>4310</v>
      </c>
      <c r="C248" s="7">
        <v>3.2128999999999999E-3</v>
      </c>
      <c r="D248" s="8" t="s">
        <v>1661</v>
      </c>
    </row>
    <row r="249" spans="1:4">
      <c r="A249" t="s">
        <v>2047</v>
      </c>
      <c r="B249" t="s">
        <v>2048</v>
      </c>
      <c r="C249" s="7">
        <v>5.3752999999999998E-9</v>
      </c>
      <c r="D249" s="8">
        <v>5</v>
      </c>
    </row>
    <row r="250" spans="1:4">
      <c r="A250" t="s">
        <v>2049</v>
      </c>
      <c r="B250" t="s">
        <v>2050</v>
      </c>
      <c r="C250" s="7">
        <v>0</v>
      </c>
      <c r="D250" s="8" t="s">
        <v>2836</v>
      </c>
    </row>
    <row r="251" spans="1:4">
      <c r="A251" t="s">
        <v>4311</v>
      </c>
      <c r="B251" t="s">
        <v>4312</v>
      </c>
      <c r="C251" s="7">
        <v>0</v>
      </c>
      <c r="D251" s="8" t="s">
        <v>1461</v>
      </c>
    </row>
    <row r="252" spans="1:4">
      <c r="A252" t="s">
        <v>2051</v>
      </c>
      <c r="B252" t="s">
        <v>2052</v>
      </c>
      <c r="C252" s="7">
        <v>3.5332000000000002E-44</v>
      </c>
      <c r="D252" s="8" t="s">
        <v>1596</v>
      </c>
    </row>
    <row r="253" spans="1:4">
      <c r="A253" t="s">
        <v>4313</v>
      </c>
      <c r="B253" t="s">
        <v>4314</v>
      </c>
      <c r="C253" s="7">
        <v>3.1531000000000003E-2</v>
      </c>
      <c r="D253" s="8" t="s">
        <v>1751</v>
      </c>
    </row>
    <row r="254" spans="1:4">
      <c r="A254" t="s">
        <v>4315</v>
      </c>
      <c r="B254" t="s">
        <v>4316</v>
      </c>
      <c r="C254" s="7">
        <v>9.9370999999999997E-8</v>
      </c>
      <c r="D254" s="8" t="s">
        <v>1991</v>
      </c>
    </row>
    <row r="255" spans="1:4">
      <c r="A255" t="s">
        <v>4317</v>
      </c>
      <c r="B255" t="s">
        <v>4318</v>
      </c>
      <c r="C255" s="7">
        <v>2.0056999999999998E-2</v>
      </c>
      <c r="D255" s="8" t="s">
        <v>1751</v>
      </c>
    </row>
    <row r="256" spans="1:4">
      <c r="A256" t="s">
        <v>2058</v>
      </c>
      <c r="B256" t="s">
        <v>2059</v>
      </c>
      <c r="C256" s="7">
        <v>4.1272000000000002E-45</v>
      </c>
      <c r="D256" s="8" t="s">
        <v>2416</v>
      </c>
    </row>
    <row r="257" spans="1:4">
      <c r="A257" t="s">
        <v>2635</v>
      </c>
      <c r="B257" t="s">
        <v>2636</v>
      </c>
      <c r="C257" s="7">
        <v>3.1912999999999999E-9</v>
      </c>
      <c r="D257" s="8">
        <v>11</v>
      </c>
    </row>
    <row r="258" spans="1:4">
      <c r="A258" t="s">
        <v>4319</v>
      </c>
      <c r="B258" t="s">
        <v>4320</v>
      </c>
      <c r="C258" s="7">
        <v>1.9514999999999999E-3</v>
      </c>
      <c r="D258" s="8" t="s">
        <v>1676</v>
      </c>
    </row>
    <row r="259" spans="1:4">
      <c r="A259" t="s">
        <v>2063</v>
      </c>
      <c r="B259" t="s">
        <v>2064</v>
      </c>
      <c r="C259" s="7">
        <v>2.5143000000000002E-135</v>
      </c>
      <c r="D259" s="8" t="s">
        <v>1254</v>
      </c>
    </row>
    <row r="260" spans="1:4">
      <c r="A260" t="s">
        <v>2642</v>
      </c>
      <c r="B260" t="s">
        <v>2643</v>
      </c>
      <c r="C260" s="7">
        <v>6.1961000000000002E-12</v>
      </c>
      <c r="D260" s="8" t="s">
        <v>1661</v>
      </c>
    </row>
    <row r="261" spans="1:4">
      <c r="A261" t="s">
        <v>2644</v>
      </c>
      <c r="B261" t="s">
        <v>2645</v>
      </c>
      <c r="C261" s="7">
        <v>1.2432E-11</v>
      </c>
      <c r="D261" s="8" t="s">
        <v>1808</v>
      </c>
    </row>
    <row r="262" spans="1:4">
      <c r="A262" t="s">
        <v>2065</v>
      </c>
      <c r="B262" t="s">
        <v>2066</v>
      </c>
      <c r="C262" s="7">
        <v>2.8344999999999999E-28</v>
      </c>
      <c r="D262" s="8" t="s">
        <v>1507</v>
      </c>
    </row>
    <row r="263" spans="1:4">
      <c r="A263" t="s">
        <v>2068</v>
      </c>
      <c r="B263" t="s">
        <v>2069</v>
      </c>
      <c r="C263" s="7">
        <v>2.8526999999999997E-85</v>
      </c>
      <c r="D263" s="8" t="s">
        <v>3041</v>
      </c>
    </row>
    <row r="264" spans="1:4">
      <c r="A264" t="s">
        <v>4321</v>
      </c>
      <c r="B264" t="s">
        <v>4322</v>
      </c>
      <c r="C264" s="7">
        <v>3.4109E-2</v>
      </c>
      <c r="D264" s="8" t="s">
        <v>1790</v>
      </c>
    </row>
    <row r="265" spans="1:4">
      <c r="A265" t="s">
        <v>4323</v>
      </c>
      <c r="B265" t="s">
        <v>4324</v>
      </c>
      <c r="C265" s="7">
        <v>2.2179000000000001E-2</v>
      </c>
      <c r="D265" s="8" t="s">
        <v>2322</v>
      </c>
    </row>
    <row r="266" spans="1:4">
      <c r="A266" t="s">
        <v>4325</v>
      </c>
      <c r="B266" t="s">
        <v>4326</v>
      </c>
      <c r="C266" s="7">
        <v>3.1669000000000003E-2</v>
      </c>
      <c r="D266" s="8">
        <v>2</v>
      </c>
    </row>
    <row r="267" spans="1:4">
      <c r="A267" t="s">
        <v>4327</v>
      </c>
      <c r="B267" t="s">
        <v>4328</v>
      </c>
      <c r="C267" s="7">
        <v>1.9445E-2</v>
      </c>
      <c r="D267" s="8" t="s">
        <v>1724</v>
      </c>
    </row>
    <row r="268" spans="1:4">
      <c r="A268" t="s">
        <v>2656</v>
      </c>
      <c r="B268" t="s">
        <v>2657</v>
      </c>
      <c r="C268" s="7">
        <v>2.9458999999999999E-26</v>
      </c>
      <c r="D268" s="8" t="s">
        <v>1411</v>
      </c>
    </row>
    <row r="269" spans="1:4">
      <c r="A269" t="s">
        <v>2662</v>
      </c>
      <c r="B269" t="s">
        <v>2663</v>
      </c>
      <c r="C269" s="7">
        <v>7.5174E-77</v>
      </c>
      <c r="D269" s="8">
        <v>15</v>
      </c>
    </row>
    <row r="270" spans="1:4">
      <c r="A270" t="s">
        <v>4329</v>
      </c>
      <c r="B270" t="s">
        <v>4330</v>
      </c>
      <c r="C270" s="7">
        <v>7.8907999999999997E-5</v>
      </c>
      <c r="D270" s="8" t="s">
        <v>4099</v>
      </c>
    </row>
    <row r="271" spans="1:4">
      <c r="A271" t="s">
        <v>2668</v>
      </c>
      <c r="B271" t="s">
        <v>2669</v>
      </c>
      <c r="C271" s="7">
        <v>1.0373E-2</v>
      </c>
      <c r="D271" s="8" t="s">
        <v>1744</v>
      </c>
    </row>
    <row r="272" spans="1:4">
      <c r="A272" t="s">
        <v>2670</v>
      </c>
      <c r="B272" t="s">
        <v>2671</v>
      </c>
      <c r="C272" s="7">
        <v>6.825E-76</v>
      </c>
      <c r="D272" s="8" t="s">
        <v>1237</v>
      </c>
    </row>
    <row r="273" spans="1:4">
      <c r="A273" t="s">
        <v>2672</v>
      </c>
      <c r="B273" t="s">
        <v>2673</v>
      </c>
      <c r="C273" s="7">
        <v>2.3608000000000002E-18</v>
      </c>
      <c r="D273" s="8" t="s">
        <v>1802</v>
      </c>
    </row>
    <row r="274" spans="1:4">
      <c r="A274" t="s">
        <v>4331</v>
      </c>
      <c r="B274" t="s">
        <v>4332</v>
      </c>
      <c r="C274" s="7">
        <v>1.4322E-2</v>
      </c>
      <c r="D274" s="8" t="s">
        <v>1229</v>
      </c>
    </row>
    <row r="275" spans="1:4">
      <c r="A275" t="s">
        <v>4333</v>
      </c>
      <c r="B275" t="s">
        <v>4334</v>
      </c>
      <c r="C275" s="7">
        <v>2.6173999999999999E-2</v>
      </c>
      <c r="D275" s="8" t="s">
        <v>1741</v>
      </c>
    </row>
    <row r="276" spans="1:4">
      <c r="A276" t="s">
        <v>4335</v>
      </c>
      <c r="B276" t="s">
        <v>4336</v>
      </c>
      <c r="C276" s="7">
        <v>3.4174000000000003E-2</v>
      </c>
      <c r="D276" s="8" t="s">
        <v>1761</v>
      </c>
    </row>
    <row r="277" spans="1:4">
      <c r="A277" t="s">
        <v>4337</v>
      </c>
      <c r="B277" t="s">
        <v>4338</v>
      </c>
      <c r="C277" s="7">
        <v>2.6648999999999999E-2</v>
      </c>
      <c r="D277" s="8" t="s">
        <v>1664</v>
      </c>
    </row>
    <row r="278" spans="1:4">
      <c r="A278" t="s">
        <v>4339</v>
      </c>
      <c r="B278" t="s">
        <v>4340</v>
      </c>
      <c r="C278" s="7">
        <v>3.1081000000000001E-2</v>
      </c>
      <c r="D278" s="8" t="s">
        <v>1688</v>
      </c>
    </row>
    <row r="279" spans="1:4">
      <c r="A279" t="s">
        <v>4341</v>
      </c>
      <c r="B279" t="s">
        <v>4342</v>
      </c>
      <c r="C279" s="7">
        <v>3.4305000000000002E-2</v>
      </c>
      <c r="D279" s="8" t="s">
        <v>1667</v>
      </c>
    </row>
    <row r="280" spans="1:4">
      <c r="A280" t="s">
        <v>4343</v>
      </c>
      <c r="B280" t="s">
        <v>4344</v>
      </c>
      <c r="C280" s="7">
        <v>3.2522000000000002E-2</v>
      </c>
      <c r="D280" s="8" t="s">
        <v>167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K42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3.42578125" customWidth="1"/>
    <col min="2" max="2" width="16.42578125" customWidth="1"/>
    <col min="7" max="7" width="56.42578125" customWidth="1"/>
    <col min="9" max="9" width="22.28515625" customWidth="1"/>
    <col min="10" max="10" width="26.140625" customWidth="1"/>
    <col min="11" max="11" width="30.14062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5185</v>
      </c>
      <c r="B5" s="2" t="s">
        <v>5186</v>
      </c>
      <c r="C5" s="2">
        <v>606</v>
      </c>
      <c r="D5" s="2">
        <v>792</v>
      </c>
      <c r="E5" s="2">
        <v>167</v>
      </c>
      <c r="F5" s="2">
        <v>1595</v>
      </c>
      <c r="G5" s="2" t="s">
        <v>5187</v>
      </c>
      <c r="H5" s="11">
        <v>1.5800999999999999E-2</v>
      </c>
      <c r="I5" s="12" t="s">
        <v>3741</v>
      </c>
      <c r="J5" s="2" t="s">
        <v>5188</v>
      </c>
      <c r="K5" s="2" t="s">
        <v>5265</v>
      </c>
    </row>
    <row r="6" spans="1:11">
      <c r="A6" s="2" t="s">
        <v>5240</v>
      </c>
      <c r="B6" s="2" t="s">
        <v>5241</v>
      </c>
      <c r="C6" s="2">
        <v>3665</v>
      </c>
      <c r="D6" s="2">
        <v>3857</v>
      </c>
      <c r="E6" s="2">
        <v>104</v>
      </c>
      <c r="F6" s="2">
        <v>905</v>
      </c>
      <c r="G6" s="2" t="s">
        <v>5242</v>
      </c>
      <c r="H6" s="11">
        <v>1.9446999999999999E-2</v>
      </c>
      <c r="I6" s="12" t="s">
        <v>3112</v>
      </c>
      <c r="J6" s="2" t="s">
        <v>5243</v>
      </c>
      <c r="K6" s="2" t="s">
        <v>5260</v>
      </c>
    </row>
    <row r="7" spans="1:11">
      <c r="A7" s="2" t="s">
        <v>5244</v>
      </c>
      <c r="B7" s="2" t="s">
        <v>5245</v>
      </c>
      <c r="C7" s="2">
        <v>697</v>
      </c>
      <c r="D7" s="2">
        <v>841</v>
      </c>
      <c r="E7" s="2">
        <v>362</v>
      </c>
      <c r="F7" s="2">
        <v>779</v>
      </c>
      <c r="G7" s="2" t="s">
        <v>5246</v>
      </c>
      <c r="H7" s="11">
        <v>1.8279E-2</v>
      </c>
      <c r="I7" s="12" t="s">
        <v>3107</v>
      </c>
      <c r="J7" s="2" t="s">
        <v>5247</v>
      </c>
      <c r="K7" s="2" t="s">
        <v>31</v>
      </c>
    </row>
    <row r="8" spans="1:11">
      <c r="A8" s="2" t="s">
        <v>5095</v>
      </c>
      <c r="B8" s="2" t="s">
        <v>5096</v>
      </c>
      <c r="C8" s="2">
        <v>4134</v>
      </c>
      <c r="D8" s="2">
        <v>4272</v>
      </c>
      <c r="E8" s="2">
        <v>0</v>
      </c>
      <c r="F8" s="2">
        <v>3564</v>
      </c>
      <c r="G8" s="2" t="s">
        <v>5097</v>
      </c>
      <c r="H8" s="11">
        <v>1.6469999999999999E-2</v>
      </c>
      <c r="I8" s="12" t="s">
        <v>5098</v>
      </c>
      <c r="J8" s="2" t="s">
        <v>5099</v>
      </c>
      <c r="K8" s="2" t="s">
        <v>5274</v>
      </c>
    </row>
    <row r="9" spans="1:11">
      <c r="A9" s="2" t="s">
        <v>5100</v>
      </c>
      <c r="B9" s="2" t="s">
        <v>5101</v>
      </c>
      <c r="C9" s="2">
        <v>789</v>
      </c>
      <c r="D9" s="2">
        <v>918</v>
      </c>
      <c r="E9" s="2">
        <v>59</v>
      </c>
      <c r="F9" s="2">
        <v>593</v>
      </c>
      <c r="G9" s="2" t="s">
        <v>5102</v>
      </c>
      <c r="H9" s="11">
        <v>7.3532E-5</v>
      </c>
      <c r="I9" s="12" t="s">
        <v>3353</v>
      </c>
      <c r="J9" s="2" t="s">
        <v>5103</v>
      </c>
      <c r="K9" s="2" t="s">
        <v>31</v>
      </c>
    </row>
    <row r="10" spans="1:11">
      <c r="A10" s="2" t="s">
        <v>2686</v>
      </c>
      <c r="B10" s="2" t="s">
        <v>2687</v>
      </c>
      <c r="C10" s="2">
        <v>1997</v>
      </c>
      <c r="D10" s="2">
        <v>2129</v>
      </c>
      <c r="E10" s="2">
        <v>163</v>
      </c>
      <c r="F10" s="2">
        <v>3928</v>
      </c>
      <c r="G10" s="2" t="s">
        <v>5104</v>
      </c>
      <c r="H10" s="11">
        <v>1.5893000000000001E-2</v>
      </c>
      <c r="I10" s="12" t="s">
        <v>5105</v>
      </c>
      <c r="J10" s="2" t="s">
        <v>5106</v>
      </c>
      <c r="K10" s="2" t="s">
        <v>5264</v>
      </c>
    </row>
    <row r="11" spans="1:11">
      <c r="A11" s="2" t="s">
        <v>5107</v>
      </c>
      <c r="B11" s="2" t="s">
        <v>5108</v>
      </c>
      <c r="C11" s="2">
        <v>307</v>
      </c>
      <c r="D11" s="2">
        <v>565</v>
      </c>
      <c r="E11" s="2">
        <v>138</v>
      </c>
      <c r="F11" s="2">
        <v>1539</v>
      </c>
      <c r="G11" s="2" t="s">
        <v>5109</v>
      </c>
      <c r="H11" s="11">
        <v>1.1650000000000001E-2</v>
      </c>
      <c r="I11" s="12" t="s">
        <v>1539</v>
      </c>
      <c r="J11" s="2" t="s">
        <v>5110</v>
      </c>
      <c r="K11" s="2" t="s">
        <v>5252</v>
      </c>
    </row>
    <row r="12" spans="1:11">
      <c r="A12" s="2" t="s">
        <v>5111</v>
      </c>
      <c r="B12" s="2" t="s">
        <v>5112</v>
      </c>
      <c r="C12" s="2">
        <v>247</v>
      </c>
      <c r="D12" s="2">
        <v>406</v>
      </c>
      <c r="E12" s="2">
        <v>12</v>
      </c>
      <c r="F12" s="2">
        <v>2415</v>
      </c>
      <c r="G12" s="2" t="s">
        <v>5113</v>
      </c>
      <c r="H12" s="11">
        <v>8.1884000000000002E-3</v>
      </c>
      <c r="I12" s="12" t="s">
        <v>3107</v>
      </c>
      <c r="J12" s="2" t="s">
        <v>5114</v>
      </c>
      <c r="K12" s="2" t="s">
        <v>5255</v>
      </c>
    </row>
    <row r="13" spans="1:11">
      <c r="A13" s="2" t="s">
        <v>5115</v>
      </c>
      <c r="B13" s="2" t="s">
        <v>5116</v>
      </c>
      <c r="C13" s="2">
        <v>788</v>
      </c>
      <c r="D13" s="2">
        <v>1280</v>
      </c>
      <c r="E13" s="2">
        <v>358</v>
      </c>
      <c r="F13" s="2">
        <v>1978</v>
      </c>
      <c r="G13" s="2" t="s">
        <v>5117</v>
      </c>
      <c r="H13" s="11">
        <v>1.4193000000000001E-2</v>
      </c>
      <c r="I13" s="12" t="s">
        <v>3117</v>
      </c>
      <c r="J13" s="2" t="s">
        <v>5118</v>
      </c>
      <c r="K13" s="2" t="s">
        <v>31</v>
      </c>
    </row>
    <row r="14" spans="1:11">
      <c r="A14" s="2" t="s">
        <v>5119</v>
      </c>
      <c r="B14" s="2" t="s">
        <v>5120</v>
      </c>
      <c r="C14" s="2">
        <v>199</v>
      </c>
      <c r="D14" s="2">
        <v>340</v>
      </c>
      <c r="E14" s="2">
        <v>99</v>
      </c>
      <c r="F14" s="2">
        <v>4257</v>
      </c>
      <c r="G14" s="2" t="s">
        <v>5121</v>
      </c>
      <c r="H14" s="11">
        <v>1.6632000000000001E-2</v>
      </c>
      <c r="I14" s="12" t="s">
        <v>5122</v>
      </c>
      <c r="J14" s="2" t="s">
        <v>5123</v>
      </c>
      <c r="K14" s="2" t="s">
        <v>5256</v>
      </c>
    </row>
    <row r="15" spans="1:11">
      <c r="A15" s="2" t="s">
        <v>5124</v>
      </c>
      <c r="B15" s="2" t="s">
        <v>5125</v>
      </c>
      <c r="C15" s="2">
        <v>1544</v>
      </c>
      <c r="D15" s="2">
        <v>1757</v>
      </c>
      <c r="E15" s="2">
        <v>1395</v>
      </c>
      <c r="F15" s="2">
        <v>1686</v>
      </c>
      <c r="G15" s="2" t="s">
        <v>5126</v>
      </c>
      <c r="H15" s="11">
        <v>1.2599000000000001E-2</v>
      </c>
      <c r="I15" s="12" t="s">
        <v>4677</v>
      </c>
      <c r="J15" s="2" t="s">
        <v>5127</v>
      </c>
      <c r="K15" s="2" t="s">
        <v>5275</v>
      </c>
    </row>
    <row r="16" spans="1:11">
      <c r="A16" s="2" t="s">
        <v>5128</v>
      </c>
      <c r="B16" s="2" t="s">
        <v>5129</v>
      </c>
      <c r="C16" s="2">
        <v>2883</v>
      </c>
      <c r="D16" s="2">
        <v>3003</v>
      </c>
      <c r="E16" s="2">
        <v>259</v>
      </c>
      <c r="F16" s="2">
        <v>1618</v>
      </c>
      <c r="G16" s="2" t="s">
        <v>5130</v>
      </c>
      <c r="H16" s="11">
        <v>1.6191000000000001E-2</v>
      </c>
      <c r="I16" s="12" t="s">
        <v>5131</v>
      </c>
      <c r="J16" s="2" t="s">
        <v>5132</v>
      </c>
      <c r="K16" s="2" t="s">
        <v>31</v>
      </c>
    </row>
    <row r="17" spans="1:11">
      <c r="A17" s="2" t="s">
        <v>32</v>
      </c>
      <c r="B17" s="2" t="s">
        <v>1364</v>
      </c>
      <c r="C17" s="2">
        <v>1063</v>
      </c>
      <c r="D17" s="2">
        <v>1222</v>
      </c>
      <c r="E17" s="2">
        <v>0</v>
      </c>
      <c r="F17" s="2">
        <v>3759</v>
      </c>
      <c r="G17" s="2" t="s">
        <v>5133</v>
      </c>
      <c r="H17" s="11">
        <v>1.6598000000000002E-2</v>
      </c>
      <c r="I17" s="12" t="s">
        <v>5134</v>
      </c>
      <c r="J17" s="2" t="s">
        <v>5135</v>
      </c>
      <c r="K17" s="2" t="s">
        <v>5253</v>
      </c>
    </row>
    <row r="18" spans="1:11">
      <c r="A18" s="2" t="s">
        <v>5136</v>
      </c>
      <c r="B18" s="2" t="s">
        <v>5137</v>
      </c>
      <c r="C18" s="2">
        <v>1384</v>
      </c>
      <c r="D18" s="2">
        <v>1615</v>
      </c>
      <c r="E18" s="2">
        <v>42</v>
      </c>
      <c r="F18" s="2">
        <v>4407</v>
      </c>
      <c r="G18" s="2" t="s">
        <v>5138</v>
      </c>
      <c r="H18" s="11">
        <v>1.1856E-2</v>
      </c>
      <c r="I18" s="12">
        <v>26</v>
      </c>
      <c r="J18" s="2" t="s">
        <v>5139</v>
      </c>
      <c r="K18" s="2" t="s">
        <v>31</v>
      </c>
    </row>
    <row r="19" spans="1:11">
      <c r="A19" s="2" t="s">
        <v>5140</v>
      </c>
      <c r="B19" s="2" t="s">
        <v>5141</v>
      </c>
      <c r="C19" s="2">
        <v>2140</v>
      </c>
      <c r="D19" s="2">
        <v>2266</v>
      </c>
      <c r="E19" s="2">
        <v>0</v>
      </c>
      <c r="F19" s="2">
        <v>1743</v>
      </c>
      <c r="G19" s="2" t="s">
        <v>5142</v>
      </c>
      <c r="H19" s="11">
        <v>1.8172000000000001E-2</v>
      </c>
      <c r="I19" s="12" t="s">
        <v>5143</v>
      </c>
      <c r="J19" s="2" t="s">
        <v>5144</v>
      </c>
      <c r="K19" s="2" t="s">
        <v>5270</v>
      </c>
    </row>
    <row r="20" spans="1:11">
      <c r="A20" s="2" t="s">
        <v>5145</v>
      </c>
      <c r="B20" s="2" t="s">
        <v>5146</v>
      </c>
      <c r="C20" s="2">
        <v>3800</v>
      </c>
      <c r="D20" s="2">
        <v>3920</v>
      </c>
      <c r="E20" s="2">
        <v>13</v>
      </c>
      <c r="F20" s="2">
        <v>8026</v>
      </c>
      <c r="G20" s="2" t="s">
        <v>5147</v>
      </c>
      <c r="H20" s="11">
        <v>1.5786000000000001E-2</v>
      </c>
      <c r="I20" s="12" t="s">
        <v>3773</v>
      </c>
      <c r="J20" s="2" t="s">
        <v>5148</v>
      </c>
      <c r="K20" s="2" t="s">
        <v>5258</v>
      </c>
    </row>
    <row r="21" spans="1:11">
      <c r="A21" s="2" t="s">
        <v>5149</v>
      </c>
      <c r="B21" s="2" t="s">
        <v>5150</v>
      </c>
      <c r="C21" s="2">
        <v>375</v>
      </c>
      <c r="D21" s="2">
        <v>507</v>
      </c>
      <c r="E21" s="2">
        <v>134</v>
      </c>
      <c r="F21" s="2">
        <v>722</v>
      </c>
      <c r="G21" s="2" t="s">
        <v>5151</v>
      </c>
      <c r="H21" s="11">
        <v>1.9259999999999999E-2</v>
      </c>
      <c r="I21" s="12" t="s">
        <v>2788</v>
      </c>
      <c r="J21" s="2" t="s">
        <v>5152</v>
      </c>
      <c r="K21" s="2" t="s">
        <v>5257</v>
      </c>
    </row>
    <row r="22" spans="1:11">
      <c r="A22" s="2" t="s">
        <v>5153</v>
      </c>
      <c r="B22" s="2" t="s">
        <v>5154</v>
      </c>
      <c r="C22" s="2">
        <v>510</v>
      </c>
      <c r="D22" s="2">
        <v>651</v>
      </c>
      <c r="E22" s="2">
        <v>200</v>
      </c>
      <c r="F22" s="2">
        <v>1247</v>
      </c>
      <c r="G22" s="2" t="s">
        <v>5155</v>
      </c>
      <c r="H22" s="11">
        <v>8.0841999999999997E-3</v>
      </c>
      <c r="I22" s="12" t="s">
        <v>3397</v>
      </c>
      <c r="J22" s="2" t="s">
        <v>5156</v>
      </c>
      <c r="K22" s="2" t="s">
        <v>31</v>
      </c>
    </row>
    <row r="23" spans="1:11">
      <c r="A23" s="2" t="s">
        <v>5157</v>
      </c>
      <c r="B23" s="2" t="s">
        <v>5158</v>
      </c>
      <c r="C23" s="2">
        <v>957</v>
      </c>
      <c r="D23" s="2">
        <v>1101</v>
      </c>
      <c r="E23" s="2">
        <v>188</v>
      </c>
      <c r="F23" s="2">
        <v>1802</v>
      </c>
      <c r="G23" s="2" t="s">
        <v>5159</v>
      </c>
      <c r="H23" s="11">
        <v>1.6365000000000001E-2</v>
      </c>
      <c r="I23" s="12" t="s">
        <v>5160</v>
      </c>
      <c r="J23" s="2" t="s">
        <v>5161</v>
      </c>
      <c r="K23" s="2" t="s">
        <v>5267</v>
      </c>
    </row>
    <row r="24" spans="1:11">
      <c r="A24" s="2" t="s">
        <v>5162</v>
      </c>
      <c r="B24" s="2" t="s">
        <v>5163</v>
      </c>
      <c r="C24" s="2">
        <v>1045</v>
      </c>
      <c r="D24" s="2">
        <v>1210</v>
      </c>
      <c r="E24" s="2">
        <v>53</v>
      </c>
      <c r="F24" s="2">
        <v>407</v>
      </c>
      <c r="G24" s="2" t="s">
        <v>5164</v>
      </c>
      <c r="H24" s="11">
        <v>3.0716000000000001E-4</v>
      </c>
      <c r="I24" s="12" t="s">
        <v>5165</v>
      </c>
      <c r="J24" s="2" t="s">
        <v>5166</v>
      </c>
      <c r="K24" s="2" t="s">
        <v>5262</v>
      </c>
    </row>
    <row r="25" spans="1:11">
      <c r="A25" s="2" t="s">
        <v>3061</v>
      </c>
      <c r="B25" s="2" t="s">
        <v>3062</v>
      </c>
      <c r="C25" s="2">
        <v>3223</v>
      </c>
      <c r="D25" s="2">
        <v>3346</v>
      </c>
      <c r="E25" s="2">
        <v>388</v>
      </c>
      <c r="F25" s="2">
        <v>2512</v>
      </c>
      <c r="G25" s="2" t="s">
        <v>3063</v>
      </c>
      <c r="H25" s="11">
        <v>1.4833000000000001E-2</v>
      </c>
      <c r="I25" s="12" t="s">
        <v>3064</v>
      </c>
      <c r="J25" s="2" t="s">
        <v>3065</v>
      </c>
      <c r="K25" s="2" t="s">
        <v>3979</v>
      </c>
    </row>
    <row r="26" spans="1:11">
      <c r="A26" s="2" t="s">
        <v>4574</v>
      </c>
      <c r="B26" s="2" t="s">
        <v>4575</v>
      </c>
      <c r="C26" s="2">
        <v>464</v>
      </c>
      <c r="D26" s="2">
        <v>689</v>
      </c>
      <c r="E26" s="2">
        <v>145</v>
      </c>
      <c r="F26" s="2">
        <v>2059</v>
      </c>
      <c r="G26" s="2" t="s">
        <v>5167</v>
      </c>
      <c r="H26" s="11">
        <v>1.9651E-4</v>
      </c>
      <c r="I26" s="12">
        <v>28</v>
      </c>
      <c r="J26" s="2" t="s">
        <v>5168</v>
      </c>
      <c r="K26" s="2" t="s">
        <v>5269</v>
      </c>
    </row>
    <row r="27" spans="1:11">
      <c r="A27" s="2" t="s">
        <v>3079</v>
      </c>
      <c r="B27" s="2" t="s">
        <v>3080</v>
      </c>
      <c r="C27" s="2">
        <v>2300</v>
      </c>
      <c r="D27" s="2">
        <v>2429</v>
      </c>
      <c r="E27" s="2">
        <v>310</v>
      </c>
      <c r="F27" s="2">
        <v>1984</v>
      </c>
      <c r="G27" s="2" t="s">
        <v>5169</v>
      </c>
      <c r="H27" s="11">
        <v>2.8195E-4</v>
      </c>
      <c r="I27" s="12" t="s">
        <v>4458</v>
      </c>
      <c r="J27" s="2" t="s">
        <v>5170</v>
      </c>
      <c r="K27" s="2" t="s">
        <v>3826</v>
      </c>
    </row>
    <row r="28" spans="1:11">
      <c r="A28" s="2" t="s">
        <v>5171</v>
      </c>
      <c r="B28" s="2" t="s">
        <v>5172</v>
      </c>
      <c r="C28" s="2">
        <v>325</v>
      </c>
      <c r="D28" s="2">
        <v>478</v>
      </c>
      <c r="E28" s="2">
        <v>18</v>
      </c>
      <c r="F28" s="2">
        <v>276</v>
      </c>
      <c r="G28" s="2" t="s">
        <v>5173</v>
      </c>
      <c r="H28" s="11">
        <v>1.2338999999999999E-2</v>
      </c>
      <c r="I28" s="12" t="s">
        <v>5174</v>
      </c>
      <c r="J28" s="2" t="s">
        <v>5175</v>
      </c>
      <c r="K28" s="2" t="s">
        <v>5276</v>
      </c>
    </row>
    <row r="29" spans="1:11">
      <c r="A29" s="2" t="s">
        <v>5176</v>
      </c>
      <c r="B29" s="2" t="s">
        <v>5177</v>
      </c>
      <c r="C29" s="2">
        <v>2704</v>
      </c>
      <c r="D29" s="2">
        <v>2848</v>
      </c>
      <c r="E29" s="2">
        <v>147</v>
      </c>
      <c r="F29" s="2">
        <v>4746</v>
      </c>
      <c r="G29" s="2" t="s">
        <v>5178</v>
      </c>
      <c r="H29" s="11">
        <v>1.2595E-2</v>
      </c>
      <c r="I29" s="12" t="s">
        <v>4638</v>
      </c>
      <c r="J29" s="2" t="s">
        <v>5179</v>
      </c>
      <c r="K29" s="2" t="s">
        <v>5263</v>
      </c>
    </row>
    <row r="30" spans="1:11">
      <c r="A30" s="2" t="s">
        <v>5180</v>
      </c>
      <c r="B30" s="2" t="s">
        <v>5181</v>
      </c>
      <c r="C30" s="2">
        <v>2777</v>
      </c>
      <c r="D30" s="2">
        <v>2906</v>
      </c>
      <c r="E30" s="2">
        <v>502</v>
      </c>
      <c r="F30" s="2">
        <v>3658</v>
      </c>
      <c r="G30" s="2" t="s">
        <v>5182</v>
      </c>
      <c r="H30" s="11">
        <v>1.9421999999999998E-2</v>
      </c>
      <c r="I30" s="12" t="s">
        <v>5183</v>
      </c>
      <c r="J30" s="2" t="s">
        <v>5184</v>
      </c>
      <c r="K30" s="2" t="s">
        <v>5261</v>
      </c>
    </row>
    <row r="31" spans="1:11">
      <c r="A31" s="2" t="s">
        <v>5189</v>
      </c>
      <c r="B31" s="2" t="s">
        <v>5190</v>
      </c>
      <c r="C31" s="2">
        <v>980</v>
      </c>
      <c r="D31" s="2">
        <v>1118</v>
      </c>
      <c r="E31" s="2">
        <v>481</v>
      </c>
      <c r="F31" s="2">
        <v>2155</v>
      </c>
      <c r="G31" s="2" t="s">
        <v>5191</v>
      </c>
      <c r="H31" s="11">
        <v>1.9043999999999998E-2</v>
      </c>
      <c r="I31" s="12" t="s">
        <v>2791</v>
      </c>
      <c r="J31" s="2" t="s">
        <v>5192</v>
      </c>
      <c r="K31" s="2" t="s">
        <v>31</v>
      </c>
    </row>
    <row r="32" spans="1:11">
      <c r="A32" s="2" t="s">
        <v>5193</v>
      </c>
      <c r="B32" s="2" t="s">
        <v>5194</v>
      </c>
      <c r="C32" s="2">
        <v>356</v>
      </c>
      <c r="D32" s="2">
        <v>710</v>
      </c>
      <c r="E32" s="2">
        <v>166</v>
      </c>
      <c r="F32" s="2">
        <v>1294</v>
      </c>
      <c r="G32" s="2" t="s">
        <v>5195</v>
      </c>
      <c r="H32" s="11">
        <v>1.1828999999999999E-2</v>
      </c>
      <c r="I32" s="12" t="s">
        <v>2823</v>
      </c>
      <c r="J32" s="2" t="s">
        <v>5196</v>
      </c>
      <c r="K32" s="2" t="s">
        <v>5254</v>
      </c>
    </row>
    <row r="33" spans="1:11">
      <c r="A33" s="2" t="s">
        <v>5197</v>
      </c>
      <c r="B33" s="2" t="s">
        <v>5198</v>
      </c>
      <c r="C33" s="2">
        <v>4701</v>
      </c>
      <c r="D33" s="2">
        <v>4836</v>
      </c>
      <c r="E33" s="2">
        <v>237</v>
      </c>
      <c r="F33" s="2">
        <v>4002</v>
      </c>
      <c r="G33" s="2" t="s">
        <v>5199</v>
      </c>
      <c r="H33" s="11">
        <v>1.9191E-2</v>
      </c>
      <c r="I33" s="12" t="s">
        <v>5200</v>
      </c>
      <c r="J33" s="2" t="s">
        <v>5201</v>
      </c>
      <c r="K33" s="2" t="s">
        <v>5278</v>
      </c>
    </row>
    <row r="34" spans="1:11">
      <c r="A34" s="2" t="s">
        <v>5202</v>
      </c>
      <c r="B34" s="2" t="s">
        <v>5203</v>
      </c>
      <c r="C34" s="2">
        <v>633</v>
      </c>
      <c r="D34" s="2">
        <v>858</v>
      </c>
      <c r="E34" s="2">
        <v>440</v>
      </c>
      <c r="F34" s="2">
        <v>935</v>
      </c>
      <c r="G34" s="2" t="s">
        <v>5204</v>
      </c>
      <c r="H34" s="11">
        <v>1.1993E-2</v>
      </c>
      <c r="I34" s="12">
        <v>44</v>
      </c>
      <c r="J34" s="2" t="s">
        <v>5205</v>
      </c>
      <c r="K34" s="2" t="s">
        <v>5271</v>
      </c>
    </row>
    <row r="35" spans="1:11">
      <c r="A35" s="2" t="s">
        <v>5206</v>
      </c>
      <c r="B35" s="2" t="s">
        <v>5207</v>
      </c>
      <c r="C35" s="2">
        <v>1765</v>
      </c>
      <c r="D35" s="2">
        <v>1897</v>
      </c>
      <c r="E35" s="2">
        <v>330</v>
      </c>
      <c r="F35" s="2">
        <v>1920</v>
      </c>
      <c r="G35" s="2" t="s">
        <v>5208</v>
      </c>
      <c r="H35" s="11">
        <v>1.6254000000000001E-2</v>
      </c>
      <c r="I35" s="12" t="s">
        <v>5209</v>
      </c>
      <c r="J35" s="2" t="s">
        <v>5210</v>
      </c>
      <c r="K35" s="2" t="s">
        <v>5277</v>
      </c>
    </row>
    <row r="36" spans="1:11">
      <c r="A36" s="2" t="s">
        <v>5211</v>
      </c>
      <c r="B36" s="2" t="s">
        <v>5212</v>
      </c>
      <c r="C36" s="2">
        <v>4749</v>
      </c>
      <c r="D36" s="2">
        <v>4872</v>
      </c>
      <c r="E36" s="2">
        <v>719</v>
      </c>
      <c r="F36" s="2">
        <v>5054</v>
      </c>
      <c r="G36" s="2" t="s">
        <v>5213</v>
      </c>
      <c r="H36" s="11">
        <v>1.2383999999999999E-2</v>
      </c>
      <c r="I36" s="12" t="s">
        <v>5214</v>
      </c>
      <c r="J36" s="2" t="s">
        <v>5215</v>
      </c>
      <c r="K36" s="2" t="s">
        <v>5273</v>
      </c>
    </row>
    <row r="37" spans="1:11">
      <c r="A37" s="2" t="s">
        <v>5216</v>
      </c>
      <c r="B37" s="2" t="s">
        <v>5217</v>
      </c>
      <c r="C37" s="2">
        <v>2652</v>
      </c>
      <c r="D37" s="2">
        <v>2835</v>
      </c>
      <c r="E37" s="2">
        <v>77</v>
      </c>
      <c r="F37" s="2">
        <v>5153</v>
      </c>
      <c r="G37" s="2" t="s">
        <v>5218</v>
      </c>
      <c r="H37" s="11">
        <v>1.6722999999999998E-2</v>
      </c>
      <c r="I37" s="12" t="s">
        <v>5219</v>
      </c>
      <c r="J37" s="2" t="s">
        <v>5220</v>
      </c>
      <c r="K37" s="2" t="s">
        <v>5266</v>
      </c>
    </row>
    <row r="38" spans="1:11">
      <c r="A38" s="2" t="s">
        <v>5221</v>
      </c>
      <c r="B38" s="2" t="s">
        <v>5222</v>
      </c>
      <c r="C38" s="2">
        <v>1632</v>
      </c>
      <c r="D38" s="2">
        <v>1773</v>
      </c>
      <c r="E38" s="2">
        <v>481</v>
      </c>
      <c r="F38" s="2">
        <v>1633</v>
      </c>
      <c r="G38" s="2" t="s">
        <v>5223</v>
      </c>
      <c r="H38" s="11">
        <v>1.8617999999999999E-2</v>
      </c>
      <c r="I38" s="12" t="s">
        <v>5224</v>
      </c>
      <c r="J38" s="2" t="s">
        <v>5225</v>
      </c>
      <c r="K38" s="2" t="s">
        <v>5259</v>
      </c>
    </row>
    <row r="39" spans="1:11">
      <c r="A39" s="2" t="s">
        <v>5226</v>
      </c>
      <c r="B39" s="2" t="s">
        <v>5227</v>
      </c>
      <c r="C39" s="2">
        <v>1860</v>
      </c>
      <c r="D39" s="2">
        <v>2175</v>
      </c>
      <c r="E39" s="2">
        <v>326</v>
      </c>
      <c r="F39" s="2">
        <v>1961</v>
      </c>
      <c r="G39" s="2" t="s">
        <v>5228</v>
      </c>
      <c r="H39" s="11">
        <v>1.8593999999999999E-2</v>
      </c>
      <c r="I39" s="12" t="s">
        <v>2693</v>
      </c>
      <c r="J39" s="2" t="s">
        <v>5229</v>
      </c>
      <c r="K39" s="2" t="s">
        <v>31</v>
      </c>
    </row>
    <row r="40" spans="1:11">
      <c r="A40" s="2" t="s">
        <v>5230</v>
      </c>
      <c r="B40" s="2" t="s">
        <v>5231</v>
      </c>
      <c r="C40" s="2">
        <v>2245</v>
      </c>
      <c r="D40" s="2">
        <v>2419</v>
      </c>
      <c r="E40" s="2">
        <v>212</v>
      </c>
      <c r="F40" s="2">
        <v>2243</v>
      </c>
      <c r="G40" s="2" t="s">
        <v>5232</v>
      </c>
      <c r="H40" s="11">
        <v>1.8119E-2</v>
      </c>
      <c r="I40" s="12" t="s">
        <v>5233</v>
      </c>
      <c r="J40" s="2" t="s">
        <v>5234</v>
      </c>
      <c r="K40" s="2" t="s">
        <v>5272</v>
      </c>
    </row>
    <row r="41" spans="1:11">
      <c r="A41" s="2" t="s">
        <v>5235</v>
      </c>
      <c r="B41" s="2" t="s">
        <v>5236</v>
      </c>
      <c r="C41" s="2">
        <v>776</v>
      </c>
      <c r="D41" s="2">
        <v>974</v>
      </c>
      <c r="E41" s="2">
        <v>97</v>
      </c>
      <c r="F41" s="2">
        <v>2176</v>
      </c>
      <c r="G41" s="2" t="s">
        <v>5237</v>
      </c>
      <c r="H41" s="11">
        <v>1.9259999999999999E-2</v>
      </c>
      <c r="I41" s="12" t="s">
        <v>5238</v>
      </c>
      <c r="J41" s="2" t="s">
        <v>5239</v>
      </c>
      <c r="K41" s="2" t="s">
        <v>5268</v>
      </c>
    </row>
    <row r="42" spans="1:11">
      <c r="A42" s="2" t="s">
        <v>5248</v>
      </c>
      <c r="B42" s="2" t="s">
        <v>5249</v>
      </c>
      <c r="C42" s="2">
        <v>1274</v>
      </c>
      <c r="D42" s="2">
        <v>2267</v>
      </c>
      <c r="E42" s="2">
        <v>439</v>
      </c>
      <c r="F42" s="2">
        <v>2371</v>
      </c>
      <c r="G42" s="2" t="s">
        <v>5250</v>
      </c>
      <c r="H42" s="11">
        <v>1.8984000000000001E-2</v>
      </c>
      <c r="I42" s="12">
        <v>10</v>
      </c>
      <c r="J42" s="2" t="s">
        <v>5251</v>
      </c>
      <c r="K42" s="2"/>
    </row>
  </sheetData>
  <sortState ref="A5:K42">
    <sortCondition ref="A5:A42"/>
    <sortCondition ref="G5:G42"/>
  </sortState>
  <mergeCells count="2">
    <mergeCell ref="C3:D3"/>
    <mergeCell ref="E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D54"/>
  <sheetViews>
    <sheetView workbookViewId="0">
      <pane ySplit="1" topLeftCell="A2" activePane="bottomLeft" state="frozen"/>
      <selection pane="bottomLeft" activeCell="H16" sqref="H16"/>
    </sheetView>
  </sheetViews>
  <sheetFormatPr baseColWidth="10" defaultRowHeight="15"/>
  <cols>
    <col min="1" max="1" width="19.28515625" customWidth="1"/>
    <col min="2" max="2" width="20.7109375" customWidth="1"/>
    <col min="3" max="3" width="11.85546875" customWidth="1"/>
    <col min="4" max="4" width="23.8554687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086</v>
      </c>
      <c r="B2" t="s">
        <v>2087</v>
      </c>
      <c r="C2" s="7">
        <v>0</v>
      </c>
      <c r="D2" s="8" t="s">
        <v>5279</v>
      </c>
    </row>
    <row r="3" spans="1:4">
      <c r="A3" t="s">
        <v>1978</v>
      </c>
      <c r="B3" t="s">
        <v>1979</v>
      </c>
      <c r="C3" s="7">
        <v>8.2820999999999998E-201</v>
      </c>
      <c r="D3" s="8">
        <v>2</v>
      </c>
    </row>
    <row r="4" spans="1:4">
      <c r="A4" t="s">
        <v>1655</v>
      </c>
      <c r="B4" t="s">
        <v>1656</v>
      </c>
      <c r="C4" s="7">
        <v>3.6155999999999998E-20</v>
      </c>
      <c r="D4" s="8" t="s">
        <v>2162</v>
      </c>
    </row>
    <row r="5" spans="1:4">
      <c r="A5" t="s">
        <v>1692</v>
      </c>
      <c r="B5" t="s">
        <v>1693</v>
      </c>
      <c r="C5" s="7">
        <v>3.8372999999999999E-49</v>
      </c>
      <c r="D5" s="8" t="s">
        <v>1576</v>
      </c>
    </row>
    <row r="6" spans="1:4">
      <c r="A6" t="s">
        <v>1694</v>
      </c>
      <c r="B6" t="s">
        <v>1695</v>
      </c>
      <c r="C6" s="7">
        <v>3.0377999999999999E-221</v>
      </c>
      <c r="D6" s="8" t="s">
        <v>1751</v>
      </c>
    </row>
    <row r="7" spans="1:4">
      <c r="A7" t="s">
        <v>5280</v>
      </c>
      <c r="B7" t="s">
        <v>5281</v>
      </c>
      <c r="C7" s="7">
        <v>1.9446000000000001E-2</v>
      </c>
      <c r="D7" s="8" t="s">
        <v>1802</v>
      </c>
    </row>
    <row r="8" spans="1:4">
      <c r="A8" t="s">
        <v>5282</v>
      </c>
      <c r="B8" t="s">
        <v>5283</v>
      </c>
      <c r="C8" s="7">
        <v>1.6296000000000001E-2</v>
      </c>
      <c r="D8" s="8">
        <v>3</v>
      </c>
    </row>
    <row r="9" spans="1:4">
      <c r="A9" t="s">
        <v>5284</v>
      </c>
      <c r="B9" t="s">
        <v>5285</v>
      </c>
      <c r="C9" s="7">
        <v>1.9328000000000001E-2</v>
      </c>
      <c r="D9" s="8" t="s">
        <v>2392</v>
      </c>
    </row>
    <row r="10" spans="1:4">
      <c r="A10" t="s">
        <v>2141</v>
      </c>
      <c r="B10" t="s">
        <v>2142</v>
      </c>
      <c r="C10" s="7">
        <v>1.0824000000000001E-3</v>
      </c>
      <c r="D10" s="8" t="s">
        <v>1676</v>
      </c>
    </row>
    <row r="11" spans="1:4">
      <c r="A11" t="s">
        <v>5286</v>
      </c>
      <c r="B11" t="s">
        <v>5287</v>
      </c>
      <c r="C11" s="7">
        <v>4.9350000000000002E-3</v>
      </c>
      <c r="D11" s="8" t="s">
        <v>1799</v>
      </c>
    </row>
    <row r="12" spans="1:4">
      <c r="A12" t="s">
        <v>5288</v>
      </c>
      <c r="B12" t="s">
        <v>5289</v>
      </c>
      <c r="C12" s="7">
        <v>9.9994999999999997E-3</v>
      </c>
      <c r="D12" s="8" t="s">
        <v>2416</v>
      </c>
    </row>
    <row r="13" spans="1:4">
      <c r="A13" t="s">
        <v>5290</v>
      </c>
      <c r="B13" t="s">
        <v>5291</v>
      </c>
      <c r="C13" s="7">
        <v>9.3872000000000001E-3</v>
      </c>
      <c r="D13" s="8" t="s">
        <v>1299</v>
      </c>
    </row>
    <row r="14" spans="1:4">
      <c r="A14" t="s">
        <v>5292</v>
      </c>
      <c r="B14" t="s">
        <v>5293</v>
      </c>
      <c r="C14" s="7">
        <v>5.4606000000000003E-3</v>
      </c>
      <c r="D14" s="8" t="s">
        <v>2292</v>
      </c>
    </row>
    <row r="15" spans="1:4">
      <c r="A15" t="s">
        <v>1734</v>
      </c>
      <c r="B15" t="s">
        <v>1735</v>
      </c>
      <c r="C15" s="7">
        <v>2.7286999999999998E-4</v>
      </c>
      <c r="D15" s="8" t="s">
        <v>1837</v>
      </c>
    </row>
    <row r="16" spans="1:4">
      <c r="A16" t="s">
        <v>5294</v>
      </c>
      <c r="B16" t="s">
        <v>5295</v>
      </c>
      <c r="C16" s="7">
        <v>1.7918E-2</v>
      </c>
      <c r="D16" s="8" t="s">
        <v>1764</v>
      </c>
    </row>
    <row r="17" spans="1:4">
      <c r="A17" t="s">
        <v>5296</v>
      </c>
      <c r="B17" t="s">
        <v>5297</v>
      </c>
      <c r="C17" s="7">
        <v>1.8379E-2</v>
      </c>
      <c r="D17" s="8" t="s">
        <v>1957</v>
      </c>
    </row>
    <row r="18" spans="1:4">
      <c r="A18" t="s">
        <v>1745</v>
      </c>
      <c r="B18" t="s">
        <v>1746</v>
      </c>
      <c r="C18" s="7">
        <v>7.2026E-3</v>
      </c>
      <c r="D18" s="8" t="s">
        <v>1874</v>
      </c>
    </row>
    <row r="19" spans="1:4">
      <c r="A19" t="s">
        <v>5298</v>
      </c>
      <c r="B19" t="s">
        <v>1881</v>
      </c>
      <c r="C19" s="7">
        <v>1.2522999999999999E-2</v>
      </c>
      <c r="D19" s="8" t="s">
        <v>1561</v>
      </c>
    </row>
    <row r="20" spans="1:4">
      <c r="A20" t="s">
        <v>5299</v>
      </c>
      <c r="B20" t="s">
        <v>5300</v>
      </c>
      <c r="C20" s="7">
        <v>1.8770999999999999E-2</v>
      </c>
      <c r="D20" s="8" t="s">
        <v>1892</v>
      </c>
    </row>
    <row r="21" spans="1:4">
      <c r="A21" t="s">
        <v>5301</v>
      </c>
      <c r="B21" t="s">
        <v>5302</v>
      </c>
      <c r="C21" s="7">
        <v>1.6598000000000002E-2</v>
      </c>
      <c r="D21" s="8" t="s">
        <v>1977</v>
      </c>
    </row>
    <row r="22" spans="1:4">
      <c r="A22" t="s">
        <v>5303</v>
      </c>
      <c r="B22" t="s">
        <v>5304</v>
      </c>
      <c r="C22" s="7">
        <v>1.9446999999999999E-2</v>
      </c>
      <c r="D22" s="8" t="s">
        <v>2221</v>
      </c>
    </row>
    <row r="23" spans="1:4">
      <c r="A23" t="s">
        <v>2282</v>
      </c>
      <c r="B23" t="s">
        <v>2283</v>
      </c>
      <c r="C23" s="7">
        <v>2.4302999999999998E-13</v>
      </c>
      <c r="D23" s="8" t="s">
        <v>1661</v>
      </c>
    </row>
    <row r="24" spans="1:4">
      <c r="A24" t="s">
        <v>2288</v>
      </c>
      <c r="B24" t="s">
        <v>2289</v>
      </c>
      <c r="C24" s="7">
        <v>1.9730999999999999E-50</v>
      </c>
      <c r="D24" s="8" t="s">
        <v>1682</v>
      </c>
    </row>
    <row r="25" spans="1:4">
      <c r="A25" t="s">
        <v>2293</v>
      </c>
      <c r="B25" t="s">
        <v>2294</v>
      </c>
      <c r="C25" s="7">
        <v>7.9396999999999992E-3</v>
      </c>
      <c r="D25" s="8" t="s">
        <v>1703</v>
      </c>
    </row>
    <row r="26" spans="1:4">
      <c r="A26" t="s">
        <v>5305</v>
      </c>
      <c r="B26" t="s">
        <v>5306</v>
      </c>
      <c r="C26" s="7">
        <v>1.6903999999999999E-2</v>
      </c>
      <c r="D26" s="8" t="s">
        <v>1874</v>
      </c>
    </row>
    <row r="27" spans="1:4">
      <c r="A27" t="s">
        <v>5307</v>
      </c>
      <c r="B27" t="s">
        <v>5308</v>
      </c>
      <c r="C27" s="7">
        <v>1.8988000000000001E-2</v>
      </c>
      <c r="D27" s="8" t="s">
        <v>2292</v>
      </c>
    </row>
    <row r="28" spans="1:4">
      <c r="A28" t="s">
        <v>5309</v>
      </c>
      <c r="B28" t="s">
        <v>5310</v>
      </c>
      <c r="C28" s="7">
        <v>1.6365000000000001E-2</v>
      </c>
      <c r="D28" s="8" t="s">
        <v>1292</v>
      </c>
    </row>
    <row r="29" spans="1:4">
      <c r="A29" t="s">
        <v>5311</v>
      </c>
      <c r="B29" t="s">
        <v>5312</v>
      </c>
      <c r="C29" s="7">
        <v>1.0114E-33</v>
      </c>
      <c r="D29" s="8" t="s">
        <v>1398</v>
      </c>
    </row>
    <row r="30" spans="1:4">
      <c r="A30" t="s">
        <v>5313</v>
      </c>
      <c r="B30" t="s">
        <v>5314</v>
      </c>
      <c r="C30" s="7">
        <v>1.8379E-2</v>
      </c>
      <c r="D30" s="8" t="s">
        <v>1229</v>
      </c>
    </row>
    <row r="31" spans="1:4">
      <c r="A31" t="s">
        <v>2327</v>
      </c>
      <c r="B31" t="s">
        <v>2328</v>
      </c>
      <c r="C31" s="7">
        <v>1.0313E-3</v>
      </c>
      <c r="D31" s="8">
        <v>4</v>
      </c>
    </row>
    <row r="32" spans="1:4">
      <c r="A32" t="s">
        <v>5315</v>
      </c>
      <c r="B32" t="s">
        <v>5316</v>
      </c>
      <c r="C32" s="7">
        <v>1.6532999999999999E-2</v>
      </c>
      <c r="D32" s="8" t="s">
        <v>1929</v>
      </c>
    </row>
    <row r="33" spans="1:4">
      <c r="A33" t="s">
        <v>5317</v>
      </c>
      <c r="B33" t="s">
        <v>5318</v>
      </c>
      <c r="C33" s="7">
        <v>1.9153E-2</v>
      </c>
      <c r="D33" s="8" t="s">
        <v>1855</v>
      </c>
    </row>
    <row r="34" spans="1:4">
      <c r="A34" t="s">
        <v>5319</v>
      </c>
      <c r="B34" t="s">
        <v>5320</v>
      </c>
      <c r="C34" s="7">
        <v>5.7445999999999999E-3</v>
      </c>
      <c r="D34" s="8" t="s">
        <v>1576</v>
      </c>
    </row>
    <row r="35" spans="1:4">
      <c r="A35" t="s">
        <v>5321</v>
      </c>
      <c r="B35" t="s">
        <v>1881</v>
      </c>
      <c r="C35" s="7">
        <v>1.9327E-2</v>
      </c>
      <c r="D35" s="8" t="s">
        <v>2773</v>
      </c>
    </row>
    <row r="36" spans="1:4">
      <c r="A36" t="s">
        <v>5322</v>
      </c>
      <c r="B36" t="s">
        <v>1881</v>
      </c>
      <c r="C36" s="7">
        <v>1.6337999999999998E-2</v>
      </c>
      <c r="D36" s="8" t="s">
        <v>1519</v>
      </c>
    </row>
    <row r="37" spans="1:4">
      <c r="A37" t="s">
        <v>5323</v>
      </c>
      <c r="B37" t="s">
        <v>5324</v>
      </c>
      <c r="C37" s="7">
        <v>1.9421999999999998E-2</v>
      </c>
      <c r="D37" s="8" t="s">
        <v>5325</v>
      </c>
    </row>
    <row r="38" spans="1:4">
      <c r="A38" t="s">
        <v>5326</v>
      </c>
      <c r="B38" t="s">
        <v>5327</v>
      </c>
      <c r="C38" s="7">
        <v>1.2702E-2</v>
      </c>
      <c r="D38" s="8">
        <v>12</v>
      </c>
    </row>
    <row r="39" spans="1:4">
      <c r="A39" t="s">
        <v>4168</v>
      </c>
      <c r="B39" t="s">
        <v>4169</v>
      </c>
      <c r="C39" s="7">
        <v>4.8515E-18</v>
      </c>
      <c r="D39" s="8" t="s">
        <v>1858</v>
      </c>
    </row>
    <row r="40" spans="1:4">
      <c r="A40" t="s">
        <v>1912</v>
      </c>
      <c r="B40" t="s">
        <v>1913</v>
      </c>
      <c r="C40" s="7">
        <v>1.7784E-12</v>
      </c>
      <c r="D40" s="8" t="s">
        <v>1944</v>
      </c>
    </row>
    <row r="41" spans="1:4">
      <c r="A41" t="s">
        <v>2483</v>
      </c>
      <c r="B41" t="s">
        <v>2484</v>
      </c>
      <c r="C41" s="7">
        <v>1.7551000000000001E-2</v>
      </c>
      <c r="D41" s="8" t="s">
        <v>1688</v>
      </c>
    </row>
    <row r="42" spans="1:4">
      <c r="A42" t="s">
        <v>5328</v>
      </c>
      <c r="B42" t="s">
        <v>5329</v>
      </c>
      <c r="C42" s="7">
        <v>1.1539000000000001E-2</v>
      </c>
      <c r="D42" s="8" t="s">
        <v>1553</v>
      </c>
    </row>
    <row r="43" spans="1:4">
      <c r="A43" t="s">
        <v>5330</v>
      </c>
      <c r="B43" t="s">
        <v>5331</v>
      </c>
      <c r="C43" s="7">
        <v>7.6635999999999996E-3</v>
      </c>
      <c r="D43" s="8" t="s">
        <v>2162</v>
      </c>
    </row>
    <row r="44" spans="1:4">
      <c r="A44" t="s">
        <v>2518</v>
      </c>
      <c r="B44" t="s">
        <v>2519</v>
      </c>
      <c r="C44" s="7">
        <v>7.54E-4</v>
      </c>
      <c r="D44" s="8">
        <v>20</v>
      </c>
    </row>
    <row r="45" spans="1:4">
      <c r="A45" t="s">
        <v>1973</v>
      </c>
      <c r="B45" t="s">
        <v>1974</v>
      </c>
      <c r="C45" s="7">
        <v>0</v>
      </c>
      <c r="D45" s="8" t="s">
        <v>1714</v>
      </c>
    </row>
    <row r="46" spans="1:4">
      <c r="A46" t="s">
        <v>1992</v>
      </c>
      <c r="B46" t="s">
        <v>1993</v>
      </c>
      <c r="C46" s="7">
        <v>1.0955E-281</v>
      </c>
      <c r="D46" s="8" t="s">
        <v>1233</v>
      </c>
    </row>
    <row r="47" spans="1:4">
      <c r="A47" t="s">
        <v>4269</v>
      </c>
      <c r="B47" t="s">
        <v>4270</v>
      </c>
      <c r="C47" s="7">
        <v>0</v>
      </c>
      <c r="D47" s="8" t="s">
        <v>5332</v>
      </c>
    </row>
    <row r="48" spans="1:4">
      <c r="A48" t="s">
        <v>4273</v>
      </c>
      <c r="B48" t="s">
        <v>4274</v>
      </c>
      <c r="C48" s="7">
        <v>0</v>
      </c>
      <c r="D48" s="8" t="s">
        <v>4092</v>
      </c>
    </row>
    <row r="49" spans="1:4">
      <c r="A49" t="s">
        <v>5333</v>
      </c>
      <c r="B49" t="s">
        <v>5334</v>
      </c>
      <c r="C49" s="7">
        <v>1.5837E-2</v>
      </c>
      <c r="D49" s="8" t="s">
        <v>1654</v>
      </c>
    </row>
    <row r="50" spans="1:4">
      <c r="A50" t="s">
        <v>2051</v>
      </c>
      <c r="B50" t="s">
        <v>2052</v>
      </c>
      <c r="C50" s="7">
        <v>1.2534E-2</v>
      </c>
      <c r="D50" s="8" t="s">
        <v>1944</v>
      </c>
    </row>
    <row r="51" spans="1:4">
      <c r="A51" t="s">
        <v>2058</v>
      </c>
      <c r="B51" t="s">
        <v>2059</v>
      </c>
      <c r="C51" s="7">
        <v>5.1904000000000002E-4</v>
      </c>
      <c r="D51" s="8">
        <v>2</v>
      </c>
    </row>
    <row r="52" spans="1:4">
      <c r="A52" t="s">
        <v>2063</v>
      </c>
      <c r="B52" t="s">
        <v>2064</v>
      </c>
      <c r="C52" s="7">
        <v>4.6200999999999999E-10</v>
      </c>
      <c r="D52" s="8" t="s">
        <v>1599</v>
      </c>
    </row>
    <row r="53" spans="1:4">
      <c r="A53" t="s">
        <v>5335</v>
      </c>
      <c r="B53" t="s">
        <v>5336</v>
      </c>
      <c r="C53" s="7">
        <v>4.3636E-4</v>
      </c>
      <c r="D53" s="8" t="s">
        <v>1698</v>
      </c>
    </row>
    <row r="54" spans="1:4">
      <c r="A54" t="s">
        <v>5337</v>
      </c>
      <c r="B54" t="s">
        <v>5338</v>
      </c>
      <c r="C54" s="7">
        <v>1.1705999999999999E-2</v>
      </c>
      <c r="D54" s="8" t="s">
        <v>12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K19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2.85546875" style="2" customWidth="1"/>
    <col min="2" max="2" width="17.140625" style="2" customWidth="1"/>
    <col min="3" max="6" width="11.42578125" style="2"/>
    <col min="7" max="7" width="52.5703125" style="2" customWidth="1"/>
    <col min="8" max="8" width="11.42578125" style="2"/>
    <col min="9" max="9" width="22.28515625" style="2" customWidth="1"/>
    <col min="10" max="10" width="22.5703125" style="2" customWidth="1"/>
    <col min="11" max="11" width="30.42578125" style="2" customWidth="1"/>
    <col min="12" max="16384" width="11.42578125" style="2"/>
  </cols>
  <sheetData>
    <row r="1" spans="1:11">
      <c r="A1" s="2" t="s">
        <v>1209</v>
      </c>
    </row>
    <row r="2" spans="1:11">
      <c r="A2" s="10"/>
      <c r="B2" s="10"/>
      <c r="C2" s="10"/>
      <c r="D2" s="10"/>
      <c r="E2" s="10"/>
    </row>
    <row r="3" spans="1:11">
      <c r="C3" s="15" t="s">
        <v>1210</v>
      </c>
      <c r="D3" s="15"/>
      <c r="E3" s="15" t="s">
        <v>1211</v>
      </c>
      <c r="F3" s="15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852</v>
      </c>
      <c r="B5" s="2" t="s">
        <v>1271</v>
      </c>
      <c r="C5" s="2">
        <v>356</v>
      </c>
      <c r="D5" s="2">
        <v>515</v>
      </c>
      <c r="E5" s="2">
        <v>244</v>
      </c>
      <c r="F5" s="2">
        <v>1384</v>
      </c>
      <c r="G5" s="2" t="s">
        <v>853</v>
      </c>
      <c r="H5" s="11">
        <v>2.8577000000000002E-2</v>
      </c>
      <c r="I5" s="12" t="s">
        <v>1272</v>
      </c>
      <c r="J5" s="2" t="s">
        <v>854</v>
      </c>
      <c r="K5" s="2" t="s">
        <v>855</v>
      </c>
    </row>
    <row r="6" spans="1:11">
      <c r="A6" s="2" t="s">
        <v>5393</v>
      </c>
      <c r="B6" s="2" t="s">
        <v>5394</v>
      </c>
      <c r="C6" s="2">
        <v>1237</v>
      </c>
      <c r="D6" s="2">
        <v>1414</v>
      </c>
      <c r="E6" s="2">
        <v>177</v>
      </c>
      <c r="F6" s="2">
        <v>1305</v>
      </c>
      <c r="G6" s="2" t="s">
        <v>5395</v>
      </c>
      <c r="H6" s="11">
        <v>2.0410000000000001E-2</v>
      </c>
      <c r="I6" s="12" t="s">
        <v>3741</v>
      </c>
      <c r="J6" s="2" t="s">
        <v>5396</v>
      </c>
    </row>
    <row r="7" spans="1:11">
      <c r="A7" s="2" t="s">
        <v>5370</v>
      </c>
      <c r="B7" s="2" t="s">
        <v>5371</v>
      </c>
      <c r="C7" s="2">
        <v>2565</v>
      </c>
      <c r="D7" s="2">
        <v>3024</v>
      </c>
      <c r="E7" s="2">
        <v>178</v>
      </c>
      <c r="F7" s="2">
        <v>2134</v>
      </c>
      <c r="G7" s="2" t="s">
        <v>5372</v>
      </c>
      <c r="H7" s="11">
        <v>1.5874000000000001E-3</v>
      </c>
      <c r="I7" s="12" t="s">
        <v>2067</v>
      </c>
      <c r="J7" s="2" t="s">
        <v>5373</v>
      </c>
    </row>
    <row r="8" spans="1:11">
      <c r="A8" s="2" t="s">
        <v>5374</v>
      </c>
      <c r="B8" s="2" t="s">
        <v>5375</v>
      </c>
      <c r="C8" s="2">
        <v>2790</v>
      </c>
      <c r="D8" s="2">
        <v>3159</v>
      </c>
      <c r="E8" s="2">
        <v>149</v>
      </c>
      <c r="F8" s="2">
        <v>3668</v>
      </c>
      <c r="G8" s="2" t="s">
        <v>5376</v>
      </c>
      <c r="H8" s="11">
        <v>2.7958E-2</v>
      </c>
      <c r="I8" s="12" t="s">
        <v>1257</v>
      </c>
      <c r="J8" s="2" t="s">
        <v>5377</v>
      </c>
    </row>
    <row r="9" spans="1:11">
      <c r="A9" s="2" t="s">
        <v>2838</v>
      </c>
      <c r="B9" s="2" t="s">
        <v>2839</v>
      </c>
      <c r="C9" s="2">
        <v>6405</v>
      </c>
      <c r="D9" s="2">
        <v>6546</v>
      </c>
      <c r="E9" s="2">
        <v>14</v>
      </c>
      <c r="F9" s="2">
        <v>13295</v>
      </c>
      <c r="G9" s="2" t="s">
        <v>2840</v>
      </c>
      <c r="H9" s="11">
        <v>2.7397999999999999E-2</v>
      </c>
      <c r="I9" s="12" t="s">
        <v>2841</v>
      </c>
      <c r="J9" s="2" t="s">
        <v>5378</v>
      </c>
      <c r="K9" s="2" t="s">
        <v>5405</v>
      </c>
    </row>
    <row r="10" spans="1:11">
      <c r="A10" s="2" t="s">
        <v>5145</v>
      </c>
      <c r="B10" s="2" t="s">
        <v>5146</v>
      </c>
      <c r="C10" s="2">
        <v>3800</v>
      </c>
      <c r="D10" s="2">
        <v>3920</v>
      </c>
      <c r="E10" s="2">
        <v>13</v>
      </c>
      <c r="F10" s="2">
        <v>8026</v>
      </c>
      <c r="G10" s="2" t="s">
        <v>5147</v>
      </c>
      <c r="H10" s="11">
        <v>2.4416E-2</v>
      </c>
      <c r="I10" s="12" t="s">
        <v>3773</v>
      </c>
      <c r="J10" s="2" t="s">
        <v>5148</v>
      </c>
      <c r="K10" s="2" t="s">
        <v>5258</v>
      </c>
    </row>
    <row r="11" spans="1:11">
      <c r="A11" s="2" t="s">
        <v>1020</v>
      </c>
      <c r="B11" s="2" t="s">
        <v>1378</v>
      </c>
      <c r="C11" s="2">
        <v>4674</v>
      </c>
      <c r="D11" s="2">
        <v>4830</v>
      </c>
      <c r="E11" s="2">
        <v>83</v>
      </c>
      <c r="F11" s="2">
        <v>4607</v>
      </c>
      <c r="G11" s="2" t="s">
        <v>5379</v>
      </c>
      <c r="H11" s="11">
        <v>2.7344E-2</v>
      </c>
      <c r="I11" s="12" t="s">
        <v>5122</v>
      </c>
      <c r="J11" s="2" t="s">
        <v>5380</v>
      </c>
      <c r="K11" s="2" t="s">
        <v>5406</v>
      </c>
    </row>
    <row r="12" spans="1:11">
      <c r="A12" s="2" t="s">
        <v>5381</v>
      </c>
      <c r="B12" s="2" t="s">
        <v>5382</v>
      </c>
      <c r="C12" s="2">
        <v>2049</v>
      </c>
      <c r="D12" s="2">
        <v>2190</v>
      </c>
      <c r="E12" s="2">
        <v>53</v>
      </c>
      <c r="F12" s="2">
        <v>3158</v>
      </c>
      <c r="G12" s="2" t="s">
        <v>5383</v>
      </c>
      <c r="H12" s="11">
        <v>2.7397999999999999E-2</v>
      </c>
      <c r="I12" s="12" t="s">
        <v>2841</v>
      </c>
      <c r="J12" s="2" t="s">
        <v>5384</v>
      </c>
      <c r="K12" s="2" t="s">
        <v>5407</v>
      </c>
    </row>
    <row r="13" spans="1:11">
      <c r="A13" s="2" t="s">
        <v>5162</v>
      </c>
      <c r="B13" s="2" t="s">
        <v>5163</v>
      </c>
      <c r="C13" s="2">
        <v>1045</v>
      </c>
      <c r="D13" s="2">
        <v>1210</v>
      </c>
      <c r="E13" s="2">
        <v>53</v>
      </c>
      <c r="F13" s="2">
        <v>407</v>
      </c>
      <c r="G13" s="2" t="s">
        <v>5164</v>
      </c>
      <c r="H13" s="11">
        <v>2.4416E-2</v>
      </c>
      <c r="I13" s="12" t="s">
        <v>5165</v>
      </c>
      <c r="J13" s="2" t="s">
        <v>5385</v>
      </c>
      <c r="K13" s="2" t="s">
        <v>5408</v>
      </c>
    </row>
    <row r="14" spans="1:11">
      <c r="A14" s="2" t="s">
        <v>4574</v>
      </c>
      <c r="B14" s="2" t="s">
        <v>4575</v>
      </c>
      <c r="C14" s="2">
        <v>464</v>
      </c>
      <c r="D14" s="2">
        <v>689</v>
      </c>
      <c r="E14" s="2">
        <v>145</v>
      </c>
      <c r="F14" s="2">
        <v>2059</v>
      </c>
      <c r="G14" s="2" t="s">
        <v>5386</v>
      </c>
      <c r="H14" s="11">
        <v>2.1638999999999999E-2</v>
      </c>
      <c r="I14" s="12" t="s">
        <v>1583</v>
      </c>
      <c r="J14" s="2" t="s">
        <v>5387</v>
      </c>
      <c r="K14" s="2" t="s">
        <v>5409</v>
      </c>
    </row>
    <row r="15" spans="1:11">
      <c r="A15" s="2" t="s">
        <v>3079</v>
      </c>
      <c r="B15" s="2" t="s">
        <v>3080</v>
      </c>
      <c r="C15" s="2">
        <v>2300</v>
      </c>
      <c r="D15" s="2">
        <v>2429</v>
      </c>
      <c r="E15" s="2">
        <v>310</v>
      </c>
      <c r="F15" s="2">
        <v>1984</v>
      </c>
      <c r="G15" s="2" t="s">
        <v>5169</v>
      </c>
      <c r="H15" s="11">
        <v>2.0264999999999998E-2</v>
      </c>
      <c r="I15" s="12" t="s">
        <v>4458</v>
      </c>
      <c r="J15" s="2" t="s">
        <v>5388</v>
      </c>
      <c r="K15" s="2" t="s">
        <v>5410</v>
      </c>
    </row>
    <row r="16" spans="1:11">
      <c r="A16" s="2" t="s">
        <v>5193</v>
      </c>
      <c r="B16" s="2" t="s">
        <v>5194</v>
      </c>
      <c r="C16" s="2">
        <v>356</v>
      </c>
      <c r="D16" s="2">
        <v>710</v>
      </c>
      <c r="E16" s="2">
        <v>166</v>
      </c>
      <c r="F16" s="2">
        <v>1294</v>
      </c>
      <c r="G16" s="2" t="s">
        <v>5195</v>
      </c>
      <c r="H16" s="11">
        <v>2.0264999999999998E-2</v>
      </c>
      <c r="I16" s="12" t="s">
        <v>2823</v>
      </c>
      <c r="J16" s="2" t="s">
        <v>5196</v>
      </c>
      <c r="K16" s="2" t="s">
        <v>5254</v>
      </c>
    </row>
    <row r="17" spans="1:11">
      <c r="A17" s="2" t="s">
        <v>5389</v>
      </c>
      <c r="B17" s="2" t="s">
        <v>5390</v>
      </c>
      <c r="C17" s="2">
        <v>1453</v>
      </c>
      <c r="D17" s="2">
        <v>1603</v>
      </c>
      <c r="E17" s="2">
        <v>55</v>
      </c>
      <c r="F17" s="2">
        <v>1378</v>
      </c>
      <c r="G17" s="2" t="s">
        <v>5391</v>
      </c>
      <c r="H17" s="11">
        <v>2.9853000000000001E-2</v>
      </c>
      <c r="I17" s="12">
        <v>40</v>
      </c>
      <c r="J17" s="2" t="s">
        <v>5392</v>
      </c>
      <c r="K17" s="2" t="s">
        <v>5411</v>
      </c>
    </row>
    <row r="18" spans="1:11">
      <c r="A18" s="2" t="s">
        <v>5397</v>
      </c>
      <c r="B18" s="2" t="s">
        <v>5398</v>
      </c>
      <c r="C18" s="2">
        <v>1964</v>
      </c>
      <c r="D18" s="2">
        <v>2090</v>
      </c>
      <c r="E18" s="2">
        <v>366</v>
      </c>
      <c r="F18" s="2">
        <v>1908</v>
      </c>
      <c r="G18" s="2" t="s">
        <v>5399</v>
      </c>
      <c r="H18" s="11">
        <v>2.4416E-2</v>
      </c>
      <c r="I18" s="12">
        <v>50</v>
      </c>
      <c r="J18" s="2" t="s">
        <v>5400</v>
      </c>
      <c r="K18" s="2" t="s">
        <v>5412</v>
      </c>
    </row>
    <row r="19" spans="1:11">
      <c r="A19" s="2" t="s">
        <v>5401</v>
      </c>
      <c r="B19" s="2" t="s">
        <v>5402</v>
      </c>
      <c r="C19" s="2">
        <v>5895</v>
      </c>
      <c r="D19" s="2">
        <v>6021</v>
      </c>
      <c r="E19" s="2">
        <v>335</v>
      </c>
      <c r="F19" s="2">
        <v>5984</v>
      </c>
      <c r="G19" s="2" t="s">
        <v>5403</v>
      </c>
      <c r="H19" s="11">
        <v>1.3928E-27</v>
      </c>
      <c r="I19" s="12" t="s">
        <v>3272</v>
      </c>
      <c r="J19" s="2" t="s">
        <v>5404</v>
      </c>
    </row>
  </sheetData>
  <sortState ref="A5:K19">
    <sortCondition ref="A5:A19"/>
    <sortCondition ref="G5:G19"/>
  </sortState>
  <mergeCells count="2">
    <mergeCell ref="C3:D3"/>
    <mergeCell ref="E3:F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D55"/>
  <sheetViews>
    <sheetView workbookViewId="0">
      <pane ySplit="1" topLeftCell="A2" activePane="bottomLeft" state="frozen"/>
      <selection pane="bottomLeft" activeCell="E4" sqref="E4"/>
    </sheetView>
  </sheetViews>
  <sheetFormatPr baseColWidth="10" defaultRowHeight="15"/>
  <cols>
    <col min="1" max="1" width="18.85546875" customWidth="1"/>
    <col min="2" max="2" width="21.85546875" customWidth="1"/>
    <col min="4" max="4" width="21.57031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086</v>
      </c>
      <c r="B2" t="s">
        <v>2087</v>
      </c>
      <c r="C2" s="7">
        <v>0</v>
      </c>
      <c r="D2" s="8">
        <v>33</v>
      </c>
    </row>
    <row r="3" spans="1:4">
      <c r="A3" t="s">
        <v>1655</v>
      </c>
      <c r="B3" t="s">
        <v>1656</v>
      </c>
      <c r="C3" s="7">
        <v>7.3668999999999994E-11</v>
      </c>
      <c r="D3" s="8">
        <v>4</v>
      </c>
    </row>
    <row r="4" spans="1:4">
      <c r="A4" t="s">
        <v>5339</v>
      </c>
      <c r="B4" t="s">
        <v>5340</v>
      </c>
      <c r="C4" s="7">
        <v>1.9969000000000001E-2</v>
      </c>
      <c r="D4" s="8" t="s">
        <v>1761</v>
      </c>
    </row>
    <row r="5" spans="1:4">
      <c r="A5" t="s">
        <v>1674</v>
      </c>
      <c r="B5" t="s">
        <v>1675</v>
      </c>
      <c r="C5" s="7">
        <v>1.0386E-3</v>
      </c>
      <c r="D5" s="8" t="s">
        <v>1703</v>
      </c>
    </row>
    <row r="6" spans="1:4">
      <c r="A6" t="s">
        <v>5341</v>
      </c>
      <c r="B6" t="s">
        <v>5342</v>
      </c>
      <c r="C6" s="7">
        <v>3.8701E-3</v>
      </c>
      <c r="D6" s="8">
        <v>13</v>
      </c>
    </row>
    <row r="7" spans="1:4">
      <c r="A7" t="s">
        <v>1692</v>
      </c>
      <c r="B7" t="s">
        <v>1693</v>
      </c>
      <c r="C7" s="7">
        <v>9.6703E-58</v>
      </c>
      <c r="D7" s="8" t="s">
        <v>1962</v>
      </c>
    </row>
    <row r="8" spans="1:4">
      <c r="A8" t="s">
        <v>5343</v>
      </c>
      <c r="B8" t="s">
        <v>1881</v>
      </c>
      <c r="C8" s="7">
        <v>1.5698E-2</v>
      </c>
      <c r="D8" s="8" t="s">
        <v>1485</v>
      </c>
    </row>
    <row r="9" spans="1:4">
      <c r="A9" t="s">
        <v>1694</v>
      </c>
      <c r="B9" t="s">
        <v>1695</v>
      </c>
      <c r="C9" s="7">
        <v>0</v>
      </c>
      <c r="D9" s="8" t="s">
        <v>2411</v>
      </c>
    </row>
    <row r="10" spans="1:4">
      <c r="A10" t="s">
        <v>2177</v>
      </c>
      <c r="B10" t="s">
        <v>2178</v>
      </c>
      <c r="C10" s="7">
        <v>7.8090000000000006E-5</v>
      </c>
      <c r="D10" s="8" t="s">
        <v>1679</v>
      </c>
    </row>
    <row r="11" spans="1:4">
      <c r="A11" t="s">
        <v>5344</v>
      </c>
      <c r="B11" t="s">
        <v>5345</v>
      </c>
      <c r="C11" s="7">
        <v>1.3135000000000001E-2</v>
      </c>
      <c r="D11" s="8" t="s">
        <v>1670</v>
      </c>
    </row>
    <row r="12" spans="1:4">
      <c r="A12" t="s">
        <v>5346</v>
      </c>
      <c r="B12" t="s">
        <v>5347</v>
      </c>
      <c r="C12" s="7">
        <v>1.6784E-2</v>
      </c>
      <c r="D12" s="8">
        <v>1</v>
      </c>
    </row>
    <row r="13" spans="1:4">
      <c r="A13" t="s">
        <v>5348</v>
      </c>
      <c r="B13" t="s">
        <v>5349</v>
      </c>
      <c r="C13" s="7">
        <v>2.3172000000000002E-2</v>
      </c>
      <c r="D13" s="8" t="s">
        <v>1790</v>
      </c>
    </row>
    <row r="14" spans="1:4">
      <c r="A14" t="s">
        <v>1734</v>
      </c>
      <c r="B14" t="s">
        <v>1735</v>
      </c>
      <c r="C14" s="7">
        <v>1.9382E-2</v>
      </c>
      <c r="D14" s="8" t="s">
        <v>1553</v>
      </c>
    </row>
    <row r="15" spans="1:4">
      <c r="A15" t="s">
        <v>4089</v>
      </c>
      <c r="B15" t="s">
        <v>4090</v>
      </c>
      <c r="C15" s="7">
        <v>2.4761999999999999E-2</v>
      </c>
      <c r="D15" s="8" t="s">
        <v>4091</v>
      </c>
    </row>
    <row r="16" spans="1:4">
      <c r="A16" t="s">
        <v>1747</v>
      </c>
      <c r="B16" t="s">
        <v>1748</v>
      </c>
      <c r="C16" s="7">
        <v>0</v>
      </c>
      <c r="D16" s="8" t="s">
        <v>2024</v>
      </c>
    </row>
    <row r="17" spans="1:4">
      <c r="A17" t="s">
        <v>1767</v>
      </c>
      <c r="B17" t="s">
        <v>1768</v>
      </c>
      <c r="C17" s="7">
        <v>5.8512000000000003E-49</v>
      </c>
      <c r="D17" s="8" t="s">
        <v>2133</v>
      </c>
    </row>
    <row r="18" spans="1:4">
      <c r="A18" t="s">
        <v>5350</v>
      </c>
      <c r="B18" t="s">
        <v>1881</v>
      </c>
      <c r="C18" s="7">
        <v>2.9345E-2</v>
      </c>
      <c r="D18" s="8" t="s">
        <v>1221</v>
      </c>
    </row>
    <row r="19" spans="1:4">
      <c r="A19" t="s">
        <v>4104</v>
      </c>
      <c r="B19" t="s">
        <v>1881</v>
      </c>
      <c r="C19" s="7">
        <v>8.7574000000000003E-3</v>
      </c>
      <c r="D19" s="8" t="s">
        <v>1685</v>
      </c>
    </row>
    <row r="20" spans="1:4">
      <c r="A20" t="s">
        <v>1776</v>
      </c>
      <c r="B20" t="s">
        <v>1777</v>
      </c>
      <c r="C20" s="7">
        <v>2.6832999999999999E-2</v>
      </c>
      <c r="D20" s="8" t="s">
        <v>1664</v>
      </c>
    </row>
    <row r="21" spans="1:4">
      <c r="A21" t="s">
        <v>1782</v>
      </c>
      <c r="B21" t="s">
        <v>1783</v>
      </c>
      <c r="C21" s="7">
        <v>2.1101E-159</v>
      </c>
      <c r="D21" s="8" t="s">
        <v>1599</v>
      </c>
    </row>
    <row r="22" spans="1:4">
      <c r="A22" t="s">
        <v>1793</v>
      </c>
      <c r="B22" t="s">
        <v>1794</v>
      </c>
      <c r="C22" s="7">
        <v>1.4235E-290</v>
      </c>
      <c r="D22" s="8" t="s">
        <v>1489</v>
      </c>
    </row>
    <row r="23" spans="1:4">
      <c r="A23" t="s">
        <v>2288</v>
      </c>
      <c r="B23" t="s">
        <v>2289</v>
      </c>
      <c r="C23" s="7">
        <v>3.0443E-5</v>
      </c>
      <c r="D23" s="8" t="s">
        <v>1729</v>
      </c>
    </row>
    <row r="24" spans="1:4">
      <c r="A24" t="s">
        <v>1809</v>
      </c>
      <c r="B24" t="s">
        <v>1810</v>
      </c>
      <c r="C24" s="7">
        <v>2.7805E-2</v>
      </c>
      <c r="D24" s="8" t="s">
        <v>1717</v>
      </c>
    </row>
    <row r="25" spans="1:4">
      <c r="A25" t="s">
        <v>2327</v>
      </c>
      <c r="B25" t="s">
        <v>2328</v>
      </c>
      <c r="C25" s="7">
        <v>1.0194E-45</v>
      </c>
      <c r="D25" s="8" t="s">
        <v>2133</v>
      </c>
    </row>
    <row r="26" spans="1:4">
      <c r="A26" t="s">
        <v>5351</v>
      </c>
      <c r="B26" t="s">
        <v>5352</v>
      </c>
      <c r="C26" s="7">
        <v>2.3060999999999999E-4</v>
      </c>
      <c r="D26" s="8" t="s">
        <v>5353</v>
      </c>
    </row>
    <row r="27" spans="1:4">
      <c r="A27" t="s">
        <v>5354</v>
      </c>
      <c r="B27" t="s">
        <v>5355</v>
      </c>
      <c r="C27" s="7">
        <v>2.5499999999999998E-2</v>
      </c>
      <c r="D27" s="8" t="s">
        <v>1644</v>
      </c>
    </row>
    <row r="28" spans="1:4">
      <c r="A28" t="s">
        <v>5356</v>
      </c>
      <c r="B28" t="s">
        <v>5357</v>
      </c>
      <c r="C28" s="7">
        <v>4.6439000000000002E-4</v>
      </c>
      <c r="D28" s="8" t="s">
        <v>4099</v>
      </c>
    </row>
    <row r="29" spans="1:4">
      <c r="A29" t="s">
        <v>5358</v>
      </c>
      <c r="B29" t="s">
        <v>1881</v>
      </c>
      <c r="C29" s="7">
        <v>2.8562000000000001E-2</v>
      </c>
      <c r="D29" s="8" t="s">
        <v>2162</v>
      </c>
    </row>
    <row r="30" spans="1:4">
      <c r="A30" t="s">
        <v>4166</v>
      </c>
      <c r="B30" t="s">
        <v>4167</v>
      </c>
      <c r="C30" s="7">
        <v>0</v>
      </c>
      <c r="D30" s="8" t="s">
        <v>1754</v>
      </c>
    </row>
    <row r="31" spans="1:4">
      <c r="A31" t="s">
        <v>4168</v>
      </c>
      <c r="B31" t="s">
        <v>4169</v>
      </c>
      <c r="C31" s="7">
        <v>0</v>
      </c>
      <c r="D31" s="8" t="s">
        <v>3631</v>
      </c>
    </row>
    <row r="32" spans="1:4">
      <c r="A32" t="s">
        <v>5359</v>
      </c>
      <c r="B32" t="s">
        <v>5360</v>
      </c>
      <c r="C32" s="7">
        <v>2.9853000000000001E-2</v>
      </c>
      <c r="D32" s="8" t="s">
        <v>1775</v>
      </c>
    </row>
    <row r="33" spans="1:4">
      <c r="A33" t="s">
        <v>5361</v>
      </c>
      <c r="B33" t="s">
        <v>5362</v>
      </c>
      <c r="C33" s="7">
        <v>2.9853000000000001E-2</v>
      </c>
      <c r="D33" s="8" t="s">
        <v>1837</v>
      </c>
    </row>
    <row r="34" spans="1:4">
      <c r="A34" t="s">
        <v>1908</v>
      </c>
      <c r="B34" t="s">
        <v>1909</v>
      </c>
      <c r="C34" s="7">
        <v>1.5193000000000001E-108</v>
      </c>
      <c r="D34" s="8" t="s">
        <v>1984</v>
      </c>
    </row>
    <row r="35" spans="1:4">
      <c r="A35" t="s">
        <v>4192</v>
      </c>
      <c r="B35" t="s">
        <v>4193</v>
      </c>
      <c r="C35" s="7">
        <v>1.03E-154</v>
      </c>
      <c r="D35" s="8" t="s">
        <v>4817</v>
      </c>
    </row>
    <row r="36" spans="1:4">
      <c r="A36" t="s">
        <v>1945</v>
      </c>
      <c r="B36" t="s">
        <v>1946</v>
      </c>
      <c r="C36" s="7">
        <v>0</v>
      </c>
      <c r="D36" s="8" t="s">
        <v>1738</v>
      </c>
    </row>
    <row r="37" spans="1:4">
      <c r="A37" t="s">
        <v>2509</v>
      </c>
      <c r="B37" t="s">
        <v>2510</v>
      </c>
      <c r="C37" s="7">
        <v>2.5656E-176</v>
      </c>
      <c r="D37" s="8" t="s">
        <v>2067</v>
      </c>
    </row>
    <row r="38" spans="1:4">
      <c r="A38" t="s">
        <v>2518</v>
      </c>
      <c r="B38" t="s">
        <v>2519</v>
      </c>
      <c r="C38" s="7">
        <v>6.8271000000000003E-12</v>
      </c>
      <c r="D38" s="8">
        <v>25</v>
      </c>
    </row>
    <row r="39" spans="1:4">
      <c r="A39" t="s">
        <v>1967</v>
      </c>
      <c r="B39" t="s">
        <v>1968</v>
      </c>
      <c r="C39" s="7">
        <v>0</v>
      </c>
      <c r="D39" s="8" t="s">
        <v>1263</v>
      </c>
    </row>
    <row r="40" spans="1:4">
      <c r="A40" t="s">
        <v>2534</v>
      </c>
      <c r="B40" t="s">
        <v>2535</v>
      </c>
      <c r="C40" s="7">
        <v>0</v>
      </c>
      <c r="D40" s="8">
        <v>10</v>
      </c>
    </row>
    <row r="41" spans="1:4">
      <c r="A41" t="s">
        <v>1973</v>
      </c>
      <c r="B41" t="s">
        <v>1974</v>
      </c>
      <c r="C41" s="7">
        <v>0</v>
      </c>
      <c r="D41" s="8" t="s">
        <v>1398</v>
      </c>
    </row>
    <row r="42" spans="1:4">
      <c r="A42" t="s">
        <v>1978</v>
      </c>
      <c r="B42" t="s">
        <v>1979</v>
      </c>
      <c r="C42" s="7">
        <v>0</v>
      </c>
      <c r="D42" s="8" t="s">
        <v>2154</v>
      </c>
    </row>
    <row r="43" spans="1:4">
      <c r="A43" t="s">
        <v>1992</v>
      </c>
      <c r="B43" t="s">
        <v>1993</v>
      </c>
      <c r="C43" s="7">
        <v>0</v>
      </c>
      <c r="D43" s="8" t="s">
        <v>5363</v>
      </c>
    </row>
    <row r="44" spans="1:4">
      <c r="A44" t="s">
        <v>4269</v>
      </c>
      <c r="B44" t="s">
        <v>4270</v>
      </c>
      <c r="C44" s="7">
        <v>2.3146999999999998E-50</v>
      </c>
      <c r="D44" s="8" t="s">
        <v>1227</v>
      </c>
    </row>
    <row r="45" spans="1:4">
      <c r="A45" t="s">
        <v>2000</v>
      </c>
      <c r="B45" t="s">
        <v>2001</v>
      </c>
      <c r="C45" s="7">
        <v>2.3387999999999999E-2</v>
      </c>
      <c r="D45" s="8">
        <v>2</v>
      </c>
    </row>
    <row r="46" spans="1:4">
      <c r="A46" t="s">
        <v>4273</v>
      </c>
      <c r="B46" t="s">
        <v>4274</v>
      </c>
      <c r="C46" s="7">
        <v>0</v>
      </c>
      <c r="D46" s="8">
        <v>17</v>
      </c>
    </row>
    <row r="47" spans="1:4">
      <c r="A47" t="s">
        <v>2015</v>
      </c>
      <c r="B47" t="s">
        <v>2016</v>
      </c>
      <c r="C47" s="7">
        <v>1.0118E-2</v>
      </c>
      <c r="D47" s="8" t="s">
        <v>1840</v>
      </c>
    </row>
    <row r="48" spans="1:4">
      <c r="A48" t="s">
        <v>5364</v>
      </c>
      <c r="B48" t="s">
        <v>5365</v>
      </c>
      <c r="C48" s="7">
        <v>1.4917000000000001E-3</v>
      </c>
      <c r="D48" s="8" t="s">
        <v>1599</v>
      </c>
    </row>
    <row r="49" spans="1:4">
      <c r="A49" t="s">
        <v>5366</v>
      </c>
      <c r="B49" t="s">
        <v>5367</v>
      </c>
      <c r="C49" s="7">
        <v>2.9853000000000001E-2</v>
      </c>
      <c r="D49" s="8" t="s">
        <v>1724</v>
      </c>
    </row>
    <row r="50" spans="1:4">
      <c r="A50" t="s">
        <v>2045</v>
      </c>
      <c r="B50" t="s">
        <v>2046</v>
      </c>
      <c r="C50" s="7">
        <v>9.8630999999999999E-146</v>
      </c>
      <c r="D50" s="8">
        <v>3</v>
      </c>
    </row>
    <row r="51" spans="1:4">
      <c r="A51" t="s">
        <v>2049</v>
      </c>
      <c r="B51" t="s">
        <v>2050</v>
      </c>
      <c r="C51" s="7">
        <v>1.4795E-6</v>
      </c>
      <c r="D51" s="8" t="s">
        <v>1349</v>
      </c>
    </row>
    <row r="52" spans="1:4">
      <c r="A52" t="s">
        <v>2051</v>
      </c>
      <c r="B52" t="s">
        <v>2052</v>
      </c>
      <c r="C52" s="7">
        <v>1.6845000000000001E-72</v>
      </c>
      <c r="D52" s="8" t="s">
        <v>2292</v>
      </c>
    </row>
    <row r="53" spans="1:4">
      <c r="A53" t="s">
        <v>2063</v>
      </c>
      <c r="B53" t="s">
        <v>2064</v>
      </c>
      <c r="C53" s="7">
        <v>0</v>
      </c>
      <c r="D53" s="8" t="s">
        <v>1840</v>
      </c>
    </row>
    <row r="54" spans="1:4">
      <c r="A54" t="s">
        <v>2670</v>
      </c>
      <c r="B54" t="s">
        <v>2671</v>
      </c>
      <c r="C54" s="7">
        <v>1.8614000000000001E-287</v>
      </c>
      <c r="D54" s="8" t="s">
        <v>1744</v>
      </c>
    </row>
    <row r="55" spans="1:4">
      <c r="A55" t="s">
        <v>5368</v>
      </c>
      <c r="B55" t="s">
        <v>5369</v>
      </c>
      <c r="C55" s="7">
        <v>2.8088999999999999E-2</v>
      </c>
      <c r="D55" s="8" t="s">
        <v>23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K70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5" customWidth="1"/>
    <col min="2" max="2" width="17.28515625" customWidth="1"/>
    <col min="7" max="7" width="51.28515625" customWidth="1"/>
    <col min="9" max="9" width="22.28515625" customWidth="1"/>
    <col min="10" max="10" width="22.7109375" customWidth="1"/>
    <col min="11" max="11" width="31.14062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5486</v>
      </c>
      <c r="B5" s="2" t="s">
        <v>5487</v>
      </c>
      <c r="C5" s="2">
        <v>4064</v>
      </c>
      <c r="D5" s="2">
        <v>4193</v>
      </c>
      <c r="E5" s="2">
        <v>236</v>
      </c>
      <c r="F5" s="2">
        <v>3914</v>
      </c>
      <c r="G5" s="2" t="s">
        <v>5488</v>
      </c>
      <c r="H5" s="11">
        <v>1.5682999999999999E-2</v>
      </c>
      <c r="I5" s="12" t="s">
        <v>5489</v>
      </c>
      <c r="J5" s="2" t="s">
        <v>5490</v>
      </c>
      <c r="K5" s="2" t="s">
        <v>5732</v>
      </c>
    </row>
    <row r="6" spans="1:11">
      <c r="A6" s="2" t="s">
        <v>5491</v>
      </c>
      <c r="B6" s="2" t="s">
        <v>5492</v>
      </c>
      <c r="C6" s="2">
        <v>4573</v>
      </c>
      <c r="D6" s="2">
        <v>4777</v>
      </c>
      <c r="E6" s="2">
        <v>408</v>
      </c>
      <c r="F6" s="2">
        <v>3897</v>
      </c>
      <c r="G6" s="2" t="s">
        <v>5493</v>
      </c>
      <c r="H6" s="11">
        <v>1.7212000000000002E-2</v>
      </c>
      <c r="I6" s="12" t="s">
        <v>5494</v>
      </c>
      <c r="J6" s="2" t="s">
        <v>5495</v>
      </c>
      <c r="K6" s="2" t="s">
        <v>31</v>
      </c>
    </row>
    <row r="7" spans="1:11">
      <c r="A7" s="2" t="s">
        <v>5508</v>
      </c>
      <c r="B7" s="2" t="s">
        <v>5509</v>
      </c>
      <c r="C7" s="2">
        <v>725</v>
      </c>
      <c r="D7" s="2">
        <v>875</v>
      </c>
      <c r="E7" s="2">
        <v>178</v>
      </c>
      <c r="F7" s="2">
        <v>1150</v>
      </c>
      <c r="G7" s="2" t="s">
        <v>5510</v>
      </c>
      <c r="H7" s="11">
        <v>1.5682999999999999E-2</v>
      </c>
      <c r="I7" s="12">
        <v>36</v>
      </c>
      <c r="J7" s="2" t="s">
        <v>5511</v>
      </c>
      <c r="K7" s="2" t="s">
        <v>5729</v>
      </c>
    </row>
    <row r="8" spans="1:11">
      <c r="A8" s="2" t="s">
        <v>5512</v>
      </c>
      <c r="B8" s="2" t="s">
        <v>5513</v>
      </c>
      <c r="C8" s="2">
        <v>1842</v>
      </c>
      <c r="D8" s="2">
        <v>2010</v>
      </c>
      <c r="E8" s="2">
        <v>381</v>
      </c>
      <c r="F8" s="2">
        <v>1614</v>
      </c>
      <c r="G8" s="2" t="s">
        <v>5514</v>
      </c>
      <c r="H8" s="11">
        <v>1.5200999999999999E-2</v>
      </c>
      <c r="I8" s="12" t="s">
        <v>2917</v>
      </c>
      <c r="J8" s="2" t="s">
        <v>5515</v>
      </c>
      <c r="K8" s="2" t="s">
        <v>5731</v>
      </c>
    </row>
    <row r="9" spans="1:11">
      <c r="A9" s="2" t="s">
        <v>5560</v>
      </c>
      <c r="B9" s="2" t="s">
        <v>5561</v>
      </c>
      <c r="C9" s="2">
        <v>2099</v>
      </c>
      <c r="D9" s="2">
        <v>2219</v>
      </c>
      <c r="E9" s="2">
        <v>157</v>
      </c>
      <c r="F9" s="2">
        <v>2395</v>
      </c>
      <c r="G9" s="2" t="s">
        <v>5562</v>
      </c>
      <c r="H9" s="11">
        <v>1.7106E-2</v>
      </c>
      <c r="I9" s="12" t="s">
        <v>1305</v>
      </c>
      <c r="J9" s="2" t="s">
        <v>5563</v>
      </c>
      <c r="K9" s="2" t="s">
        <v>5733</v>
      </c>
    </row>
    <row r="10" spans="1:11">
      <c r="A10" s="2" t="s">
        <v>5576</v>
      </c>
      <c r="B10" s="2" t="s">
        <v>5577</v>
      </c>
      <c r="C10" s="2">
        <v>3709</v>
      </c>
      <c r="D10" s="2">
        <v>3979</v>
      </c>
      <c r="E10" s="2">
        <v>315</v>
      </c>
      <c r="F10" s="2">
        <v>4818</v>
      </c>
      <c r="G10" s="2" t="s">
        <v>5578</v>
      </c>
      <c r="H10" s="11">
        <v>2.3835000000000002E-3</v>
      </c>
      <c r="I10" s="12" t="s">
        <v>3117</v>
      </c>
      <c r="J10" s="2" t="s">
        <v>5579</v>
      </c>
      <c r="K10" s="2" t="s">
        <v>31</v>
      </c>
    </row>
    <row r="11" spans="1:11">
      <c r="A11" s="2" t="s">
        <v>5673</v>
      </c>
      <c r="B11" s="2" t="s">
        <v>5674</v>
      </c>
      <c r="C11" s="2">
        <v>1507</v>
      </c>
      <c r="D11" s="2">
        <v>1669</v>
      </c>
      <c r="E11" s="2">
        <v>128</v>
      </c>
      <c r="F11" s="2">
        <v>1526</v>
      </c>
      <c r="G11" s="2" t="s">
        <v>5675</v>
      </c>
      <c r="H11" s="11">
        <v>1.7180999999999998E-2</v>
      </c>
      <c r="I11" s="12" t="s">
        <v>4558</v>
      </c>
      <c r="J11" s="2" t="s">
        <v>5676</v>
      </c>
      <c r="K11" s="2" t="s">
        <v>5708</v>
      </c>
    </row>
    <row r="12" spans="1:11">
      <c r="A12" s="2" t="s">
        <v>5696</v>
      </c>
      <c r="B12" s="2" t="s">
        <v>5697</v>
      </c>
      <c r="C12" s="2">
        <v>6211</v>
      </c>
      <c r="D12" s="2">
        <v>6577</v>
      </c>
      <c r="E12" s="2">
        <v>1039</v>
      </c>
      <c r="F12" s="2">
        <v>1846</v>
      </c>
      <c r="G12" s="2" t="s">
        <v>5698</v>
      </c>
      <c r="H12" s="11">
        <v>1.7142000000000001E-2</v>
      </c>
      <c r="I12" s="12">
        <v>9</v>
      </c>
      <c r="J12" s="2" t="s">
        <v>5699</v>
      </c>
      <c r="K12" s="2" t="s">
        <v>5737</v>
      </c>
    </row>
    <row r="13" spans="1:11">
      <c r="A13" s="2" t="s">
        <v>5452</v>
      </c>
      <c r="B13" s="2" t="s">
        <v>5453</v>
      </c>
      <c r="C13" s="2">
        <v>4048</v>
      </c>
      <c r="D13" s="2">
        <v>4171</v>
      </c>
      <c r="E13" s="2">
        <v>391</v>
      </c>
      <c r="F13" s="2">
        <v>1174</v>
      </c>
      <c r="G13" s="2" t="s">
        <v>5454</v>
      </c>
      <c r="H13" s="11">
        <v>1.5769999999999999E-2</v>
      </c>
      <c r="I13" s="12" t="s">
        <v>1353</v>
      </c>
      <c r="J13" s="2" t="s">
        <v>5455</v>
      </c>
      <c r="K13" s="2" t="s">
        <v>5743</v>
      </c>
    </row>
    <row r="14" spans="1:11">
      <c r="A14" s="2" t="s">
        <v>2704</v>
      </c>
      <c r="B14" s="2" t="s">
        <v>2705</v>
      </c>
      <c r="C14" s="2">
        <v>1384</v>
      </c>
      <c r="D14" s="2">
        <v>1690</v>
      </c>
      <c r="E14" s="2">
        <v>264</v>
      </c>
      <c r="F14" s="2">
        <v>1461</v>
      </c>
      <c r="G14" s="2" t="s">
        <v>5456</v>
      </c>
      <c r="H14" s="11">
        <v>1.0840000000000001E-2</v>
      </c>
      <c r="I14" s="12" t="s">
        <v>1436</v>
      </c>
      <c r="J14" s="2" t="s">
        <v>5457</v>
      </c>
      <c r="K14" s="2" t="s">
        <v>5746</v>
      </c>
    </row>
    <row r="15" spans="1:11">
      <c r="A15" s="2" t="s">
        <v>5458</v>
      </c>
      <c r="B15" s="2" t="s">
        <v>5459</v>
      </c>
      <c r="C15" s="2">
        <v>297</v>
      </c>
      <c r="D15" s="2">
        <v>462</v>
      </c>
      <c r="E15" s="2">
        <v>245</v>
      </c>
      <c r="F15" s="2">
        <v>5105</v>
      </c>
      <c r="G15" s="2" t="s">
        <v>5460</v>
      </c>
      <c r="H15" s="11">
        <v>1.6271000000000001E-2</v>
      </c>
      <c r="I15" s="12" t="s">
        <v>1563</v>
      </c>
      <c r="J15" s="2" t="s">
        <v>5461</v>
      </c>
      <c r="K15" s="2" t="s">
        <v>5720</v>
      </c>
    </row>
    <row r="16" spans="1:11">
      <c r="A16" s="2" t="s">
        <v>5462</v>
      </c>
      <c r="B16" s="2" t="s">
        <v>5463</v>
      </c>
      <c r="C16" s="2">
        <v>2426</v>
      </c>
      <c r="D16" s="2">
        <v>2546</v>
      </c>
      <c r="E16" s="2">
        <v>58</v>
      </c>
      <c r="F16" s="2">
        <v>2521</v>
      </c>
      <c r="G16" s="2" t="s">
        <v>5464</v>
      </c>
      <c r="H16" s="11">
        <v>1.7375999999999999E-2</v>
      </c>
      <c r="I16" s="12" t="s">
        <v>1305</v>
      </c>
      <c r="J16" s="2" t="s">
        <v>5465</v>
      </c>
      <c r="K16" s="2" t="s">
        <v>5704</v>
      </c>
    </row>
    <row r="17" spans="1:11">
      <c r="A17" s="2" t="s">
        <v>5466</v>
      </c>
      <c r="B17" s="2" t="s">
        <v>5467</v>
      </c>
      <c r="C17" s="2">
        <v>3842</v>
      </c>
      <c r="D17" s="2">
        <v>4031</v>
      </c>
      <c r="E17" s="2">
        <v>483</v>
      </c>
      <c r="F17" s="2">
        <v>2889</v>
      </c>
      <c r="G17" s="2" t="s">
        <v>5468</v>
      </c>
      <c r="H17" s="11">
        <v>1.6271000000000001E-2</v>
      </c>
      <c r="I17" s="12">
        <v>19</v>
      </c>
      <c r="J17" s="2" t="s">
        <v>5469</v>
      </c>
      <c r="K17" s="2" t="s">
        <v>5735</v>
      </c>
    </row>
    <row r="18" spans="1:11">
      <c r="A18" s="2" t="s">
        <v>5470</v>
      </c>
      <c r="B18" s="2" t="s">
        <v>5471</v>
      </c>
      <c r="C18" s="2">
        <v>384</v>
      </c>
      <c r="D18" s="2">
        <v>753</v>
      </c>
      <c r="E18" s="2">
        <v>44</v>
      </c>
      <c r="F18" s="2">
        <v>2801</v>
      </c>
      <c r="G18" s="2" t="s">
        <v>5472</v>
      </c>
      <c r="H18" s="11">
        <v>5.7808E-3</v>
      </c>
      <c r="I18" s="12" t="s">
        <v>1708</v>
      </c>
      <c r="J18" s="2" t="s">
        <v>5473</v>
      </c>
      <c r="K18" s="2" t="s">
        <v>31</v>
      </c>
    </row>
    <row r="19" spans="1:11">
      <c r="A19" s="2" t="s">
        <v>5474</v>
      </c>
      <c r="B19" s="2" t="s">
        <v>5475</v>
      </c>
      <c r="C19" s="2">
        <v>3543</v>
      </c>
      <c r="D19" s="2">
        <v>3717</v>
      </c>
      <c r="E19" s="2">
        <v>22</v>
      </c>
      <c r="F19" s="2">
        <v>1864</v>
      </c>
      <c r="G19" s="2" t="s">
        <v>5476</v>
      </c>
      <c r="H19" s="11">
        <v>1.6832E-2</v>
      </c>
      <c r="I19" s="12">
        <v>19</v>
      </c>
      <c r="J19" s="2" t="s">
        <v>5477</v>
      </c>
      <c r="K19" s="2" t="s">
        <v>5751</v>
      </c>
    </row>
    <row r="20" spans="1:11">
      <c r="A20" s="2" t="s">
        <v>5478</v>
      </c>
      <c r="B20" s="2" t="s">
        <v>5479</v>
      </c>
      <c r="C20" s="2">
        <v>4209</v>
      </c>
      <c r="D20" s="2">
        <v>4374</v>
      </c>
      <c r="E20" s="2">
        <v>217</v>
      </c>
      <c r="F20" s="2">
        <v>2908</v>
      </c>
      <c r="G20" s="2" t="s">
        <v>5480</v>
      </c>
      <c r="H20" s="11">
        <v>6.8209000000000004E-3</v>
      </c>
      <c r="I20" s="12">
        <v>20</v>
      </c>
      <c r="J20" s="2" t="s">
        <v>5481</v>
      </c>
      <c r="K20" s="2" t="s">
        <v>5749</v>
      </c>
    </row>
    <row r="21" spans="1:11">
      <c r="A21" s="2" t="s">
        <v>5482</v>
      </c>
      <c r="B21" s="2" t="s">
        <v>5483</v>
      </c>
      <c r="C21" s="2">
        <v>2455</v>
      </c>
      <c r="D21" s="2">
        <v>2650</v>
      </c>
      <c r="E21" s="2">
        <v>39</v>
      </c>
      <c r="F21" s="2">
        <v>816</v>
      </c>
      <c r="G21" s="2" t="s">
        <v>5484</v>
      </c>
      <c r="H21" s="11">
        <v>1.7165E-2</v>
      </c>
      <c r="I21" s="12" t="s">
        <v>2823</v>
      </c>
      <c r="J21" s="2" t="s">
        <v>5485</v>
      </c>
      <c r="K21" s="2" t="s">
        <v>5700</v>
      </c>
    </row>
    <row r="22" spans="1:11">
      <c r="A22" s="2" t="s">
        <v>2829</v>
      </c>
      <c r="B22" s="2" t="s">
        <v>2830</v>
      </c>
      <c r="C22" s="2">
        <v>830</v>
      </c>
      <c r="D22" s="2">
        <v>1025</v>
      </c>
      <c r="E22" s="2">
        <v>190</v>
      </c>
      <c r="F22" s="2">
        <v>2968</v>
      </c>
      <c r="G22" s="2" t="s">
        <v>5496</v>
      </c>
      <c r="H22" s="11">
        <v>1.6848999999999999E-2</v>
      </c>
      <c r="I22" s="12" t="s">
        <v>2823</v>
      </c>
      <c r="J22" s="2" t="s">
        <v>5497</v>
      </c>
      <c r="K22" s="2" t="s">
        <v>5748</v>
      </c>
    </row>
    <row r="23" spans="1:11">
      <c r="A23" s="2" t="s">
        <v>4437</v>
      </c>
      <c r="B23" s="2" t="s">
        <v>4438</v>
      </c>
      <c r="C23" s="2">
        <v>2689</v>
      </c>
      <c r="D23" s="2">
        <v>2815</v>
      </c>
      <c r="E23" s="2">
        <v>282</v>
      </c>
      <c r="F23" s="2">
        <v>966</v>
      </c>
      <c r="G23" s="2" t="s">
        <v>5498</v>
      </c>
      <c r="H23" s="11">
        <v>1.5821000000000002E-2</v>
      </c>
      <c r="I23" s="12" t="s">
        <v>3272</v>
      </c>
      <c r="J23" s="2" t="s">
        <v>5499</v>
      </c>
      <c r="K23" s="2" t="s">
        <v>31</v>
      </c>
    </row>
    <row r="24" spans="1:11">
      <c r="A24" s="2" t="s">
        <v>5500</v>
      </c>
      <c r="B24" s="2" t="s">
        <v>5501</v>
      </c>
      <c r="C24" s="2">
        <v>542</v>
      </c>
      <c r="D24" s="2">
        <v>701</v>
      </c>
      <c r="E24" s="2">
        <v>208</v>
      </c>
      <c r="F24" s="2">
        <v>640</v>
      </c>
      <c r="G24" s="2" t="s">
        <v>5502</v>
      </c>
      <c r="H24" s="11">
        <v>1.536E-2</v>
      </c>
      <c r="I24" s="12" t="s">
        <v>2564</v>
      </c>
      <c r="J24" s="2" t="s">
        <v>5503</v>
      </c>
      <c r="K24" s="2" t="s">
        <v>31</v>
      </c>
    </row>
    <row r="25" spans="1:11">
      <c r="A25" s="2" t="s">
        <v>5504</v>
      </c>
      <c r="B25" s="2" t="s">
        <v>5505</v>
      </c>
      <c r="C25" s="2">
        <v>454</v>
      </c>
      <c r="D25" s="2">
        <v>586</v>
      </c>
      <c r="E25" s="2">
        <v>228</v>
      </c>
      <c r="F25" s="2">
        <v>2013</v>
      </c>
      <c r="G25" s="2" t="s">
        <v>5506</v>
      </c>
      <c r="H25" s="11">
        <v>1.5384999999999999E-2</v>
      </c>
      <c r="I25" s="12">
        <v>25</v>
      </c>
      <c r="J25" s="2" t="s">
        <v>5507</v>
      </c>
      <c r="K25" s="2" t="s">
        <v>31</v>
      </c>
    </row>
    <row r="26" spans="1:11">
      <c r="A26" s="2" t="s">
        <v>5516</v>
      </c>
      <c r="B26" s="2" t="s">
        <v>5517</v>
      </c>
      <c r="C26" s="2">
        <v>260</v>
      </c>
      <c r="D26" s="2">
        <v>521</v>
      </c>
      <c r="E26" s="2">
        <v>520</v>
      </c>
      <c r="F26" s="2">
        <v>4195</v>
      </c>
      <c r="G26" s="2" t="s">
        <v>5518</v>
      </c>
      <c r="H26" s="11">
        <v>1.5682999999999999E-2</v>
      </c>
      <c r="I26" s="12" t="s">
        <v>1235</v>
      </c>
      <c r="J26" s="2" t="s">
        <v>5519</v>
      </c>
      <c r="K26" s="2" t="s">
        <v>5744</v>
      </c>
    </row>
    <row r="27" spans="1:11">
      <c r="A27" s="2" t="s">
        <v>5520</v>
      </c>
      <c r="B27" s="2" t="s">
        <v>5521</v>
      </c>
      <c r="C27" s="2">
        <v>1860</v>
      </c>
      <c r="D27" s="2">
        <v>1980</v>
      </c>
      <c r="E27" s="2">
        <v>172</v>
      </c>
      <c r="F27" s="2">
        <v>1006</v>
      </c>
      <c r="G27" s="2" t="s">
        <v>5522</v>
      </c>
      <c r="H27" s="11">
        <v>1.6341999999999999E-2</v>
      </c>
      <c r="I27" s="12" t="s">
        <v>1305</v>
      </c>
      <c r="J27" s="2" t="s">
        <v>5523</v>
      </c>
      <c r="K27" s="2" t="s">
        <v>5728</v>
      </c>
    </row>
    <row r="28" spans="1:11">
      <c r="A28" s="2" t="s">
        <v>5524</v>
      </c>
      <c r="B28" s="2" t="s">
        <v>5525</v>
      </c>
      <c r="C28" s="2">
        <v>9258</v>
      </c>
      <c r="D28" s="2">
        <v>9570</v>
      </c>
      <c r="E28" s="2">
        <v>341</v>
      </c>
      <c r="F28" s="2">
        <v>1418</v>
      </c>
      <c r="G28" s="2" t="s">
        <v>5526</v>
      </c>
      <c r="H28" s="11">
        <v>1.6528000000000001E-2</v>
      </c>
      <c r="I28" s="12" t="s">
        <v>2768</v>
      </c>
      <c r="J28" s="2" t="s">
        <v>5527</v>
      </c>
      <c r="K28" s="2" t="s">
        <v>31</v>
      </c>
    </row>
    <row r="29" spans="1:11">
      <c r="A29" s="2" t="s">
        <v>5528</v>
      </c>
      <c r="B29" s="2" t="s">
        <v>5529</v>
      </c>
      <c r="C29" s="2">
        <v>1749</v>
      </c>
      <c r="D29" s="2">
        <v>1890</v>
      </c>
      <c r="E29" s="2">
        <v>142</v>
      </c>
      <c r="F29" s="2">
        <v>1561</v>
      </c>
      <c r="G29" s="2" t="s">
        <v>5530</v>
      </c>
      <c r="H29" s="11">
        <v>1.5200999999999999E-2</v>
      </c>
      <c r="I29" s="12" t="s">
        <v>3239</v>
      </c>
      <c r="J29" s="2" t="s">
        <v>5531</v>
      </c>
      <c r="K29" s="2" t="s">
        <v>5736</v>
      </c>
    </row>
    <row r="30" spans="1:11">
      <c r="A30" s="2" t="s">
        <v>5532</v>
      </c>
      <c r="B30" s="2" t="s">
        <v>5533</v>
      </c>
      <c r="C30" s="2">
        <v>1227</v>
      </c>
      <c r="D30" s="2">
        <v>1380</v>
      </c>
      <c r="E30" s="2">
        <v>281</v>
      </c>
      <c r="F30" s="2">
        <v>1826</v>
      </c>
      <c r="G30" s="2" t="s">
        <v>5534</v>
      </c>
      <c r="H30" s="11">
        <v>1.721E-2</v>
      </c>
      <c r="I30" s="12" t="s">
        <v>5535</v>
      </c>
      <c r="J30" s="2" t="s">
        <v>5536</v>
      </c>
      <c r="K30" s="2" t="s">
        <v>5709</v>
      </c>
    </row>
    <row r="31" spans="1:11">
      <c r="A31" s="2" t="s">
        <v>5537</v>
      </c>
      <c r="B31" s="2" t="s">
        <v>5538</v>
      </c>
      <c r="C31" s="2">
        <v>7573</v>
      </c>
      <c r="D31" s="2">
        <v>7867</v>
      </c>
      <c r="E31" s="2">
        <v>179</v>
      </c>
      <c r="F31" s="2">
        <v>8333</v>
      </c>
      <c r="G31" s="2" t="s">
        <v>5539</v>
      </c>
      <c r="H31" s="11">
        <v>1.5453E-2</v>
      </c>
      <c r="I31" s="12" t="s">
        <v>2002</v>
      </c>
      <c r="J31" s="2" t="s">
        <v>5540</v>
      </c>
      <c r="K31" s="2" t="s">
        <v>5712</v>
      </c>
    </row>
    <row r="32" spans="1:11">
      <c r="A32" s="2" t="s">
        <v>5541</v>
      </c>
      <c r="B32" s="2" t="s">
        <v>5542</v>
      </c>
      <c r="C32" s="2">
        <v>4760</v>
      </c>
      <c r="D32" s="2">
        <v>4934</v>
      </c>
      <c r="E32" s="2">
        <v>520</v>
      </c>
      <c r="F32" s="2">
        <v>4516</v>
      </c>
      <c r="G32" s="2" t="s">
        <v>5543</v>
      </c>
      <c r="H32" s="11">
        <v>1.5200999999999999E-2</v>
      </c>
      <c r="I32" s="12">
        <v>31</v>
      </c>
      <c r="J32" s="2" t="s">
        <v>5544</v>
      </c>
      <c r="K32" s="2" t="s">
        <v>5739</v>
      </c>
    </row>
    <row r="33" spans="1:11">
      <c r="A33" s="2" t="s">
        <v>5545</v>
      </c>
      <c r="B33" s="2" t="s">
        <v>5546</v>
      </c>
      <c r="C33" s="2">
        <v>942</v>
      </c>
      <c r="D33" s="2">
        <v>1086</v>
      </c>
      <c r="E33" s="2">
        <v>17</v>
      </c>
      <c r="F33" s="2">
        <v>827</v>
      </c>
      <c r="G33" s="2" t="s">
        <v>5547</v>
      </c>
      <c r="H33" s="11">
        <v>1.5261E-2</v>
      </c>
      <c r="I33" s="12" t="s">
        <v>5548</v>
      </c>
      <c r="J33" s="2" t="s">
        <v>5549</v>
      </c>
      <c r="K33" s="2" t="s">
        <v>31</v>
      </c>
    </row>
    <row r="34" spans="1:11">
      <c r="A34" s="2" t="s">
        <v>5550</v>
      </c>
      <c r="B34" s="2" t="s">
        <v>5551</v>
      </c>
      <c r="C34" s="2">
        <v>170</v>
      </c>
      <c r="D34" s="2">
        <v>296</v>
      </c>
      <c r="E34" s="2">
        <v>106</v>
      </c>
      <c r="F34" s="2">
        <v>3592</v>
      </c>
      <c r="G34" s="2" t="s">
        <v>5552</v>
      </c>
      <c r="H34" s="11">
        <v>1.5857E-2</v>
      </c>
      <c r="I34" s="12" t="s">
        <v>3272</v>
      </c>
      <c r="J34" s="2" t="s">
        <v>5553</v>
      </c>
      <c r="K34" s="2" t="s">
        <v>31</v>
      </c>
    </row>
    <row r="35" spans="1:11">
      <c r="A35" s="2" t="s">
        <v>560</v>
      </c>
      <c r="B35" s="2" t="s">
        <v>1415</v>
      </c>
      <c r="C35" s="2">
        <v>1190</v>
      </c>
      <c r="D35" s="2">
        <v>1445</v>
      </c>
      <c r="E35" s="2">
        <v>394</v>
      </c>
      <c r="F35" s="2">
        <v>1432</v>
      </c>
      <c r="G35" s="2" t="s">
        <v>5554</v>
      </c>
      <c r="H35" s="11">
        <v>1.0857E-2</v>
      </c>
      <c r="I35" s="12">
        <v>20</v>
      </c>
      <c r="J35" s="2" t="s">
        <v>5555</v>
      </c>
      <c r="K35" s="2" t="s">
        <v>5724</v>
      </c>
    </row>
    <row r="36" spans="1:11">
      <c r="A36" s="2" t="s">
        <v>5556</v>
      </c>
      <c r="B36" s="2" t="s">
        <v>5557</v>
      </c>
      <c r="C36" s="2">
        <v>2770</v>
      </c>
      <c r="D36" s="2">
        <v>2929</v>
      </c>
      <c r="E36" s="2">
        <v>217</v>
      </c>
      <c r="F36" s="2">
        <v>2083</v>
      </c>
      <c r="G36" s="2" t="s">
        <v>5558</v>
      </c>
      <c r="H36" s="11">
        <v>1.7165E-2</v>
      </c>
      <c r="I36" s="12" t="s">
        <v>2564</v>
      </c>
      <c r="J36" s="2" t="s">
        <v>5559</v>
      </c>
      <c r="K36" s="2" t="s">
        <v>5730</v>
      </c>
    </row>
    <row r="37" spans="1:11">
      <c r="A37" s="2" t="s">
        <v>5564</v>
      </c>
      <c r="B37" s="2" t="s">
        <v>5565</v>
      </c>
      <c r="C37" s="2">
        <v>1010</v>
      </c>
      <c r="D37" s="2">
        <v>1175</v>
      </c>
      <c r="E37" s="2">
        <v>139</v>
      </c>
      <c r="F37" s="2">
        <v>1192</v>
      </c>
      <c r="G37" s="2" t="s">
        <v>5566</v>
      </c>
      <c r="H37" s="11">
        <v>1.6729000000000001E-2</v>
      </c>
      <c r="I37" s="12">
        <v>20</v>
      </c>
      <c r="J37" s="2" t="s">
        <v>5567</v>
      </c>
      <c r="K37" s="2" t="s">
        <v>5734</v>
      </c>
    </row>
    <row r="38" spans="1:11">
      <c r="A38" s="2" t="s">
        <v>5568</v>
      </c>
      <c r="B38" s="2" t="s">
        <v>5569</v>
      </c>
      <c r="C38" s="2">
        <v>2236</v>
      </c>
      <c r="D38" s="2">
        <v>2641</v>
      </c>
      <c r="E38" s="2">
        <v>0</v>
      </c>
      <c r="F38" s="2">
        <v>2313</v>
      </c>
      <c r="G38" s="2" t="s">
        <v>5570</v>
      </c>
      <c r="H38" s="11">
        <v>1.712E-2</v>
      </c>
      <c r="I38" s="12" t="s">
        <v>2053</v>
      </c>
      <c r="J38" s="2" t="s">
        <v>5571</v>
      </c>
      <c r="K38" s="2" t="s">
        <v>5738</v>
      </c>
    </row>
    <row r="39" spans="1:11">
      <c r="A39" s="2" t="s">
        <v>5572</v>
      </c>
      <c r="B39" s="2" t="s">
        <v>5573</v>
      </c>
      <c r="C39" s="2">
        <v>1089</v>
      </c>
      <c r="D39" s="2">
        <v>1320</v>
      </c>
      <c r="E39" s="2">
        <v>215</v>
      </c>
      <c r="F39" s="2">
        <v>1169</v>
      </c>
      <c r="G39" s="2" t="s">
        <v>5574</v>
      </c>
      <c r="H39" s="11">
        <v>1.5200999999999999E-2</v>
      </c>
      <c r="I39" s="12" t="s">
        <v>3768</v>
      </c>
      <c r="J39" s="2" t="s">
        <v>5575</v>
      </c>
      <c r="K39" s="2" t="s">
        <v>5727</v>
      </c>
    </row>
    <row r="40" spans="1:11">
      <c r="A40" s="2" t="s">
        <v>5580</v>
      </c>
      <c r="B40" s="2" t="s">
        <v>5581</v>
      </c>
      <c r="C40" s="2">
        <v>1369</v>
      </c>
      <c r="D40" s="2">
        <v>1561</v>
      </c>
      <c r="E40" s="2">
        <v>288</v>
      </c>
      <c r="F40" s="2">
        <v>3660</v>
      </c>
      <c r="G40" s="2" t="s">
        <v>5582</v>
      </c>
      <c r="H40" s="11">
        <v>1.5200999999999999E-2</v>
      </c>
      <c r="I40" s="12" t="s">
        <v>2747</v>
      </c>
      <c r="J40" s="2" t="s">
        <v>5583</v>
      </c>
      <c r="K40" s="2" t="s">
        <v>5705</v>
      </c>
    </row>
    <row r="41" spans="1:11">
      <c r="A41" s="2" t="s">
        <v>5584</v>
      </c>
      <c r="B41" s="2" t="s">
        <v>5585</v>
      </c>
      <c r="C41" s="2">
        <v>964</v>
      </c>
      <c r="D41" s="2">
        <v>1156</v>
      </c>
      <c r="E41" s="2">
        <v>60</v>
      </c>
      <c r="F41" s="2">
        <v>2328</v>
      </c>
      <c r="G41" s="2" t="s">
        <v>5586</v>
      </c>
      <c r="H41" s="11">
        <v>9.2450999999999992E-3</v>
      </c>
      <c r="I41" s="12" t="s">
        <v>4669</v>
      </c>
      <c r="J41" s="2" t="s">
        <v>5587</v>
      </c>
      <c r="K41" s="2" t="s">
        <v>5745</v>
      </c>
    </row>
    <row r="42" spans="1:11">
      <c r="A42" s="2" t="s">
        <v>657</v>
      </c>
      <c r="B42" s="2" t="s">
        <v>1452</v>
      </c>
      <c r="C42" s="2">
        <v>1045</v>
      </c>
      <c r="D42" s="2">
        <v>1336</v>
      </c>
      <c r="E42" s="2">
        <v>237</v>
      </c>
      <c r="F42" s="2">
        <v>1923</v>
      </c>
      <c r="G42" s="2" t="s">
        <v>658</v>
      </c>
      <c r="H42" s="11">
        <v>1.5769999999999999E-2</v>
      </c>
      <c r="I42" s="12" t="s">
        <v>1340</v>
      </c>
      <c r="J42" s="2" t="s">
        <v>659</v>
      </c>
      <c r="K42" s="2" t="s">
        <v>660</v>
      </c>
    </row>
    <row r="43" spans="1:11">
      <c r="A43" s="2" t="s">
        <v>3210</v>
      </c>
      <c r="B43" s="2" t="s">
        <v>3211</v>
      </c>
      <c r="C43" s="2">
        <v>1378</v>
      </c>
      <c r="D43" s="2">
        <v>1576</v>
      </c>
      <c r="E43" s="2">
        <v>432</v>
      </c>
      <c r="F43" s="2">
        <v>2742</v>
      </c>
      <c r="G43" s="2" t="s">
        <v>5588</v>
      </c>
      <c r="H43" s="11">
        <v>1.5682999999999999E-2</v>
      </c>
      <c r="I43" s="12" t="s">
        <v>1328</v>
      </c>
      <c r="J43" s="2" t="s">
        <v>5589</v>
      </c>
      <c r="K43" s="2" t="s">
        <v>5703</v>
      </c>
    </row>
    <row r="44" spans="1:11">
      <c r="A44" s="2" t="s">
        <v>375</v>
      </c>
      <c r="B44" s="2" t="s">
        <v>1458</v>
      </c>
      <c r="C44" s="2">
        <v>3008</v>
      </c>
      <c r="D44" s="2">
        <v>3212</v>
      </c>
      <c r="E44" s="2">
        <v>232</v>
      </c>
      <c r="F44" s="2">
        <v>4192</v>
      </c>
      <c r="G44" s="2" t="s">
        <v>5590</v>
      </c>
      <c r="H44" s="11">
        <v>3.2748E-3</v>
      </c>
      <c r="I44" s="12" t="s">
        <v>5494</v>
      </c>
      <c r="J44" s="2" t="s">
        <v>5591</v>
      </c>
      <c r="K44" s="2" t="s">
        <v>5714</v>
      </c>
    </row>
    <row r="45" spans="1:11">
      <c r="A45" s="2" t="s">
        <v>5592</v>
      </c>
      <c r="B45" s="2" t="s">
        <v>5593</v>
      </c>
      <c r="C45" s="2">
        <v>844</v>
      </c>
      <c r="D45" s="2">
        <v>1081</v>
      </c>
      <c r="E45" s="2">
        <v>141</v>
      </c>
      <c r="F45" s="2">
        <v>2271</v>
      </c>
      <c r="G45" s="2" t="s">
        <v>5594</v>
      </c>
      <c r="H45" s="11">
        <v>1.5793999999999999E-2</v>
      </c>
      <c r="I45" s="12" t="s">
        <v>5595</v>
      </c>
      <c r="J45" s="2" t="s">
        <v>5596</v>
      </c>
      <c r="K45" s="2" t="s">
        <v>31</v>
      </c>
    </row>
    <row r="46" spans="1:11">
      <c r="A46" s="2" t="s">
        <v>5597</v>
      </c>
      <c r="B46" s="2" t="s">
        <v>5598</v>
      </c>
      <c r="C46" s="2">
        <v>1134</v>
      </c>
      <c r="D46" s="2">
        <v>1311</v>
      </c>
      <c r="E46" s="2">
        <v>686</v>
      </c>
      <c r="F46" s="2">
        <v>4988</v>
      </c>
      <c r="G46" s="2" t="s">
        <v>5599</v>
      </c>
      <c r="H46" s="11">
        <v>8.3616999999999997E-3</v>
      </c>
      <c r="I46" s="12" t="s">
        <v>5279</v>
      </c>
      <c r="J46" s="2" t="s">
        <v>5600</v>
      </c>
      <c r="K46" s="2" t="s">
        <v>5750</v>
      </c>
    </row>
    <row r="47" spans="1:11">
      <c r="A47" s="2" t="s">
        <v>3253</v>
      </c>
      <c r="B47" s="2" t="s">
        <v>3254</v>
      </c>
      <c r="C47" s="2">
        <v>2125</v>
      </c>
      <c r="D47" s="2">
        <v>2269</v>
      </c>
      <c r="E47" s="2">
        <v>191</v>
      </c>
      <c r="F47" s="2">
        <v>1013</v>
      </c>
      <c r="G47" s="2" t="s">
        <v>5601</v>
      </c>
      <c r="H47" s="11">
        <v>1.5200999999999999E-2</v>
      </c>
      <c r="I47" s="12" t="s">
        <v>2881</v>
      </c>
      <c r="J47" s="2" t="s">
        <v>5602</v>
      </c>
      <c r="K47" s="2" t="s">
        <v>5747</v>
      </c>
    </row>
    <row r="48" spans="1:11">
      <c r="A48" s="2" t="s">
        <v>5603</v>
      </c>
      <c r="B48" s="2" t="s">
        <v>5604</v>
      </c>
      <c r="C48" s="2">
        <v>294</v>
      </c>
      <c r="D48" s="2">
        <v>423</v>
      </c>
      <c r="E48" s="2">
        <v>257</v>
      </c>
      <c r="F48" s="2">
        <v>1367</v>
      </c>
      <c r="G48" s="2" t="s">
        <v>5605</v>
      </c>
      <c r="H48" s="11">
        <v>8.4609000000000004E-3</v>
      </c>
      <c r="I48" s="12" t="s">
        <v>5606</v>
      </c>
      <c r="J48" s="2" t="s">
        <v>5607</v>
      </c>
      <c r="K48" s="2" t="s">
        <v>5707</v>
      </c>
    </row>
    <row r="49" spans="1:11">
      <c r="A49" s="2" t="s">
        <v>476</v>
      </c>
      <c r="B49" s="2" t="s">
        <v>1486</v>
      </c>
      <c r="C49" s="2">
        <v>3424</v>
      </c>
      <c r="D49" s="2">
        <v>3580</v>
      </c>
      <c r="E49" s="2">
        <v>174</v>
      </c>
      <c r="F49" s="2">
        <v>1236</v>
      </c>
      <c r="G49" s="2" t="s">
        <v>5608</v>
      </c>
      <c r="H49" s="11">
        <v>1.5769999999999999E-2</v>
      </c>
      <c r="I49" s="12" t="s">
        <v>1479</v>
      </c>
      <c r="J49" s="2" t="s">
        <v>5609</v>
      </c>
      <c r="K49" s="2" t="s">
        <v>5716</v>
      </c>
    </row>
    <row r="50" spans="1:11">
      <c r="A50" s="2" t="s">
        <v>5610</v>
      </c>
      <c r="B50" s="2" t="s">
        <v>5611</v>
      </c>
      <c r="C50" s="2">
        <v>2482</v>
      </c>
      <c r="D50" s="2">
        <v>2746</v>
      </c>
      <c r="E50" s="2">
        <v>1155</v>
      </c>
      <c r="F50" s="2">
        <v>3483</v>
      </c>
      <c r="G50" s="2" t="s">
        <v>5612</v>
      </c>
      <c r="H50" s="11">
        <v>1.6267E-2</v>
      </c>
      <c r="I50" s="12" t="s">
        <v>1263</v>
      </c>
      <c r="J50" s="2" t="s">
        <v>5613</v>
      </c>
      <c r="K50" s="2" t="s">
        <v>5701</v>
      </c>
    </row>
    <row r="51" spans="1:11">
      <c r="A51" s="2" t="s">
        <v>5614</v>
      </c>
      <c r="B51" s="2" t="s">
        <v>5615</v>
      </c>
      <c r="C51" s="2">
        <v>2401</v>
      </c>
      <c r="D51" s="2">
        <v>2530</v>
      </c>
      <c r="E51" s="2">
        <v>266</v>
      </c>
      <c r="F51" s="2">
        <v>1394</v>
      </c>
      <c r="G51" s="2" t="s">
        <v>5616</v>
      </c>
      <c r="H51" s="11">
        <v>1.4841999999999999E-2</v>
      </c>
      <c r="I51" s="12" t="s">
        <v>5606</v>
      </c>
      <c r="J51" s="2" t="s">
        <v>5617</v>
      </c>
      <c r="K51" s="2" t="s">
        <v>5718</v>
      </c>
    </row>
    <row r="52" spans="1:11">
      <c r="A52" s="2" t="s">
        <v>5618</v>
      </c>
      <c r="B52" s="2" t="s">
        <v>5619</v>
      </c>
      <c r="C52" s="2">
        <v>286</v>
      </c>
      <c r="D52" s="2">
        <v>469</v>
      </c>
      <c r="E52" s="2">
        <v>75</v>
      </c>
      <c r="F52" s="2">
        <v>567</v>
      </c>
      <c r="G52" s="2" t="s">
        <v>5620</v>
      </c>
      <c r="H52" s="11">
        <v>1.6580000000000001E-2</v>
      </c>
      <c r="I52" s="12">
        <v>18</v>
      </c>
      <c r="J52" s="2" t="s">
        <v>5621</v>
      </c>
      <c r="K52" s="2" t="s">
        <v>5719</v>
      </c>
    </row>
    <row r="53" spans="1:11">
      <c r="A53" s="2" t="s">
        <v>5622</v>
      </c>
      <c r="B53" s="2" t="s">
        <v>5623</v>
      </c>
      <c r="C53" s="2">
        <v>743</v>
      </c>
      <c r="D53" s="2">
        <v>884</v>
      </c>
      <c r="E53" s="2">
        <v>115</v>
      </c>
      <c r="F53" s="2">
        <v>2392</v>
      </c>
      <c r="G53" s="2" t="s">
        <v>5624</v>
      </c>
      <c r="H53" s="11">
        <v>1.6517E-2</v>
      </c>
      <c r="I53" s="12" t="s">
        <v>3768</v>
      </c>
      <c r="J53" s="2" t="s">
        <v>5625</v>
      </c>
      <c r="K53" s="2" t="s">
        <v>31</v>
      </c>
    </row>
    <row r="54" spans="1:11">
      <c r="A54" s="2" t="s">
        <v>5626</v>
      </c>
      <c r="B54" s="2" t="s">
        <v>5627</v>
      </c>
      <c r="C54" s="2">
        <v>402</v>
      </c>
      <c r="D54" s="2">
        <v>570</v>
      </c>
      <c r="E54" s="2">
        <v>50</v>
      </c>
      <c r="F54" s="2">
        <v>509</v>
      </c>
      <c r="G54" s="2" t="s">
        <v>5628</v>
      </c>
      <c r="H54" s="11">
        <v>1.5549E-2</v>
      </c>
      <c r="I54" s="12" t="s">
        <v>2143</v>
      </c>
      <c r="J54" s="2" t="s">
        <v>5629</v>
      </c>
      <c r="K54" s="2" t="s">
        <v>5717</v>
      </c>
    </row>
    <row r="55" spans="1:11">
      <c r="A55" s="2" t="s">
        <v>5630</v>
      </c>
      <c r="B55" s="2" t="s">
        <v>5631</v>
      </c>
      <c r="C55" s="2">
        <v>7462</v>
      </c>
      <c r="D55" s="2">
        <v>7624</v>
      </c>
      <c r="E55" s="2">
        <v>120</v>
      </c>
      <c r="F55" s="2">
        <v>15021</v>
      </c>
      <c r="G55" s="2" t="s">
        <v>5632</v>
      </c>
      <c r="H55" s="11">
        <v>1.6277E-2</v>
      </c>
      <c r="I55" s="12" t="s">
        <v>4558</v>
      </c>
      <c r="J55" s="2" t="s">
        <v>5633</v>
      </c>
      <c r="K55" s="2" t="s">
        <v>5741</v>
      </c>
    </row>
    <row r="56" spans="1:11">
      <c r="A56" s="2" t="s">
        <v>5634</v>
      </c>
      <c r="B56" s="2" t="s">
        <v>5635</v>
      </c>
      <c r="C56" s="2">
        <v>1795</v>
      </c>
      <c r="D56" s="2">
        <v>1936</v>
      </c>
      <c r="E56" s="2">
        <v>503</v>
      </c>
      <c r="F56" s="2">
        <v>1718</v>
      </c>
      <c r="G56" s="2" t="s">
        <v>5636</v>
      </c>
      <c r="H56" s="11">
        <v>1.5814000000000002E-2</v>
      </c>
      <c r="I56" s="12" t="s">
        <v>3768</v>
      </c>
      <c r="J56" s="2" t="s">
        <v>5637</v>
      </c>
      <c r="K56" s="2" t="s">
        <v>5725</v>
      </c>
    </row>
    <row r="57" spans="1:11">
      <c r="A57" s="2" t="s">
        <v>5638</v>
      </c>
      <c r="B57" s="2" t="s">
        <v>5639</v>
      </c>
      <c r="C57" s="2">
        <v>2069</v>
      </c>
      <c r="D57" s="2">
        <v>2345</v>
      </c>
      <c r="E57" s="2">
        <v>56</v>
      </c>
      <c r="F57" s="2">
        <v>1958</v>
      </c>
      <c r="G57" s="2" t="s">
        <v>5640</v>
      </c>
      <c r="H57" s="11">
        <v>1.687E-2</v>
      </c>
      <c r="I57" s="12">
        <v>12</v>
      </c>
      <c r="J57" s="2" t="s">
        <v>5641</v>
      </c>
      <c r="K57" s="2" t="s">
        <v>5740</v>
      </c>
    </row>
    <row r="58" spans="1:11">
      <c r="A58" s="2" t="s">
        <v>5642</v>
      </c>
      <c r="B58" s="2" t="s">
        <v>5643</v>
      </c>
      <c r="C58" s="2">
        <v>430</v>
      </c>
      <c r="D58" s="2">
        <v>706</v>
      </c>
      <c r="E58" s="2">
        <v>96</v>
      </c>
      <c r="F58" s="2">
        <v>1818</v>
      </c>
      <c r="G58" s="2" t="s">
        <v>5644</v>
      </c>
      <c r="H58" s="11">
        <v>1.0857E-2</v>
      </c>
      <c r="I58" s="12" t="s">
        <v>3583</v>
      </c>
      <c r="J58" s="2" t="s">
        <v>5645</v>
      </c>
      <c r="K58" s="2" t="s">
        <v>5713</v>
      </c>
    </row>
    <row r="59" spans="1:11">
      <c r="A59" s="2" t="s">
        <v>5646</v>
      </c>
      <c r="B59" s="2" t="s">
        <v>5647</v>
      </c>
      <c r="C59" s="2">
        <v>278</v>
      </c>
      <c r="D59" s="2">
        <v>410</v>
      </c>
      <c r="E59" s="2">
        <v>148</v>
      </c>
      <c r="F59" s="2">
        <v>610</v>
      </c>
      <c r="G59" s="2" t="s">
        <v>5648</v>
      </c>
      <c r="H59" s="11">
        <v>1.7156000000000001E-2</v>
      </c>
      <c r="I59" s="12">
        <v>25</v>
      </c>
      <c r="J59" s="2" t="s">
        <v>5649</v>
      </c>
      <c r="K59" s="2" t="s">
        <v>31</v>
      </c>
    </row>
    <row r="60" spans="1:11">
      <c r="A60" s="2" t="s">
        <v>222</v>
      </c>
      <c r="B60" s="2" t="s">
        <v>1560</v>
      </c>
      <c r="C60" s="2">
        <v>3092</v>
      </c>
      <c r="D60" s="2">
        <v>3362</v>
      </c>
      <c r="E60" s="2">
        <v>13</v>
      </c>
      <c r="F60" s="2">
        <v>1432</v>
      </c>
      <c r="G60" s="2" t="s">
        <v>5650</v>
      </c>
      <c r="H60" s="11">
        <v>8.2778000000000001E-3</v>
      </c>
      <c r="I60" s="12" t="s">
        <v>3117</v>
      </c>
      <c r="J60" s="2" t="s">
        <v>5651</v>
      </c>
      <c r="K60" s="2" t="s">
        <v>5710</v>
      </c>
    </row>
    <row r="61" spans="1:11">
      <c r="A61" s="2" t="s">
        <v>5652</v>
      </c>
      <c r="B61" s="2" t="s">
        <v>5653</v>
      </c>
      <c r="C61" s="2">
        <v>5251</v>
      </c>
      <c r="D61" s="2">
        <v>5380</v>
      </c>
      <c r="E61" s="2">
        <v>148</v>
      </c>
      <c r="F61" s="2">
        <v>4381</v>
      </c>
      <c r="G61" s="2" t="s">
        <v>5654</v>
      </c>
      <c r="H61" s="11">
        <v>1.6719999999999999E-2</v>
      </c>
      <c r="I61" s="12" t="s">
        <v>5606</v>
      </c>
      <c r="J61" s="2" t="s">
        <v>5655</v>
      </c>
      <c r="K61" s="2" t="s">
        <v>5726</v>
      </c>
    </row>
    <row r="62" spans="1:11">
      <c r="A62" s="2" t="s">
        <v>5656</v>
      </c>
      <c r="B62" s="2" t="s">
        <v>5657</v>
      </c>
      <c r="C62" s="2">
        <v>206</v>
      </c>
      <c r="D62" s="2">
        <v>371</v>
      </c>
      <c r="E62" s="2">
        <v>127</v>
      </c>
      <c r="F62" s="2">
        <v>1417</v>
      </c>
      <c r="G62" s="2" t="s">
        <v>5658</v>
      </c>
      <c r="H62" s="11">
        <v>1.6830000000000001E-2</v>
      </c>
      <c r="I62" s="12">
        <v>20</v>
      </c>
      <c r="J62" s="2" t="s">
        <v>5659</v>
      </c>
      <c r="K62" s="2" t="s">
        <v>5711</v>
      </c>
    </row>
    <row r="63" spans="1:11">
      <c r="A63" s="2" t="s">
        <v>5660</v>
      </c>
      <c r="B63" s="2" t="s">
        <v>5661</v>
      </c>
      <c r="C63" s="2">
        <v>604</v>
      </c>
      <c r="D63" s="2">
        <v>751</v>
      </c>
      <c r="E63" s="2">
        <v>228</v>
      </c>
      <c r="F63" s="2">
        <v>1449</v>
      </c>
      <c r="G63" s="2" t="s">
        <v>5662</v>
      </c>
      <c r="H63" s="11">
        <v>1.6969999999999999E-2</v>
      </c>
      <c r="I63" s="12" t="s">
        <v>1407</v>
      </c>
      <c r="J63" s="2" t="s">
        <v>5663</v>
      </c>
      <c r="K63" s="2" t="s">
        <v>5722</v>
      </c>
    </row>
    <row r="64" spans="1:11">
      <c r="A64" s="2" t="s">
        <v>5664</v>
      </c>
      <c r="B64" s="2" t="s">
        <v>5665</v>
      </c>
      <c r="C64" s="2">
        <v>676</v>
      </c>
      <c r="D64" s="2">
        <v>847</v>
      </c>
      <c r="E64" s="2">
        <v>114</v>
      </c>
      <c r="F64" s="2">
        <v>1575</v>
      </c>
      <c r="G64" s="2" t="s">
        <v>5666</v>
      </c>
      <c r="H64" s="11">
        <v>1.5200999999999999E-2</v>
      </c>
      <c r="I64" s="12" t="s">
        <v>5667</v>
      </c>
      <c r="J64" s="2" t="s">
        <v>5668</v>
      </c>
      <c r="K64" s="2" t="s">
        <v>5723</v>
      </c>
    </row>
    <row r="65" spans="1:11">
      <c r="A65" s="2" t="s">
        <v>5669</v>
      </c>
      <c r="B65" s="2" t="s">
        <v>5670</v>
      </c>
      <c r="C65" s="2">
        <v>2350</v>
      </c>
      <c r="D65" s="2">
        <v>2524</v>
      </c>
      <c r="E65" s="2">
        <v>231</v>
      </c>
      <c r="F65" s="2">
        <v>2760</v>
      </c>
      <c r="G65" s="2" t="s">
        <v>5671</v>
      </c>
      <c r="H65" s="11">
        <v>1.2303E-2</v>
      </c>
      <c r="I65" s="12" t="s">
        <v>1353</v>
      </c>
      <c r="J65" s="2" t="s">
        <v>5672</v>
      </c>
      <c r="K65" s="2" t="s">
        <v>5702</v>
      </c>
    </row>
    <row r="66" spans="1:11">
      <c r="A66" s="2" t="s">
        <v>5677</v>
      </c>
      <c r="B66" s="2" t="s">
        <v>5678</v>
      </c>
      <c r="C66" s="2">
        <v>8192</v>
      </c>
      <c r="D66" s="2">
        <v>8456</v>
      </c>
      <c r="E66" s="2">
        <v>4</v>
      </c>
      <c r="F66" s="2">
        <v>15553</v>
      </c>
      <c r="G66" s="2" t="s">
        <v>5679</v>
      </c>
      <c r="H66" s="11">
        <v>2.7020000000000002E-7</v>
      </c>
      <c r="I66" s="12" t="s">
        <v>5680</v>
      </c>
      <c r="J66" s="2" t="s">
        <v>5681</v>
      </c>
      <c r="K66" s="2" t="s">
        <v>5706</v>
      </c>
    </row>
    <row r="67" spans="1:11">
      <c r="A67" s="2" t="s">
        <v>5682</v>
      </c>
      <c r="B67" s="2" t="s">
        <v>5683</v>
      </c>
      <c r="C67" s="2">
        <v>941</v>
      </c>
      <c r="D67" s="2">
        <v>1067</v>
      </c>
      <c r="E67" s="2">
        <v>300</v>
      </c>
      <c r="F67" s="2">
        <v>1380</v>
      </c>
      <c r="G67" s="2" t="s">
        <v>5684</v>
      </c>
      <c r="H67" s="11">
        <v>1.7087000000000001E-2</v>
      </c>
      <c r="I67" s="12" t="s">
        <v>3272</v>
      </c>
      <c r="J67" s="2" t="s">
        <v>5685</v>
      </c>
      <c r="K67" s="2" t="s">
        <v>5742</v>
      </c>
    </row>
    <row r="68" spans="1:11">
      <c r="A68" s="2" t="s">
        <v>5686</v>
      </c>
      <c r="B68" s="2" t="s">
        <v>5687</v>
      </c>
      <c r="C68" s="2">
        <v>491</v>
      </c>
      <c r="D68" s="2">
        <v>665</v>
      </c>
      <c r="E68" s="2">
        <v>337</v>
      </c>
      <c r="F68" s="2">
        <v>1255</v>
      </c>
      <c r="G68" s="2" t="s">
        <v>5688</v>
      </c>
      <c r="H68" s="11">
        <v>1.5769999999999999E-2</v>
      </c>
      <c r="I68" s="12" t="s">
        <v>1235</v>
      </c>
      <c r="J68" s="2" t="s">
        <v>5689</v>
      </c>
      <c r="K68" s="2" t="s">
        <v>5715</v>
      </c>
    </row>
    <row r="69" spans="1:11">
      <c r="A69" s="2" t="s">
        <v>552</v>
      </c>
      <c r="B69" s="2" t="s">
        <v>1623</v>
      </c>
      <c r="C69" s="2">
        <v>793</v>
      </c>
      <c r="D69" s="2">
        <v>946</v>
      </c>
      <c r="E69" s="2">
        <v>228</v>
      </c>
      <c r="F69" s="2">
        <v>2244</v>
      </c>
      <c r="G69" s="2" t="s">
        <v>5690</v>
      </c>
      <c r="H69" s="11">
        <v>7.3140999999999996E-5</v>
      </c>
      <c r="I69" s="12" t="s">
        <v>4568</v>
      </c>
      <c r="J69" s="2" t="s">
        <v>5691</v>
      </c>
      <c r="K69" s="2" t="s">
        <v>5721</v>
      </c>
    </row>
    <row r="70" spans="1:11">
      <c r="A70" s="2" t="s">
        <v>5692</v>
      </c>
      <c r="B70" s="2" t="s">
        <v>5693</v>
      </c>
      <c r="C70" s="2">
        <v>425</v>
      </c>
      <c r="D70" s="2">
        <v>677</v>
      </c>
      <c r="E70" s="2">
        <v>16</v>
      </c>
      <c r="F70" s="2">
        <v>1873</v>
      </c>
      <c r="G70" s="2" t="s">
        <v>5694</v>
      </c>
      <c r="H70" s="11">
        <v>1.6933E-2</v>
      </c>
      <c r="I70" s="12" t="s">
        <v>1808</v>
      </c>
      <c r="J70" s="2" t="s">
        <v>5695</v>
      </c>
      <c r="K70" s="2"/>
    </row>
  </sheetData>
  <sortState ref="A5:K70">
    <sortCondition ref="A5:A70"/>
    <sortCondition ref="G5:G70"/>
  </sortState>
  <mergeCells count="2">
    <mergeCell ref="C3:D3"/>
    <mergeCell ref="E3:F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D36"/>
  <sheetViews>
    <sheetView workbookViewId="0">
      <pane ySplit="1" topLeftCell="A2" activePane="bottomLeft" state="frozen"/>
      <selection pane="bottomLeft" activeCell="C4" sqref="C4"/>
    </sheetView>
  </sheetViews>
  <sheetFormatPr baseColWidth="10" defaultRowHeight="15"/>
  <cols>
    <col min="1" max="1" width="19" customWidth="1"/>
    <col min="2" max="2" width="21.28515625" customWidth="1"/>
    <col min="3" max="3" width="13.5703125" customWidth="1"/>
    <col min="4" max="4" width="23.710937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086</v>
      </c>
      <c r="B2" t="s">
        <v>2087</v>
      </c>
      <c r="C2" s="7">
        <v>0</v>
      </c>
      <c r="D2" s="8">
        <v>20</v>
      </c>
    </row>
    <row r="3" spans="1:4">
      <c r="A3" t="s">
        <v>1648</v>
      </c>
      <c r="B3" t="s">
        <v>1649</v>
      </c>
      <c r="C3" s="7">
        <v>1.4776000000000001E-151</v>
      </c>
      <c r="D3" s="8" t="s">
        <v>1553</v>
      </c>
    </row>
    <row r="4" spans="1:4">
      <c r="A4" t="s">
        <v>5413</v>
      </c>
      <c r="B4" t="s">
        <v>5414</v>
      </c>
      <c r="C4" s="7">
        <v>1.7330999999999999E-2</v>
      </c>
      <c r="D4" s="8" t="s">
        <v>1670</v>
      </c>
    </row>
    <row r="5" spans="1:4">
      <c r="A5" t="s">
        <v>5415</v>
      </c>
      <c r="B5" t="s">
        <v>5416</v>
      </c>
      <c r="C5" s="7">
        <v>9.3486000000000003E-3</v>
      </c>
      <c r="D5" s="8" t="s">
        <v>1703</v>
      </c>
    </row>
    <row r="6" spans="1:4">
      <c r="A6" t="s">
        <v>1694</v>
      </c>
      <c r="B6" t="s">
        <v>1695</v>
      </c>
      <c r="C6" s="7">
        <v>1.3155E-28</v>
      </c>
      <c r="D6" s="8" t="s">
        <v>1916</v>
      </c>
    </row>
    <row r="7" spans="1:4">
      <c r="A7" t="s">
        <v>5417</v>
      </c>
      <c r="B7" t="s">
        <v>5418</v>
      </c>
      <c r="C7" s="7">
        <v>1.5851000000000001E-2</v>
      </c>
      <c r="D7" s="8" t="s">
        <v>1729</v>
      </c>
    </row>
    <row r="8" spans="1:4">
      <c r="A8" t="s">
        <v>5419</v>
      </c>
      <c r="B8" t="s">
        <v>5420</v>
      </c>
      <c r="C8" s="7">
        <v>1.4815999999999999E-2</v>
      </c>
      <c r="D8" s="8" t="s">
        <v>1729</v>
      </c>
    </row>
    <row r="9" spans="1:4">
      <c r="A9" t="s">
        <v>1767</v>
      </c>
      <c r="B9" t="s">
        <v>1768</v>
      </c>
      <c r="C9" s="7">
        <v>6.4475000000000002E-23</v>
      </c>
      <c r="D9" s="8" t="s">
        <v>2133</v>
      </c>
    </row>
    <row r="10" spans="1:4">
      <c r="A10" t="s">
        <v>2288</v>
      </c>
      <c r="B10" t="s">
        <v>2289</v>
      </c>
      <c r="C10" s="7">
        <v>0</v>
      </c>
      <c r="D10" s="8">
        <v>10</v>
      </c>
    </row>
    <row r="11" spans="1:4">
      <c r="A11" t="s">
        <v>5421</v>
      </c>
      <c r="B11" t="s">
        <v>5422</v>
      </c>
      <c r="C11" s="7">
        <v>1.7197E-2</v>
      </c>
      <c r="D11" s="8" t="s">
        <v>1698</v>
      </c>
    </row>
    <row r="12" spans="1:4">
      <c r="A12" t="s">
        <v>5423</v>
      </c>
      <c r="B12" t="s">
        <v>5424</v>
      </c>
      <c r="C12" s="7">
        <v>1.6278000000000001E-2</v>
      </c>
      <c r="D12" s="8" t="s">
        <v>1944</v>
      </c>
    </row>
    <row r="13" spans="1:4">
      <c r="A13" t="s">
        <v>5425</v>
      </c>
      <c r="B13" t="s">
        <v>5426</v>
      </c>
      <c r="C13" s="7">
        <v>1.5188E-2</v>
      </c>
      <c r="D13" s="8" t="s">
        <v>1688</v>
      </c>
    </row>
    <row r="14" spans="1:4">
      <c r="A14" t="s">
        <v>5427</v>
      </c>
      <c r="B14" t="s">
        <v>5428</v>
      </c>
      <c r="C14" s="7">
        <v>1.6732E-2</v>
      </c>
      <c r="D14" s="8" t="s">
        <v>1688</v>
      </c>
    </row>
    <row r="15" spans="1:4">
      <c r="A15" t="s">
        <v>1912</v>
      </c>
      <c r="B15" t="s">
        <v>1913</v>
      </c>
      <c r="C15" s="7">
        <v>3.8717E-136</v>
      </c>
      <c r="D15" s="8" t="s">
        <v>2067</v>
      </c>
    </row>
    <row r="16" spans="1:4">
      <c r="A16" t="s">
        <v>1925</v>
      </c>
      <c r="B16" t="s">
        <v>1926</v>
      </c>
      <c r="C16" s="7">
        <v>1.7132000000000001E-2</v>
      </c>
      <c r="D16" s="8" t="s">
        <v>2162</v>
      </c>
    </row>
    <row r="17" spans="1:4">
      <c r="A17" t="s">
        <v>5429</v>
      </c>
      <c r="B17" t="s">
        <v>5430</v>
      </c>
      <c r="C17" s="7">
        <v>6.9653E-67</v>
      </c>
      <c r="D17" s="8" t="s">
        <v>1957</v>
      </c>
    </row>
    <row r="18" spans="1:4">
      <c r="A18" t="s">
        <v>2518</v>
      </c>
      <c r="B18" t="s">
        <v>2519</v>
      </c>
      <c r="C18" s="7">
        <v>0</v>
      </c>
      <c r="D18" s="8">
        <v>10</v>
      </c>
    </row>
    <row r="19" spans="1:4">
      <c r="A19" t="s">
        <v>5431</v>
      </c>
      <c r="B19" t="s">
        <v>5432</v>
      </c>
      <c r="C19" s="7">
        <v>1.6822E-2</v>
      </c>
      <c r="D19" s="8" t="s">
        <v>1644</v>
      </c>
    </row>
    <row r="20" spans="1:4">
      <c r="A20" t="s">
        <v>5433</v>
      </c>
      <c r="B20" t="s">
        <v>5434</v>
      </c>
      <c r="C20" s="7">
        <v>1.5497E-2</v>
      </c>
      <c r="D20" s="8" t="s">
        <v>1698</v>
      </c>
    </row>
    <row r="21" spans="1:4">
      <c r="A21" t="s">
        <v>4247</v>
      </c>
      <c r="B21" t="s">
        <v>4248</v>
      </c>
      <c r="C21" s="7">
        <v>0</v>
      </c>
      <c r="D21" s="8" t="s">
        <v>1754</v>
      </c>
    </row>
    <row r="22" spans="1:4">
      <c r="A22" t="s">
        <v>4266</v>
      </c>
      <c r="B22" t="s">
        <v>4267</v>
      </c>
      <c r="C22" s="7">
        <v>7.3899999999999998E-16</v>
      </c>
      <c r="D22" s="8" t="s">
        <v>3130</v>
      </c>
    </row>
    <row r="23" spans="1:4">
      <c r="A23" t="s">
        <v>1992</v>
      </c>
      <c r="B23" t="s">
        <v>1993</v>
      </c>
      <c r="C23" s="7">
        <v>0</v>
      </c>
      <c r="D23" s="8">
        <v>18</v>
      </c>
    </row>
    <row r="24" spans="1:4">
      <c r="A24" t="s">
        <v>4273</v>
      </c>
      <c r="B24" t="s">
        <v>4274</v>
      </c>
      <c r="C24" s="7">
        <v>0</v>
      </c>
      <c r="D24" s="8" t="s">
        <v>5435</v>
      </c>
    </row>
    <row r="25" spans="1:4">
      <c r="A25" t="s">
        <v>1657</v>
      </c>
      <c r="B25" t="s">
        <v>1658</v>
      </c>
      <c r="C25" s="7">
        <v>0</v>
      </c>
      <c r="D25" s="8" t="s">
        <v>2154</v>
      </c>
    </row>
    <row r="26" spans="1:4">
      <c r="A26" t="s">
        <v>2282</v>
      </c>
      <c r="B26" t="s">
        <v>2283</v>
      </c>
      <c r="C26" s="7">
        <v>3.9887000000000002E-162</v>
      </c>
      <c r="D26" s="8" t="s">
        <v>2098</v>
      </c>
    </row>
    <row r="27" spans="1:4">
      <c r="A27" t="s">
        <v>5436</v>
      </c>
      <c r="B27" t="s">
        <v>5437</v>
      </c>
      <c r="C27" s="7">
        <v>8.4811999999999995E-3</v>
      </c>
      <c r="D27" s="8" t="s">
        <v>1805</v>
      </c>
    </row>
    <row r="28" spans="1:4">
      <c r="A28" t="s">
        <v>5438</v>
      </c>
      <c r="B28" t="s">
        <v>5439</v>
      </c>
      <c r="C28" s="7">
        <v>7.1130999999999996E-15</v>
      </c>
      <c r="D28" s="8" t="s">
        <v>1729</v>
      </c>
    </row>
    <row r="29" spans="1:4">
      <c r="A29" t="s">
        <v>5440</v>
      </c>
      <c r="B29" t="s">
        <v>5441</v>
      </c>
      <c r="C29" s="7">
        <v>1.6697E-2</v>
      </c>
      <c r="D29" s="8" t="s">
        <v>1957</v>
      </c>
    </row>
    <row r="30" spans="1:4">
      <c r="A30" t="s">
        <v>5442</v>
      </c>
      <c r="B30" t="s">
        <v>5443</v>
      </c>
      <c r="C30" s="7">
        <v>1.5322000000000001E-2</v>
      </c>
      <c r="D30" s="8" t="s">
        <v>1670</v>
      </c>
    </row>
    <row r="31" spans="1:4">
      <c r="A31" t="s">
        <v>2049</v>
      </c>
      <c r="B31" t="s">
        <v>2050</v>
      </c>
      <c r="C31" s="7">
        <v>5.6696999999999997E-3</v>
      </c>
      <c r="D31" s="8" t="s">
        <v>1799</v>
      </c>
    </row>
    <row r="32" spans="1:4">
      <c r="A32" t="s">
        <v>5444</v>
      </c>
      <c r="B32" t="s">
        <v>5445</v>
      </c>
      <c r="C32" s="7">
        <v>1.5682999999999999E-2</v>
      </c>
      <c r="D32" s="8" t="s">
        <v>1661</v>
      </c>
    </row>
    <row r="33" spans="1:4">
      <c r="A33" t="s">
        <v>5446</v>
      </c>
      <c r="B33" t="s">
        <v>5447</v>
      </c>
      <c r="C33" s="7">
        <v>4.0896999999999999E-3</v>
      </c>
      <c r="D33" s="8" t="s">
        <v>1957</v>
      </c>
    </row>
    <row r="34" spans="1:4">
      <c r="A34" t="s">
        <v>5448</v>
      </c>
      <c r="B34" t="s">
        <v>5449</v>
      </c>
      <c r="C34" s="7">
        <v>1.5200999999999999E-2</v>
      </c>
      <c r="D34" s="8" t="s">
        <v>2460</v>
      </c>
    </row>
    <row r="35" spans="1:4">
      <c r="A35" t="s">
        <v>4339</v>
      </c>
      <c r="B35" t="s">
        <v>4340</v>
      </c>
      <c r="C35" s="7">
        <v>7.2383999999999999E-3</v>
      </c>
      <c r="D35" s="8" t="s">
        <v>1670</v>
      </c>
    </row>
    <row r="36" spans="1:4">
      <c r="A36" t="s">
        <v>5450</v>
      </c>
      <c r="B36" t="s">
        <v>5451</v>
      </c>
      <c r="C36" s="7">
        <v>1.5287E-2</v>
      </c>
      <c r="D36" s="8" t="s">
        <v>172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K34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5.85546875" customWidth="1"/>
    <col min="2" max="2" width="18.28515625" customWidth="1"/>
    <col min="7" max="7" width="56.85546875" customWidth="1"/>
    <col min="9" max="9" width="21.7109375" customWidth="1"/>
    <col min="10" max="10" width="20.28515625" customWidth="1"/>
    <col min="11" max="11" width="30.8554687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5843</v>
      </c>
      <c r="B5" s="2" t="s">
        <v>5844</v>
      </c>
      <c r="C5" s="2">
        <v>506</v>
      </c>
      <c r="D5" s="2">
        <v>701</v>
      </c>
      <c r="E5" s="2">
        <v>178</v>
      </c>
      <c r="F5" s="2">
        <v>727</v>
      </c>
      <c r="G5" s="2" t="s">
        <v>5845</v>
      </c>
      <c r="H5" s="11">
        <v>1.4652999999999999E-2</v>
      </c>
      <c r="I5" s="12" t="s">
        <v>5846</v>
      </c>
      <c r="J5" s="2" t="s">
        <v>5847</v>
      </c>
      <c r="K5" s="2" t="s">
        <v>5889</v>
      </c>
    </row>
    <row r="6" spans="1:11">
      <c r="A6" s="2" t="s">
        <v>5848</v>
      </c>
      <c r="B6" s="2" t="s">
        <v>5849</v>
      </c>
      <c r="C6" s="2">
        <v>403</v>
      </c>
      <c r="D6" s="2">
        <v>721</v>
      </c>
      <c r="E6" s="2">
        <v>108</v>
      </c>
      <c r="F6" s="2">
        <v>552</v>
      </c>
      <c r="G6" s="2" t="s">
        <v>5850</v>
      </c>
      <c r="H6" s="11">
        <v>2.6735999999999999E-2</v>
      </c>
      <c r="I6" s="12" t="s">
        <v>1242</v>
      </c>
      <c r="J6" s="2" t="s">
        <v>5851</v>
      </c>
      <c r="K6" s="2" t="s">
        <v>31</v>
      </c>
    </row>
    <row r="7" spans="1:11">
      <c r="A7" s="2" t="s">
        <v>5752</v>
      </c>
      <c r="B7" s="2" t="s">
        <v>5753</v>
      </c>
      <c r="C7" s="2">
        <v>1205</v>
      </c>
      <c r="D7" s="2">
        <v>1406</v>
      </c>
      <c r="E7" s="2">
        <v>278</v>
      </c>
      <c r="F7" s="2">
        <v>812</v>
      </c>
      <c r="G7" s="2" t="s">
        <v>5754</v>
      </c>
      <c r="H7" s="11">
        <v>2.3456000000000001E-2</v>
      </c>
      <c r="I7" s="12" t="s">
        <v>4799</v>
      </c>
      <c r="J7" s="2" t="s">
        <v>5755</v>
      </c>
      <c r="K7" s="2" t="s">
        <v>5897</v>
      </c>
    </row>
    <row r="8" spans="1:11">
      <c r="A8" s="2" t="s">
        <v>5107</v>
      </c>
      <c r="B8" s="2" t="s">
        <v>5108</v>
      </c>
      <c r="C8" s="2">
        <v>307</v>
      </c>
      <c r="D8" s="2">
        <v>565</v>
      </c>
      <c r="E8" s="2">
        <v>138</v>
      </c>
      <c r="F8" s="2">
        <v>1539</v>
      </c>
      <c r="G8" s="2" t="s">
        <v>5756</v>
      </c>
      <c r="H8" s="11">
        <v>1.456E-2</v>
      </c>
      <c r="I8" s="12" t="s">
        <v>4674</v>
      </c>
      <c r="J8" s="2" t="s">
        <v>5757</v>
      </c>
      <c r="K8" s="2" t="s">
        <v>5875</v>
      </c>
    </row>
    <row r="9" spans="1:11">
      <c r="A9" s="2" t="s">
        <v>5758</v>
      </c>
      <c r="B9" s="2" t="s">
        <v>5759</v>
      </c>
      <c r="C9" s="2">
        <v>2949</v>
      </c>
      <c r="D9" s="2">
        <v>3204</v>
      </c>
      <c r="E9" s="2">
        <v>0</v>
      </c>
      <c r="F9" s="2">
        <v>1719</v>
      </c>
      <c r="G9" s="2" t="s">
        <v>5760</v>
      </c>
      <c r="H9" s="11">
        <v>1.9276999999999999E-2</v>
      </c>
      <c r="I9" s="12" t="s">
        <v>1421</v>
      </c>
      <c r="J9" s="2" t="s">
        <v>5761</v>
      </c>
      <c r="K9" s="2" t="s">
        <v>5893</v>
      </c>
    </row>
    <row r="10" spans="1:11">
      <c r="A10" s="2" t="s">
        <v>5762</v>
      </c>
      <c r="B10" s="2" t="s">
        <v>5763</v>
      </c>
      <c r="C10" s="2">
        <v>2514</v>
      </c>
      <c r="D10" s="2">
        <v>2769</v>
      </c>
      <c r="E10" s="2">
        <v>46</v>
      </c>
      <c r="F10" s="2">
        <v>2068</v>
      </c>
      <c r="G10" s="2" t="s">
        <v>5764</v>
      </c>
      <c r="H10" s="11">
        <v>2.7772000000000002E-2</v>
      </c>
      <c r="I10" s="12" t="s">
        <v>2107</v>
      </c>
      <c r="J10" s="2" t="s">
        <v>5765</v>
      </c>
      <c r="K10" s="2" t="s">
        <v>31</v>
      </c>
    </row>
    <row r="11" spans="1:11">
      <c r="A11" s="2" t="s">
        <v>2838</v>
      </c>
      <c r="B11" s="2" t="s">
        <v>2839</v>
      </c>
      <c r="C11" s="2">
        <v>6405</v>
      </c>
      <c r="D11" s="2">
        <v>6546</v>
      </c>
      <c r="E11" s="2">
        <v>14</v>
      </c>
      <c r="F11" s="2">
        <v>13295</v>
      </c>
      <c r="G11" s="2" t="s">
        <v>5766</v>
      </c>
      <c r="H11" s="11">
        <v>2.3231999999999999E-2</v>
      </c>
      <c r="I11" s="12" t="s">
        <v>5767</v>
      </c>
      <c r="J11" s="2" t="s">
        <v>5768</v>
      </c>
      <c r="K11" s="2" t="s">
        <v>5878</v>
      </c>
    </row>
    <row r="12" spans="1:11">
      <c r="A12" s="2" t="s">
        <v>5769</v>
      </c>
      <c r="B12" s="2" t="s">
        <v>5770</v>
      </c>
      <c r="C12" s="2">
        <v>1620</v>
      </c>
      <c r="D12" s="2">
        <v>1851</v>
      </c>
      <c r="E12" s="2">
        <v>23</v>
      </c>
      <c r="F12" s="2">
        <v>6113</v>
      </c>
      <c r="G12" s="2" t="s">
        <v>5771</v>
      </c>
      <c r="H12" s="11">
        <v>2.2100999999999999E-2</v>
      </c>
      <c r="I12" s="12">
        <v>26</v>
      </c>
      <c r="J12" s="2" t="s">
        <v>5772</v>
      </c>
      <c r="K12" s="2" t="s">
        <v>5891</v>
      </c>
    </row>
    <row r="13" spans="1:11">
      <c r="A13" s="2" t="s">
        <v>5773</v>
      </c>
      <c r="B13" s="2" t="s">
        <v>5774</v>
      </c>
      <c r="C13" s="2">
        <v>3605</v>
      </c>
      <c r="D13" s="2">
        <v>3752</v>
      </c>
      <c r="E13" s="2">
        <v>154</v>
      </c>
      <c r="F13" s="2">
        <v>4807</v>
      </c>
      <c r="G13" s="2" t="s">
        <v>5775</v>
      </c>
      <c r="H13" s="11">
        <v>2.4826000000000001E-2</v>
      </c>
      <c r="I13" s="12" t="s">
        <v>5776</v>
      </c>
      <c r="J13" s="2" t="s">
        <v>5777</v>
      </c>
      <c r="K13" s="2" t="s">
        <v>5895</v>
      </c>
    </row>
    <row r="14" spans="1:11">
      <c r="A14" s="2" t="s">
        <v>2873</v>
      </c>
      <c r="B14" s="2" t="s">
        <v>2874</v>
      </c>
      <c r="C14" s="2">
        <v>692</v>
      </c>
      <c r="D14" s="2">
        <v>884</v>
      </c>
      <c r="E14" s="2">
        <v>166</v>
      </c>
      <c r="F14" s="2">
        <v>2419</v>
      </c>
      <c r="G14" s="2" t="s">
        <v>2875</v>
      </c>
      <c r="H14" s="11">
        <v>1.8877999999999999E-2</v>
      </c>
      <c r="I14" s="12" t="s">
        <v>2876</v>
      </c>
      <c r="J14" s="2" t="s">
        <v>5778</v>
      </c>
      <c r="K14" s="2" t="s">
        <v>5892</v>
      </c>
    </row>
    <row r="15" spans="1:11">
      <c r="A15" s="2" t="s">
        <v>5145</v>
      </c>
      <c r="B15" s="2" t="s">
        <v>5146</v>
      </c>
      <c r="C15" s="2">
        <v>3800</v>
      </c>
      <c r="D15" s="2">
        <v>3920</v>
      </c>
      <c r="E15" s="2">
        <v>13</v>
      </c>
      <c r="F15" s="2">
        <v>8026</v>
      </c>
      <c r="G15" s="2" t="s">
        <v>5779</v>
      </c>
      <c r="H15" s="11">
        <v>1.8679000000000001E-2</v>
      </c>
      <c r="I15" s="12" t="s">
        <v>2871</v>
      </c>
      <c r="J15" s="2" t="s">
        <v>5780</v>
      </c>
      <c r="K15" s="2" t="s">
        <v>5881</v>
      </c>
    </row>
    <row r="16" spans="1:11">
      <c r="A16" s="2" t="s">
        <v>5781</v>
      </c>
      <c r="B16" s="2" t="s">
        <v>5782</v>
      </c>
      <c r="C16" s="2">
        <v>408</v>
      </c>
      <c r="D16" s="2">
        <v>636</v>
      </c>
      <c r="E16" s="2">
        <v>308</v>
      </c>
      <c r="F16" s="2">
        <v>1559</v>
      </c>
      <c r="G16" s="2" t="s">
        <v>5783</v>
      </c>
      <c r="H16" s="11">
        <v>2.6821000000000001E-2</v>
      </c>
      <c r="I16" s="12" t="s">
        <v>5784</v>
      </c>
      <c r="J16" s="2" t="s">
        <v>5785</v>
      </c>
      <c r="K16" s="2" t="s">
        <v>5877</v>
      </c>
    </row>
    <row r="17" spans="1:11">
      <c r="A17" s="2" t="s">
        <v>5786</v>
      </c>
      <c r="B17" s="2" t="s">
        <v>5787</v>
      </c>
      <c r="C17" s="2">
        <v>1120</v>
      </c>
      <c r="D17" s="2">
        <v>1267</v>
      </c>
      <c r="E17" s="2">
        <v>201</v>
      </c>
      <c r="F17" s="2">
        <v>1539</v>
      </c>
      <c r="G17" s="2" t="s">
        <v>5788</v>
      </c>
      <c r="H17" s="11">
        <v>2.6431E-2</v>
      </c>
      <c r="I17" s="12" t="s">
        <v>5789</v>
      </c>
      <c r="J17" s="2" t="s">
        <v>5790</v>
      </c>
      <c r="K17" s="2" t="s">
        <v>31</v>
      </c>
    </row>
    <row r="18" spans="1:11">
      <c r="A18" s="2" t="s">
        <v>5791</v>
      </c>
      <c r="B18" s="2" t="s">
        <v>5792</v>
      </c>
      <c r="C18" s="2">
        <v>1037</v>
      </c>
      <c r="D18" s="2">
        <v>1172</v>
      </c>
      <c r="E18" s="2">
        <v>247</v>
      </c>
      <c r="F18" s="2">
        <v>1294</v>
      </c>
      <c r="G18" s="2" t="s">
        <v>5793</v>
      </c>
      <c r="H18" s="11">
        <v>1.7163000000000001E-2</v>
      </c>
      <c r="I18" s="12" t="s">
        <v>2778</v>
      </c>
      <c r="J18" s="2" t="s">
        <v>5794</v>
      </c>
      <c r="K18" s="2" t="s">
        <v>5888</v>
      </c>
    </row>
    <row r="19" spans="1:11">
      <c r="A19" s="2" t="s">
        <v>560</v>
      </c>
      <c r="B19" s="2" t="s">
        <v>1415</v>
      </c>
      <c r="C19" s="2">
        <v>1190</v>
      </c>
      <c r="D19" s="2">
        <v>1445</v>
      </c>
      <c r="E19" s="2">
        <v>394</v>
      </c>
      <c r="F19" s="2">
        <v>1432</v>
      </c>
      <c r="G19" s="2" t="s">
        <v>5554</v>
      </c>
      <c r="H19" s="11">
        <v>1.2796E-2</v>
      </c>
      <c r="I19" s="12">
        <v>20</v>
      </c>
      <c r="J19" s="2" t="s">
        <v>5555</v>
      </c>
      <c r="K19" s="2" t="s">
        <v>5724</v>
      </c>
    </row>
    <row r="20" spans="1:11">
      <c r="A20" s="2" t="s">
        <v>5795</v>
      </c>
      <c r="B20" s="2" t="s">
        <v>5796</v>
      </c>
      <c r="C20" s="2">
        <v>4041</v>
      </c>
      <c r="D20" s="2">
        <v>4170</v>
      </c>
      <c r="E20" s="2">
        <v>505</v>
      </c>
      <c r="F20" s="2">
        <v>2974</v>
      </c>
      <c r="G20" s="2" t="s">
        <v>5797</v>
      </c>
      <c r="H20" s="11">
        <v>2.4499E-2</v>
      </c>
      <c r="I20" s="12" t="s">
        <v>5798</v>
      </c>
      <c r="J20" s="2" t="s">
        <v>5799</v>
      </c>
      <c r="K20" s="2" t="s">
        <v>5882</v>
      </c>
    </row>
    <row r="21" spans="1:11">
      <c r="A21" s="2" t="s">
        <v>5162</v>
      </c>
      <c r="B21" s="2" t="s">
        <v>5163</v>
      </c>
      <c r="C21" s="2">
        <v>1045</v>
      </c>
      <c r="D21" s="2">
        <v>1210</v>
      </c>
      <c r="E21" s="2">
        <v>53</v>
      </c>
      <c r="F21" s="2">
        <v>407</v>
      </c>
      <c r="G21" s="2" t="s">
        <v>5800</v>
      </c>
      <c r="H21" s="11">
        <v>2.2100999999999999E-2</v>
      </c>
      <c r="I21" s="12" t="s">
        <v>3230</v>
      </c>
      <c r="J21" s="2" t="s">
        <v>5801</v>
      </c>
      <c r="K21" s="2" t="s">
        <v>5887</v>
      </c>
    </row>
    <row r="22" spans="1:11">
      <c r="A22" s="2" t="s">
        <v>3079</v>
      </c>
      <c r="B22" s="2" t="s">
        <v>3080</v>
      </c>
      <c r="C22" s="2">
        <v>2300</v>
      </c>
      <c r="D22" s="2">
        <v>2429</v>
      </c>
      <c r="E22" s="2">
        <v>310</v>
      </c>
      <c r="F22" s="2">
        <v>1984</v>
      </c>
      <c r="G22" s="2" t="s">
        <v>3081</v>
      </c>
      <c r="H22" s="11">
        <v>1.8890000000000001E-2</v>
      </c>
      <c r="I22" s="12" t="s">
        <v>3082</v>
      </c>
      <c r="J22" s="2" t="s">
        <v>3083</v>
      </c>
      <c r="K22" s="2" t="s">
        <v>3826</v>
      </c>
    </row>
    <row r="23" spans="1:11">
      <c r="A23" s="2" t="s">
        <v>5802</v>
      </c>
      <c r="B23" s="2" t="s">
        <v>5803</v>
      </c>
      <c r="C23" s="2">
        <v>394</v>
      </c>
      <c r="D23" s="2">
        <v>529</v>
      </c>
      <c r="E23" s="2">
        <v>14</v>
      </c>
      <c r="F23" s="2">
        <v>359</v>
      </c>
      <c r="G23" s="2" t="s">
        <v>5804</v>
      </c>
      <c r="H23" s="11">
        <v>2.7772000000000002E-2</v>
      </c>
      <c r="I23" s="12" t="s">
        <v>5805</v>
      </c>
      <c r="J23" s="2" t="s">
        <v>5806</v>
      </c>
      <c r="K23" s="2" t="s">
        <v>5894</v>
      </c>
    </row>
    <row r="24" spans="1:11">
      <c r="A24" s="2" t="s">
        <v>5807</v>
      </c>
      <c r="B24" s="2" t="s">
        <v>5808</v>
      </c>
      <c r="C24" s="2">
        <v>2516</v>
      </c>
      <c r="D24" s="2">
        <v>2651</v>
      </c>
      <c r="E24" s="2">
        <v>640</v>
      </c>
      <c r="F24" s="2">
        <v>2902</v>
      </c>
      <c r="G24" s="2" t="s">
        <v>5809</v>
      </c>
      <c r="H24" s="11">
        <v>1.5841000000000001E-2</v>
      </c>
      <c r="I24" s="12" t="s">
        <v>1583</v>
      </c>
      <c r="J24" s="2" t="s">
        <v>5810</v>
      </c>
      <c r="K24" s="2" t="s">
        <v>5890</v>
      </c>
    </row>
    <row r="25" spans="1:11">
      <c r="A25" s="2" t="s">
        <v>5176</v>
      </c>
      <c r="B25" s="2" t="s">
        <v>5177</v>
      </c>
      <c r="C25" s="2">
        <v>2704</v>
      </c>
      <c r="D25" s="2">
        <v>2848</v>
      </c>
      <c r="E25" s="2">
        <v>147</v>
      </c>
      <c r="F25" s="2">
        <v>4746</v>
      </c>
      <c r="G25" s="2" t="s">
        <v>5178</v>
      </c>
      <c r="H25" s="11">
        <v>2.2100999999999999E-2</v>
      </c>
      <c r="I25" s="12" t="s">
        <v>4638</v>
      </c>
      <c r="J25" s="2" t="s">
        <v>5179</v>
      </c>
      <c r="K25" s="2" t="s">
        <v>5263</v>
      </c>
    </row>
    <row r="26" spans="1:11">
      <c r="A26" s="2" t="s">
        <v>5811</v>
      </c>
      <c r="B26" s="2" t="s">
        <v>5812</v>
      </c>
      <c r="C26" s="2">
        <v>1100</v>
      </c>
      <c r="D26" s="2">
        <v>1322</v>
      </c>
      <c r="E26" s="2">
        <v>234</v>
      </c>
      <c r="F26" s="2">
        <v>654</v>
      </c>
      <c r="G26" s="2" t="s">
        <v>5813</v>
      </c>
      <c r="H26" s="11">
        <v>2.7772000000000002E-2</v>
      </c>
      <c r="I26" s="12" t="s">
        <v>5814</v>
      </c>
      <c r="J26" s="2" t="s">
        <v>5815</v>
      </c>
      <c r="K26" s="2" t="s">
        <v>5876</v>
      </c>
    </row>
    <row r="27" spans="1:11">
      <c r="A27" s="2" t="s">
        <v>5816</v>
      </c>
      <c r="B27" s="2" t="s">
        <v>5817</v>
      </c>
      <c r="C27" s="2">
        <v>3052</v>
      </c>
      <c r="D27" s="2">
        <v>3241</v>
      </c>
      <c r="E27" s="2">
        <v>303</v>
      </c>
      <c r="F27" s="2">
        <v>5049</v>
      </c>
      <c r="G27" s="2" t="s">
        <v>5818</v>
      </c>
      <c r="H27" s="11">
        <v>2.6155999999999999E-2</v>
      </c>
      <c r="I27" s="12" t="s">
        <v>3050</v>
      </c>
      <c r="J27" s="2" t="s">
        <v>5819</v>
      </c>
      <c r="K27" s="2" t="s">
        <v>31</v>
      </c>
    </row>
    <row r="28" spans="1:11">
      <c r="A28" s="2" t="s">
        <v>5189</v>
      </c>
      <c r="B28" s="2" t="s">
        <v>5190</v>
      </c>
      <c r="C28" s="2">
        <v>980</v>
      </c>
      <c r="D28" s="2">
        <v>1118</v>
      </c>
      <c r="E28" s="2">
        <v>481</v>
      </c>
      <c r="F28" s="2">
        <v>2155</v>
      </c>
      <c r="G28" s="2" t="s">
        <v>5191</v>
      </c>
      <c r="H28" s="11">
        <v>5.0030999999999996E-7</v>
      </c>
      <c r="I28" s="12" t="s">
        <v>2791</v>
      </c>
      <c r="J28" s="2" t="s">
        <v>5820</v>
      </c>
      <c r="K28" s="2" t="s">
        <v>5880</v>
      </c>
    </row>
    <row r="29" spans="1:11">
      <c r="A29" s="2" t="s">
        <v>5821</v>
      </c>
      <c r="B29" s="2" t="s">
        <v>5822</v>
      </c>
      <c r="C29" s="2">
        <v>1611</v>
      </c>
      <c r="D29" s="2">
        <v>1887</v>
      </c>
      <c r="E29" s="2">
        <v>270</v>
      </c>
      <c r="F29" s="2">
        <v>714</v>
      </c>
      <c r="G29" s="2" t="s">
        <v>5823</v>
      </c>
      <c r="H29" s="11">
        <v>1.6914999999999999E-2</v>
      </c>
      <c r="I29" s="12" t="s">
        <v>1353</v>
      </c>
      <c r="J29" s="2" t="s">
        <v>5824</v>
      </c>
      <c r="K29" s="2" t="s">
        <v>5883</v>
      </c>
    </row>
    <row r="30" spans="1:11">
      <c r="A30" s="2" t="s">
        <v>5389</v>
      </c>
      <c r="B30" s="2" t="s">
        <v>5390</v>
      </c>
      <c r="C30" s="2">
        <v>1453</v>
      </c>
      <c r="D30" s="2">
        <v>1603</v>
      </c>
      <c r="E30" s="2">
        <v>55</v>
      </c>
      <c r="F30" s="2">
        <v>1378</v>
      </c>
      <c r="G30" s="2" t="s">
        <v>5825</v>
      </c>
      <c r="H30" s="11">
        <v>2.2824000000000001E-2</v>
      </c>
      <c r="I30" s="12">
        <v>48</v>
      </c>
      <c r="J30" s="2" t="s">
        <v>5826</v>
      </c>
      <c r="K30" s="2" t="s">
        <v>5885</v>
      </c>
    </row>
    <row r="31" spans="1:11">
      <c r="A31" s="2" t="s">
        <v>5827</v>
      </c>
      <c r="B31" s="2" t="s">
        <v>5828</v>
      </c>
      <c r="C31" s="2">
        <v>1700</v>
      </c>
      <c r="D31" s="2">
        <v>2120</v>
      </c>
      <c r="E31" s="2">
        <v>55</v>
      </c>
      <c r="F31" s="2">
        <v>2389</v>
      </c>
      <c r="G31" s="2" t="s">
        <v>5829</v>
      </c>
      <c r="H31" s="11">
        <v>2.6793000000000001E-2</v>
      </c>
      <c r="I31" s="12" t="s">
        <v>1235</v>
      </c>
      <c r="J31" s="2" t="s">
        <v>5830</v>
      </c>
      <c r="K31" s="2" t="s">
        <v>5896</v>
      </c>
    </row>
    <row r="32" spans="1:11">
      <c r="A32" s="2" t="s">
        <v>5831</v>
      </c>
      <c r="B32" s="2" t="s">
        <v>5832</v>
      </c>
      <c r="C32" s="2">
        <v>498</v>
      </c>
      <c r="D32" s="2">
        <v>696</v>
      </c>
      <c r="E32" s="2">
        <v>3</v>
      </c>
      <c r="F32" s="2">
        <v>423</v>
      </c>
      <c r="G32" s="2" t="s">
        <v>5833</v>
      </c>
      <c r="H32" s="11">
        <v>2.6682000000000001E-2</v>
      </c>
      <c r="I32" s="12" t="s">
        <v>3069</v>
      </c>
      <c r="J32" s="2" t="s">
        <v>5834</v>
      </c>
      <c r="K32" s="2" t="s">
        <v>5879</v>
      </c>
    </row>
    <row r="33" spans="1:11">
      <c r="A33" s="2" t="s">
        <v>5835</v>
      </c>
      <c r="B33" s="2" t="s">
        <v>5836</v>
      </c>
      <c r="C33" s="2">
        <v>1169</v>
      </c>
      <c r="D33" s="2">
        <v>1421</v>
      </c>
      <c r="E33" s="2">
        <v>574</v>
      </c>
      <c r="F33" s="2">
        <v>1288</v>
      </c>
      <c r="G33" s="2" t="s">
        <v>5837</v>
      </c>
      <c r="H33" s="11">
        <v>2.7772000000000002E-2</v>
      </c>
      <c r="I33" s="12" t="s">
        <v>4817</v>
      </c>
      <c r="J33" s="2" t="s">
        <v>5838</v>
      </c>
      <c r="K33" s="2" t="s">
        <v>5884</v>
      </c>
    </row>
    <row r="34" spans="1:11">
      <c r="A34" s="2" t="s">
        <v>5839</v>
      </c>
      <c r="B34" s="2" t="s">
        <v>5840</v>
      </c>
      <c r="C34" s="2">
        <v>5501</v>
      </c>
      <c r="D34" s="2">
        <v>5669</v>
      </c>
      <c r="E34" s="2">
        <v>1699</v>
      </c>
      <c r="F34" s="2">
        <v>5917</v>
      </c>
      <c r="G34" s="2" t="s">
        <v>5841</v>
      </c>
      <c r="H34" s="11">
        <v>1.0735E-2</v>
      </c>
      <c r="I34" s="12">
        <v>50</v>
      </c>
      <c r="J34" s="2" t="s">
        <v>5842</v>
      </c>
      <c r="K34" s="2" t="s">
        <v>5886</v>
      </c>
    </row>
  </sheetData>
  <sortState ref="A5:K34">
    <sortCondition ref="A5:A34"/>
    <sortCondition ref="G5:G34"/>
  </sortState>
  <mergeCells count="2">
    <mergeCell ref="C3:D3"/>
    <mergeCell ref="E3:F3"/>
  </mergeCells>
  <conditionalFormatting sqref="B55:B61">
    <cfRule type="containsText" dxfId="3" priority="1" operator="containsText" text="Acetyl">
      <formula>NOT(ISERROR(SEARCH("Acetyl",B5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67"/>
  <sheetViews>
    <sheetView workbookViewId="0">
      <pane ySplit="1" topLeftCell="A2" activePane="bottomLeft" state="frozen"/>
      <selection pane="bottomLeft" activeCell="D10" sqref="D10"/>
    </sheetView>
  </sheetViews>
  <sheetFormatPr baseColWidth="10" defaultRowHeight="15"/>
  <cols>
    <col min="1" max="1" width="18.28515625" customWidth="1"/>
    <col min="2" max="2" width="26.140625" customWidth="1"/>
    <col min="3" max="3" width="12.5703125" customWidth="1"/>
    <col min="4" max="4" width="22.140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4245</v>
      </c>
      <c r="B2" t="s">
        <v>4246</v>
      </c>
      <c r="C2" s="7">
        <v>8.0026000000000005E-9</v>
      </c>
      <c r="D2" s="8" t="s">
        <v>1578</v>
      </c>
    </row>
    <row r="3" spans="1:4">
      <c r="A3" t="s">
        <v>6537</v>
      </c>
      <c r="B3" t="s">
        <v>6538</v>
      </c>
      <c r="C3" s="7">
        <v>0</v>
      </c>
      <c r="D3" s="8" t="s">
        <v>6539</v>
      </c>
    </row>
    <row r="4" spans="1:4">
      <c r="A4" t="s">
        <v>6540</v>
      </c>
      <c r="B4" t="s">
        <v>6541</v>
      </c>
      <c r="C4" s="7">
        <v>0</v>
      </c>
      <c r="D4" s="8" t="s">
        <v>3064</v>
      </c>
    </row>
    <row r="5" spans="1:4">
      <c r="A5" t="s">
        <v>2086</v>
      </c>
      <c r="B5" t="s">
        <v>2087</v>
      </c>
      <c r="C5" s="7">
        <v>0</v>
      </c>
      <c r="D5" s="8" t="s">
        <v>6542</v>
      </c>
    </row>
    <row r="6" spans="1:4">
      <c r="A6" t="s">
        <v>1645</v>
      </c>
      <c r="B6" t="s">
        <v>1646</v>
      </c>
      <c r="C6" s="7">
        <v>0</v>
      </c>
      <c r="D6" s="8">
        <v>56</v>
      </c>
    </row>
    <row r="7" spans="1:4">
      <c r="A7" t="s">
        <v>1650</v>
      </c>
      <c r="B7" t="s">
        <v>1651</v>
      </c>
      <c r="C7" s="7">
        <v>0</v>
      </c>
      <c r="D7" s="8" t="s">
        <v>4842</v>
      </c>
    </row>
    <row r="8" spans="1:4">
      <c r="A8" t="s">
        <v>4013</v>
      </c>
      <c r="B8" t="s">
        <v>4014</v>
      </c>
      <c r="C8" s="7">
        <v>0</v>
      </c>
      <c r="D8" s="8" t="s">
        <v>6543</v>
      </c>
    </row>
    <row r="9" spans="1:4">
      <c r="A9" t="s">
        <v>6544</v>
      </c>
      <c r="B9" t="s">
        <v>6545</v>
      </c>
      <c r="C9" s="7">
        <v>2.2926999999999999E-300</v>
      </c>
      <c r="D9" s="8" t="s">
        <v>1434</v>
      </c>
    </row>
    <row r="10" spans="1:4">
      <c r="A10" t="s">
        <v>1655</v>
      </c>
      <c r="B10" t="s">
        <v>1656</v>
      </c>
      <c r="C10" s="7">
        <v>0</v>
      </c>
      <c r="D10" s="8" t="s">
        <v>6546</v>
      </c>
    </row>
    <row r="11" spans="1:4">
      <c r="A11" t="s">
        <v>6547</v>
      </c>
      <c r="B11" t="s">
        <v>6548</v>
      </c>
      <c r="C11" s="7">
        <v>1.5709000000000001E-266</v>
      </c>
      <c r="D11" s="8" t="s">
        <v>2737</v>
      </c>
    </row>
    <row r="12" spans="1:4">
      <c r="A12" t="s">
        <v>6549</v>
      </c>
      <c r="B12" t="s">
        <v>6550</v>
      </c>
      <c r="C12" s="7">
        <v>2.6351000000000002E-24</v>
      </c>
      <c r="D12" s="8">
        <v>1</v>
      </c>
    </row>
    <row r="13" spans="1:4">
      <c r="A13" t="s">
        <v>6551</v>
      </c>
      <c r="B13" t="s">
        <v>6552</v>
      </c>
      <c r="C13" s="7">
        <v>3.7802000000000003E-30</v>
      </c>
      <c r="D13" s="8" t="s">
        <v>1897</v>
      </c>
    </row>
    <row r="14" spans="1:4">
      <c r="A14" t="s">
        <v>6553</v>
      </c>
      <c r="B14" t="s">
        <v>6554</v>
      </c>
      <c r="C14" s="7">
        <v>3.4424999999999999E-25</v>
      </c>
      <c r="D14" s="8" t="s">
        <v>2768</v>
      </c>
    </row>
    <row r="15" spans="1:4">
      <c r="A15" t="s">
        <v>6555</v>
      </c>
      <c r="B15" t="s">
        <v>6556</v>
      </c>
      <c r="C15" s="7">
        <v>1.1273000000000001E-189</v>
      </c>
      <c r="D15" s="8" t="s">
        <v>1887</v>
      </c>
    </row>
    <row r="16" spans="1:4">
      <c r="A16" t="s">
        <v>6557</v>
      </c>
      <c r="B16" t="s">
        <v>6558</v>
      </c>
      <c r="C16" s="7">
        <v>2.5405000000000001E-33</v>
      </c>
      <c r="D16" s="8" t="s">
        <v>1599</v>
      </c>
    </row>
    <row r="17" spans="1:4">
      <c r="A17" t="s">
        <v>6559</v>
      </c>
      <c r="B17" t="s">
        <v>6560</v>
      </c>
      <c r="C17" s="7">
        <v>3.0971999999999999E-19</v>
      </c>
      <c r="D17" s="8" t="s">
        <v>1837</v>
      </c>
    </row>
    <row r="18" spans="1:4">
      <c r="A18" t="s">
        <v>6561</v>
      </c>
      <c r="B18" t="s">
        <v>6562</v>
      </c>
      <c r="C18" s="7">
        <v>1.0825E-75</v>
      </c>
      <c r="D18" s="8" t="s">
        <v>1984</v>
      </c>
    </row>
    <row r="19" spans="1:4">
      <c r="A19" t="s">
        <v>6563</v>
      </c>
      <c r="B19" t="s">
        <v>6564</v>
      </c>
      <c r="C19" s="7">
        <v>8.2176999999999999E-4</v>
      </c>
      <c r="D19" s="8" t="s">
        <v>1349</v>
      </c>
    </row>
    <row r="20" spans="1:4">
      <c r="A20" t="s">
        <v>6565</v>
      </c>
      <c r="B20" t="s">
        <v>6566</v>
      </c>
      <c r="C20" s="7">
        <v>2.1404999999999998E-52</v>
      </c>
      <c r="D20" s="8">
        <v>20</v>
      </c>
    </row>
    <row r="21" spans="1:4">
      <c r="A21" t="s">
        <v>6567</v>
      </c>
      <c r="B21" t="s">
        <v>6568</v>
      </c>
      <c r="C21" s="7">
        <v>2.7606000000000002E-230</v>
      </c>
      <c r="D21" s="8">
        <v>25</v>
      </c>
    </row>
    <row r="22" spans="1:4">
      <c r="A22" t="s">
        <v>6569</v>
      </c>
      <c r="B22" t="s">
        <v>6570</v>
      </c>
      <c r="C22" s="7">
        <v>1.5881000000000001E-4</v>
      </c>
      <c r="D22" s="8" t="s">
        <v>2024</v>
      </c>
    </row>
    <row r="23" spans="1:4">
      <c r="A23" t="s">
        <v>6571</v>
      </c>
      <c r="B23" t="s">
        <v>6572</v>
      </c>
      <c r="C23" s="7">
        <v>7.6733000000000003E-8</v>
      </c>
      <c r="D23" s="8" t="s">
        <v>3653</v>
      </c>
    </row>
    <row r="24" spans="1:4">
      <c r="A24" t="s">
        <v>6573</v>
      </c>
      <c r="B24" t="s">
        <v>6574</v>
      </c>
      <c r="C24" s="7">
        <v>2.4630999999999999E-7</v>
      </c>
      <c r="D24" s="8" t="s">
        <v>1688</v>
      </c>
    </row>
    <row r="25" spans="1:4">
      <c r="A25" t="s">
        <v>6575</v>
      </c>
      <c r="B25" t="s">
        <v>6576</v>
      </c>
      <c r="C25" s="7">
        <v>2.0836000000000001E-3</v>
      </c>
      <c r="D25" s="8" t="s">
        <v>2411</v>
      </c>
    </row>
    <row r="26" spans="1:4">
      <c r="A26" t="s">
        <v>6577</v>
      </c>
      <c r="B26" t="s">
        <v>6578</v>
      </c>
      <c r="C26" s="7">
        <v>4.3229000000000002E-13</v>
      </c>
      <c r="D26" s="8" t="s">
        <v>1892</v>
      </c>
    </row>
    <row r="27" spans="1:4">
      <c r="A27" t="s">
        <v>6579</v>
      </c>
      <c r="B27" t="s">
        <v>6580</v>
      </c>
      <c r="C27" s="7">
        <v>1.1312000000000001E-118</v>
      </c>
      <c r="D27" s="8" t="s">
        <v>6581</v>
      </c>
    </row>
    <row r="28" spans="1:4">
      <c r="A28" t="s">
        <v>2090</v>
      </c>
      <c r="B28" t="s">
        <v>2091</v>
      </c>
      <c r="C28" s="7">
        <v>2.6269E-21</v>
      </c>
      <c r="D28" s="8" t="s">
        <v>1229</v>
      </c>
    </row>
    <row r="29" spans="1:4">
      <c r="A29" t="s">
        <v>2096</v>
      </c>
      <c r="B29" t="s">
        <v>2097</v>
      </c>
      <c r="C29" s="7">
        <v>1.8968E-28</v>
      </c>
      <c r="D29" s="8" t="s">
        <v>1231</v>
      </c>
    </row>
    <row r="30" spans="1:4">
      <c r="A30" t="s">
        <v>1692</v>
      </c>
      <c r="B30" t="s">
        <v>1693</v>
      </c>
      <c r="C30" s="7">
        <v>0</v>
      </c>
      <c r="D30" s="8" t="s">
        <v>6582</v>
      </c>
    </row>
    <row r="31" spans="1:4">
      <c r="A31" t="s">
        <v>6583</v>
      </c>
      <c r="B31" t="s">
        <v>6584</v>
      </c>
      <c r="C31" s="7">
        <v>8.3445999999999998E-131</v>
      </c>
      <c r="D31" s="8">
        <v>27</v>
      </c>
    </row>
    <row r="32" spans="1:4">
      <c r="A32" t="s">
        <v>1694</v>
      </c>
      <c r="B32" t="s">
        <v>1695</v>
      </c>
      <c r="C32" s="7">
        <v>0</v>
      </c>
      <c r="D32" s="8" t="s">
        <v>1276</v>
      </c>
    </row>
    <row r="33" spans="1:4">
      <c r="A33" t="s">
        <v>6585</v>
      </c>
      <c r="B33" t="s">
        <v>6586</v>
      </c>
      <c r="C33" s="7">
        <v>0</v>
      </c>
      <c r="D33" s="8" t="s">
        <v>4605</v>
      </c>
    </row>
    <row r="34" spans="1:4">
      <c r="A34" t="s">
        <v>1652</v>
      </c>
      <c r="B34" t="s">
        <v>1653</v>
      </c>
      <c r="C34" s="7">
        <v>1.5739999999999999E-7</v>
      </c>
      <c r="D34" s="8" t="s">
        <v>1431</v>
      </c>
    </row>
    <row r="35" spans="1:4">
      <c r="A35" t="s">
        <v>2123</v>
      </c>
      <c r="B35" t="s">
        <v>2124</v>
      </c>
      <c r="C35" s="7">
        <v>7.1145999999999996E-6</v>
      </c>
      <c r="D35" s="8">
        <v>2</v>
      </c>
    </row>
    <row r="36" spans="1:4">
      <c r="A36" t="s">
        <v>6587</v>
      </c>
      <c r="B36" t="s">
        <v>6588</v>
      </c>
      <c r="C36" s="7">
        <v>2.4566999999999999E-10</v>
      </c>
      <c r="D36" s="8" t="s">
        <v>2133</v>
      </c>
    </row>
    <row r="37" spans="1:4">
      <c r="A37" t="s">
        <v>6589</v>
      </c>
      <c r="B37" t="s">
        <v>6590</v>
      </c>
      <c r="C37" s="7">
        <v>7.9559E-19</v>
      </c>
      <c r="D37" s="8" t="s">
        <v>1274</v>
      </c>
    </row>
    <row r="38" spans="1:4">
      <c r="A38" t="s">
        <v>2129</v>
      </c>
      <c r="B38" t="s">
        <v>2130</v>
      </c>
      <c r="C38" s="7">
        <v>1.4289000000000001E-115</v>
      </c>
      <c r="D38" s="8" t="s">
        <v>2322</v>
      </c>
    </row>
    <row r="39" spans="1:4">
      <c r="A39" t="s">
        <v>1699</v>
      </c>
      <c r="B39" t="s">
        <v>1700</v>
      </c>
      <c r="C39" s="7">
        <v>8.1506000000000005E-115</v>
      </c>
      <c r="D39" s="8" t="s">
        <v>1521</v>
      </c>
    </row>
    <row r="40" spans="1:4">
      <c r="A40" t="s">
        <v>2137</v>
      </c>
      <c r="B40" t="s">
        <v>2138</v>
      </c>
      <c r="C40" s="7">
        <v>1.3804E-62</v>
      </c>
      <c r="D40" s="8" t="s">
        <v>1248</v>
      </c>
    </row>
    <row r="41" spans="1:4">
      <c r="A41" t="s">
        <v>6591</v>
      </c>
      <c r="B41" t="s">
        <v>6592</v>
      </c>
      <c r="C41" s="7">
        <v>1.8713999999999999E-12</v>
      </c>
      <c r="D41" s="8" t="s">
        <v>2038</v>
      </c>
    </row>
    <row r="42" spans="1:4">
      <c r="A42" t="s">
        <v>1648</v>
      </c>
      <c r="B42" t="s">
        <v>1649</v>
      </c>
      <c r="C42" s="7">
        <v>0</v>
      </c>
      <c r="D42" s="8" t="s">
        <v>6593</v>
      </c>
    </row>
    <row r="43" spans="1:4">
      <c r="A43" t="s">
        <v>6594</v>
      </c>
      <c r="B43" t="s">
        <v>6595</v>
      </c>
      <c r="C43" s="7">
        <v>2.1238000000000002E-96</v>
      </c>
      <c r="D43" s="8" t="s">
        <v>1638</v>
      </c>
    </row>
    <row r="44" spans="1:4">
      <c r="A44" t="s">
        <v>1704</v>
      </c>
      <c r="B44" t="s">
        <v>1705</v>
      </c>
      <c r="C44" s="7">
        <v>7.5180000000000007E-46</v>
      </c>
      <c r="D44" s="8" t="s">
        <v>1292</v>
      </c>
    </row>
    <row r="45" spans="1:4">
      <c r="A45" t="s">
        <v>6596</v>
      </c>
      <c r="B45" t="s">
        <v>6597</v>
      </c>
      <c r="C45" s="7">
        <v>7.6674000000000007E-111</v>
      </c>
      <c r="D45" s="8" t="s">
        <v>2508</v>
      </c>
    </row>
    <row r="46" spans="1:4">
      <c r="A46" t="s">
        <v>6598</v>
      </c>
      <c r="B46" t="s">
        <v>6599</v>
      </c>
      <c r="C46" s="7">
        <v>7.8449000000000001E-137</v>
      </c>
      <c r="D46" s="8" t="s">
        <v>1676</v>
      </c>
    </row>
    <row r="47" spans="1:4">
      <c r="A47" t="s">
        <v>6600</v>
      </c>
      <c r="B47" t="s">
        <v>6601</v>
      </c>
      <c r="C47" s="7">
        <v>1.6069E-2</v>
      </c>
      <c r="D47" s="8" t="s">
        <v>1664</v>
      </c>
    </row>
    <row r="48" spans="1:4">
      <c r="A48" t="s">
        <v>6602</v>
      </c>
      <c r="B48" t="s">
        <v>6603</v>
      </c>
      <c r="C48" s="7">
        <v>2.6883000000000001E-21</v>
      </c>
      <c r="D48" s="8" t="s">
        <v>1568</v>
      </c>
    </row>
    <row r="49" spans="1:4">
      <c r="A49" t="s">
        <v>6604</v>
      </c>
      <c r="B49" t="s">
        <v>6605</v>
      </c>
      <c r="C49" s="7">
        <v>8.1826999999999994E-173</v>
      </c>
      <c r="D49" s="8" t="s">
        <v>6606</v>
      </c>
    </row>
    <row r="50" spans="1:4">
      <c r="A50" t="s">
        <v>6607</v>
      </c>
      <c r="B50" t="s">
        <v>6608</v>
      </c>
      <c r="C50" s="7">
        <v>2.6082000000000002E-257</v>
      </c>
      <c r="D50" s="8" t="s">
        <v>1761</v>
      </c>
    </row>
    <row r="51" spans="1:4">
      <c r="A51" t="s">
        <v>6609</v>
      </c>
      <c r="B51" t="s">
        <v>6610</v>
      </c>
      <c r="C51" s="7">
        <v>1.2373000000000001E-46</v>
      </c>
      <c r="D51" s="8" t="s">
        <v>1349</v>
      </c>
    </row>
    <row r="52" spans="1:4">
      <c r="A52" t="s">
        <v>6611</v>
      </c>
      <c r="B52" t="s">
        <v>6612</v>
      </c>
      <c r="C52" s="7">
        <v>5.2112E-3</v>
      </c>
      <c r="D52" s="8" t="s">
        <v>4558</v>
      </c>
    </row>
    <row r="53" spans="1:4">
      <c r="A53" t="s">
        <v>6613</v>
      </c>
      <c r="B53" t="s">
        <v>6614</v>
      </c>
      <c r="C53" s="7">
        <v>8.7574000000000001E-8</v>
      </c>
      <c r="D53" s="8" t="s">
        <v>1790</v>
      </c>
    </row>
    <row r="54" spans="1:4">
      <c r="A54" t="s">
        <v>6615</v>
      </c>
      <c r="B54" t="s">
        <v>6616</v>
      </c>
      <c r="C54" s="7">
        <v>1.0074000000000001E-3</v>
      </c>
      <c r="D54" s="8" t="s">
        <v>1667</v>
      </c>
    </row>
    <row r="55" spans="1:4">
      <c r="A55" t="s">
        <v>6617</v>
      </c>
      <c r="B55" t="s">
        <v>6618</v>
      </c>
      <c r="C55" s="7">
        <v>8.3998999999999999E-4</v>
      </c>
      <c r="D55" s="8" t="s">
        <v>1741</v>
      </c>
    </row>
    <row r="56" spans="1:4">
      <c r="A56" t="s">
        <v>2179</v>
      </c>
      <c r="B56" t="s">
        <v>2180</v>
      </c>
      <c r="C56" s="7">
        <v>3.4026000000000001E-205</v>
      </c>
      <c r="D56" s="8" t="s">
        <v>1874</v>
      </c>
    </row>
    <row r="57" spans="1:4">
      <c r="A57" t="s">
        <v>2182</v>
      </c>
      <c r="B57" t="s">
        <v>2183</v>
      </c>
      <c r="C57" s="7">
        <v>3.1594000000000001E-3</v>
      </c>
      <c r="D57" s="8" t="s">
        <v>1724</v>
      </c>
    </row>
    <row r="58" spans="1:4">
      <c r="A58" t="s">
        <v>6619</v>
      </c>
      <c r="B58" t="s">
        <v>6620</v>
      </c>
      <c r="C58" s="7">
        <v>4.9821999999999997E-27</v>
      </c>
      <c r="D58" s="8" t="s">
        <v>2060</v>
      </c>
    </row>
    <row r="59" spans="1:4">
      <c r="A59" t="s">
        <v>1727</v>
      </c>
      <c r="B59" t="s">
        <v>1728</v>
      </c>
      <c r="C59" s="7">
        <v>3.0918999999999999E-3</v>
      </c>
      <c r="D59" s="8" t="s">
        <v>1729</v>
      </c>
    </row>
    <row r="60" spans="1:4">
      <c r="A60" t="s">
        <v>6621</v>
      </c>
      <c r="B60" t="s">
        <v>6622</v>
      </c>
      <c r="C60" s="7">
        <v>4.5787999999999999E-9</v>
      </c>
      <c r="D60" s="8" t="s">
        <v>1751</v>
      </c>
    </row>
    <row r="61" spans="1:4">
      <c r="A61" t="s">
        <v>6623</v>
      </c>
      <c r="B61" t="s">
        <v>6624</v>
      </c>
      <c r="C61" s="7">
        <v>5.0303E-81</v>
      </c>
      <c r="D61" s="8" t="s">
        <v>1897</v>
      </c>
    </row>
    <row r="62" spans="1:4">
      <c r="A62" t="s">
        <v>6625</v>
      </c>
      <c r="B62" t="s">
        <v>6626</v>
      </c>
      <c r="C62" s="7">
        <v>6.0426000000000001E-12</v>
      </c>
      <c r="D62" s="8" t="s">
        <v>1892</v>
      </c>
    </row>
    <row r="63" spans="1:4">
      <c r="A63" t="s">
        <v>6627</v>
      </c>
      <c r="B63" t="s">
        <v>6628</v>
      </c>
      <c r="C63" s="7">
        <v>2.3300999999999999E-4</v>
      </c>
      <c r="D63" s="8" t="s">
        <v>1654</v>
      </c>
    </row>
    <row r="64" spans="1:4">
      <c r="A64" t="s">
        <v>6629</v>
      </c>
      <c r="B64" t="s">
        <v>6630</v>
      </c>
      <c r="C64" s="7">
        <v>5.1447E-27</v>
      </c>
      <c r="D64" s="8">
        <v>3</v>
      </c>
    </row>
    <row r="65" spans="1:4">
      <c r="A65" t="s">
        <v>6631</v>
      </c>
      <c r="B65" t="s">
        <v>6632</v>
      </c>
      <c r="C65" s="7">
        <v>3.9155000000000004E-9</v>
      </c>
      <c r="D65" s="8">
        <v>6</v>
      </c>
    </row>
    <row r="66" spans="1:4">
      <c r="A66" t="s">
        <v>1734</v>
      </c>
      <c r="B66" t="s">
        <v>1735</v>
      </c>
      <c r="C66" s="7">
        <v>0</v>
      </c>
      <c r="D66" s="8" t="s">
        <v>5917</v>
      </c>
    </row>
    <row r="67" spans="1:4">
      <c r="A67" t="s">
        <v>2215</v>
      </c>
      <c r="B67" t="s">
        <v>2216</v>
      </c>
      <c r="C67" s="7">
        <v>5.6437000000000002E-22</v>
      </c>
      <c r="D67" s="8" t="s">
        <v>1688</v>
      </c>
    </row>
    <row r="68" spans="1:4">
      <c r="A68" t="s">
        <v>6633</v>
      </c>
      <c r="B68" t="s">
        <v>6634</v>
      </c>
      <c r="C68" s="7">
        <v>1.4221E-16</v>
      </c>
      <c r="D68" s="8">
        <v>12</v>
      </c>
    </row>
    <row r="69" spans="1:4">
      <c r="A69" t="s">
        <v>6635</v>
      </c>
      <c r="B69" t="s">
        <v>6636</v>
      </c>
      <c r="C69" s="7">
        <v>2.2791999999999999E-3</v>
      </c>
      <c r="D69" s="8" t="s">
        <v>1858</v>
      </c>
    </row>
    <row r="70" spans="1:4">
      <c r="A70" t="s">
        <v>1742</v>
      </c>
      <c r="B70" t="s">
        <v>1743</v>
      </c>
      <c r="C70" s="7">
        <v>0</v>
      </c>
      <c r="D70" s="8" t="s">
        <v>1764</v>
      </c>
    </row>
    <row r="71" spans="1:4">
      <c r="A71" t="s">
        <v>1745</v>
      </c>
      <c r="B71" t="s">
        <v>1746</v>
      </c>
      <c r="C71" s="7">
        <v>3.2828999999999999E-290</v>
      </c>
      <c r="D71" s="8" t="s">
        <v>4605</v>
      </c>
    </row>
    <row r="72" spans="1:4">
      <c r="A72" t="s">
        <v>1747</v>
      </c>
      <c r="B72" t="s">
        <v>1748</v>
      </c>
      <c r="C72" s="7">
        <v>5.7610000000000002E-125</v>
      </c>
      <c r="D72" s="8" t="s">
        <v>2747</v>
      </c>
    </row>
    <row r="73" spans="1:4">
      <c r="A73" t="s">
        <v>1752</v>
      </c>
      <c r="B73" t="s">
        <v>1753</v>
      </c>
      <c r="C73" s="7">
        <v>1.0745E-261</v>
      </c>
      <c r="D73" s="8" t="s">
        <v>6637</v>
      </c>
    </row>
    <row r="74" spans="1:4">
      <c r="A74" t="s">
        <v>2229</v>
      </c>
      <c r="B74" t="s">
        <v>2230</v>
      </c>
      <c r="C74" s="7">
        <v>1.0366E-45</v>
      </c>
      <c r="D74" s="8" t="s">
        <v>4092</v>
      </c>
    </row>
    <row r="75" spans="1:4">
      <c r="A75" t="s">
        <v>6638</v>
      </c>
      <c r="B75" t="s">
        <v>6639</v>
      </c>
      <c r="C75" s="7">
        <v>7.2828999999999996E-261</v>
      </c>
      <c r="D75" s="8" t="s">
        <v>6640</v>
      </c>
    </row>
    <row r="76" spans="1:4">
      <c r="A76" t="s">
        <v>2233</v>
      </c>
      <c r="B76" t="s">
        <v>2234</v>
      </c>
      <c r="C76" s="7">
        <v>6.2504999999999997E-16</v>
      </c>
      <c r="D76" s="8" t="s">
        <v>1877</v>
      </c>
    </row>
    <row r="77" spans="1:4">
      <c r="A77" t="s">
        <v>6641</v>
      </c>
      <c r="B77" t="s">
        <v>6642</v>
      </c>
      <c r="C77" s="7">
        <v>1.7664999999999999E-76</v>
      </c>
      <c r="D77" s="8" t="s">
        <v>5435</v>
      </c>
    </row>
    <row r="78" spans="1:4">
      <c r="A78" t="s">
        <v>1762</v>
      </c>
      <c r="B78" t="s">
        <v>1763</v>
      </c>
      <c r="C78" s="7">
        <v>2.5834000000000002E-7</v>
      </c>
      <c r="D78" s="8" t="s">
        <v>1682</v>
      </c>
    </row>
    <row r="79" spans="1:4">
      <c r="A79" t="s">
        <v>6643</v>
      </c>
      <c r="B79" t="s">
        <v>6644</v>
      </c>
      <c r="C79" s="7">
        <v>1.6925000000000001E-44</v>
      </c>
      <c r="D79" s="8" t="s">
        <v>2392</v>
      </c>
    </row>
    <row r="80" spans="1:4">
      <c r="A80" t="s">
        <v>6645</v>
      </c>
      <c r="B80" t="s">
        <v>6646</v>
      </c>
      <c r="C80" s="7">
        <v>1.5427999999999999E-4</v>
      </c>
      <c r="D80" s="8">
        <v>2</v>
      </c>
    </row>
    <row r="81" spans="1:4">
      <c r="A81" t="s">
        <v>6647</v>
      </c>
      <c r="B81" t="s">
        <v>6648</v>
      </c>
      <c r="C81" s="7">
        <v>2.1702E-5</v>
      </c>
      <c r="D81" s="8" t="s">
        <v>1636</v>
      </c>
    </row>
    <row r="82" spans="1:4">
      <c r="A82" t="s">
        <v>1767</v>
      </c>
      <c r="B82" t="s">
        <v>1768</v>
      </c>
      <c r="C82" s="7">
        <v>0</v>
      </c>
      <c r="D82" s="8" t="s">
        <v>6649</v>
      </c>
    </row>
    <row r="83" spans="1:4">
      <c r="A83" t="s">
        <v>4104</v>
      </c>
      <c r="B83" t="s">
        <v>1881</v>
      </c>
      <c r="C83" s="7">
        <v>2.3731000000000001E-119</v>
      </c>
      <c r="D83" s="8" t="s">
        <v>1685</v>
      </c>
    </row>
    <row r="84" spans="1:4">
      <c r="A84" t="s">
        <v>6650</v>
      </c>
      <c r="B84" t="s">
        <v>6651</v>
      </c>
      <c r="C84" s="7">
        <v>2.9460000000000002E-12</v>
      </c>
      <c r="D84" s="8" t="s">
        <v>2392</v>
      </c>
    </row>
    <row r="85" spans="1:4">
      <c r="A85" t="s">
        <v>6652</v>
      </c>
      <c r="B85" t="s">
        <v>6653</v>
      </c>
      <c r="C85" s="7">
        <v>7.6937999999999998E-3</v>
      </c>
      <c r="D85" s="8" t="s">
        <v>1654</v>
      </c>
    </row>
    <row r="86" spans="1:4">
      <c r="A86" t="s">
        <v>6654</v>
      </c>
      <c r="B86" t="s">
        <v>6655</v>
      </c>
      <c r="C86" s="7">
        <v>3.7560999999999998E-88</v>
      </c>
      <c r="D86" s="8">
        <v>2</v>
      </c>
    </row>
    <row r="87" spans="1:4">
      <c r="A87" t="s">
        <v>4105</v>
      </c>
      <c r="B87" t="s">
        <v>4106</v>
      </c>
      <c r="C87" s="7">
        <v>0</v>
      </c>
      <c r="D87" s="8" t="s">
        <v>6656</v>
      </c>
    </row>
    <row r="88" spans="1:4">
      <c r="A88" t="s">
        <v>1778</v>
      </c>
      <c r="B88" t="s">
        <v>1779</v>
      </c>
      <c r="C88" s="7">
        <v>1.1369999999999999E-35</v>
      </c>
      <c r="D88" s="8" t="s">
        <v>1729</v>
      </c>
    </row>
    <row r="89" spans="1:4">
      <c r="A89" t="s">
        <v>4107</v>
      </c>
      <c r="B89" t="s">
        <v>4108</v>
      </c>
      <c r="C89" s="7">
        <v>3.6489999999999999E-7</v>
      </c>
      <c r="D89" s="8" t="s">
        <v>1711</v>
      </c>
    </row>
    <row r="90" spans="1:4">
      <c r="A90" t="s">
        <v>6657</v>
      </c>
      <c r="B90" t="s">
        <v>6658</v>
      </c>
      <c r="C90" s="7">
        <v>4.0233E-11</v>
      </c>
      <c r="D90" s="8" t="s">
        <v>1840</v>
      </c>
    </row>
    <row r="91" spans="1:4">
      <c r="A91" t="s">
        <v>1782</v>
      </c>
      <c r="B91" t="s">
        <v>1783</v>
      </c>
      <c r="C91" s="7">
        <v>0</v>
      </c>
      <c r="D91" s="8" t="s">
        <v>1261</v>
      </c>
    </row>
    <row r="92" spans="1:4">
      <c r="A92" t="s">
        <v>6659</v>
      </c>
      <c r="B92" t="s">
        <v>6660</v>
      </c>
      <c r="C92" s="7">
        <v>2.1033E-21</v>
      </c>
      <c r="D92" s="8" t="s">
        <v>1568</v>
      </c>
    </row>
    <row r="93" spans="1:4">
      <c r="A93" t="s">
        <v>6661</v>
      </c>
      <c r="B93" t="s">
        <v>6662</v>
      </c>
      <c r="C93" s="7">
        <v>1.3081999999999999E-52</v>
      </c>
      <c r="D93" s="8" t="s">
        <v>1492</v>
      </c>
    </row>
    <row r="94" spans="1:4">
      <c r="A94" t="s">
        <v>2278</v>
      </c>
      <c r="B94" t="s">
        <v>2279</v>
      </c>
      <c r="C94" s="7">
        <v>3.2182000000000002E-154</v>
      </c>
      <c r="D94" s="8" t="s">
        <v>4938</v>
      </c>
    </row>
    <row r="95" spans="1:4">
      <c r="A95" t="s">
        <v>2282</v>
      </c>
      <c r="B95" t="s">
        <v>2283</v>
      </c>
      <c r="C95" s="7">
        <v>9.9542000000000002E-134</v>
      </c>
      <c r="D95" s="8">
        <v>33</v>
      </c>
    </row>
    <row r="96" spans="1:4">
      <c r="A96" t="s">
        <v>6663</v>
      </c>
      <c r="B96" t="s">
        <v>6664</v>
      </c>
      <c r="C96" s="7">
        <v>2.5287E-16</v>
      </c>
      <c r="D96" s="8" t="s">
        <v>1698</v>
      </c>
    </row>
    <row r="97" spans="1:4">
      <c r="A97" t="s">
        <v>6665</v>
      </c>
      <c r="B97" t="s">
        <v>6666</v>
      </c>
      <c r="C97" s="7">
        <v>1.9397999999999999E-2</v>
      </c>
      <c r="D97" s="8" t="s">
        <v>1916</v>
      </c>
    </row>
    <row r="98" spans="1:4">
      <c r="A98" t="s">
        <v>2284</v>
      </c>
      <c r="B98" t="s">
        <v>2285</v>
      </c>
      <c r="C98" s="7">
        <v>1.1197E-10</v>
      </c>
      <c r="D98" s="8" t="s">
        <v>1805</v>
      </c>
    </row>
    <row r="99" spans="1:4">
      <c r="A99" t="s">
        <v>1793</v>
      </c>
      <c r="B99" t="s">
        <v>1794</v>
      </c>
      <c r="C99" s="7">
        <v>0</v>
      </c>
      <c r="D99" s="8">
        <v>35</v>
      </c>
    </row>
    <row r="100" spans="1:4">
      <c r="A100" t="s">
        <v>6667</v>
      </c>
      <c r="B100" t="s">
        <v>6668</v>
      </c>
      <c r="C100" s="7">
        <v>1.2674999999999999E-4</v>
      </c>
      <c r="D100" s="8" t="s">
        <v>2221</v>
      </c>
    </row>
    <row r="101" spans="1:4">
      <c r="A101" t="s">
        <v>2288</v>
      </c>
      <c r="B101" t="s">
        <v>2289</v>
      </c>
      <c r="C101" s="7">
        <v>0</v>
      </c>
      <c r="D101" s="8">
        <v>44</v>
      </c>
    </row>
    <row r="102" spans="1:4">
      <c r="A102" t="s">
        <v>6669</v>
      </c>
      <c r="B102" t="s">
        <v>6670</v>
      </c>
      <c r="C102" s="7">
        <v>6.0679E-6</v>
      </c>
      <c r="D102" s="8" t="s">
        <v>1944</v>
      </c>
    </row>
    <row r="103" spans="1:4">
      <c r="A103" t="s">
        <v>6671</v>
      </c>
      <c r="B103" t="s">
        <v>6672</v>
      </c>
      <c r="C103" s="7">
        <v>2.2086000000000002E-24</v>
      </c>
      <c r="D103" s="8" t="s">
        <v>1411</v>
      </c>
    </row>
    <row r="104" spans="1:4">
      <c r="A104" t="s">
        <v>6673</v>
      </c>
      <c r="B104" t="s">
        <v>6674</v>
      </c>
      <c r="C104" s="7">
        <v>2.5012E-20</v>
      </c>
      <c r="D104" s="8" t="s">
        <v>6675</v>
      </c>
    </row>
    <row r="105" spans="1:4">
      <c r="A105" t="s">
        <v>6676</v>
      </c>
      <c r="B105" t="s">
        <v>6677</v>
      </c>
      <c r="C105" s="7">
        <v>1.3646000000000001E-11</v>
      </c>
      <c r="D105" s="8" t="s">
        <v>1661</v>
      </c>
    </row>
    <row r="106" spans="1:4">
      <c r="A106" t="s">
        <v>2296</v>
      </c>
      <c r="B106" t="s">
        <v>2297</v>
      </c>
      <c r="C106" s="7">
        <v>9.1197999999999995E-4</v>
      </c>
      <c r="D106" s="8" t="s">
        <v>1703</v>
      </c>
    </row>
    <row r="107" spans="1:4">
      <c r="A107" t="s">
        <v>6678</v>
      </c>
      <c r="B107" t="s">
        <v>6679</v>
      </c>
      <c r="C107" s="7">
        <v>2.0935000000000001E-10</v>
      </c>
      <c r="D107" s="8" t="s">
        <v>2600</v>
      </c>
    </row>
    <row r="108" spans="1:4">
      <c r="A108" t="s">
        <v>2308</v>
      </c>
      <c r="B108" t="s">
        <v>2309</v>
      </c>
      <c r="C108" s="7">
        <v>5.5375999999999995E-7</v>
      </c>
      <c r="D108" s="8" t="s">
        <v>1916</v>
      </c>
    </row>
    <row r="109" spans="1:4">
      <c r="A109" t="s">
        <v>6680</v>
      </c>
      <c r="B109" t="s">
        <v>6681</v>
      </c>
      <c r="C109" s="7">
        <v>7.0051000000000002E-16</v>
      </c>
      <c r="D109" s="8" t="s">
        <v>1744</v>
      </c>
    </row>
    <row r="110" spans="1:4">
      <c r="A110" t="s">
        <v>6682</v>
      </c>
      <c r="B110" t="s">
        <v>6683</v>
      </c>
      <c r="C110" s="7">
        <v>3.9070000000000002E-38</v>
      </c>
      <c r="D110" s="8" t="s">
        <v>2154</v>
      </c>
    </row>
    <row r="111" spans="1:4">
      <c r="A111" t="s">
        <v>6684</v>
      </c>
      <c r="B111" t="s">
        <v>6685</v>
      </c>
      <c r="C111" s="7">
        <v>2.6972E-96</v>
      </c>
      <c r="D111" s="8" t="s">
        <v>2419</v>
      </c>
    </row>
    <row r="112" spans="1:4">
      <c r="A112" t="s">
        <v>6686</v>
      </c>
      <c r="B112" t="s">
        <v>6687</v>
      </c>
      <c r="C112" s="7">
        <v>1.2514E-3</v>
      </c>
      <c r="D112" s="8" t="s">
        <v>1286</v>
      </c>
    </row>
    <row r="113" spans="1:4">
      <c r="A113" t="s">
        <v>6688</v>
      </c>
      <c r="B113" t="s">
        <v>6689</v>
      </c>
      <c r="C113" s="7">
        <v>1.0669E-12</v>
      </c>
      <c r="D113" s="8">
        <v>2</v>
      </c>
    </row>
    <row r="114" spans="1:4">
      <c r="A114" t="s">
        <v>2318</v>
      </c>
      <c r="B114" t="s">
        <v>2319</v>
      </c>
      <c r="C114" s="7">
        <v>2.8486000000000001E-14</v>
      </c>
      <c r="D114" s="8">
        <v>6</v>
      </c>
    </row>
    <row r="115" spans="1:4">
      <c r="A115" t="s">
        <v>6690</v>
      </c>
      <c r="B115" t="s">
        <v>6691</v>
      </c>
      <c r="C115" s="7">
        <v>2.2158E-5</v>
      </c>
      <c r="D115" s="8" t="s">
        <v>2024</v>
      </c>
    </row>
    <row r="116" spans="1:4">
      <c r="A116" t="s">
        <v>6692</v>
      </c>
      <c r="B116" t="s">
        <v>6693</v>
      </c>
      <c r="C116" s="7">
        <v>3.9228999999999999E-103</v>
      </c>
      <c r="D116" s="8" t="s">
        <v>1877</v>
      </c>
    </row>
    <row r="117" spans="1:4">
      <c r="A117" t="s">
        <v>6694</v>
      </c>
      <c r="B117" t="s">
        <v>6695</v>
      </c>
      <c r="C117" s="7">
        <v>1.6489E-3</v>
      </c>
      <c r="D117" s="8" t="s">
        <v>1578</v>
      </c>
    </row>
    <row r="118" spans="1:4">
      <c r="A118" t="s">
        <v>2327</v>
      </c>
      <c r="B118" t="s">
        <v>2328</v>
      </c>
      <c r="C118" s="7">
        <v>0</v>
      </c>
      <c r="D118" s="8" t="s">
        <v>6696</v>
      </c>
    </row>
    <row r="119" spans="1:4">
      <c r="A119" t="s">
        <v>6697</v>
      </c>
      <c r="B119" t="s">
        <v>6698</v>
      </c>
      <c r="C119" s="7">
        <v>1.8450999999999999E-2</v>
      </c>
      <c r="D119" s="8">
        <v>2</v>
      </c>
    </row>
    <row r="120" spans="1:4">
      <c r="A120" t="s">
        <v>1833</v>
      </c>
      <c r="B120" t="s">
        <v>1834</v>
      </c>
      <c r="C120" s="7">
        <v>5.5431000000000002E-8</v>
      </c>
      <c r="D120" s="8" t="s">
        <v>2554</v>
      </c>
    </row>
    <row r="121" spans="1:4">
      <c r="A121" t="s">
        <v>2343</v>
      </c>
      <c r="B121" t="s">
        <v>2344</v>
      </c>
      <c r="C121" s="7">
        <v>3.0048000000000001E-61</v>
      </c>
      <c r="D121" s="8" t="s">
        <v>2322</v>
      </c>
    </row>
    <row r="122" spans="1:4">
      <c r="A122" t="s">
        <v>6699</v>
      </c>
      <c r="B122" t="s">
        <v>6700</v>
      </c>
      <c r="C122" s="7">
        <v>1.5449E-6</v>
      </c>
      <c r="D122" s="8" t="s">
        <v>2322</v>
      </c>
    </row>
    <row r="123" spans="1:4">
      <c r="A123" t="s">
        <v>6701</v>
      </c>
      <c r="B123" t="s">
        <v>6702</v>
      </c>
      <c r="C123" s="7">
        <v>5.0455999999999998E-15</v>
      </c>
      <c r="D123" s="8" t="s">
        <v>2024</v>
      </c>
    </row>
    <row r="124" spans="1:4">
      <c r="A124" t="s">
        <v>6703</v>
      </c>
      <c r="B124" t="s">
        <v>6704</v>
      </c>
      <c r="C124" s="7">
        <v>1.7406999999999999E-26</v>
      </c>
      <c r="D124" s="8" t="s">
        <v>2876</v>
      </c>
    </row>
    <row r="125" spans="1:4">
      <c r="A125" t="s">
        <v>6705</v>
      </c>
      <c r="B125" t="s">
        <v>6706</v>
      </c>
      <c r="C125" s="7">
        <v>0</v>
      </c>
      <c r="D125" s="8">
        <v>33</v>
      </c>
    </row>
    <row r="126" spans="1:4">
      <c r="A126" t="s">
        <v>2365</v>
      </c>
      <c r="B126" t="s">
        <v>2366</v>
      </c>
      <c r="C126" s="7">
        <v>4.7515000000000002E-61</v>
      </c>
      <c r="D126" s="8" t="s">
        <v>1407</v>
      </c>
    </row>
    <row r="127" spans="1:4">
      <c r="A127" t="s">
        <v>6707</v>
      </c>
      <c r="B127" t="s">
        <v>6708</v>
      </c>
      <c r="C127" s="7">
        <v>6.5236000000000001E-3</v>
      </c>
      <c r="D127" s="8" t="s">
        <v>1667</v>
      </c>
    </row>
    <row r="128" spans="1:4">
      <c r="A128" t="s">
        <v>6709</v>
      </c>
      <c r="B128" t="s">
        <v>6710</v>
      </c>
      <c r="C128" s="7">
        <v>5.8516999999999998E-106</v>
      </c>
      <c r="D128" s="8" t="s">
        <v>2508</v>
      </c>
    </row>
    <row r="129" spans="1:4">
      <c r="A129" t="s">
        <v>6711</v>
      </c>
      <c r="B129" t="s">
        <v>6712</v>
      </c>
      <c r="C129" s="7">
        <v>8.6514999999999998E-11</v>
      </c>
      <c r="D129" s="8" t="s">
        <v>2292</v>
      </c>
    </row>
    <row r="130" spans="1:4">
      <c r="A130" t="s">
        <v>6713</v>
      </c>
      <c r="B130" t="s">
        <v>6714</v>
      </c>
      <c r="C130" s="7">
        <v>6.0055E-13</v>
      </c>
      <c r="D130" s="8" t="s">
        <v>2554</v>
      </c>
    </row>
    <row r="131" spans="1:4">
      <c r="A131" t="s">
        <v>1856</v>
      </c>
      <c r="B131" t="s">
        <v>1857</v>
      </c>
      <c r="C131" s="7">
        <v>0</v>
      </c>
      <c r="D131" s="8" t="s">
        <v>1305</v>
      </c>
    </row>
    <row r="132" spans="1:4">
      <c r="A132" t="s">
        <v>6715</v>
      </c>
      <c r="B132" t="s">
        <v>6716</v>
      </c>
      <c r="C132" s="7">
        <v>2.5247999999999998E-18</v>
      </c>
      <c r="D132" s="8" t="s">
        <v>1676</v>
      </c>
    </row>
    <row r="133" spans="1:4">
      <c r="A133" t="s">
        <v>4162</v>
      </c>
      <c r="B133" t="s">
        <v>4163</v>
      </c>
      <c r="C133" s="7">
        <v>1.4446999999999999E-11</v>
      </c>
      <c r="D133" s="8" t="s">
        <v>2489</v>
      </c>
    </row>
    <row r="134" spans="1:4">
      <c r="A134" t="s">
        <v>4166</v>
      </c>
      <c r="B134" t="s">
        <v>4167</v>
      </c>
      <c r="C134" s="7">
        <v>7.8651999999999997E-124</v>
      </c>
      <c r="D134" s="8" t="s">
        <v>2419</v>
      </c>
    </row>
    <row r="135" spans="1:4">
      <c r="A135" t="s">
        <v>4168</v>
      </c>
      <c r="B135" t="s">
        <v>4169</v>
      </c>
      <c r="C135" s="7">
        <v>0</v>
      </c>
      <c r="D135" s="8" t="s">
        <v>6717</v>
      </c>
    </row>
    <row r="136" spans="1:4">
      <c r="A136" t="s">
        <v>6718</v>
      </c>
      <c r="B136" t="s">
        <v>6719</v>
      </c>
      <c r="C136" s="7">
        <v>8.0293000000000001E-11</v>
      </c>
      <c r="D136" s="8" t="s">
        <v>4092</v>
      </c>
    </row>
    <row r="137" spans="1:4">
      <c r="A137" t="s">
        <v>2426</v>
      </c>
      <c r="B137" t="s">
        <v>2427</v>
      </c>
      <c r="C137" s="7">
        <v>9.486E-26</v>
      </c>
      <c r="D137" s="8">
        <v>2</v>
      </c>
    </row>
    <row r="138" spans="1:4">
      <c r="A138" t="s">
        <v>2436</v>
      </c>
      <c r="B138" t="s">
        <v>2437</v>
      </c>
      <c r="C138" s="7">
        <v>2.9632999999999999E-50</v>
      </c>
      <c r="D138" s="8" t="s">
        <v>1398</v>
      </c>
    </row>
    <row r="139" spans="1:4">
      <c r="A139" t="s">
        <v>6720</v>
      </c>
      <c r="B139" t="s">
        <v>6721</v>
      </c>
      <c r="C139" s="7">
        <v>2.3814000000000001E-8</v>
      </c>
      <c r="D139" s="8" t="s">
        <v>1667</v>
      </c>
    </row>
    <row r="140" spans="1:4">
      <c r="A140" t="s">
        <v>6722</v>
      </c>
      <c r="B140" t="s">
        <v>6723</v>
      </c>
      <c r="C140" s="7">
        <v>2.7570000000000001E-7</v>
      </c>
      <c r="D140" s="8" t="s">
        <v>1644</v>
      </c>
    </row>
    <row r="141" spans="1:4">
      <c r="A141" t="s">
        <v>2440</v>
      </c>
      <c r="B141" t="s">
        <v>2441</v>
      </c>
      <c r="C141" s="7">
        <v>0</v>
      </c>
      <c r="D141" s="8" t="s">
        <v>3362</v>
      </c>
    </row>
    <row r="142" spans="1:4">
      <c r="A142" t="s">
        <v>6724</v>
      </c>
      <c r="B142" t="s">
        <v>6725</v>
      </c>
      <c r="C142" s="7">
        <v>3.0149999999999999E-10</v>
      </c>
      <c r="D142" s="8" t="s">
        <v>1553</v>
      </c>
    </row>
    <row r="143" spans="1:4">
      <c r="A143" t="s">
        <v>2446</v>
      </c>
      <c r="B143" t="s">
        <v>2447</v>
      </c>
      <c r="C143" s="7">
        <v>0</v>
      </c>
      <c r="D143" s="8" t="s">
        <v>2737</v>
      </c>
    </row>
    <row r="144" spans="1:4">
      <c r="A144" t="s">
        <v>6726</v>
      </c>
      <c r="B144" t="s">
        <v>6727</v>
      </c>
      <c r="C144" s="7">
        <v>2.8840000000000001E-47</v>
      </c>
      <c r="D144" s="8" t="s">
        <v>2038</v>
      </c>
    </row>
    <row r="145" spans="1:4">
      <c r="A145" t="s">
        <v>6728</v>
      </c>
      <c r="B145" t="s">
        <v>6729</v>
      </c>
      <c r="C145" s="7">
        <v>2.9306999999999998E-4</v>
      </c>
      <c r="D145" s="8" t="s">
        <v>1698</v>
      </c>
    </row>
    <row r="146" spans="1:4">
      <c r="A146" t="s">
        <v>1908</v>
      </c>
      <c r="B146" t="s">
        <v>1909</v>
      </c>
      <c r="C146" s="7">
        <v>3.4880000000000002E-140</v>
      </c>
      <c r="D146" s="8" t="s">
        <v>4817</v>
      </c>
    </row>
    <row r="147" spans="1:4">
      <c r="A147" t="s">
        <v>6730</v>
      </c>
      <c r="B147" t="s">
        <v>6731</v>
      </c>
      <c r="C147" s="7">
        <v>3.2009E-3</v>
      </c>
      <c r="D147" s="8" t="s">
        <v>1944</v>
      </c>
    </row>
    <row r="148" spans="1:4">
      <c r="A148" t="s">
        <v>1910</v>
      </c>
      <c r="B148" t="s">
        <v>1911</v>
      </c>
      <c r="C148" s="7">
        <v>0</v>
      </c>
      <c r="D148" s="8" t="s">
        <v>6732</v>
      </c>
    </row>
    <row r="149" spans="1:4">
      <c r="A149" t="s">
        <v>1912</v>
      </c>
      <c r="B149" t="s">
        <v>1913</v>
      </c>
      <c r="C149" s="7">
        <v>0</v>
      </c>
      <c r="D149" s="8" t="s">
        <v>6733</v>
      </c>
    </row>
    <row r="150" spans="1:4">
      <c r="A150" t="s">
        <v>6734</v>
      </c>
      <c r="B150" t="s">
        <v>6735</v>
      </c>
      <c r="C150" s="7">
        <v>2.2183999999999999E-148</v>
      </c>
      <c r="D150" s="8" t="s">
        <v>3041</v>
      </c>
    </row>
    <row r="151" spans="1:4">
      <c r="A151" t="s">
        <v>6736</v>
      </c>
      <c r="B151" t="s">
        <v>6737</v>
      </c>
      <c r="C151" s="7">
        <v>1.2511E-148</v>
      </c>
      <c r="D151" s="8" t="s">
        <v>6738</v>
      </c>
    </row>
    <row r="152" spans="1:4">
      <c r="A152" t="s">
        <v>1938</v>
      </c>
      <c r="B152" t="s">
        <v>1939</v>
      </c>
      <c r="C152" s="7">
        <v>1.3588000000000001E-95</v>
      </c>
      <c r="D152" s="8" t="s">
        <v>3653</v>
      </c>
    </row>
    <row r="153" spans="1:4">
      <c r="A153" t="s">
        <v>6739</v>
      </c>
      <c r="B153" t="s">
        <v>6740</v>
      </c>
      <c r="C153" s="7">
        <v>5.6644000000000002E-5</v>
      </c>
      <c r="D153" s="8" t="s">
        <v>2583</v>
      </c>
    </row>
    <row r="154" spans="1:4">
      <c r="A154" t="s">
        <v>2481</v>
      </c>
      <c r="B154" t="s">
        <v>2482</v>
      </c>
      <c r="C154" s="7">
        <v>4.4627999999999998E-48</v>
      </c>
      <c r="D154" s="8" t="s">
        <v>1729</v>
      </c>
    </row>
    <row r="155" spans="1:4">
      <c r="A155" t="s">
        <v>6741</v>
      </c>
      <c r="B155" t="s">
        <v>6742</v>
      </c>
      <c r="C155" s="7">
        <v>1.9878000000000001E-79</v>
      </c>
      <c r="D155" s="8" t="s">
        <v>5789</v>
      </c>
    </row>
    <row r="156" spans="1:4">
      <c r="A156" t="s">
        <v>6743</v>
      </c>
      <c r="B156" t="s">
        <v>6744</v>
      </c>
      <c r="C156" s="7">
        <v>6.1143999999999996E-132</v>
      </c>
      <c r="D156" s="8" t="s">
        <v>3267</v>
      </c>
    </row>
    <row r="157" spans="1:4">
      <c r="A157" t="s">
        <v>4215</v>
      </c>
      <c r="B157" t="s">
        <v>4216</v>
      </c>
      <c r="C157" s="7">
        <v>1.6175E-33</v>
      </c>
      <c r="D157" s="8" t="s">
        <v>1887</v>
      </c>
    </row>
    <row r="158" spans="1:4">
      <c r="A158" t="s">
        <v>1945</v>
      </c>
      <c r="B158" t="s">
        <v>1946</v>
      </c>
      <c r="C158" s="7">
        <v>1.5296999999999999E-68</v>
      </c>
      <c r="D158" s="8" t="s">
        <v>2157</v>
      </c>
    </row>
    <row r="159" spans="1:4">
      <c r="A159" t="s">
        <v>6745</v>
      </c>
      <c r="B159" t="s">
        <v>6746</v>
      </c>
      <c r="C159" s="7">
        <v>3.3323000000000003E-70</v>
      </c>
      <c r="D159" s="8" t="s">
        <v>4233</v>
      </c>
    </row>
    <row r="160" spans="1:4">
      <c r="A160" t="s">
        <v>4223</v>
      </c>
      <c r="B160" t="s">
        <v>4224</v>
      </c>
      <c r="C160" s="7">
        <v>1.6577999999999999E-26</v>
      </c>
      <c r="D160" s="8" t="s">
        <v>1708</v>
      </c>
    </row>
    <row r="161" spans="1:4">
      <c r="A161" t="s">
        <v>6747</v>
      </c>
      <c r="B161" t="s">
        <v>6748</v>
      </c>
      <c r="C161" s="7">
        <v>9.2080999999999999E-12</v>
      </c>
      <c r="D161" s="8">
        <v>7</v>
      </c>
    </row>
    <row r="162" spans="1:4">
      <c r="A162" t="s">
        <v>6749</v>
      </c>
      <c r="B162" t="s">
        <v>6750</v>
      </c>
      <c r="C162" s="7">
        <v>5.1031999999999999E-22</v>
      </c>
      <c r="D162" s="8">
        <v>10</v>
      </c>
    </row>
    <row r="163" spans="1:4">
      <c r="A163" t="s">
        <v>2498</v>
      </c>
      <c r="B163" t="s">
        <v>2499</v>
      </c>
      <c r="C163" s="7">
        <v>3.1346000000000002E-16</v>
      </c>
      <c r="D163" s="8" t="s">
        <v>2053</v>
      </c>
    </row>
    <row r="164" spans="1:4">
      <c r="A164" t="s">
        <v>1951</v>
      </c>
      <c r="B164" t="s">
        <v>1952</v>
      </c>
      <c r="C164" s="7">
        <v>2.6950000000000001E-240</v>
      </c>
      <c r="D164" s="8" t="s">
        <v>2244</v>
      </c>
    </row>
    <row r="165" spans="1:4">
      <c r="A165" t="s">
        <v>2506</v>
      </c>
      <c r="B165" t="s">
        <v>2507</v>
      </c>
      <c r="C165" s="7">
        <v>2.5194000000000001E-16</v>
      </c>
      <c r="D165" s="8" t="s">
        <v>3221</v>
      </c>
    </row>
    <row r="166" spans="1:4">
      <c r="A166" t="s">
        <v>6751</v>
      </c>
      <c r="B166" t="s">
        <v>6752</v>
      </c>
      <c r="C166" s="7">
        <v>5.0456999999999996E-9</v>
      </c>
      <c r="D166" s="8" t="s">
        <v>1962</v>
      </c>
    </row>
    <row r="167" spans="1:4">
      <c r="A167" t="s">
        <v>2509</v>
      </c>
      <c r="B167" t="s">
        <v>2510</v>
      </c>
      <c r="C167" s="7">
        <v>0</v>
      </c>
      <c r="D167" s="8" t="s">
        <v>5325</v>
      </c>
    </row>
    <row r="168" spans="1:4">
      <c r="A168" t="s">
        <v>6753</v>
      </c>
      <c r="B168" t="s">
        <v>6754</v>
      </c>
      <c r="C168" s="7">
        <v>4.0200999999999998E-6</v>
      </c>
      <c r="D168" s="8" t="s">
        <v>1691</v>
      </c>
    </row>
    <row r="169" spans="1:4">
      <c r="A169" t="s">
        <v>6755</v>
      </c>
      <c r="B169" t="s">
        <v>6756</v>
      </c>
      <c r="C169" s="7">
        <v>1.4348E-2</v>
      </c>
      <c r="D169" s="8" t="s">
        <v>1670</v>
      </c>
    </row>
    <row r="170" spans="1:4">
      <c r="A170" t="s">
        <v>1960</v>
      </c>
      <c r="B170" t="s">
        <v>1961</v>
      </c>
      <c r="C170" s="7">
        <v>9.6304000000000003E-178</v>
      </c>
      <c r="D170" s="8">
        <v>23</v>
      </c>
    </row>
    <row r="171" spans="1:4">
      <c r="A171" t="s">
        <v>1963</v>
      </c>
      <c r="B171" t="s">
        <v>1964</v>
      </c>
      <c r="C171" s="7">
        <v>7.0026999999999995E-159</v>
      </c>
      <c r="D171" s="8" t="s">
        <v>6401</v>
      </c>
    </row>
    <row r="172" spans="1:4">
      <c r="A172" t="s">
        <v>1965</v>
      </c>
      <c r="B172" t="s">
        <v>1966</v>
      </c>
      <c r="C172" s="7">
        <v>1.747E-273</v>
      </c>
      <c r="D172" s="8" t="s">
        <v>6757</v>
      </c>
    </row>
    <row r="173" spans="1:4">
      <c r="A173" t="s">
        <v>1967</v>
      </c>
      <c r="B173" t="s">
        <v>1968</v>
      </c>
      <c r="C173" s="7">
        <v>2.3991000000000001E-208</v>
      </c>
      <c r="D173" s="8" t="s">
        <v>6758</v>
      </c>
    </row>
    <row r="174" spans="1:4">
      <c r="A174" t="s">
        <v>4237</v>
      </c>
      <c r="B174" t="s">
        <v>4238</v>
      </c>
      <c r="C174" s="7">
        <v>7.3171999999999998E-192</v>
      </c>
      <c r="D174" s="8" t="s">
        <v>6759</v>
      </c>
    </row>
    <row r="175" spans="1:4">
      <c r="A175" t="s">
        <v>1969</v>
      </c>
      <c r="B175" t="s">
        <v>1970</v>
      </c>
      <c r="C175" s="7">
        <v>1.3842E-6</v>
      </c>
      <c r="D175" s="8" t="s">
        <v>1229</v>
      </c>
    </row>
    <row r="176" spans="1:4">
      <c r="A176" t="s">
        <v>2522</v>
      </c>
      <c r="B176" t="s">
        <v>2523</v>
      </c>
      <c r="C176" s="7">
        <v>5.4568000000000006E-23</v>
      </c>
      <c r="D176" s="8" t="s">
        <v>1698</v>
      </c>
    </row>
    <row r="177" spans="1:4">
      <c r="A177" t="s">
        <v>4239</v>
      </c>
      <c r="B177" t="s">
        <v>4240</v>
      </c>
      <c r="C177" s="7">
        <v>6.7846999999999997E-35</v>
      </c>
      <c r="D177" s="8" t="s">
        <v>1682</v>
      </c>
    </row>
    <row r="178" spans="1:4">
      <c r="A178" t="s">
        <v>6760</v>
      </c>
      <c r="B178" t="s">
        <v>6761</v>
      </c>
      <c r="C178" s="7">
        <v>0</v>
      </c>
      <c r="D178" s="8">
        <v>63</v>
      </c>
    </row>
    <row r="179" spans="1:4">
      <c r="A179" t="s">
        <v>6762</v>
      </c>
      <c r="B179" t="s">
        <v>6763</v>
      </c>
      <c r="C179" s="7">
        <v>1.1430999999999999E-13</v>
      </c>
      <c r="D179" s="8" t="s">
        <v>6133</v>
      </c>
    </row>
    <row r="180" spans="1:4">
      <c r="A180" t="s">
        <v>2526</v>
      </c>
      <c r="B180" t="s">
        <v>2527</v>
      </c>
      <c r="C180" s="7">
        <v>7.4568000000000002E-23</v>
      </c>
      <c r="D180" s="8" t="s">
        <v>2181</v>
      </c>
    </row>
    <row r="181" spans="1:4">
      <c r="A181" t="s">
        <v>2534</v>
      </c>
      <c r="B181" t="s">
        <v>2535</v>
      </c>
      <c r="C181" s="7">
        <v>5.8801999999999995E-144</v>
      </c>
      <c r="D181" s="8" t="s">
        <v>3402</v>
      </c>
    </row>
    <row r="182" spans="1:4">
      <c r="A182" t="s">
        <v>6764</v>
      </c>
      <c r="B182" t="s">
        <v>6765</v>
      </c>
      <c r="C182" s="7">
        <v>2.3286000000000001E-2</v>
      </c>
      <c r="D182" s="8" t="s">
        <v>1229</v>
      </c>
    </row>
    <row r="183" spans="1:4">
      <c r="A183" t="s">
        <v>4247</v>
      </c>
      <c r="B183" t="s">
        <v>4248</v>
      </c>
      <c r="C183" s="7">
        <v>2.2206999999999999E-23</v>
      </c>
      <c r="D183" s="8" t="s">
        <v>6341</v>
      </c>
    </row>
    <row r="184" spans="1:4">
      <c r="A184" t="s">
        <v>1973</v>
      </c>
      <c r="B184" t="s">
        <v>1974</v>
      </c>
      <c r="C184" s="7">
        <v>3.1250999999999998E-43</v>
      </c>
      <c r="D184" s="8" t="s">
        <v>5494</v>
      </c>
    </row>
    <row r="185" spans="1:4">
      <c r="A185" t="s">
        <v>6766</v>
      </c>
      <c r="B185" t="s">
        <v>6767</v>
      </c>
      <c r="C185" s="7">
        <v>1.4945E-135</v>
      </c>
      <c r="D185" s="8" t="s">
        <v>3353</v>
      </c>
    </row>
    <row r="186" spans="1:4">
      <c r="A186" t="s">
        <v>1975</v>
      </c>
      <c r="B186" t="s">
        <v>1976</v>
      </c>
      <c r="C186" s="7">
        <v>1.2574000000000001E-200</v>
      </c>
      <c r="D186" s="8" t="s">
        <v>1483</v>
      </c>
    </row>
    <row r="187" spans="1:4">
      <c r="A187" t="s">
        <v>6768</v>
      </c>
      <c r="B187" t="s">
        <v>6769</v>
      </c>
      <c r="C187" s="7">
        <v>1.4729E-30</v>
      </c>
      <c r="D187" s="8" t="s">
        <v>2136</v>
      </c>
    </row>
    <row r="188" spans="1:4">
      <c r="A188" t="s">
        <v>6770</v>
      </c>
      <c r="B188" t="s">
        <v>6771</v>
      </c>
      <c r="C188" s="7">
        <v>1.3447E-131</v>
      </c>
      <c r="D188" s="8" t="s">
        <v>1400</v>
      </c>
    </row>
    <row r="189" spans="1:4">
      <c r="A189" t="s">
        <v>2543</v>
      </c>
      <c r="B189" t="s">
        <v>2544</v>
      </c>
      <c r="C189" s="7">
        <v>0</v>
      </c>
      <c r="D189" s="8" t="s">
        <v>6649</v>
      </c>
    </row>
    <row r="190" spans="1:4">
      <c r="A190" t="s">
        <v>6772</v>
      </c>
      <c r="B190" t="s">
        <v>6773</v>
      </c>
      <c r="C190" s="7">
        <v>2.1588000000000001E-8</v>
      </c>
      <c r="D190" s="8" t="s">
        <v>1583</v>
      </c>
    </row>
    <row r="191" spans="1:4">
      <c r="A191" t="s">
        <v>1978</v>
      </c>
      <c r="B191" t="s">
        <v>1979</v>
      </c>
      <c r="C191" s="7">
        <v>9.2313999999999994E-120</v>
      </c>
      <c r="D191" s="8">
        <v>19</v>
      </c>
    </row>
    <row r="192" spans="1:4">
      <c r="A192" t="s">
        <v>6774</v>
      </c>
      <c r="B192" t="s">
        <v>6775</v>
      </c>
      <c r="C192" s="7">
        <v>2.3285E-222</v>
      </c>
      <c r="D192" s="8" t="s">
        <v>6776</v>
      </c>
    </row>
    <row r="193" spans="1:4">
      <c r="A193" t="s">
        <v>6777</v>
      </c>
      <c r="B193" t="s">
        <v>6778</v>
      </c>
      <c r="C193" s="7">
        <v>1.0559E-28</v>
      </c>
      <c r="D193" s="8" t="s">
        <v>1507</v>
      </c>
    </row>
    <row r="194" spans="1:4">
      <c r="A194" t="s">
        <v>6779</v>
      </c>
      <c r="B194" t="s">
        <v>6780</v>
      </c>
      <c r="C194" s="7">
        <v>5.3934000000000002E-4</v>
      </c>
      <c r="D194" s="8" t="s">
        <v>4058</v>
      </c>
    </row>
    <row r="195" spans="1:4">
      <c r="A195" t="s">
        <v>6781</v>
      </c>
      <c r="B195" t="s">
        <v>6782</v>
      </c>
      <c r="C195" s="7">
        <v>4.3018000000000002E-216</v>
      </c>
      <c r="D195" s="8" t="s">
        <v>3041</v>
      </c>
    </row>
    <row r="196" spans="1:4">
      <c r="A196" t="s">
        <v>6783</v>
      </c>
      <c r="B196" t="s">
        <v>6784</v>
      </c>
      <c r="C196" s="7">
        <v>3.0608E-49</v>
      </c>
      <c r="D196" s="8" t="s">
        <v>5846</v>
      </c>
    </row>
    <row r="197" spans="1:4">
      <c r="A197" t="s">
        <v>6785</v>
      </c>
      <c r="B197" t="s">
        <v>6786</v>
      </c>
      <c r="C197" s="7">
        <v>4.3671E-52</v>
      </c>
      <c r="D197" s="8" t="s">
        <v>3768</v>
      </c>
    </row>
    <row r="198" spans="1:4">
      <c r="A198" t="s">
        <v>6787</v>
      </c>
      <c r="B198" t="s">
        <v>6788</v>
      </c>
      <c r="C198" s="7">
        <v>8.0255999999999996E-13</v>
      </c>
      <c r="D198" s="8" t="s">
        <v>6279</v>
      </c>
    </row>
    <row r="199" spans="1:4">
      <c r="A199" t="s">
        <v>6789</v>
      </c>
      <c r="B199" t="s">
        <v>6790</v>
      </c>
      <c r="C199" s="7">
        <v>2.9683000000000001E-3</v>
      </c>
      <c r="D199" s="8">
        <v>2</v>
      </c>
    </row>
    <row r="200" spans="1:4">
      <c r="A200" t="s">
        <v>2559</v>
      </c>
      <c r="B200" t="s">
        <v>2560</v>
      </c>
      <c r="C200" s="7">
        <v>5.8145999999999995E-29</v>
      </c>
      <c r="D200" s="8" t="s">
        <v>6791</v>
      </c>
    </row>
    <row r="201" spans="1:4">
      <c r="A201" t="s">
        <v>6792</v>
      </c>
      <c r="B201" t="s">
        <v>6793</v>
      </c>
      <c r="C201" s="7">
        <v>2.5195000000000002E-84</v>
      </c>
      <c r="D201" s="8" t="s">
        <v>3786</v>
      </c>
    </row>
    <row r="202" spans="1:4">
      <c r="A202" t="s">
        <v>4266</v>
      </c>
      <c r="B202" t="s">
        <v>4267</v>
      </c>
      <c r="C202" s="7">
        <v>0</v>
      </c>
      <c r="D202" s="8" t="s">
        <v>5143</v>
      </c>
    </row>
    <row r="203" spans="1:4">
      <c r="A203" t="s">
        <v>6794</v>
      </c>
      <c r="B203" t="s">
        <v>6795</v>
      </c>
      <c r="C203" s="7">
        <v>3.1631999999999998E-5</v>
      </c>
      <c r="D203" s="8" t="s">
        <v>1874</v>
      </c>
    </row>
    <row r="204" spans="1:4">
      <c r="A204" t="s">
        <v>1989</v>
      </c>
      <c r="B204" t="s">
        <v>1990</v>
      </c>
      <c r="C204" s="7">
        <v>3.9154000000000002E-14</v>
      </c>
      <c r="D204" s="8" t="s">
        <v>1638</v>
      </c>
    </row>
    <row r="205" spans="1:4">
      <c r="A205" t="s">
        <v>1992</v>
      </c>
      <c r="B205" t="s">
        <v>1993</v>
      </c>
      <c r="C205" s="7">
        <v>2.1249999999999998E-86</v>
      </c>
      <c r="D205" s="8" t="s">
        <v>6796</v>
      </c>
    </row>
    <row r="206" spans="1:4">
      <c r="A206" t="s">
        <v>1994</v>
      </c>
      <c r="B206" t="s">
        <v>1995</v>
      </c>
      <c r="C206" s="7">
        <v>4.4618999999999997E-39</v>
      </c>
      <c r="D206" s="8" t="s">
        <v>2143</v>
      </c>
    </row>
    <row r="207" spans="1:4">
      <c r="A207" t="s">
        <v>2569</v>
      </c>
      <c r="B207" t="s">
        <v>2570</v>
      </c>
      <c r="C207" s="7">
        <v>1.8458999999999999E-66</v>
      </c>
      <c r="D207" s="8" t="s">
        <v>5548</v>
      </c>
    </row>
    <row r="208" spans="1:4">
      <c r="A208" t="s">
        <v>2000</v>
      </c>
      <c r="B208" t="s">
        <v>2001</v>
      </c>
      <c r="C208" s="7">
        <v>1.0128000000000001E-52</v>
      </c>
      <c r="D208" s="8" t="s">
        <v>2392</v>
      </c>
    </row>
    <row r="209" spans="1:4">
      <c r="A209" t="s">
        <v>6797</v>
      </c>
      <c r="B209" t="s">
        <v>6798</v>
      </c>
      <c r="C209" s="7">
        <v>3.5552000000000001E-3</v>
      </c>
      <c r="D209" s="8" t="s">
        <v>1790</v>
      </c>
    </row>
    <row r="210" spans="1:4">
      <c r="A210" t="s">
        <v>4273</v>
      </c>
      <c r="B210" t="s">
        <v>4274</v>
      </c>
      <c r="C210" s="7">
        <v>0</v>
      </c>
      <c r="D210" s="8" t="s">
        <v>6799</v>
      </c>
    </row>
    <row r="211" spans="1:4">
      <c r="A211" t="s">
        <v>6800</v>
      </c>
      <c r="B211" t="s">
        <v>6801</v>
      </c>
      <c r="C211" s="7">
        <v>1.1496E-61</v>
      </c>
      <c r="D211" s="8" t="s">
        <v>5494</v>
      </c>
    </row>
    <row r="212" spans="1:4">
      <c r="A212" t="s">
        <v>4275</v>
      </c>
      <c r="B212" t="s">
        <v>4276</v>
      </c>
      <c r="C212" s="7">
        <v>1.0138E-172</v>
      </c>
      <c r="D212" s="8" t="s">
        <v>1547</v>
      </c>
    </row>
    <row r="213" spans="1:4">
      <c r="A213" t="s">
        <v>6802</v>
      </c>
      <c r="B213" t="s">
        <v>6803</v>
      </c>
      <c r="C213" s="7">
        <v>9.0338000000000003E-23</v>
      </c>
      <c r="D213" s="8" t="s">
        <v>6738</v>
      </c>
    </row>
    <row r="214" spans="1:4">
      <c r="A214" t="s">
        <v>6804</v>
      </c>
      <c r="B214" t="s">
        <v>6805</v>
      </c>
      <c r="C214" s="7">
        <v>1.9348999999999999E-4</v>
      </c>
      <c r="D214" s="8" t="s">
        <v>1644</v>
      </c>
    </row>
    <row r="215" spans="1:4">
      <c r="A215" t="s">
        <v>1657</v>
      </c>
      <c r="B215" t="s">
        <v>1658</v>
      </c>
      <c r="C215" s="7">
        <v>0</v>
      </c>
      <c r="D215" s="8" t="s">
        <v>3077</v>
      </c>
    </row>
    <row r="216" spans="1:4">
      <c r="A216" t="s">
        <v>6806</v>
      </c>
      <c r="B216" t="s">
        <v>6807</v>
      </c>
      <c r="C216" s="7">
        <v>1.2369999999999999E-220</v>
      </c>
      <c r="D216" s="8" t="s">
        <v>6808</v>
      </c>
    </row>
    <row r="217" spans="1:4">
      <c r="A217" t="s">
        <v>6809</v>
      </c>
      <c r="B217" t="s">
        <v>6810</v>
      </c>
      <c r="C217" s="7">
        <v>2.1314E-121</v>
      </c>
      <c r="D217" s="8" t="s">
        <v>1431</v>
      </c>
    </row>
    <row r="218" spans="1:4">
      <c r="A218" t="s">
        <v>6811</v>
      </c>
      <c r="B218" t="s">
        <v>6812</v>
      </c>
      <c r="C218" s="7">
        <v>1.5005000000000001E-8</v>
      </c>
      <c r="D218" s="8" t="s">
        <v>1751</v>
      </c>
    </row>
    <row r="219" spans="1:4">
      <c r="A219" t="s">
        <v>2011</v>
      </c>
      <c r="B219" t="s">
        <v>2012</v>
      </c>
      <c r="C219" s="7">
        <v>2.7062000000000002E-26</v>
      </c>
      <c r="D219" s="8" t="s">
        <v>2292</v>
      </c>
    </row>
    <row r="220" spans="1:4">
      <c r="A220" t="s">
        <v>2573</v>
      </c>
      <c r="B220" t="s">
        <v>2574</v>
      </c>
      <c r="C220" s="7">
        <v>3.4550000000000002E-14</v>
      </c>
      <c r="D220" s="8" t="s">
        <v>1229</v>
      </c>
    </row>
    <row r="221" spans="1:4">
      <c r="A221" t="s">
        <v>6813</v>
      </c>
      <c r="B221" t="s">
        <v>6814</v>
      </c>
      <c r="C221" s="7">
        <v>4.0483999999999998E-181</v>
      </c>
      <c r="D221" s="8" t="s">
        <v>1578</v>
      </c>
    </row>
    <row r="222" spans="1:4">
      <c r="A222" t="s">
        <v>6815</v>
      </c>
      <c r="B222" t="s">
        <v>6816</v>
      </c>
      <c r="C222" s="7">
        <v>1.0625999999999999E-3</v>
      </c>
      <c r="D222" s="8" t="s">
        <v>1661</v>
      </c>
    </row>
    <row r="223" spans="1:4">
      <c r="A223" t="s">
        <v>6817</v>
      </c>
      <c r="B223" t="s">
        <v>6818</v>
      </c>
      <c r="C223" s="7">
        <v>6.3653999999999999E-16</v>
      </c>
      <c r="D223" s="8" t="s">
        <v>1790</v>
      </c>
    </row>
    <row r="224" spans="1:4">
      <c r="A224" t="s">
        <v>6819</v>
      </c>
      <c r="B224" t="s">
        <v>6820</v>
      </c>
      <c r="C224" s="7">
        <v>6.9355999999999998E-50</v>
      </c>
      <c r="D224" s="8" t="s">
        <v>6821</v>
      </c>
    </row>
    <row r="225" spans="1:4">
      <c r="A225" t="s">
        <v>2581</v>
      </c>
      <c r="B225" t="s">
        <v>2582</v>
      </c>
      <c r="C225" s="7">
        <v>2.1395000000000002E-27</v>
      </c>
      <c r="D225" s="8">
        <v>14</v>
      </c>
    </row>
    <row r="226" spans="1:4">
      <c r="A226" t="s">
        <v>6822</v>
      </c>
      <c r="B226" t="s">
        <v>6823</v>
      </c>
      <c r="C226" s="7">
        <v>3.3200999999999999E-3</v>
      </c>
      <c r="D226" s="8" t="s">
        <v>1340</v>
      </c>
    </row>
    <row r="227" spans="1:4">
      <c r="A227" t="s">
        <v>2015</v>
      </c>
      <c r="B227" t="s">
        <v>2016</v>
      </c>
      <c r="C227" s="7">
        <v>1.0914999999999999E-297</v>
      </c>
      <c r="D227" s="8" t="s">
        <v>5784</v>
      </c>
    </row>
    <row r="228" spans="1:4">
      <c r="A228" t="s">
        <v>6824</v>
      </c>
      <c r="B228" t="s">
        <v>6825</v>
      </c>
      <c r="C228" s="7">
        <v>1.1311E-15</v>
      </c>
      <c r="D228" s="8" t="s">
        <v>2107</v>
      </c>
    </row>
    <row r="229" spans="1:4">
      <c r="A229" t="s">
        <v>6826</v>
      </c>
      <c r="B229" t="s">
        <v>6827</v>
      </c>
      <c r="C229" s="7">
        <v>4.5845999999999999E-7</v>
      </c>
      <c r="D229" s="8" t="s">
        <v>1489</v>
      </c>
    </row>
    <row r="230" spans="1:4">
      <c r="A230" t="s">
        <v>6828</v>
      </c>
      <c r="B230" t="s">
        <v>6829</v>
      </c>
      <c r="C230" s="7">
        <v>1.703E-212</v>
      </c>
      <c r="D230" s="8" t="s">
        <v>6830</v>
      </c>
    </row>
    <row r="231" spans="1:4">
      <c r="A231" t="s">
        <v>6831</v>
      </c>
      <c r="B231" t="s">
        <v>6832</v>
      </c>
      <c r="C231" s="7">
        <v>5.6390000000000003E-15</v>
      </c>
      <c r="D231" s="8" t="s">
        <v>3267</v>
      </c>
    </row>
    <row r="232" spans="1:4">
      <c r="A232" t="s">
        <v>6833</v>
      </c>
      <c r="B232" t="s">
        <v>6834</v>
      </c>
      <c r="C232" s="7">
        <v>1.3125E-9</v>
      </c>
      <c r="D232" s="8" t="s">
        <v>1714</v>
      </c>
    </row>
    <row r="233" spans="1:4">
      <c r="A233" t="s">
        <v>6835</v>
      </c>
      <c r="B233" t="s">
        <v>6836</v>
      </c>
      <c r="C233" s="7">
        <v>5.0053999999999997E-22</v>
      </c>
      <c r="D233" s="8" t="s">
        <v>1729</v>
      </c>
    </row>
    <row r="234" spans="1:4">
      <c r="A234" t="s">
        <v>2605</v>
      </c>
      <c r="B234" t="s">
        <v>2606</v>
      </c>
      <c r="C234" s="7">
        <v>2.3774000000000001E-29</v>
      </c>
      <c r="D234" s="8" t="s">
        <v>1703</v>
      </c>
    </row>
    <row r="235" spans="1:4">
      <c r="A235" t="s">
        <v>2025</v>
      </c>
      <c r="B235" t="s">
        <v>2026</v>
      </c>
      <c r="C235" s="7">
        <v>4.1646999999999999E-215</v>
      </c>
      <c r="D235" s="8" t="s">
        <v>6837</v>
      </c>
    </row>
    <row r="236" spans="1:4">
      <c r="A236" t="s">
        <v>6838</v>
      </c>
      <c r="B236" t="s">
        <v>6839</v>
      </c>
      <c r="C236" s="7">
        <v>6.4034000000000006E-11</v>
      </c>
      <c r="D236" s="8" t="s">
        <v>1685</v>
      </c>
    </row>
    <row r="237" spans="1:4">
      <c r="A237" t="s">
        <v>6840</v>
      </c>
      <c r="B237" t="s">
        <v>6841</v>
      </c>
      <c r="C237" s="7">
        <v>4.6619000000000001E-4</v>
      </c>
      <c r="D237" s="8">
        <v>3</v>
      </c>
    </row>
    <row r="238" spans="1:4">
      <c r="A238" t="s">
        <v>2036</v>
      </c>
      <c r="B238" t="s">
        <v>2037</v>
      </c>
      <c r="C238" s="7">
        <v>6.9190000000000001E-77</v>
      </c>
      <c r="D238" s="8" t="s">
        <v>6842</v>
      </c>
    </row>
    <row r="239" spans="1:4">
      <c r="A239" t="s">
        <v>6843</v>
      </c>
      <c r="B239" t="s">
        <v>6844</v>
      </c>
      <c r="C239" s="7">
        <v>1.6459E-195</v>
      </c>
      <c r="D239" s="8" t="s">
        <v>2053</v>
      </c>
    </row>
    <row r="240" spans="1:4">
      <c r="A240" t="s">
        <v>2045</v>
      </c>
      <c r="B240" t="s">
        <v>2046</v>
      </c>
      <c r="C240" s="7">
        <v>0</v>
      </c>
      <c r="D240" s="8" t="s">
        <v>6845</v>
      </c>
    </row>
    <row r="241" spans="1:4">
      <c r="A241" t="s">
        <v>6846</v>
      </c>
      <c r="B241" t="s">
        <v>6847</v>
      </c>
      <c r="C241" s="7">
        <v>7.7866E-69</v>
      </c>
      <c r="D241" s="8" t="s">
        <v>1231</v>
      </c>
    </row>
    <row r="242" spans="1:4">
      <c r="A242" t="s">
        <v>2047</v>
      </c>
      <c r="B242" t="s">
        <v>2048</v>
      </c>
      <c r="C242" s="7">
        <v>2.8479E-188</v>
      </c>
      <c r="D242" s="8" t="s">
        <v>1325</v>
      </c>
    </row>
    <row r="243" spans="1:4">
      <c r="A243" t="s">
        <v>2049</v>
      </c>
      <c r="B243" t="s">
        <v>2050</v>
      </c>
      <c r="C243" s="7">
        <v>0</v>
      </c>
      <c r="D243" s="8" t="s">
        <v>6848</v>
      </c>
    </row>
    <row r="244" spans="1:4">
      <c r="A244" t="s">
        <v>2051</v>
      </c>
      <c r="B244" t="s">
        <v>2052</v>
      </c>
      <c r="C244" s="7">
        <v>1.1654000000000001E-196</v>
      </c>
      <c r="D244" s="8" t="s">
        <v>5535</v>
      </c>
    </row>
    <row r="245" spans="1:4">
      <c r="A245" t="s">
        <v>6849</v>
      </c>
      <c r="B245" t="s">
        <v>6850</v>
      </c>
      <c r="C245" s="7">
        <v>9.8507000000000004E-141</v>
      </c>
      <c r="D245" s="8" t="s">
        <v>6232</v>
      </c>
    </row>
    <row r="246" spans="1:4">
      <c r="A246" t="s">
        <v>6851</v>
      </c>
      <c r="B246" t="s">
        <v>6852</v>
      </c>
      <c r="C246" s="7">
        <v>4.5130000000000002E-4</v>
      </c>
      <c r="D246" s="8" t="s">
        <v>2600</v>
      </c>
    </row>
    <row r="247" spans="1:4">
      <c r="A247" t="s">
        <v>2058</v>
      </c>
      <c r="B247" t="s">
        <v>2059</v>
      </c>
      <c r="C247" s="7">
        <v>2.9656999999999998E-101</v>
      </c>
      <c r="D247" s="8" t="s">
        <v>2292</v>
      </c>
    </row>
    <row r="248" spans="1:4">
      <c r="A248" t="s">
        <v>6853</v>
      </c>
      <c r="B248" t="s">
        <v>6854</v>
      </c>
      <c r="C248" s="7">
        <v>7.3406000000000004E-16</v>
      </c>
      <c r="D248" s="8" t="s">
        <v>1840</v>
      </c>
    </row>
    <row r="249" spans="1:4">
      <c r="A249" t="s">
        <v>2635</v>
      </c>
      <c r="B249" t="s">
        <v>2636</v>
      </c>
      <c r="C249" s="7">
        <v>8.4280000000000002E-47</v>
      </c>
      <c r="D249" s="8" t="s">
        <v>1309</v>
      </c>
    </row>
    <row r="250" spans="1:4">
      <c r="A250" t="s">
        <v>2637</v>
      </c>
      <c r="B250" t="s">
        <v>2638</v>
      </c>
      <c r="C250" s="7">
        <v>1.1895000000000001E-225</v>
      </c>
      <c r="D250" s="8" t="s">
        <v>1431</v>
      </c>
    </row>
    <row r="251" spans="1:4">
      <c r="A251" t="s">
        <v>6855</v>
      </c>
      <c r="B251" t="s">
        <v>6856</v>
      </c>
      <c r="C251" s="7">
        <v>1.9932000000000001E-62</v>
      </c>
      <c r="D251" s="8" t="s">
        <v>1751</v>
      </c>
    </row>
    <row r="252" spans="1:4">
      <c r="A252" t="s">
        <v>4319</v>
      </c>
      <c r="B252" t="s">
        <v>4320</v>
      </c>
      <c r="C252" s="7">
        <v>8.3658999999999998E-105</v>
      </c>
      <c r="D252" s="8" t="s">
        <v>1547</v>
      </c>
    </row>
    <row r="253" spans="1:4">
      <c r="A253" t="s">
        <v>2068</v>
      </c>
      <c r="B253" t="s">
        <v>2069</v>
      </c>
      <c r="C253" s="7">
        <v>7.8042000000000003E-65</v>
      </c>
      <c r="D253" s="8" t="s">
        <v>5363</v>
      </c>
    </row>
    <row r="254" spans="1:4">
      <c r="A254" t="s">
        <v>6857</v>
      </c>
      <c r="B254" t="s">
        <v>6858</v>
      </c>
      <c r="C254" s="7">
        <v>4.7339999999999999E-6</v>
      </c>
      <c r="D254" s="8" t="s">
        <v>2067</v>
      </c>
    </row>
    <row r="255" spans="1:4">
      <c r="A255" t="s">
        <v>6859</v>
      </c>
      <c r="B255" t="s">
        <v>6860</v>
      </c>
      <c r="C255" s="7">
        <v>0</v>
      </c>
      <c r="D255" s="8" t="s">
        <v>6861</v>
      </c>
    </row>
    <row r="256" spans="1:4">
      <c r="A256" t="s">
        <v>2070</v>
      </c>
      <c r="B256" t="s">
        <v>2071</v>
      </c>
      <c r="C256" s="7">
        <v>6.6963999999999999E-3</v>
      </c>
      <c r="D256" s="8" t="s">
        <v>1799</v>
      </c>
    </row>
    <row r="257" spans="1:4">
      <c r="A257" t="s">
        <v>6862</v>
      </c>
      <c r="B257" t="s">
        <v>6863</v>
      </c>
      <c r="C257" s="7">
        <v>2.3303E-33</v>
      </c>
      <c r="D257" s="8" t="s">
        <v>1319</v>
      </c>
    </row>
    <row r="258" spans="1:4">
      <c r="A258" t="s">
        <v>6864</v>
      </c>
      <c r="B258" t="s">
        <v>6865</v>
      </c>
      <c r="C258" s="7">
        <v>2.0379E-3</v>
      </c>
      <c r="D258" s="8" t="s">
        <v>2038</v>
      </c>
    </row>
    <row r="259" spans="1:4">
      <c r="A259" t="s">
        <v>2656</v>
      </c>
      <c r="B259" t="s">
        <v>2657</v>
      </c>
      <c r="C259" s="7">
        <v>1.1663E-26</v>
      </c>
      <c r="D259" s="8" t="s">
        <v>1349</v>
      </c>
    </row>
    <row r="260" spans="1:4">
      <c r="A260" t="s">
        <v>2662</v>
      </c>
      <c r="B260" t="s">
        <v>2663</v>
      </c>
      <c r="C260" s="7">
        <v>6.7547000000000003E-9</v>
      </c>
      <c r="D260" s="8" t="s">
        <v>1661</v>
      </c>
    </row>
    <row r="261" spans="1:4">
      <c r="A261" t="s">
        <v>6866</v>
      </c>
      <c r="B261" t="s">
        <v>6867</v>
      </c>
      <c r="C261" s="7">
        <v>0</v>
      </c>
      <c r="D261" s="8" t="s">
        <v>3759</v>
      </c>
    </row>
    <row r="262" spans="1:4">
      <c r="A262" t="s">
        <v>6868</v>
      </c>
      <c r="B262" t="s">
        <v>6869</v>
      </c>
      <c r="C262" s="7">
        <v>2.0686999999999999E-195</v>
      </c>
      <c r="D262" s="8" t="s">
        <v>6870</v>
      </c>
    </row>
    <row r="263" spans="1:4">
      <c r="A263" t="s">
        <v>2670</v>
      </c>
      <c r="B263" t="s">
        <v>2671</v>
      </c>
      <c r="C263" s="7">
        <v>1.1854000000000001E-136</v>
      </c>
      <c r="D263" s="8" t="s">
        <v>1382</v>
      </c>
    </row>
    <row r="264" spans="1:4">
      <c r="A264" t="s">
        <v>4333</v>
      </c>
      <c r="B264" t="s">
        <v>4334</v>
      </c>
      <c r="C264" s="7">
        <v>5.9413999999999995E-4</v>
      </c>
      <c r="D264" s="8" t="s">
        <v>1916</v>
      </c>
    </row>
    <row r="265" spans="1:4">
      <c r="A265" t="s">
        <v>6871</v>
      </c>
      <c r="B265" t="s">
        <v>6872</v>
      </c>
      <c r="C265" s="7">
        <v>2.6779999999999999E-98</v>
      </c>
      <c r="D265" s="8" t="s">
        <v>2098</v>
      </c>
    </row>
    <row r="266" spans="1:4">
      <c r="A266" t="s">
        <v>6873</v>
      </c>
      <c r="B266" t="s">
        <v>6874</v>
      </c>
      <c r="C266" s="7">
        <v>0</v>
      </c>
      <c r="D266" s="8" t="s">
        <v>4233</v>
      </c>
    </row>
    <row r="267" spans="1:4">
      <c r="A267" t="s">
        <v>6875</v>
      </c>
      <c r="B267" t="s">
        <v>6876</v>
      </c>
      <c r="C267" s="7">
        <v>2.4649000000000001E-24</v>
      </c>
      <c r="D267" s="8" t="s">
        <v>196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D36"/>
  <sheetViews>
    <sheetView workbookViewId="0">
      <pane ySplit="1" topLeftCell="A2" activePane="bottomLeft" state="frozen"/>
      <selection pane="bottomLeft" activeCell="C9" sqref="C9"/>
    </sheetView>
  </sheetViews>
  <sheetFormatPr baseColWidth="10" defaultRowHeight="15"/>
  <cols>
    <col min="1" max="1" width="17.28515625" customWidth="1"/>
    <col min="2" max="2" width="26.28515625" customWidth="1"/>
    <col min="4" max="4" width="22.28515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534</v>
      </c>
      <c r="B2" t="s">
        <v>2535</v>
      </c>
      <c r="C2" s="7">
        <v>0</v>
      </c>
      <c r="D2" s="8" t="s">
        <v>1729</v>
      </c>
    </row>
    <row r="3" spans="1:4">
      <c r="A3" t="s">
        <v>2086</v>
      </c>
      <c r="B3" t="s">
        <v>2087</v>
      </c>
      <c r="C3" s="7">
        <v>0</v>
      </c>
      <c r="D3" s="8" t="s">
        <v>5332</v>
      </c>
    </row>
    <row r="4" spans="1:4">
      <c r="A4" t="s">
        <v>1674</v>
      </c>
      <c r="B4" t="s">
        <v>1675</v>
      </c>
      <c r="C4" s="7">
        <v>4.6100999999999998E-35</v>
      </c>
      <c r="D4" s="8" t="s">
        <v>1799</v>
      </c>
    </row>
    <row r="5" spans="1:4">
      <c r="A5" t="s">
        <v>5852</v>
      </c>
      <c r="B5" t="s">
        <v>5853</v>
      </c>
      <c r="C5" s="7">
        <v>2.7653E-2</v>
      </c>
      <c r="D5" s="8" t="s">
        <v>1231</v>
      </c>
    </row>
    <row r="6" spans="1:4">
      <c r="A6" t="s">
        <v>1692</v>
      </c>
      <c r="B6" t="s">
        <v>1693</v>
      </c>
      <c r="C6" s="7">
        <v>0</v>
      </c>
      <c r="D6" s="8" t="s">
        <v>1729</v>
      </c>
    </row>
    <row r="7" spans="1:4">
      <c r="A7" t="s">
        <v>1694</v>
      </c>
      <c r="B7" t="s">
        <v>1695</v>
      </c>
      <c r="C7" s="7">
        <v>0</v>
      </c>
      <c r="D7" s="8" t="s">
        <v>1676</v>
      </c>
    </row>
    <row r="8" spans="1:4">
      <c r="A8" t="s">
        <v>2175</v>
      </c>
      <c r="B8" t="s">
        <v>2176</v>
      </c>
      <c r="C8" s="7">
        <v>2.7771000000000001E-2</v>
      </c>
      <c r="D8" s="8" t="s">
        <v>1761</v>
      </c>
    </row>
    <row r="9" spans="1:4">
      <c r="A9" t="s">
        <v>2177</v>
      </c>
      <c r="B9" t="s">
        <v>2178</v>
      </c>
      <c r="C9" s="7">
        <v>5.7922000000000002E-22</v>
      </c>
      <c r="D9" s="8" t="s">
        <v>1717</v>
      </c>
    </row>
    <row r="10" spans="1:4">
      <c r="A10" t="s">
        <v>5854</v>
      </c>
      <c r="B10" t="s">
        <v>5855</v>
      </c>
      <c r="C10" s="7">
        <v>2.3706999999999999E-2</v>
      </c>
      <c r="D10" s="8" t="s">
        <v>1644</v>
      </c>
    </row>
    <row r="11" spans="1:4">
      <c r="A11" t="s">
        <v>5346</v>
      </c>
      <c r="B11" t="s">
        <v>5347</v>
      </c>
      <c r="C11" s="7">
        <v>1.396E-2</v>
      </c>
      <c r="D11" s="8">
        <v>1</v>
      </c>
    </row>
    <row r="12" spans="1:4">
      <c r="A12" t="s">
        <v>5856</v>
      </c>
      <c r="B12" t="s">
        <v>5857</v>
      </c>
      <c r="C12" s="7">
        <v>2.7702999999999998E-2</v>
      </c>
      <c r="D12" s="8">
        <v>9</v>
      </c>
    </row>
    <row r="13" spans="1:4">
      <c r="A13" t="s">
        <v>1734</v>
      </c>
      <c r="B13" t="s">
        <v>1735</v>
      </c>
      <c r="C13" s="7">
        <v>6.8387E-179</v>
      </c>
      <c r="D13" s="8" t="s">
        <v>2563</v>
      </c>
    </row>
    <row r="14" spans="1:4">
      <c r="A14" t="s">
        <v>1745</v>
      </c>
      <c r="B14" t="s">
        <v>1746</v>
      </c>
      <c r="C14" s="7">
        <v>3.4674E-6</v>
      </c>
      <c r="D14" s="8" t="s">
        <v>1874</v>
      </c>
    </row>
    <row r="15" spans="1:4">
      <c r="A15" t="s">
        <v>1747</v>
      </c>
      <c r="B15" t="s">
        <v>1748</v>
      </c>
      <c r="C15" s="7">
        <v>1.6560999999999999E-30</v>
      </c>
      <c r="D15" s="8" t="s">
        <v>3566</v>
      </c>
    </row>
    <row r="16" spans="1:4">
      <c r="A16" t="s">
        <v>5858</v>
      </c>
      <c r="B16" t="s">
        <v>5859</v>
      </c>
      <c r="C16" s="7">
        <v>2.4545999999999998E-2</v>
      </c>
      <c r="D16" s="8" t="s">
        <v>1239</v>
      </c>
    </row>
    <row r="17" spans="1:4">
      <c r="A17" t="s">
        <v>2282</v>
      </c>
      <c r="B17" t="s">
        <v>2283</v>
      </c>
      <c r="C17" s="7">
        <v>0</v>
      </c>
      <c r="D17" s="8" t="s">
        <v>1561</v>
      </c>
    </row>
    <row r="18" spans="1:4">
      <c r="A18" t="s">
        <v>1809</v>
      </c>
      <c r="B18" t="s">
        <v>1810</v>
      </c>
      <c r="C18" s="7">
        <v>1.1519000000000001E-13</v>
      </c>
      <c r="D18" s="8" t="s">
        <v>1438</v>
      </c>
    </row>
    <row r="19" spans="1:4">
      <c r="A19" t="s">
        <v>5860</v>
      </c>
      <c r="B19" t="s">
        <v>5861</v>
      </c>
      <c r="C19" s="7">
        <v>2.5670999999999999E-2</v>
      </c>
      <c r="D19" s="8" t="s">
        <v>1738</v>
      </c>
    </row>
    <row r="20" spans="1:4">
      <c r="A20" t="s">
        <v>5862</v>
      </c>
      <c r="B20" t="s">
        <v>5863</v>
      </c>
      <c r="C20" s="7">
        <v>2.7729E-2</v>
      </c>
      <c r="D20" s="8" t="s">
        <v>1916</v>
      </c>
    </row>
    <row r="21" spans="1:4">
      <c r="A21" t="s">
        <v>5864</v>
      </c>
      <c r="B21" t="s">
        <v>1881</v>
      </c>
      <c r="C21" s="7">
        <v>1.4607E-2</v>
      </c>
      <c r="D21" s="8" t="s">
        <v>1647</v>
      </c>
    </row>
    <row r="22" spans="1:4">
      <c r="A22" t="s">
        <v>4168</v>
      </c>
      <c r="B22" t="s">
        <v>4169</v>
      </c>
      <c r="C22" s="7">
        <v>5.3332000000000001E-25</v>
      </c>
      <c r="D22" s="8" t="s">
        <v>1411</v>
      </c>
    </row>
    <row r="23" spans="1:4">
      <c r="A23" t="s">
        <v>5865</v>
      </c>
      <c r="B23" t="s">
        <v>5866</v>
      </c>
      <c r="C23" s="7">
        <v>2.5329999999999998E-2</v>
      </c>
      <c r="D23" s="8" t="s">
        <v>1259</v>
      </c>
    </row>
    <row r="24" spans="1:4">
      <c r="A24" t="s">
        <v>1912</v>
      </c>
      <c r="B24" t="s">
        <v>1913</v>
      </c>
      <c r="C24" s="7">
        <v>8.7188000000000007E-30</v>
      </c>
      <c r="D24" s="8" t="s">
        <v>1436</v>
      </c>
    </row>
    <row r="25" spans="1:4">
      <c r="A25" t="s">
        <v>5867</v>
      </c>
      <c r="B25" t="s">
        <v>5868</v>
      </c>
      <c r="C25" s="7">
        <v>2.7154999999999999E-2</v>
      </c>
      <c r="D25" s="8">
        <v>2</v>
      </c>
    </row>
    <row r="26" spans="1:4">
      <c r="A26" t="s">
        <v>5869</v>
      </c>
      <c r="B26" t="s">
        <v>5870</v>
      </c>
      <c r="C26" s="7">
        <v>2.5578E-2</v>
      </c>
      <c r="D26" s="8" t="s">
        <v>2554</v>
      </c>
    </row>
    <row r="27" spans="1:4">
      <c r="A27" t="s">
        <v>1963</v>
      </c>
      <c r="B27" t="s">
        <v>1964</v>
      </c>
      <c r="C27" s="7">
        <v>4.1592E-3</v>
      </c>
      <c r="D27" s="8" t="s">
        <v>1685</v>
      </c>
    </row>
    <row r="28" spans="1:4">
      <c r="A28" t="s">
        <v>2518</v>
      </c>
      <c r="B28" t="s">
        <v>2519</v>
      </c>
      <c r="C28" s="7">
        <v>1.0279999999999999E-2</v>
      </c>
      <c r="D28" s="8">
        <v>20</v>
      </c>
    </row>
    <row r="29" spans="1:4">
      <c r="A29" t="s">
        <v>1967</v>
      </c>
      <c r="B29" t="s">
        <v>1968</v>
      </c>
      <c r="C29" s="7">
        <v>0</v>
      </c>
      <c r="D29" s="8" t="s">
        <v>2554</v>
      </c>
    </row>
    <row r="30" spans="1:4">
      <c r="A30" t="s">
        <v>1978</v>
      </c>
      <c r="B30" t="s">
        <v>1979</v>
      </c>
      <c r="C30" s="7">
        <v>6.6686999999999996E-146</v>
      </c>
      <c r="D30" s="8" t="s">
        <v>1837</v>
      </c>
    </row>
    <row r="31" spans="1:4">
      <c r="A31" t="s">
        <v>2000</v>
      </c>
      <c r="B31" t="s">
        <v>2001</v>
      </c>
      <c r="C31" s="7">
        <v>3.4357999999999999E-118</v>
      </c>
      <c r="D31" s="8">
        <v>2</v>
      </c>
    </row>
    <row r="32" spans="1:4">
      <c r="A32" t="s">
        <v>4273</v>
      </c>
      <c r="B32" t="s">
        <v>4274</v>
      </c>
      <c r="C32" s="7">
        <v>0</v>
      </c>
      <c r="D32" s="8" t="s">
        <v>2002</v>
      </c>
    </row>
    <row r="33" spans="1:4">
      <c r="A33" t="s">
        <v>5871</v>
      </c>
      <c r="B33" t="s">
        <v>5872</v>
      </c>
      <c r="C33" s="7">
        <v>2.7577999999999998E-2</v>
      </c>
      <c r="D33" s="8" t="s">
        <v>1411</v>
      </c>
    </row>
    <row r="34" spans="1:4">
      <c r="A34" t="s">
        <v>5873</v>
      </c>
      <c r="B34" t="s">
        <v>5874</v>
      </c>
      <c r="C34" s="7">
        <v>2.5895999999999999E-2</v>
      </c>
      <c r="D34" s="8" t="s">
        <v>2107</v>
      </c>
    </row>
    <row r="35" spans="1:4">
      <c r="A35" t="s">
        <v>2045</v>
      </c>
      <c r="B35" t="s">
        <v>2046</v>
      </c>
      <c r="C35" s="7">
        <v>0</v>
      </c>
      <c r="D35" s="8" t="s">
        <v>1855</v>
      </c>
    </row>
    <row r="36" spans="1:4">
      <c r="A36" t="s">
        <v>2049</v>
      </c>
      <c r="B36" t="s">
        <v>2050</v>
      </c>
      <c r="C36" s="7">
        <v>0</v>
      </c>
      <c r="D36" s="8" t="s">
        <v>167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K31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2.5703125" customWidth="1"/>
    <col min="2" max="2" width="16.140625" customWidth="1"/>
    <col min="7" max="7" width="51.7109375" customWidth="1"/>
    <col min="9" max="9" width="23.42578125" customWidth="1"/>
    <col min="10" max="10" width="22.5703125" customWidth="1"/>
    <col min="11" max="11" width="32.710937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5960</v>
      </c>
      <c r="B5" s="2" t="s">
        <v>5961</v>
      </c>
      <c r="C5" s="2">
        <v>1646</v>
      </c>
      <c r="D5" s="2">
        <v>1877</v>
      </c>
      <c r="E5" s="2">
        <v>498</v>
      </c>
      <c r="F5" s="2">
        <v>1596</v>
      </c>
      <c r="G5" s="2" t="s">
        <v>5962</v>
      </c>
      <c r="H5" s="11">
        <v>3.9361999999999999E-3</v>
      </c>
      <c r="I5" s="12">
        <v>26</v>
      </c>
      <c r="J5" s="2" t="s">
        <v>5963</v>
      </c>
      <c r="K5" s="2"/>
    </row>
    <row r="6" spans="1:11">
      <c r="A6" s="2" t="s">
        <v>492</v>
      </c>
      <c r="B6" s="2" t="s">
        <v>1228</v>
      </c>
      <c r="C6" s="2">
        <v>874</v>
      </c>
      <c r="D6" s="2">
        <v>1801</v>
      </c>
      <c r="E6" s="2">
        <v>501</v>
      </c>
      <c r="F6" s="2">
        <v>2574</v>
      </c>
      <c r="G6" s="2" t="s">
        <v>5975</v>
      </c>
      <c r="H6" s="11">
        <v>2.3902E-2</v>
      </c>
      <c r="I6" s="12" t="s">
        <v>2554</v>
      </c>
      <c r="J6" s="2" t="s">
        <v>5976</v>
      </c>
      <c r="K6" s="2"/>
    </row>
    <row r="7" spans="1:11">
      <c r="A7" s="2" t="s">
        <v>5931</v>
      </c>
      <c r="B7" s="2" t="s">
        <v>5932</v>
      </c>
      <c r="C7" s="2">
        <v>4254</v>
      </c>
      <c r="D7" s="2">
        <v>4506</v>
      </c>
      <c r="E7" s="2">
        <v>90</v>
      </c>
      <c r="F7" s="2">
        <v>3318</v>
      </c>
      <c r="G7" s="2" t="s">
        <v>5933</v>
      </c>
      <c r="H7" s="11">
        <v>2.2917E-2</v>
      </c>
      <c r="I7" s="12" t="s">
        <v>1274</v>
      </c>
      <c r="J7" s="2" t="s">
        <v>5934</v>
      </c>
      <c r="K7" s="2" t="s">
        <v>6009</v>
      </c>
    </row>
    <row r="8" spans="1:11">
      <c r="A8" s="2" t="s">
        <v>852</v>
      </c>
      <c r="B8" s="2" t="s">
        <v>1271</v>
      </c>
      <c r="C8" s="2">
        <v>356</v>
      </c>
      <c r="D8" s="2">
        <v>515</v>
      </c>
      <c r="E8" s="2">
        <v>244</v>
      </c>
      <c r="F8" s="2">
        <v>1384</v>
      </c>
      <c r="G8" s="2" t="s">
        <v>3314</v>
      </c>
      <c r="H8" s="11">
        <v>1.5694E-2</v>
      </c>
      <c r="I8" s="12" t="s">
        <v>1311</v>
      </c>
      <c r="J8" s="2" t="s">
        <v>3315</v>
      </c>
      <c r="K8" s="2" t="s">
        <v>3943</v>
      </c>
    </row>
    <row r="9" spans="1:11">
      <c r="A9" s="2" t="s">
        <v>5848</v>
      </c>
      <c r="B9" s="2" t="s">
        <v>5849</v>
      </c>
      <c r="C9" s="2">
        <v>403</v>
      </c>
      <c r="D9" s="2">
        <v>721</v>
      </c>
      <c r="E9" s="2">
        <v>108</v>
      </c>
      <c r="F9" s="2">
        <v>552</v>
      </c>
      <c r="G9" s="2" t="s">
        <v>5850</v>
      </c>
      <c r="H9" s="11">
        <v>2.3337E-2</v>
      </c>
      <c r="I9" s="12" t="s">
        <v>1242</v>
      </c>
      <c r="J9" s="2" t="s">
        <v>5851</v>
      </c>
      <c r="K9" s="2" t="s">
        <v>31</v>
      </c>
    </row>
    <row r="10" spans="1:11">
      <c r="A10" s="2" t="s">
        <v>5898</v>
      </c>
      <c r="B10" s="2" t="s">
        <v>5899</v>
      </c>
      <c r="C10" s="2">
        <v>6763</v>
      </c>
      <c r="D10" s="2">
        <v>6904</v>
      </c>
      <c r="E10" s="2">
        <v>477</v>
      </c>
      <c r="F10" s="2">
        <v>9468</v>
      </c>
      <c r="G10" s="2" t="s">
        <v>5900</v>
      </c>
      <c r="H10" s="11">
        <v>1.7655000000000001E-2</v>
      </c>
      <c r="I10" s="12" t="s">
        <v>2693</v>
      </c>
      <c r="J10" s="2" t="s">
        <v>5901</v>
      </c>
      <c r="K10" s="2" t="s">
        <v>31</v>
      </c>
    </row>
    <row r="11" spans="1:11">
      <c r="A11" s="2" t="s">
        <v>5902</v>
      </c>
      <c r="B11" s="2" t="s">
        <v>5903</v>
      </c>
      <c r="C11" s="2">
        <v>483</v>
      </c>
      <c r="D11" s="2">
        <v>675</v>
      </c>
      <c r="E11" s="2">
        <v>278</v>
      </c>
      <c r="F11" s="2">
        <v>3872</v>
      </c>
      <c r="G11" s="2" t="s">
        <v>5904</v>
      </c>
      <c r="H11" s="11">
        <v>2.3505999999999999E-2</v>
      </c>
      <c r="I11" s="12" t="s">
        <v>2241</v>
      </c>
      <c r="J11" s="2" t="s">
        <v>5905</v>
      </c>
      <c r="K11" s="2" t="s">
        <v>6005</v>
      </c>
    </row>
    <row r="12" spans="1:11">
      <c r="A12" s="2" t="s">
        <v>5906</v>
      </c>
      <c r="B12" s="2" t="s">
        <v>5907</v>
      </c>
      <c r="C12" s="2">
        <v>1084</v>
      </c>
      <c r="D12" s="2">
        <v>1228</v>
      </c>
      <c r="E12" s="2">
        <v>130</v>
      </c>
      <c r="F12" s="2">
        <v>589</v>
      </c>
      <c r="G12" s="2" t="s">
        <v>5908</v>
      </c>
      <c r="H12" s="11">
        <v>7.7559999999999999E-3</v>
      </c>
      <c r="I12" s="12" t="s">
        <v>3380</v>
      </c>
      <c r="J12" s="2" t="s">
        <v>5909</v>
      </c>
      <c r="K12" s="2" t="s">
        <v>31</v>
      </c>
    </row>
    <row r="13" spans="1:11">
      <c r="A13" s="2" t="s">
        <v>5910</v>
      </c>
      <c r="B13" s="2" t="s">
        <v>5911</v>
      </c>
      <c r="C13" s="2">
        <v>1658</v>
      </c>
      <c r="D13" s="2">
        <v>1796</v>
      </c>
      <c r="E13" s="2">
        <v>166</v>
      </c>
      <c r="F13" s="2">
        <v>673</v>
      </c>
      <c r="G13" s="2" t="s">
        <v>5912</v>
      </c>
      <c r="H13" s="11">
        <v>2.1441000000000002E-2</v>
      </c>
      <c r="I13" s="12" t="s">
        <v>4497</v>
      </c>
      <c r="J13" s="2" t="s">
        <v>5913</v>
      </c>
      <c r="K13" s="2" t="s">
        <v>6011</v>
      </c>
    </row>
    <row r="14" spans="1:11">
      <c r="A14" s="2" t="s">
        <v>5914</v>
      </c>
      <c r="B14" s="2" t="s">
        <v>5915</v>
      </c>
      <c r="C14" s="2">
        <v>14</v>
      </c>
      <c r="D14" s="2">
        <v>176</v>
      </c>
      <c r="E14" s="2">
        <v>271</v>
      </c>
      <c r="F14" s="2">
        <v>1858</v>
      </c>
      <c r="G14" s="2" t="s">
        <v>5916</v>
      </c>
      <c r="H14" s="11">
        <v>2.3754000000000001E-2</v>
      </c>
      <c r="I14" s="12" t="s">
        <v>5917</v>
      </c>
      <c r="J14" s="2" t="s">
        <v>5918</v>
      </c>
      <c r="K14" s="2" t="s">
        <v>6006</v>
      </c>
    </row>
    <row r="15" spans="1:11">
      <c r="A15" s="2" t="s">
        <v>5919</v>
      </c>
      <c r="B15" s="2" t="s">
        <v>5920</v>
      </c>
      <c r="C15" s="2">
        <v>579</v>
      </c>
      <c r="D15" s="2">
        <v>753</v>
      </c>
      <c r="E15" s="2">
        <v>230</v>
      </c>
      <c r="F15" s="2">
        <v>2054</v>
      </c>
      <c r="G15" s="2" t="s">
        <v>5921</v>
      </c>
      <c r="H15" s="11">
        <v>2.0872999999999999E-2</v>
      </c>
      <c r="I15" s="12" t="s">
        <v>4100</v>
      </c>
      <c r="J15" s="2" t="s">
        <v>5922</v>
      </c>
      <c r="K15" s="2" t="s">
        <v>6014</v>
      </c>
    </row>
    <row r="16" spans="1:11">
      <c r="A16" s="2" t="s">
        <v>5786</v>
      </c>
      <c r="B16" s="2" t="s">
        <v>5787</v>
      </c>
      <c r="C16" s="2">
        <v>1120</v>
      </c>
      <c r="D16" s="2">
        <v>1267</v>
      </c>
      <c r="E16" s="2">
        <v>201</v>
      </c>
      <c r="F16" s="2">
        <v>1539</v>
      </c>
      <c r="G16" s="2" t="s">
        <v>5923</v>
      </c>
      <c r="H16" s="11">
        <v>1.5793000000000001E-2</v>
      </c>
      <c r="I16" s="12" t="s">
        <v>4400</v>
      </c>
      <c r="J16" s="2" t="s">
        <v>5924</v>
      </c>
      <c r="K16" s="2" t="s">
        <v>6003</v>
      </c>
    </row>
    <row r="17" spans="1:11">
      <c r="A17" s="2" t="s">
        <v>5925</v>
      </c>
      <c r="B17" s="2" t="s">
        <v>5926</v>
      </c>
      <c r="C17" s="2">
        <v>49</v>
      </c>
      <c r="D17" s="2">
        <v>223</v>
      </c>
      <c r="E17" s="2">
        <v>24</v>
      </c>
      <c r="F17" s="2">
        <v>1134</v>
      </c>
      <c r="G17" s="2" t="s">
        <v>5927</v>
      </c>
      <c r="H17" s="11">
        <v>1.3185000000000001E-2</v>
      </c>
      <c r="I17" s="12" t="s">
        <v>4100</v>
      </c>
      <c r="J17" s="2" t="s">
        <v>5928</v>
      </c>
      <c r="K17" s="2" t="s">
        <v>6007</v>
      </c>
    </row>
    <row r="18" spans="1:11">
      <c r="A18" s="2" t="s">
        <v>423</v>
      </c>
      <c r="B18" s="2" t="s">
        <v>1397</v>
      </c>
      <c r="C18" s="2">
        <v>6462</v>
      </c>
      <c r="D18" s="2">
        <v>6675</v>
      </c>
      <c r="E18" s="2">
        <v>360</v>
      </c>
      <c r="F18" s="2">
        <v>2502</v>
      </c>
      <c r="G18" s="2" t="s">
        <v>5929</v>
      </c>
      <c r="H18" s="11">
        <v>1.6098000000000001E-2</v>
      </c>
      <c r="I18" s="12" t="s">
        <v>3256</v>
      </c>
      <c r="J18" s="2" t="s">
        <v>5930</v>
      </c>
      <c r="K18" s="2" t="s">
        <v>31</v>
      </c>
    </row>
    <row r="19" spans="1:11">
      <c r="A19" s="2" t="s">
        <v>5935</v>
      </c>
      <c r="B19" s="2" t="s">
        <v>5936</v>
      </c>
      <c r="C19" s="2">
        <v>2768</v>
      </c>
      <c r="D19" s="2">
        <v>3080</v>
      </c>
      <c r="E19" s="2">
        <v>142</v>
      </c>
      <c r="F19" s="2">
        <v>3256</v>
      </c>
      <c r="G19" s="2" t="s">
        <v>5937</v>
      </c>
      <c r="H19" s="11">
        <v>8.4197999999999999E-3</v>
      </c>
      <c r="I19" s="12" t="s">
        <v>3130</v>
      </c>
      <c r="J19" s="2" t="s">
        <v>5938</v>
      </c>
      <c r="K19" s="2" t="s">
        <v>6013</v>
      </c>
    </row>
    <row r="20" spans="1:11">
      <c r="A20" s="2" t="s">
        <v>5939</v>
      </c>
      <c r="B20" s="2" t="s">
        <v>5940</v>
      </c>
      <c r="C20" s="2">
        <v>2222</v>
      </c>
      <c r="D20" s="2">
        <v>2378</v>
      </c>
      <c r="E20" s="2">
        <v>88</v>
      </c>
      <c r="F20" s="2">
        <v>1027</v>
      </c>
      <c r="G20" s="2" t="s">
        <v>5941</v>
      </c>
      <c r="H20" s="11">
        <v>2.4434999999999998E-2</v>
      </c>
      <c r="I20" s="12" t="s">
        <v>1448</v>
      </c>
      <c r="J20" s="2" t="s">
        <v>5942</v>
      </c>
      <c r="K20" s="2" t="s">
        <v>6012</v>
      </c>
    </row>
    <row r="21" spans="1:11">
      <c r="A21" s="2" t="s">
        <v>5943</v>
      </c>
      <c r="B21" s="2" t="s">
        <v>5944</v>
      </c>
      <c r="C21" s="2">
        <v>357</v>
      </c>
      <c r="D21" s="2">
        <v>678</v>
      </c>
      <c r="E21" s="2">
        <v>344</v>
      </c>
      <c r="F21" s="2">
        <v>2228</v>
      </c>
      <c r="G21" s="2" t="s">
        <v>5945</v>
      </c>
      <c r="H21" s="11">
        <v>2.7628000000000002E-3</v>
      </c>
      <c r="I21" s="12" t="s">
        <v>1261</v>
      </c>
      <c r="J21" s="2" t="s">
        <v>5946</v>
      </c>
      <c r="K21" s="2" t="s">
        <v>31</v>
      </c>
    </row>
    <row r="22" spans="1:11">
      <c r="A22" s="2" t="s">
        <v>5180</v>
      </c>
      <c r="B22" s="2" t="s">
        <v>5181</v>
      </c>
      <c r="C22" s="2">
        <v>2777</v>
      </c>
      <c r="D22" s="2">
        <v>2906</v>
      </c>
      <c r="E22" s="2">
        <v>502</v>
      </c>
      <c r="F22" s="2">
        <v>3658</v>
      </c>
      <c r="G22" s="2" t="s">
        <v>5182</v>
      </c>
      <c r="H22" s="11">
        <v>2.2120999999999998E-2</v>
      </c>
      <c r="I22" s="12" t="s">
        <v>5183</v>
      </c>
      <c r="J22" s="2" t="s">
        <v>5184</v>
      </c>
      <c r="K22" s="2" t="s">
        <v>5261</v>
      </c>
    </row>
    <row r="23" spans="1:11">
      <c r="A23" s="2" t="s">
        <v>5947</v>
      </c>
      <c r="B23" s="2" t="s">
        <v>5948</v>
      </c>
      <c r="C23" s="2">
        <v>378</v>
      </c>
      <c r="D23" s="2">
        <v>606</v>
      </c>
      <c r="E23" s="2">
        <v>134</v>
      </c>
      <c r="F23" s="2">
        <v>1568</v>
      </c>
      <c r="G23" s="2" t="s">
        <v>5949</v>
      </c>
      <c r="H23" s="11">
        <v>1.4422999999999999E-4</v>
      </c>
      <c r="I23" s="12" t="s">
        <v>1407</v>
      </c>
      <c r="J23" s="2" t="s">
        <v>5950</v>
      </c>
      <c r="K23" s="2" t="s">
        <v>6010</v>
      </c>
    </row>
    <row r="24" spans="1:11">
      <c r="A24" s="2" t="s">
        <v>5951</v>
      </c>
      <c r="B24" s="2" t="s">
        <v>5952</v>
      </c>
      <c r="C24" s="2">
        <v>1031</v>
      </c>
      <c r="D24" s="2">
        <v>1172</v>
      </c>
      <c r="E24" s="2">
        <v>28</v>
      </c>
      <c r="F24" s="2">
        <v>1441</v>
      </c>
      <c r="G24" s="2" t="s">
        <v>5953</v>
      </c>
      <c r="H24" s="11">
        <v>2.4402E-2</v>
      </c>
      <c r="I24" s="12" t="s">
        <v>5954</v>
      </c>
      <c r="J24" s="2" t="s">
        <v>5955</v>
      </c>
      <c r="K24" s="2" t="s">
        <v>31</v>
      </c>
    </row>
    <row r="25" spans="1:11">
      <c r="A25" s="2" t="s">
        <v>5956</v>
      </c>
      <c r="B25" s="2" t="s">
        <v>5957</v>
      </c>
      <c r="C25" s="2">
        <v>1818</v>
      </c>
      <c r="D25" s="2">
        <v>2076</v>
      </c>
      <c r="E25" s="2">
        <v>56</v>
      </c>
      <c r="F25" s="2">
        <v>695</v>
      </c>
      <c r="G25" s="2" t="s">
        <v>5958</v>
      </c>
      <c r="H25" s="11">
        <v>2.4084000000000001E-2</v>
      </c>
      <c r="I25" s="12" t="s">
        <v>4674</v>
      </c>
      <c r="J25" s="2" t="s">
        <v>5959</v>
      </c>
      <c r="K25" s="2" t="s">
        <v>6002</v>
      </c>
    </row>
    <row r="26" spans="1:11">
      <c r="A26" s="2" t="s">
        <v>5816</v>
      </c>
      <c r="B26" s="2" t="s">
        <v>5817</v>
      </c>
      <c r="C26" s="2">
        <v>3052</v>
      </c>
      <c r="D26" s="2">
        <v>3241</v>
      </c>
      <c r="E26" s="2">
        <v>303</v>
      </c>
      <c r="F26" s="2">
        <v>5049</v>
      </c>
      <c r="G26" s="2" t="s">
        <v>5818</v>
      </c>
      <c r="H26" s="11">
        <v>8.8367999999999997E-4</v>
      </c>
      <c r="I26" s="12" t="s">
        <v>3050</v>
      </c>
      <c r="J26" s="2" t="s">
        <v>5819</v>
      </c>
      <c r="K26" s="2" t="s">
        <v>6008</v>
      </c>
    </row>
    <row r="27" spans="1:11">
      <c r="A27" s="2" t="s">
        <v>5964</v>
      </c>
      <c r="B27" s="2" t="s">
        <v>5965</v>
      </c>
      <c r="C27" s="2">
        <v>1200</v>
      </c>
      <c r="D27" s="2">
        <v>1647</v>
      </c>
      <c r="E27" s="2">
        <v>449</v>
      </c>
      <c r="F27" s="2">
        <v>2333</v>
      </c>
      <c r="G27" s="2" t="s">
        <v>5966</v>
      </c>
      <c r="H27" s="11">
        <v>2.3455E-2</v>
      </c>
      <c r="I27" s="12" t="s">
        <v>1571</v>
      </c>
      <c r="J27" s="2" t="s">
        <v>5967</v>
      </c>
      <c r="K27" s="2" t="s">
        <v>31</v>
      </c>
    </row>
    <row r="28" spans="1:11">
      <c r="A28" s="2" t="s">
        <v>5968</v>
      </c>
      <c r="B28" s="2" t="s">
        <v>5969</v>
      </c>
      <c r="C28" s="2">
        <v>1373</v>
      </c>
      <c r="D28" s="2">
        <v>1556</v>
      </c>
      <c r="E28" s="2">
        <v>334</v>
      </c>
      <c r="F28" s="2">
        <v>1717</v>
      </c>
      <c r="G28" s="2" t="s">
        <v>5970</v>
      </c>
      <c r="H28" s="11">
        <v>2.4381E-2</v>
      </c>
      <c r="I28" s="12" t="s">
        <v>2545</v>
      </c>
      <c r="J28" s="2" t="s">
        <v>5971</v>
      </c>
      <c r="K28" s="2" t="s">
        <v>6015</v>
      </c>
    </row>
    <row r="29" spans="1:11">
      <c r="A29" s="2" t="s">
        <v>5827</v>
      </c>
      <c r="B29" s="2" t="s">
        <v>5828</v>
      </c>
      <c r="C29" s="2">
        <v>1700</v>
      </c>
      <c r="D29" s="2">
        <v>2120</v>
      </c>
      <c r="E29" s="2">
        <v>55</v>
      </c>
      <c r="F29" s="2">
        <v>2389</v>
      </c>
      <c r="G29" s="2" t="s">
        <v>5972</v>
      </c>
      <c r="H29" s="11">
        <v>1.9191E-2</v>
      </c>
      <c r="I29" s="12">
        <v>20</v>
      </c>
      <c r="J29" s="2" t="s">
        <v>5973</v>
      </c>
      <c r="K29" s="2" t="s">
        <v>6016</v>
      </c>
    </row>
    <row r="30" spans="1:11">
      <c r="A30" s="2" t="s">
        <v>3568</v>
      </c>
      <c r="B30" s="2" t="s">
        <v>3569</v>
      </c>
      <c r="C30" s="2">
        <v>1500</v>
      </c>
      <c r="D30" s="2">
        <v>1833</v>
      </c>
      <c r="E30" s="2">
        <v>23</v>
      </c>
      <c r="F30" s="2">
        <v>2891</v>
      </c>
      <c r="G30" s="2" t="s">
        <v>3570</v>
      </c>
      <c r="H30" s="11">
        <v>5.3147999999999997E-3</v>
      </c>
      <c r="I30" s="12" t="s">
        <v>1483</v>
      </c>
      <c r="J30" s="2" t="s">
        <v>3571</v>
      </c>
      <c r="K30" s="2" t="s">
        <v>6004</v>
      </c>
    </row>
    <row r="31" spans="1:11">
      <c r="A31" s="2" t="s">
        <v>5677</v>
      </c>
      <c r="B31" s="2" t="s">
        <v>5678</v>
      </c>
      <c r="C31" s="2">
        <v>8192</v>
      </c>
      <c r="D31" s="2">
        <v>8456</v>
      </c>
      <c r="E31" s="2">
        <v>4</v>
      </c>
      <c r="F31" s="2">
        <v>15553</v>
      </c>
      <c r="G31" s="2" t="s">
        <v>5679</v>
      </c>
      <c r="H31" s="11">
        <v>5.6401000000000003E-3</v>
      </c>
      <c r="I31" s="12" t="s">
        <v>5680</v>
      </c>
      <c r="J31" s="2" t="s">
        <v>5974</v>
      </c>
      <c r="K31" s="2" t="s">
        <v>6001</v>
      </c>
    </row>
  </sheetData>
  <sortState ref="A5:K31">
    <sortCondition ref="A5:A31"/>
    <sortCondition ref="G5:G31"/>
  </sortState>
  <mergeCells count="2">
    <mergeCell ref="C3:D3"/>
    <mergeCell ref="E3:F3"/>
  </mergeCells>
  <conditionalFormatting sqref="B30:B31">
    <cfRule type="containsText" dxfId="2" priority="1" operator="containsText" text="Acetyl">
      <formula>NOT(ISERROR(SEARCH("Acetyl",B30)))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D35"/>
  <sheetViews>
    <sheetView workbookViewId="0">
      <pane ySplit="1" topLeftCell="A2" activePane="bottomLeft" state="frozen"/>
      <selection pane="bottomLeft" activeCell="B5" sqref="B5"/>
    </sheetView>
  </sheetViews>
  <sheetFormatPr baseColWidth="10" defaultRowHeight="15"/>
  <cols>
    <col min="1" max="1" width="19.28515625" customWidth="1"/>
    <col min="2" max="2" width="26.7109375" customWidth="1"/>
    <col min="4" max="4" width="24.28515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086</v>
      </c>
      <c r="B2" t="s">
        <v>2087</v>
      </c>
      <c r="C2" s="7">
        <v>1.8991999999999998E-192</v>
      </c>
      <c r="D2" s="8" t="s">
        <v>1991</v>
      </c>
    </row>
    <row r="3" spans="1:4">
      <c r="A3" t="s">
        <v>5977</v>
      </c>
      <c r="B3" t="s">
        <v>5978</v>
      </c>
      <c r="C3" s="7">
        <v>8.3809999999999996E-3</v>
      </c>
      <c r="D3" s="8" t="s">
        <v>1698</v>
      </c>
    </row>
    <row r="4" spans="1:4">
      <c r="A4" t="s">
        <v>1674</v>
      </c>
      <c r="B4" t="s">
        <v>1675</v>
      </c>
      <c r="C4" s="7">
        <v>4.2125E-244</v>
      </c>
      <c r="D4" s="8" t="s">
        <v>1957</v>
      </c>
    </row>
    <row r="5" spans="1:4">
      <c r="A5" t="s">
        <v>1692</v>
      </c>
      <c r="B5" t="s">
        <v>1693</v>
      </c>
      <c r="C5" s="7">
        <v>3.2014999999999997E-54</v>
      </c>
      <c r="D5" s="8" t="s">
        <v>1729</v>
      </c>
    </row>
    <row r="6" spans="1:4">
      <c r="A6" t="s">
        <v>1694</v>
      </c>
      <c r="B6" t="s">
        <v>1695</v>
      </c>
      <c r="C6" s="7">
        <v>0</v>
      </c>
      <c r="D6" s="8" t="s">
        <v>1654</v>
      </c>
    </row>
    <row r="7" spans="1:4">
      <c r="A7" t="s">
        <v>5979</v>
      </c>
      <c r="B7" t="s">
        <v>5980</v>
      </c>
      <c r="C7" s="7">
        <v>1.8166999999999999E-2</v>
      </c>
      <c r="D7" s="8" t="s">
        <v>1661</v>
      </c>
    </row>
    <row r="8" spans="1:4">
      <c r="A8" t="s">
        <v>5981</v>
      </c>
      <c r="B8" t="s">
        <v>5982</v>
      </c>
      <c r="C8" s="7">
        <v>3.1252999999999999E-4</v>
      </c>
      <c r="D8" s="8" t="s">
        <v>1855</v>
      </c>
    </row>
    <row r="9" spans="1:4">
      <c r="A9" t="s">
        <v>5983</v>
      </c>
      <c r="B9" t="s">
        <v>5984</v>
      </c>
      <c r="C9" s="7">
        <v>2.1689E-2</v>
      </c>
      <c r="D9" s="8">
        <v>4</v>
      </c>
    </row>
    <row r="10" spans="1:4">
      <c r="A10" t="s">
        <v>1747</v>
      </c>
      <c r="B10" t="s">
        <v>1748</v>
      </c>
      <c r="C10" s="7">
        <v>0</v>
      </c>
      <c r="D10" s="8" t="s">
        <v>1984</v>
      </c>
    </row>
    <row r="11" spans="1:4">
      <c r="A11" t="s">
        <v>2242</v>
      </c>
      <c r="B11" t="s">
        <v>2243</v>
      </c>
      <c r="C11" s="7">
        <v>1.1074E-7</v>
      </c>
      <c r="D11" s="8" t="s">
        <v>1676</v>
      </c>
    </row>
    <row r="12" spans="1:4">
      <c r="A12" t="s">
        <v>1782</v>
      </c>
      <c r="B12" t="s">
        <v>1783</v>
      </c>
      <c r="C12" s="7">
        <v>1.12E-2</v>
      </c>
      <c r="D12" s="8" t="s">
        <v>1741</v>
      </c>
    </row>
    <row r="13" spans="1:4">
      <c r="A13" t="s">
        <v>2288</v>
      </c>
      <c r="B13" t="s">
        <v>2289</v>
      </c>
      <c r="C13" s="7">
        <v>0</v>
      </c>
      <c r="D13" s="8" t="s">
        <v>1431</v>
      </c>
    </row>
    <row r="14" spans="1:4">
      <c r="A14" t="s">
        <v>1809</v>
      </c>
      <c r="B14" t="s">
        <v>1810</v>
      </c>
      <c r="C14" s="7">
        <v>4.1672999999999997E-3</v>
      </c>
      <c r="D14" s="8" t="s">
        <v>2107</v>
      </c>
    </row>
    <row r="15" spans="1:4">
      <c r="A15" t="s">
        <v>5985</v>
      </c>
      <c r="B15" t="s">
        <v>5986</v>
      </c>
      <c r="C15" s="7">
        <v>2.0851000000000001E-2</v>
      </c>
      <c r="D15" s="8" t="s">
        <v>1708</v>
      </c>
    </row>
    <row r="16" spans="1:4">
      <c r="A16" t="s">
        <v>5987</v>
      </c>
      <c r="B16" t="s">
        <v>5988</v>
      </c>
      <c r="C16" s="7">
        <v>1.4234999999999999E-2</v>
      </c>
      <c r="D16" s="8" t="s">
        <v>3631</v>
      </c>
    </row>
    <row r="17" spans="1:4">
      <c r="A17" t="s">
        <v>5989</v>
      </c>
      <c r="B17" t="s">
        <v>5990</v>
      </c>
      <c r="C17" s="7">
        <v>2.3897999999999999E-2</v>
      </c>
      <c r="D17" s="8" t="s">
        <v>1877</v>
      </c>
    </row>
    <row r="18" spans="1:4">
      <c r="A18" t="s">
        <v>5323</v>
      </c>
      <c r="B18" t="s">
        <v>5324</v>
      </c>
      <c r="C18" s="7">
        <v>2.0732E-2</v>
      </c>
      <c r="D18" s="8" t="s">
        <v>5325</v>
      </c>
    </row>
    <row r="19" spans="1:4">
      <c r="A19" t="s">
        <v>5326</v>
      </c>
      <c r="B19" t="s">
        <v>5327</v>
      </c>
      <c r="C19" s="7">
        <v>5.1076999999999997E-3</v>
      </c>
      <c r="D19" s="8" t="s">
        <v>2894</v>
      </c>
    </row>
    <row r="20" spans="1:4">
      <c r="A20" t="s">
        <v>4166</v>
      </c>
      <c r="B20" t="s">
        <v>4167</v>
      </c>
      <c r="C20" s="7">
        <v>0</v>
      </c>
      <c r="D20" s="8" t="s">
        <v>2024</v>
      </c>
    </row>
    <row r="21" spans="1:4">
      <c r="A21" t="s">
        <v>4180</v>
      </c>
      <c r="B21" t="s">
        <v>4181</v>
      </c>
      <c r="C21" s="7">
        <v>1.6643000000000002E-2</v>
      </c>
      <c r="D21" s="8" t="s">
        <v>1661</v>
      </c>
    </row>
    <row r="22" spans="1:4">
      <c r="A22" t="s">
        <v>4192</v>
      </c>
      <c r="B22" t="s">
        <v>4193</v>
      </c>
      <c r="C22" s="7">
        <v>0</v>
      </c>
      <c r="D22" s="8" t="s">
        <v>2564</v>
      </c>
    </row>
    <row r="23" spans="1:4">
      <c r="A23" t="s">
        <v>1945</v>
      </c>
      <c r="B23" t="s">
        <v>1946</v>
      </c>
      <c r="C23" s="7">
        <v>1.4161999999999999E-2</v>
      </c>
      <c r="D23" s="8" t="s">
        <v>2221</v>
      </c>
    </row>
    <row r="24" spans="1:4">
      <c r="A24" t="s">
        <v>4229</v>
      </c>
      <c r="B24" t="s">
        <v>4230</v>
      </c>
      <c r="C24" s="7">
        <v>3.6154000000000001E-69</v>
      </c>
      <c r="D24" s="8" t="s">
        <v>1561</v>
      </c>
    </row>
    <row r="25" spans="1:4">
      <c r="A25" t="s">
        <v>5991</v>
      </c>
      <c r="B25" t="s">
        <v>5992</v>
      </c>
      <c r="C25" s="7">
        <v>2.4093E-2</v>
      </c>
      <c r="D25" s="8" t="s">
        <v>1576</v>
      </c>
    </row>
    <row r="26" spans="1:4">
      <c r="A26" t="s">
        <v>4252</v>
      </c>
      <c r="B26" t="s">
        <v>4253</v>
      </c>
      <c r="C26" s="7">
        <v>1.3191000000000001E-11</v>
      </c>
      <c r="D26" s="8">
        <v>3</v>
      </c>
    </row>
    <row r="27" spans="1:4">
      <c r="A27" t="s">
        <v>4266</v>
      </c>
      <c r="B27" t="s">
        <v>4267</v>
      </c>
      <c r="C27" s="7">
        <v>6.2248000000000002E-37</v>
      </c>
      <c r="D27" s="8" t="s">
        <v>2027</v>
      </c>
    </row>
    <row r="28" spans="1:4">
      <c r="A28" t="s">
        <v>1992</v>
      </c>
      <c r="B28" t="s">
        <v>1993</v>
      </c>
      <c r="C28" s="7">
        <v>0</v>
      </c>
      <c r="D28" s="8" t="s">
        <v>5993</v>
      </c>
    </row>
    <row r="29" spans="1:4">
      <c r="A29" t="s">
        <v>4269</v>
      </c>
      <c r="B29" t="s">
        <v>4270</v>
      </c>
      <c r="C29" s="7">
        <v>0</v>
      </c>
      <c r="D29" s="8" t="s">
        <v>5122</v>
      </c>
    </row>
    <row r="30" spans="1:4">
      <c r="A30" t="s">
        <v>1994</v>
      </c>
      <c r="B30" t="s">
        <v>1995</v>
      </c>
      <c r="C30" s="7">
        <v>0</v>
      </c>
      <c r="D30" s="8" t="s">
        <v>2107</v>
      </c>
    </row>
    <row r="31" spans="1:4">
      <c r="A31" t="s">
        <v>5994</v>
      </c>
      <c r="B31" t="s">
        <v>5995</v>
      </c>
      <c r="C31" s="7">
        <v>2.1715999999999999E-2</v>
      </c>
      <c r="D31" s="8" t="s">
        <v>1654</v>
      </c>
    </row>
    <row r="32" spans="1:4">
      <c r="A32" t="s">
        <v>5996</v>
      </c>
      <c r="B32" t="s">
        <v>5997</v>
      </c>
      <c r="C32" s="7">
        <v>2.0799999999999999E-2</v>
      </c>
      <c r="D32" s="8" t="s">
        <v>1578</v>
      </c>
    </row>
    <row r="33" spans="1:4">
      <c r="A33" t="s">
        <v>2025</v>
      </c>
      <c r="B33" t="s">
        <v>2026</v>
      </c>
      <c r="C33" s="7">
        <v>1.3905000000000001E-2</v>
      </c>
      <c r="D33" s="8" t="s">
        <v>1307</v>
      </c>
    </row>
    <row r="34" spans="1:4">
      <c r="A34" t="s">
        <v>5998</v>
      </c>
      <c r="B34" t="s">
        <v>5999</v>
      </c>
      <c r="C34" s="7">
        <v>2.2145999999999999E-2</v>
      </c>
      <c r="D34" s="8" t="s">
        <v>4099</v>
      </c>
    </row>
    <row r="35" spans="1:4">
      <c r="A35" t="s">
        <v>2063</v>
      </c>
      <c r="B35" t="s">
        <v>2064</v>
      </c>
      <c r="C35" s="7">
        <v>5.6796999999999994E-23</v>
      </c>
      <c r="D35" s="8" t="s">
        <v>60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K37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3.140625" customWidth="1"/>
    <col min="2" max="2" width="16.85546875" customWidth="1"/>
    <col min="7" max="7" width="51.140625" customWidth="1"/>
    <col min="9" max="9" width="23.140625" customWidth="1"/>
    <col min="10" max="10" width="24.140625" customWidth="1"/>
    <col min="11" max="11" width="31.2851562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6020</v>
      </c>
      <c r="B5" s="2" t="s">
        <v>6139</v>
      </c>
      <c r="C5" s="2">
        <v>3174</v>
      </c>
      <c r="D5" s="2">
        <v>3483</v>
      </c>
      <c r="E5" s="2">
        <v>152</v>
      </c>
      <c r="F5" s="2">
        <v>6845</v>
      </c>
      <c r="G5" s="2" t="s">
        <v>6021</v>
      </c>
      <c r="H5" s="11">
        <v>7.4665E-3</v>
      </c>
      <c r="I5" s="12" t="s">
        <v>3272</v>
      </c>
      <c r="J5" s="2" t="s">
        <v>6022</v>
      </c>
      <c r="K5" s="2"/>
    </row>
    <row r="6" spans="1:11">
      <c r="A6" s="2" t="s">
        <v>6058</v>
      </c>
      <c r="B6" s="2" t="s">
        <v>6151</v>
      </c>
      <c r="C6" s="2">
        <v>2305</v>
      </c>
      <c r="D6" s="2">
        <v>2899</v>
      </c>
      <c r="E6" s="2">
        <v>336</v>
      </c>
      <c r="F6" s="2">
        <v>3069</v>
      </c>
      <c r="G6" s="2" t="s">
        <v>6059</v>
      </c>
      <c r="H6" s="11">
        <v>1.6298E-2</v>
      </c>
      <c r="I6" s="12" t="s">
        <v>1434</v>
      </c>
      <c r="J6" s="2" t="s">
        <v>6060</v>
      </c>
      <c r="K6" s="2"/>
    </row>
    <row r="7" spans="1:11">
      <c r="A7" s="2" t="s">
        <v>3796</v>
      </c>
      <c r="B7" s="2" t="s">
        <v>3797</v>
      </c>
      <c r="C7" s="2">
        <v>2604</v>
      </c>
      <c r="D7" s="2">
        <v>2754</v>
      </c>
      <c r="E7" s="2">
        <v>176</v>
      </c>
      <c r="F7" s="2">
        <v>3575</v>
      </c>
      <c r="G7" s="2" t="s">
        <v>6017</v>
      </c>
      <c r="H7" s="11">
        <v>7.4966E-3</v>
      </c>
      <c r="I7" s="12">
        <v>56</v>
      </c>
      <c r="J7" s="2" t="s">
        <v>6018</v>
      </c>
      <c r="K7" s="2" t="s">
        <v>6019</v>
      </c>
    </row>
    <row r="8" spans="1:11">
      <c r="A8" s="2" t="s">
        <v>6027</v>
      </c>
      <c r="B8" s="2" t="s">
        <v>6124</v>
      </c>
      <c r="C8" s="2">
        <v>1628</v>
      </c>
      <c r="D8" s="2">
        <v>1790</v>
      </c>
      <c r="E8" s="2">
        <v>359</v>
      </c>
      <c r="F8" s="2">
        <v>1475</v>
      </c>
      <c r="G8" s="2" t="s">
        <v>6028</v>
      </c>
      <c r="H8" s="11">
        <v>1.6159E-2</v>
      </c>
      <c r="I8" s="12" t="s">
        <v>6125</v>
      </c>
      <c r="J8" s="2" t="s">
        <v>6029</v>
      </c>
      <c r="K8" s="2" t="s">
        <v>6030</v>
      </c>
    </row>
    <row r="9" spans="1:11">
      <c r="A9" s="2" t="s">
        <v>6065</v>
      </c>
      <c r="B9" s="2" t="s">
        <v>6126</v>
      </c>
      <c r="C9" s="2">
        <v>5254</v>
      </c>
      <c r="D9" s="2">
        <v>5458</v>
      </c>
      <c r="E9" s="2">
        <v>180</v>
      </c>
      <c r="F9" s="2">
        <v>1365</v>
      </c>
      <c r="G9" s="2" t="s">
        <v>6066</v>
      </c>
      <c r="H9" s="11">
        <v>1.5211000000000001E-2</v>
      </c>
      <c r="I9" s="12" t="s">
        <v>3397</v>
      </c>
      <c r="J9" s="2" t="s">
        <v>6067</v>
      </c>
      <c r="K9" s="2" t="s">
        <v>6068</v>
      </c>
    </row>
    <row r="10" spans="1:11">
      <c r="A10" s="2" t="s">
        <v>6090</v>
      </c>
      <c r="B10" s="2" t="s">
        <v>6127</v>
      </c>
      <c r="C10" s="2">
        <v>2725</v>
      </c>
      <c r="D10" s="2">
        <v>2866</v>
      </c>
      <c r="E10" s="2">
        <v>216</v>
      </c>
      <c r="F10" s="2">
        <v>4368</v>
      </c>
      <c r="G10" s="2" t="s">
        <v>6091</v>
      </c>
      <c r="H10" s="11">
        <v>1.1013E-2</v>
      </c>
      <c r="I10" s="12" t="s">
        <v>3636</v>
      </c>
      <c r="J10" s="2" t="s">
        <v>6092</v>
      </c>
      <c r="K10" s="2" t="s">
        <v>6093</v>
      </c>
    </row>
    <row r="11" spans="1:11">
      <c r="A11" s="2" t="s">
        <v>6100</v>
      </c>
      <c r="B11" s="2" t="s">
        <v>6128</v>
      </c>
      <c r="C11" s="2">
        <v>2395</v>
      </c>
      <c r="D11" s="2">
        <v>2728</v>
      </c>
      <c r="E11" s="2">
        <v>21</v>
      </c>
      <c r="F11" s="2">
        <v>4569</v>
      </c>
      <c r="G11" s="2" t="s">
        <v>6101</v>
      </c>
      <c r="H11" s="11">
        <v>5.3642999999999999E-8</v>
      </c>
      <c r="I11" s="12" t="s">
        <v>5535</v>
      </c>
      <c r="J11" s="2" t="s">
        <v>6102</v>
      </c>
      <c r="K11" s="2" t="s">
        <v>31</v>
      </c>
    </row>
    <row r="12" spans="1:11">
      <c r="A12" s="2" t="s">
        <v>6069</v>
      </c>
      <c r="B12" s="2" t="s">
        <v>6129</v>
      </c>
      <c r="C12" s="2">
        <v>1068</v>
      </c>
      <c r="D12" s="2">
        <v>1206</v>
      </c>
      <c r="E12" s="2">
        <v>206</v>
      </c>
      <c r="F12" s="2">
        <v>2039</v>
      </c>
      <c r="G12" s="2" t="s">
        <v>6070</v>
      </c>
      <c r="H12" s="11">
        <v>1.7073999999999999E-2</v>
      </c>
      <c r="I12" s="12" t="s">
        <v>6130</v>
      </c>
      <c r="J12" s="2" t="s">
        <v>6071</v>
      </c>
      <c r="K12" s="2" t="s">
        <v>6072</v>
      </c>
    </row>
    <row r="13" spans="1:11">
      <c r="A13" s="2" t="s">
        <v>6055</v>
      </c>
      <c r="B13" s="2" t="s">
        <v>6131</v>
      </c>
      <c r="C13" s="2">
        <v>392</v>
      </c>
      <c r="D13" s="2">
        <v>1307</v>
      </c>
      <c r="E13" s="2">
        <v>187</v>
      </c>
      <c r="F13" s="2">
        <v>2284</v>
      </c>
      <c r="G13" s="2" t="s">
        <v>6056</v>
      </c>
      <c r="H13" s="11">
        <v>1.2614999999999999E-2</v>
      </c>
      <c r="I13" s="12" t="s">
        <v>2508</v>
      </c>
      <c r="J13" s="2" t="s">
        <v>6057</v>
      </c>
      <c r="K13" s="2" t="s">
        <v>31</v>
      </c>
    </row>
    <row r="14" spans="1:11">
      <c r="A14" s="2" t="s">
        <v>984</v>
      </c>
      <c r="B14" s="2" t="s">
        <v>1399</v>
      </c>
      <c r="C14" s="2">
        <v>2064</v>
      </c>
      <c r="D14" s="2">
        <v>2202</v>
      </c>
      <c r="E14" s="2">
        <v>104</v>
      </c>
      <c r="F14" s="2">
        <v>3140</v>
      </c>
      <c r="G14" s="2" t="s">
        <v>6094</v>
      </c>
      <c r="H14" s="11">
        <v>1.3942E-2</v>
      </c>
      <c r="I14" s="12">
        <v>50</v>
      </c>
      <c r="J14" s="2" t="s">
        <v>6095</v>
      </c>
      <c r="K14" s="2" t="s">
        <v>31</v>
      </c>
    </row>
    <row r="15" spans="1:11">
      <c r="A15" s="2" t="s">
        <v>6042</v>
      </c>
      <c r="B15" s="2" t="s">
        <v>6132</v>
      </c>
      <c r="C15" s="2">
        <v>2295</v>
      </c>
      <c r="D15" s="2">
        <v>2565</v>
      </c>
      <c r="E15" s="2">
        <v>563</v>
      </c>
      <c r="F15" s="2">
        <v>2426</v>
      </c>
      <c r="G15" s="2" t="s">
        <v>6043</v>
      </c>
      <c r="H15" s="11">
        <v>1.6739E-2</v>
      </c>
      <c r="I15" s="12" t="s">
        <v>4435</v>
      </c>
      <c r="J15" s="2" t="s">
        <v>6044</v>
      </c>
      <c r="K15" s="2" t="s">
        <v>6045</v>
      </c>
    </row>
    <row r="16" spans="1:11">
      <c r="A16" s="2" t="s">
        <v>5381</v>
      </c>
      <c r="B16" s="2" t="s">
        <v>5382</v>
      </c>
      <c r="C16" s="2">
        <v>2049</v>
      </c>
      <c r="D16" s="2">
        <v>2190</v>
      </c>
      <c r="E16" s="2">
        <v>53</v>
      </c>
      <c r="F16" s="2">
        <v>3158</v>
      </c>
      <c r="G16" s="2" t="s">
        <v>6111</v>
      </c>
      <c r="H16" s="11">
        <v>1.1013E-2</v>
      </c>
      <c r="I16" s="12" t="s">
        <v>3636</v>
      </c>
      <c r="J16" s="2" t="s">
        <v>6112</v>
      </c>
      <c r="K16" s="2" t="s">
        <v>6113</v>
      </c>
    </row>
    <row r="17" spans="1:11">
      <c r="A17" s="2" t="s">
        <v>560</v>
      </c>
      <c r="B17" s="2" t="s">
        <v>1415</v>
      </c>
      <c r="C17" s="2">
        <v>1190</v>
      </c>
      <c r="D17" s="2">
        <v>1445</v>
      </c>
      <c r="E17" s="2">
        <v>394</v>
      </c>
      <c r="F17" s="2">
        <v>1432</v>
      </c>
      <c r="G17" s="2" t="s">
        <v>6050</v>
      </c>
      <c r="H17" s="11">
        <v>1.9302999999999999E-4</v>
      </c>
      <c r="I17" s="12" t="s">
        <v>4777</v>
      </c>
      <c r="J17" s="2" t="s">
        <v>6051</v>
      </c>
      <c r="K17" s="2" t="s">
        <v>5724</v>
      </c>
    </row>
    <row r="18" spans="1:11">
      <c r="A18" s="2" t="s">
        <v>4570</v>
      </c>
      <c r="B18" s="2" t="s">
        <v>4571</v>
      </c>
      <c r="C18" s="2">
        <v>2903</v>
      </c>
      <c r="D18" s="2">
        <v>3161</v>
      </c>
      <c r="E18" s="2">
        <v>94</v>
      </c>
      <c r="F18" s="2">
        <v>9319</v>
      </c>
      <c r="G18" s="2" t="s">
        <v>6031</v>
      </c>
      <c r="H18" s="11">
        <v>1.6775999999999999E-2</v>
      </c>
      <c r="I18" s="12" t="s">
        <v>6133</v>
      </c>
      <c r="J18" s="2" t="s">
        <v>6032</v>
      </c>
      <c r="K18" s="2" t="s">
        <v>6033</v>
      </c>
    </row>
    <row r="19" spans="1:11">
      <c r="A19" s="2" t="s">
        <v>6103</v>
      </c>
      <c r="B19" s="2" t="s">
        <v>6134</v>
      </c>
      <c r="C19" s="2">
        <v>1113</v>
      </c>
      <c r="D19" s="2">
        <v>1254</v>
      </c>
      <c r="E19" s="2">
        <v>335</v>
      </c>
      <c r="F19" s="2">
        <v>5693</v>
      </c>
      <c r="G19" s="2" t="s">
        <v>6104</v>
      </c>
      <c r="H19" s="11">
        <v>1.5814000000000002E-2</v>
      </c>
      <c r="I19" s="12" t="s">
        <v>6135</v>
      </c>
      <c r="J19" s="2" t="s">
        <v>6105</v>
      </c>
      <c r="K19" s="2" t="s">
        <v>6106</v>
      </c>
    </row>
    <row r="20" spans="1:11">
      <c r="A20" s="2" t="s">
        <v>6117</v>
      </c>
      <c r="B20" s="2" t="s">
        <v>6136</v>
      </c>
      <c r="C20" s="2">
        <v>3619</v>
      </c>
      <c r="D20" s="2">
        <v>3910</v>
      </c>
      <c r="E20" s="2">
        <v>579</v>
      </c>
      <c r="F20" s="2">
        <v>2847</v>
      </c>
      <c r="G20" s="2" t="s">
        <v>6118</v>
      </c>
      <c r="H20" s="11">
        <v>1.7052999999999999E-2</v>
      </c>
      <c r="I20" s="12" t="s">
        <v>1244</v>
      </c>
      <c r="J20" s="2" t="s">
        <v>6119</v>
      </c>
      <c r="K20" s="2" t="s">
        <v>31</v>
      </c>
    </row>
    <row r="21" spans="1:11">
      <c r="A21" s="2" t="s">
        <v>5180</v>
      </c>
      <c r="B21" s="2" t="s">
        <v>5181</v>
      </c>
      <c r="C21" s="2">
        <v>2777</v>
      </c>
      <c r="D21" s="2">
        <v>2906</v>
      </c>
      <c r="E21" s="2">
        <v>502</v>
      </c>
      <c r="F21" s="2">
        <v>3658</v>
      </c>
      <c r="G21" s="2" t="s">
        <v>5182</v>
      </c>
      <c r="H21" s="11">
        <v>1.6570000000000001E-2</v>
      </c>
      <c r="I21" s="12" t="s">
        <v>5183</v>
      </c>
      <c r="J21" s="2" t="s">
        <v>5184</v>
      </c>
      <c r="K21" s="2" t="s">
        <v>5261</v>
      </c>
    </row>
    <row r="22" spans="1:11">
      <c r="A22" s="2" t="s">
        <v>6120</v>
      </c>
      <c r="B22" s="2" t="s">
        <v>6137</v>
      </c>
      <c r="C22" s="2">
        <v>11703</v>
      </c>
      <c r="D22" s="2">
        <v>11925</v>
      </c>
      <c r="E22" s="2">
        <v>23</v>
      </c>
      <c r="F22" s="2">
        <v>11930</v>
      </c>
      <c r="G22" s="2" t="s">
        <v>6121</v>
      </c>
      <c r="H22" s="11">
        <v>1.6705000000000001E-2</v>
      </c>
      <c r="I22" s="12" t="s">
        <v>3179</v>
      </c>
      <c r="J22" s="2" t="s">
        <v>6122</v>
      </c>
      <c r="K22" s="2" t="s">
        <v>6123</v>
      </c>
    </row>
    <row r="23" spans="1:11">
      <c r="A23" s="2" t="s">
        <v>6096</v>
      </c>
      <c r="B23" s="2" t="s">
        <v>6138</v>
      </c>
      <c r="C23" s="2">
        <v>1294</v>
      </c>
      <c r="D23" s="2">
        <v>1447</v>
      </c>
      <c r="E23" s="2">
        <v>120</v>
      </c>
      <c r="F23" s="2">
        <v>2370</v>
      </c>
      <c r="G23" s="2" t="s">
        <v>6097</v>
      </c>
      <c r="H23" s="11">
        <v>1.541E-2</v>
      </c>
      <c r="I23" s="12" t="s">
        <v>5174</v>
      </c>
      <c r="J23" s="2" t="s">
        <v>6098</v>
      </c>
      <c r="K23" s="2" t="s">
        <v>6099</v>
      </c>
    </row>
    <row r="24" spans="1:11">
      <c r="A24" s="2" t="s">
        <v>6107</v>
      </c>
      <c r="B24" s="2" t="s">
        <v>6140</v>
      </c>
      <c r="C24" s="2">
        <v>2495</v>
      </c>
      <c r="D24" s="2">
        <v>2615</v>
      </c>
      <c r="E24" s="2">
        <v>300</v>
      </c>
      <c r="F24" s="2">
        <v>1692</v>
      </c>
      <c r="G24" s="2" t="s">
        <v>6108</v>
      </c>
      <c r="H24" s="11">
        <v>1.4884E-2</v>
      </c>
      <c r="I24" s="12">
        <v>70</v>
      </c>
      <c r="J24" s="2" t="s">
        <v>6109</v>
      </c>
      <c r="K24" s="2" t="s">
        <v>6110</v>
      </c>
    </row>
    <row r="25" spans="1:11">
      <c r="A25" s="2" t="s">
        <v>6038</v>
      </c>
      <c r="B25" s="2" t="s">
        <v>6141</v>
      </c>
      <c r="C25" s="2">
        <v>8399</v>
      </c>
      <c r="D25" s="2">
        <v>8522</v>
      </c>
      <c r="E25" s="2">
        <v>250</v>
      </c>
      <c r="F25" s="2">
        <v>7951</v>
      </c>
      <c r="G25" s="2" t="s">
        <v>6039</v>
      </c>
      <c r="H25" s="11">
        <v>1.5893999999999998E-2</v>
      </c>
      <c r="I25" s="12" t="s">
        <v>5214</v>
      </c>
      <c r="J25" s="2" t="s">
        <v>6040</v>
      </c>
      <c r="K25" s="2" t="s">
        <v>6041</v>
      </c>
    </row>
    <row r="26" spans="1:11">
      <c r="A26" s="2" t="s">
        <v>6023</v>
      </c>
      <c r="B26" s="2" t="s">
        <v>6142</v>
      </c>
      <c r="C26" s="2">
        <v>1760</v>
      </c>
      <c r="D26" s="2">
        <v>1880</v>
      </c>
      <c r="E26" s="2">
        <v>334</v>
      </c>
      <c r="F26" s="2">
        <v>5389</v>
      </c>
      <c r="G26" s="2" t="s">
        <v>6024</v>
      </c>
      <c r="H26" s="11">
        <v>1.375E-2</v>
      </c>
      <c r="I26" s="12" t="s">
        <v>5131</v>
      </c>
      <c r="J26" s="2" t="s">
        <v>6025</v>
      </c>
      <c r="K26" s="2" t="s">
        <v>6026</v>
      </c>
    </row>
    <row r="27" spans="1:11">
      <c r="A27" s="2" t="s">
        <v>6052</v>
      </c>
      <c r="B27" s="2" t="s">
        <v>6143</v>
      </c>
      <c r="C27" s="2">
        <v>1120</v>
      </c>
      <c r="D27" s="2">
        <v>1300</v>
      </c>
      <c r="E27" s="2">
        <v>84</v>
      </c>
      <c r="F27" s="2">
        <v>2307</v>
      </c>
      <c r="G27" s="2" t="s">
        <v>6053</v>
      </c>
      <c r="H27" s="11">
        <v>1.6697E-2</v>
      </c>
      <c r="I27" s="12">
        <v>50</v>
      </c>
      <c r="J27" s="2" t="s">
        <v>6054</v>
      </c>
      <c r="K27" s="2" t="s">
        <v>31</v>
      </c>
    </row>
    <row r="28" spans="1:11">
      <c r="A28" s="2" t="s">
        <v>6080</v>
      </c>
      <c r="B28" s="2" t="s">
        <v>6144</v>
      </c>
      <c r="C28" s="2">
        <v>533</v>
      </c>
      <c r="D28" s="2">
        <v>1070</v>
      </c>
      <c r="E28" s="2">
        <v>187</v>
      </c>
      <c r="F28" s="2">
        <v>1570</v>
      </c>
      <c r="G28" s="2" t="s">
        <v>6081</v>
      </c>
      <c r="H28" s="11">
        <v>1.0754E-2</v>
      </c>
      <c r="I28" s="12" t="s">
        <v>1863</v>
      </c>
      <c r="J28" s="2" t="s">
        <v>6082</v>
      </c>
      <c r="K28" s="2" t="s">
        <v>31</v>
      </c>
    </row>
    <row r="29" spans="1:11">
      <c r="A29" s="2" t="s">
        <v>6046</v>
      </c>
      <c r="B29" s="2" t="s">
        <v>6145</v>
      </c>
      <c r="C29" s="2">
        <v>1192</v>
      </c>
      <c r="D29" s="2">
        <v>1351</v>
      </c>
      <c r="E29" s="2">
        <v>175</v>
      </c>
      <c r="F29" s="2">
        <v>1099</v>
      </c>
      <c r="G29" s="2" t="s">
        <v>6047</v>
      </c>
      <c r="H29" s="11">
        <v>1.6937000000000001E-2</v>
      </c>
      <c r="I29" s="12" t="s">
        <v>6146</v>
      </c>
      <c r="J29" s="2" t="s">
        <v>6048</v>
      </c>
      <c r="K29" s="2" t="s">
        <v>6049</v>
      </c>
    </row>
    <row r="30" spans="1:11">
      <c r="A30" s="2" t="s">
        <v>6114</v>
      </c>
      <c r="B30" s="2" t="s">
        <v>6147</v>
      </c>
      <c r="C30" s="2">
        <v>3173</v>
      </c>
      <c r="D30" s="2">
        <v>3335</v>
      </c>
      <c r="E30" s="2">
        <v>342</v>
      </c>
      <c r="F30" s="2">
        <v>1923</v>
      </c>
      <c r="G30" s="2" t="s">
        <v>6115</v>
      </c>
      <c r="H30" s="11">
        <v>1.7073999999999999E-2</v>
      </c>
      <c r="I30" s="12" t="s">
        <v>3583</v>
      </c>
      <c r="J30" s="2" t="s">
        <v>6116</v>
      </c>
      <c r="K30" s="2" t="s">
        <v>31</v>
      </c>
    </row>
    <row r="31" spans="1:11">
      <c r="A31" s="2" t="s">
        <v>6034</v>
      </c>
      <c r="B31" s="2" t="s">
        <v>6148</v>
      </c>
      <c r="C31" s="2">
        <v>3787</v>
      </c>
      <c r="D31" s="2">
        <v>3961</v>
      </c>
      <c r="E31" s="2">
        <v>49</v>
      </c>
      <c r="F31" s="2">
        <v>3583</v>
      </c>
      <c r="G31" s="2" t="s">
        <v>6035</v>
      </c>
      <c r="H31" s="11">
        <v>1.6945999999999999E-2</v>
      </c>
      <c r="I31" s="12" t="s">
        <v>5233</v>
      </c>
      <c r="J31" s="2" t="s">
        <v>6036</v>
      </c>
      <c r="K31" s="2" t="s">
        <v>6037</v>
      </c>
    </row>
    <row r="32" spans="1:11">
      <c r="A32" s="2" t="s">
        <v>6073</v>
      </c>
      <c r="B32" s="2" t="s">
        <v>6149</v>
      </c>
      <c r="C32" s="2">
        <v>4644</v>
      </c>
      <c r="D32" s="2">
        <v>5118</v>
      </c>
      <c r="E32" s="2">
        <v>47</v>
      </c>
      <c r="F32" s="2">
        <v>1373</v>
      </c>
      <c r="G32" s="2" t="s">
        <v>6074</v>
      </c>
      <c r="H32" s="11">
        <v>1.6515999999999999E-2</v>
      </c>
      <c r="I32" s="12" t="s">
        <v>6150</v>
      </c>
      <c r="J32" s="2" t="s">
        <v>6075</v>
      </c>
      <c r="K32" s="2" t="s">
        <v>6076</v>
      </c>
    </row>
    <row r="33" spans="1:11">
      <c r="A33" s="2" t="s">
        <v>4805</v>
      </c>
      <c r="B33" s="2" t="s">
        <v>4806</v>
      </c>
      <c r="C33" s="2">
        <v>2003</v>
      </c>
      <c r="D33" s="2">
        <v>2144</v>
      </c>
      <c r="E33" s="2">
        <v>388</v>
      </c>
      <c r="F33" s="2">
        <v>2632</v>
      </c>
      <c r="G33" s="2" t="s">
        <v>6087</v>
      </c>
      <c r="H33" s="11">
        <v>1.5458E-2</v>
      </c>
      <c r="I33" s="12">
        <v>66</v>
      </c>
      <c r="J33" s="2" t="s">
        <v>6088</v>
      </c>
      <c r="K33" s="2" t="s">
        <v>6089</v>
      </c>
    </row>
    <row r="34" spans="1:11">
      <c r="A34" s="2" t="s">
        <v>5642</v>
      </c>
      <c r="B34" s="2" t="s">
        <v>5643</v>
      </c>
      <c r="C34" s="2">
        <v>430</v>
      </c>
      <c r="D34" s="2">
        <v>706</v>
      </c>
      <c r="E34" s="2">
        <v>96</v>
      </c>
      <c r="F34" s="2">
        <v>1818</v>
      </c>
      <c r="G34" s="2" t="s">
        <v>5644</v>
      </c>
      <c r="H34" s="11">
        <v>1.5164E-2</v>
      </c>
      <c r="I34" s="12" t="s">
        <v>3583</v>
      </c>
      <c r="J34" s="2" t="s">
        <v>5645</v>
      </c>
      <c r="K34" s="2" t="s">
        <v>5713</v>
      </c>
    </row>
    <row r="35" spans="1:11">
      <c r="A35" s="2" t="s">
        <v>6077</v>
      </c>
      <c r="B35" s="2" t="s">
        <v>6152</v>
      </c>
      <c r="C35" s="2">
        <v>1112</v>
      </c>
      <c r="D35" s="2">
        <v>1514</v>
      </c>
      <c r="E35" s="2">
        <v>246</v>
      </c>
      <c r="F35" s="2">
        <v>723</v>
      </c>
      <c r="G35" s="2" t="s">
        <v>6078</v>
      </c>
      <c r="H35" s="11">
        <v>1.5131E-2</v>
      </c>
      <c r="I35" s="12" t="s">
        <v>1519</v>
      </c>
      <c r="J35" s="2" t="s">
        <v>6079</v>
      </c>
      <c r="K35" s="2" t="s">
        <v>31</v>
      </c>
    </row>
    <row r="36" spans="1:11">
      <c r="A36" s="2" t="s">
        <v>6083</v>
      </c>
      <c r="B36" s="2" t="s">
        <v>6153</v>
      </c>
      <c r="C36" s="2">
        <v>3844</v>
      </c>
      <c r="D36" s="2">
        <v>4096</v>
      </c>
      <c r="E36" s="2">
        <v>200</v>
      </c>
      <c r="F36" s="2">
        <v>3770</v>
      </c>
      <c r="G36" s="2" t="s">
        <v>6084</v>
      </c>
      <c r="H36" s="11">
        <v>1.6941000000000001E-2</v>
      </c>
      <c r="I36" s="12" t="s">
        <v>6154</v>
      </c>
      <c r="J36" s="2" t="s">
        <v>6085</v>
      </c>
      <c r="K36" s="2" t="s">
        <v>6086</v>
      </c>
    </row>
    <row r="37" spans="1:11">
      <c r="A37" s="2" t="s">
        <v>6061</v>
      </c>
      <c r="B37" s="2" t="s">
        <v>6155</v>
      </c>
      <c r="C37" s="2">
        <v>1997</v>
      </c>
      <c r="D37" s="2">
        <v>2144</v>
      </c>
      <c r="E37" s="2">
        <v>283</v>
      </c>
      <c r="F37" s="2">
        <v>2101</v>
      </c>
      <c r="G37" s="2" t="s">
        <v>6062</v>
      </c>
      <c r="H37" s="11">
        <v>1.6848999999999999E-2</v>
      </c>
      <c r="I37" s="12" t="s">
        <v>4741</v>
      </c>
      <c r="J37" s="2" t="s">
        <v>6063</v>
      </c>
      <c r="K37" s="2" t="s">
        <v>6064</v>
      </c>
    </row>
  </sheetData>
  <sortState ref="A5:K37">
    <sortCondition ref="A5:A37"/>
    <sortCondition ref="G5:G37"/>
  </sortState>
  <mergeCells count="2">
    <mergeCell ref="C3:D3"/>
    <mergeCell ref="E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G38"/>
  <sheetViews>
    <sheetView workbookViewId="0">
      <pane ySplit="1" topLeftCell="A2" activePane="bottomLeft" state="frozen"/>
      <selection pane="bottomLeft" activeCell="D10" sqref="D10"/>
    </sheetView>
  </sheetViews>
  <sheetFormatPr baseColWidth="10" defaultRowHeight="15"/>
  <cols>
    <col min="1" max="1" width="21" customWidth="1"/>
    <col min="2" max="2" width="25.7109375" customWidth="1"/>
    <col min="4" max="4" width="23.28515625" customWidth="1"/>
  </cols>
  <sheetData>
    <row r="1" spans="1:7">
      <c r="A1" s="1" t="s">
        <v>1639</v>
      </c>
      <c r="B1" s="1" t="s">
        <v>1640</v>
      </c>
      <c r="C1" s="1" t="s">
        <v>1641</v>
      </c>
      <c r="D1" s="9" t="s">
        <v>1217</v>
      </c>
      <c r="E1" s="1"/>
      <c r="F1" s="1"/>
      <c r="G1" s="1"/>
    </row>
    <row r="2" spans="1:7">
      <c r="A2" t="s">
        <v>2086</v>
      </c>
      <c r="B2" t="s">
        <v>2087</v>
      </c>
      <c r="C2" s="7">
        <v>0</v>
      </c>
      <c r="D2" s="8" t="s">
        <v>4786</v>
      </c>
    </row>
    <row r="3" spans="1:7">
      <c r="A3" t="s">
        <v>6156</v>
      </c>
      <c r="B3" t="s">
        <v>6157</v>
      </c>
      <c r="C3" s="7">
        <v>1.7047E-2</v>
      </c>
      <c r="D3" s="8" t="s">
        <v>1957</v>
      </c>
    </row>
    <row r="4" spans="1:7">
      <c r="A4" t="s">
        <v>5344</v>
      </c>
      <c r="B4" t="s">
        <v>5345</v>
      </c>
      <c r="C4" s="7">
        <v>6.9848000000000002E-3</v>
      </c>
      <c r="D4" s="8" t="s">
        <v>1670</v>
      </c>
    </row>
    <row r="5" spans="1:7">
      <c r="A5" t="s">
        <v>6158</v>
      </c>
      <c r="B5" t="s">
        <v>6159</v>
      </c>
      <c r="C5" s="7">
        <v>1.6884E-2</v>
      </c>
      <c r="D5" s="8" t="s">
        <v>2024</v>
      </c>
    </row>
    <row r="6" spans="1:7">
      <c r="A6" t="s">
        <v>6160</v>
      </c>
      <c r="B6" t="s">
        <v>6161</v>
      </c>
      <c r="C6" s="7">
        <v>1.6202000000000001E-2</v>
      </c>
      <c r="D6" s="8" t="s">
        <v>1679</v>
      </c>
    </row>
    <row r="7" spans="1:7">
      <c r="A7" t="s">
        <v>6162</v>
      </c>
      <c r="B7" t="s">
        <v>6163</v>
      </c>
      <c r="C7" s="7">
        <v>1.5573E-2</v>
      </c>
      <c r="D7" s="8" t="s">
        <v>1957</v>
      </c>
    </row>
    <row r="8" spans="1:7">
      <c r="A8" t="s">
        <v>1734</v>
      </c>
      <c r="B8" t="s">
        <v>1735</v>
      </c>
      <c r="C8" s="7">
        <v>5.4051000000000003E-10</v>
      </c>
      <c r="D8" s="8" t="s">
        <v>1561</v>
      </c>
    </row>
    <row r="9" spans="1:7">
      <c r="A9" t="s">
        <v>6164</v>
      </c>
      <c r="B9" t="s">
        <v>6165</v>
      </c>
      <c r="C9" s="7">
        <v>1.6847000000000001E-2</v>
      </c>
      <c r="D9" s="8" t="s">
        <v>1667</v>
      </c>
    </row>
    <row r="10" spans="1:7">
      <c r="A10" t="s">
        <v>6166</v>
      </c>
      <c r="B10" t="s">
        <v>6167</v>
      </c>
      <c r="C10" s="7">
        <v>1.7066000000000001E-2</v>
      </c>
      <c r="D10" s="8" t="s">
        <v>1703</v>
      </c>
    </row>
    <row r="11" spans="1:7">
      <c r="A11" t="s">
        <v>6168</v>
      </c>
      <c r="B11" t="s">
        <v>6169</v>
      </c>
      <c r="C11" s="7">
        <v>1.6931000000000002E-2</v>
      </c>
      <c r="D11" s="8" t="s">
        <v>1644</v>
      </c>
    </row>
    <row r="12" spans="1:7">
      <c r="A12" t="s">
        <v>4104</v>
      </c>
      <c r="B12" t="s">
        <v>1881</v>
      </c>
      <c r="C12" s="7">
        <v>7.7886999999999997E-4</v>
      </c>
      <c r="D12" s="8" t="s">
        <v>1685</v>
      </c>
    </row>
    <row r="13" spans="1:7">
      <c r="A13" t="s">
        <v>6170</v>
      </c>
      <c r="B13" t="s">
        <v>6171</v>
      </c>
      <c r="C13" s="7">
        <v>1.6974E-2</v>
      </c>
      <c r="D13" s="8" t="s">
        <v>1984</v>
      </c>
    </row>
    <row r="14" spans="1:7">
      <c r="A14" t="s">
        <v>1782</v>
      </c>
      <c r="B14" t="s">
        <v>1783</v>
      </c>
      <c r="C14" s="7">
        <v>1.3014E-7</v>
      </c>
      <c r="D14" s="8" t="s">
        <v>1741</v>
      </c>
    </row>
    <row r="15" spans="1:7">
      <c r="A15" t="s">
        <v>2288</v>
      </c>
      <c r="B15" t="s">
        <v>2289</v>
      </c>
      <c r="C15" s="7">
        <v>0</v>
      </c>
      <c r="D15" s="8">
        <v>5</v>
      </c>
    </row>
    <row r="16" spans="1:7">
      <c r="A16" t="s">
        <v>6172</v>
      </c>
      <c r="B16" t="s">
        <v>6173</v>
      </c>
      <c r="C16" s="7">
        <v>1.6884E-2</v>
      </c>
      <c r="D16" s="8" t="s">
        <v>1802</v>
      </c>
    </row>
    <row r="17" spans="1:4">
      <c r="A17" t="s">
        <v>1809</v>
      </c>
      <c r="B17" t="s">
        <v>1810</v>
      </c>
      <c r="C17" s="7">
        <v>5.1857000000000003E-88</v>
      </c>
      <c r="D17" s="8" t="s">
        <v>2038</v>
      </c>
    </row>
    <row r="18" spans="1:4">
      <c r="A18" t="s">
        <v>2327</v>
      </c>
      <c r="B18" t="s">
        <v>2328</v>
      </c>
      <c r="C18" s="7">
        <v>2.8227999999999999E-173</v>
      </c>
      <c r="D18" s="8" t="s">
        <v>1679</v>
      </c>
    </row>
    <row r="19" spans="1:4">
      <c r="A19" t="s">
        <v>6174</v>
      </c>
      <c r="B19" t="s">
        <v>6175</v>
      </c>
      <c r="C19" s="7">
        <v>1.6222E-2</v>
      </c>
      <c r="D19" s="8" t="s">
        <v>1711</v>
      </c>
    </row>
    <row r="20" spans="1:4">
      <c r="A20" t="s">
        <v>6176</v>
      </c>
      <c r="B20" t="s">
        <v>6177</v>
      </c>
      <c r="C20" s="7">
        <v>1.5044E-2</v>
      </c>
      <c r="D20" s="8" t="s">
        <v>3653</v>
      </c>
    </row>
    <row r="21" spans="1:4">
      <c r="A21" t="s">
        <v>4166</v>
      </c>
      <c r="B21" t="s">
        <v>4167</v>
      </c>
      <c r="C21" s="7">
        <v>0</v>
      </c>
      <c r="D21" s="8" t="s">
        <v>2224</v>
      </c>
    </row>
    <row r="22" spans="1:4">
      <c r="A22" t="s">
        <v>4168</v>
      </c>
      <c r="B22" t="s">
        <v>4169</v>
      </c>
      <c r="C22" s="7">
        <v>1.7500000000000001E-79</v>
      </c>
      <c r="D22" s="8" t="s">
        <v>1892</v>
      </c>
    </row>
    <row r="23" spans="1:4">
      <c r="A23" t="s">
        <v>1912</v>
      </c>
      <c r="B23" t="s">
        <v>1913</v>
      </c>
      <c r="C23" s="7">
        <v>1.1893E-140</v>
      </c>
      <c r="D23" s="8" t="s">
        <v>1679</v>
      </c>
    </row>
    <row r="24" spans="1:4">
      <c r="A24" t="s">
        <v>2473</v>
      </c>
      <c r="B24" t="s">
        <v>2474</v>
      </c>
      <c r="C24" s="7">
        <v>1.6907999999999999E-2</v>
      </c>
      <c r="D24" s="8" t="s">
        <v>1855</v>
      </c>
    </row>
    <row r="25" spans="1:4">
      <c r="A25" t="s">
        <v>6178</v>
      </c>
      <c r="B25" t="s">
        <v>6179</v>
      </c>
      <c r="C25" s="7">
        <v>4.1478000000000001E-3</v>
      </c>
      <c r="D25" s="8" t="s">
        <v>1991</v>
      </c>
    </row>
    <row r="26" spans="1:4">
      <c r="A26" t="s">
        <v>2509</v>
      </c>
      <c r="B26" t="s">
        <v>2510</v>
      </c>
      <c r="C26" s="7">
        <v>2.3644999999999998E-3</v>
      </c>
      <c r="D26" s="8" t="s">
        <v>1673</v>
      </c>
    </row>
    <row r="27" spans="1:4">
      <c r="A27" t="s">
        <v>6180</v>
      </c>
      <c r="B27" t="s">
        <v>6181</v>
      </c>
      <c r="C27" s="7">
        <v>1.6979000000000001E-2</v>
      </c>
      <c r="D27" s="8" t="s">
        <v>6000</v>
      </c>
    </row>
    <row r="28" spans="1:4">
      <c r="A28" t="s">
        <v>1992</v>
      </c>
      <c r="B28" t="s">
        <v>1993</v>
      </c>
      <c r="C28" s="7">
        <v>5.1258999999999998E-5</v>
      </c>
      <c r="D28" s="8" t="s">
        <v>1286</v>
      </c>
    </row>
    <row r="29" spans="1:4">
      <c r="A29" t="s">
        <v>6182</v>
      </c>
      <c r="B29" t="s">
        <v>6183</v>
      </c>
      <c r="C29" s="7">
        <v>1.2357999999999999E-2</v>
      </c>
      <c r="D29" s="8" t="s">
        <v>1259</v>
      </c>
    </row>
    <row r="30" spans="1:4">
      <c r="A30" t="s">
        <v>6184</v>
      </c>
      <c r="B30" t="s">
        <v>6185</v>
      </c>
      <c r="C30" s="7">
        <v>1.0418E-2</v>
      </c>
      <c r="D30" s="8" t="s">
        <v>2583</v>
      </c>
    </row>
    <row r="31" spans="1:4">
      <c r="A31" t="s">
        <v>6186</v>
      </c>
      <c r="B31" t="s">
        <v>6187</v>
      </c>
      <c r="C31" s="7">
        <v>1.6798E-2</v>
      </c>
      <c r="D31" s="8" t="s">
        <v>1858</v>
      </c>
    </row>
    <row r="32" spans="1:4">
      <c r="A32" t="s">
        <v>2015</v>
      </c>
      <c r="B32" t="s">
        <v>2016</v>
      </c>
      <c r="C32" s="7">
        <v>0</v>
      </c>
      <c r="D32" s="8" t="s">
        <v>2224</v>
      </c>
    </row>
    <row r="33" spans="1:4">
      <c r="A33" t="s">
        <v>6188</v>
      </c>
      <c r="B33" t="s">
        <v>6189</v>
      </c>
      <c r="C33" s="7">
        <v>1.6657999999999999E-2</v>
      </c>
      <c r="D33" s="8" t="s">
        <v>1673</v>
      </c>
    </row>
    <row r="34" spans="1:4">
      <c r="A34" t="s">
        <v>6190</v>
      </c>
      <c r="B34" t="s">
        <v>6191</v>
      </c>
      <c r="C34" s="7">
        <v>4.1334999999999999E-4</v>
      </c>
      <c r="D34" s="8" t="s">
        <v>2460</v>
      </c>
    </row>
    <row r="35" spans="1:4">
      <c r="A35" t="s">
        <v>6192</v>
      </c>
      <c r="B35" t="s">
        <v>6193</v>
      </c>
      <c r="C35" s="7">
        <v>1.5017000000000001E-2</v>
      </c>
      <c r="D35" s="8" t="s">
        <v>2133</v>
      </c>
    </row>
    <row r="36" spans="1:4">
      <c r="A36" t="s">
        <v>6194</v>
      </c>
      <c r="B36" t="s">
        <v>6195</v>
      </c>
      <c r="C36" s="7">
        <v>1.0847000000000001E-2</v>
      </c>
      <c r="D36" s="8" t="s">
        <v>1802</v>
      </c>
    </row>
    <row r="37" spans="1:4">
      <c r="A37" t="s">
        <v>6196</v>
      </c>
      <c r="B37" t="s">
        <v>6197</v>
      </c>
      <c r="C37" s="7">
        <v>1.6979999999999999E-2</v>
      </c>
      <c r="D37" s="8" t="s">
        <v>1661</v>
      </c>
    </row>
    <row r="38" spans="1:4">
      <c r="A38" t="s">
        <v>6198</v>
      </c>
      <c r="B38" t="s">
        <v>6199</v>
      </c>
      <c r="C38" s="7">
        <v>1.6865000000000002E-2</v>
      </c>
      <c r="D38" s="8">
        <v>1</v>
      </c>
    </row>
  </sheetData>
  <sortState ref="A2:G28">
    <sortCondition ref="C2:C28"/>
    <sortCondition ref="E2:E28"/>
  </sortState>
  <conditionalFormatting sqref="B27:B28">
    <cfRule type="containsText" dxfId="1" priority="1" operator="containsText" text="Acetyl">
      <formula>NOT(ISERROR(SEARCH("Acetyl",B27)))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K62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3.42578125" customWidth="1"/>
    <col min="2" max="2" width="16.5703125" customWidth="1"/>
    <col min="7" max="7" width="54.28515625" customWidth="1"/>
    <col min="9" max="9" width="21.7109375" customWidth="1"/>
    <col min="10" max="10" width="23.140625" customWidth="1"/>
    <col min="11" max="11" width="31.14062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6200</v>
      </c>
      <c r="B5" s="2" t="s">
        <v>6201</v>
      </c>
      <c r="C5" s="2">
        <v>846</v>
      </c>
      <c r="D5" s="2">
        <v>1140</v>
      </c>
      <c r="E5" s="2">
        <v>65</v>
      </c>
      <c r="F5" s="2">
        <v>1310</v>
      </c>
      <c r="G5" s="2" t="s">
        <v>6202</v>
      </c>
      <c r="H5" s="11">
        <v>1.6617E-2</v>
      </c>
      <c r="I5" s="12" t="s">
        <v>1421</v>
      </c>
      <c r="J5" s="2" t="s">
        <v>6203</v>
      </c>
      <c r="K5" s="2"/>
    </row>
    <row r="6" spans="1:11">
      <c r="A6" s="2" t="s">
        <v>6263</v>
      </c>
      <c r="B6" s="2" t="s">
        <v>6264</v>
      </c>
      <c r="C6" s="2">
        <v>6837</v>
      </c>
      <c r="D6" s="2">
        <v>7062</v>
      </c>
      <c r="E6" s="2">
        <v>577</v>
      </c>
      <c r="F6" s="2">
        <v>4288</v>
      </c>
      <c r="G6" s="2" t="s">
        <v>6265</v>
      </c>
      <c r="H6" s="11">
        <v>1.5391E-2</v>
      </c>
      <c r="I6" s="12" t="s">
        <v>6266</v>
      </c>
      <c r="J6" s="2" t="s">
        <v>6267</v>
      </c>
      <c r="K6" s="2" t="s">
        <v>6465</v>
      </c>
    </row>
    <row r="7" spans="1:11">
      <c r="A7" s="2" t="s">
        <v>6268</v>
      </c>
      <c r="B7" s="2" t="s">
        <v>6269</v>
      </c>
      <c r="C7" s="2">
        <v>1285</v>
      </c>
      <c r="D7" s="2">
        <v>1435</v>
      </c>
      <c r="E7" s="2">
        <v>321</v>
      </c>
      <c r="F7" s="2">
        <v>2319</v>
      </c>
      <c r="G7" s="2" t="s">
        <v>6270</v>
      </c>
      <c r="H7" s="11">
        <v>1.4671999999999999E-2</v>
      </c>
      <c r="I7" s="12">
        <v>44</v>
      </c>
      <c r="J7" s="2" t="s">
        <v>6271</v>
      </c>
      <c r="K7" s="2" t="s">
        <v>6460</v>
      </c>
    </row>
    <row r="8" spans="1:11">
      <c r="A8" s="2" t="s">
        <v>6393</v>
      </c>
      <c r="B8" s="2" t="s">
        <v>6394</v>
      </c>
      <c r="C8" s="2">
        <v>658</v>
      </c>
      <c r="D8" s="2">
        <v>778</v>
      </c>
      <c r="E8" s="2">
        <v>21</v>
      </c>
      <c r="F8" s="2">
        <v>504</v>
      </c>
      <c r="G8" s="2" t="s">
        <v>6395</v>
      </c>
      <c r="H8" s="11">
        <v>1.6171999999999999E-2</v>
      </c>
      <c r="I8" s="12">
        <v>55</v>
      </c>
      <c r="J8" s="2" t="s">
        <v>6396</v>
      </c>
      <c r="K8" s="2" t="s">
        <v>6431</v>
      </c>
    </row>
    <row r="9" spans="1:11">
      <c r="A9" s="2" t="s">
        <v>6397</v>
      </c>
      <c r="B9" s="2" t="s">
        <v>6398</v>
      </c>
      <c r="C9" s="2">
        <v>549</v>
      </c>
      <c r="D9" s="2">
        <v>753</v>
      </c>
      <c r="E9" s="2">
        <v>149</v>
      </c>
      <c r="F9" s="2">
        <v>2513</v>
      </c>
      <c r="G9" s="2" t="s">
        <v>6399</v>
      </c>
      <c r="H9" s="11">
        <v>1.3393E-2</v>
      </c>
      <c r="I9" s="12" t="s">
        <v>5846</v>
      </c>
      <c r="J9" s="2" t="s">
        <v>6400</v>
      </c>
      <c r="K9" s="2" t="s">
        <v>6434</v>
      </c>
    </row>
    <row r="10" spans="1:11">
      <c r="A10" s="2" t="s">
        <v>345</v>
      </c>
      <c r="B10" s="2" t="s">
        <v>1298</v>
      </c>
      <c r="C10" s="2">
        <v>2274</v>
      </c>
      <c r="D10" s="2">
        <v>2448</v>
      </c>
      <c r="E10" s="2">
        <v>70</v>
      </c>
      <c r="F10" s="2">
        <v>832</v>
      </c>
      <c r="G10" s="2" t="s">
        <v>6204</v>
      </c>
      <c r="H10" s="11">
        <v>1.669E-2</v>
      </c>
      <c r="I10" s="12" t="s">
        <v>1407</v>
      </c>
      <c r="J10" s="2" t="s">
        <v>6205</v>
      </c>
      <c r="K10" s="2" t="s">
        <v>6440</v>
      </c>
    </row>
    <row r="11" spans="1:11">
      <c r="A11" s="2" t="s">
        <v>6206</v>
      </c>
      <c r="B11" s="2" t="s">
        <v>6207</v>
      </c>
      <c r="C11" s="2">
        <v>494</v>
      </c>
      <c r="D11" s="2">
        <v>986</v>
      </c>
      <c r="E11" s="2">
        <v>175</v>
      </c>
      <c r="F11" s="2">
        <v>1633</v>
      </c>
      <c r="G11" s="2" t="s">
        <v>6208</v>
      </c>
      <c r="H11" s="11">
        <v>1.5074000000000001E-2</v>
      </c>
      <c r="I11" s="12" t="s">
        <v>1492</v>
      </c>
      <c r="J11" s="2" t="s">
        <v>6209</v>
      </c>
      <c r="K11" s="2" t="s">
        <v>31</v>
      </c>
    </row>
    <row r="12" spans="1:11">
      <c r="A12" s="2" t="s">
        <v>6100</v>
      </c>
      <c r="B12" s="2" t="s">
        <v>6128</v>
      </c>
      <c r="C12" s="2">
        <v>2395</v>
      </c>
      <c r="D12" s="2">
        <v>2728</v>
      </c>
      <c r="E12" s="2">
        <v>21</v>
      </c>
      <c r="F12" s="2">
        <v>4569</v>
      </c>
      <c r="G12" s="2" t="s">
        <v>6101</v>
      </c>
      <c r="H12" s="11">
        <v>2.6943000000000002E-3</v>
      </c>
      <c r="I12" s="12" t="s">
        <v>5535</v>
      </c>
      <c r="J12" s="2" t="s">
        <v>6102</v>
      </c>
      <c r="K12" s="2" t="s">
        <v>31</v>
      </c>
    </row>
    <row r="13" spans="1:11">
      <c r="A13" s="2" t="s">
        <v>6210</v>
      </c>
      <c r="B13" s="2" t="s">
        <v>6211</v>
      </c>
      <c r="C13" s="2">
        <v>1408</v>
      </c>
      <c r="D13" s="2">
        <v>1702</v>
      </c>
      <c r="E13" s="2">
        <v>303</v>
      </c>
      <c r="F13" s="2">
        <v>5397</v>
      </c>
      <c r="G13" s="2" t="s">
        <v>6212</v>
      </c>
      <c r="H13" s="11">
        <v>1.5240999999999999E-2</v>
      </c>
      <c r="I13" s="12" t="s">
        <v>1421</v>
      </c>
      <c r="J13" s="2" t="s">
        <v>6213</v>
      </c>
      <c r="K13" s="2" t="s">
        <v>6464</v>
      </c>
    </row>
    <row r="14" spans="1:11">
      <c r="A14" s="2" t="s">
        <v>6214</v>
      </c>
      <c r="B14" s="2" t="s">
        <v>6215</v>
      </c>
      <c r="C14" s="2">
        <v>1198</v>
      </c>
      <c r="D14" s="2">
        <v>1555</v>
      </c>
      <c r="E14" s="2">
        <v>75</v>
      </c>
      <c r="F14" s="2">
        <v>7626</v>
      </c>
      <c r="G14" s="2" t="s">
        <v>6216</v>
      </c>
      <c r="H14" s="11">
        <v>2.1235000000000001E-4</v>
      </c>
      <c r="I14" s="12" t="s">
        <v>3653</v>
      </c>
      <c r="J14" s="2" t="s">
        <v>6217</v>
      </c>
      <c r="K14" s="2" t="s">
        <v>6447</v>
      </c>
    </row>
    <row r="15" spans="1:11">
      <c r="A15" s="2" t="s">
        <v>6218</v>
      </c>
      <c r="B15" s="2" t="s">
        <v>6219</v>
      </c>
      <c r="C15" s="2">
        <v>1567</v>
      </c>
      <c r="D15" s="2">
        <v>1720</v>
      </c>
      <c r="E15" s="2">
        <v>225</v>
      </c>
      <c r="F15" s="2">
        <v>9333</v>
      </c>
      <c r="G15" s="2" t="s">
        <v>6220</v>
      </c>
      <c r="H15" s="11">
        <v>1.5169999999999999E-2</v>
      </c>
      <c r="I15" s="12" t="s">
        <v>6221</v>
      </c>
      <c r="J15" s="2" t="s">
        <v>6222</v>
      </c>
      <c r="K15" s="2" t="s">
        <v>6457</v>
      </c>
    </row>
    <row r="16" spans="1:11">
      <c r="A16" s="2" t="s">
        <v>2838</v>
      </c>
      <c r="B16" s="2" t="s">
        <v>2839</v>
      </c>
      <c r="C16" s="2">
        <v>6405</v>
      </c>
      <c r="D16" s="2">
        <v>6546</v>
      </c>
      <c r="E16" s="2">
        <v>14</v>
      </c>
      <c r="F16" s="2">
        <v>13295</v>
      </c>
      <c r="G16" s="2" t="s">
        <v>2840</v>
      </c>
      <c r="H16" s="11">
        <v>1.3030999999999999E-2</v>
      </c>
      <c r="I16" s="12" t="s">
        <v>2841</v>
      </c>
      <c r="J16" s="2" t="s">
        <v>5378</v>
      </c>
      <c r="K16" s="2" t="s">
        <v>5405</v>
      </c>
    </row>
    <row r="17" spans="1:11">
      <c r="A17" s="2" t="s">
        <v>6223</v>
      </c>
      <c r="B17" s="2" t="s">
        <v>6224</v>
      </c>
      <c r="C17" s="2">
        <v>851</v>
      </c>
      <c r="D17" s="2">
        <v>1001</v>
      </c>
      <c r="E17" s="2">
        <v>472</v>
      </c>
      <c r="F17" s="2">
        <v>2056</v>
      </c>
      <c r="G17" s="2" t="s">
        <v>6225</v>
      </c>
      <c r="H17" s="11">
        <v>1.5512E-2</v>
      </c>
      <c r="I17" s="12">
        <v>46</v>
      </c>
      <c r="J17" s="2" t="s">
        <v>6226</v>
      </c>
      <c r="K17" s="2" t="s">
        <v>6461</v>
      </c>
    </row>
    <row r="18" spans="1:11">
      <c r="A18" s="2" t="s">
        <v>6227</v>
      </c>
      <c r="B18" s="2" t="s">
        <v>6228</v>
      </c>
      <c r="C18" s="2">
        <v>827</v>
      </c>
      <c r="D18" s="2">
        <v>950</v>
      </c>
      <c r="E18" s="2">
        <v>457</v>
      </c>
      <c r="F18" s="2">
        <v>1780</v>
      </c>
      <c r="G18" s="2" t="s">
        <v>6229</v>
      </c>
      <c r="H18" s="11">
        <v>1.3082999999999999E-2</v>
      </c>
      <c r="I18" s="12" t="s">
        <v>6125</v>
      </c>
      <c r="J18" s="2" t="s">
        <v>6230</v>
      </c>
      <c r="K18" s="2" t="s">
        <v>6441</v>
      </c>
    </row>
    <row r="19" spans="1:11">
      <c r="A19" s="2" t="s">
        <v>2847</v>
      </c>
      <c r="B19" s="2" t="s">
        <v>2848</v>
      </c>
      <c r="C19" s="2">
        <v>463</v>
      </c>
      <c r="D19" s="2">
        <v>673</v>
      </c>
      <c r="E19" s="2">
        <v>147</v>
      </c>
      <c r="F19" s="2">
        <v>579</v>
      </c>
      <c r="G19" s="2" t="s">
        <v>6231</v>
      </c>
      <c r="H19" s="11">
        <v>1.3114000000000001E-2</v>
      </c>
      <c r="I19" s="12" t="s">
        <v>6232</v>
      </c>
      <c r="J19" s="2" t="s">
        <v>6233</v>
      </c>
      <c r="K19" s="2" t="s">
        <v>6450</v>
      </c>
    </row>
    <row r="20" spans="1:11">
      <c r="A20" s="2" t="s">
        <v>6234</v>
      </c>
      <c r="B20" s="2" t="s">
        <v>6235</v>
      </c>
      <c r="C20" s="2">
        <v>1531</v>
      </c>
      <c r="D20" s="2">
        <v>1801</v>
      </c>
      <c r="E20" s="2">
        <v>150</v>
      </c>
      <c r="F20" s="2">
        <v>1482</v>
      </c>
      <c r="G20" s="2" t="s">
        <v>6236</v>
      </c>
      <c r="H20" s="11">
        <v>1.5077999999999999E-2</v>
      </c>
      <c r="I20" s="12" t="s">
        <v>3510</v>
      </c>
      <c r="J20" s="2" t="s">
        <v>6237</v>
      </c>
      <c r="K20" s="2" t="s">
        <v>6462</v>
      </c>
    </row>
    <row r="21" spans="1:11">
      <c r="A21" s="2" t="s">
        <v>6238</v>
      </c>
      <c r="B21" s="2" t="s">
        <v>6239</v>
      </c>
      <c r="C21" s="2">
        <v>102</v>
      </c>
      <c r="D21" s="2">
        <v>369</v>
      </c>
      <c r="E21" s="2">
        <v>452</v>
      </c>
      <c r="F21" s="2">
        <v>2009</v>
      </c>
      <c r="G21" s="2" t="s">
        <v>6240</v>
      </c>
      <c r="H21" s="11">
        <v>1.3091999999999999E-2</v>
      </c>
      <c r="I21" s="12" t="s">
        <v>3616</v>
      </c>
      <c r="J21" s="2" t="s">
        <v>6241</v>
      </c>
      <c r="K21" s="2" t="s">
        <v>6442</v>
      </c>
    </row>
    <row r="22" spans="1:11">
      <c r="A22" s="2" t="s">
        <v>32</v>
      </c>
      <c r="B22" s="2" t="s">
        <v>1364</v>
      </c>
      <c r="C22" s="2">
        <v>1063</v>
      </c>
      <c r="D22" s="2">
        <v>1222</v>
      </c>
      <c r="E22" s="2">
        <v>0</v>
      </c>
      <c r="F22" s="2">
        <v>3759</v>
      </c>
      <c r="G22" s="2" t="s">
        <v>6242</v>
      </c>
      <c r="H22" s="11">
        <v>1.3228999999999999E-2</v>
      </c>
      <c r="I22" s="12" t="s">
        <v>6243</v>
      </c>
      <c r="J22" s="2" t="s">
        <v>6244</v>
      </c>
      <c r="K22" s="2" t="s">
        <v>6428</v>
      </c>
    </row>
    <row r="23" spans="1:11">
      <c r="A23" s="2" t="s">
        <v>6245</v>
      </c>
      <c r="B23" s="2" t="s">
        <v>6246</v>
      </c>
      <c r="C23" s="2">
        <v>3025</v>
      </c>
      <c r="D23" s="2">
        <v>3148</v>
      </c>
      <c r="E23" s="2">
        <v>219</v>
      </c>
      <c r="F23" s="2">
        <v>693</v>
      </c>
      <c r="G23" s="2" t="s">
        <v>6247</v>
      </c>
      <c r="H23" s="11">
        <v>1.9775000000000001E-3</v>
      </c>
      <c r="I23" s="12" t="s">
        <v>1353</v>
      </c>
      <c r="J23" s="2" t="s">
        <v>6248</v>
      </c>
      <c r="K23" s="2" t="s">
        <v>31</v>
      </c>
    </row>
    <row r="24" spans="1:11">
      <c r="A24" s="2" t="s">
        <v>5381</v>
      </c>
      <c r="B24" s="2" t="s">
        <v>5382</v>
      </c>
      <c r="C24" s="2">
        <v>2049</v>
      </c>
      <c r="D24" s="2">
        <v>2190</v>
      </c>
      <c r="E24" s="2">
        <v>53</v>
      </c>
      <c r="F24" s="2">
        <v>3158</v>
      </c>
      <c r="G24" s="2" t="s">
        <v>6249</v>
      </c>
      <c r="H24" s="11">
        <v>1.9168000000000001E-4</v>
      </c>
      <c r="I24" s="12" t="s">
        <v>2742</v>
      </c>
      <c r="J24" s="2" t="s">
        <v>6250</v>
      </c>
      <c r="K24" s="2" t="s">
        <v>6467</v>
      </c>
    </row>
    <row r="25" spans="1:11">
      <c r="A25" s="2" t="s">
        <v>6251</v>
      </c>
      <c r="B25" s="2" t="s">
        <v>6252</v>
      </c>
      <c r="C25" s="2">
        <v>2201</v>
      </c>
      <c r="D25" s="2">
        <v>2522</v>
      </c>
      <c r="E25" s="2">
        <v>133</v>
      </c>
      <c r="F25" s="2">
        <v>2368</v>
      </c>
      <c r="G25" s="2" t="s">
        <v>6253</v>
      </c>
      <c r="H25" s="11">
        <v>1.1618E-2</v>
      </c>
      <c r="I25" s="12" t="s">
        <v>1336</v>
      </c>
      <c r="J25" s="2" t="s">
        <v>6254</v>
      </c>
      <c r="K25" s="2" t="s">
        <v>6458</v>
      </c>
    </row>
    <row r="26" spans="1:11">
      <c r="A26" s="2" t="s">
        <v>6255</v>
      </c>
      <c r="B26" s="2" t="s">
        <v>6256</v>
      </c>
      <c r="C26" s="2">
        <v>1086</v>
      </c>
      <c r="D26" s="2">
        <v>1227</v>
      </c>
      <c r="E26" s="2">
        <v>170</v>
      </c>
      <c r="F26" s="2">
        <v>3137</v>
      </c>
      <c r="G26" s="2" t="s">
        <v>6257</v>
      </c>
      <c r="H26" s="11">
        <v>1.5251000000000001E-2</v>
      </c>
      <c r="I26" s="12" t="s">
        <v>2841</v>
      </c>
      <c r="J26" s="2" t="s">
        <v>6258</v>
      </c>
      <c r="K26" s="2" t="s">
        <v>6466</v>
      </c>
    </row>
    <row r="27" spans="1:11">
      <c r="A27" s="2" t="s">
        <v>6259</v>
      </c>
      <c r="B27" s="2" t="s">
        <v>6260</v>
      </c>
      <c r="C27" s="2">
        <v>1635</v>
      </c>
      <c r="D27" s="2">
        <v>1794</v>
      </c>
      <c r="E27" s="2">
        <v>194</v>
      </c>
      <c r="F27" s="2">
        <v>2096</v>
      </c>
      <c r="G27" s="2" t="s">
        <v>6261</v>
      </c>
      <c r="H27" s="11">
        <v>1.5015000000000001E-2</v>
      </c>
      <c r="I27" s="12" t="s">
        <v>6243</v>
      </c>
      <c r="J27" s="2" t="s">
        <v>6262</v>
      </c>
      <c r="K27" s="2" t="s">
        <v>6427</v>
      </c>
    </row>
    <row r="28" spans="1:11">
      <c r="A28" s="2" t="s">
        <v>5162</v>
      </c>
      <c r="B28" s="2" t="s">
        <v>5163</v>
      </c>
      <c r="C28" s="2">
        <v>1045</v>
      </c>
      <c r="D28" s="2">
        <v>1210</v>
      </c>
      <c r="E28" s="2">
        <v>53</v>
      </c>
      <c r="F28" s="2">
        <v>407</v>
      </c>
      <c r="G28" s="2" t="s">
        <v>6272</v>
      </c>
      <c r="H28" s="11">
        <v>4.2807000000000004E-6</v>
      </c>
      <c r="I28" s="12" t="s">
        <v>6273</v>
      </c>
      <c r="J28" s="2" t="s">
        <v>6274</v>
      </c>
      <c r="K28" s="2" t="s">
        <v>6452</v>
      </c>
    </row>
    <row r="29" spans="1:11">
      <c r="A29" s="2" t="s">
        <v>4574</v>
      </c>
      <c r="B29" s="2" t="s">
        <v>4575</v>
      </c>
      <c r="C29" s="2">
        <v>464</v>
      </c>
      <c r="D29" s="2">
        <v>689</v>
      </c>
      <c r="E29" s="2">
        <v>145</v>
      </c>
      <c r="F29" s="2">
        <v>2059</v>
      </c>
      <c r="G29" s="2" t="s">
        <v>5167</v>
      </c>
      <c r="H29" s="11">
        <v>1.4532E-2</v>
      </c>
      <c r="I29" s="12">
        <v>28</v>
      </c>
      <c r="J29" s="2" t="s">
        <v>6275</v>
      </c>
      <c r="K29" s="2" t="s">
        <v>6463</v>
      </c>
    </row>
    <row r="30" spans="1:11">
      <c r="A30" s="2" t="s">
        <v>6276</v>
      </c>
      <c r="B30" s="2" t="s">
        <v>6277</v>
      </c>
      <c r="C30" s="2">
        <v>197</v>
      </c>
      <c r="D30" s="2">
        <v>323</v>
      </c>
      <c r="E30" s="2">
        <v>0</v>
      </c>
      <c r="F30" s="2">
        <v>342</v>
      </c>
      <c r="G30" s="2" t="s">
        <v>6278</v>
      </c>
      <c r="H30" s="11">
        <v>1.6525000000000001E-2</v>
      </c>
      <c r="I30" s="12" t="s">
        <v>6279</v>
      </c>
      <c r="J30" s="2" t="s">
        <v>6280</v>
      </c>
      <c r="K30" s="2" t="s">
        <v>31</v>
      </c>
    </row>
    <row r="31" spans="1:11">
      <c r="A31" s="2" t="s">
        <v>5176</v>
      </c>
      <c r="B31" s="2" t="s">
        <v>5177</v>
      </c>
      <c r="C31" s="2">
        <v>2704</v>
      </c>
      <c r="D31" s="2">
        <v>2848</v>
      </c>
      <c r="E31" s="2">
        <v>147</v>
      </c>
      <c r="F31" s="2">
        <v>4746</v>
      </c>
      <c r="G31" s="2" t="s">
        <v>6281</v>
      </c>
      <c r="H31" s="11">
        <v>1.6057999999999999E-2</v>
      </c>
      <c r="I31" s="12" t="s">
        <v>3463</v>
      </c>
      <c r="J31" s="2" t="s">
        <v>6282</v>
      </c>
      <c r="K31" s="2" t="s">
        <v>6454</v>
      </c>
    </row>
    <row r="32" spans="1:11">
      <c r="A32" s="2" t="s">
        <v>6283</v>
      </c>
      <c r="B32" s="2" t="s">
        <v>6284</v>
      </c>
      <c r="C32" s="2">
        <v>952</v>
      </c>
      <c r="D32" s="2">
        <v>1156</v>
      </c>
      <c r="E32" s="2">
        <v>102</v>
      </c>
      <c r="F32" s="2">
        <v>1914</v>
      </c>
      <c r="G32" s="2" t="s">
        <v>6285</v>
      </c>
      <c r="H32" s="11">
        <v>1.3374E-2</v>
      </c>
      <c r="I32" s="12" t="s">
        <v>5846</v>
      </c>
      <c r="J32" s="2" t="s">
        <v>6286</v>
      </c>
      <c r="K32" s="2" t="s">
        <v>6468</v>
      </c>
    </row>
    <row r="33" spans="1:11">
      <c r="A33" s="2" t="s">
        <v>5811</v>
      </c>
      <c r="B33" s="2" t="s">
        <v>5812</v>
      </c>
      <c r="C33" s="2">
        <v>1100</v>
      </c>
      <c r="D33" s="2">
        <v>1322</v>
      </c>
      <c r="E33" s="2">
        <v>234</v>
      </c>
      <c r="F33" s="2">
        <v>654</v>
      </c>
      <c r="G33" s="2" t="s">
        <v>5813</v>
      </c>
      <c r="H33" s="11">
        <v>1.4484E-2</v>
      </c>
      <c r="I33" s="12" t="s">
        <v>5814</v>
      </c>
      <c r="J33" s="2" t="s">
        <v>5815</v>
      </c>
      <c r="K33" s="2" t="s">
        <v>5876</v>
      </c>
    </row>
    <row r="34" spans="1:11">
      <c r="A34" s="2" t="s">
        <v>6287</v>
      </c>
      <c r="B34" s="2" t="s">
        <v>6288</v>
      </c>
      <c r="C34" s="2">
        <v>341</v>
      </c>
      <c r="D34" s="2">
        <v>470</v>
      </c>
      <c r="E34" s="2">
        <v>592</v>
      </c>
      <c r="F34" s="2">
        <v>3385</v>
      </c>
      <c r="G34" s="2" t="s">
        <v>6289</v>
      </c>
      <c r="H34" s="11">
        <v>1.6272999999999999E-2</v>
      </c>
      <c r="I34" s="12" t="s">
        <v>2912</v>
      </c>
      <c r="J34" s="2" t="s">
        <v>6290</v>
      </c>
      <c r="K34" s="2" t="s">
        <v>6469</v>
      </c>
    </row>
    <row r="35" spans="1:11">
      <c r="A35" s="2" t="s">
        <v>6291</v>
      </c>
      <c r="B35" s="2" t="s">
        <v>6292</v>
      </c>
      <c r="C35" s="2">
        <v>3102</v>
      </c>
      <c r="D35" s="2">
        <v>3336</v>
      </c>
      <c r="E35" s="2">
        <v>127</v>
      </c>
      <c r="F35" s="2">
        <v>2974</v>
      </c>
      <c r="G35" s="2" t="s">
        <v>6293</v>
      </c>
      <c r="H35" s="11">
        <v>9.9942999999999994E-3</v>
      </c>
      <c r="I35" s="12" t="s">
        <v>4677</v>
      </c>
      <c r="J35" s="2" t="s">
        <v>6294</v>
      </c>
      <c r="K35" s="2" t="s">
        <v>6448</v>
      </c>
    </row>
    <row r="36" spans="1:11">
      <c r="A36" s="2" t="s">
        <v>6295</v>
      </c>
      <c r="B36" s="2" t="s">
        <v>6296</v>
      </c>
      <c r="C36" s="2">
        <v>2886</v>
      </c>
      <c r="D36" s="2">
        <v>3009</v>
      </c>
      <c r="E36" s="2">
        <v>338</v>
      </c>
      <c r="F36" s="2">
        <v>5648</v>
      </c>
      <c r="G36" s="2" t="s">
        <v>6297</v>
      </c>
      <c r="H36" s="11">
        <v>1.3403E-2</v>
      </c>
      <c r="I36" s="12" t="s">
        <v>3015</v>
      </c>
      <c r="J36" s="2" t="s">
        <v>6298</v>
      </c>
      <c r="K36" s="2" t="s">
        <v>6446</v>
      </c>
    </row>
    <row r="37" spans="1:11">
      <c r="A37" s="2" t="s">
        <v>6299</v>
      </c>
      <c r="B37" s="2" t="s">
        <v>6300</v>
      </c>
      <c r="C37" s="2">
        <v>416</v>
      </c>
      <c r="D37" s="2">
        <v>608</v>
      </c>
      <c r="E37" s="2">
        <v>109</v>
      </c>
      <c r="F37" s="2">
        <v>2329</v>
      </c>
      <c r="G37" s="2" t="s">
        <v>6301</v>
      </c>
      <c r="H37" s="11">
        <v>1.5232000000000001E-2</v>
      </c>
      <c r="I37" s="12" t="s">
        <v>6302</v>
      </c>
      <c r="J37" s="2" t="s">
        <v>6303</v>
      </c>
      <c r="K37" s="2" t="s">
        <v>6444</v>
      </c>
    </row>
    <row r="38" spans="1:11">
      <c r="A38" s="2" t="s">
        <v>6304</v>
      </c>
      <c r="B38" s="2" t="s">
        <v>6305</v>
      </c>
      <c r="C38" s="2">
        <v>4624</v>
      </c>
      <c r="D38" s="2">
        <v>4786</v>
      </c>
      <c r="E38" s="2">
        <v>340</v>
      </c>
      <c r="F38" s="2">
        <v>2914</v>
      </c>
      <c r="G38" s="2" t="s">
        <v>6306</v>
      </c>
      <c r="H38" s="11">
        <v>1.5587999999999999E-2</v>
      </c>
      <c r="I38" s="12" t="s">
        <v>1334</v>
      </c>
      <c r="J38" s="2" t="s">
        <v>6307</v>
      </c>
      <c r="K38" s="2" t="s">
        <v>6459</v>
      </c>
    </row>
    <row r="39" spans="1:11">
      <c r="A39" s="2" t="s">
        <v>6308</v>
      </c>
      <c r="B39" s="2" t="s">
        <v>6309</v>
      </c>
      <c r="C39" s="2">
        <v>240</v>
      </c>
      <c r="D39" s="2">
        <v>435</v>
      </c>
      <c r="E39" s="2">
        <v>17</v>
      </c>
      <c r="F39" s="2">
        <v>1175</v>
      </c>
      <c r="G39" s="2" t="s">
        <v>6310</v>
      </c>
      <c r="H39" s="11">
        <v>1.5358E-2</v>
      </c>
      <c r="I39" s="12" t="s">
        <v>6311</v>
      </c>
      <c r="J39" s="2" t="s">
        <v>6312</v>
      </c>
      <c r="K39" s="2" t="s">
        <v>6435</v>
      </c>
    </row>
    <row r="40" spans="1:11">
      <c r="A40" s="2" t="s">
        <v>5189</v>
      </c>
      <c r="B40" s="2" t="s">
        <v>5190</v>
      </c>
      <c r="C40" s="2">
        <v>980</v>
      </c>
      <c r="D40" s="2">
        <v>1118</v>
      </c>
      <c r="E40" s="2">
        <v>481</v>
      </c>
      <c r="F40" s="2">
        <v>2155</v>
      </c>
      <c r="G40" s="2" t="s">
        <v>5191</v>
      </c>
      <c r="H40" s="11">
        <v>9.8577000000000002E-5</v>
      </c>
      <c r="I40" s="12" t="s">
        <v>2791</v>
      </c>
      <c r="J40" s="2" t="s">
        <v>6313</v>
      </c>
      <c r="K40" s="2" t="s">
        <v>6439</v>
      </c>
    </row>
    <row r="41" spans="1:11">
      <c r="A41" s="2" t="s">
        <v>5193</v>
      </c>
      <c r="B41" s="2" t="s">
        <v>5194</v>
      </c>
      <c r="C41" s="2">
        <v>356</v>
      </c>
      <c r="D41" s="2">
        <v>710</v>
      </c>
      <c r="E41" s="2">
        <v>166</v>
      </c>
      <c r="F41" s="2">
        <v>1294</v>
      </c>
      <c r="G41" s="2" t="s">
        <v>5195</v>
      </c>
      <c r="H41" s="11">
        <v>1.6041E-2</v>
      </c>
      <c r="I41" s="12" t="s">
        <v>2823</v>
      </c>
      <c r="J41" s="2" t="s">
        <v>5196</v>
      </c>
      <c r="K41" s="2" t="s">
        <v>5254</v>
      </c>
    </row>
    <row r="42" spans="1:11">
      <c r="A42" s="2" t="s">
        <v>6314</v>
      </c>
      <c r="B42" s="2" t="s">
        <v>6315</v>
      </c>
      <c r="C42" s="2">
        <v>2191</v>
      </c>
      <c r="D42" s="2">
        <v>2323</v>
      </c>
      <c r="E42" s="2">
        <v>459</v>
      </c>
      <c r="F42" s="2">
        <v>2349</v>
      </c>
      <c r="G42" s="2" t="s">
        <v>6316</v>
      </c>
      <c r="H42" s="11">
        <v>1.3091E-2</v>
      </c>
      <c r="I42" s="12">
        <v>50</v>
      </c>
      <c r="J42" s="2" t="s">
        <v>6317</v>
      </c>
      <c r="K42" s="2" t="s">
        <v>6443</v>
      </c>
    </row>
    <row r="43" spans="1:11">
      <c r="A43" s="2" t="s">
        <v>6318</v>
      </c>
      <c r="B43" s="2" t="s">
        <v>6319</v>
      </c>
      <c r="C43" s="2">
        <v>1618</v>
      </c>
      <c r="D43" s="2">
        <v>2062</v>
      </c>
      <c r="E43" s="2">
        <v>96</v>
      </c>
      <c r="F43" s="2">
        <v>3294</v>
      </c>
      <c r="G43" s="2" t="s">
        <v>6320</v>
      </c>
      <c r="H43" s="11">
        <v>1.6108000000000001E-2</v>
      </c>
      <c r="I43" s="12" t="s">
        <v>1221</v>
      </c>
      <c r="J43" s="2" t="s">
        <v>6321</v>
      </c>
      <c r="K43" s="2" t="s">
        <v>6438</v>
      </c>
    </row>
    <row r="44" spans="1:11">
      <c r="A44" s="2" t="s">
        <v>6322</v>
      </c>
      <c r="B44" s="2" t="s">
        <v>6323</v>
      </c>
      <c r="C44" s="2">
        <v>946</v>
      </c>
      <c r="D44" s="2">
        <v>1078</v>
      </c>
      <c r="E44" s="2">
        <v>2029</v>
      </c>
      <c r="F44" s="2">
        <v>2476</v>
      </c>
      <c r="G44" s="2" t="s">
        <v>6324</v>
      </c>
      <c r="H44" s="11">
        <v>1.6303999999999999E-2</v>
      </c>
      <c r="I44" s="12">
        <v>50</v>
      </c>
      <c r="J44" s="2" t="s">
        <v>6325</v>
      </c>
      <c r="K44" s="2" t="s">
        <v>6437</v>
      </c>
    </row>
    <row r="45" spans="1:11">
      <c r="A45" s="2" t="s">
        <v>6326</v>
      </c>
      <c r="B45" s="2" t="s">
        <v>6327</v>
      </c>
      <c r="C45" s="2">
        <v>1480</v>
      </c>
      <c r="D45" s="2">
        <v>1726</v>
      </c>
      <c r="E45" s="2">
        <v>234</v>
      </c>
      <c r="F45" s="2">
        <v>1509</v>
      </c>
      <c r="G45" s="2" t="s">
        <v>6328</v>
      </c>
      <c r="H45" s="11">
        <v>1.5082E-2</v>
      </c>
      <c r="I45" s="12" t="s">
        <v>2981</v>
      </c>
      <c r="J45" s="2" t="s">
        <v>6329</v>
      </c>
      <c r="K45" s="2" t="s">
        <v>6432</v>
      </c>
    </row>
    <row r="46" spans="1:11">
      <c r="A46" s="2" t="s">
        <v>6330</v>
      </c>
      <c r="B46" s="2" t="s">
        <v>6331</v>
      </c>
      <c r="C46" s="2">
        <v>4410</v>
      </c>
      <c r="D46" s="2">
        <v>4659</v>
      </c>
      <c r="E46" s="2">
        <v>110</v>
      </c>
      <c r="F46" s="2">
        <v>4448</v>
      </c>
      <c r="G46" s="2" t="s">
        <v>6332</v>
      </c>
      <c r="H46" s="11">
        <v>2.2316999999999999E-12</v>
      </c>
      <c r="I46" s="12" t="s">
        <v>2554</v>
      </c>
      <c r="J46" s="2" t="s">
        <v>6333</v>
      </c>
      <c r="K46" s="2" t="s">
        <v>31</v>
      </c>
    </row>
    <row r="47" spans="1:11">
      <c r="A47" s="2" t="s">
        <v>6334</v>
      </c>
      <c r="B47" s="2" t="s">
        <v>6335</v>
      </c>
      <c r="C47" s="2">
        <v>3981</v>
      </c>
      <c r="D47" s="2">
        <v>4143</v>
      </c>
      <c r="E47" s="2">
        <v>1040</v>
      </c>
      <c r="F47" s="2">
        <v>6416</v>
      </c>
      <c r="G47" s="2" t="s">
        <v>6336</v>
      </c>
      <c r="H47" s="11">
        <v>1.6514999999999998E-2</v>
      </c>
      <c r="I47" s="12" t="s">
        <v>2702</v>
      </c>
      <c r="J47" s="2" t="s">
        <v>6337</v>
      </c>
      <c r="K47" s="2" t="s">
        <v>6449</v>
      </c>
    </row>
    <row r="48" spans="1:11">
      <c r="A48" s="2" t="s">
        <v>6338</v>
      </c>
      <c r="B48" s="2" t="s">
        <v>6339</v>
      </c>
      <c r="C48" s="2">
        <v>2421</v>
      </c>
      <c r="D48" s="2">
        <v>2568</v>
      </c>
      <c r="E48" s="2">
        <v>29</v>
      </c>
      <c r="F48" s="2">
        <v>551</v>
      </c>
      <c r="G48" s="2" t="s">
        <v>6340</v>
      </c>
      <c r="H48" s="11">
        <v>1.6685999999999999E-2</v>
      </c>
      <c r="I48" s="12" t="s">
        <v>6341</v>
      </c>
      <c r="J48" s="2" t="s">
        <v>6342</v>
      </c>
      <c r="K48" s="2" t="s">
        <v>31</v>
      </c>
    </row>
    <row r="49" spans="1:11">
      <c r="A49" s="2" t="s">
        <v>6343</v>
      </c>
      <c r="B49" s="2" t="s">
        <v>6344</v>
      </c>
      <c r="C49" s="2">
        <v>811</v>
      </c>
      <c r="D49" s="2">
        <v>994</v>
      </c>
      <c r="E49" s="2">
        <v>36</v>
      </c>
      <c r="F49" s="2">
        <v>1197</v>
      </c>
      <c r="G49" s="2" t="s">
        <v>6345</v>
      </c>
      <c r="H49" s="11">
        <v>1.5162999999999999E-2</v>
      </c>
      <c r="I49" s="12" t="s">
        <v>6346</v>
      </c>
      <c r="J49" s="2" t="s">
        <v>6347</v>
      </c>
      <c r="K49" s="2" t="s">
        <v>6455</v>
      </c>
    </row>
    <row r="50" spans="1:11">
      <c r="A50" s="2" t="s">
        <v>5389</v>
      </c>
      <c r="B50" s="2" t="s">
        <v>5390</v>
      </c>
      <c r="C50" s="2">
        <v>1453</v>
      </c>
      <c r="D50" s="2">
        <v>1603</v>
      </c>
      <c r="E50" s="2">
        <v>55</v>
      </c>
      <c r="F50" s="2">
        <v>1378</v>
      </c>
      <c r="G50" s="2" t="s">
        <v>5825</v>
      </c>
      <c r="H50" s="11">
        <v>3.3318999999999998E-7</v>
      </c>
      <c r="I50" s="12">
        <v>48</v>
      </c>
      <c r="J50" s="2" t="s">
        <v>6348</v>
      </c>
      <c r="K50" s="2" t="s">
        <v>6451</v>
      </c>
    </row>
    <row r="51" spans="1:11">
      <c r="A51" s="2" t="s">
        <v>6349</v>
      </c>
      <c r="B51" s="2" t="s">
        <v>6350</v>
      </c>
      <c r="C51" s="2">
        <v>3141</v>
      </c>
      <c r="D51" s="2">
        <v>3396</v>
      </c>
      <c r="E51" s="2">
        <v>401</v>
      </c>
      <c r="F51" s="2">
        <v>1511</v>
      </c>
      <c r="G51" s="2" t="s">
        <v>6351</v>
      </c>
      <c r="H51" s="11">
        <v>1.5016E-2</v>
      </c>
      <c r="I51" s="12" t="s">
        <v>2027</v>
      </c>
      <c r="J51" s="2" t="s">
        <v>6352</v>
      </c>
      <c r="K51" s="2" t="s">
        <v>6430</v>
      </c>
    </row>
    <row r="52" spans="1:11">
      <c r="A52" s="2" t="s">
        <v>6353</v>
      </c>
      <c r="B52" s="2" t="s">
        <v>6354</v>
      </c>
      <c r="C52" s="2">
        <v>3522</v>
      </c>
      <c r="D52" s="2">
        <v>3780</v>
      </c>
      <c r="E52" s="2">
        <v>577</v>
      </c>
      <c r="F52" s="2">
        <v>1570</v>
      </c>
      <c r="G52" s="2" t="s">
        <v>6355</v>
      </c>
      <c r="H52" s="11">
        <v>1.3065999999999999E-2</v>
      </c>
      <c r="I52" s="12" t="s">
        <v>5606</v>
      </c>
      <c r="J52" s="2" t="s">
        <v>6356</v>
      </c>
      <c r="K52" s="2" t="s">
        <v>6453</v>
      </c>
    </row>
    <row r="53" spans="1:11">
      <c r="A53" s="2" t="s">
        <v>6357</v>
      </c>
      <c r="B53" s="2" t="s">
        <v>6358</v>
      </c>
      <c r="C53" s="2">
        <v>2016</v>
      </c>
      <c r="D53" s="2">
        <v>2220</v>
      </c>
      <c r="E53" s="2">
        <v>158</v>
      </c>
      <c r="F53" s="2">
        <v>2525</v>
      </c>
      <c r="G53" s="2" t="s">
        <v>6359</v>
      </c>
      <c r="H53" s="11">
        <v>1.3220000000000001E-2</v>
      </c>
      <c r="I53" s="12" t="s">
        <v>5846</v>
      </c>
      <c r="J53" s="2" t="s">
        <v>6360</v>
      </c>
      <c r="K53" s="2" t="s">
        <v>6456</v>
      </c>
    </row>
    <row r="54" spans="1:11">
      <c r="A54" s="2" t="s">
        <v>6361</v>
      </c>
      <c r="B54" s="2" t="s">
        <v>6362</v>
      </c>
      <c r="C54" s="2">
        <v>7933</v>
      </c>
      <c r="D54" s="2">
        <v>8227</v>
      </c>
      <c r="E54" s="2">
        <v>0</v>
      </c>
      <c r="F54" s="2">
        <v>4980</v>
      </c>
      <c r="G54" s="2" t="s">
        <v>6363</v>
      </c>
      <c r="H54" s="11">
        <v>1.0817999999999999E-2</v>
      </c>
      <c r="I54" s="12" t="s">
        <v>1421</v>
      </c>
      <c r="J54" s="2" t="s">
        <v>6364</v>
      </c>
      <c r="K54" s="2" t="s">
        <v>31</v>
      </c>
    </row>
    <row r="55" spans="1:11">
      <c r="A55" s="2" t="s">
        <v>3568</v>
      </c>
      <c r="B55" s="2" t="s">
        <v>3569</v>
      </c>
      <c r="C55" s="2">
        <v>1500</v>
      </c>
      <c r="D55" s="2">
        <v>1833</v>
      </c>
      <c r="E55" s="2">
        <v>23</v>
      </c>
      <c r="F55" s="2">
        <v>2891</v>
      </c>
      <c r="G55" s="2" t="s">
        <v>3570</v>
      </c>
      <c r="H55" s="11">
        <v>1.4514000000000001E-2</v>
      </c>
      <c r="I55" s="12" t="s">
        <v>1483</v>
      </c>
      <c r="J55" s="2" t="s">
        <v>3571</v>
      </c>
      <c r="K55" s="2" t="s">
        <v>6004</v>
      </c>
    </row>
    <row r="56" spans="1:11">
      <c r="A56" s="2" t="s">
        <v>6365</v>
      </c>
      <c r="B56" s="2" t="s">
        <v>6366</v>
      </c>
      <c r="C56" s="2">
        <v>683</v>
      </c>
      <c r="D56" s="2">
        <v>1154</v>
      </c>
      <c r="E56" s="2">
        <v>394</v>
      </c>
      <c r="F56" s="2">
        <v>1516</v>
      </c>
      <c r="G56" s="2" t="s">
        <v>6367</v>
      </c>
      <c r="H56" s="11">
        <v>1.5114000000000001E-2</v>
      </c>
      <c r="I56" s="12">
        <v>14</v>
      </c>
      <c r="J56" s="2" t="s">
        <v>6368</v>
      </c>
      <c r="K56" s="2" t="s">
        <v>6471</v>
      </c>
    </row>
    <row r="57" spans="1:11">
      <c r="A57" s="2" t="s">
        <v>6369</v>
      </c>
      <c r="B57" s="2" t="s">
        <v>6370</v>
      </c>
      <c r="C57" s="2">
        <v>272</v>
      </c>
      <c r="D57" s="2">
        <v>446</v>
      </c>
      <c r="E57" s="2">
        <v>105</v>
      </c>
      <c r="F57" s="2">
        <v>2220</v>
      </c>
      <c r="G57" s="2" t="s">
        <v>6371</v>
      </c>
      <c r="H57" s="11">
        <v>1.6229E-2</v>
      </c>
      <c r="I57" s="12" t="s">
        <v>6372</v>
      </c>
      <c r="J57" s="2" t="s">
        <v>6373</v>
      </c>
      <c r="K57" s="2" t="s">
        <v>6445</v>
      </c>
    </row>
    <row r="58" spans="1:11">
      <c r="A58" s="2" t="s">
        <v>6374</v>
      </c>
      <c r="B58" s="2" t="s">
        <v>6375</v>
      </c>
      <c r="C58" s="2">
        <v>468</v>
      </c>
      <c r="D58" s="2">
        <v>597</v>
      </c>
      <c r="E58" s="2">
        <v>158</v>
      </c>
      <c r="F58" s="2">
        <v>1514</v>
      </c>
      <c r="G58" s="2" t="s">
        <v>6376</v>
      </c>
      <c r="H58" s="11">
        <v>1.6500000000000001E-2</v>
      </c>
      <c r="I58" s="12" t="s">
        <v>2912</v>
      </c>
      <c r="J58" s="2" t="s">
        <v>6377</v>
      </c>
      <c r="K58" s="2" t="s">
        <v>6429</v>
      </c>
    </row>
    <row r="59" spans="1:11">
      <c r="A59" s="2" t="s">
        <v>6378</v>
      </c>
      <c r="B59" s="2" t="s">
        <v>6379</v>
      </c>
      <c r="C59" s="2">
        <v>1739</v>
      </c>
      <c r="D59" s="2">
        <v>2015</v>
      </c>
      <c r="E59" s="2">
        <v>271</v>
      </c>
      <c r="F59" s="2">
        <v>1900</v>
      </c>
      <c r="G59" s="2" t="s">
        <v>6380</v>
      </c>
      <c r="H59" s="11">
        <v>1.5129E-2</v>
      </c>
      <c r="I59" s="12" t="s">
        <v>2157</v>
      </c>
      <c r="J59" s="2" t="s">
        <v>6381</v>
      </c>
      <c r="K59" s="2" t="s">
        <v>6433</v>
      </c>
    </row>
    <row r="60" spans="1:11">
      <c r="A60" s="2" t="s">
        <v>3708</v>
      </c>
      <c r="B60" s="2" t="s">
        <v>3709</v>
      </c>
      <c r="C60" s="2">
        <v>951</v>
      </c>
      <c r="D60" s="2">
        <v>1353</v>
      </c>
      <c r="E60" s="2">
        <v>386</v>
      </c>
      <c r="F60" s="2">
        <v>1802</v>
      </c>
      <c r="G60" s="2" t="s">
        <v>6382</v>
      </c>
      <c r="H60" s="11">
        <v>5.4979E-3</v>
      </c>
      <c r="I60" s="12">
        <v>9</v>
      </c>
      <c r="J60" s="2" t="s">
        <v>6383</v>
      </c>
      <c r="K60" s="2" t="s">
        <v>31</v>
      </c>
    </row>
    <row r="61" spans="1:11">
      <c r="A61" s="2" t="s">
        <v>6384</v>
      </c>
      <c r="B61" s="2" t="s">
        <v>6385</v>
      </c>
      <c r="C61" s="2">
        <v>2602</v>
      </c>
      <c r="D61" s="2">
        <v>2809</v>
      </c>
      <c r="E61" s="2">
        <v>378</v>
      </c>
      <c r="F61" s="2">
        <v>2511</v>
      </c>
      <c r="G61" s="2" t="s">
        <v>6386</v>
      </c>
      <c r="H61" s="11">
        <v>1.5176E-2</v>
      </c>
      <c r="I61" s="12" t="s">
        <v>2998</v>
      </c>
      <c r="J61" s="2" t="s">
        <v>6387</v>
      </c>
      <c r="K61" s="2" t="s">
        <v>6470</v>
      </c>
    </row>
    <row r="62" spans="1:11">
      <c r="A62" s="2" t="s">
        <v>6388</v>
      </c>
      <c r="B62" s="2" t="s">
        <v>6389</v>
      </c>
      <c r="C62" s="2">
        <v>2581</v>
      </c>
      <c r="D62" s="2">
        <v>2758</v>
      </c>
      <c r="E62" s="2">
        <v>437</v>
      </c>
      <c r="F62" s="2">
        <v>2651</v>
      </c>
      <c r="G62" s="2" t="s">
        <v>6390</v>
      </c>
      <c r="H62" s="11">
        <v>1.6451E-2</v>
      </c>
      <c r="I62" s="12" t="s">
        <v>6391</v>
      </c>
      <c r="J62" s="2" t="s">
        <v>6392</v>
      </c>
      <c r="K62" s="2" t="s">
        <v>6436</v>
      </c>
    </row>
  </sheetData>
  <sortState ref="A5:K62">
    <sortCondition ref="A5:A62"/>
    <sortCondition ref="G5:G62"/>
  </sortState>
  <mergeCells count="2">
    <mergeCell ref="C3:D3"/>
    <mergeCell ref="E3:F3"/>
  </mergeCells>
  <conditionalFormatting sqref="B33:B35">
    <cfRule type="containsText" dxfId="0" priority="1" operator="containsText" text="Acetyl">
      <formula>NOT(ISERROR(SEARCH("Acetyl",B33)))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D41"/>
  <sheetViews>
    <sheetView workbookViewId="0">
      <pane ySplit="1" topLeftCell="A2" activePane="bottomLeft" state="frozen"/>
      <selection pane="bottomLeft"/>
    </sheetView>
  </sheetViews>
  <sheetFormatPr baseColWidth="10" defaultRowHeight="15"/>
  <cols>
    <col min="1" max="1" width="18.42578125" customWidth="1"/>
    <col min="2" max="2" width="26.7109375" customWidth="1"/>
    <col min="4" max="4" width="23.140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1648</v>
      </c>
      <c r="B2" t="s">
        <v>1649</v>
      </c>
      <c r="C2" s="7">
        <v>0</v>
      </c>
      <c r="D2" s="8" t="s">
        <v>2322</v>
      </c>
    </row>
    <row r="3" spans="1:4">
      <c r="A3" t="s">
        <v>2086</v>
      </c>
      <c r="B3" t="s">
        <v>2087</v>
      </c>
      <c r="C3" s="7">
        <v>0</v>
      </c>
      <c r="D3" s="8" t="s">
        <v>6401</v>
      </c>
    </row>
    <row r="4" spans="1:4">
      <c r="A4" t="s">
        <v>1650</v>
      </c>
      <c r="B4" t="s">
        <v>1651</v>
      </c>
      <c r="C4" s="7">
        <v>0</v>
      </c>
      <c r="D4" s="8" t="s">
        <v>1673</v>
      </c>
    </row>
    <row r="5" spans="1:4">
      <c r="A5" t="s">
        <v>1655</v>
      </c>
      <c r="B5" t="s">
        <v>1656</v>
      </c>
      <c r="C5" s="7">
        <v>1.743E-158</v>
      </c>
      <c r="D5" s="8" t="s">
        <v>2154</v>
      </c>
    </row>
    <row r="6" spans="1:4">
      <c r="A6" t="s">
        <v>1752</v>
      </c>
      <c r="B6" t="s">
        <v>1753</v>
      </c>
      <c r="C6" s="7">
        <v>3.4319999999999999E-69</v>
      </c>
      <c r="D6" s="8" t="s">
        <v>1977</v>
      </c>
    </row>
    <row r="7" spans="1:4">
      <c r="A7" t="s">
        <v>6402</v>
      </c>
      <c r="B7" t="s">
        <v>6403</v>
      </c>
      <c r="C7" s="7">
        <v>7.7815000000000002E-3</v>
      </c>
      <c r="D7" s="8" t="s">
        <v>1667</v>
      </c>
    </row>
    <row r="8" spans="1:4">
      <c r="A8" t="s">
        <v>1692</v>
      </c>
      <c r="B8" t="s">
        <v>1693</v>
      </c>
      <c r="C8" s="7">
        <v>1.0414E-180</v>
      </c>
      <c r="D8" s="8" t="s">
        <v>1576</v>
      </c>
    </row>
    <row r="9" spans="1:4">
      <c r="A9" t="s">
        <v>1694</v>
      </c>
      <c r="B9" t="s">
        <v>1695</v>
      </c>
      <c r="C9" s="7">
        <v>0</v>
      </c>
      <c r="D9" s="8" t="s">
        <v>1790</v>
      </c>
    </row>
    <row r="10" spans="1:4">
      <c r="A10" t="s">
        <v>1734</v>
      </c>
      <c r="B10" t="s">
        <v>1735</v>
      </c>
      <c r="C10" s="7">
        <v>6.8330999999999999E-3</v>
      </c>
      <c r="D10" s="8" t="s">
        <v>4099</v>
      </c>
    </row>
    <row r="11" spans="1:4">
      <c r="A11" t="s">
        <v>6404</v>
      </c>
      <c r="B11" t="s">
        <v>6405</v>
      </c>
      <c r="C11" s="7">
        <v>1.3653999999999999E-2</v>
      </c>
      <c r="D11" s="8" t="s">
        <v>1644</v>
      </c>
    </row>
    <row r="12" spans="1:4">
      <c r="A12" t="s">
        <v>1742</v>
      </c>
      <c r="B12" t="s">
        <v>1743</v>
      </c>
      <c r="C12" s="7">
        <v>2.6683E-10</v>
      </c>
      <c r="D12" s="8" t="s">
        <v>1698</v>
      </c>
    </row>
    <row r="13" spans="1:4">
      <c r="A13" t="s">
        <v>6406</v>
      </c>
      <c r="B13" t="s">
        <v>6407</v>
      </c>
      <c r="C13" s="7">
        <v>1.4030000000000001E-2</v>
      </c>
      <c r="D13" s="8" t="s">
        <v>1661</v>
      </c>
    </row>
    <row r="14" spans="1:4">
      <c r="A14" t="s">
        <v>6408</v>
      </c>
      <c r="B14" t="s">
        <v>6409</v>
      </c>
      <c r="C14" s="7">
        <v>1.1797E-2</v>
      </c>
      <c r="D14" s="8" t="s">
        <v>1221</v>
      </c>
    </row>
    <row r="15" spans="1:4">
      <c r="A15" t="s">
        <v>2282</v>
      </c>
      <c r="B15" t="s">
        <v>2283</v>
      </c>
      <c r="C15" s="7">
        <v>0</v>
      </c>
      <c r="D15" s="8" t="s">
        <v>1991</v>
      </c>
    </row>
    <row r="16" spans="1:4">
      <c r="A16" t="s">
        <v>2288</v>
      </c>
      <c r="B16" t="s">
        <v>2289</v>
      </c>
      <c r="C16" s="7">
        <v>1.2829E-2</v>
      </c>
      <c r="D16" s="8" t="s">
        <v>1892</v>
      </c>
    </row>
    <row r="17" spans="1:4">
      <c r="A17" t="s">
        <v>6410</v>
      </c>
      <c r="B17" t="s">
        <v>6411</v>
      </c>
      <c r="C17" s="7">
        <v>1.6216000000000001E-2</v>
      </c>
      <c r="D17" s="8" t="s">
        <v>1897</v>
      </c>
    </row>
    <row r="18" spans="1:4">
      <c r="A18" t="s">
        <v>6172</v>
      </c>
      <c r="B18" t="s">
        <v>6173</v>
      </c>
      <c r="C18" s="7">
        <v>1.3145E-2</v>
      </c>
      <c r="D18" s="8" t="s">
        <v>1802</v>
      </c>
    </row>
    <row r="19" spans="1:4">
      <c r="A19" t="s">
        <v>5311</v>
      </c>
      <c r="B19" t="s">
        <v>5312</v>
      </c>
      <c r="C19" s="7">
        <v>2.7710999999999998E-16</v>
      </c>
      <c r="D19" s="8" t="s">
        <v>1398</v>
      </c>
    </row>
    <row r="20" spans="1:4">
      <c r="A20" t="s">
        <v>6412</v>
      </c>
      <c r="B20" t="s">
        <v>1881</v>
      </c>
      <c r="C20" s="7">
        <v>1.5579000000000001E-2</v>
      </c>
      <c r="D20" s="8" t="s">
        <v>1309</v>
      </c>
    </row>
    <row r="21" spans="1:4">
      <c r="A21" t="s">
        <v>4166</v>
      </c>
      <c r="B21" t="s">
        <v>4167</v>
      </c>
      <c r="C21" s="7">
        <v>1.6583E-8</v>
      </c>
      <c r="D21" s="8" t="s">
        <v>2221</v>
      </c>
    </row>
    <row r="22" spans="1:4">
      <c r="A22" t="s">
        <v>5361</v>
      </c>
      <c r="B22" t="s">
        <v>5362</v>
      </c>
      <c r="C22" s="7">
        <v>1.4906000000000001E-2</v>
      </c>
      <c r="D22" s="8" t="s">
        <v>1837</v>
      </c>
    </row>
    <row r="23" spans="1:4">
      <c r="A23" t="s">
        <v>4192</v>
      </c>
      <c r="B23" t="s">
        <v>4193</v>
      </c>
      <c r="C23" s="7">
        <v>3.0954000000000002E-5</v>
      </c>
      <c r="D23" s="8" t="s">
        <v>2564</v>
      </c>
    </row>
    <row r="24" spans="1:4">
      <c r="A24" t="s">
        <v>1912</v>
      </c>
      <c r="B24" t="s">
        <v>1913</v>
      </c>
      <c r="C24" s="7">
        <v>2.4832999999999999E-98</v>
      </c>
      <c r="D24" s="8" t="s">
        <v>2411</v>
      </c>
    </row>
    <row r="25" spans="1:4">
      <c r="A25" t="s">
        <v>6413</v>
      </c>
      <c r="B25" t="s">
        <v>6414</v>
      </c>
      <c r="C25" s="7">
        <v>1.6365999999999999E-2</v>
      </c>
      <c r="D25" s="8" t="s">
        <v>1874</v>
      </c>
    </row>
    <row r="26" spans="1:4">
      <c r="A26" t="s">
        <v>6415</v>
      </c>
      <c r="B26" t="s">
        <v>6416</v>
      </c>
      <c r="C26" s="7">
        <v>8.3966000000000006E-3</v>
      </c>
      <c r="D26" s="8" t="s">
        <v>1673</v>
      </c>
    </row>
    <row r="27" spans="1:4">
      <c r="A27" t="s">
        <v>1960</v>
      </c>
      <c r="B27" t="s">
        <v>1961</v>
      </c>
      <c r="C27" s="7">
        <v>1.0822E-13</v>
      </c>
      <c r="D27" s="8">
        <v>5</v>
      </c>
    </row>
    <row r="28" spans="1:4">
      <c r="A28" t="s">
        <v>2534</v>
      </c>
      <c r="B28" t="s">
        <v>2535</v>
      </c>
      <c r="C28" s="7">
        <v>5.4240999999999999E-9</v>
      </c>
      <c r="D28" s="8" t="s">
        <v>1676</v>
      </c>
    </row>
    <row r="29" spans="1:4">
      <c r="A29" t="s">
        <v>4247</v>
      </c>
      <c r="B29" t="s">
        <v>4248</v>
      </c>
      <c r="C29" s="7">
        <v>4.9121000000000003E-11</v>
      </c>
      <c r="D29" s="8" t="s">
        <v>1754</v>
      </c>
    </row>
    <row r="30" spans="1:4">
      <c r="A30" t="s">
        <v>4269</v>
      </c>
      <c r="B30" t="s">
        <v>4270</v>
      </c>
      <c r="C30" s="7">
        <v>7.9916E-13</v>
      </c>
      <c r="D30" s="8" t="s">
        <v>1227</v>
      </c>
    </row>
    <row r="31" spans="1:4">
      <c r="A31" t="s">
        <v>2000</v>
      </c>
      <c r="B31" t="s">
        <v>2001</v>
      </c>
      <c r="C31" s="7">
        <v>6.1388000000000003E-9</v>
      </c>
      <c r="D31" s="8" t="s">
        <v>1688</v>
      </c>
    </row>
    <row r="32" spans="1:4">
      <c r="A32" t="s">
        <v>4273</v>
      </c>
      <c r="B32" t="s">
        <v>4274</v>
      </c>
      <c r="C32" s="7">
        <v>0</v>
      </c>
      <c r="D32" s="8" t="s">
        <v>1892</v>
      </c>
    </row>
    <row r="33" spans="1:4">
      <c r="A33" t="s">
        <v>4277</v>
      </c>
      <c r="B33" t="s">
        <v>4278</v>
      </c>
      <c r="C33" s="7">
        <v>1.6149E-2</v>
      </c>
      <c r="D33" s="8" t="s">
        <v>1929</v>
      </c>
    </row>
    <row r="34" spans="1:4">
      <c r="A34" t="s">
        <v>1657</v>
      </c>
      <c r="B34" t="s">
        <v>1658</v>
      </c>
      <c r="C34" s="7">
        <v>0</v>
      </c>
      <c r="D34" s="8" t="s">
        <v>1929</v>
      </c>
    </row>
    <row r="35" spans="1:4">
      <c r="A35" t="s">
        <v>2011</v>
      </c>
      <c r="B35" t="s">
        <v>2012</v>
      </c>
      <c r="C35" s="7">
        <v>0</v>
      </c>
      <c r="D35" s="8" t="s">
        <v>1673</v>
      </c>
    </row>
    <row r="36" spans="1:4">
      <c r="A36" t="s">
        <v>6417</v>
      </c>
      <c r="B36" t="s">
        <v>6418</v>
      </c>
      <c r="C36" s="7">
        <v>1.6756E-2</v>
      </c>
      <c r="D36" s="8" t="s">
        <v>1887</v>
      </c>
    </row>
    <row r="37" spans="1:4">
      <c r="A37" t="s">
        <v>6419</v>
      </c>
      <c r="B37" t="s">
        <v>6420</v>
      </c>
      <c r="C37" s="7">
        <v>1.4581999999999999E-2</v>
      </c>
      <c r="D37" s="8" t="s">
        <v>1688</v>
      </c>
    </row>
    <row r="38" spans="1:4">
      <c r="A38" t="s">
        <v>6421</v>
      </c>
      <c r="B38" t="s">
        <v>6422</v>
      </c>
      <c r="C38" s="7">
        <v>1.6685999999999999E-2</v>
      </c>
      <c r="D38" s="8" t="s">
        <v>1654</v>
      </c>
    </row>
    <row r="39" spans="1:4">
      <c r="A39" t="s">
        <v>6423</v>
      </c>
      <c r="B39" t="s">
        <v>6424</v>
      </c>
      <c r="C39" s="7">
        <v>4.6202000000000003E-6</v>
      </c>
      <c r="D39" s="8" t="s">
        <v>1685</v>
      </c>
    </row>
    <row r="40" spans="1:4">
      <c r="A40" t="s">
        <v>2068</v>
      </c>
      <c r="B40" t="s">
        <v>2069</v>
      </c>
      <c r="C40" s="7">
        <v>4.7979999999999998E-5</v>
      </c>
      <c r="D40" s="8" t="s">
        <v>1229</v>
      </c>
    </row>
    <row r="41" spans="1:4">
      <c r="A41" t="s">
        <v>6425</v>
      </c>
      <c r="B41" t="s">
        <v>6426</v>
      </c>
      <c r="C41" s="7">
        <v>1.5778E-2</v>
      </c>
      <c r="D41" s="8" t="s">
        <v>23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51"/>
  <sheetViews>
    <sheetView workbookViewId="0">
      <pane ySplit="4" topLeftCell="A5" activePane="bottomLeft" state="frozen"/>
      <selection pane="bottomLeft" activeCell="A3" sqref="A3"/>
    </sheetView>
  </sheetViews>
  <sheetFormatPr baseColWidth="10" defaultRowHeight="15"/>
  <cols>
    <col min="1" max="1" width="13.42578125" customWidth="1"/>
    <col min="2" max="2" width="16.140625" customWidth="1"/>
    <col min="7" max="7" width="52.85546875" customWidth="1"/>
    <col min="9" max="9" width="21.7109375" customWidth="1"/>
    <col min="10" max="10" width="24.5703125" customWidth="1"/>
    <col min="11" max="11" width="30.8554687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14" t="s">
        <v>1213</v>
      </c>
      <c r="D4" s="14" t="s">
        <v>1214</v>
      </c>
      <c r="E4" s="14" t="s">
        <v>1213</v>
      </c>
      <c r="F4" s="1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6877</v>
      </c>
      <c r="B5" s="2" t="s">
        <v>6878</v>
      </c>
      <c r="C5" s="2">
        <v>345</v>
      </c>
      <c r="D5" s="2">
        <v>585</v>
      </c>
      <c r="E5" s="2">
        <v>206</v>
      </c>
      <c r="F5" s="2">
        <v>2222</v>
      </c>
      <c r="G5" s="2" t="s">
        <v>6879</v>
      </c>
      <c r="H5" s="11">
        <v>2.2481999999999999E-2</v>
      </c>
      <c r="I5" s="12" t="s">
        <v>5494</v>
      </c>
      <c r="J5" s="2" t="s">
        <v>6880</v>
      </c>
      <c r="K5" s="2"/>
    </row>
    <row r="6" spans="1:11">
      <c r="A6" s="2" t="s">
        <v>6881</v>
      </c>
      <c r="B6" s="2" t="s">
        <v>6882</v>
      </c>
      <c r="C6" s="2">
        <v>727</v>
      </c>
      <c r="D6" s="2">
        <v>988</v>
      </c>
      <c r="E6" s="2">
        <v>399</v>
      </c>
      <c r="F6" s="2">
        <v>2634</v>
      </c>
      <c r="G6" s="2" t="s">
        <v>6883</v>
      </c>
      <c r="H6" s="11">
        <v>4.4595000000000003E-2</v>
      </c>
      <c r="I6" s="12" t="s">
        <v>6150</v>
      </c>
      <c r="J6" s="2" t="s">
        <v>6884</v>
      </c>
      <c r="K6" s="2" t="s">
        <v>6885</v>
      </c>
    </row>
    <row r="7" spans="1:11">
      <c r="A7" s="2" t="s">
        <v>6886</v>
      </c>
      <c r="B7" s="2" t="s">
        <v>6887</v>
      </c>
      <c r="C7" s="2">
        <v>4665</v>
      </c>
      <c r="D7" s="2">
        <v>4806</v>
      </c>
      <c r="E7" s="2">
        <v>365</v>
      </c>
      <c r="F7" s="2">
        <v>6599</v>
      </c>
      <c r="G7" s="2" t="s">
        <v>6888</v>
      </c>
      <c r="H7" s="11">
        <v>5.8663E-2</v>
      </c>
      <c r="I7" s="12" t="s">
        <v>2693</v>
      </c>
      <c r="J7" s="2" t="s">
        <v>6889</v>
      </c>
      <c r="K7" s="2"/>
    </row>
    <row r="8" spans="1:11">
      <c r="A8" s="2" t="s">
        <v>6890</v>
      </c>
      <c r="B8" s="2" t="s">
        <v>6891</v>
      </c>
      <c r="C8" s="2">
        <v>4346</v>
      </c>
      <c r="D8" s="2">
        <v>4832</v>
      </c>
      <c r="E8" s="2">
        <v>88</v>
      </c>
      <c r="F8" s="2">
        <v>3490</v>
      </c>
      <c r="G8" s="2" t="s">
        <v>6892</v>
      </c>
      <c r="H8" s="11">
        <v>5.8325000000000002E-2</v>
      </c>
      <c r="I8" s="12" t="s">
        <v>2489</v>
      </c>
      <c r="J8" s="2" t="s">
        <v>6893</v>
      </c>
      <c r="K8" s="2" t="s">
        <v>6894</v>
      </c>
    </row>
    <row r="9" spans="1:11">
      <c r="A9" s="2" t="s">
        <v>3775</v>
      </c>
      <c r="B9" s="2" t="s">
        <v>6895</v>
      </c>
      <c r="C9" s="2">
        <v>917</v>
      </c>
      <c r="D9" s="2">
        <v>1076</v>
      </c>
      <c r="E9" s="2">
        <v>448</v>
      </c>
      <c r="F9" s="2">
        <v>1915</v>
      </c>
      <c r="G9" s="2" t="s">
        <v>6896</v>
      </c>
      <c r="H9" s="11">
        <v>1.359E-2</v>
      </c>
      <c r="I9" s="12" t="s">
        <v>1240</v>
      </c>
      <c r="J9" s="2" t="s">
        <v>6897</v>
      </c>
      <c r="K9" s="2"/>
    </row>
    <row r="10" spans="1:11">
      <c r="A10" s="2" t="s">
        <v>345</v>
      </c>
      <c r="B10" s="2" t="s">
        <v>1298</v>
      </c>
      <c r="C10" s="2">
        <v>2274</v>
      </c>
      <c r="D10" s="2">
        <v>2448</v>
      </c>
      <c r="E10" s="2">
        <v>70</v>
      </c>
      <c r="F10" s="2">
        <v>832</v>
      </c>
      <c r="G10" s="2" t="s">
        <v>6898</v>
      </c>
      <c r="H10" s="11">
        <v>3.9972000000000001E-2</v>
      </c>
      <c r="I10" s="12" t="s">
        <v>1235</v>
      </c>
      <c r="J10" s="2" t="s">
        <v>6899</v>
      </c>
      <c r="K10" s="2" t="s">
        <v>6900</v>
      </c>
    </row>
    <row r="11" spans="1:11">
      <c r="A11" s="2" t="s">
        <v>6901</v>
      </c>
      <c r="B11" s="2" t="s">
        <v>6902</v>
      </c>
      <c r="C11" s="2">
        <v>165</v>
      </c>
      <c r="D11" s="2">
        <v>312</v>
      </c>
      <c r="E11" s="2">
        <v>417</v>
      </c>
      <c r="F11" s="2">
        <v>2499</v>
      </c>
      <c r="G11" s="2" t="s">
        <v>6903</v>
      </c>
      <c r="H11" s="11">
        <v>5.5285000000000001E-2</v>
      </c>
      <c r="I11" s="12" t="s">
        <v>1407</v>
      </c>
      <c r="J11" s="2" t="s">
        <v>6904</v>
      </c>
      <c r="K11" s="2" t="s">
        <v>6905</v>
      </c>
    </row>
    <row r="12" spans="1:11">
      <c r="A12" s="2" t="s">
        <v>6906</v>
      </c>
      <c r="B12" s="2" t="s">
        <v>6907</v>
      </c>
      <c r="C12" s="2">
        <v>1129</v>
      </c>
      <c r="D12" s="2">
        <v>1408</v>
      </c>
      <c r="E12" s="2">
        <v>36</v>
      </c>
      <c r="F12" s="2">
        <v>3138</v>
      </c>
      <c r="G12" s="2" t="s">
        <v>6908</v>
      </c>
      <c r="H12" s="11">
        <v>4.2629E-2</v>
      </c>
      <c r="I12" s="12" t="s">
        <v>3631</v>
      </c>
      <c r="J12" s="2" t="s">
        <v>6909</v>
      </c>
      <c r="K12" s="2"/>
    </row>
    <row r="13" spans="1:11">
      <c r="A13" s="2" t="s">
        <v>6910</v>
      </c>
      <c r="B13" s="2" t="s">
        <v>6911</v>
      </c>
      <c r="C13" s="2">
        <v>4544</v>
      </c>
      <c r="D13" s="2">
        <v>4721</v>
      </c>
      <c r="E13" s="2">
        <v>181</v>
      </c>
      <c r="F13" s="2">
        <v>4435</v>
      </c>
      <c r="G13" s="2" t="s">
        <v>6912</v>
      </c>
      <c r="H13" s="11">
        <v>4.8508999999999997E-2</v>
      </c>
      <c r="I13" s="12" t="s">
        <v>5279</v>
      </c>
      <c r="J13" s="2" t="s">
        <v>6913</v>
      </c>
      <c r="K13" s="2" t="s">
        <v>6914</v>
      </c>
    </row>
    <row r="14" spans="1:11">
      <c r="A14" s="2" t="s">
        <v>6915</v>
      </c>
      <c r="B14" s="2" t="s">
        <v>6916</v>
      </c>
      <c r="C14" s="2">
        <v>986</v>
      </c>
      <c r="D14" s="2">
        <v>1238</v>
      </c>
      <c r="E14" s="2">
        <v>382</v>
      </c>
      <c r="F14" s="2">
        <v>5896</v>
      </c>
      <c r="G14" s="2" t="s">
        <v>6917</v>
      </c>
      <c r="H14" s="11">
        <v>4.7662999999999997E-2</v>
      </c>
      <c r="I14" s="12" t="s">
        <v>1248</v>
      </c>
      <c r="J14" s="2" t="s">
        <v>6918</v>
      </c>
      <c r="K14" s="2" t="s">
        <v>6919</v>
      </c>
    </row>
    <row r="15" spans="1:11">
      <c r="A15" s="2" t="s">
        <v>6920</v>
      </c>
      <c r="B15" s="2" t="s">
        <v>6921</v>
      </c>
      <c r="C15" s="2">
        <v>3194</v>
      </c>
      <c r="D15" s="2">
        <v>3317</v>
      </c>
      <c r="E15" s="2">
        <v>31</v>
      </c>
      <c r="F15" s="2">
        <v>13600</v>
      </c>
      <c r="G15" s="2" t="s">
        <v>6922</v>
      </c>
      <c r="H15" s="11">
        <v>5.6419999999999998E-2</v>
      </c>
      <c r="I15" s="12">
        <v>39</v>
      </c>
      <c r="J15" s="2" t="s">
        <v>6923</v>
      </c>
      <c r="K15" s="2" t="s">
        <v>6924</v>
      </c>
    </row>
    <row r="16" spans="1:11">
      <c r="A16" s="2" t="s">
        <v>6925</v>
      </c>
      <c r="B16" s="2" t="s">
        <v>6926</v>
      </c>
      <c r="C16" s="2">
        <v>3937</v>
      </c>
      <c r="D16" s="2">
        <v>4108</v>
      </c>
      <c r="E16" s="2">
        <v>208</v>
      </c>
      <c r="F16" s="2">
        <v>1426</v>
      </c>
      <c r="G16" s="2" t="s">
        <v>6927</v>
      </c>
      <c r="H16" s="11">
        <v>1.0619999999999999E-2</v>
      </c>
      <c r="I16" s="12" t="s">
        <v>1309</v>
      </c>
      <c r="J16" s="2" t="s">
        <v>6928</v>
      </c>
      <c r="K16" s="2" t="s">
        <v>6929</v>
      </c>
    </row>
    <row r="17" spans="1:11">
      <c r="A17" s="2" t="s">
        <v>4477</v>
      </c>
      <c r="B17" s="2" t="s">
        <v>4478</v>
      </c>
      <c r="C17" s="2">
        <v>497</v>
      </c>
      <c r="D17" s="2">
        <v>647</v>
      </c>
      <c r="E17" s="2">
        <v>328</v>
      </c>
      <c r="F17" s="2">
        <v>8941</v>
      </c>
      <c r="G17" s="2" t="s">
        <v>6930</v>
      </c>
      <c r="H17" s="11">
        <v>5.5507000000000001E-2</v>
      </c>
      <c r="I17" s="12">
        <v>32</v>
      </c>
      <c r="J17" s="2" t="s">
        <v>6931</v>
      </c>
      <c r="K17" s="2" t="s">
        <v>6932</v>
      </c>
    </row>
    <row r="18" spans="1:11">
      <c r="A18" s="2" t="s">
        <v>6933</v>
      </c>
      <c r="B18" s="2" t="s">
        <v>6934</v>
      </c>
      <c r="C18" s="2">
        <v>178</v>
      </c>
      <c r="D18" s="2">
        <v>391</v>
      </c>
      <c r="E18" s="2">
        <v>850</v>
      </c>
      <c r="F18" s="2">
        <v>1807</v>
      </c>
      <c r="G18" s="2" t="s">
        <v>6935</v>
      </c>
      <c r="H18" s="11">
        <v>5.3560999999999998E-2</v>
      </c>
      <c r="I18" s="12" t="s">
        <v>1638</v>
      </c>
      <c r="J18" s="2" t="s">
        <v>6936</v>
      </c>
      <c r="K18" s="2" t="s">
        <v>6937</v>
      </c>
    </row>
    <row r="19" spans="1:11">
      <c r="A19" s="2" t="s">
        <v>6938</v>
      </c>
      <c r="B19" s="2" t="s">
        <v>6939</v>
      </c>
      <c r="C19" s="2">
        <v>4288</v>
      </c>
      <c r="D19" s="2">
        <v>4450</v>
      </c>
      <c r="E19" s="2">
        <v>158</v>
      </c>
      <c r="F19" s="2">
        <v>962</v>
      </c>
      <c r="G19" s="2" t="s">
        <v>6940</v>
      </c>
      <c r="H19" s="11">
        <v>6.4323000000000002E-3</v>
      </c>
      <c r="I19" s="12" t="s">
        <v>2976</v>
      </c>
      <c r="J19" s="2" t="s">
        <v>6941</v>
      </c>
      <c r="K19" s="2" t="s">
        <v>6942</v>
      </c>
    </row>
    <row r="20" spans="1:11">
      <c r="A20" s="2" t="s">
        <v>6943</v>
      </c>
      <c r="B20" s="2" t="s">
        <v>6944</v>
      </c>
      <c r="C20" s="2">
        <v>871</v>
      </c>
      <c r="D20" s="2">
        <v>1348</v>
      </c>
      <c r="E20" s="2">
        <v>50</v>
      </c>
      <c r="F20" s="2">
        <v>1811</v>
      </c>
      <c r="G20" s="2" t="s">
        <v>6945</v>
      </c>
      <c r="H20" s="11">
        <v>9.1645000000000008E-3</v>
      </c>
      <c r="I20" s="12" t="s">
        <v>2133</v>
      </c>
      <c r="J20" s="2" t="s">
        <v>6946</v>
      </c>
      <c r="K20" s="2" t="s">
        <v>6947</v>
      </c>
    </row>
    <row r="21" spans="1:11">
      <c r="A21" s="2" t="s">
        <v>6948</v>
      </c>
      <c r="B21" s="2" t="s">
        <v>6949</v>
      </c>
      <c r="C21" s="2">
        <v>202</v>
      </c>
      <c r="D21" s="2">
        <v>403</v>
      </c>
      <c r="E21" s="2">
        <v>198</v>
      </c>
      <c r="F21" s="2">
        <v>1143</v>
      </c>
      <c r="G21" s="2" t="s">
        <v>6950</v>
      </c>
      <c r="H21" s="11">
        <v>3.2997999999999999E-3</v>
      </c>
      <c r="I21" s="12" t="s">
        <v>6791</v>
      </c>
      <c r="J21" s="2" t="s">
        <v>6951</v>
      </c>
      <c r="K21" s="2" t="s">
        <v>6952</v>
      </c>
    </row>
    <row r="22" spans="1:11">
      <c r="A22" s="2" t="s">
        <v>5524</v>
      </c>
      <c r="B22" s="2" t="s">
        <v>5525</v>
      </c>
      <c r="C22" s="2">
        <v>9258</v>
      </c>
      <c r="D22" s="2">
        <v>9570</v>
      </c>
      <c r="E22" s="2">
        <v>341</v>
      </c>
      <c r="F22" s="2">
        <v>1418</v>
      </c>
      <c r="G22" s="2" t="s">
        <v>5526</v>
      </c>
      <c r="H22" s="11">
        <v>3.9246000000000003E-2</v>
      </c>
      <c r="I22" s="12" t="s">
        <v>2768</v>
      </c>
      <c r="J22" s="2" t="s">
        <v>5527</v>
      </c>
      <c r="K22" s="2"/>
    </row>
    <row r="23" spans="1:11">
      <c r="A23" s="2" t="s">
        <v>6953</v>
      </c>
      <c r="B23" s="2" t="s">
        <v>6954</v>
      </c>
      <c r="C23" s="2">
        <v>1501</v>
      </c>
      <c r="D23" s="2">
        <v>1642</v>
      </c>
      <c r="E23" s="2">
        <v>342</v>
      </c>
      <c r="F23" s="2">
        <v>1683</v>
      </c>
      <c r="G23" s="2" t="s">
        <v>6955</v>
      </c>
      <c r="H23" s="11">
        <v>4.0499E-2</v>
      </c>
      <c r="I23" s="12">
        <v>17</v>
      </c>
      <c r="J23" s="2" t="s">
        <v>6956</v>
      </c>
      <c r="K23" s="2" t="s">
        <v>6957</v>
      </c>
    </row>
    <row r="24" spans="1:11">
      <c r="A24" s="2" t="s">
        <v>6958</v>
      </c>
      <c r="B24" s="2" t="s">
        <v>6959</v>
      </c>
      <c r="C24" s="2">
        <v>2701</v>
      </c>
      <c r="D24" s="2">
        <v>2875</v>
      </c>
      <c r="E24" s="2">
        <v>0</v>
      </c>
      <c r="F24" s="2">
        <v>2889</v>
      </c>
      <c r="G24" s="2" t="s">
        <v>6960</v>
      </c>
      <c r="H24" s="11">
        <v>4.4964999999999998E-2</v>
      </c>
      <c r="I24" s="12" t="s">
        <v>3402</v>
      </c>
      <c r="J24" s="2" t="s">
        <v>6961</v>
      </c>
      <c r="K24" s="2"/>
    </row>
    <row r="25" spans="1:11">
      <c r="A25" s="2" t="s">
        <v>6962</v>
      </c>
      <c r="B25" s="2" t="s">
        <v>6963</v>
      </c>
      <c r="C25" s="2">
        <v>55</v>
      </c>
      <c r="D25" s="2">
        <v>316</v>
      </c>
      <c r="E25" s="2">
        <v>469</v>
      </c>
      <c r="F25" s="2">
        <v>1828</v>
      </c>
      <c r="G25" s="2" t="s">
        <v>6964</v>
      </c>
      <c r="H25" s="11">
        <v>9.0737000000000005E-3</v>
      </c>
      <c r="I25" s="12" t="s">
        <v>1221</v>
      </c>
      <c r="J25" s="2" t="s">
        <v>6965</v>
      </c>
      <c r="K25" s="2" t="s">
        <v>6966</v>
      </c>
    </row>
    <row r="26" spans="1:11">
      <c r="A26" s="2" t="s">
        <v>560</v>
      </c>
      <c r="B26" s="2" t="s">
        <v>1415</v>
      </c>
      <c r="C26" s="2">
        <v>1190</v>
      </c>
      <c r="D26" s="2">
        <v>1445</v>
      </c>
      <c r="E26" s="2">
        <v>394</v>
      </c>
      <c r="F26" s="2">
        <v>1432</v>
      </c>
      <c r="G26" s="2" t="s">
        <v>5554</v>
      </c>
      <c r="H26" s="11">
        <v>1.6808000000000001E-3</v>
      </c>
      <c r="I26" s="12">
        <v>20</v>
      </c>
      <c r="J26" s="2" t="s">
        <v>6967</v>
      </c>
      <c r="K26" s="2" t="s">
        <v>6968</v>
      </c>
    </row>
    <row r="27" spans="1:11">
      <c r="A27" s="2" t="s">
        <v>6969</v>
      </c>
      <c r="B27" s="2" t="s">
        <v>6970</v>
      </c>
      <c r="C27" s="2">
        <v>4772</v>
      </c>
      <c r="D27" s="2">
        <v>5033</v>
      </c>
      <c r="E27" s="2">
        <v>67</v>
      </c>
      <c r="F27" s="2">
        <v>11152</v>
      </c>
      <c r="G27" s="2" t="s">
        <v>6971</v>
      </c>
      <c r="H27" s="11">
        <v>1.3919000000000001E-2</v>
      </c>
      <c r="I27" s="12" t="s">
        <v>3493</v>
      </c>
      <c r="J27" s="2" t="s">
        <v>6972</v>
      </c>
      <c r="K27" s="2" t="s">
        <v>6973</v>
      </c>
    </row>
    <row r="28" spans="1:11">
      <c r="A28" s="2" t="s">
        <v>6974</v>
      </c>
      <c r="B28" s="2" t="s">
        <v>6975</v>
      </c>
      <c r="C28" s="2">
        <v>2067</v>
      </c>
      <c r="D28" s="2">
        <v>2538</v>
      </c>
      <c r="E28" s="2">
        <v>386</v>
      </c>
      <c r="F28" s="2">
        <v>1355</v>
      </c>
      <c r="G28" s="2" t="s">
        <v>6976</v>
      </c>
      <c r="H28" s="11">
        <v>4.7751000000000002E-2</v>
      </c>
      <c r="I28" s="12" t="s">
        <v>2250</v>
      </c>
      <c r="J28" s="2" t="s">
        <v>6977</v>
      </c>
      <c r="K28" s="2" t="s">
        <v>6978</v>
      </c>
    </row>
    <row r="29" spans="1:11">
      <c r="A29" s="2" t="s">
        <v>6304</v>
      </c>
      <c r="B29" s="2" t="s">
        <v>6305</v>
      </c>
      <c r="C29" s="2">
        <v>4831</v>
      </c>
      <c r="D29" s="2">
        <v>5002</v>
      </c>
      <c r="E29" s="2">
        <v>340</v>
      </c>
      <c r="F29" s="2">
        <v>2914</v>
      </c>
      <c r="G29" s="2" t="s">
        <v>6979</v>
      </c>
      <c r="H29" s="11">
        <v>4.5345000000000003E-2</v>
      </c>
      <c r="I29" s="12" t="s">
        <v>6980</v>
      </c>
      <c r="J29" s="2" t="s">
        <v>6981</v>
      </c>
      <c r="K29" s="2" t="s">
        <v>6982</v>
      </c>
    </row>
    <row r="30" spans="1:11">
      <c r="A30" s="2" t="s">
        <v>6983</v>
      </c>
      <c r="B30" s="2" t="s">
        <v>6984</v>
      </c>
      <c r="C30" s="2">
        <v>145</v>
      </c>
      <c r="D30" s="2">
        <v>307</v>
      </c>
      <c r="E30" s="2">
        <v>69</v>
      </c>
      <c r="F30" s="2">
        <v>2802</v>
      </c>
      <c r="G30" s="2" t="s">
        <v>6985</v>
      </c>
      <c r="H30" s="11">
        <v>5.8307999999999999E-2</v>
      </c>
      <c r="I30" s="12" t="s">
        <v>1299</v>
      </c>
      <c r="J30" s="2" t="s">
        <v>6986</v>
      </c>
      <c r="K30" s="2" t="s">
        <v>6987</v>
      </c>
    </row>
    <row r="31" spans="1:11">
      <c r="A31" s="2" t="s">
        <v>6988</v>
      </c>
      <c r="B31" s="2" t="s">
        <v>6989</v>
      </c>
      <c r="C31" s="2">
        <v>3070</v>
      </c>
      <c r="D31" s="2">
        <v>3535</v>
      </c>
      <c r="E31" s="2">
        <v>234</v>
      </c>
      <c r="F31" s="2">
        <v>4359</v>
      </c>
      <c r="G31" s="2" t="s">
        <v>6990</v>
      </c>
      <c r="H31" s="11">
        <v>3.9981999999999997E-2</v>
      </c>
      <c r="I31" s="12" t="s">
        <v>4422</v>
      </c>
      <c r="J31" s="2" t="s">
        <v>6991</v>
      </c>
      <c r="K31" s="2"/>
    </row>
    <row r="32" spans="1:11">
      <c r="A32" s="2" t="s">
        <v>6992</v>
      </c>
      <c r="B32" s="2" t="s">
        <v>6993</v>
      </c>
      <c r="C32" s="2">
        <v>354</v>
      </c>
      <c r="D32" s="2">
        <v>480</v>
      </c>
      <c r="E32" s="2">
        <v>284</v>
      </c>
      <c r="F32" s="2">
        <v>1040</v>
      </c>
      <c r="G32" s="2" t="s">
        <v>6994</v>
      </c>
      <c r="H32" s="11">
        <v>4.6705999999999998E-2</v>
      </c>
      <c r="I32" s="12">
        <v>19</v>
      </c>
      <c r="J32" s="2" t="s">
        <v>6995</v>
      </c>
      <c r="K32" s="2"/>
    </row>
    <row r="33" spans="1:11">
      <c r="A33" s="2" t="s">
        <v>6996</v>
      </c>
      <c r="B33" s="2" t="s">
        <v>6997</v>
      </c>
      <c r="C33" s="2">
        <v>109</v>
      </c>
      <c r="D33" s="2">
        <v>331</v>
      </c>
      <c r="E33" s="2">
        <v>0</v>
      </c>
      <c r="F33" s="2">
        <v>7377</v>
      </c>
      <c r="G33" s="2" t="s">
        <v>6998</v>
      </c>
      <c r="H33" s="11">
        <v>3.4230999999999998E-2</v>
      </c>
      <c r="I33" s="12">
        <v>27</v>
      </c>
      <c r="J33" s="2" t="s">
        <v>6999</v>
      </c>
      <c r="K33" s="2" t="s">
        <v>7000</v>
      </c>
    </row>
    <row r="34" spans="1:11">
      <c r="A34" s="2" t="s">
        <v>7001</v>
      </c>
      <c r="B34" s="2" t="s">
        <v>7002</v>
      </c>
      <c r="C34" s="2">
        <v>613</v>
      </c>
      <c r="D34" s="2">
        <v>781</v>
      </c>
      <c r="E34" s="2">
        <v>132</v>
      </c>
      <c r="F34" s="2">
        <v>1236</v>
      </c>
      <c r="G34" s="2" t="s">
        <v>7003</v>
      </c>
      <c r="H34" s="11">
        <v>3.6893000000000002E-2</v>
      </c>
      <c r="I34" s="12" t="s">
        <v>3741</v>
      </c>
      <c r="J34" s="2" t="s">
        <v>7004</v>
      </c>
      <c r="K34" s="2"/>
    </row>
    <row r="35" spans="1:11">
      <c r="A35" s="2" t="s">
        <v>7005</v>
      </c>
      <c r="B35" s="2" t="s">
        <v>7006</v>
      </c>
      <c r="C35" s="2">
        <v>6435</v>
      </c>
      <c r="D35" s="2">
        <v>6567</v>
      </c>
      <c r="E35" s="2">
        <v>266</v>
      </c>
      <c r="F35" s="2">
        <v>1670</v>
      </c>
      <c r="G35" s="2" t="s">
        <v>7007</v>
      </c>
      <c r="H35" s="11">
        <v>5.6069000000000001E-2</v>
      </c>
      <c r="I35" s="12" t="s">
        <v>7008</v>
      </c>
      <c r="J35" s="2" t="s">
        <v>7009</v>
      </c>
      <c r="K35" s="2" t="s">
        <v>7010</v>
      </c>
    </row>
    <row r="36" spans="1:11">
      <c r="A36" s="2" t="s">
        <v>7011</v>
      </c>
      <c r="B36" s="2" t="s">
        <v>7012</v>
      </c>
      <c r="C36" s="2">
        <v>605</v>
      </c>
      <c r="D36" s="2">
        <v>818</v>
      </c>
      <c r="E36" s="2">
        <v>214</v>
      </c>
      <c r="F36" s="2">
        <v>1273</v>
      </c>
      <c r="G36" s="2" t="s">
        <v>7013</v>
      </c>
      <c r="H36" s="11">
        <v>5.6887E-2</v>
      </c>
      <c r="I36" s="12" t="s">
        <v>1547</v>
      </c>
      <c r="J36" s="2" t="s">
        <v>7014</v>
      </c>
      <c r="K36" s="2" t="s">
        <v>7015</v>
      </c>
    </row>
    <row r="37" spans="1:11">
      <c r="A37" s="2" t="s">
        <v>7016</v>
      </c>
      <c r="B37" s="2" t="s">
        <v>7017</v>
      </c>
      <c r="C37" s="2">
        <v>2516</v>
      </c>
      <c r="D37" s="2">
        <v>2777</v>
      </c>
      <c r="E37" s="2">
        <v>130</v>
      </c>
      <c r="F37" s="2">
        <v>15244</v>
      </c>
      <c r="G37" s="2" t="s">
        <v>7018</v>
      </c>
      <c r="H37" s="11">
        <v>5.7178E-2</v>
      </c>
      <c r="I37" s="12" t="s">
        <v>3493</v>
      </c>
      <c r="J37" s="2" t="s">
        <v>7019</v>
      </c>
      <c r="K37" s="2" t="s">
        <v>7020</v>
      </c>
    </row>
    <row r="38" spans="1:11">
      <c r="A38" s="2" t="s">
        <v>7021</v>
      </c>
      <c r="B38" s="2" t="s">
        <v>7022</v>
      </c>
      <c r="C38" s="2">
        <v>5222</v>
      </c>
      <c r="D38" s="2">
        <v>5360</v>
      </c>
      <c r="E38" s="2">
        <v>475</v>
      </c>
      <c r="F38" s="2">
        <v>4216</v>
      </c>
      <c r="G38" s="2" t="s">
        <v>7023</v>
      </c>
      <c r="H38" s="11">
        <v>6.8652000000000001E-3</v>
      </c>
      <c r="I38" s="12" t="s">
        <v>1278</v>
      </c>
      <c r="J38" s="2" t="s">
        <v>7024</v>
      </c>
      <c r="K38" s="2"/>
    </row>
    <row r="39" spans="1:11">
      <c r="A39" s="2" t="s">
        <v>7025</v>
      </c>
      <c r="B39" s="2" t="s">
        <v>7026</v>
      </c>
      <c r="C39" s="2">
        <v>2255</v>
      </c>
      <c r="D39" s="2">
        <v>2489</v>
      </c>
      <c r="E39" s="2">
        <v>223</v>
      </c>
      <c r="F39" s="2">
        <v>2518</v>
      </c>
      <c r="G39" s="2" t="s">
        <v>7027</v>
      </c>
      <c r="H39" s="11">
        <v>6.8164000000000002E-3</v>
      </c>
      <c r="I39" s="12" t="s">
        <v>2563</v>
      </c>
      <c r="J39" s="2" t="s">
        <v>7028</v>
      </c>
      <c r="K39" s="2"/>
    </row>
    <row r="40" spans="1:11">
      <c r="A40" s="2" t="s">
        <v>1111</v>
      </c>
      <c r="B40" s="2" t="s">
        <v>1533</v>
      </c>
      <c r="C40" s="2">
        <v>698</v>
      </c>
      <c r="D40" s="2">
        <v>827</v>
      </c>
      <c r="E40" s="2">
        <v>619</v>
      </c>
      <c r="F40" s="2">
        <v>3955</v>
      </c>
      <c r="G40" s="2" t="s">
        <v>7029</v>
      </c>
      <c r="H40" s="11">
        <v>2.2242000000000001E-2</v>
      </c>
      <c r="I40" s="12" t="s">
        <v>6675</v>
      </c>
      <c r="J40" s="2" t="s">
        <v>7030</v>
      </c>
      <c r="K40" s="2"/>
    </row>
    <row r="41" spans="1:11">
      <c r="A41" s="2" t="s">
        <v>7031</v>
      </c>
      <c r="B41" s="2" t="s">
        <v>7032</v>
      </c>
      <c r="C41" s="2">
        <v>3386</v>
      </c>
      <c r="D41" s="2">
        <v>3524</v>
      </c>
      <c r="E41" s="2">
        <v>34</v>
      </c>
      <c r="F41" s="2">
        <v>3739</v>
      </c>
      <c r="G41" s="2" t="s">
        <v>7033</v>
      </c>
      <c r="H41" s="11">
        <v>6.0131000000000004E-3</v>
      </c>
      <c r="I41" s="12" t="s">
        <v>7034</v>
      </c>
      <c r="J41" s="2" t="s">
        <v>7035</v>
      </c>
      <c r="K41" s="2"/>
    </row>
    <row r="42" spans="1:11">
      <c r="A42" s="2" t="s">
        <v>7036</v>
      </c>
      <c r="B42" s="2" t="s">
        <v>7037</v>
      </c>
      <c r="C42" s="2">
        <v>1836</v>
      </c>
      <c r="D42" s="2">
        <v>1986</v>
      </c>
      <c r="E42" s="2">
        <v>520</v>
      </c>
      <c r="F42" s="2">
        <v>3031</v>
      </c>
      <c r="G42" s="2" t="s">
        <v>7038</v>
      </c>
      <c r="H42" s="11">
        <v>3.4318000000000001E-2</v>
      </c>
      <c r="I42" s="12">
        <v>46</v>
      </c>
      <c r="J42" s="2" t="s">
        <v>7039</v>
      </c>
      <c r="K42" s="2" t="s">
        <v>7040</v>
      </c>
    </row>
    <row r="43" spans="1:11">
      <c r="A43" s="2" t="s">
        <v>7041</v>
      </c>
      <c r="B43" s="2" t="s">
        <v>7042</v>
      </c>
      <c r="C43" s="2">
        <v>4122</v>
      </c>
      <c r="D43" s="2">
        <v>4374</v>
      </c>
      <c r="E43" s="2">
        <v>80</v>
      </c>
      <c r="F43" s="2">
        <v>6722</v>
      </c>
      <c r="G43" s="2" t="s">
        <v>7043</v>
      </c>
      <c r="H43" s="11">
        <v>4.5427999999999999E-4</v>
      </c>
      <c r="I43" s="12" t="s">
        <v>2508</v>
      </c>
      <c r="J43" s="2" t="s">
        <v>7044</v>
      </c>
      <c r="K43" s="2" t="s">
        <v>7045</v>
      </c>
    </row>
    <row r="44" spans="1:11">
      <c r="A44" s="2" t="s">
        <v>7046</v>
      </c>
      <c r="B44" s="2" t="s">
        <v>7047</v>
      </c>
      <c r="C44" s="2">
        <v>2580</v>
      </c>
      <c r="D44" s="2">
        <v>2793</v>
      </c>
      <c r="E44" s="2">
        <v>41</v>
      </c>
      <c r="F44" s="2">
        <v>7922</v>
      </c>
      <c r="G44" s="2" t="s">
        <v>7048</v>
      </c>
      <c r="H44" s="11">
        <v>5.2725000000000001E-2</v>
      </c>
      <c r="I44" s="12" t="s">
        <v>2823</v>
      </c>
      <c r="J44" s="2" t="s">
        <v>7049</v>
      </c>
      <c r="K44" s="2" t="s">
        <v>7050</v>
      </c>
    </row>
    <row r="45" spans="1:11">
      <c r="A45" s="2" t="s">
        <v>7051</v>
      </c>
      <c r="B45" s="2" t="s">
        <v>7052</v>
      </c>
      <c r="C45" s="2">
        <v>660</v>
      </c>
      <c r="D45" s="2">
        <v>822</v>
      </c>
      <c r="E45" s="2">
        <v>86</v>
      </c>
      <c r="F45" s="2">
        <v>1832</v>
      </c>
      <c r="G45" s="2" t="s">
        <v>7053</v>
      </c>
      <c r="H45" s="11">
        <v>2.6567000000000002E-4</v>
      </c>
      <c r="I45" s="12" t="s">
        <v>2976</v>
      </c>
      <c r="J45" s="2" t="s">
        <v>7054</v>
      </c>
      <c r="K45" s="2"/>
    </row>
    <row r="46" spans="1:11">
      <c r="A46" s="2" t="s">
        <v>7055</v>
      </c>
      <c r="B46" s="2" t="s">
        <v>7056</v>
      </c>
      <c r="C46" s="2">
        <v>2362</v>
      </c>
      <c r="D46" s="2">
        <v>2521</v>
      </c>
      <c r="E46" s="2">
        <v>311</v>
      </c>
      <c r="F46" s="2">
        <v>758</v>
      </c>
      <c r="G46" s="2" t="s">
        <v>7057</v>
      </c>
      <c r="H46" s="11">
        <v>4.2984000000000001E-2</v>
      </c>
      <c r="I46" s="12" t="s">
        <v>1321</v>
      </c>
      <c r="J46" s="2" t="s">
        <v>7058</v>
      </c>
      <c r="K46" s="2" t="s">
        <v>7059</v>
      </c>
    </row>
    <row r="47" spans="1:11">
      <c r="A47" s="2" t="s">
        <v>7060</v>
      </c>
      <c r="B47" s="2" t="s">
        <v>7061</v>
      </c>
      <c r="C47" s="2">
        <v>1749</v>
      </c>
      <c r="D47" s="2">
        <v>1905</v>
      </c>
      <c r="E47" s="2">
        <v>236</v>
      </c>
      <c r="F47" s="2">
        <v>1931</v>
      </c>
      <c r="G47" s="2" t="s">
        <v>7062</v>
      </c>
      <c r="H47" s="11">
        <v>3.7081000000000003E-2</v>
      </c>
      <c r="I47" s="12" t="s">
        <v>7063</v>
      </c>
      <c r="J47" s="2" t="s">
        <v>7064</v>
      </c>
      <c r="K47" s="2" t="s">
        <v>7065</v>
      </c>
    </row>
    <row r="48" spans="1:11">
      <c r="A48" s="2" t="s">
        <v>469</v>
      </c>
      <c r="B48" s="2" t="s">
        <v>1615</v>
      </c>
      <c r="C48" s="2">
        <v>3694</v>
      </c>
      <c r="D48" s="2">
        <v>3820</v>
      </c>
      <c r="E48" s="2">
        <v>147</v>
      </c>
      <c r="F48" s="2">
        <v>2643</v>
      </c>
      <c r="G48" s="2" t="s">
        <v>7066</v>
      </c>
      <c r="H48" s="11">
        <v>2.4617E-2</v>
      </c>
      <c r="I48" s="12">
        <v>19</v>
      </c>
      <c r="J48" s="2" t="s">
        <v>7067</v>
      </c>
      <c r="K48" s="2" t="s">
        <v>7068</v>
      </c>
    </row>
    <row r="49" spans="1:11">
      <c r="A49" s="2" t="s">
        <v>5397</v>
      </c>
      <c r="B49" s="2" t="s">
        <v>5398</v>
      </c>
      <c r="C49" s="2">
        <v>1964</v>
      </c>
      <c r="D49" s="2">
        <v>2090</v>
      </c>
      <c r="E49" s="2">
        <v>366</v>
      </c>
      <c r="F49" s="2">
        <v>1908</v>
      </c>
      <c r="G49" s="2" t="s">
        <v>7069</v>
      </c>
      <c r="H49" s="11">
        <v>2.6113E-3</v>
      </c>
      <c r="I49" s="12" t="s">
        <v>7070</v>
      </c>
      <c r="J49" s="2" t="s">
        <v>7071</v>
      </c>
      <c r="K49" s="2" t="s">
        <v>7072</v>
      </c>
    </row>
    <row r="50" spans="1:11">
      <c r="A50" s="2" t="s">
        <v>7073</v>
      </c>
      <c r="B50" s="2" t="s">
        <v>7074</v>
      </c>
      <c r="C50" s="2">
        <v>2641</v>
      </c>
      <c r="D50" s="2">
        <v>2806</v>
      </c>
      <c r="E50" s="2">
        <v>15</v>
      </c>
      <c r="F50" s="2">
        <v>2727</v>
      </c>
      <c r="G50" s="2" t="s">
        <v>7075</v>
      </c>
      <c r="H50" s="11">
        <v>3.8449999999999998E-2</v>
      </c>
      <c r="I50" s="12">
        <v>40</v>
      </c>
      <c r="J50" s="2" t="s">
        <v>7076</v>
      </c>
      <c r="K50" s="2" t="s">
        <v>7077</v>
      </c>
    </row>
    <row r="51" spans="1:11">
      <c r="A51" s="2" t="s">
        <v>7078</v>
      </c>
      <c r="B51" s="2" t="s">
        <v>7079</v>
      </c>
      <c r="C51" s="2">
        <v>3612</v>
      </c>
      <c r="D51" s="2">
        <v>3759</v>
      </c>
      <c r="E51" s="2">
        <v>64</v>
      </c>
      <c r="F51" s="2">
        <v>8947</v>
      </c>
      <c r="G51" s="2" t="s">
        <v>7080</v>
      </c>
      <c r="H51" s="11">
        <v>4.6355E-2</v>
      </c>
      <c r="I51" s="12" t="s">
        <v>1274</v>
      </c>
      <c r="J51" s="2" t="s">
        <v>7081</v>
      </c>
      <c r="K51" s="2" t="s">
        <v>7082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755"/>
  <sheetViews>
    <sheetView workbookViewId="0">
      <pane ySplit="1" topLeftCell="A2" activePane="bottomLeft" state="frozen"/>
      <selection pane="bottomLeft" activeCell="G13" sqref="G13"/>
    </sheetView>
  </sheetViews>
  <sheetFormatPr baseColWidth="10" defaultRowHeight="15"/>
  <cols>
    <col min="1" max="1" width="18.7109375" customWidth="1"/>
    <col min="2" max="2" width="22.140625" customWidth="1"/>
    <col min="3" max="3" width="13.85546875" customWidth="1"/>
    <col min="4" max="4" width="24.28515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7083</v>
      </c>
      <c r="B2" t="s">
        <v>7084</v>
      </c>
      <c r="C2" s="7">
        <v>1.2416E-34</v>
      </c>
      <c r="D2" s="8" t="s">
        <v>7085</v>
      </c>
    </row>
    <row r="3" spans="1:4">
      <c r="A3" t="s">
        <v>6537</v>
      </c>
      <c r="B3" t="s">
        <v>6538</v>
      </c>
      <c r="C3" s="7">
        <v>9.6476999999999999E-234</v>
      </c>
      <c r="D3" s="8" t="s">
        <v>6758</v>
      </c>
    </row>
    <row r="4" spans="1:4">
      <c r="A4" t="s">
        <v>6540</v>
      </c>
      <c r="B4" t="s">
        <v>6541</v>
      </c>
      <c r="C4" s="7">
        <v>0</v>
      </c>
      <c r="D4" s="8" t="s">
        <v>7086</v>
      </c>
    </row>
    <row r="5" spans="1:4">
      <c r="A5" t="s">
        <v>2086</v>
      </c>
      <c r="B5" t="s">
        <v>2087</v>
      </c>
      <c r="C5" s="7">
        <v>0</v>
      </c>
      <c r="D5" s="8" t="s">
        <v>4812</v>
      </c>
    </row>
    <row r="6" spans="1:4">
      <c r="A6" t="s">
        <v>7087</v>
      </c>
      <c r="B6" t="s">
        <v>7088</v>
      </c>
      <c r="C6" s="7">
        <v>0</v>
      </c>
      <c r="D6" s="8" t="s">
        <v>5165</v>
      </c>
    </row>
    <row r="7" spans="1:4">
      <c r="A7" t="s">
        <v>1645</v>
      </c>
      <c r="B7" t="s">
        <v>1646</v>
      </c>
      <c r="C7" s="7">
        <v>0</v>
      </c>
      <c r="D7" s="8">
        <v>45</v>
      </c>
    </row>
    <row r="8" spans="1:4">
      <c r="A8" t="s">
        <v>1650</v>
      </c>
      <c r="B8" t="s">
        <v>1651</v>
      </c>
      <c r="C8" s="7">
        <v>0</v>
      </c>
      <c r="D8" s="8" t="s">
        <v>3519</v>
      </c>
    </row>
    <row r="9" spans="1:4">
      <c r="A9" t="s">
        <v>4013</v>
      </c>
      <c r="B9" t="s">
        <v>4014</v>
      </c>
      <c r="C9" s="7">
        <v>0</v>
      </c>
      <c r="D9" s="8" t="s">
        <v>4947</v>
      </c>
    </row>
    <row r="10" spans="1:4">
      <c r="A10" t="s">
        <v>7089</v>
      </c>
      <c r="B10" t="s">
        <v>7090</v>
      </c>
      <c r="C10" s="7">
        <v>0</v>
      </c>
      <c r="D10" s="8" t="s">
        <v>5489</v>
      </c>
    </row>
    <row r="11" spans="1:4">
      <c r="A11" t="s">
        <v>6544</v>
      </c>
      <c r="B11" t="s">
        <v>6545</v>
      </c>
      <c r="C11" s="7">
        <v>0</v>
      </c>
      <c r="D11" s="8" t="s">
        <v>3380</v>
      </c>
    </row>
    <row r="12" spans="1:4">
      <c r="A12" t="s">
        <v>7091</v>
      </c>
      <c r="B12" t="s">
        <v>7092</v>
      </c>
      <c r="C12" s="7">
        <v>1.4494000000000001E-22</v>
      </c>
      <c r="D12" s="8">
        <v>4</v>
      </c>
    </row>
    <row r="13" spans="1:4">
      <c r="A13" t="s">
        <v>1655</v>
      </c>
      <c r="B13" t="s">
        <v>1656</v>
      </c>
      <c r="C13" s="7">
        <v>0</v>
      </c>
      <c r="D13" s="8" t="s">
        <v>7093</v>
      </c>
    </row>
    <row r="14" spans="1:4">
      <c r="A14" t="s">
        <v>4011</v>
      </c>
      <c r="B14" t="s">
        <v>4012</v>
      </c>
      <c r="C14" s="7">
        <v>0</v>
      </c>
      <c r="D14" s="8" t="s">
        <v>5789</v>
      </c>
    </row>
    <row r="15" spans="1:4">
      <c r="A15" t="s">
        <v>7094</v>
      </c>
      <c r="B15" t="s">
        <v>7095</v>
      </c>
      <c r="C15" s="7">
        <v>5.6991000000000001E-194</v>
      </c>
      <c r="D15" s="8" t="s">
        <v>7096</v>
      </c>
    </row>
    <row r="16" spans="1:4">
      <c r="A16" t="s">
        <v>7097</v>
      </c>
      <c r="B16" t="s">
        <v>7098</v>
      </c>
      <c r="C16" s="7">
        <v>6.4435000000000004E-43</v>
      </c>
      <c r="D16" s="8" t="s">
        <v>1323</v>
      </c>
    </row>
    <row r="17" spans="1:4">
      <c r="A17" t="s">
        <v>7099</v>
      </c>
      <c r="B17" t="s">
        <v>7100</v>
      </c>
      <c r="C17" s="7">
        <v>7.3553999999999996E-15</v>
      </c>
      <c r="D17" s="8" t="s">
        <v>1398</v>
      </c>
    </row>
    <row r="18" spans="1:4">
      <c r="A18" t="s">
        <v>7101</v>
      </c>
      <c r="B18" t="s">
        <v>7102</v>
      </c>
      <c r="C18" s="7">
        <v>5.9182000000000001E-94</v>
      </c>
      <c r="D18" s="8" t="s">
        <v>1272</v>
      </c>
    </row>
    <row r="19" spans="1:4">
      <c r="A19" t="s">
        <v>1949</v>
      </c>
      <c r="B19" t="s">
        <v>1950</v>
      </c>
      <c r="C19" s="7">
        <v>2.5822000000000002E-3</v>
      </c>
      <c r="D19" s="8" t="s">
        <v>1805</v>
      </c>
    </row>
    <row r="20" spans="1:4">
      <c r="A20" t="s">
        <v>6549</v>
      </c>
      <c r="B20" t="s">
        <v>6550</v>
      </c>
      <c r="C20" s="7">
        <v>2.0683E-10</v>
      </c>
      <c r="D20" s="8" t="s">
        <v>2162</v>
      </c>
    </row>
    <row r="21" spans="1:4">
      <c r="A21" t="s">
        <v>7103</v>
      </c>
      <c r="B21" t="s">
        <v>7104</v>
      </c>
      <c r="C21" s="7">
        <v>6.4973999999999998E-24</v>
      </c>
      <c r="D21" s="8" t="s">
        <v>1536</v>
      </c>
    </row>
    <row r="22" spans="1:4">
      <c r="A22" t="s">
        <v>7105</v>
      </c>
      <c r="B22" t="s">
        <v>7106</v>
      </c>
      <c r="C22" s="7">
        <v>1.6663999999999999E-76</v>
      </c>
      <c r="D22" s="8" t="s">
        <v>7107</v>
      </c>
    </row>
    <row r="23" spans="1:4">
      <c r="A23" t="s">
        <v>6557</v>
      </c>
      <c r="B23" t="s">
        <v>6558</v>
      </c>
      <c r="C23" s="7">
        <v>1.4356000000000001E-2</v>
      </c>
      <c r="D23" s="8" t="s">
        <v>1837</v>
      </c>
    </row>
    <row r="24" spans="1:4">
      <c r="A24" t="s">
        <v>7108</v>
      </c>
      <c r="B24" t="s">
        <v>7109</v>
      </c>
      <c r="C24" s="7">
        <v>1.5421999999999999E-35</v>
      </c>
      <c r="D24" s="8" t="s">
        <v>3130</v>
      </c>
    </row>
    <row r="25" spans="1:4">
      <c r="A25" t="s">
        <v>4016</v>
      </c>
      <c r="B25" t="s">
        <v>4017</v>
      </c>
      <c r="C25" s="7">
        <v>1.9178000000000002E-12</v>
      </c>
      <c r="D25" s="8" t="s">
        <v>2292</v>
      </c>
    </row>
    <row r="26" spans="1:4">
      <c r="A26" t="s">
        <v>6547</v>
      </c>
      <c r="B26" t="s">
        <v>6548</v>
      </c>
      <c r="C26" s="7">
        <v>4.9736000000000003E-72</v>
      </c>
      <c r="D26" s="8" t="s">
        <v>2143</v>
      </c>
    </row>
    <row r="27" spans="1:4">
      <c r="A27" t="s">
        <v>7110</v>
      </c>
      <c r="B27" t="s">
        <v>7111</v>
      </c>
      <c r="C27" s="7">
        <v>2.3944999999999999E-4</v>
      </c>
      <c r="D27" s="8" t="s">
        <v>1673</v>
      </c>
    </row>
    <row r="28" spans="1:4">
      <c r="A28" t="s">
        <v>7112</v>
      </c>
      <c r="B28" t="s">
        <v>7113</v>
      </c>
      <c r="C28" s="7">
        <v>4.9712000000000003E-3</v>
      </c>
      <c r="D28" s="8" t="s">
        <v>1398</v>
      </c>
    </row>
    <row r="29" spans="1:4">
      <c r="A29" t="s">
        <v>7114</v>
      </c>
      <c r="B29" t="s">
        <v>7115</v>
      </c>
      <c r="C29" s="7">
        <v>9.6888999999999996E-40</v>
      </c>
      <c r="D29" s="8" t="s">
        <v>3082</v>
      </c>
    </row>
    <row r="30" spans="1:4">
      <c r="A30" t="s">
        <v>7116</v>
      </c>
      <c r="B30" t="s">
        <v>7117</v>
      </c>
      <c r="C30" s="7">
        <v>1.4738999999999999E-16</v>
      </c>
      <c r="D30" s="8" t="s">
        <v>2024</v>
      </c>
    </row>
    <row r="31" spans="1:4">
      <c r="A31" t="s">
        <v>7118</v>
      </c>
      <c r="B31" t="s">
        <v>7119</v>
      </c>
      <c r="C31" s="7">
        <v>1.0610000000000001E-178</v>
      </c>
      <c r="D31" s="8">
        <v>55</v>
      </c>
    </row>
    <row r="32" spans="1:4">
      <c r="A32" t="s">
        <v>7120</v>
      </c>
      <c r="B32" t="s">
        <v>7121</v>
      </c>
      <c r="C32" s="7">
        <v>2.2881999999999999E-4</v>
      </c>
      <c r="D32" s="8">
        <v>5</v>
      </c>
    </row>
    <row r="33" spans="1:4">
      <c r="A33" t="s">
        <v>7122</v>
      </c>
      <c r="B33" t="s">
        <v>7123</v>
      </c>
      <c r="C33" s="7">
        <v>6.5925999999999999E-18</v>
      </c>
      <c r="D33" s="8" t="s">
        <v>3759</v>
      </c>
    </row>
    <row r="34" spans="1:4">
      <c r="A34" t="s">
        <v>1674</v>
      </c>
      <c r="B34" t="s">
        <v>1675</v>
      </c>
      <c r="C34" s="7">
        <v>1.7167000000000001E-76</v>
      </c>
      <c r="D34" s="8" t="s">
        <v>1874</v>
      </c>
    </row>
    <row r="35" spans="1:4">
      <c r="A35" t="s">
        <v>7124</v>
      </c>
      <c r="B35" t="s">
        <v>7125</v>
      </c>
      <c r="C35" s="7">
        <v>4.3757999999999997E-31</v>
      </c>
      <c r="D35" s="8" t="s">
        <v>4236</v>
      </c>
    </row>
    <row r="36" spans="1:4">
      <c r="A36" t="s">
        <v>7126</v>
      </c>
      <c r="B36" t="s">
        <v>7127</v>
      </c>
      <c r="C36" s="7">
        <v>5.085E-137</v>
      </c>
      <c r="D36" s="8" t="s">
        <v>6154</v>
      </c>
    </row>
    <row r="37" spans="1:4">
      <c r="A37" t="s">
        <v>7128</v>
      </c>
      <c r="B37" t="s">
        <v>7129</v>
      </c>
      <c r="C37" s="7">
        <v>7.3455999999999999E-4</v>
      </c>
      <c r="D37" s="8" t="s">
        <v>1714</v>
      </c>
    </row>
    <row r="38" spans="1:4">
      <c r="A38" t="s">
        <v>7130</v>
      </c>
      <c r="B38" t="s">
        <v>7131</v>
      </c>
      <c r="C38" s="7">
        <v>5.1026000000000002E-159</v>
      </c>
      <c r="D38" s="8" t="s">
        <v>2894</v>
      </c>
    </row>
    <row r="39" spans="1:4">
      <c r="A39" t="s">
        <v>7132</v>
      </c>
      <c r="B39" t="s">
        <v>7133</v>
      </c>
      <c r="C39" s="7">
        <v>2.0214E-154</v>
      </c>
      <c r="D39" s="8">
        <v>19</v>
      </c>
    </row>
    <row r="40" spans="1:4">
      <c r="A40" t="s">
        <v>7134</v>
      </c>
      <c r="B40" t="s">
        <v>7135</v>
      </c>
      <c r="C40" s="7">
        <v>4.9403000000000002E-2</v>
      </c>
      <c r="D40" s="8" t="s">
        <v>2416</v>
      </c>
    </row>
    <row r="41" spans="1:4">
      <c r="A41" t="s">
        <v>7136</v>
      </c>
      <c r="B41" t="s">
        <v>7137</v>
      </c>
      <c r="C41" s="7">
        <v>9.5354000000000007E-12</v>
      </c>
      <c r="D41" s="8" t="s">
        <v>1717</v>
      </c>
    </row>
    <row r="42" spans="1:4">
      <c r="A42" t="s">
        <v>7138</v>
      </c>
      <c r="B42" t="s">
        <v>7139</v>
      </c>
      <c r="C42" s="7">
        <v>1.7463E-4</v>
      </c>
      <c r="D42" s="8" t="s">
        <v>5363</v>
      </c>
    </row>
    <row r="43" spans="1:4">
      <c r="A43" t="s">
        <v>6565</v>
      </c>
      <c r="B43" t="s">
        <v>6566</v>
      </c>
      <c r="C43" s="7">
        <v>1.8104999999999999E-8</v>
      </c>
      <c r="D43" s="8" t="s">
        <v>7140</v>
      </c>
    </row>
    <row r="44" spans="1:4">
      <c r="A44" t="s">
        <v>7141</v>
      </c>
      <c r="B44" t="s">
        <v>7142</v>
      </c>
      <c r="C44" s="7">
        <v>8.7911999999999997E-20</v>
      </c>
      <c r="D44" s="8" t="s">
        <v>1461</v>
      </c>
    </row>
    <row r="45" spans="1:4">
      <c r="A45" t="s">
        <v>6567</v>
      </c>
      <c r="B45" t="s">
        <v>6568</v>
      </c>
      <c r="C45" s="7">
        <v>1.4445E-7</v>
      </c>
      <c r="D45" s="8" t="s">
        <v>1389</v>
      </c>
    </row>
    <row r="46" spans="1:4">
      <c r="A46" t="s">
        <v>7143</v>
      </c>
      <c r="B46" t="s">
        <v>7144</v>
      </c>
      <c r="C46" s="7">
        <v>1.0532000000000001E-57</v>
      </c>
      <c r="D46" s="8" t="s">
        <v>7145</v>
      </c>
    </row>
    <row r="47" spans="1:4">
      <c r="A47" t="s">
        <v>6569</v>
      </c>
      <c r="B47" t="s">
        <v>6570</v>
      </c>
      <c r="C47" s="7">
        <v>9.0773000000000003E-6</v>
      </c>
      <c r="D47" s="8" t="s">
        <v>2067</v>
      </c>
    </row>
    <row r="48" spans="1:4">
      <c r="A48" t="s">
        <v>7146</v>
      </c>
      <c r="B48" t="s">
        <v>7147</v>
      </c>
      <c r="C48" s="7">
        <v>4.1357E-3</v>
      </c>
      <c r="D48" s="8" t="s">
        <v>2322</v>
      </c>
    </row>
    <row r="49" spans="1:4">
      <c r="A49" t="s">
        <v>7148</v>
      </c>
      <c r="B49" t="s">
        <v>7149</v>
      </c>
      <c r="C49" s="7">
        <v>1.4345E-114</v>
      </c>
      <c r="D49" s="8" t="s">
        <v>1231</v>
      </c>
    </row>
    <row r="50" spans="1:4">
      <c r="A50" t="s">
        <v>6571</v>
      </c>
      <c r="B50" t="s">
        <v>6572</v>
      </c>
      <c r="C50" s="7">
        <v>1.8388E-7</v>
      </c>
      <c r="D50" s="8" t="s">
        <v>3402</v>
      </c>
    </row>
    <row r="51" spans="1:4">
      <c r="A51" t="s">
        <v>7150</v>
      </c>
      <c r="B51" t="s">
        <v>7151</v>
      </c>
      <c r="C51" s="7">
        <v>8.7031000000000008E-12</v>
      </c>
      <c r="D51" s="8" t="s">
        <v>1398</v>
      </c>
    </row>
    <row r="52" spans="1:4">
      <c r="A52" t="s">
        <v>6575</v>
      </c>
      <c r="B52" t="s">
        <v>6576</v>
      </c>
      <c r="C52" s="7">
        <v>3.903E-11</v>
      </c>
      <c r="D52" s="8" t="s">
        <v>1521</v>
      </c>
    </row>
    <row r="53" spans="1:4">
      <c r="A53" t="s">
        <v>6579</v>
      </c>
      <c r="B53" t="s">
        <v>6580</v>
      </c>
      <c r="C53" s="7">
        <v>8.6315999999999997E-4</v>
      </c>
      <c r="D53" s="8">
        <v>21</v>
      </c>
    </row>
    <row r="54" spans="1:4">
      <c r="A54" t="s">
        <v>7152</v>
      </c>
      <c r="B54" t="s">
        <v>7153</v>
      </c>
      <c r="C54" s="7">
        <v>1.7405999999999999E-6</v>
      </c>
      <c r="D54" s="8" t="s">
        <v>2162</v>
      </c>
    </row>
    <row r="55" spans="1:4">
      <c r="A55" t="s">
        <v>7154</v>
      </c>
      <c r="B55" t="s">
        <v>7155</v>
      </c>
      <c r="C55" s="7">
        <v>1.1812999999999999E-3</v>
      </c>
      <c r="D55" s="8" t="s">
        <v>2053</v>
      </c>
    </row>
    <row r="56" spans="1:4">
      <c r="A56" t="s">
        <v>7156</v>
      </c>
      <c r="B56" t="s">
        <v>7157</v>
      </c>
      <c r="C56" s="7">
        <v>6.8897000000000001E-4</v>
      </c>
      <c r="D56" s="8" t="s">
        <v>4099</v>
      </c>
    </row>
    <row r="57" spans="1:4">
      <c r="A57" t="s">
        <v>7158</v>
      </c>
      <c r="B57" t="s">
        <v>7159</v>
      </c>
      <c r="C57" s="7">
        <v>4.6740000000000002E-3</v>
      </c>
      <c r="D57" s="8" t="s">
        <v>1667</v>
      </c>
    </row>
    <row r="58" spans="1:4">
      <c r="A58" t="s">
        <v>7160</v>
      </c>
      <c r="B58" t="s">
        <v>7161</v>
      </c>
      <c r="C58" s="7">
        <v>3.1262999999999999E-20</v>
      </c>
      <c r="D58" s="8">
        <v>4</v>
      </c>
    </row>
    <row r="59" spans="1:4">
      <c r="A59" t="s">
        <v>7162</v>
      </c>
      <c r="B59" t="s">
        <v>7163</v>
      </c>
      <c r="C59" s="7">
        <v>1.3443E-50</v>
      </c>
      <c r="D59" s="8" t="s">
        <v>1599</v>
      </c>
    </row>
    <row r="60" spans="1:4">
      <c r="A60" t="s">
        <v>7164</v>
      </c>
      <c r="B60" t="s">
        <v>7165</v>
      </c>
      <c r="C60" s="7">
        <v>5.1517999999999996E-4</v>
      </c>
      <c r="D60" s="8">
        <v>3</v>
      </c>
    </row>
    <row r="61" spans="1:4">
      <c r="A61" t="s">
        <v>1692</v>
      </c>
      <c r="B61" t="s">
        <v>1693</v>
      </c>
      <c r="C61" s="7">
        <v>2.6188999999999999E-47</v>
      </c>
      <c r="D61" s="8">
        <v>40</v>
      </c>
    </row>
    <row r="62" spans="1:4">
      <c r="A62" t="s">
        <v>7166</v>
      </c>
      <c r="B62" t="s">
        <v>7167</v>
      </c>
      <c r="C62" s="7">
        <v>3.7001000000000002E-8</v>
      </c>
      <c r="D62" s="8" t="s">
        <v>1897</v>
      </c>
    </row>
    <row r="63" spans="1:4">
      <c r="A63" t="s">
        <v>7168</v>
      </c>
      <c r="B63" t="s">
        <v>7169</v>
      </c>
      <c r="C63" s="7">
        <v>2.5473000000000001E-60</v>
      </c>
      <c r="D63" s="8" t="s">
        <v>1561</v>
      </c>
    </row>
    <row r="64" spans="1:4">
      <c r="A64" t="s">
        <v>7170</v>
      </c>
      <c r="B64" t="s">
        <v>7171</v>
      </c>
      <c r="C64" s="7">
        <v>2.6603000000000001E-14</v>
      </c>
      <c r="D64" s="8" t="s">
        <v>1286</v>
      </c>
    </row>
    <row r="65" spans="1:4">
      <c r="A65" t="s">
        <v>2115</v>
      </c>
      <c r="B65" t="s">
        <v>2116</v>
      </c>
      <c r="C65" s="7">
        <v>3.6163999999999998E-23</v>
      </c>
      <c r="D65" s="8" t="s">
        <v>3759</v>
      </c>
    </row>
    <row r="66" spans="1:4">
      <c r="A66" t="s">
        <v>7172</v>
      </c>
      <c r="B66" t="s">
        <v>7173</v>
      </c>
      <c r="C66" s="7">
        <v>1.3525E-5</v>
      </c>
      <c r="D66" s="8" t="s">
        <v>1682</v>
      </c>
    </row>
    <row r="67" spans="1:4">
      <c r="A67" t="s">
        <v>7174</v>
      </c>
      <c r="B67" t="s">
        <v>7175</v>
      </c>
      <c r="C67" s="7">
        <v>7.1661999999999995E-4</v>
      </c>
      <c r="D67" s="8">
        <v>4</v>
      </c>
    </row>
    <row r="68" spans="1:4">
      <c r="A68" t="s">
        <v>7176</v>
      </c>
      <c r="B68" t="s">
        <v>7177</v>
      </c>
      <c r="C68" s="7">
        <v>4.4960000000000003E-34</v>
      </c>
      <c r="D68" s="8" t="s">
        <v>2732</v>
      </c>
    </row>
    <row r="69" spans="1:4">
      <c r="A69" t="s">
        <v>7178</v>
      </c>
      <c r="B69" t="s">
        <v>7179</v>
      </c>
      <c r="C69" s="7">
        <v>1.4771E-9</v>
      </c>
      <c r="D69" s="8">
        <v>2</v>
      </c>
    </row>
    <row r="70" spans="1:4">
      <c r="A70" t="s">
        <v>7180</v>
      </c>
      <c r="B70" t="s">
        <v>7181</v>
      </c>
      <c r="C70" s="7">
        <v>9.2598999999999999E-17</v>
      </c>
      <c r="D70" s="8" t="s">
        <v>1711</v>
      </c>
    </row>
    <row r="71" spans="1:4">
      <c r="A71" t="s">
        <v>1694</v>
      </c>
      <c r="B71" t="s">
        <v>1695</v>
      </c>
      <c r="C71" s="7">
        <v>6.0763000000000004E-215</v>
      </c>
      <c r="D71" s="8" t="s">
        <v>4091</v>
      </c>
    </row>
    <row r="72" spans="1:4">
      <c r="A72" t="s">
        <v>1652</v>
      </c>
      <c r="B72" t="s">
        <v>1653</v>
      </c>
      <c r="C72" s="7">
        <v>3.6492000000000002E-9</v>
      </c>
      <c r="D72" s="8" t="s">
        <v>1492</v>
      </c>
    </row>
    <row r="73" spans="1:4">
      <c r="A73" t="s">
        <v>7182</v>
      </c>
      <c r="B73" t="s">
        <v>7183</v>
      </c>
      <c r="C73" s="7">
        <v>2.3668999999999999E-15</v>
      </c>
      <c r="D73" s="8" t="s">
        <v>2067</v>
      </c>
    </row>
    <row r="74" spans="1:4">
      <c r="A74" t="s">
        <v>7184</v>
      </c>
      <c r="B74" t="s">
        <v>7185</v>
      </c>
      <c r="C74" s="7">
        <v>4.8161000000000004E-6</v>
      </c>
      <c r="D74" s="8">
        <v>4</v>
      </c>
    </row>
    <row r="75" spans="1:4">
      <c r="A75" t="s">
        <v>7186</v>
      </c>
      <c r="B75" t="s">
        <v>7187</v>
      </c>
      <c r="C75" s="7">
        <v>5.6125E-17</v>
      </c>
      <c r="D75" s="8" t="s">
        <v>2508</v>
      </c>
    </row>
    <row r="76" spans="1:4">
      <c r="A76" t="s">
        <v>7188</v>
      </c>
      <c r="B76" t="s">
        <v>7189</v>
      </c>
      <c r="C76" s="7">
        <v>8.4753999999999997E-30</v>
      </c>
      <c r="D76" s="8" t="s">
        <v>1714</v>
      </c>
    </row>
    <row r="77" spans="1:4">
      <c r="A77" t="s">
        <v>7190</v>
      </c>
      <c r="B77" t="s">
        <v>7191</v>
      </c>
      <c r="C77" s="7">
        <v>1.4253999999999999E-2</v>
      </c>
      <c r="D77" s="8" t="s">
        <v>1837</v>
      </c>
    </row>
    <row r="78" spans="1:4">
      <c r="A78" t="s">
        <v>7192</v>
      </c>
      <c r="B78" t="s">
        <v>7193</v>
      </c>
      <c r="C78" s="7">
        <v>2.9239000000000001E-12</v>
      </c>
      <c r="D78" s="8" t="s">
        <v>1962</v>
      </c>
    </row>
    <row r="79" spans="1:4">
      <c r="A79" t="s">
        <v>7194</v>
      </c>
      <c r="B79" t="s">
        <v>7195</v>
      </c>
      <c r="C79" s="7">
        <v>3.3915999999999998E-3</v>
      </c>
      <c r="D79" s="8" t="s">
        <v>2416</v>
      </c>
    </row>
    <row r="80" spans="1:4">
      <c r="A80" t="s">
        <v>7196</v>
      </c>
      <c r="B80" t="s">
        <v>7197</v>
      </c>
      <c r="C80" s="7">
        <v>1.7723000000000001E-3</v>
      </c>
      <c r="D80" s="8" t="s">
        <v>1724</v>
      </c>
    </row>
    <row r="81" spans="1:4">
      <c r="A81" t="s">
        <v>7198</v>
      </c>
      <c r="B81" t="s">
        <v>7199</v>
      </c>
      <c r="C81" s="7">
        <v>1.9827000000000002E-37</v>
      </c>
      <c r="D81" s="8" t="s">
        <v>1802</v>
      </c>
    </row>
    <row r="82" spans="1:4">
      <c r="A82" t="s">
        <v>2137</v>
      </c>
      <c r="B82" t="s">
        <v>2138</v>
      </c>
      <c r="C82" s="7">
        <v>1.9861999999999999E-18</v>
      </c>
      <c r="D82" s="8" t="s">
        <v>2881</v>
      </c>
    </row>
    <row r="83" spans="1:4">
      <c r="A83" t="s">
        <v>7200</v>
      </c>
      <c r="B83" t="s">
        <v>7201</v>
      </c>
      <c r="C83" s="7">
        <v>2.0402E-14</v>
      </c>
      <c r="D83" s="8" t="s">
        <v>1840</v>
      </c>
    </row>
    <row r="84" spans="1:4">
      <c r="A84" t="s">
        <v>7202</v>
      </c>
      <c r="B84" t="s">
        <v>7203</v>
      </c>
      <c r="C84" s="7">
        <v>1.8661999999999999E-13</v>
      </c>
      <c r="D84" s="8" t="s">
        <v>1698</v>
      </c>
    </row>
    <row r="85" spans="1:4">
      <c r="A85" t="s">
        <v>7204</v>
      </c>
      <c r="B85" t="s">
        <v>7205</v>
      </c>
      <c r="C85" s="7">
        <v>1.8582000000000001E-33</v>
      </c>
      <c r="D85" s="8" t="s">
        <v>4558</v>
      </c>
    </row>
    <row r="86" spans="1:4">
      <c r="A86" t="s">
        <v>7206</v>
      </c>
      <c r="B86" t="s">
        <v>7207</v>
      </c>
      <c r="C86" s="7">
        <v>1.891E-177</v>
      </c>
      <c r="D86" s="8" t="s">
        <v>6133</v>
      </c>
    </row>
    <row r="87" spans="1:4">
      <c r="A87" t="s">
        <v>7208</v>
      </c>
      <c r="B87" t="s">
        <v>7209</v>
      </c>
      <c r="C87" s="7">
        <v>1.8015999999999999E-12</v>
      </c>
      <c r="D87" s="8" t="s">
        <v>2188</v>
      </c>
    </row>
    <row r="88" spans="1:4">
      <c r="A88" t="s">
        <v>1648</v>
      </c>
      <c r="B88" t="s">
        <v>1649</v>
      </c>
      <c r="C88" s="7">
        <v>0</v>
      </c>
      <c r="D88" s="8" t="s">
        <v>7210</v>
      </c>
    </row>
    <row r="89" spans="1:4">
      <c r="A89" t="s">
        <v>7211</v>
      </c>
      <c r="B89" t="s">
        <v>7212</v>
      </c>
      <c r="C89" s="7">
        <v>1.4362000000000001E-7</v>
      </c>
      <c r="D89" s="8" t="s">
        <v>1761</v>
      </c>
    </row>
    <row r="90" spans="1:4">
      <c r="A90" t="s">
        <v>6594</v>
      </c>
      <c r="B90" t="s">
        <v>6595</v>
      </c>
      <c r="C90" s="7">
        <v>1.6538E-27</v>
      </c>
      <c r="D90" s="8" t="s">
        <v>2411</v>
      </c>
    </row>
    <row r="91" spans="1:4">
      <c r="A91" t="s">
        <v>7213</v>
      </c>
      <c r="B91" t="s">
        <v>7214</v>
      </c>
      <c r="C91" s="7">
        <v>2.6746999999999998E-78</v>
      </c>
      <c r="D91" s="8" t="s">
        <v>1434</v>
      </c>
    </row>
    <row r="92" spans="1:4">
      <c r="A92" t="s">
        <v>7215</v>
      </c>
      <c r="B92" t="s">
        <v>7216</v>
      </c>
      <c r="C92" s="7">
        <v>2.8517E-47</v>
      </c>
      <c r="D92" s="8" t="s">
        <v>7217</v>
      </c>
    </row>
    <row r="93" spans="1:4">
      <c r="A93" t="s">
        <v>1704</v>
      </c>
      <c r="B93" t="s">
        <v>1705</v>
      </c>
      <c r="C93" s="7">
        <v>4.5474000000000001E-176</v>
      </c>
      <c r="D93" s="8" t="s">
        <v>7218</v>
      </c>
    </row>
    <row r="94" spans="1:4">
      <c r="A94" t="s">
        <v>7219</v>
      </c>
      <c r="B94" t="s">
        <v>7220</v>
      </c>
      <c r="C94" s="7">
        <v>9.0790999999999992E-6</v>
      </c>
      <c r="D94" s="8" t="s">
        <v>1654</v>
      </c>
    </row>
    <row r="95" spans="1:4">
      <c r="A95" t="s">
        <v>6596</v>
      </c>
      <c r="B95" t="s">
        <v>6597</v>
      </c>
      <c r="C95" s="7">
        <v>3.4891999999999999E-8</v>
      </c>
      <c r="D95" s="8" t="s">
        <v>2154</v>
      </c>
    </row>
    <row r="96" spans="1:4">
      <c r="A96" t="s">
        <v>2144</v>
      </c>
      <c r="B96" t="s">
        <v>2145</v>
      </c>
      <c r="C96" s="7">
        <v>1.4504999999999999E-42</v>
      </c>
      <c r="D96" s="8" t="s">
        <v>1233</v>
      </c>
    </row>
    <row r="97" spans="1:4">
      <c r="A97" t="s">
        <v>7221</v>
      </c>
      <c r="B97" t="s">
        <v>7222</v>
      </c>
      <c r="C97" s="7">
        <v>1.3205E-10</v>
      </c>
      <c r="D97" s="8" t="s">
        <v>1892</v>
      </c>
    </row>
    <row r="98" spans="1:4">
      <c r="A98" t="s">
        <v>7223</v>
      </c>
      <c r="B98" t="s">
        <v>7224</v>
      </c>
      <c r="C98" s="7">
        <v>1.8348E-8</v>
      </c>
      <c r="D98" s="8">
        <v>10</v>
      </c>
    </row>
    <row r="99" spans="1:4">
      <c r="A99" t="s">
        <v>7225</v>
      </c>
      <c r="B99" t="s">
        <v>7226</v>
      </c>
      <c r="C99" s="7">
        <v>5.9837E-6</v>
      </c>
      <c r="D99" s="8" t="s">
        <v>5363</v>
      </c>
    </row>
    <row r="100" spans="1:4">
      <c r="A100" t="s">
        <v>7227</v>
      </c>
      <c r="B100" t="s">
        <v>7228</v>
      </c>
      <c r="C100" s="7">
        <v>9.9453999999999992E-4</v>
      </c>
      <c r="D100" s="8">
        <v>3</v>
      </c>
    </row>
    <row r="101" spans="1:4">
      <c r="A101" t="s">
        <v>7229</v>
      </c>
      <c r="B101" t="s">
        <v>7230</v>
      </c>
      <c r="C101" s="7">
        <v>4.8353000000000001E-6</v>
      </c>
      <c r="D101" s="8" t="s">
        <v>1654</v>
      </c>
    </row>
    <row r="102" spans="1:4">
      <c r="A102" t="s">
        <v>6598</v>
      </c>
      <c r="B102" t="s">
        <v>6599</v>
      </c>
      <c r="C102" s="7">
        <v>8.6574999999999997E-54</v>
      </c>
      <c r="D102" s="8" t="s">
        <v>1944</v>
      </c>
    </row>
    <row r="103" spans="1:4">
      <c r="A103" t="s">
        <v>7231</v>
      </c>
      <c r="B103" t="s">
        <v>7232</v>
      </c>
      <c r="C103" s="7">
        <v>2.3951999999999999E-107</v>
      </c>
      <c r="D103" s="8" t="s">
        <v>1438</v>
      </c>
    </row>
    <row r="104" spans="1:4">
      <c r="A104" t="s">
        <v>7233</v>
      </c>
      <c r="B104" t="s">
        <v>7234</v>
      </c>
      <c r="C104" s="7">
        <v>7.9037000000000001E-157</v>
      </c>
      <c r="D104" s="8" t="s">
        <v>2221</v>
      </c>
    </row>
    <row r="105" spans="1:4">
      <c r="A105" t="s">
        <v>6600</v>
      </c>
      <c r="B105" t="s">
        <v>6601</v>
      </c>
      <c r="C105" s="7">
        <v>2.5764999999999999E-149</v>
      </c>
      <c r="D105" s="8">
        <v>12</v>
      </c>
    </row>
    <row r="106" spans="1:4">
      <c r="A106" t="s">
        <v>7235</v>
      </c>
      <c r="B106" t="s">
        <v>7236</v>
      </c>
      <c r="C106" s="7">
        <v>3.9528000000000002E-4</v>
      </c>
      <c r="D106" s="8" t="s">
        <v>1984</v>
      </c>
    </row>
    <row r="107" spans="1:4">
      <c r="A107" t="s">
        <v>7237</v>
      </c>
      <c r="B107" t="s">
        <v>7238</v>
      </c>
      <c r="C107" s="7">
        <v>4.6489999999999999E-6</v>
      </c>
      <c r="D107" s="8" t="s">
        <v>5548</v>
      </c>
    </row>
    <row r="108" spans="1:4">
      <c r="A108" t="s">
        <v>6604</v>
      </c>
      <c r="B108" t="s">
        <v>6605</v>
      </c>
      <c r="C108" s="7">
        <v>0</v>
      </c>
      <c r="D108" s="8" t="s">
        <v>7239</v>
      </c>
    </row>
    <row r="109" spans="1:4">
      <c r="A109" t="s">
        <v>2160</v>
      </c>
      <c r="B109" t="s">
        <v>2161</v>
      </c>
      <c r="C109" s="7">
        <v>7.0153000000000006E-8</v>
      </c>
      <c r="D109" s="8" t="s">
        <v>2416</v>
      </c>
    </row>
    <row r="110" spans="1:4">
      <c r="A110" t="s">
        <v>7240</v>
      </c>
      <c r="B110" t="s">
        <v>7241</v>
      </c>
      <c r="C110" s="7">
        <v>1.7389E-3</v>
      </c>
      <c r="D110" s="8" t="s">
        <v>1741</v>
      </c>
    </row>
    <row r="111" spans="1:4">
      <c r="A111" t="s">
        <v>7242</v>
      </c>
      <c r="B111" t="s">
        <v>7243</v>
      </c>
      <c r="C111" s="7">
        <v>5.7765999999999999E-6</v>
      </c>
      <c r="D111" s="8" t="s">
        <v>2583</v>
      </c>
    </row>
    <row r="112" spans="1:4">
      <c r="A112" t="s">
        <v>7244</v>
      </c>
      <c r="B112" t="s">
        <v>7245</v>
      </c>
      <c r="C112" s="7">
        <v>7.2514999999999999E-13</v>
      </c>
      <c r="D112" s="8" t="s">
        <v>1717</v>
      </c>
    </row>
    <row r="113" spans="1:4">
      <c r="A113" t="s">
        <v>7246</v>
      </c>
      <c r="B113" t="s">
        <v>7247</v>
      </c>
      <c r="C113" s="7">
        <v>2.8353000000000002E-6</v>
      </c>
      <c r="D113" s="8">
        <v>7</v>
      </c>
    </row>
    <row r="114" spans="1:4">
      <c r="A114" t="s">
        <v>7248</v>
      </c>
      <c r="B114" t="s">
        <v>7249</v>
      </c>
      <c r="C114" s="7">
        <v>2.6649E-3</v>
      </c>
      <c r="D114" s="8" t="s">
        <v>1661</v>
      </c>
    </row>
    <row r="115" spans="1:4">
      <c r="A115" t="s">
        <v>6609</v>
      </c>
      <c r="B115" t="s">
        <v>6610</v>
      </c>
      <c r="C115" s="7">
        <v>3.2820000000000003E-11</v>
      </c>
      <c r="D115" s="8" t="s">
        <v>1629</v>
      </c>
    </row>
    <row r="116" spans="1:4">
      <c r="A116" t="s">
        <v>7250</v>
      </c>
      <c r="B116" t="s">
        <v>7251</v>
      </c>
      <c r="C116" s="7">
        <v>1.7694E-37</v>
      </c>
      <c r="D116" s="8" t="s">
        <v>7252</v>
      </c>
    </row>
    <row r="117" spans="1:4">
      <c r="A117" t="s">
        <v>7253</v>
      </c>
      <c r="B117" t="s">
        <v>7254</v>
      </c>
      <c r="C117" s="7">
        <v>1.7592E-3</v>
      </c>
      <c r="D117" s="8" t="s">
        <v>1340</v>
      </c>
    </row>
    <row r="118" spans="1:4">
      <c r="A118" t="s">
        <v>7255</v>
      </c>
      <c r="B118" t="s">
        <v>7256</v>
      </c>
      <c r="C118" s="7">
        <v>8.4797999999999991E-3</v>
      </c>
      <c r="D118" s="8" t="s">
        <v>1676</v>
      </c>
    </row>
    <row r="119" spans="1:4">
      <c r="A119" t="s">
        <v>6611</v>
      </c>
      <c r="B119" t="s">
        <v>6612</v>
      </c>
      <c r="C119" s="7">
        <v>2.7826999999999999E-29</v>
      </c>
      <c r="D119" s="8" t="s">
        <v>4558</v>
      </c>
    </row>
    <row r="120" spans="1:4">
      <c r="A120" t="s">
        <v>7257</v>
      </c>
      <c r="B120" t="s">
        <v>7258</v>
      </c>
      <c r="C120" s="7">
        <v>4.9971E-4</v>
      </c>
      <c r="D120" s="8" t="s">
        <v>1944</v>
      </c>
    </row>
    <row r="121" spans="1:4">
      <c r="A121" t="s">
        <v>7259</v>
      </c>
      <c r="B121" t="s">
        <v>7260</v>
      </c>
      <c r="C121" s="7">
        <v>4.3999000000000001E-17</v>
      </c>
      <c r="D121" s="8" t="s">
        <v>2563</v>
      </c>
    </row>
    <row r="122" spans="1:4">
      <c r="A122" t="s">
        <v>7261</v>
      </c>
      <c r="B122" t="s">
        <v>7262</v>
      </c>
      <c r="C122" s="7">
        <v>1.5474E-4</v>
      </c>
      <c r="D122" s="8" t="s">
        <v>1714</v>
      </c>
    </row>
    <row r="123" spans="1:4">
      <c r="A123" t="s">
        <v>2169</v>
      </c>
      <c r="B123" t="s">
        <v>2170</v>
      </c>
      <c r="C123" s="7">
        <v>1.0492E-12</v>
      </c>
      <c r="D123" s="8" t="s">
        <v>1629</v>
      </c>
    </row>
    <row r="124" spans="1:4">
      <c r="A124" t="s">
        <v>7263</v>
      </c>
      <c r="B124" t="s">
        <v>7264</v>
      </c>
      <c r="C124" s="7">
        <v>8.5203000000000004E-6</v>
      </c>
      <c r="D124" s="8" t="s">
        <v>1717</v>
      </c>
    </row>
    <row r="125" spans="1:4">
      <c r="A125" t="s">
        <v>7265</v>
      </c>
      <c r="B125" t="s">
        <v>7266</v>
      </c>
      <c r="C125" s="7">
        <v>2.8269E-5</v>
      </c>
      <c r="D125" s="8" t="s">
        <v>2162</v>
      </c>
    </row>
    <row r="126" spans="1:4">
      <c r="A126" t="s">
        <v>7267</v>
      </c>
      <c r="B126" t="s">
        <v>7268</v>
      </c>
      <c r="C126" s="7">
        <v>1.3378E-19</v>
      </c>
      <c r="D126" s="8" t="s">
        <v>1837</v>
      </c>
    </row>
    <row r="127" spans="1:4">
      <c r="A127" t="s">
        <v>7269</v>
      </c>
      <c r="B127" t="s">
        <v>7270</v>
      </c>
      <c r="C127" s="7">
        <v>8.7837000000000002E-26</v>
      </c>
      <c r="D127" s="8" t="s">
        <v>1436</v>
      </c>
    </row>
    <row r="128" spans="1:4">
      <c r="A128" t="s">
        <v>7271</v>
      </c>
      <c r="B128" t="s">
        <v>7272</v>
      </c>
      <c r="C128" s="7">
        <v>3.6565999999999999E-3</v>
      </c>
      <c r="D128" s="8" t="s">
        <v>1944</v>
      </c>
    </row>
    <row r="129" spans="1:4">
      <c r="A129" t="s">
        <v>7273</v>
      </c>
      <c r="B129" t="s">
        <v>7274</v>
      </c>
      <c r="C129" s="7">
        <v>1.3126000000000001E-2</v>
      </c>
      <c r="D129" s="8">
        <v>37</v>
      </c>
    </row>
    <row r="130" spans="1:4">
      <c r="A130" t="s">
        <v>7275</v>
      </c>
      <c r="B130" t="s">
        <v>7276</v>
      </c>
      <c r="C130" s="7">
        <v>7.7170999999999993E-30</v>
      </c>
      <c r="D130" s="8" t="s">
        <v>1434</v>
      </c>
    </row>
    <row r="131" spans="1:4">
      <c r="A131" t="s">
        <v>7277</v>
      </c>
      <c r="B131" t="s">
        <v>7278</v>
      </c>
      <c r="C131" s="7">
        <v>8.3419000000000002E-22</v>
      </c>
      <c r="D131" s="8" t="s">
        <v>4605</v>
      </c>
    </row>
    <row r="132" spans="1:4">
      <c r="A132" t="s">
        <v>7279</v>
      </c>
      <c r="B132" t="s">
        <v>7280</v>
      </c>
      <c r="C132" s="7">
        <v>2.0102000000000002E-3</v>
      </c>
      <c r="D132" s="8" t="s">
        <v>1673</v>
      </c>
    </row>
    <row r="133" spans="1:4">
      <c r="A133" t="s">
        <v>6619</v>
      </c>
      <c r="B133" t="s">
        <v>6620</v>
      </c>
      <c r="C133" s="7">
        <v>4.9936999999999995E-7</v>
      </c>
      <c r="D133" s="8" t="s">
        <v>1837</v>
      </c>
    </row>
    <row r="134" spans="1:4">
      <c r="A134" t="s">
        <v>7281</v>
      </c>
      <c r="B134" t="s">
        <v>7282</v>
      </c>
      <c r="C134" s="7">
        <v>8.5857000000000001E-4</v>
      </c>
      <c r="D134" s="8" t="s">
        <v>1790</v>
      </c>
    </row>
    <row r="135" spans="1:4">
      <c r="A135" t="s">
        <v>7283</v>
      </c>
      <c r="B135" t="s">
        <v>7284</v>
      </c>
      <c r="C135" s="7">
        <v>1.6412000000000001E-9</v>
      </c>
      <c r="D135" s="8" t="s">
        <v>6000</v>
      </c>
    </row>
    <row r="136" spans="1:4">
      <c r="A136" t="s">
        <v>7285</v>
      </c>
      <c r="B136" t="s">
        <v>7286</v>
      </c>
      <c r="C136" s="7">
        <v>4.7365999999999997E-41</v>
      </c>
      <c r="D136" s="8" t="s">
        <v>4233</v>
      </c>
    </row>
    <row r="137" spans="1:4">
      <c r="A137" t="s">
        <v>7287</v>
      </c>
      <c r="B137" t="s">
        <v>7288</v>
      </c>
      <c r="C137" s="7">
        <v>6.2318000000000003E-8</v>
      </c>
      <c r="D137" s="8" t="s">
        <v>1685</v>
      </c>
    </row>
    <row r="138" spans="1:4">
      <c r="A138" t="s">
        <v>7289</v>
      </c>
      <c r="B138" t="s">
        <v>7290</v>
      </c>
      <c r="C138" s="7">
        <v>1.6240999999999999E-14</v>
      </c>
      <c r="D138" s="8" t="s">
        <v>1411</v>
      </c>
    </row>
    <row r="139" spans="1:4">
      <c r="A139" t="s">
        <v>7291</v>
      </c>
      <c r="B139" t="s">
        <v>7292</v>
      </c>
      <c r="C139" s="7">
        <v>1.0037E-21</v>
      </c>
      <c r="D139" s="8" t="s">
        <v>7293</v>
      </c>
    </row>
    <row r="140" spans="1:4">
      <c r="A140" t="s">
        <v>7294</v>
      </c>
      <c r="B140" t="s">
        <v>7295</v>
      </c>
      <c r="C140" s="7">
        <v>3.5763000000000003E-2</v>
      </c>
      <c r="D140" s="8" t="s">
        <v>1629</v>
      </c>
    </row>
    <row r="141" spans="1:4">
      <c r="A141" t="s">
        <v>7296</v>
      </c>
      <c r="B141" t="s">
        <v>7297</v>
      </c>
      <c r="C141" s="7">
        <v>2.7956999999999998E-26</v>
      </c>
      <c r="D141" s="8">
        <v>8</v>
      </c>
    </row>
    <row r="142" spans="1:4">
      <c r="A142" t="s">
        <v>7298</v>
      </c>
      <c r="B142" t="s">
        <v>7299</v>
      </c>
      <c r="C142" s="7">
        <v>1.1704E-9</v>
      </c>
      <c r="D142" s="8" t="s">
        <v>1711</v>
      </c>
    </row>
    <row r="143" spans="1:4">
      <c r="A143" t="s">
        <v>7300</v>
      </c>
      <c r="B143" t="s">
        <v>7301</v>
      </c>
      <c r="C143" s="7">
        <v>4.0431E-5</v>
      </c>
      <c r="D143" s="8">
        <v>4</v>
      </c>
    </row>
    <row r="144" spans="1:4">
      <c r="A144" t="s">
        <v>7302</v>
      </c>
      <c r="B144" t="s">
        <v>7303</v>
      </c>
      <c r="C144" s="7">
        <v>1.4461999999999999E-14</v>
      </c>
      <c r="D144" s="8" t="s">
        <v>2554</v>
      </c>
    </row>
    <row r="145" spans="1:4">
      <c r="A145" t="s">
        <v>7304</v>
      </c>
      <c r="B145" t="s">
        <v>7305</v>
      </c>
      <c r="C145" s="7">
        <v>1.1081000000000001E-3</v>
      </c>
      <c r="D145" s="8" t="s">
        <v>2460</v>
      </c>
    </row>
    <row r="146" spans="1:4">
      <c r="A146" t="s">
        <v>7306</v>
      </c>
      <c r="B146" t="s">
        <v>7307</v>
      </c>
      <c r="C146" s="7">
        <v>5.8658000000000002E-2</v>
      </c>
      <c r="D146" s="8" t="s">
        <v>1654</v>
      </c>
    </row>
    <row r="147" spans="1:4">
      <c r="A147" t="s">
        <v>2191</v>
      </c>
      <c r="B147" t="s">
        <v>2192</v>
      </c>
      <c r="C147" s="7">
        <v>4.9665999999999998E-3</v>
      </c>
      <c r="D147" s="8" t="s">
        <v>1984</v>
      </c>
    </row>
    <row r="148" spans="1:4">
      <c r="A148" t="s">
        <v>7308</v>
      </c>
      <c r="B148" t="s">
        <v>7309</v>
      </c>
      <c r="C148" s="7">
        <v>8.6598999999999997E-4</v>
      </c>
      <c r="D148" s="8" t="s">
        <v>1837</v>
      </c>
    </row>
    <row r="149" spans="1:4">
      <c r="A149" t="s">
        <v>7310</v>
      </c>
      <c r="B149" t="s">
        <v>7311</v>
      </c>
      <c r="C149" s="7">
        <v>3.8041000000000003E-4</v>
      </c>
      <c r="D149" s="8" t="s">
        <v>2067</v>
      </c>
    </row>
    <row r="150" spans="1:4">
      <c r="A150" t="s">
        <v>7312</v>
      </c>
      <c r="B150" t="s">
        <v>7313</v>
      </c>
      <c r="C150" s="7">
        <v>5.5323999999999998E-6</v>
      </c>
      <c r="D150" s="8" t="s">
        <v>2024</v>
      </c>
    </row>
    <row r="151" spans="1:4">
      <c r="A151" t="s">
        <v>7314</v>
      </c>
      <c r="B151" t="s">
        <v>7315</v>
      </c>
      <c r="C151" s="7">
        <v>2.7404000000000003E-4</v>
      </c>
      <c r="D151" s="8" t="s">
        <v>1984</v>
      </c>
    </row>
    <row r="152" spans="1:4">
      <c r="A152" t="s">
        <v>7316</v>
      </c>
      <c r="B152" t="s">
        <v>7317</v>
      </c>
      <c r="C152" s="7">
        <v>2.7163999999999999E-13</v>
      </c>
      <c r="D152" s="8" t="s">
        <v>1984</v>
      </c>
    </row>
    <row r="153" spans="1:4">
      <c r="A153" t="s">
        <v>7318</v>
      </c>
      <c r="B153" t="s">
        <v>7319</v>
      </c>
      <c r="C153" s="7">
        <v>6.7629000000000001E-6</v>
      </c>
      <c r="D153" s="8" t="s">
        <v>1977</v>
      </c>
    </row>
    <row r="154" spans="1:4">
      <c r="A154" t="s">
        <v>7320</v>
      </c>
      <c r="B154" t="s">
        <v>7321</v>
      </c>
      <c r="C154" s="7">
        <v>5.7051000000000003E-3</v>
      </c>
      <c r="D154" s="8" t="s">
        <v>1654</v>
      </c>
    </row>
    <row r="155" spans="1:4">
      <c r="A155" t="s">
        <v>7322</v>
      </c>
      <c r="B155" t="s">
        <v>7323</v>
      </c>
      <c r="C155" s="7">
        <v>7.4507000000000002E-3</v>
      </c>
      <c r="D155" s="8" t="s">
        <v>1761</v>
      </c>
    </row>
    <row r="156" spans="1:4">
      <c r="A156" t="s">
        <v>7324</v>
      </c>
      <c r="B156" t="s">
        <v>7325</v>
      </c>
      <c r="C156" s="7">
        <v>4.9273999999999997E-4</v>
      </c>
      <c r="D156" s="8" t="s">
        <v>1802</v>
      </c>
    </row>
    <row r="157" spans="1:4">
      <c r="A157" t="s">
        <v>7326</v>
      </c>
      <c r="B157" t="s">
        <v>7327</v>
      </c>
      <c r="C157" s="7">
        <v>6.9771E-3</v>
      </c>
      <c r="D157" s="8" t="s">
        <v>1679</v>
      </c>
    </row>
    <row r="158" spans="1:4">
      <c r="A158" t="s">
        <v>7328</v>
      </c>
      <c r="B158" t="s">
        <v>7329</v>
      </c>
      <c r="C158" s="7">
        <v>5.5864999999999998E-2</v>
      </c>
      <c r="D158" s="8" t="s">
        <v>1714</v>
      </c>
    </row>
    <row r="159" spans="1:4">
      <c r="A159" t="s">
        <v>7330</v>
      </c>
      <c r="B159" t="s">
        <v>7331</v>
      </c>
      <c r="C159" s="7">
        <v>2.1056999999999998E-3</v>
      </c>
      <c r="D159" s="8" t="s">
        <v>1688</v>
      </c>
    </row>
    <row r="160" spans="1:4">
      <c r="A160" t="s">
        <v>7332</v>
      </c>
      <c r="B160" t="s">
        <v>7333</v>
      </c>
      <c r="C160" s="7">
        <v>6.0271999999999999E-3</v>
      </c>
      <c r="D160" s="8" t="s">
        <v>1977</v>
      </c>
    </row>
    <row r="161" spans="1:4">
      <c r="A161" t="s">
        <v>1734</v>
      </c>
      <c r="B161" t="s">
        <v>1735</v>
      </c>
      <c r="C161" s="7">
        <v>4.8880999999999998E-21</v>
      </c>
      <c r="D161" s="8" t="s">
        <v>5814</v>
      </c>
    </row>
    <row r="162" spans="1:4">
      <c r="A162" t="s">
        <v>7334</v>
      </c>
      <c r="B162" t="s">
        <v>7335</v>
      </c>
      <c r="C162" s="7">
        <v>1.1121000000000001E-15</v>
      </c>
      <c r="D162" s="8" t="s">
        <v>3130</v>
      </c>
    </row>
    <row r="163" spans="1:4">
      <c r="A163" t="s">
        <v>7336</v>
      </c>
      <c r="B163" t="s">
        <v>7337</v>
      </c>
      <c r="C163" s="7">
        <v>1.4622E-2</v>
      </c>
      <c r="D163" s="8" t="s">
        <v>1837</v>
      </c>
    </row>
    <row r="164" spans="1:4">
      <c r="A164" t="s">
        <v>7338</v>
      </c>
      <c r="B164" t="s">
        <v>7339</v>
      </c>
      <c r="C164" s="7">
        <v>4.7091999999999999E-19</v>
      </c>
      <c r="D164" s="8" t="s">
        <v>1573</v>
      </c>
    </row>
    <row r="165" spans="1:4">
      <c r="A165" t="s">
        <v>7340</v>
      </c>
      <c r="B165" t="s">
        <v>7341</v>
      </c>
      <c r="C165" s="7">
        <v>3.2861000000000001E-4</v>
      </c>
      <c r="D165" s="8" t="s">
        <v>1840</v>
      </c>
    </row>
    <row r="166" spans="1:4">
      <c r="A166" t="s">
        <v>7342</v>
      </c>
      <c r="B166" t="s">
        <v>7343</v>
      </c>
      <c r="C166" s="7">
        <v>9.1667000000000005E-29</v>
      </c>
      <c r="D166" s="8">
        <v>24</v>
      </c>
    </row>
    <row r="167" spans="1:4">
      <c r="A167" t="s">
        <v>7344</v>
      </c>
      <c r="B167" t="s">
        <v>7345</v>
      </c>
      <c r="C167" s="7">
        <v>8.5195E-5</v>
      </c>
      <c r="D167" s="8">
        <v>8</v>
      </c>
    </row>
    <row r="168" spans="1:4">
      <c r="A168" t="s">
        <v>7346</v>
      </c>
      <c r="B168" t="s">
        <v>7347</v>
      </c>
      <c r="C168" s="7">
        <v>2.2464999999999999E-5</v>
      </c>
      <c r="D168" s="8" t="s">
        <v>1691</v>
      </c>
    </row>
    <row r="169" spans="1:4">
      <c r="A169" t="s">
        <v>7348</v>
      </c>
      <c r="B169" t="s">
        <v>7349</v>
      </c>
      <c r="C169" s="7">
        <v>1.4905000000000001E-101</v>
      </c>
      <c r="D169" s="8">
        <v>18</v>
      </c>
    </row>
    <row r="170" spans="1:4">
      <c r="A170" t="s">
        <v>7350</v>
      </c>
      <c r="B170" t="s">
        <v>7351</v>
      </c>
      <c r="C170" s="7">
        <v>3.3751000000000003E-2</v>
      </c>
      <c r="D170" s="8" t="s">
        <v>1957</v>
      </c>
    </row>
    <row r="171" spans="1:4">
      <c r="A171" t="s">
        <v>1742</v>
      </c>
      <c r="B171" t="s">
        <v>1743</v>
      </c>
      <c r="C171" s="7">
        <v>1.5750000000000001E-12</v>
      </c>
      <c r="D171" s="8" t="s">
        <v>1858</v>
      </c>
    </row>
    <row r="172" spans="1:4">
      <c r="A172" t="s">
        <v>1747</v>
      </c>
      <c r="B172" t="s">
        <v>1748</v>
      </c>
      <c r="C172" s="7">
        <v>1.5800000000000001E-67</v>
      </c>
      <c r="D172" s="8" t="s">
        <v>2809</v>
      </c>
    </row>
    <row r="173" spans="1:4">
      <c r="A173" t="s">
        <v>1749</v>
      </c>
      <c r="B173" t="s">
        <v>1750</v>
      </c>
      <c r="C173" s="7">
        <v>4.3074000000000002E-118</v>
      </c>
      <c r="D173" s="8" t="s">
        <v>7352</v>
      </c>
    </row>
    <row r="174" spans="1:4">
      <c r="A174" t="s">
        <v>7353</v>
      </c>
      <c r="B174" t="s">
        <v>7354</v>
      </c>
      <c r="C174" s="7">
        <v>5.7493999999999999E-20</v>
      </c>
      <c r="D174" s="8" t="s">
        <v>1636</v>
      </c>
    </row>
    <row r="175" spans="1:4">
      <c r="A175" t="s">
        <v>1752</v>
      </c>
      <c r="B175" t="s">
        <v>1753</v>
      </c>
      <c r="C175" s="7">
        <v>3.4637000000000001E-8</v>
      </c>
      <c r="D175" s="8" t="s">
        <v>2521</v>
      </c>
    </row>
    <row r="176" spans="1:4">
      <c r="A176" t="s">
        <v>7355</v>
      </c>
      <c r="B176" t="s">
        <v>7356</v>
      </c>
      <c r="C176" s="7">
        <v>1.0036E-2</v>
      </c>
      <c r="D176" s="8" t="s">
        <v>1944</v>
      </c>
    </row>
    <row r="177" spans="1:4">
      <c r="A177" t="s">
        <v>7357</v>
      </c>
      <c r="B177" t="s">
        <v>7358</v>
      </c>
      <c r="C177" s="7">
        <v>2.3277000000000001E-4</v>
      </c>
      <c r="D177" s="8" t="s">
        <v>1874</v>
      </c>
    </row>
    <row r="178" spans="1:4">
      <c r="A178" t="s">
        <v>7359</v>
      </c>
      <c r="B178" t="s">
        <v>7360</v>
      </c>
      <c r="C178" s="7">
        <v>9.1560000000000002E-21</v>
      </c>
      <c r="D178" s="8" t="s">
        <v>2958</v>
      </c>
    </row>
    <row r="179" spans="1:4">
      <c r="A179" t="s">
        <v>7361</v>
      </c>
      <c r="B179" t="s">
        <v>7362</v>
      </c>
      <c r="C179" s="7">
        <v>1.3623000000000001E-8</v>
      </c>
      <c r="D179" s="8" t="s">
        <v>2322</v>
      </c>
    </row>
    <row r="180" spans="1:4">
      <c r="A180" t="s">
        <v>1755</v>
      </c>
      <c r="B180" t="s">
        <v>1756</v>
      </c>
      <c r="C180" s="7">
        <v>6.6337999999999996E-93</v>
      </c>
      <c r="D180" s="8" t="s">
        <v>1483</v>
      </c>
    </row>
    <row r="181" spans="1:4">
      <c r="A181" t="s">
        <v>7363</v>
      </c>
      <c r="B181" t="s">
        <v>7364</v>
      </c>
      <c r="C181" s="7">
        <v>3.6003E-18</v>
      </c>
      <c r="D181" s="8">
        <v>19</v>
      </c>
    </row>
    <row r="182" spans="1:4">
      <c r="A182" t="s">
        <v>7365</v>
      </c>
      <c r="B182" t="s">
        <v>7366</v>
      </c>
      <c r="C182" s="7">
        <v>6.0014000000000003E-7</v>
      </c>
      <c r="D182" s="8">
        <v>8</v>
      </c>
    </row>
    <row r="183" spans="1:4">
      <c r="A183" t="s">
        <v>7367</v>
      </c>
      <c r="B183" t="s">
        <v>7368</v>
      </c>
      <c r="C183" s="7">
        <v>1.3604E-9</v>
      </c>
      <c r="D183" s="8" t="s">
        <v>1764</v>
      </c>
    </row>
    <row r="184" spans="1:4">
      <c r="A184" t="s">
        <v>7369</v>
      </c>
      <c r="B184" t="s">
        <v>7370</v>
      </c>
      <c r="C184" s="7">
        <v>4.7137000000000003E-6</v>
      </c>
      <c r="D184" s="8" t="s">
        <v>1489</v>
      </c>
    </row>
    <row r="185" spans="1:4">
      <c r="A185" t="s">
        <v>7371</v>
      </c>
      <c r="B185" t="s">
        <v>7372</v>
      </c>
      <c r="C185" s="7">
        <v>9.2176000000000005E-19</v>
      </c>
      <c r="D185" s="8" t="s">
        <v>1502</v>
      </c>
    </row>
    <row r="186" spans="1:4">
      <c r="A186" t="s">
        <v>6638</v>
      </c>
      <c r="B186" t="s">
        <v>6639</v>
      </c>
      <c r="C186" s="7">
        <v>7.5785000000000002E-4</v>
      </c>
      <c r="D186" s="8" t="s">
        <v>1738</v>
      </c>
    </row>
    <row r="187" spans="1:4">
      <c r="A187" t="s">
        <v>7373</v>
      </c>
      <c r="B187" t="s">
        <v>7374</v>
      </c>
      <c r="C187" s="7">
        <v>2.3444999999999998E-22</v>
      </c>
      <c r="D187" s="8" t="s">
        <v>1475</v>
      </c>
    </row>
    <row r="188" spans="1:4">
      <c r="A188" t="s">
        <v>7375</v>
      </c>
      <c r="B188" t="s">
        <v>7376</v>
      </c>
      <c r="C188" s="7">
        <v>1.3638000000000001E-3</v>
      </c>
      <c r="D188" s="8" t="s">
        <v>2489</v>
      </c>
    </row>
    <row r="189" spans="1:4">
      <c r="A189" t="s">
        <v>7377</v>
      </c>
      <c r="B189" t="s">
        <v>7378</v>
      </c>
      <c r="C189" s="7">
        <v>3.1781000000000001E-3</v>
      </c>
      <c r="D189" s="8" t="s">
        <v>1944</v>
      </c>
    </row>
    <row r="190" spans="1:4">
      <c r="A190" t="s">
        <v>7379</v>
      </c>
      <c r="B190" t="s">
        <v>7380</v>
      </c>
      <c r="C190" s="7">
        <v>9.5305000000000005E-9</v>
      </c>
      <c r="D190" s="8" t="s">
        <v>1553</v>
      </c>
    </row>
    <row r="191" spans="1:4">
      <c r="A191" t="s">
        <v>7381</v>
      </c>
      <c r="B191" t="s">
        <v>7382</v>
      </c>
      <c r="C191" s="7">
        <v>2.6234000000000001E-4</v>
      </c>
      <c r="D191" s="8" t="s">
        <v>1741</v>
      </c>
    </row>
    <row r="192" spans="1:4">
      <c r="A192" t="s">
        <v>7383</v>
      </c>
      <c r="B192" t="s">
        <v>7384</v>
      </c>
      <c r="C192" s="7">
        <v>1.1149E-31</v>
      </c>
      <c r="D192" s="8">
        <v>13</v>
      </c>
    </row>
    <row r="193" spans="1:4">
      <c r="A193" t="s">
        <v>7385</v>
      </c>
      <c r="B193" t="s">
        <v>7386</v>
      </c>
      <c r="C193" s="7">
        <v>2.6583999999999999E-4</v>
      </c>
      <c r="D193" s="8" t="s">
        <v>1714</v>
      </c>
    </row>
    <row r="194" spans="1:4">
      <c r="A194" t="s">
        <v>7387</v>
      </c>
      <c r="B194" t="s">
        <v>7388</v>
      </c>
      <c r="C194" s="7">
        <v>8.9628999999999993E-3</v>
      </c>
      <c r="D194" s="8" t="s">
        <v>1644</v>
      </c>
    </row>
    <row r="195" spans="1:4">
      <c r="A195" t="s">
        <v>7389</v>
      </c>
      <c r="B195" t="s">
        <v>7390</v>
      </c>
      <c r="C195" s="7">
        <v>1.9293000000000001E-42</v>
      </c>
      <c r="D195" s="8" t="s">
        <v>1667</v>
      </c>
    </row>
    <row r="196" spans="1:4">
      <c r="A196" t="s">
        <v>2233</v>
      </c>
      <c r="B196" t="s">
        <v>2234</v>
      </c>
      <c r="C196" s="7">
        <v>7.3482999999999999E-36</v>
      </c>
      <c r="D196" s="8" t="s">
        <v>1307</v>
      </c>
    </row>
    <row r="197" spans="1:4">
      <c r="A197" t="s">
        <v>7391</v>
      </c>
      <c r="B197" t="s">
        <v>7392</v>
      </c>
      <c r="C197" s="7">
        <v>3.0196000000000001E-13</v>
      </c>
      <c r="D197" s="8" t="s">
        <v>2060</v>
      </c>
    </row>
    <row r="198" spans="1:4">
      <c r="A198" t="s">
        <v>6641</v>
      </c>
      <c r="B198" t="s">
        <v>6642</v>
      </c>
      <c r="C198" s="7">
        <v>2.2172E-33</v>
      </c>
      <c r="D198" s="8" t="s">
        <v>1263</v>
      </c>
    </row>
    <row r="199" spans="1:4">
      <c r="A199" t="s">
        <v>7393</v>
      </c>
      <c r="B199" t="s">
        <v>7394</v>
      </c>
      <c r="C199" s="7">
        <v>2.5691000000000001E-4</v>
      </c>
      <c r="D199" s="8" t="s">
        <v>2107</v>
      </c>
    </row>
    <row r="200" spans="1:4">
      <c r="A200" t="s">
        <v>7395</v>
      </c>
      <c r="B200" t="s">
        <v>7396</v>
      </c>
      <c r="C200" s="7">
        <v>2.5227999999999998E-7</v>
      </c>
      <c r="D200" s="8" t="s">
        <v>1286</v>
      </c>
    </row>
    <row r="201" spans="1:4">
      <c r="A201" t="s">
        <v>7397</v>
      </c>
      <c r="B201" t="s">
        <v>7398</v>
      </c>
      <c r="C201" s="7">
        <v>1.1935000000000001E-8</v>
      </c>
      <c r="D201" s="8" t="s">
        <v>1629</v>
      </c>
    </row>
    <row r="202" spans="1:4">
      <c r="A202" t="s">
        <v>7399</v>
      </c>
      <c r="B202" t="s">
        <v>7400</v>
      </c>
      <c r="C202" s="7">
        <v>3.6089999999999997E-133</v>
      </c>
      <c r="D202" s="8" t="s">
        <v>1251</v>
      </c>
    </row>
    <row r="203" spans="1:4">
      <c r="A203" t="s">
        <v>7401</v>
      </c>
      <c r="B203" t="s">
        <v>7402</v>
      </c>
      <c r="C203" s="7">
        <v>6.2520999999999995E-8</v>
      </c>
      <c r="D203" s="8" t="s">
        <v>1874</v>
      </c>
    </row>
    <row r="204" spans="1:4">
      <c r="A204" t="s">
        <v>7403</v>
      </c>
      <c r="B204" t="s">
        <v>7404</v>
      </c>
      <c r="C204" s="7">
        <v>9.2387999999999996E-42</v>
      </c>
      <c r="D204" s="8">
        <v>14</v>
      </c>
    </row>
    <row r="205" spans="1:4">
      <c r="A205" t="s">
        <v>7405</v>
      </c>
      <c r="B205" t="s">
        <v>7406</v>
      </c>
      <c r="C205" s="7">
        <v>1.7799999999999999E-3</v>
      </c>
      <c r="D205" s="8">
        <v>3</v>
      </c>
    </row>
    <row r="206" spans="1:4">
      <c r="A206" t="s">
        <v>7407</v>
      </c>
      <c r="B206" t="s">
        <v>7408</v>
      </c>
      <c r="C206" s="7">
        <v>1.1646E-2</v>
      </c>
      <c r="D206" s="8" t="s">
        <v>1654</v>
      </c>
    </row>
    <row r="207" spans="1:4">
      <c r="A207" t="s">
        <v>7409</v>
      </c>
      <c r="B207" t="s">
        <v>7410</v>
      </c>
      <c r="C207" s="7">
        <v>9.8347999999999997E-13</v>
      </c>
      <c r="D207" s="8" t="s">
        <v>1507</v>
      </c>
    </row>
    <row r="208" spans="1:4">
      <c r="A208" t="s">
        <v>1767</v>
      </c>
      <c r="B208" t="s">
        <v>1768</v>
      </c>
      <c r="C208" s="7">
        <v>1.9641000000000001E-72</v>
      </c>
      <c r="D208" s="8" t="s">
        <v>4111</v>
      </c>
    </row>
    <row r="209" spans="1:4">
      <c r="A209" t="s">
        <v>7411</v>
      </c>
      <c r="B209" t="s">
        <v>7412</v>
      </c>
      <c r="C209" s="7">
        <v>3.2611999999999999E-14</v>
      </c>
      <c r="D209" s="8" t="s">
        <v>1578</v>
      </c>
    </row>
    <row r="210" spans="1:4">
      <c r="A210" t="s">
        <v>7413</v>
      </c>
      <c r="B210" t="s">
        <v>7414</v>
      </c>
      <c r="C210" s="7">
        <v>4.4030999999999999E-8</v>
      </c>
      <c r="D210" s="8" t="s">
        <v>1661</v>
      </c>
    </row>
    <row r="211" spans="1:4">
      <c r="A211" t="s">
        <v>7415</v>
      </c>
      <c r="B211" t="s">
        <v>1881</v>
      </c>
      <c r="C211" s="7">
        <v>2.8172999999999999E-5</v>
      </c>
      <c r="D211" s="8" t="s">
        <v>1741</v>
      </c>
    </row>
    <row r="212" spans="1:4">
      <c r="A212" t="s">
        <v>6650</v>
      </c>
      <c r="B212" t="s">
        <v>6651</v>
      </c>
      <c r="C212" s="7">
        <v>4.6708999999999997E-4</v>
      </c>
      <c r="D212" s="8" t="s">
        <v>2392</v>
      </c>
    </row>
    <row r="213" spans="1:4">
      <c r="A213" t="s">
        <v>1776</v>
      </c>
      <c r="B213" t="s">
        <v>1777</v>
      </c>
      <c r="C213" s="7">
        <v>1.0914E-6</v>
      </c>
      <c r="D213" s="8" t="s">
        <v>1667</v>
      </c>
    </row>
    <row r="214" spans="1:4">
      <c r="A214" t="s">
        <v>7416</v>
      </c>
      <c r="B214" t="s">
        <v>7417</v>
      </c>
      <c r="C214" s="7">
        <v>1.5257E-5</v>
      </c>
      <c r="D214" s="8" t="s">
        <v>3267</v>
      </c>
    </row>
    <row r="215" spans="1:4">
      <c r="A215" t="s">
        <v>7418</v>
      </c>
      <c r="B215" t="s">
        <v>7419</v>
      </c>
      <c r="C215" s="7">
        <v>5.1135E-3</v>
      </c>
      <c r="D215" s="8" t="s">
        <v>2067</v>
      </c>
    </row>
    <row r="216" spans="1:4">
      <c r="A216" t="s">
        <v>7420</v>
      </c>
      <c r="B216" t="s">
        <v>7421</v>
      </c>
      <c r="C216" s="7">
        <v>3.0694000000000002E-6</v>
      </c>
      <c r="D216" s="8" t="s">
        <v>1840</v>
      </c>
    </row>
    <row r="217" spans="1:4">
      <c r="A217" t="s">
        <v>7422</v>
      </c>
      <c r="B217" t="s">
        <v>7423</v>
      </c>
      <c r="C217" s="7">
        <v>7.5300999999999994E-8</v>
      </c>
      <c r="D217" s="8" t="s">
        <v>2107</v>
      </c>
    </row>
    <row r="218" spans="1:4">
      <c r="A218" t="s">
        <v>7424</v>
      </c>
      <c r="B218" t="s">
        <v>7425</v>
      </c>
      <c r="C218" s="7">
        <v>1.9108E-6</v>
      </c>
      <c r="D218" s="8">
        <v>2</v>
      </c>
    </row>
    <row r="219" spans="1:4">
      <c r="A219" t="s">
        <v>7426</v>
      </c>
      <c r="B219" t="s">
        <v>7427</v>
      </c>
      <c r="C219" s="7">
        <v>2.5449000000000001E-4</v>
      </c>
      <c r="D219" s="8" t="s">
        <v>1676</v>
      </c>
    </row>
    <row r="220" spans="1:4">
      <c r="A220" t="s">
        <v>7428</v>
      </c>
      <c r="B220" t="s">
        <v>7429</v>
      </c>
      <c r="C220" s="7">
        <v>4.1298E-20</v>
      </c>
      <c r="D220" s="8" t="s">
        <v>2554</v>
      </c>
    </row>
    <row r="221" spans="1:4">
      <c r="A221" t="s">
        <v>1782</v>
      </c>
      <c r="B221" t="s">
        <v>1783</v>
      </c>
      <c r="C221" s="7">
        <v>8.8366999999999996E-98</v>
      </c>
      <c r="D221" s="8" t="s">
        <v>3583</v>
      </c>
    </row>
    <row r="222" spans="1:4">
      <c r="A222" t="s">
        <v>7430</v>
      </c>
      <c r="B222" t="s">
        <v>7431</v>
      </c>
      <c r="C222" s="7">
        <v>6.0610999999999998E-3</v>
      </c>
      <c r="D222" s="8" t="s">
        <v>1761</v>
      </c>
    </row>
    <row r="223" spans="1:4">
      <c r="A223" t="s">
        <v>7432</v>
      </c>
      <c r="B223" t="s">
        <v>7433</v>
      </c>
      <c r="C223" s="7">
        <v>4.3092E-5</v>
      </c>
      <c r="D223" s="8" t="s">
        <v>2800</v>
      </c>
    </row>
    <row r="224" spans="1:4">
      <c r="A224" t="s">
        <v>7434</v>
      </c>
      <c r="B224" t="s">
        <v>7435</v>
      </c>
      <c r="C224" s="7">
        <v>2.6662999999999999E-3</v>
      </c>
      <c r="D224" s="8" t="s">
        <v>1679</v>
      </c>
    </row>
    <row r="225" spans="1:4">
      <c r="A225" t="s">
        <v>7436</v>
      </c>
      <c r="B225" t="s">
        <v>7437</v>
      </c>
      <c r="C225" s="7">
        <v>5.6810000000000001E-20</v>
      </c>
      <c r="D225" s="8" t="s">
        <v>2907</v>
      </c>
    </row>
    <row r="226" spans="1:4">
      <c r="A226" t="s">
        <v>6659</v>
      </c>
      <c r="B226" t="s">
        <v>6660</v>
      </c>
      <c r="C226" s="7">
        <v>2.1460999999999999E-78</v>
      </c>
      <c r="D226" s="8" t="s">
        <v>1244</v>
      </c>
    </row>
    <row r="227" spans="1:4">
      <c r="A227" t="s">
        <v>7438</v>
      </c>
      <c r="B227" t="s">
        <v>7439</v>
      </c>
      <c r="C227" s="7">
        <v>6.0870999999999998E-9</v>
      </c>
      <c r="D227" s="8" t="s">
        <v>1858</v>
      </c>
    </row>
    <row r="228" spans="1:4">
      <c r="A228" t="s">
        <v>7440</v>
      </c>
      <c r="B228" t="s">
        <v>7441</v>
      </c>
      <c r="C228" s="7">
        <v>2.3161999999999999E-26</v>
      </c>
      <c r="D228" s="8" t="s">
        <v>3759</v>
      </c>
    </row>
    <row r="229" spans="1:4">
      <c r="A229" t="s">
        <v>7442</v>
      </c>
      <c r="B229" t="s">
        <v>7443</v>
      </c>
      <c r="C229" s="7">
        <v>7.4677000000000003E-5</v>
      </c>
      <c r="D229" s="8" t="s">
        <v>1654</v>
      </c>
    </row>
    <row r="230" spans="1:4">
      <c r="A230" t="s">
        <v>7444</v>
      </c>
      <c r="B230" t="s">
        <v>7445</v>
      </c>
      <c r="C230" s="7">
        <v>5.3311E-8</v>
      </c>
      <c r="D230" s="8">
        <v>12</v>
      </c>
    </row>
    <row r="231" spans="1:4">
      <c r="A231" t="s">
        <v>7446</v>
      </c>
      <c r="B231" t="s">
        <v>7447</v>
      </c>
      <c r="C231" s="7">
        <v>4.8475000000000002E-3</v>
      </c>
      <c r="D231" s="8" t="s">
        <v>1741</v>
      </c>
    </row>
    <row r="232" spans="1:4">
      <c r="A232" t="s">
        <v>7448</v>
      </c>
      <c r="B232" t="s">
        <v>7449</v>
      </c>
      <c r="C232" s="7">
        <v>8.2603000000000005E-9</v>
      </c>
      <c r="D232" s="8" t="s">
        <v>4058</v>
      </c>
    </row>
    <row r="233" spans="1:4">
      <c r="A233" t="s">
        <v>7450</v>
      </c>
      <c r="B233" t="s">
        <v>7451</v>
      </c>
      <c r="C233" s="7">
        <v>2.3655E-4</v>
      </c>
      <c r="D233" s="8" t="s">
        <v>2162</v>
      </c>
    </row>
    <row r="234" spans="1:4">
      <c r="A234" t="s">
        <v>7452</v>
      </c>
      <c r="B234" t="s">
        <v>7453</v>
      </c>
      <c r="C234" s="7">
        <v>1.0325000000000001E-6</v>
      </c>
      <c r="D234" s="8">
        <v>6</v>
      </c>
    </row>
    <row r="235" spans="1:4">
      <c r="A235" t="s">
        <v>7454</v>
      </c>
      <c r="B235" t="s">
        <v>7455</v>
      </c>
      <c r="C235" s="7">
        <v>7.249E-4</v>
      </c>
      <c r="D235" s="8" t="s">
        <v>1661</v>
      </c>
    </row>
    <row r="236" spans="1:4">
      <c r="A236" t="s">
        <v>7456</v>
      </c>
      <c r="B236" t="s">
        <v>7457</v>
      </c>
      <c r="C236" s="7">
        <v>6.9703000000000003E-66</v>
      </c>
      <c r="D236" s="8" t="s">
        <v>1290</v>
      </c>
    </row>
    <row r="237" spans="1:4">
      <c r="A237" t="s">
        <v>1793</v>
      </c>
      <c r="B237" t="s">
        <v>1794</v>
      </c>
      <c r="C237" s="7">
        <v>8.0591999999999993E-96</v>
      </c>
      <c r="D237" s="8">
        <v>17</v>
      </c>
    </row>
    <row r="238" spans="1:4">
      <c r="A238" t="s">
        <v>7458</v>
      </c>
      <c r="B238" t="s">
        <v>7459</v>
      </c>
      <c r="C238" s="7">
        <v>5.4354999999999999E-28</v>
      </c>
      <c r="D238" s="8" t="s">
        <v>1254</v>
      </c>
    </row>
    <row r="239" spans="1:4">
      <c r="A239" t="s">
        <v>7460</v>
      </c>
      <c r="B239" t="s">
        <v>7461</v>
      </c>
      <c r="C239" s="7">
        <v>1.0704999999999999E-2</v>
      </c>
      <c r="D239" s="8" t="s">
        <v>1661</v>
      </c>
    </row>
    <row r="240" spans="1:4">
      <c r="A240" t="s">
        <v>7462</v>
      </c>
      <c r="B240" t="s">
        <v>7463</v>
      </c>
      <c r="C240" s="7">
        <v>1.4274000000000001E-4</v>
      </c>
      <c r="D240" s="8" t="s">
        <v>1874</v>
      </c>
    </row>
    <row r="241" spans="1:4">
      <c r="A241" t="s">
        <v>2288</v>
      </c>
      <c r="B241" t="s">
        <v>2289</v>
      </c>
      <c r="C241" s="7">
        <v>2.5209000000000002E-272</v>
      </c>
      <c r="D241" s="8" t="s">
        <v>2545</v>
      </c>
    </row>
    <row r="242" spans="1:4">
      <c r="A242" t="s">
        <v>7464</v>
      </c>
      <c r="B242" t="s">
        <v>7465</v>
      </c>
      <c r="C242" s="7">
        <v>4.0268999999999998E-4</v>
      </c>
      <c r="D242" s="8" t="s">
        <v>2053</v>
      </c>
    </row>
    <row r="243" spans="1:4">
      <c r="A243" t="s">
        <v>7466</v>
      </c>
      <c r="B243" t="s">
        <v>7467</v>
      </c>
      <c r="C243" s="7">
        <v>3.1038000000000002E-12</v>
      </c>
      <c r="D243" s="8" t="s">
        <v>2098</v>
      </c>
    </row>
    <row r="244" spans="1:4">
      <c r="A244" t="s">
        <v>7468</v>
      </c>
      <c r="B244" t="s">
        <v>7469</v>
      </c>
      <c r="C244" s="7">
        <v>1.2435999999999999E-31</v>
      </c>
      <c r="D244" s="8" t="s">
        <v>5325</v>
      </c>
    </row>
    <row r="245" spans="1:4">
      <c r="A245" t="s">
        <v>7470</v>
      </c>
      <c r="B245" t="s">
        <v>7471</v>
      </c>
      <c r="C245" s="7">
        <v>3.8164000000000002E-3</v>
      </c>
      <c r="D245" s="8" t="s">
        <v>1676</v>
      </c>
    </row>
    <row r="246" spans="1:4">
      <c r="A246" t="s">
        <v>2293</v>
      </c>
      <c r="B246" t="s">
        <v>2294</v>
      </c>
      <c r="C246" s="7">
        <v>1.5610999999999999E-3</v>
      </c>
      <c r="D246" s="8" t="s">
        <v>1703</v>
      </c>
    </row>
    <row r="247" spans="1:4">
      <c r="A247" t="s">
        <v>6673</v>
      </c>
      <c r="B247" t="s">
        <v>6674</v>
      </c>
      <c r="C247" s="7">
        <v>1.0793E-94</v>
      </c>
      <c r="D247" s="8" t="s">
        <v>7472</v>
      </c>
    </row>
    <row r="248" spans="1:4">
      <c r="A248" t="s">
        <v>7473</v>
      </c>
      <c r="B248" t="s">
        <v>7474</v>
      </c>
      <c r="C248" s="7">
        <v>2.2378000000000001E-54</v>
      </c>
      <c r="D248" s="8" t="s">
        <v>1276</v>
      </c>
    </row>
    <row r="249" spans="1:4">
      <c r="A249" t="s">
        <v>7475</v>
      </c>
      <c r="B249" t="s">
        <v>7476</v>
      </c>
      <c r="C249" s="7">
        <v>8.3018999999999992E-6</v>
      </c>
      <c r="D249" s="8" t="s">
        <v>1714</v>
      </c>
    </row>
    <row r="250" spans="1:4">
      <c r="A250" t="s">
        <v>2300</v>
      </c>
      <c r="B250" t="s">
        <v>2301</v>
      </c>
      <c r="C250" s="7">
        <v>3.1350000000000001E-114</v>
      </c>
      <c r="D250" s="8" t="s">
        <v>5122</v>
      </c>
    </row>
    <row r="251" spans="1:4">
      <c r="A251" t="s">
        <v>7477</v>
      </c>
      <c r="B251" t="s">
        <v>7478</v>
      </c>
      <c r="C251" s="7">
        <v>7.3837999999999998E-45</v>
      </c>
      <c r="D251" s="8" t="s">
        <v>3402</v>
      </c>
    </row>
    <row r="252" spans="1:4">
      <c r="A252" t="s">
        <v>7479</v>
      </c>
      <c r="B252" t="s">
        <v>7480</v>
      </c>
      <c r="C252" s="7">
        <v>3.3875000000000002E-4</v>
      </c>
      <c r="D252" s="8" t="s">
        <v>1738</v>
      </c>
    </row>
    <row r="253" spans="1:4">
      <c r="A253" t="s">
        <v>7481</v>
      </c>
      <c r="B253" t="s">
        <v>7482</v>
      </c>
      <c r="C253" s="7">
        <v>5.7243000000000002E-2</v>
      </c>
      <c r="D253" s="8" t="s">
        <v>1698</v>
      </c>
    </row>
    <row r="254" spans="1:4">
      <c r="A254" t="s">
        <v>7483</v>
      </c>
      <c r="B254" t="s">
        <v>7484</v>
      </c>
      <c r="C254" s="7">
        <v>5.0782000000000003E-23</v>
      </c>
      <c r="D254" s="8" t="s">
        <v>1751</v>
      </c>
    </row>
    <row r="255" spans="1:4">
      <c r="A255" t="s">
        <v>7485</v>
      </c>
      <c r="B255" t="s">
        <v>7486</v>
      </c>
      <c r="C255" s="7">
        <v>3.4771000000000002E-22</v>
      </c>
      <c r="D255" s="8" t="s">
        <v>7487</v>
      </c>
    </row>
    <row r="256" spans="1:4">
      <c r="A256" t="s">
        <v>7488</v>
      </c>
      <c r="B256" t="s">
        <v>7489</v>
      </c>
      <c r="C256" s="7">
        <v>1.8417E-10</v>
      </c>
      <c r="D256" s="8" t="s">
        <v>1561</v>
      </c>
    </row>
    <row r="257" spans="1:4">
      <c r="A257" t="s">
        <v>7490</v>
      </c>
      <c r="B257" t="s">
        <v>7491</v>
      </c>
      <c r="C257" s="7">
        <v>6.9578000000000003E-20</v>
      </c>
      <c r="D257" s="8">
        <v>22</v>
      </c>
    </row>
    <row r="258" spans="1:4">
      <c r="A258" t="s">
        <v>7492</v>
      </c>
      <c r="B258" t="s">
        <v>7493</v>
      </c>
      <c r="C258" s="7">
        <v>2.4452999999999998E-7</v>
      </c>
      <c r="D258" s="8">
        <v>19</v>
      </c>
    </row>
    <row r="259" spans="1:4">
      <c r="A259" t="s">
        <v>7494</v>
      </c>
      <c r="B259" t="s">
        <v>7495</v>
      </c>
      <c r="C259" s="7">
        <v>1.6846E-2</v>
      </c>
      <c r="D259" s="8" t="s">
        <v>1944</v>
      </c>
    </row>
    <row r="260" spans="1:4">
      <c r="A260" t="s">
        <v>6680</v>
      </c>
      <c r="B260" t="s">
        <v>6681</v>
      </c>
      <c r="C260" s="7">
        <v>2.2025999999999999E-5</v>
      </c>
      <c r="D260" s="8" t="s">
        <v>1714</v>
      </c>
    </row>
    <row r="261" spans="1:4">
      <c r="A261" t="s">
        <v>7496</v>
      </c>
      <c r="B261" t="s">
        <v>7497</v>
      </c>
      <c r="C261" s="7">
        <v>8.3833999999999997E-5</v>
      </c>
      <c r="D261" s="8" t="s">
        <v>2038</v>
      </c>
    </row>
    <row r="262" spans="1:4">
      <c r="A262" t="s">
        <v>7498</v>
      </c>
      <c r="B262" t="s">
        <v>7499</v>
      </c>
      <c r="C262" s="7">
        <v>1.0397999999999999E-5</v>
      </c>
      <c r="D262" s="8" t="s">
        <v>4099</v>
      </c>
    </row>
    <row r="263" spans="1:4">
      <c r="A263" t="s">
        <v>1809</v>
      </c>
      <c r="B263" t="s">
        <v>1810</v>
      </c>
      <c r="C263" s="7">
        <v>6.8941E-9</v>
      </c>
      <c r="D263" s="8" t="s">
        <v>1887</v>
      </c>
    </row>
    <row r="264" spans="1:4">
      <c r="A264" t="s">
        <v>7500</v>
      </c>
      <c r="B264" t="s">
        <v>7501</v>
      </c>
      <c r="C264" s="7">
        <v>6.9981999999999997E-10</v>
      </c>
      <c r="D264" s="8" t="s">
        <v>1929</v>
      </c>
    </row>
    <row r="265" spans="1:4">
      <c r="A265" t="s">
        <v>7502</v>
      </c>
      <c r="B265" t="s">
        <v>7503</v>
      </c>
      <c r="C265" s="7">
        <v>5.9096000000000001E-3</v>
      </c>
      <c r="D265" s="8" t="s">
        <v>2067</v>
      </c>
    </row>
    <row r="266" spans="1:4">
      <c r="A266" t="s">
        <v>7504</v>
      </c>
      <c r="B266" t="s">
        <v>7505</v>
      </c>
      <c r="C266" s="7">
        <v>8.0096999999999998E-16</v>
      </c>
      <c r="D266" s="8" t="s">
        <v>3402</v>
      </c>
    </row>
    <row r="267" spans="1:4">
      <c r="A267" t="s">
        <v>7506</v>
      </c>
      <c r="B267" t="s">
        <v>7507</v>
      </c>
      <c r="C267" s="7">
        <v>1.2562E-2</v>
      </c>
      <c r="D267" s="8" t="s">
        <v>2162</v>
      </c>
    </row>
    <row r="268" spans="1:4">
      <c r="A268" t="s">
        <v>7508</v>
      </c>
      <c r="B268" t="s">
        <v>7509</v>
      </c>
      <c r="C268" s="7">
        <v>1.2954E-2</v>
      </c>
      <c r="D268" s="8" t="s">
        <v>1855</v>
      </c>
    </row>
    <row r="269" spans="1:4">
      <c r="A269" t="s">
        <v>7510</v>
      </c>
      <c r="B269" t="s">
        <v>7511</v>
      </c>
      <c r="C269" s="7">
        <v>2.8617E-3</v>
      </c>
      <c r="D269" s="8" t="s">
        <v>1654</v>
      </c>
    </row>
    <row r="270" spans="1:4">
      <c r="A270" t="s">
        <v>7512</v>
      </c>
      <c r="B270" t="s">
        <v>7513</v>
      </c>
      <c r="C270" s="7">
        <v>5.7653999999999997E-2</v>
      </c>
      <c r="D270" s="8" t="s">
        <v>2017</v>
      </c>
    </row>
    <row r="271" spans="1:4">
      <c r="A271" t="s">
        <v>7514</v>
      </c>
      <c r="B271" t="s">
        <v>7515</v>
      </c>
      <c r="C271" s="7">
        <v>1.9303000000000002E-39</v>
      </c>
      <c r="D271" s="8" t="s">
        <v>1237</v>
      </c>
    </row>
    <row r="272" spans="1:4">
      <c r="A272" t="s">
        <v>7516</v>
      </c>
      <c r="B272" t="s">
        <v>7517</v>
      </c>
      <c r="C272" s="7">
        <v>2.9242E-4</v>
      </c>
      <c r="D272" s="8" t="s">
        <v>2221</v>
      </c>
    </row>
    <row r="273" spans="1:4">
      <c r="A273" t="s">
        <v>7518</v>
      </c>
      <c r="B273" t="s">
        <v>7519</v>
      </c>
      <c r="C273" s="7">
        <v>1.2155E-3</v>
      </c>
      <c r="D273" s="8" t="s">
        <v>2322</v>
      </c>
    </row>
    <row r="274" spans="1:4">
      <c r="A274" t="s">
        <v>7520</v>
      </c>
      <c r="B274" t="s">
        <v>7521</v>
      </c>
      <c r="C274" s="7">
        <v>2.9067999999999999E-85</v>
      </c>
      <c r="D274" s="8" t="s">
        <v>1323</v>
      </c>
    </row>
    <row r="275" spans="1:4">
      <c r="A275" t="s">
        <v>7522</v>
      </c>
      <c r="B275" t="s">
        <v>7523</v>
      </c>
      <c r="C275" s="7">
        <v>2.1318000000000002E-5</v>
      </c>
      <c r="D275" s="8" t="s">
        <v>2322</v>
      </c>
    </row>
    <row r="276" spans="1:4">
      <c r="A276" t="s">
        <v>7524</v>
      </c>
      <c r="B276" t="s">
        <v>7525</v>
      </c>
      <c r="C276" s="7">
        <v>2.1274000000000002E-6</v>
      </c>
      <c r="D276" s="8" t="s">
        <v>1638</v>
      </c>
    </row>
    <row r="277" spans="1:4">
      <c r="A277" t="s">
        <v>7526</v>
      </c>
      <c r="B277" t="s">
        <v>7527</v>
      </c>
      <c r="C277" s="7">
        <v>1.8974000000000001E-4</v>
      </c>
      <c r="D277" s="8" t="s">
        <v>1892</v>
      </c>
    </row>
    <row r="278" spans="1:4">
      <c r="A278" t="s">
        <v>7528</v>
      </c>
      <c r="B278" t="s">
        <v>7529</v>
      </c>
      <c r="C278" s="7">
        <v>7.2229999999999998E-10</v>
      </c>
      <c r="D278" s="8" t="s">
        <v>1507</v>
      </c>
    </row>
    <row r="279" spans="1:4">
      <c r="A279" t="s">
        <v>7530</v>
      </c>
      <c r="B279" t="s">
        <v>7531</v>
      </c>
      <c r="C279" s="7">
        <v>7.5950000000000001E-10</v>
      </c>
      <c r="D279" s="8" t="s">
        <v>1636</v>
      </c>
    </row>
    <row r="280" spans="1:4">
      <c r="A280" t="s">
        <v>2316</v>
      </c>
      <c r="B280" t="s">
        <v>2317</v>
      </c>
      <c r="C280" s="7">
        <v>2.6620999999999999E-22</v>
      </c>
      <c r="D280" s="8" t="s">
        <v>2157</v>
      </c>
    </row>
    <row r="281" spans="1:4">
      <c r="A281" t="s">
        <v>7532</v>
      </c>
      <c r="B281" t="s">
        <v>7533</v>
      </c>
      <c r="C281" s="7">
        <v>5.8454000000000006E-110</v>
      </c>
      <c r="D281" s="8" t="s">
        <v>3117</v>
      </c>
    </row>
    <row r="282" spans="1:4">
      <c r="A282" t="s">
        <v>7534</v>
      </c>
      <c r="B282" t="s">
        <v>7535</v>
      </c>
      <c r="C282" s="7">
        <v>1.9306000000000001E-8</v>
      </c>
      <c r="D282" s="8" t="s">
        <v>1428</v>
      </c>
    </row>
    <row r="283" spans="1:4">
      <c r="A283" t="s">
        <v>7536</v>
      </c>
      <c r="B283" t="s">
        <v>7537</v>
      </c>
      <c r="C283" s="7">
        <v>4.3238E-19</v>
      </c>
      <c r="D283" s="8" t="s">
        <v>4272</v>
      </c>
    </row>
    <row r="284" spans="1:4">
      <c r="A284" t="s">
        <v>5313</v>
      </c>
      <c r="B284" t="s">
        <v>5314</v>
      </c>
      <c r="C284" s="7">
        <v>5.6386999999999995E-4</v>
      </c>
      <c r="D284" s="8" t="s">
        <v>1729</v>
      </c>
    </row>
    <row r="285" spans="1:4">
      <c r="A285" t="s">
        <v>7538</v>
      </c>
      <c r="B285" t="s">
        <v>7539</v>
      </c>
      <c r="C285" s="7">
        <v>4.0137000000000002E-120</v>
      </c>
      <c r="D285" s="8" t="s">
        <v>7540</v>
      </c>
    </row>
    <row r="286" spans="1:4">
      <c r="A286" t="s">
        <v>7541</v>
      </c>
      <c r="B286" t="s">
        <v>7542</v>
      </c>
      <c r="C286" s="7">
        <v>4.0522000000000002E-7</v>
      </c>
      <c r="D286" s="8" t="s">
        <v>1764</v>
      </c>
    </row>
    <row r="287" spans="1:4">
      <c r="A287" t="s">
        <v>2318</v>
      </c>
      <c r="B287" t="s">
        <v>2319</v>
      </c>
      <c r="C287" s="7">
        <v>3.7590000000000003E-11</v>
      </c>
      <c r="D287" s="8" t="s">
        <v>2221</v>
      </c>
    </row>
    <row r="288" spans="1:4">
      <c r="A288" t="s">
        <v>7543</v>
      </c>
      <c r="B288" t="s">
        <v>7544</v>
      </c>
      <c r="C288" s="7">
        <v>1.1968000000000001E-4</v>
      </c>
      <c r="D288" s="8" t="s">
        <v>1840</v>
      </c>
    </row>
    <row r="289" spans="1:4">
      <c r="A289" t="s">
        <v>6690</v>
      </c>
      <c r="B289" t="s">
        <v>6691</v>
      </c>
      <c r="C289" s="7">
        <v>2.3550999999999999E-5</v>
      </c>
      <c r="D289" s="8" t="s">
        <v>2554</v>
      </c>
    </row>
    <row r="290" spans="1:4">
      <c r="A290" t="s">
        <v>7545</v>
      </c>
      <c r="B290" t="s">
        <v>7546</v>
      </c>
      <c r="C290" s="7">
        <v>3.8452999999999999E-96</v>
      </c>
      <c r="D290" s="8" t="s">
        <v>6848</v>
      </c>
    </row>
    <row r="291" spans="1:4">
      <c r="A291" t="s">
        <v>7547</v>
      </c>
      <c r="B291" t="s">
        <v>7548</v>
      </c>
      <c r="C291" s="7">
        <v>4.3652000000000002E-48</v>
      </c>
      <c r="D291" s="8" t="s">
        <v>2564</v>
      </c>
    </row>
    <row r="292" spans="1:4">
      <c r="A292" t="s">
        <v>2327</v>
      </c>
      <c r="B292" t="s">
        <v>2328</v>
      </c>
      <c r="C292" s="7">
        <v>5.8824999999999998E-31</v>
      </c>
      <c r="D292" s="8" t="s">
        <v>7217</v>
      </c>
    </row>
    <row r="293" spans="1:4">
      <c r="A293" t="s">
        <v>7549</v>
      </c>
      <c r="B293" t="s">
        <v>7550</v>
      </c>
      <c r="C293" s="7">
        <v>4.9360999999999997E-3</v>
      </c>
      <c r="D293" s="8" t="s">
        <v>4099</v>
      </c>
    </row>
    <row r="294" spans="1:4">
      <c r="A294" t="s">
        <v>1831</v>
      </c>
      <c r="B294" t="s">
        <v>1832</v>
      </c>
      <c r="C294" s="7">
        <v>1.6272999999999999E-133</v>
      </c>
      <c r="D294" s="8" t="s">
        <v>2563</v>
      </c>
    </row>
    <row r="295" spans="1:4">
      <c r="A295" t="s">
        <v>7551</v>
      </c>
      <c r="B295" t="s">
        <v>7552</v>
      </c>
      <c r="C295" s="7">
        <v>6.2792999999999993E-5</v>
      </c>
      <c r="D295" s="8" t="s">
        <v>1984</v>
      </c>
    </row>
    <row r="296" spans="1:4">
      <c r="A296" t="s">
        <v>7553</v>
      </c>
      <c r="B296" t="s">
        <v>7554</v>
      </c>
      <c r="C296" s="7">
        <v>1.2145E-11</v>
      </c>
      <c r="D296" s="8" t="s">
        <v>1682</v>
      </c>
    </row>
    <row r="297" spans="1:4">
      <c r="A297" t="s">
        <v>7555</v>
      </c>
      <c r="B297" t="s">
        <v>7556</v>
      </c>
      <c r="C297" s="7">
        <v>3.065E-27</v>
      </c>
      <c r="D297" s="8" t="s">
        <v>4279</v>
      </c>
    </row>
    <row r="298" spans="1:4">
      <c r="A298" t="s">
        <v>7557</v>
      </c>
      <c r="B298" t="s">
        <v>7558</v>
      </c>
      <c r="C298" s="7">
        <v>4.2040999999999999E-5</v>
      </c>
      <c r="D298" s="8">
        <v>7</v>
      </c>
    </row>
    <row r="299" spans="1:4">
      <c r="A299" t="s">
        <v>7559</v>
      </c>
      <c r="B299" t="s">
        <v>7560</v>
      </c>
      <c r="C299" s="7">
        <v>9.6491999999999997E-73</v>
      </c>
      <c r="D299" s="8" t="s">
        <v>6861</v>
      </c>
    </row>
    <row r="300" spans="1:4">
      <c r="A300" t="s">
        <v>1833</v>
      </c>
      <c r="B300" t="s">
        <v>1834</v>
      </c>
      <c r="C300" s="7">
        <v>1.5616999999999999E-4</v>
      </c>
      <c r="D300" s="8" t="s">
        <v>1929</v>
      </c>
    </row>
    <row r="301" spans="1:4">
      <c r="A301" t="s">
        <v>7561</v>
      </c>
      <c r="B301" t="s">
        <v>7562</v>
      </c>
      <c r="C301" s="7">
        <v>3.6806000000000002E-4</v>
      </c>
      <c r="D301" s="8" t="s">
        <v>1751</v>
      </c>
    </row>
    <row r="302" spans="1:4">
      <c r="A302" t="s">
        <v>7563</v>
      </c>
      <c r="B302" t="s">
        <v>7564</v>
      </c>
      <c r="C302" s="7">
        <v>1.1311E-13</v>
      </c>
      <c r="D302" s="8">
        <v>6</v>
      </c>
    </row>
    <row r="303" spans="1:4">
      <c r="A303" t="s">
        <v>7565</v>
      </c>
      <c r="B303" t="s">
        <v>7566</v>
      </c>
      <c r="C303" s="7">
        <v>3.1686999999999999E-27</v>
      </c>
      <c r="D303" s="8" t="s">
        <v>1278</v>
      </c>
    </row>
    <row r="304" spans="1:4">
      <c r="A304" t="s">
        <v>7567</v>
      </c>
      <c r="B304" t="s">
        <v>7568</v>
      </c>
      <c r="C304" s="7">
        <v>6.7577000000000002E-4</v>
      </c>
      <c r="D304" s="8" t="s">
        <v>1599</v>
      </c>
    </row>
    <row r="305" spans="1:4">
      <c r="A305" t="s">
        <v>7569</v>
      </c>
      <c r="B305" t="s">
        <v>7570</v>
      </c>
      <c r="C305" s="7">
        <v>6.8600000000000006E-58</v>
      </c>
      <c r="D305" s="8" t="s">
        <v>3230</v>
      </c>
    </row>
    <row r="306" spans="1:4">
      <c r="A306" t="s">
        <v>7571</v>
      </c>
      <c r="B306" t="s">
        <v>7572</v>
      </c>
      <c r="C306" s="7">
        <v>5.9907999999999999E-4</v>
      </c>
      <c r="D306" s="8" t="s">
        <v>1698</v>
      </c>
    </row>
    <row r="307" spans="1:4">
      <c r="A307" t="s">
        <v>7573</v>
      </c>
      <c r="B307" t="s">
        <v>7574</v>
      </c>
      <c r="C307" s="7">
        <v>6.7477999999999999E-16</v>
      </c>
      <c r="D307" s="8" t="s">
        <v>2053</v>
      </c>
    </row>
    <row r="308" spans="1:4">
      <c r="A308" t="s">
        <v>7575</v>
      </c>
      <c r="B308" t="s">
        <v>7576</v>
      </c>
      <c r="C308" s="7">
        <v>2.1303000000000001E-4</v>
      </c>
      <c r="D308" s="8" t="s">
        <v>1576</v>
      </c>
    </row>
    <row r="309" spans="1:4">
      <c r="A309" t="s">
        <v>7577</v>
      </c>
      <c r="B309" t="s">
        <v>7578</v>
      </c>
      <c r="C309" s="7">
        <v>9.5905999999999999E-10</v>
      </c>
      <c r="D309" s="8" t="s">
        <v>1957</v>
      </c>
    </row>
    <row r="310" spans="1:4">
      <c r="A310" t="s">
        <v>7579</v>
      </c>
      <c r="B310" t="s">
        <v>7580</v>
      </c>
      <c r="C310" s="7">
        <v>2.4581E-63</v>
      </c>
      <c r="D310" s="8" t="s">
        <v>1682</v>
      </c>
    </row>
    <row r="311" spans="1:4">
      <c r="A311" t="s">
        <v>7581</v>
      </c>
      <c r="B311" t="s">
        <v>7582</v>
      </c>
      <c r="C311" s="7">
        <v>1.4833E-52</v>
      </c>
      <c r="D311" s="8" t="s">
        <v>1596</v>
      </c>
    </row>
    <row r="312" spans="1:4">
      <c r="A312" t="s">
        <v>7583</v>
      </c>
      <c r="B312" t="s">
        <v>7584</v>
      </c>
      <c r="C312" s="7">
        <v>5.7611000000000001E-4</v>
      </c>
      <c r="D312" s="8" t="s">
        <v>1647</v>
      </c>
    </row>
    <row r="313" spans="1:4">
      <c r="A313" t="s">
        <v>7585</v>
      </c>
      <c r="B313" t="s">
        <v>7586</v>
      </c>
      <c r="C313" s="7">
        <v>7.2754999999999998E-20</v>
      </c>
      <c r="D313" s="8">
        <v>30</v>
      </c>
    </row>
    <row r="314" spans="1:4">
      <c r="A314" t="s">
        <v>7587</v>
      </c>
      <c r="B314" t="s">
        <v>7588</v>
      </c>
      <c r="C314" s="7">
        <v>1.9725000000000002E-6</v>
      </c>
      <c r="D314" s="8" t="s">
        <v>1235</v>
      </c>
    </row>
    <row r="315" spans="1:4">
      <c r="A315" t="s">
        <v>7589</v>
      </c>
      <c r="B315" t="s">
        <v>7590</v>
      </c>
      <c r="C315" s="7">
        <v>1.5961E-46</v>
      </c>
      <c r="D315" s="8" t="s">
        <v>1708</v>
      </c>
    </row>
    <row r="316" spans="1:4">
      <c r="A316" t="s">
        <v>6701</v>
      </c>
      <c r="B316" t="s">
        <v>6702</v>
      </c>
      <c r="C316" s="7">
        <v>9.5148000000000003E-3</v>
      </c>
      <c r="D316" s="8">
        <v>2</v>
      </c>
    </row>
    <row r="317" spans="1:4">
      <c r="A317" t="s">
        <v>7591</v>
      </c>
      <c r="B317" t="s">
        <v>7592</v>
      </c>
      <c r="C317" s="7">
        <v>1.9612000000000002E-12</v>
      </c>
      <c r="D317" s="8" t="s">
        <v>1685</v>
      </c>
    </row>
    <row r="318" spans="1:4">
      <c r="A318" t="s">
        <v>7593</v>
      </c>
      <c r="B318" t="s">
        <v>7594</v>
      </c>
      <c r="C318" s="7">
        <v>4.4651000000000001E-4</v>
      </c>
      <c r="D318" s="8" t="s">
        <v>1761</v>
      </c>
    </row>
    <row r="319" spans="1:4">
      <c r="A319" t="s">
        <v>6703</v>
      </c>
      <c r="B319" t="s">
        <v>6704</v>
      </c>
      <c r="C319" s="7">
        <v>1.7699E-56</v>
      </c>
      <c r="D319" s="8" t="s">
        <v>7595</v>
      </c>
    </row>
    <row r="320" spans="1:4">
      <c r="A320" t="s">
        <v>2355</v>
      </c>
      <c r="B320" t="s">
        <v>2356</v>
      </c>
      <c r="C320" s="7">
        <v>2.6156999999999998E-4</v>
      </c>
      <c r="D320" s="8" t="s">
        <v>1790</v>
      </c>
    </row>
    <row r="321" spans="1:4">
      <c r="A321" t="s">
        <v>6705</v>
      </c>
      <c r="B321" t="s">
        <v>6706</v>
      </c>
      <c r="C321" s="7">
        <v>2.7322E-5</v>
      </c>
      <c r="D321" s="8" t="s">
        <v>2508</v>
      </c>
    </row>
    <row r="322" spans="1:4">
      <c r="A322" t="s">
        <v>7596</v>
      </c>
      <c r="B322" t="s">
        <v>7597</v>
      </c>
      <c r="C322" s="7">
        <v>2.5974000000000001E-13</v>
      </c>
      <c r="D322" s="8" t="s">
        <v>1685</v>
      </c>
    </row>
    <row r="323" spans="1:4">
      <c r="A323" t="s">
        <v>7598</v>
      </c>
      <c r="B323" t="s">
        <v>7599</v>
      </c>
      <c r="C323" s="7">
        <v>3.2080999999999999E-25</v>
      </c>
      <c r="D323" s="8" t="s">
        <v>1436</v>
      </c>
    </row>
    <row r="324" spans="1:4">
      <c r="A324" t="s">
        <v>7600</v>
      </c>
      <c r="B324" t="s">
        <v>7601</v>
      </c>
      <c r="C324" s="7">
        <v>1.4175999999999999E-2</v>
      </c>
      <c r="D324" s="8" t="s">
        <v>1349</v>
      </c>
    </row>
    <row r="325" spans="1:4">
      <c r="A325" t="s">
        <v>7602</v>
      </c>
      <c r="B325" t="s">
        <v>7603</v>
      </c>
      <c r="C325" s="7">
        <v>1.4648999999999999E-4</v>
      </c>
      <c r="D325" s="8" t="s">
        <v>1323</v>
      </c>
    </row>
    <row r="326" spans="1:4">
      <c r="A326" t="s">
        <v>7604</v>
      </c>
      <c r="B326" t="s">
        <v>7605</v>
      </c>
      <c r="C326" s="7">
        <v>1.5891999999999998E-61</v>
      </c>
      <c r="D326" s="8" t="s">
        <v>3631</v>
      </c>
    </row>
    <row r="327" spans="1:4">
      <c r="A327" t="s">
        <v>7606</v>
      </c>
      <c r="B327" t="s">
        <v>7607</v>
      </c>
      <c r="C327" s="7">
        <v>4.4495000000000003E-3</v>
      </c>
      <c r="D327" s="8" t="s">
        <v>1805</v>
      </c>
    </row>
    <row r="328" spans="1:4">
      <c r="A328" t="s">
        <v>7608</v>
      </c>
      <c r="B328" t="s">
        <v>7609</v>
      </c>
      <c r="C328" s="7">
        <v>1.076E-9</v>
      </c>
      <c r="D328" s="8" t="s">
        <v>2554</v>
      </c>
    </row>
    <row r="329" spans="1:4">
      <c r="A329" t="s">
        <v>2365</v>
      </c>
      <c r="B329" t="s">
        <v>2366</v>
      </c>
      <c r="C329" s="7">
        <v>2.6285000000000002E-9</v>
      </c>
      <c r="D329" s="8" t="s">
        <v>1887</v>
      </c>
    </row>
    <row r="330" spans="1:4">
      <c r="A330" t="s">
        <v>7610</v>
      </c>
      <c r="B330" t="s">
        <v>7611</v>
      </c>
      <c r="C330" s="7">
        <v>2.2405999999999999E-4</v>
      </c>
      <c r="D330" s="8">
        <v>1</v>
      </c>
    </row>
    <row r="331" spans="1:4">
      <c r="A331" t="s">
        <v>1845</v>
      </c>
      <c r="B331" t="s">
        <v>1846</v>
      </c>
      <c r="C331" s="7">
        <v>3.1488999999999998E-8</v>
      </c>
      <c r="D331" s="8" t="s">
        <v>1398</v>
      </c>
    </row>
    <row r="332" spans="1:4">
      <c r="A332" t="s">
        <v>7612</v>
      </c>
      <c r="B332" t="s">
        <v>7613</v>
      </c>
      <c r="C332" s="7">
        <v>9.3899000000000001E-4</v>
      </c>
      <c r="D332" s="8" t="s">
        <v>1802</v>
      </c>
    </row>
    <row r="333" spans="1:4">
      <c r="A333" t="s">
        <v>7614</v>
      </c>
      <c r="B333" t="s">
        <v>7615</v>
      </c>
      <c r="C333" s="7">
        <v>1.5457000000000001E-5</v>
      </c>
      <c r="D333" s="8" t="s">
        <v>2154</v>
      </c>
    </row>
    <row r="334" spans="1:4">
      <c r="A334" t="s">
        <v>7616</v>
      </c>
      <c r="B334" t="s">
        <v>7617</v>
      </c>
      <c r="C334" s="7">
        <v>1.8259000000000001E-3</v>
      </c>
      <c r="D334" s="8" t="s">
        <v>2416</v>
      </c>
    </row>
    <row r="335" spans="1:4">
      <c r="A335" t="s">
        <v>7618</v>
      </c>
      <c r="B335" t="s">
        <v>7619</v>
      </c>
      <c r="C335" s="7">
        <v>2.3215000000000001E-11</v>
      </c>
      <c r="D335" s="8" t="s">
        <v>3267</v>
      </c>
    </row>
    <row r="336" spans="1:4">
      <c r="A336" t="s">
        <v>7620</v>
      </c>
      <c r="B336" t="s">
        <v>7621</v>
      </c>
      <c r="C336" s="7">
        <v>8.2250000000000005E-18</v>
      </c>
      <c r="D336" s="8" t="s">
        <v>7140</v>
      </c>
    </row>
    <row r="337" spans="1:4">
      <c r="A337" t="s">
        <v>7622</v>
      </c>
      <c r="B337" t="s">
        <v>7623</v>
      </c>
      <c r="C337" s="7">
        <v>2.0540000000000001E-4</v>
      </c>
      <c r="D337" s="8" t="s">
        <v>1664</v>
      </c>
    </row>
    <row r="338" spans="1:4">
      <c r="A338" t="s">
        <v>7624</v>
      </c>
      <c r="B338" t="s">
        <v>7625</v>
      </c>
      <c r="C338" s="7">
        <v>1.2522999999999999E-10</v>
      </c>
      <c r="D338" s="8">
        <v>13</v>
      </c>
    </row>
    <row r="339" spans="1:4">
      <c r="A339" t="s">
        <v>7626</v>
      </c>
      <c r="B339" t="s">
        <v>7627</v>
      </c>
      <c r="C339" s="7">
        <v>2.3354E-35</v>
      </c>
      <c r="D339" s="8" t="s">
        <v>7628</v>
      </c>
    </row>
    <row r="340" spans="1:4">
      <c r="A340" t="s">
        <v>7629</v>
      </c>
      <c r="B340" t="s">
        <v>7630</v>
      </c>
      <c r="C340" s="7">
        <v>4.5507000000000001E-7</v>
      </c>
      <c r="D340" s="8" t="s">
        <v>1294</v>
      </c>
    </row>
    <row r="341" spans="1:4">
      <c r="A341" t="s">
        <v>7631</v>
      </c>
      <c r="B341" t="s">
        <v>7632</v>
      </c>
      <c r="C341" s="7">
        <v>3.6627000000000001E-3</v>
      </c>
      <c r="D341" s="8" t="s">
        <v>1711</v>
      </c>
    </row>
    <row r="342" spans="1:4">
      <c r="A342" t="s">
        <v>7633</v>
      </c>
      <c r="B342" t="s">
        <v>7634</v>
      </c>
      <c r="C342" s="7">
        <v>1.3335E-2</v>
      </c>
      <c r="D342" s="8" t="s">
        <v>1741</v>
      </c>
    </row>
    <row r="343" spans="1:4">
      <c r="A343" t="s">
        <v>7635</v>
      </c>
      <c r="B343" t="s">
        <v>7636</v>
      </c>
      <c r="C343" s="7">
        <v>2.3662E-9</v>
      </c>
      <c r="D343" s="8" t="s">
        <v>4091</v>
      </c>
    </row>
    <row r="344" spans="1:4">
      <c r="A344" t="s">
        <v>7637</v>
      </c>
      <c r="B344" t="s">
        <v>7638</v>
      </c>
      <c r="C344" s="7">
        <v>7.8607999999999994E-3</v>
      </c>
      <c r="D344" s="8" t="s">
        <v>1259</v>
      </c>
    </row>
    <row r="345" spans="1:4">
      <c r="A345" t="s">
        <v>7639</v>
      </c>
      <c r="B345" t="s">
        <v>7640</v>
      </c>
      <c r="C345" s="7">
        <v>6.6547000000000004E-4</v>
      </c>
      <c r="D345" s="8">
        <v>3</v>
      </c>
    </row>
    <row r="346" spans="1:4">
      <c r="A346" t="s">
        <v>7641</v>
      </c>
      <c r="B346" t="s">
        <v>7642</v>
      </c>
      <c r="C346" s="7">
        <v>4.1434999999999999E-5</v>
      </c>
      <c r="D346" s="8" t="s">
        <v>7643</v>
      </c>
    </row>
    <row r="347" spans="1:4">
      <c r="A347" t="s">
        <v>7644</v>
      </c>
      <c r="B347" t="s">
        <v>7645</v>
      </c>
      <c r="C347" s="7">
        <v>5.1689000000000002E-14</v>
      </c>
      <c r="D347" s="8" t="s">
        <v>2067</v>
      </c>
    </row>
    <row r="348" spans="1:4">
      <c r="A348" t="s">
        <v>7646</v>
      </c>
      <c r="B348" t="s">
        <v>7647</v>
      </c>
      <c r="C348" s="7">
        <v>1.1192999999999999E-5</v>
      </c>
      <c r="D348" s="8" t="s">
        <v>1629</v>
      </c>
    </row>
    <row r="349" spans="1:4">
      <c r="A349" t="s">
        <v>7648</v>
      </c>
      <c r="B349" t="s">
        <v>7649</v>
      </c>
      <c r="C349" s="7">
        <v>6.7073000000000002E-3</v>
      </c>
      <c r="D349" s="8" t="s">
        <v>1751</v>
      </c>
    </row>
    <row r="350" spans="1:4">
      <c r="A350" t="s">
        <v>7650</v>
      </c>
      <c r="B350" t="s">
        <v>7651</v>
      </c>
      <c r="C350" s="7">
        <v>2.6671999999999998E-10</v>
      </c>
      <c r="D350" s="8" t="s">
        <v>3566</v>
      </c>
    </row>
    <row r="351" spans="1:4">
      <c r="A351" t="s">
        <v>7652</v>
      </c>
      <c r="B351" t="s">
        <v>7653</v>
      </c>
      <c r="C351" s="7">
        <v>9.8288999999999998E-23</v>
      </c>
      <c r="D351" s="8" t="s">
        <v>3130</v>
      </c>
    </row>
    <row r="352" spans="1:4">
      <c r="A352" t="s">
        <v>7654</v>
      </c>
      <c r="B352" t="s">
        <v>7655</v>
      </c>
      <c r="C352" s="7">
        <v>6.9827999999999996E-5</v>
      </c>
      <c r="D352" s="8" t="s">
        <v>2053</v>
      </c>
    </row>
    <row r="353" spans="1:4">
      <c r="A353" t="s">
        <v>7656</v>
      </c>
      <c r="B353" t="s">
        <v>7657</v>
      </c>
      <c r="C353" s="7">
        <v>1.2987E-36</v>
      </c>
      <c r="D353" s="8" t="s">
        <v>1473</v>
      </c>
    </row>
    <row r="354" spans="1:4">
      <c r="A354" t="s">
        <v>7658</v>
      </c>
      <c r="B354" t="s">
        <v>7659</v>
      </c>
      <c r="C354" s="7">
        <v>5.5864999999999998E-2</v>
      </c>
      <c r="D354" s="8" t="s">
        <v>2024</v>
      </c>
    </row>
    <row r="355" spans="1:4">
      <c r="A355" t="s">
        <v>7660</v>
      </c>
      <c r="B355" t="s">
        <v>7661</v>
      </c>
      <c r="C355" s="7">
        <v>1.0655E-2</v>
      </c>
      <c r="D355" s="8" t="s">
        <v>1682</v>
      </c>
    </row>
    <row r="356" spans="1:4">
      <c r="A356" t="s">
        <v>4162</v>
      </c>
      <c r="B356" t="s">
        <v>4163</v>
      </c>
      <c r="C356" s="7">
        <v>9.3216000000000007E-6</v>
      </c>
      <c r="D356" s="8" t="s">
        <v>2489</v>
      </c>
    </row>
    <row r="357" spans="1:4">
      <c r="A357" t="s">
        <v>7662</v>
      </c>
      <c r="B357" t="s">
        <v>7663</v>
      </c>
      <c r="C357" s="7">
        <v>1.4461000000000001E-12</v>
      </c>
      <c r="D357" s="8" t="s">
        <v>2508</v>
      </c>
    </row>
    <row r="358" spans="1:4">
      <c r="A358" t="s">
        <v>7664</v>
      </c>
      <c r="B358" t="s">
        <v>7665</v>
      </c>
      <c r="C358" s="7">
        <v>1.1357E-27</v>
      </c>
      <c r="D358" s="8" t="s">
        <v>2583</v>
      </c>
    </row>
    <row r="359" spans="1:4">
      <c r="A359" t="s">
        <v>7666</v>
      </c>
      <c r="B359" t="s">
        <v>7667</v>
      </c>
      <c r="C359" s="7">
        <v>5.8292999999999995E-4</v>
      </c>
      <c r="D359" s="8" t="s">
        <v>2392</v>
      </c>
    </row>
    <row r="360" spans="1:4">
      <c r="A360" t="s">
        <v>7668</v>
      </c>
      <c r="B360" t="s">
        <v>7669</v>
      </c>
      <c r="C360" s="7">
        <v>1.4553999999999999E-2</v>
      </c>
      <c r="D360" s="8" t="s">
        <v>2416</v>
      </c>
    </row>
    <row r="361" spans="1:4">
      <c r="A361" t="s">
        <v>4166</v>
      </c>
      <c r="B361" t="s">
        <v>4167</v>
      </c>
      <c r="C361" s="7">
        <v>4.1146E-79</v>
      </c>
      <c r="D361" s="8" t="s">
        <v>4249</v>
      </c>
    </row>
    <row r="362" spans="1:4">
      <c r="A362" t="s">
        <v>7670</v>
      </c>
      <c r="B362" t="s">
        <v>7671</v>
      </c>
      <c r="C362" s="7">
        <v>7.6933999999999998E-4</v>
      </c>
      <c r="D362" s="8" t="s">
        <v>2981</v>
      </c>
    </row>
    <row r="363" spans="1:4">
      <c r="A363" t="s">
        <v>4168</v>
      </c>
      <c r="B363" t="s">
        <v>4169</v>
      </c>
      <c r="C363" s="7">
        <v>1.391E-197</v>
      </c>
      <c r="D363" s="8" t="s">
        <v>7085</v>
      </c>
    </row>
    <row r="364" spans="1:4">
      <c r="A364" t="s">
        <v>7672</v>
      </c>
      <c r="B364" t="s">
        <v>7673</v>
      </c>
      <c r="C364" s="7">
        <v>1.062E-48</v>
      </c>
      <c r="D364" s="8" t="s">
        <v>7674</v>
      </c>
    </row>
    <row r="365" spans="1:4">
      <c r="A365" t="s">
        <v>7675</v>
      </c>
      <c r="B365" t="s">
        <v>7676</v>
      </c>
      <c r="C365" s="7">
        <v>7.1035000000000003E-10</v>
      </c>
      <c r="D365" s="8" t="s">
        <v>1553</v>
      </c>
    </row>
    <row r="366" spans="1:4">
      <c r="A366" t="s">
        <v>7677</v>
      </c>
      <c r="B366" t="s">
        <v>7678</v>
      </c>
      <c r="C366" s="7">
        <v>4.718E-3</v>
      </c>
      <c r="D366" s="8" t="s">
        <v>2894</v>
      </c>
    </row>
    <row r="367" spans="1:4">
      <c r="A367" t="s">
        <v>7679</v>
      </c>
      <c r="B367" t="s">
        <v>7680</v>
      </c>
      <c r="C367" s="7">
        <v>2.6605000000000001E-3</v>
      </c>
      <c r="D367" s="8" t="s">
        <v>1840</v>
      </c>
    </row>
    <row r="368" spans="1:4">
      <c r="A368" t="s">
        <v>7681</v>
      </c>
      <c r="B368" t="s">
        <v>7682</v>
      </c>
      <c r="C368" s="7">
        <v>1.6973E-6</v>
      </c>
      <c r="D368" s="8" t="s">
        <v>2520</v>
      </c>
    </row>
    <row r="369" spans="1:4">
      <c r="A369" t="s">
        <v>7683</v>
      </c>
      <c r="B369" t="s">
        <v>7684</v>
      </c>
      <c r="C369" s="7">
        <v>5.9529000000000003E-8</v>
      </c>
      <c r="D369" s="8" t="s">
        <v>1568</v>
      </c>
    </row>
    <row r="370" spans="1:4">
      <c r="A370" t="s">
        <v>7685</v>
      </c>
      <c r="B370" t="s">
        <v>7686</v>
      </c>
      <c r="C370" s="7">
        <v>4.9622000000000001E-16</v>
      </c>
      <c r="D370" s="8" t="s">
        <v>1616</v>
      </c>
    </row>
    <row r="371" spans="1:4">
      <c r="A371" t="s">
        <v>7687</v>
      </c>
      <c r="B371" t="s">
        <v>7688</v>
      </c>
      <c r="C371" s="7">
        <v>5.1533000000000004E-4</v>
      </c>
      <c r="D371" s="8" t="s">
        <v>1929</v>
      </c>
    </row>
    <row r="372" spans="1:4">
      <c r="A372" t="s">
        <v>7689</v>
      </c>
      <c r="B372" t="s">
        <v>7690</v>
      </c>
      <c r="C372" s="7">
        <v>5.5171000000000003E-9</v>
      </c>
      <c r="D372" s="8" t="s">
        <v>1761</v>
      </c>
    </row>
    <row r="373" spans="1:4">
      <c r="A373" t="s">
        <v>7691</v>
      </c>
      <c r="B373" t="s">
        <v>7692</v>
      </c>
      <c r="C373" s="7">
        <v>2.7307000000000001E-11</v>
      </c>
      <c r="D373" s="8" t="s">
        <v>2154</v>
      </c>
    </row>
    <row r="374" spans="1:4">
      <c r="A374" t="s">
        <v>7693</v>
      </c>
      <c r="B374" t="s">
        <v>7694</v>
      </c>
      <c r="C374" s="7">
        <v>2.7989000000000001E-114</v>
      </c>
      <c r="D374" s="8" t="s">
        <v>1411</v>
      </c>
    </row>
    <row r="375" spans="1:4">
      <c r="A375" t="s">
        <v>2438</v>
      </c>
      <c r="B375" t="s">
        <v>2439</v>
      </c>
      <c r="C375" s="7">
        <v>2.1419E-30</v>
      </c>
      <c r="D375" s="8">
        <v>6</v>
      </c>
    </row>
    <row r="376" spans="1:4">
      <c r="A376" t="s">
        <v>7695</v>
      </c>
      <c r="B376" t="s">
        <v>7696</v>
      </c>
      <c r="C376" s="7">
        <v>1.8355999999999999E-3</v>
      </c>
      <c r="D376" s="8">
        <v>8</v>
      </c>
    </row>
    <row r="377" spans="1:4">
      <c r="A377" t="s">
        <v>7697</v>
      </c>
      <c r="B377" t="s">
        <v>7698</v>
      </c>
      <c r="C377" s="7">
        <v>5.1881000000000006E-172</v>
      </c>
      <c r="D377" s="8" t="s">
        <v>4290</v>
      </c>
    </row>
    <row r="378" spans="1:4">
      <c r="A378" t="s">
        <v>7699</v>
      </c>
      <c r="B378" t="s">
        <v>7700</v>
      </c>
      <c r="C378" s="7">
        <v>8.8118000000000002E-31</v>
      </c>
      <c r="D378" s="8" t="s">
        <v>2773</v>
      </c>
    </row>
    <row r="379" spans="1:4">
      <c r="A379" t="s">
        <v>7701</v>
      </c>
      <c r="B379" t="s">
        <v>7702</v>
      </c>
      <c r="C379" s="7">
        <v>8.9064E-14</v>
      </c>
      <c r="D379" s="8" t="s">
        <v>1442</v>
      </c>
    </row>
    <row r="380" spans="1:4">
      <c r="A380" t="s">
        <v>7703</v>
      </c>
      <c r="B380" t="s">
        <v>7704</v>
      </c>
      <c r="C380" s="7">
        <v>1.2734E-8</v>
      </c>
      <c r="D380" s="8" t="s">
        <v>2154</v>
      </c>
    </row>
    <row r="381" spans="1:4">
      <c r="A381" t="s">
        <v>7705</v>
      </c>
      <c r="B381" t="s">
        <v>7706</v>
      </c>
      <c r="C381" s="7">
        <v>1.0992000000000001E-5</v>
      </c>
      <c r="D381" s="8" t="s">
        <v>1977</v>
      </c>
    </row>
    <row r="382" spans="1:4">
      <c r="A382" t="s">
        <v>7707</v>
      </c>
      <c r="B382" t="s">
        <v>7708</v>
      </c>
      <c r="C382" s="7">
        <v>9.8708999999999993E-4</v>
      </c>
      <c r="D382" s="8" t="s">
        <v>2053</v>
      </c>
    </row>
    <row r="383" spans="1:4">
      <c r="A383" t="s">
        <v>1902</v>
      </c>
      <c r="B383" t="s">
        <v>1903</v>
      </c>
      <c r="C383" s="7">
        <v>2.9966E-150</v>
      </c>
      <c r="D383" s="8">
        <v>29</v>
      </c>
    </row>
    <row r="384" spans="1:4">
      <c r="A384" t="s">
        <v>7709</v>
      </c>
      <c r="B384" t="s">
        <v>7710</v>
      </c>
      <c r="C384" s="7">
        <v>1.1717999999999999E-2</v>
      </c>
      <c r="D384" s="8" t="s">
        <v>1661</v>
      </c>
    </row>
    <row r="385" spans="1:4">
      <c r="A385" t="s">
        <v>6728</v>
      </c>
      <c r="B385" t="s">
        <v>6729</v>
      </c>
      <c r="C385" s="7">
        <v>9.1045000000000009E-50</v>
      </c>
      <c r="D385" s="8" t="s">
        <v>1342</v>
      </c>
    </row>
    <row r="386" spans="1:4">
      <c r="A386" t="s">
        <v>7711</v>
      </c>
      <c r="B386" t="s">
        <v>7712</v>
      </c>
      <c r="C386" s="7">
        <v>3.7526999999999998E-4</v>
      </c>
      <c r="D386" s="8" t="s">
        <v>1802</v>
      </c>
    </row>
    <row r="387" spans="1:4">
      <c r="A387" t="s">
        <v>7713</v>
      </c>
      <c r="B387" t="s">
        <v>7714</v>
      </c>
      <c r="C387" s="7">
        <v>6.8417999999999998E-8</v>
      </c>
      <c r="D387" s="8">
        <v>9</v>
      </c>
    </row>
    <row r="388" spans="1:4">
      <c r="A388" t="s">
        <v>1908</v>
      </c>
      <c r="B388" t="s">
        <v>1909</v>
      </c>
      <c r="C388" s="7">
        <v>4.6053000000000003E-162</v>
      </c>
      <c r="D388" s="8">
        <v>20</v>
      </c>
    </row>
    <row r="389" spans="1:4">
      <c r="A389" t="s">
        <v>7715</v>
      </c>
      <c r="B389" t="s">
        <v>7716</v>
      </c>
      <c r="C389" s="7">
        <v>6.4061000000000003E-13</v>
      </c>
      <c r="D389" s="8" t="s">
        <v>2958</v>
      </c>
    </row>
    <row r="390" spans="1:4">
      <c r="A390" t="s">
        <v>7717</v>
      </c>
      <c r="B390" t="s">
        <v>7718</v>
      </c>
      <c r="C390" s="7">
        <v>8.1749000000000006E-11</v>
      </c>
      <c r="D390" s="8" t="s">
        <v>1282</v>
      </c>
    </row>
    <row r="391" spans="1:4">
      <c r="A391" t="s">
        <v>7719</v>
      </c>
      <c r="B391" t="s">
        <v>7720</v>
      </c>
      <c r="C391" s="7">
        <v>1.9361E-19</v>
      </c>
      <c r="D391" s="8" t="s">
        <v>1863</v>
      </c>
    </row>
    <row r="392" spans="1:4">
      <c r="A392" t="s">
        <v>1910</v>
      </c>
      <c r="B392" t="s">
        <v>1911</v>
      </c>
      <c r="C392" s="7">
        <v>3.8762000000000001E-59</v>
      </c>
      <c r="D392" s="8" t="s">
        <v>7721</v>
      </c>
    </row>
    <row r="393" spans="1:4">
      <c r="A393" t="s">
        <v>7722</v>
      </c>
      <c r="B393" t="s">
        <v>7723</v>
      </c>
      <c r="C393" s="7">
        <v>2.6180999999999999E-42</v>
      </c>
      <c r="D393" s="8" t="s">
        <v>7724</v>
      </c>
    </row>
    <row r="394" spans="1:4">
      <c r="A394" t="s">
        <v>7725</v>
      </c>
      <c r="B394" t="s">
        <v>7726</v>
      </c>
      <c r="C394" s="7">
        <v>2.2830999999999999E-67</v>
      </c>
      <c r="D394" s="8">
        <v>20</v>
      </c>
    </row>
    <row r="395" spans="1:4">
      <c r="A395" t="s">
        <v>7727</v>
      </c>
      <c r="B395" t="s">
        <v>7728</v>
      </c>
      <c r="C395" s="7">
        <v>3.7048000000000002E-4</v>
      </c>
      <c r="D395" s="8" t="s">
        <v>1761</v>
      </c>
    </row>
    <row r="396" spans="1:4">
      <c r="A396" t="s">
        <v>7729</v>
      </c>
      <c r="B396" t="s">
        <v>7730</v>
      </c>
      <c r="C396" s="7">
        <v>7.9074999999999998E-10</v>
      </c>
      <c r="D396" s="8" t="s">
        <v>1257</v>
      </c>
    </row>
    <row r="397" spans="1:4">
      <c r="A397" t="s">
        <v>1912</v>
      </c>
      <c r="B397" t="s">
        <v>1913</v>
      </c>
      <c r="C397" s="7">
        <v>1.0491999999999999E-33</v>
      </c>
      <c r="D397" s="8" t="s">
        <v>1448</v>
      </c>
    </row>
    <row r="398" spans="1:4">
      <c r="A398" t="s">
        <v>7731</v>
      </c>
      <c r="B398" t="s">
        <v>7732</v>
      </c>
      <c r="C398" s="7">
        <v>1.4051999999999999E-4</v>
      </c>
      <c r="D398" s="8" t="s">
        <v>1492</v>
      </c>
    </row>
    <row r="399" spans="1:4">
      <c r="A399" t="s">
        <v>7733</v>
      </c>
      <c r="B399" t="s">
        <v>7734</v>
      </c>
      <c r="C399" s="7">
        <v>4.4267000000000004E-3</v>
      </c>
      <c r="D399" s="8" t="s">
        <v>1229</v>
      </c>
    </row>
    <row r="400" spans="1:4">
      <c r="A400" t="s">
        <v>7735</v>
      </c>
      <c r="B400" t="s">
        <v>7736</v>
      </c>
      <c r="C400" s="7">
        <v>3.9275999999999999E-85</v>
      </c>
      <c r="D400" s="8" t="s">
        <v>4023</v>
      </c>
    </row>
    <row r="401" spans="1:4">
      <c r="A401" t="s">
        <v>7737</v>
      </c>
      <c r="B401" t="s">
        <v>7738</v>
      </c>
      <c r="C401" s="7">
        <v>1.4426E-2</v>
      </c>
      <c r="D401" s="8" t="s">
        <v>1724</v>
      </c>
    </row>
    <row r="402" spans="1:4">
      <c r="A402" t="s">
        <v>7739</v>
      </c>
      <c r="B402" t="s">
        <v>7740</v>
      </c>
      <c r="C402" s="7">
        <v>7.0573000000000001E-4</v>
      </c>
      <c r="D402" s="8" t="s">
        <v>2392</v>
      </c>
    </row>
    <row r="403" spans="1:4">
      <c r="A403" t="s">
        <v>7741</v>
      </c>
      <c r="B403" t="s">
        <v>7742</v>
      </c>
      <c r="C403" s="7">
        <v>1.8963000000000001E-14</v>
      </c>
      <c r="D403" s="8" t="s">
        <v>3221</v>
      </c>
    </row>
    <row r="404" spans="1:4">
      <c r="A404" t="s">
        <v>7743</v>
      </c>
      <c r="B404" t="s">
        <v>7744</v>
      </c>
      <c r="C404" s="7">
        <v>4.3144999999999998E-3</v>
      </c>
      <c r="D404" s="8" t="s">
        <v>1892</v>
      </c>
    </row>
    <row r="405" spans="1:4">
      <c r="A405" t="s">
        <v>7745</v>
      </c>
      <c r="B405" t="s">
        <v>7746</v>
      </c>
      <c r="C405" s="7">
        <v>2.7543999999999998E-7</v>
      </c>
      <c r="D405" s="8" t="s">
        <v>2583</v>
      </c>
    </row>
    <row r="406" spans="1:4">
      <c r="A406" t="s">
        <v>7747</v>
      </c>
      <c r="B406" t="s">
        <v>7748</v>
      </c>
      <c r="C406" s="7">
        <v>6.6049999999999998E-3</v>
      </c>
      <c r="D406" s="8" t="s">
        <v>1664</v>
      </c>
    </row>
    <row r="407" spans="1:4">
      <c r="A407" t="s">
        <v>4205</v>
      </c>
      <c r="B407" t="s">
        <v>4206</v>
      </c>
      <c r="C407" s="7">
        <v>5.993E-31</v>
      </c>
      <c r="D407" s="8" t="s">
        <v>1897</v>
      </c>
    </row>
    <row r="408" spans="1:4">
      <c r="A408" t="s">
        <v>1938</v>
      </c>
      <c r="B408" t="s">
        <v>1939</v>
      </c>
      <c r="C408" s="7">
        <v>6.6890000000000006E-14</v>
      </c>
      <c r="D408" s="8" t="s">
        <v>1984</v>
      </c>
    </row>
    <row r="409" spans="1:4">
      <c r="A409" t="s">
        <v>2475</v>
      </c>
      <c r="B409" t="s">
        <v>2476</v>
      </c>
      <c r="C409" s="7">
        <v>1.2813999999999999E-11</v>
      </c>
      <c r="D409" s="8" t="s">
        <v>2224</v>
      </c>
    </row>
    <row r="410" spans="1:4">
      <c r="A410" t="s">
        <v>7749</v>
      </c>
      <c r="B410" t="s">
        <v>7750</v>
      </c>
      <c r="C410" s="7">
        <v>8.4325000000000003E-4</v>
      </c>
      <c r="D410" s="8" t="s">
        <v>1729</v>
      </c>
    </row>
    <row r="411" spans="1:4">
      <c r="A411" t="s">
        <v>7751</v>
      </c>
      <c r="B411" t="s">
        <v>7752</v>
      </c>
      <c r="C411" s="7">
        <v>1.3517E-5</v>
      </c>
      <c r="D411" s="8" t="s">
        <v>1682</v>
      </c>
    </row>
    <row r="412" spans="1:4">
      <c r="A412" t="s">
        <v>7753</v>
      </c>
      <c r="B412" t="s">
        <v>7754</v>
      </c>
      <c r="C412" s="7">
        <v>1.3419999999999999E-15</v>
      </c>
      <c r="D412" s="8" t="s">
        <v>2520</v>
      </c>
    </row>
    <row r="413" spans="1:4">
      <c r="A413" t="s">
        <v>7755</v>
      </c>
      <c r="B413" t="s">
        <v>7756</v>
      </c>
      <c r="C413" s="7">
        <v>8.0631999999999993E-6</v>
      </c>
      <c r="D413" s="8" t="s">
        <v>1729</v>
      </c>
    </row>
    <row r="414" spans="1:4">
      <c r="A414" t="s">
        <v>2481</v>
      </c>
      <c r="B414" t="s">
        <v>2482</v>
      </c>
      <c r="C414" s="7">
        <v>1.4364999999999999E-2</v>
      </c>
      <c r="D414" s="8" t="s">
        <v>1855</v>
      </c>
    </row>
    <row r="415" spans="1:4">
      <c r="A415" t="s">
        <v>6741</v>
      </c>
      <c r="B415" t="s">
        <v>6742</v>
      </c>
      <c r="C415" s="7">
        <v>5.0413999999999997E-6</v>
      </c>
      <c r="D415" s="8" t="s">
        <v>3072</v>
      </c>
    </row>
    <row r="416" spans="1:4">
      <c r="A416" t="s">
        <v>7757</v>
      </c>
      <c r="B416" t="s">
        <v>7758</v>
      </c>
      <c r="C416" s="7">
        <v>7.3691999999999997E-10</v>
      </c>
      <c r="D416" s="8" t="s">
        <v>1802</v>
      </c>
    </row>
    <row r="417" spans="1:4">
      <c r="A417" t="s">
        <v>2483</v>
      </c>
      <c r="B417" t="s">
        <v>2484</v>
      </c>
      <c r="C417" s="7">
        <v>1.9472000000000001E-4</v>
      </c>
      <c r="D417" s="8" t="s">
        <v>1644</v>
      </c>
    </row>
    <row r="418" spans="1:4">
      <c r="A418" t="s">
        <v>7759</v>
      </c>
      <c r="B418" t="s">
        <v>7760</v>
      </c>
      <c r="C418" s="7">
        <v>9.6927000000000005E-4</v>
      </c>
      <c r="D418" s="8">
        <v>2</v>
      </c>
    </row>
    <row r="419" spans="1:4">
      <c r="A419" t="s">
        <v>7761</v>
      </c>
      <c r="B419" t="s">
        <v>7762</v>
      </c>
      <c r="C419" s="7">
        <v>4.6955E-3</v>
      </c>
      <c r="D419" s="8" t="s">
        <v>1738</v>
      </c>
    </row>
    <row r="420" spans="1:4">
      <c r="A420" t="s">
        <v>7763</v>
      </c>
      <c r="B420" t="s">
        <v>7764</v>
      </c>
      <c r="C420" s="7">
        <v>3.7620000000000002E-3</v>
      </c>
      <c r="D420" s="8" t="s">
        <v>1667</v>
      </c>
    </row>
    <row r="421" spans="1:4">
      <c r="A421" t="s">
        <v>7765</v>
      </c>
      <c r="B421" t="s">
        <v>7766</v>
      </c>
      <c r="C421" s="7">
        <v>2.7185000000000002E-4</v>
      </c>
      <c r="D421" s="8" t="s">
        <v>1349</v>
      </c>
    </row>
    <row r="422" spans="1:4">
      <c r="A422" t="s">
        <v>4215</v>
      </c>
      <c r="B422" t="s">
        <v>4216</v>
      </c>
      <c r="C422" s="7">
        <v>4.0617999999999999E-20</v>
      </c>
      <c r="D422" s="8" t="s">
        <v>2981</v>
      </c>
    </row>
    <row r="423" spans="1:4">
      <c r="A423" t="s">
        <v>7767</v>
      </c>
      <c r="B423" t="s">
        <v>7768</v>
      </c>
      <c r="C423" s="7">
        <v>4.4414000000000002E-2</v>
      </c>
      <c r="D423" s="8" t="s">
        <v>1991</v>
      </c>
    </row>
    <row r="424" spans="1:4">
      <c r="A424" t="s">
        <v>1945</v>
      </c>
      <c r="B424" t="s">
        <v>1946</v>
      </c>
      <c r="C424" s="7">
        <v>3.4976000000000002E-8</v>
      </c>
      <c r="D424" s="8" t="s">
        <v>1282</v>
      </c>
    </row>
    <row r="425" spans="1:4">
      <c r="A425" t="s">
        <v>6745</v>
      </c>
      <c r="B425" t="s">
        <v>6746</v>
      </c>
      <c r="C425" s="7">
        <v>6.2494000000000001E-15</v>
      </c>
      <c r="D425" s="8">
        <v>28</v>
      </c>
    </row>
    <row r="426" spans="1:4">
      <c r="A426" t="s">
        <v>7769</v>
      </c>
      <c r="B426" t="s">
        <v>7770</v>
      </c>
      <c r="C426" s="7">
        <v>5.5477000000000002E-21</v>
      </c>
      <c r="D426" s="8" t="s">
        <v>1790</v>
      </c>
    </row>
    <row r="427" spans="1:4">
      <c r="A427" t="s">
        <v>7771</v>
      </c>
      <c r="B427" t="s">
        <v>7772</v>
      </c>
      <c r="C427" s="7">
        <v>2.2816999999999998E-52</v>
      </c>
      <c r="D427" s="8" t="s">
        <v>7773</v>
      </c>
    </row>
    <row r="428" spans="1:4">
      <c r="A428" t="s">
        <v>7774</v>
      </c>
      <c r="B428" t="s">
        <v>7775</v>
      </c>
      <c r="C428" s="7">
        <v>1.9066999999999999E-5</v>
      </c>
      <c r="D428" s="8">
        <v>6</v>
      </c>
    </row>
    <row r="429" spans="1:4">
      <c r="A429" t="s">
        <v>7776</v>
      </c>
      <c r="B429" t="s">
        <v>7777</v>
      </c>
      <c r="C429" s="7">
        <v>5.8894999999999998E-5</v>
      </c>
      <c r="D429" s="8" t="s">
        <v>1685</v>
      </c>
    </row>
    <row r="430" spans="1:4">
      <c r="A430" t="s">
        <v>7778</v>
      </c>
      <c r="B430" t="s">
        <v>7779</v>
      </c>
      <c r="C430" s="7">
        <v>2.3624999999999998E-201</v>
      </c>
      <c r="D430" s="8" t="s">
        <v>6279</v>
      </c>
    </row>
    <row r="431" spans="1:4">
      <c r="A431" t="s">
        <v>7780</v>
      </c>
      <c r="B431" t="s">
        <v>7781</v>
      </c>
      <c r="C431" s="7">
        <v>3.2836999999999999E-13</v>
      </c>
      <c r="D431" s="8" t="s">
        <v>3759</v>
      </c>
    </row>
    <row r="432" spans="1:4">
      <c r="A432" t="s">
        <v>7782</v>
      </c>
      <c r="B432" t="s">
        <v>7783</v>
      </c>
      <c r="C432" s="7">
        <v>5.2121999999999998E-6</v>
      </c>
      <c r="D432" s="8" t="s">
        <v>5595</v>
      </c>
    </row>
    <row r="433" spans="1:4">
      <c r="A433" t="s">
        <v>6747</v>
      </c>
      <c r="B433" t="s">
        <v>6748</v>
      </c>
      <c r="C433" s="7">
        <v>5.2382000000000004E-34</v>
      </c>
      <c r="D433" s="8" t="s">
        <v>3566</v>
      </c>
    </row>
    <row r="434" spans="1:4">
      <c r="A434" t="s">
        <v>7784</v>
      </c>
      <c r="B434" t="s">
        <v>7785</v>
      </c>
      <c r="C434" s="7">
        <v>1.6459000000000002E-55</v>
      </c>
      <c r="D434" s="8" t="s">
        <v>7786</v>
      </c>
    </row>
    <row r="435" spans="1:4">
      <c r="A435" t="s">
        <v>2500</v>
      </c>
      <c r="B435" t="s">
        <v>2501</v>
      </c>
      <c r="C435" s="7">
        <v>1.2607999999999999E-2</v>
      </c>
      <c r="D435" s="8" t="s">
        <v>1984</v>
      </c>
    </row>
    <row r="436" spans="1:4">
      <c r="A436" t="s">
        <v>2502</v>
      </c>
      <c r="B436" t="s">
        <v>2503</v>
      </c>
      <c r="C436" s="7">
        <v>7.5168999999999995E-4</v>
      </c>
      <c r="D436" s="8" t="s">
        <v>1644</v>
      </c>
    </row>
    <row r="437" spans="1:4">
      <c r="A437" t="s">
        <v>7787</v>
      </c>
      <c r="B437" t="s">
        <v>7788</v>
      </c>
      <c r="C437" s="7">
        <v>8.5152000000000005E-3</v>
      </c>
      <c r="D437" s="8" t="s">
        <v>1892</v>
      </c>
    </row>
    <row r="438" spans="1:4">
      <c r="A438" t="s">
        <v>2504</v>
      </c>
      <c r="B438" t="s">
        <v>2505</v>
      </c>
      <c r="C438" s="7">
        <v>5.9722999999999996E-15</v>
      </c>
      <c r="D438" s="8" t="s">
        <v>1805</v>
      </c>
    </row>
    <row r="439" spans="1:4">
      <c r="A439" t="s">
        <v>7789</v>
      </c>
      <c r="B439" t="s">
        <v>7790</v>
      </c>
      <c r="C439" s="7">
        <v>1.7080000000000001E-3</v>
      </c>
      <c r="D439" s="8">
        <v>14</v>
      </c>
    </row>
    <row r="440" spans="1:4">
      <c r="A440" t="s">
        <v>7791</v>
      </c>
      <c r="B440" t="s">
        <v>7792</v>
      </c>
      <c r="C440" s="7">
        <v>2.1791999999999999E-54</v>
      </c>
      <c r="D440" s="8" t="s">
        <v>1431</v>
      </c>
    </row>
    <row r="441" spans="1:4">
      <c r="A441" t="s">
        <v>2506</v>
      </c>
      <c r="B441" t="s">
        <v>2507</v>
      </c>
      <c r="C441" s="7">
        <v>1.0049E-4</v>
      </c>
      <c r="D441" s="8">
        <v>19</v>
      </c>
    </row>
    <row r="442" spans="1:4">
      <c r="A442" t="s">
        <v>2509</v>
      </c>
      <c r="B442" t="s">
        <v>2510</v>
      </c>
      <c r="C442" s="7">
        <v>3.5662000000000002E-97</v>
      </c>
      <c r="D442" s="8" t="s">
        <v>1407</v>
      </c>
    </row>
    <row r="443" spans="1:4">
      <c r="A443" t="s">
        <v>7793</v>
      </c>
      <c r="B443" t="s">
        <v>7794</v>
      </c>
      <c r="C443" s="7">
        <v>8.6799000000000002E-193</v>
      </c>
      <c r="D443" s="8" t="s">
        <v>6675</v>
      </c>
    </row>
    <row r="444" spans="1:4">
      <c r="A444" t="s">
        <v>7795</v>
      </c>
      <c r="B444" t="s">
        <v>7796</v>
      </c>
      <c r="C444" s="7">
        <v>1.8012000000000001E-191</v>
      </c>
      <c r="D444" s="8" t="s">
        <v>7096</v>
      </c>
    </row>
    <row r="445" spans="1:4">
      <c r="A445" t="s">
        <v>7797</v>
      </c>
      <c r="B445" t="s">
        <v>7798</v>
      </c>
      <c r="C445" s="7">
        <v>2.2221000000000001E-23</v>
      </c>
      <c r="D445" s="8" t="s">
        <v>2858</v>
      </c>
    </row>
    <row r="446" spans="1:4">
      <c r="A446" t="s">
        <v>7799</v>
      </c>
      <c r="B446" t="s">
        <v>7800</v>
      </c>
      <c r="C446" s="7">
        <v>1.6291999999999999E-4</v>
      </c>
      <c r="D446" s="8" t="s">
        <v>2221</v>
      </c>
    </row>
    <row r="447" spans="1:4">
      <c r="A447" t="s">
        <v>7801</v>
      </c>
      <c r="B447" t="s">
        <v>7802</v>
      </c>
      <c r="C447" s="7">
        <v>1.5860000000000001E-25</v>
      </c>
      <c r="D447" s="8" t="s">
        <v>1775</v>
      </c>
    </row>
    <row r="448" spans="1:4">
      <c r="A448" t="s">
        <v>1963</v>
      </c>
      <c r="B448" t="s">
        <v>1964</v>
      </c>
      <c r="C448" s="7">
        <v>3.2999E-255</v>
      </c>
      <c r="D448" s="8" t="s">
        <v>7803</v>
      </c>
    </row>
    <row r="449" spans="1:4">
      <c r="A449" t="s">
        <v>7804</v>
      </c>
      <c r="B449" t="s">
        <v>7805</v>
      </c>
      <c r="C449" s="7">
        <v>5.4202000000000001E-188</v>
      </c>
      <c r="D449" s="8" t="s">
        <v>7806</v>
      </c>
    </row>
    <row r="450" spans="1:4">
      <c r="A450" t="s">
        <v>7807</v>
      </c>
      <c r="B450" t="s">
        <v>7808</v>
      </c>
      <c r="C450" s="7">
        <v>0</v>
      </c>
      <c r="D450" s="8">
        <v>50</v>
      </c>
    </row>
    <row r="451" spans="1:4">
      <c r="A451" t="s">
        <v>7809</v>
      </c>
      <c r="B451" t="s">
        <v>7810</v>
      </c>
      <c r="C451" s="7">
        <v>1.5016000000000001E-4</v>
      </c>
      <c r="D451" s="8" t="s">
        <v>2154</v>
      </c>
    </row>
    <row r="452" spans="1:4">
      <c r="A452" t="s">
        <v>7811</v>
      </c>
      <c r="B452" t="s">
        <v>7812</v>
      </c>
      <c r="C452" s="7">
        <v>3.0406000000000001E-8</v>
      </c>
      <c r="D452" s="8" t="s">
        <v>1808</v>
      </c>
    </row>
    <row r="453" spans="1:4">
      <c r="A453" t="s">
        <v>7813</v>
      </c>
      <c r="B453" t="s">
        <v>7814</v>
      </c>
      <c r="C453" s="7">
        <v>1.2612000000000001E-3</v>
      </c>
      <c r="D453" s="8" t="s">
        <v>1802</v>
      </c>
    </row>
    <row r="454" spans="1:4">
      <c r="A454" t="s">
        <v>2518</v>
      </c>
      <c r="B454" t="s">
        <v>2519</v>
      </c>
      <c r="C454" s="7">
        <v>9.0342999999999998E-7</v>
      </c>
      <c r="D454" s="8">
        <v>25</v>
      </c>
    </row>
    <row r="455" spans="1:4">
      <c r="A455" t="s">
        <v>1965</v>
      </c>
      <c r="B455" t="s">
        <v>1966</v>
      </c>
      <c r="C455" s="7">
        <v>4.7277999999999999E-203</v>
      </c>
      <c r="D455" s="8" t="s">
        <v>7815</v>
      </c>
    </row>
    <row r="456" spans="1:4">
      <c r="A456" t="s">
        <v>7816</v>
      </c>
      <c r="B456" t="s">
        <v>7817</v>
      </c>
      <c r="C456" s="7">
        <v>1.1640999999999999E-7</v>
      </c>
      <c r="D456" s="8" t="s">
        <v>2521</v>
      </c>
    </row>
    <row r="457" spans="1:4">
      <c r="A457" t="s">
        <v>7818</v>
      </c>
      <c r="B457" t="s">
        <v>7819</v>
      </c>
      <c r="C457" s="7">
        <v>3.8191000000000002E-11</v>
      </c>
      <c r="D457" s="8" t="s">
        <v>1257</v>
      </c>
    </row>
    <row r="458" spans="1:4">
      <c r="A458" t="s">
        <v>7820</v>
      </c>
      <c r="B458" t="s">
        <v>7821</v>
      </c>
      <c r="C458" s="7">
        <v>1.1815E-5</v>
      </c>
      <c r="D458" s="8" t="s">
        <v>1254</v>
      </c>
    </row>
    <row r="459" spans="1:4">
      <c r="A459" t="s">
        <v>1967</v>
      </c>
      <c r="B459" t="s">
        <v>1968</v>
      </c>
      <c r="C459" s="7">
        <v>2.1588999999999999E-20</v>
      </c>
      <c r="D459" s="8" t="s">
        <v>1808</v>
      </c>
    </row>
    <row r="460" spans="1:4">
      <c r="A460" t="s">
        <v>4237</v>
      </c>
      <c r="B460" t="s">
        <v>4238</v>
      </c>
      <c r="C460" s="7">
        <v>4.5881999999999999E-45</v>
      </c>
      <c r="D460" s="8" t="s">
        <v>1521</v>
      </c>
    </row>
    <row r="461" spans="1:4">
      <c r="A461" t="s">
        <v>7822</v>
      </c>
      <c r="B461" t="s">
        <v>7823</v>
      </c>
      <c r="C461" s="7">
        <v>8.8349999999999994E-15</v>
      </c>
      <c r="D461" s="8" t="s">
        <v>1268</v>
      </c>
    </row>
    <row r="462" spans="1:4">
      <c r="A462" t="s">
        <v>2522</v>
      </c>
      <c r="B462" t="s">
        <v>2523</v>
      </c>
      <c r="C462" s="7">
        <v>7.5437000000000003E-6</v>
      </c>
      <c r="D462" s="8">
        <v>5</v>
      </c>
    </row>
    <row r="463" spans="1:4">
      <c r="A463" t="s">
        <v>7824</v>
      </c>
      <c r="B463" t="s">
        <v>7825</v>
      </c>
      <c r="C463" s="7">
        <v>9.9403999999999999E-5</v>
      </c>
      <c r="D463" s="8" t="s">
        <v>7826</v>
      </c>
    </row>
    <row r="464" spans="1:4">
      <c r="A464" t="s">
        <v>7827</v>
      </c>
      <c r="B464" t="s">
        <v>7828</v>
      </c>
      <c r="C464" s="7">
        <v>1.6254000000000001E-11</v>
      </c>
      <c r="D464" s="8" t="s">
        <v>1284</v>
      </c>
    </row>
    <row r="465" spans="1:4">
      <c r="A465" t="s">
        <v>7829</v>
      </c>
      <c r="B465" t="s">
        <v>7830</v>
      </c>
      <c r="C465" s="7">
        <v>8.9225000000000004E-12</v>
      </c>
      <c r="D465" s="8">
        <v>22</v>
      </c>
    </row>
    <row r="466" spans="1:4">
      <c r="A466" t="s">
        <v>7831</v>
      </c>
      <c r="B466" t="s">
        <v>7832</v>
      </c>
      <c r="C466" s="7">
        <v>1.9113000000000001E-3</v>
      </c>
      <c r="D466" s="8">
        <v>4</v>
      </c>
    </row>
    <row r="467" spans="1:4">
      <c r="A467" t="s">
        <v>4239</v>
      </c>
      <c r="B467" t="s">
        <v>4240</v>
      </c>
      <c r="C467" s="7">
        <v>1.2965E-5</v>
      </c>
      <c r="D467" s="8" t="s">
        <v>1644</v>
      </c>
    </row>
    <row r="468" spans="1:4">
      <c r="A468" t="s">
        <v>7833</v>
      </c>
      <c r="B468" t="s">
        <v>7834</v>
      </c>
      <c r="C468" s="7">
        <v>5.8486999999999997E-2</v>
      </c>
      <c r="D468" s="8" t="s">
        <v>1282</v>
      </c>
    </row>
    <row r="469" spans="1:4">
      <c r="A469" t="s">
        <v>7835</v>
      </c>
      <c r="B469" t="s">
        <v>7836</v>
      </c>
      <c r="C469" s="7">
        <v>2.4487E-7</v>
      </c>
      <c r="D469" s="8" t="s">
        <v>2583</v>
      </c>
    </row>
    <row r="470" spans="1:4">
      <c r="A470" t="s">
        <v>7837</v>
      </c>
      <c r="B470" t="s">
        <v>7838</v>
      </c>
      <c r="C470" s="7">
        <v>5.7762999999999997E-56</v>
      </c>
      <c r="D470" s="8">
        <v>29</v>
      </c>
    </row>
    <row r="471" spans="1:4">
      <c r="A471" t="s">
        <v>7839</v>
      </c>
      <c r="B471" t="s">
        <v>7840</v>
      </c>
      <c r="C471" s="7">
        <v>1.7365E-20</v>
      </c>
      <c r="D471" s="8" t="s">
        <v>7841</v>
      </c>
    </row>
    <row r="472" spans="1:4">
      <c r="A472" t="s">
        <v>6760</v>
      </c>
      <c r="B472" t="s">
        <v>6761</v>
      </c>
      <c r="C472" s="7">
        <v>3.9581999999999997E-8</v>
      </c>
      <c r="D472" s="8" t="s">
        <v>1227</v>
      </c>
    </row>
    <row r="473" spans="1:4">
      <c r="A473" t="s">
        <v>7842</v>
      </c>
      <c r="B473" t="s">
        <v>7843</v>
      </c>
      <c r="C473" s="7">
        <v>6.6788999999999998E-4</v>
      </c>
      <c r="D473" s="8" t="s">
        <v>1547</v>
      </c>
    </row>
    <row r="474" spans="1:4">
      <c r="A474" t="s">
        <v>6762</v>
      </c>
      <c r="B474" t="s">
        <v>6763</v>
      </c>
      <c r="C474" s="7">
        <v>1.6783E-60</v>
      </c>
      <c r="D474" s="8">
        <v>49</v>
      </c>
    </row>
    <row r="475" spans="1:4">
      <c r="A475" t="s">
        <v>2526</v>
      </c>
      <c r="B475" t="s">
        <v>2527</v>
      </c>
      <c r="C475" s="7">
        <v>3.8775000000000003E-24</v>
      </c>
      <c r="D475" s="8" t="s">
        <v>4156</v>
      </c>
    </row>
    <row r="476" spans="1:4">
      <c r="A476" t="s">
        <v>7844</v>
      </c>
      <c r="B476" t="s">
        <v>7845</v>
      </c>
      <c r="C476" s="7">
        <v>4.4552999999999996E-15</v>
      </c>
      <c r="D476" s="8" t="s">
        <v>1231</v>
      </c>
    </row>
    <row r="477" spans="1:4">
      <c r="A477" t="s">
        <v>7846</v>
      </c>
      <c r="B477" t="s">
        <v>7847</v>
      </c>
      <c r="C477" s="7">
        <v>3.6643999999999999E-4</v>
      </c>
      <c r="D477" s="8">
        <v>2</v>
      </c>
    </row>
    <row r="478" spans="1:4">
      <c r="A478" t="s">
        <v>7848</v>
      </c>
      <c r="B478" t="s">
        <v>7849</v>
      </c>
      <c r="C478" s="7">
        <v>7.9297E-32</v>
      </c>
      <c r="D478" s="8">
        <v>26</v>
      </c>
    </row>
    <row r="479" spans="1:4">
      <c r="A479" t="s">
        <v>7850</v>
      </c>
      <c r="B479" t="s">
        <v>7851</v>
      </c>
      <c r="C479" s="7">
        <v>6.9185000000000002E-3</v>
      </c>
      <c r="D479" s="8">
        <v>5</v>
      </c>
    </row>
    <row r="480" spans="1:4">
      <c r="A480" t="s">
        <v>7852</v>
      </c>
      <c r="B480" t="s">
        <v>7853</v>
      </c>
      <c r="C480" s="7">
        <v>4.2729000000000003E-39</v>
      </c>
      <c r="D480" s="8" t="s">
        <v>5363</v>
      </c>
    </row>
    <row r="481" spans="1:4">
      <c r="A481" t="s">
        <v>7854</v>
      </c>
      <c r="B481" t="s">
        <v>7855</v>
      </c>
      <c r="C481" s="7">
        <v>1.7631999999999999E-10</v>
      </c>
      <c r="D481" s="8" t="s">
        <v>1892</v>
      </c>
    </row>
    <row r="482" spans="1:4">
      <c r="A482" t="s">
        <v>7856</v>
      </c>
      <c r="B482" t="s">
        <v>7857</v>
      </c>
      <c r="C482" s="7">
        <v>7.0329000000000005E-14</v>
      </c>
      <c r="D482" s="8" t="s">
        <v>2768</v>
      </c>
    </row>
    <row r="483" spans="1:4">
      <c r="A483" t="s">
        <v>7858</v>
      </c>
      <c r="B483" t="s">
        <v>7859</v>
      </c>
      <c r="C483" s="7">
        <v>4.9259000000000001E-109</v>
      </c>
      <c r="D483" s="8" t="s">
        <v>7860</v>
      </c>
    </row>
    <row r="484" spans="1:4">
      <c r="A484" t="s">
        <v>2534</v>
      </c>
      <c r="B484" t="s">
        <v>2535</v>
      </c>
      <c r="C484" s="7">
        <v>1.8901E-172</v>
      </c>
      <c r="D484" s="8" t="s">
        <v>1319</v>
      </c>
    </row>
    <row r="485" spans="1:4">
      <c r="A485" t="s">
        <v>2129</v>
      </c>
      <c r="B485" t="s">
        <v>2130</v>
      </c>
      <c r="C485" s="7">
        <v>1.2389999999999999E-76</v>
      </c>
      <c r="D485" s="8" t="s">
        <v>2600</v>
      </c>
    </row>
    <row r="486" spans="1:4">
      <c r="A486" t="s">
        <v>7861</v>
      </c>
      <c r="B486" t="s">
        <v>7862</v>
      </c>
      <c r="C486" s="7">
        <v>2.3156000000000001E-29</v>
      </c>
      <c r="D486" s="8" t="s">
        <v>7107</v>
      </c>
    </row>
    <row r="487" spans="1:4">
      <c r="A487" t="s">
        <v>7863</v>
      </c>
      <c r="B487" t="s">
        <v>7864</v>
      </c>
      <c r="C487" s="7">
        <v>6.1051E-18</v>
      </c>
      <c r="D487" s="8" t="s">
        <v>2157</v>
      </c>
    </row>
    <row r="488" spans="1:4">
      <c r="A488" t="s">
        <v>7865</v>
      </c>
      <c r="B488" t="s">
        <v>7866</v>
      </c>
      <c r="C488" s="7">
        <v>7.9425E-14</v>
      </c>
      <c r="D488" s="8" t="s">
        <v>5353</v>
      </c>
    </row>
    <row r="489" spans="1:4">
      <c r="A489" t="s">
        <v>7867</v>
      </c>
      <c r="B489" t="s">
        <v>7868</v>
      </c>
      <c r="C489" s="7">
        <v>7.7474999999999999E-26</v>
      </c>
      <c r="D489" s="8" t="s">
        <v>1248</v>
      </c>
    </row>
    <row r="490" spans="1:4">
      <c r="A490" t="s">
        <v>7869</v>
      </c>
      <c r="B490" t="s">
        <v>7870</v>
      </c>
      <c r="C490" s="7">
        <v>4.6721999999999999E-11</v>
      </c>
      <c r="D490" s="8" t="s">
        <v>1897</v>
      </c>
    </row>
    <row r="491" spans="1:4">
      <c r="A491" t="s">
        <v>7871</v>
      </c>
      <c r="B491" t="s">
        <v>7872</v>
      </c>
      <c r="C491" s="7">
        <v>9.4674000000000002E-6</v>
      </c>
      <c r="D491" s="8" t="s">
        <v>2024</v>
      </c>
    </row>
    <row r="492" spans="1:4">
      <c r="A492" t="s">
        <v>7873</v>
      </c>
      <c r="B492" t="s">
        <v>7874</v>
      </c>
      <c r="C492" s="7">
        <v>1.1324E-134</v>
      </c>
      <c r="D492" s="8" t="s">
        <v>5219</v>
      </c>
    </row>
    <row r="493" spans="1:4">
      <c r="A493" t="s">
        <v>7875</v>
      </c>
      <c r="B493" t="s">
        <v>7876</v>
      </c>
      <c r="C493" s="7">
        <v>7.9938999999999997E-4</v>
      </c>
      <c r="D493" s="8">
        <v>4</v>
      </c>
    </row>
    <row r="494" spans="1:4">
      <c r="A494" t="s">
        <v>7877</v>
      </c>
      <c r="B494" t="s">
        <v>7878</v>
      </c>
      <c r="C494" s="7">
        <v>4.7218999999999996E-6</v>
      </c>
      <c r="D494" s="8" t="s">
        <v>3759</v>
      </c>
    </row>
    <row r="495" spans="1:4">
      <c r="A495" t="s">
        <v>4245</v>
      </c>
      <c r="B495" t="s">
        <v>4246</v>
      </c>
      <c r="C495" s="7">
        <v>0</v>
      </c>
      <c r="D495" s="8" t="s">
        <v>7879</v>
      </c>
    </row>
    <row r="496" spans="1:4">
      <c r="A496" t="s">
        <v>4247</v>
      </c>
      <c r="B496" t="s">
        <v>4248</v>
      </c>
      <c r="C496" s="7">
        <v>0</v>
      </c>
      <c r="D496" s="8" t="s">
        <v>7880</v>
      </c>
    </row>
    <row r="497" spans="1:4">
      <c r="A497" t="s">
        <v>7881</v>
      </c>
      <c r="B497" t="s">
        <v>7882</v>
      </c>
      <c r="C497" s="7">
        <v>1.8206000000000001E-257</v>
      </c>
      <c r="D497" s="8" t="s">
        <v>5143</v>
      </c>
    </row>
    <row r="498" spans="1:4">
      <c r="A498" t="s">
        <v>7883</v>
      </c>
      <c r="B498" t="s">
        <v>7884</v>
      </c>
      <c r="C498" s="7">
        <v>9.5033999999999993E-12</v>
      </c>
      <c r="D498" s="8" t="s">
        <v>1382</v>
      </c>
    </row>
    <row r="499" spans="1:4">
      <c r="A499" t="s">
        <v>7885</v>
      </c>
      <c r="B499" t="s">
        <v>7886</v>
      </c>
      <c r="C499" s="7">
        <v>1.0614E-8</v>
      </c>
      <c r="D499" s="8" t="s">
        <v>5353</v>
      </c>
    </row>
    <row r="500" spans="1:4">
      <c r="A500" t="s">
        <v>1973</v>
      </c>
      <c r="B500" t="s">
        <v>1974</v>
      </c>
      <c r="C500" s="7">
        <v>2.5465999999999998E-4</v>
      </c>
      <c r="D500" s="8" t="s">
        <v>1714</v>
      </c>
    </row>
    <row r="501" spans="1:4">
      <c r="A501" t="s">
        <v>7887</v>
      </c>
      <c r="B501" t="s">
        <v>7888</v>
      </c>
      <c r="C501" s="7">
        <v>3.9550999999999996E-3</v>
      </c>
      <c r="D501" s="8" t="s">
        <v>1661</v>
      </c>
    </row>
    <row r="502" spans="1:4">
      <c r="A502" t="s">
        <v>7889</v>
      </c>
      <c r="B502" t="s">
        <v>7890</v>
      </c>
      <c r="C502" s="7">
        <v>1.0414E-89</v>
      </c>
      <c r="D502" s="8" t="s">
        <v>6821</v>
      </c>
    </row>
    <row r="503" spans="1:4">
      <c r="A503" t="s">
        <v>6766</v>
      </c>
      <c r="B503" t="s">
        <v>6767</v>
      </c>
      <c r="C503" s="7">
        <v>0</v>
      </c>
      <c r="D503" s="8" t="s">
        <v>5363</v>
      </c>
    </row>
    <row r="504" spans="1:4">
      <c r="A504" t="s">
        <v>7891</v>
      </c>
      <c r="B504" t="s">
        <v>7892</v>
      </c>
      <c r="C504" s="7">
        <v>1.5328E-3</v>
      </c>
      <c r="D504" s="8" t="s">
        <v>2154</v>
      </c>
    </row>
    <row r="505" spans="1:4">
      <c r="A505" t="s">
        <v>7893</v>
      </c>
      <c r="B505" t="s">
        <v>7894</v>
      </c>
      <c r="C505" s="7">
        <v>7.7147999999999996E-13</v>
      </c>
      <c r="D505" s="8" t="s">
        <v>3463</v>
      </c>
    </row>
    <row r="506" spans="1:4">
      <c r="A506" t="s">
        <v>4252</v>
      </c>
      <c r="B506" t="s">
        <v>4253</v>
      </c>
      <c r="C506" s="7">
        <v>3.0593000000000001E-112</v>
      </c>
      <c r="D506" s="8" t="s">
        <v>2545</v>
      </c>
    </row>
    <row r="507" spans="1:4">
      <c r="A507" t="s">
        <v>4254</v>
      </c>
      <c r="B507" t="s">
        <v>4255</v>
      </c>
      <c r="C507" s="7">
        <v>2.2430000000000002E-3</v>
      </c>
      <c r="D507" s="8" t="s">
        <v>1874</v>
      </c>
    </row>
    <row r="508" spans="1:4">
      <c r="A508" t="s">
        <v>7895</v>
      </c>
      <c r="B508" t="s">
        <v>7896</v>
      </c>
      <c r="C508" s="7">
        <v>2.9895E-3</v>
      </c>
      <c r="D508" s="8" t="s">
        <v>1561</v>
      </c>
    </row>
    <row r="509" spans="1:4">
      <c r="A509" t="s">
        <v>7897</v>
      </c>
      <c r="B509" t="s">
        <v>7898</v>
      </c>
      <c r="C509" s="7">
        <v>3.317E-16</v>
      </c>
      <c r="D509" s="8" t="s">
        <v>2024</v>
      </c>
    </row>
    <row r="510" spans="1:4">
      <c r="A510" t="s">
        <v>7899</v>
      </c>
      <c r="B510" t="s">
        <v>7900</v>
      </c>
      <c r="C510" s="7">
        <v>1.0168E-2</v>
      </c>
      <c r="D510" s="8" t="s">
        <v>1711</v>
      </c>
    </row>
    <row r="511" spans="1:4">
      <c r="A511" t="s">
        <v>2541</v>
      </c>
      <c r="B511" t="s">
        <v>2542</v>
      </c>
      <c r="C511" s="7">
        <v>9.4921999999999997E-4</v>
      </c>
      <c r="D511" s="8" t="s">
        <v>1411</v>
      </c>
    </row>
    <row r="512" spans="1:4">
      <c r="A512" t="s">
        <v>7901</v>
      </c>
      <c r="B512" t="s">
        <v>7902</v>
      </c>
      <c r="C512" s="7">
        <v>2.1917E-4</v>
      </c>
      <c r="D512" s="8" t="s">
        <v>1837</v>
      </c>
    </row>
    <row r="513" spans="1:4">
      <c r="A513" t="s">
        <v>2543</v>
      </c>
      <c r="B513" t="s">
        <v>2544</v>
      </c>
      <c r="C513" s="7">
        <v>1.6624E-17</v>
      </c>
      <c r="D513" s="8" t="s">
        <v>5548</v>
      </c>
    </row>
    <row r="514" spans="1:4">
      <c r="A514" t="s">
        <v>7903</v>
      </c>
      <c r="B514" t="s">
        <v>7904</v>
      </c>
      <c r="C514" s="7">
        <v>2.5339000000000001E-55</v>
      </c>
      <c r="D514" s="8" t="s">
        <v>5209</v>
      </c>
    </row>
    <row r="515" spans="1:4">
      <c r="A515" t="s">
        <v>7905</v>
      </c>
      <c r="B515" t="s">
        <v>7906</v>
      </c>
      <c r="C515" s="7">
        <v>2.4859000000000001E-3</v>
      </c>
      <c r="D515" s="8" t="s">
        <v>1398</v>
      </c>
    </row>
    <row r="516" spans="1:4">
      <c r="A516" t="s">
        <v>7907</v>
      </c>
      <c r="B516" t="s">
        <v>7908</v>
      </c>
      <c r="C516" s="7">
        <v>2.7196E-9</v>
      </c>
      <c r="D516" s="8" t="s">
        <v>3510</v>
      </c>
    </row>
    <row r="517" spans="1:4">
      <c r="A517" t="s">
        <v>7909</v>
      </c>
      <c r="B517" t="s">
        <v>7910</v>
      </c>
      <c r="C517" s="7">
        <v>3.3323000000000001E-99</v>
      </c>
      <c r="D517" s="8" t="s">
        <v>1251</v>
      </c>
    </row>
    <row r="518" spans="1:4">
      <c r="A518" t="s">
        <v>7911</v>
      </c>
      <c r="B518" t="s">
        <v>7912</v>
      </c>
      <c r="C518" s="7">
        <v>2.1854000000000001E-5</v>
      </c>
      <c r="D518" s="8" t="s">
        <v>1897</v>
      </c>
    </row>
    <row r="519" spans="1:4">
      <c r="A519" t="s">
        <v>7913</v>
      </c>
      <c r="B519" t="s">
        <v>7914</v>
      </c>
      <c r="C519" s="7">
        <v>4.2707999999999999E-10</v>
      </c>
      <c r="D519" s="8" t="s">
        <v>3616</v>
      </c>
    </row>
    <row r="520" spans="1:4">
      <c r="A520" t="s">
        <v>6772</v>
      </c>
      <c r="B520" t="s">
        <v>6773</v>
      </c>
      <c r="C520" s="7">
        <v>1.451E-7</v>
      </c>
      <c r="D520" s="8" t="s">
        <v>2520</v>
      </c>
    </row>
    <row r="521" spans="1:4">
      <c r="A521" t="s">
        <v>1978</v>
      </c>
      <c r="B521" t="s">
        <v>1979</v>
      </c>
      <c r="C521" s="7">
        <v>1.1412999999999999E-16</v>
      </c>
      <c r="D521" s="8" t="s">
        <v>6000</v>
      </c>
    </row>
    <row r="522" spans="1:4">
      <c r="A522" t="s">
        <v>7915</v>
      </c>
      <c r="B522" t="s">
        <v>7916</v>
      </c>
      <c r="C522" s="7">
        <v>1.0156999999999999E-9</v>
      </c>
      <c r="D522" s="8">
        <v>5</v>
      </c>
    </row>
    <row r="523" spans="1:4">
      <c r="A523" t="s">
        <v>7917</v>
      </c>
      <c r="B523" t="s">
        <v>7918</v>
      </c>
      <c r="C523" s="7">
        <v>7.9416999999999995E-3</v>
      </c>
      <c r="D523" s="8" t="s">
        <v>2460</v>
      </c>
    </row>
    <row r="524" spans="1:4">
      <c r="A524" t="s">
        <v>7919</v>
      </c>
      <c r="B524" t="s">
        <v>7920</v>
      </c>
      <c r="C524" s="7">
        <v>2.5438000000000001E-12</v>
      </c>
      <c r="D524" s="8" t="s">
        <v>4091</v>
      </c>
    </row>
    <row r="525" spans="1:4">
      <c r="A525" t="s">
        <v>7921</v>
      </c>
      <c r="B525" t="s">
        <v>7922</v>
      </c>
      <c r="C525" s="7">
        <v>4.7511000000000001E-6</v>
      </c>
      <c r="D525" s="8" t="s">
        <v>1263</v>
      </c>
    </row>
    <row r="526" spans="1:4">
      <c r="A526" t="s">
        <v>7923</v>
      </c>
      <c r="B526" t="s">
        <v>7924</v>
      </c>
      <c r="C526" s="7">
        <v>1.8387000000000001E-8</v>
      </c>
      <c r="D526" s="8" t="s">
        <v>1547</v>
      </c>
    </row>
    <row r="527" spans="1:4">
      <c r="A527" t="s">
        <v>1982</v>
      </c>
      <c r="B527" t="s">
        <v>1983</v>
      </c>
      <c r="C527" s="7">
        <v>7.7127000000000003E-3</v>
      </c>
      <c r="D527" s="8" t="s">
        <v>1962</v>
      </c>
    </row>
    <row r="528" spans="1:4">
      <c r="A528" t="s">
        <v>7925</v>
      </c>
      <c r="B528" t="s">
        <v>7926</v>
      </c>
      <c r="C528" s="7">
        <v>9.5697999999999998E-7</v>
      </c>
      <c r="D528" s="8" t="s">
        <v>1438</v>
      </c>
    </row>
    <row r="529" spans="1:4">
      <c r="A529" t="s">
        <v>7927</v>
      </c>
      <c r="B529" t="s">
        <v>7928</v>
      </c>
      <c r="C529" s="7">
        <v>1.2151999999999999E-12</v>
      </c>
      <c r="D529" s="8" t="s">
        <v>1263</v>
      </c>
    </row>
    <row r="530" spans="1:4">
      <c r="A530" t="s">
        <v>7929</v>
      </c>
      <c r="B530" t="s">
        <v>7930</v>
      </c>
      <c r="C530" s="7">
        <v>2.5623999999999999E-58</v>
      </c>
      <c r="D530" s="8" t="s">
        <v>7107</v>
      </c>
    </row>
    <row r="531" spans="1:4">
      <c r="A531" t="s">
        <v>7931</v>
      </c>
      <c r="B531" t="s">
        <v>7932</v>
      </c>
      <c r="C531" s="7">
        <v>6.1680000000000003E-4</v>
      </c>
      <c r="D531" s="8" t="s">
        <v>1897</v>
      </c>
    </row>
    <row r="532" spans="1:4">
      <c r="A532" t="s">
        <v>7933</v>
      </c>
      <c r="B532" t="s">
        <v>7934</v>
      </c>
      <c r="C532" s="7">
        <v>4.7804E-4</v>
      </c>
      <c r="D532" s="8" t="s">
        <v>1568</v>
      </c>
    </row>
    <row r="533" spans="1:4">
      <c r="A533" t="s">
        <v>7935</v>
      </c>
      <c r="B533" t="s">
        <v>7936</v>
      </c>
      <c r="C533" s="7">
        <v>9.1109999999999997E-9</v>
      </c>
      <c r="D533" s="8" t="s">
        <v>1239</v>
      </c>
    </row>
    <row r="534" spans="1:4">
      <c r="A534" t="s">
        <v>7937</v>
      </c>
      <c r="B534" t="s">
        <v>7938</v>
      </c>
      <c r="C534" s="7">
        <v>1.4056000000000001E-2</v>
      </c>
      <c r="D534" s="8" t="s">
        <v>1259</v>
      </c>
    </row>
    <row r="535" spans="1:4">
      <c r="A535" t="s">
        <v>7939</v>
      </c>
      <c r="B535" t="s">
        <v>7940</v>
      </c>
      <c r="C535" s="7">
        <v>8.6930000000000004E-16</v>
      </c>
      <c r="D535" s="8" t="s">
        <v>7941</v>
      </c>
    </row>
    <row r="536" spans="1:4">
      <c r="A536" t="s">
        <v>7942</v>
      </c>
      <c r="B536" t="s">
        <v>7943</v>
      </c>
      <c r="C536" s="7">
        <v>1.1094E-8</v>
      </c>
      <c r="D536" s="8" t="s">
        <v>7008</v>
      </c>
    </row>
    <row r="537" spans="1:4">
      <c r="A537" t="s">
        <v>7944</v>
      </c>
      <c r="B537" t="s">
        <v>7945</v>
      </c>
      <c r="C537" s="7">
        <v>1.3821999999999999E-2</v>
      </c>
      <c r="D537" s="8" t="s">
        <v>2460</v>
      </c>
    </row>
    <row r="538" spans="1:4">
      <c r="A538" t="s">
        <v>7946</v>
      </c>
      <c r="B538" t="s">
        <v>7947</v>
      </c>
      <c r="C538" s="7">
        <v>3.2636999999999998E-4</v>
      </c>
      <c r="D538" s="8" t="s">
        <v>5435</v>
      </c>
    </row>
    <row r="539" spans="1:4">
      <c r="A539" t="s">
        <v>7948</v>
      </c>
      <c r="B539" t="s">
        <v>7949</v>
      </c>
      <c r="C539" s="7">
        <v>2.7167000000000001E-4</v>
      </c>
      <c r="D539" s="8" t="s">
        <v>1638</v>
      </c>
    </row>
    <row r="540" spans="1:4">
      <c r="A540" t="s">
        <v>7950</v>
      </c>
      <c r="B540" t="s">
        <v>7951</v>
      </c>
      <c r="C540" s="7">
        <v>3.2306000000000001E-22</v>
      </c>
      <c r="D540" s="8" t="s">
        <v>7540</v>
      </c>
    </row>
    <row r="541" spans="1:4">
      <c r="A541" t="s">
        <v>6781</v>
      </c>
      <c r="B541" t="s">
        <v>6782</v>
      </c>
      <c r="C541" s="7">
        <v>1.1127000000000001E-142</v>
      </c>
      <c r="D541" s="8" t="s">
        <v>5134</v>
      </c>
    </row>
    <row r="542" spans="1:4">
      <c r="A542" t="s">
        <v>4262</v>
      </c>
      <c r="B542" t="s">
        <v>4263</v>
      </c>
      <c r="C542" s="7">
        <v>1.0394000000000001E-151</v>
      </c>
      <c r="D542" s="8" t="s">
        <v>1754</v>
      </c>
    </row>
    <row r="543" spans="1:4">
      <c r="A543" t="s">
        <v>7952</v>
      </c>
      <c r="B543" t="s">
        <v>7953</v>
      </c>
      <c r="C543" s="7">
        <v>1.0928E-9</v>
      </c>
      <c r="D543" s="8" t="s">
        <v>1547</v>
      </c>
    </row>
    <row r="544" spans="1:4">
      <c r="A544" t="s">
        <v>7954</v>
      </c>
      <c r="B544" t="s">
        <v>7955</v>
      </c>
      <c r="C544" s="7">
        <v>1.1312999999999999E-7</v>
      </c>
      <c r="D544" s="8">
        <v>8</v>
      </c>
    </row>
    <row r="545" spans="1:4">
      <c r="A545" t="s">
        <v>7956</v>
      </c>
      <c r="B545" t="s">
        <v>7957</v>
      </c>
      <c r="C545" s="7">
        <v>6.6819999999999996E-38</v>
      </c>
      <c r="D545" s="8" t="s">
        <v>1292</v>
      </c>
    </row>
    <row r="546" spans="1:4">
      <c r="A546" t="s">
        <v>7958</v>
      </c>
      <c r="B546" t="s">
        <v>7959</v>
      </c>
      <c r="C546" s="7">
        <v>2.4104E-2</v>
      </c>
      <c r="D546" s="8" t="s">
        <v>1661</v>
      </c>
    </row>
    <row r="547" spans="1:4">
      <c r="A547" t="s">
        <v>7960</v>
      </c>
      <c r="B547" t="s">
        <v>7961</v>
      </c>
      <c r="C547" s="7">
        <v>3.5192000000000001E-3</v>
      </c>
      <c r="D547" s="8" t="s">
        <v>1724</v>
      </c>
    </row>
    <row r="548" spans="1:4">
      <c r="A548" t="s">
        <v>7962</v>
      </c>
      <c r="B548" t="s">
        <v>7963</v>
      </c>
      <c r="C548" s="7">
        <v>6.3802000000000006E-17</v>
      </c>
      <c r="D548" s="8" t="s">
        <v>2958</v>
      </c>
    </row>
    <row r="549" spans="1:4">
      <c r="A549" t="s">
        <v>6789</v>
      </c>
      <c r="B549" t="s">
        <v>6790</v>
      </c>
      <c r="C549" s="7">
        <v>4.9018E-59</v>
      </c>
      <c r="D549" s="8" t="s">
        <v>1561</v>
      </c>
    </row>
    <row r="550" spans="1:4">
      <c r="A550" t="s">
        <v>7964</v>
      </c>
      <c r="B550" t="s">
        <v>7965</v>
      </c>
      <c r="C550" s="7">
        <v>1.2167E-137</v>
      </c>
      <c r="D550" s="8" t="s">
        <v>7966</v>
      </c>
    </row>
    <row r="551" spans="1:4">
      <c r="A551" t="s">
        <v>7967</v>
      </c>
      <c r="B551" t="s">
        <v>7968</v>
      </c>
      <c r="C551" s="7">
        <v>1.5539000000000001E-6</v>
      </c>
      <c r="D551" s="8" t="s">
        <v>2053</v>
      </c>
    </row>
    <row r="552" spans="1:4">
      <c r="A552" t="s">
        <v>7969</v>
      </c>
      <c r="B552" t="s">
        <v>7970</v>
      </c>
      <c r="C552" s="7">
        <v>2.3225999999999999E-8</v>
      </c>
      <c r="D552" s="8" t="s">
        <v>4099</v>
      </c>
    </row>
    <row r="553" spans="1:4">
      <c r="A553" t="s">
        <v>4266</v>
      </c>
      <c r="B553" t="s">
        <v>4267</v>
      </c>
      <c r="C553" s="7">
        <v>4.0259000000000001E-37</v>
      </c>
      <c r="D553" s="8" t="s">
        <v>7971</v>
      </c>
    </row>
    <row r="554" spans="1:4">
      <c r="A554" t="s">
        <v>6794</v>
      </c>
      <c r="B554" t="s">
        <v>6795</v>
      </c>
      <c r="C554" s="7">
        <v>4.1143000000000004E-3</v>
      </c>
      <c r="D554" s="8" t="s">
        <v>1691</v>
      </c>
    </row>
    <row r="555" spans="1:4">
      <c r="A555" t="s">
        <v>7972</v>
      </c>
      <c r="B555" t="s">
        <v>7973</v>
      </c>
      <c r="C555" s="7">
        <v>2.9031E-13</v>
      </c>
      <c r="D555" s="8" t="s">
        <v>4422</v>
      </c>
    </row>
    <row r="556" spans="1:4">
      <c r="A556" t="s">
        <v>7974</v>
      </c>
      <c r="B556" t="s">
        <v>7975</v>
      </c>
      <c r="C556" s="7">
        <v>5.7651E-19</v>
      </c>
      <c r="D556" s="8" t="s">
        <v>2583</v>
      </c>
    </row>
    <row r="557" spans="1:4">
      <c r="A557" t="s">
        <v>7976</v>
      </c>
      <c r="B557" t="s">
        <v>7977</v>
      </c>
      <c r="C557" s="7">
        <v>1.8164000000000001E-5</v>
      </c>
      <c r="D557" s="8">
        <v>4</v>
      </c>
    </row>
    <row r="558" spans="1:4">
      <c r="A558" t="s">
        <v>7978</v>
      </c>
      <c r="B558" t="s">
        <v>7979</v>
      </c>
      <c r="C558" s="7">
        <v>3.3565999999999997E-229</v>
      </c>
      <c r="D558" s="8" t="s">
        <v>1242</v>
      </c>
    </row>
    <row r="559" spans="1:4">
      <c r="A559" t="s">
        <v>7980</v>
      </c>
      <c r="B559" t="s">
        <v>7981</v>
      </c>
      <c r="C559" s="7">
        <v>1.8364000000000001E-26</v>
      </c>
      <c r="D559" s="8" t="s">
        <v>1448</v>
      </c>
    </row>
    <row r="560" spans="1:4">
      <c r="A560" t="s">
        <v>7982</v>
      </c>
      <c r="B560" t="s">
        <v>7983</v>
      </c>
      <c r="C560" s="7">
        <v>5.454E-41</v>
      </c>
      <c r="D560" s="8" t="s">
        <v>1235</v>
      </c>
    </row>
    <row r="561" spans="1:4">
      <c r="A561" t="s">
        <v>7984</v>
      </c>
      <c r="B561" t="s">
        <v>7985</v>
      </c>
      <c r="C561" s="7">
        <v>5.4977999999999999E-20</v>
      </c>
      <c r="D561" s="8" t="s">
        <v>1231</v>
      </c>
    </row>
    <row r="562" spans="1:4">
      <c r="A562" t="s">
        <v>7986</v>
      </c>
      <c r="B562" t="s">
        <v>7987</v>
      </c>
      <c r="C562" s="7">
        <v>3.6729999999999998E-4</v>
      </c>
      <c r="D562" s="8">
        <v>4</v>
      </c>
    </row>
    <row r="563" spans="1:4">
      <c r="A563" t="s">
        <v>1989</v>
      </c>
      <c r="B563" t="s">
        <v>1990</v>
      </c>
      <c r="C563" s="7">
        <v>3.4744000000000001E-45</v>
      </c>
      <c r="D563" s="8" t="s">
        <v>1282</v>
      </c>
    </row>
    <row r="564" spans="1:4">
      <c r="A564" t="s">
        <v>1992</v>
      </c>
      <c r="B564" t="s">
        <v>1993</v>
      </c>
      <c r="C564" s="7">
        <v>1.458E-37</v>
      </c>
      <c r="D564" s="8" t="s">
        <v>1296</v>
      </c>
    </row>
    <row r="565" spans="1:4">
      <c r="A565" t="s">
        <v>1994</v>
      </c>
      <c r="B565" t="s">
        <v>1995</v>
      </c>
      <c r="C565" s="7">
        <v>1.3870999999999999E-23</v>
      </c>
      <c r="D565" s="8" t="s">
        <v>6738</v>
      </c>
    </row>
    <row r="566" spans="1:4">
      <c r="A566" t="s">
        <v>2565</v>
      </c>
      <c r="B566" t="s">
        <v>2566</v>
      </c>
      <c r="C566" s="7">
        <v>8.6788999999999997E-8</v>
      </c>
      <c r="D566" s="8" t="s">
        <v>4099</v>
      </c>
    </row>
    <row r="567" spans="1:4">
      <c r="A567" t="s">
        <v>1998</v>
      </c>
      <c r="B567" t="s">
        <v>1999</v>
      </c>
      <c r="C567" s="7">
        <v>2.8637E-8</v>
      </c>
      <c r="D567" s="8" t="s">
        <v>2038</v>
      </c>
    </row>
    <row r="568" spans="1:4">
      <c r="A568" t="s">
        <v>7988</v>
      </c>
      <c r="B568" t="s">
        <v>7989</v>
      </c>
      <c r="C568" s="7">
        <v>5.1539000000000001E-21</v>
      </c>
      <c r="D568" s="8" t="s">
        <v>1284</v>
      </c>
    </row>
    <row r="569" spans="1:4">
      <c r="A569" t="s">
        <v>2569</v>
      </c>
      <c r="B569" t="s">
        <v>2570</v>
      </c>
      <c r="C569" s="7">
        <v>2.1216000000000001E-174</v>
      </c>
      <c r="D569" s="8" t="s">
        <v>7352</v>
      </c>
    </row>
    <row r="570" spans="1:4">
      <c r="A570" t="s">
        <v>2000</v>
      </c>
      <c r="B570" t="s">
        <v>2001</v>
      </c>
      <c r="C570" s="7">
        <v>6.7717999999999997E-145</v>
      </c>
      <c r="D570" s="8">
        <v>22</v>
      </c>
    </row>
    <row r="571" spans="1:4">
      <c r="A571" t="s">
        <v>7990</v>
      </c>
      <c r="B571" t="s">
        <v>7991</v>
      </c>
      <c r="C571" s="7">
        <v>2.2900999999999999E-92</v>
      </c>
      <c r="D571" s="8" t="s">
        <v>7992</v>
      </c>
    </row>
    <row r="572" spans="1:4">
      <c r="A572" t="s">
        <v>7993</v>
      </c>
      <c r="B572" t="s">
        <v>7994</v>
      </c>
      <c r="C572" s="7">
        <v>6.9827999999999996E-5</v>
      </c>
      <c r="D572" s="8" t="s">
        <v>1676</v>
      </c>
    </row>
    <row r="573" spans="1:4">
      <c r="A573" t="s">
        <v>7995</v>
      </c>
      <c r="B573" t="s">
        <v>7996</v>
      </c>
      <c r="C573" s="7">
        <v>1.4720000000000001E-16</v>
      </c>
      <c r="D573" s="8" t="s">
        <v>1536</v>
      </c>
    </row>
    <row r="574" spans="1:4">
      <c r="A574" t="s">
        <v>6797</v>
      </c>
      <c r="B574" t="s">
        <v>6798</v>
      </c>
      <c r="C574" s="7">
        <v>4.6757E-7</v>
      </c>
      <c r="D574" s="8" t="s">
        <v>2508</v>
      </c>
    </row>
    <row r="575" spans="1:4">
      <c r="A575" t="s">
        <v>7997</v>
      </c>
      <c r="B575" t="s">
        <v>7998</v>
      </c>
      <c r="C575" s="7">
        <v>3.2517E-21</v>
      </c>
      <c r="D575" s="8" t="s">
        <v>1221</v>
      </c>
    </row>
    <row r="576" spans="1:4">
      <c r="A576" t="s">
        <v>4273</v>
      </c>
      <c r="B576" t="s">
        <v>4274</v>
      </c>
      <c r="C576" s="7">
        <v>1.5069E-207</v>
      </c>
      <c r="D576" s="8" t="s">
        <v>1391</v>
      </c>
    </row>
    <row r="577" spans="1:4">
      <c r="A577" t="s">
        <v>6800</v>
      </c>
      <c r="B577" t="s">
        <v>6801</v>
      </c>
      <c r="C577" s="7">
        <v>6.1796999999999996E-41</v>
      </c>
      <c r="D577" s="8">
        <v>27</v>
      </c>
    </row>
    <row r="578" spans="1:4">
      <c r="A578" t="s">
        <v>1657</v>
      </c>
      <c r="B578" t="s">
        <v>1658</v>
      </c>
      <c r="C578" s="7">
        <v>0</v>
      </c>
      <c r="D578" s="8" t="s">
        <v>7999</v>
      </c>
    </row>
    <row r="579" spans="1:4">
      <c r="A579" t="s">
        <v>8000</v>
      </c>
      <c r="B579" t="s">
        <v>8001</v>
      </c>
      <c r="C579" s="7">
        <v>1.7378999999999999E-3</v>
      </c>
      <c r="D579" s="8" t="s">
        <v>2188</v>
      </c>
    </row>
    <row r="580" spans="1:4">
      <c r="A580" t="s">
        <v>8002</v>
      </c>
      <c r="B580" t="s">
        <v>8003</v>
      </c>
      <c r="C580" s="7">
        <v>1.3899E-5</v>
      </c>
      <c r="D580" s="8" t="s">
        <v>2181</v>
      </c>
    </row>
    <row r="581" spans="1:4">
      <c r="A581" t="s">
        <v>8004</v>
      </c>
      <c r="B581" t="s">
        <v>8005</v>
      </c>
      <c r="C581" s="7">
        <v>1.1732E-18</v>
      </c>
      <c r="D581" s="8" t="s">
        <v>5325</v>
      </c>
    </row>
    <row r="582" spans="1:4">
      <c r="A582" t="s">
        <v>8006</v>
      </c>
      <c r="B582" t="s">
        <v>8007</v>
      </c>
      <c r="C582" s="7">
        <v>1.8749000000000002E-21</v>
      </c>
      <c r="D582" s="8" t="s">
        <v>2188</v>
      </c>
    </row>
    <row r="583" spans="1:4">
      <c r="A583" t="s">
        <v>6806</v>
      </c>
      <c r="B583" t="s">
        <v>6807</v>
      </c>
      <c r="C583" s="7">
        <v>8.5087000000000004E-14</v>
      </c>
      <c r="D583" s="8" t="s">
        <v>2858</v>
      </c>
    </row>
    <row r="584" spans="1:4">
      <c r="A584" t="s">
        <v>8008</v>
      </c>
      <c r="B584" t="s">
        <v>8009</v>
      </c>
      <c r="C584" s="7">
        <v>3.0331999999999999E-7</v>
      </c>
      <c r="D584" s="8">
        <v>12</v>
      </c>
    </row>
    <row r="585" spans="1:4">
      <c r="A585" t="s">
        <v>8010</v>
      </c>
      <c r="B585" t="s">
        <v>8011</v>
      </c>
      <c r="C585" s="7">
        <v>1.3592000000000001E-23</v>
      </c>
      <c r="D585" s="8" t="s">
        <v>1489</v>
      </c>
    </row>
    <row r="586" spans="1:4">
      <c r="A586" t="s">
        <v>8012</v>
      </c>
      <c r="B586" t="s">
        <v>8013</v>
      </c>
      <c r="C586" s="7">
        <v>2.6754E-28</v>
      </c>
      <c r="D586" s="8" t="s">
        <v>1576</v>
      </c>
    </row>
    <row r="587" spans="1:4">
      <c r="A587" t="s">
        <v>6182</v>
      </c>
      <c r="B587" t="s">
        <v>6183</v>
      </c>
      <c r="C587" s="7">
        <v>6.6010000000000005E-4</v>
      </c>
      <c r="D587" s="8" t="s">
        <v>1679</v>
      </c>
    </row>
    <row r="588" spans="1:4">
      <c r="A588" t="s">
        <v>8014</v>
      </c>
      <c r="B588" t="s">
        <v>8015</v>
      </c>
      <c r="C588" s="7">
        <v>8.6233000000000004E-3</v>
      </c>
      <c r="D588" s="8" t="s">
        <v>1840</v>
      </c>
    </row>
    <row r="589" spans="1:4">
      <c r="A589" t="s">
        <v>8016</v>
      </c>
      <c r="B589" t="s">
        <v>8017</v>
      </c>
      <c r="C589" s="7">
        <v>8.0504E-5</v>
      </c>
      <c r="D589" s="8" t="s">
        <v>2221</v>
      </c>
    </row>
    <row r="590" spans="1:4">
      <c r="A590" t="s">
        <v>8018</v>
      </c>
      <c r="B590" t="s">
        <v>8019</v>
      </c>
      <c r="C590" s="7">
        <v>1.5174000000000001E-5</v>
      </c>
      <c r="D590" s="8">
        <v>10</v>
      </c>
    </row>
    <row r="591" spans="1:4">
      <c r="A591" t="s">
        <v>8020</v>
      </c>
      <c r="B591" t="s">
        <v>8021</v>
      </c>
      <c r="C591" s="7">
        <v>1.3623000000000001E-8</v>
      </c>
      <c r="D591" s="8" t="s">
        <v>1661</v>
      </c>
    </row>
    <row r="592" spans="1:4">
      <c r="A592" t="s">
        <v>8022</v>
      </c>
      <c r="B592" t="s">
        <v>8023</v>
      </c>
      <c r="C592" s="7">
        <v>1.5405E-50</v>
      </c>
      <c r="D592" s="8">
        <v>42</v>
      </c>
    </row>
    <row r="593" spans="1:4">
      <c r="A593" t="s">
        <v>8024</v>
      </c>
      <c r="B593" t="s">
        <v>8025</v>
      </c>
      <c r="C593" s="7">
        <v>1.1897E-76</v>
      </c>
      <c r="D593" s="8" t="s">
        <v>1473</v>
      </c>
    </row>
    <row r="594" spans="1:4">
      <c r="A594" t="s">
        <v>8026</v>
      </c>
      <c r="B594" t="s">
        <v>8027</v>
      </c>
      <c r="C594" s="7">
        <v>2.4038999999999999E-4</v>
      </c>
      <c r="D594" s="8" t="s">
        <v>2416</v>
      </c>
    </row>
    <row r="595" spans="1:4">
      <c r="A595" t="s">
        <v>8028</v>
      </c>
      <c r="B595" t="s">
        <v>8029</v>
      </c>
      <c r="C595" s="7">
        <v>9.2864000000000002E-3</v>
      </c>
      <c r="D595" s="8" t="s">
        <v>2322</v>
      </c>
    </row>
    <row r="596" spans="1:4">
      <c r="A596" t="s">
        <v>8030</v>
      </c>
      <c r="B596" t="s">
        <v>8031</v>
      </c>
      <c r="C596" s="7">
        <v>6.9325999999999999E-11</v>
      </c>
      <c r="D596" s="8" t="s">
        <v>2981</v>
      </c>
    </row>
    <row r="597" spans="1:4">
      <c r="A597" t="s">
        <v>8032</v>
      </c>
      <c r="B597" t="s">
        <v>8033</v>
      </c>
      <c r="C597" s="7">
        <v>6.3013999999999995E-64</v>
      </c>
      <c r="D597" s="8" t="s">
        <v>7487</v>
      </c>
    </row>
    <row r="598" spans="1:4">
      <c r="A598" t="s">
        <v>8034</v>
      </c>
      <c r="B598" t="s">
        <v>8035</v>
      </c>
      <c r="C598" s="7">
        <v>2.4315000000000001E-9</v>
      </c>
      <c r="D598" s="8" t="s">
        <v>1231</v>
      </c>
    </row>
    <row r="599" spans="1:4">
      <c r="A599" t="s">
        <v>8036</v>
      </c>
      <c r="B599" t="s">
        <v>8037</v>
      </c>
      <c r="C599" s="7">
        <v>1.1527999999999999E-4</v>
      </c>
      <c r="D599" s="8" t="s">
        <v>1629</v>
      </c>
    </row>
    <row r="600" spans="1:4">
      <c r="A600" t="s">
        <v>8038</v>
      </c>
      <c r="B600" t="s">
        <v>8039</v>
      </c>
      <c r="C600" s="7">
        <v>5.8247999999999997E-6</v>
      </c>
      <c r="D600" s="8" t="s">
        <v>1714</v>
      </c>
    </row>
    <row r="601" spans="1:4">
      <c r="A601" t="s">
        <v>2573</v>
      </c>
      <c r="B601" t="s">
        <v>2574</v>
      </c>
      <c r="C601" s="7">
        <v>4.8439000000000002E-10</v>
      </c>
      <c r="D601" s="8" t="s">
        <v>1229</v>
      </c>
    </row>
    <row r="602" spans="1:4">
      <c r="A602" t="s">
        <v>8040</v>
      </c>
      <c r="B602" t="s">
        <v>8041</v>
      </c>
      <c r="C602" s="7">
        <v>6.0248999999999997E-9</v>
      </c>
      <c r="D602" s="8" t="s">
        <v>5435</v>
      </c>
    </row>
    <row r="603" spans="1:4">
      <c r="A603" t="s">
        <v>2282</v>
      </c>
      <c r="B603" t="s">
        <v>2283</v>
      </c>
      <c r="C603" s="7">
        <v>9.4747E-20</v>
      </c>
      <c r="D603" s="8" t="s">
        <v>1334</v>
      </c>
    </row>
    <row r="604" spans="1:4">
      <c r="A604" t="s">
        <v>8042</v>
      </c>
      <c r="B604" t="s">
        <v>8043</v>
      </c>
      <c r="C604" s="7">
        <v>1.3607E-11</v>
      </c>
      <c r="D604" s="8" t="s">
        <v>4674</v>
      </c>
    </row>
    <row r="605" spans="1:4">
      <c r="A605" t="s">
        <v>8044</v>
      </c>
      <c r="B605" t="s">
        <v>8045</v>
      </c>
      <c r="C605" s="7">
        <v>0</v>
      </c>
      <c r="D605" s="8">
        <v>49</v>
      </c>
    </row>
    <row r="606" spans="1:4">
      <c r="A606" t="s">
        <v>8046</v>
      </c>
      <c r="B606" t="s">
        <v>8047</v>
      </c>
      <c r="C606" s="7">
        <v>4.1584E-4</v>
      </c>
      <c r="D606" s="8" t="s">
        <v>1688</v>
      </c>
    </row>
    <row r="607" spans="1:4">
      <c r="A607" t="s">
        <v>8048</v>
      </c>
      <c r="B607" t="s">
        <v>8049</v>
      </c>
      <c r="C607" s="7">
        <v>1.6187999999999999E-13</v>
      </c>
      <c r="D607" s="8" t="s">
        <v>1790</v>
      </c>
    </row>
    <row r="608" spans="1:4">
      <c r="A608" t="s">
        <v>8050</v>
      </c>
      <c r="B608" t="s">
        <v>8051</v>
      </c>
      <c r="C608" s="7">
        <v>0</v>
      </c>
      <c r="D608" s="8" t="s">
        <v>4272</v>
      </c>
    </row>
    <row r="609" spans="1:4">
      <c r="A609" t="s">
        <v>8052</v>
      </c>
      <c r="B609" t="s">
        <v>8053</v>
      </c>
      <c r="C609" s="7">
        <v>1.7413999999999999E-36</v>
      </c>
      <c r="D609" s="8" t="s">
        <v>5846</v>
      </c>
    </row>
    <row r="610" spans="1:4">
      <c r="A610" t="s">
        <v>8054</v>
      </c>
      <c r="B610" t="s">
        <v>8055</v>
      </c>
      <c r="C610" s="7">
        <v>4.2744000000000003E-5</v>
      </c>
      <c r="D610" s="8" t="s">
        <v>1428</v>
      </c>
    </row>
    <row r="611" spans="1:4">
      <c r="A611" t="s">
        <v>8056</v>
      </c>
      <c r="B611" t="s">
        <v>8057</v>
      </c>
      <c r="C611" s="7">
        <v>1.5058000000000001E-6</v>
      </c>
      <c r="D611" s="8" t="s">
        <v>1521</v>
      </c>
    </row>
    <row r="612" spans="1:4">
      <c r="A612" t="s">
        <v>8058</v>
      </c>
      <c r="B612" t="s">
        <v>8059</v>
      </c>
      <c r="C612" s="7">
        <v>7.8626E-4</v>
      </c>
      <c r="D612" s="8" t="s">
        <v>1761</v>
      </c>
    </row>
    <row r="613" spans="1:4">
      <c r="A613" t="s">
        <v>8060</v>
      </c>
      <c r="B613" t="s">
        <v>8061</v>
      </c>
      <c r="C613" s="7">
        <v>1.6047000000000001E-7</v>
      </c>
      <c r="D613" s="8" t="s">
        <v>2154</v>
      </c>
    </row>
    <row r="614" spans="1:4">
      <c r="A614" t="s">
        <v>8062</v>
      </c>
      <c r="B614" t="s">
        <v>8063</v>
      </c>
      <c r="C614" s="7">
        <v>2.7417000000000001E-19</v>
      </c>
      <c r="D614" s="8" t="s">
        <v>6606</v>
      </c>
    </row>
    <row r="615" spans="1:4">
      <c r="A615" t="s">
        <v>8064</v>
      </c>
      <c r="B615" t="s">
        <v>8065</v>
      </c>
      <c r="C615" s="7">
        <v>6.5444999999999998E-6</v>
      </c>
      <c r="D615" s="8" t="s">
        <v>1858</v>
      </c>
    </row>
    <row r="616" spans="1:4">
      <c r="A616" t="s">
        <v>8066</v>
      </c>
      <c r="B616" t="s">
        <v>8067</v>
      </c>
      <c r="C616" s="7">
        <v>3.8483999999999999E-19</v>
      </c>
      <c r="D616" s="8" t="s">
        <v>4091</v>
      </c>
    </row>
    <row r="617" spans="1:4">
      <c r="A617" t="s">
        <v>8068</v>
      </c>
      <c r="B617" t="s">
        <v>8069</v>
      </c>
      <c r="C617" s="7">
        <v>8.6961999999999994E-11</v>
      </c>
      <c r="D617" s="8" t="s">
        <v>1246</v>
      </c>
    </row>
    <row r="618" spans="1:4">
      <c r="A618" t="s">
        <v>8070</v>
      </c>
      <c r="B618" t="s">
        <v>8071</v>
      </c>
      <c r="C618" s="7">
        <v>1.3339E-2</v>
      </c>
      <c r="D618" s="8" t="s">
        <v>1629</v>
      </c>
    </row>
    <row r="619" spans="1:4">
      <c r="A619" t="s">
        <v>8072</v>
      </c>
      <c r="B619" t="s">
        <v>8073</v>
      </c>
      <c r="C619" s="7">
        <v>8.4656E-8</v>
      </c>
      <c r="D619" s="8" t="s">
        <v>2017</v>
      </c>
    </row>
    <row r="620" spans="1:4">
      <c r="A620" t="s">
        <v>8074</v>
      </c>
      <c r="B620" t="s">
        <v>8075</v>
      </c>
      <c r="C620" s="7">
        <v>5.1175999999999996E-18</v>
      </c>
      <c r="D620" s="8" t="s">
        <v>6266</v>
      </c>
    </row>
    <row r="621" spans="1:4">
      <c r="A621" t="s">
        <v>8076</v>
      </c>
      <c r="B621" t="s">
        <v>8077</v>
      </c>
      <c r="C621" s="7">
        <v>2.3567000000000002E-3</v>
      </c>
      <c r="D621" s="8" t="s">
        <v>1691</v>
      </c>
    </row>
    <row r="622" spans="1:4">
      <c r="A622" t="s">
        <v>8078</v>
      </c>
      <c r="B622" t="s">
        <v>8079</v>
      </c>
      <c r="C622" s="7">
        <v>4.2827999999999998E-165</v>
      </c>
      <c r="D622" s="8" t="s">
        <v>8080</v>
      </c>
    </row>
    <row r="623" spans="1:4">
      <c r="A623" t="s">
        <v>2581</v>
      </c>
      <c r="B623" t="s">
        <v>2582</v>
      </c>
      <c r="C623" s="7">
        <v>1.1651000000000001E-154</v>
      </c>
      <c r="D623" s="8" t="s">
        <v>7674</v>
      </c>
    </row>
    <row r="624" spans="1:4">
      <c r="A624" t="s">
        <v>8081</v>
      </c>
      <c r="B624" t="s">
        <v>8082</v>
      </c>
      <c r="C624" s="7">
        <v>1.2187E-2</v>
      </c>
      <c r="D624" s="8" t="s">
        <v>1673</v>
      </c>
    </row>
    <row r="625" spans="1:4">
      <c r="A625" t="s">
        <v>8083</v>
      </c>
      <c r="B625" t="s">
        <v>8084</v>
      </c>
      <c r="C625" s="7">
        <v>9.3444000000000004E-25</v>
      </c>
      <c r="D625" s="8" t="s">
        <v>3130</v>
      </c>
    </row>
    <row r="626" spans="1:4">
      <c r="A626" t="s">
        <v>8085</v>
      </c>
      <c r="B626" t="s">
        <v>8086</v>
      </c>
      <c r="C626" s="7">
        <v>8.9508999999999996E-39</v>
      </c>
      <c r="D626" s="8" t="s">
        <v>2732</v>
      </c>
    </row>
    <row r="627" spans="1:4">
      <c r="A627" t="s">
        <v>8087</v>
      </c>
      <c r="B627" t="s">
        <v>8088</v>
      </c>
      <c r="C627" s="7">
        <v>3.0744000000000002E-22</v>
      </c>
      <c r="D627" s="8" t="s">
        <v>7034</v>
      </c>
    </row>
    <row r="628" spans="1:4">
      <c r="A628" t="s">
        <v>8089</v>
      </c>
      <c r="B628" t="s">
        <v>8090</v>
      </c>
      <c r="C628" s="7">
        <v>4.7879000000000003E-3</v>
      </c>
      <c r="D628" s="8" t="s">
        <v>1278</v>
      </c>
    </row>
    <row r="629" spans="1:4">
      <c r="A629" t="s">
        <v>6822</v>
      </c>
      <c r="B629" t="s">
        <v>6823</v>
      </c>
      <c r="C629" s="7">
        <v>3.7354E-4</v>
      </c>
      <c r="D629" s="8">
        <v>21</v>
      </c>
    </row>
    <row r="630" spans="1:4">
      <c r="A630" t="s">
        <v>2015</v>
      </c>
      <c r="B630" t="s">
        <v>2016</v>
      </c>
      <c r="C630" s="7">
        <v>8.0788999999999998E-35</v>
      </c>
      <c r="D630" s="8" t="s">
        <v>1296</v>
      </c>
    </row>
    <row r="631" spans="1:4">
      <c r="A631" t="s">
        <v>8091</v>
      </c>
      <c r="B631" t="s">
        <v>8092</v>
      </c>
      <c r="C631" s="7">
        <v>1.9406E-3</v>
      </c>
      <c r="D631" s="8" t="s">
        <v>1334</v>
      </c>
    </row>
    <row r="632" spans="1:4">
      <c r="A632" t="s">
        <v>8093</v>
      </c>
      <c r="B632" t="s">
        <v>8094</v>
      </c>
      <c r="C632" s="7">
        <v>2.0358999999999998E-15</v>
      </c>
      <c r="D632" s="8" t="s">
        <v>1561</v>
      </c>
    </row>
    <row r="633" spans="1:4">
      <c r="A633" t="s">
        <v>8095</v>
      </c>
      <c r="B633" t="s">
        <v>8096</v>
      </c>
      <c r="C633" s="7">
        <v>1.7937000000000001E-4</v>
      </c>
      <c r="D633" s="8" t="s">
        <v>1714</v>
      </c>
    </row>
    <row r="634" spans="1:4">
      <c r="A634" t="s">
        <v>5333</v>
      </c>
      <c r="B634" t="s">
        <v>5334</v>
      </c>
      <c r="C634" s="7">
        <v>1.3655E-3</v>
      </c>
      <c r="D634" s="8" t="s">
        <v>2154</v>
      </c>
    </row>
    <row r="635" spans="1:4">
      <c r="A635" t="s">
        <v>8097</v>
      </c>
      <c r="B635" t="s">
        <v>8098</v>
      </c>
      <c r="C635" s="7">
        <v>2.6882000000000002E-4</v>
      </c>
      <c r="D635" s="8" t="s">
        <v>1599</v>
      </c>
    </row>
    <row r="636" spans="1:4">
      <c r="A636" t="s">
        <v>8099</v>
      </c>
      <c r="B636" t="s">
        <v>8100</v>
      </c>
      <c r="C636" s="7">
        <v>2.8923999999999998E-3</v>
      </c>
      <c r="D636" s="8" t="s">
        <v>2521</v>
      </c>
    </row>
    <row r="637" spans="1:4">
      <c r="A637" t="s">
        <v>8101</v>
      </c>
      <c r="B637" t="s">
        <v>8102</v>
      </c>
      <c r="C637" s="7">
        <v>5.9513000000000003E-2</v>
      </c>
      <c r="D637" s="8" t="s">
        <v>4058</v>
      </c>
    </row>
    <row r="638" spans="1:4">
      <c r="A638" t="s">
        <v>8103</v>
      </c>
      <c r="B638" t="s">
        <v>8104</v>
      </c>
      <c r="C638" s="7">
        <v>4.2427000000000003E-3</v>
      </c>
      <c r="D638" s="8" t="s">
        <v>1855</v>
      </c>
    </row>
    <row r="639" spans="1:4">
      <c r="A639" t="s">
        <v>8105</v>
      </c>
      <c r="B639" t="s">
        <v>8106</v>
      </c>
      <c r="C639" s="7">
        <v>8.2873000000000004E-15</v>
      </c>
      <c r="D639" s="8" t="s">
        <v>1284</v>
      </c>
    </row>
    <row r="640" spans="1:4">
      <c r="A640" t="s">
        <v>8107</v>
      </c>
      <c r="B640" t="s">
        <v>8108</v>
      </c>
      <c r="C640" s="7">
        <v>3.1995E-4</v>
      </c>
      <c r="D640" s="8" t="s">
        <v>1944</v>
      </c>
    </row>
    <row r="641" spans="1:4">
      <c r="A641" t="s">
        <v>8109</v>
      </c>
      <c r="B641" t="s">
        <v>8110</v>
      </c>
      <c r="C641" s="7">
        <v>1.7305E-6</v>
      </c>
      <c r="D641" s="8" t="s">
        <v>5435</v>
      </c>
    </row>
    <row r="642" spans="1:4">
      <c r="A642" t="s">
        <v>8111</v>
      </c>
      <c r="B642" t="s">
        <v>8112</v>
      </c>
      <c r="C642" s="7">
        <v>1.0410000000000001E-2</v>
      </c>
      <c r="D642" s="8" t="s">
        <v>2024</v>
      </c>
    </row>
    <row r="643" spans="1:4">
      <c r="A643" t="s">
        <v>8113</v>
      </c>
      <c r="B643" t="s">
        <v>8114</v>
      </c>
      <c r="C643" s="7">
        <v>9.3944000000000007E-3</v>
      </c>
      <c r="D643" s="8" t="s">
        <v>1536</v>
      </c>
    </row>
    <row r="644" spans="1:4">
      <c r="A644" t="s">
        <v>8115</v>
      </c>
      <c r="B644" t="s">
        <v>8116</v>
      </c>
      <c r="C644" s="7">
        <v>2.7968999999999997E-4</v>
      </c>
      <c r="D644" s="8" t="s">
        <v>1576</v>
      </c>
    </row>
    <row r="645" spans="1:4">
      <c r="A645" t="s">
        <v>8117</v>
      </c>
      <c r="B645" t="s">
        <v>8118</v>
      </c>
      <c r="C645" s="7">
        <v>1.7342000000000001E-157</v>
      </c>
      <c r="D645" s="8" t="s">
        <v>8119</v>
      </c>
    </row>
    <row r="646" spans="1:4">
      <c r="A646" t="s">
        <v>8120</v>
      </c>
      <c r="B646" t="s">
        <v>8121</v>
      </c>
      <c r="C646" s="7">
        <v>5.8281E-5</v>
      </c>
      <c r="D646" s="8" t="s">
        <v>1698</v>
      </c>
    </row>
    <row r="647" spans="1:4">
      <c r="A647" t="s">
        <v>8122</v>
      </c>
      <c r="B647" t="s">
        <v>8123</v>
      </c>
      <c r="C647" s="7">
        <v>5.0365000000000003E-5</v>
      </c>
      <c r="D647" s="8" t="s">
        <v>1676</v>
      </c>
    </row>
    <row r="648" spans="1:4">
      <c r="A648" t="s">
        <v>2018</v>
      </c>
      <c r="B648" t="s">
        <v>2019</v>
      </c>
      <c r="C648" s="7">
        <v>2.6177999999999998E-4</v>
      </c>
      <c r="D648" s="8" t="s">
        <v>1790</v>
      </c>
    </row>
    <row r="649" spans="1:4">
      <c r="A649" t="s">
        <v>6654</v>
      </c>
      <c r="B649" t="s">
        <v>6655</v>
      </c>
      <c r="C649" s="7">
        <v>1.6288E-125</v>
      </c>
      <c r="D649" s="8" t="s">
        <v>8124</v>
      </c>
    </row>
    <row r="650" spans="1:4">
      <c r="A650" t="s">
        <v>8125</v>
      </c>
      <c r="B650" t="s">
        <v>8126</v>
      </c>
      <c r="C650" s="7">
        <v>1.3831E-3</v>
      </c>
      <c r="D650" s="8" t="s">
        <v>1576</v>
      </c>
    </row>
    <row r="651" spans="1:4">
      <c r="A651" t="s">
        <v>8127</v>
      </c>
      <c r="B651" t="s">
        <v>8128</v>
      </c>
      <c r="C651" s="7">
        <v>1.8773999999999999E-4</v>
      </c>
      <c r="D651" s="8" t="s">
        <v>2416</v>
      </c>
    </row>
    <row r="652" spans="1:4">
      <c r="A652" t="s">
        <v>8129</v>
      </c>
      <c r="B652" t="s">
        <v>8130</v>
      </c>
      <c r="C652" s="7">
        <v>1.069E-4</v>
      </c>
      <c r="D652" s="8" t="s">
        <v>2067</v>
      </c>
    </row>
    <row r="653" spans="1:4">
      <c r="A653" t="s">
        <v>8131</v>
      </c>
      <c r="B653" t="s">
        <v>8132</v>
      </c>
      <c r="C653" s="7">
        <v>1.4533000000000001E-2</v>
      </c>
      <c r="D653" s="8" t="s">
        <v>6000</v>
      </c>
    </row>
    <row r="654" spans="1:4">
      <c r="A654" t="s">
        <v>8133</v>
      </c>
      <c r="B654" t="s">
        <v>8134</v>
      </c>
      <c r="C654" s="7">
        <v>4.8780999999999998E-4</v>
      </c>
      <c r="D654" s="8" t="s">
        <v>2154</v>
      </c>
    </row>
    <row r="655" spans="1:4">
      <c r="A655" t="s">
        <v>8135</v>
      </c>
      <c r="B655" t="s">
        <v>8136</v>
      </c>
      <c r="C655" s="7">
        <v>1.0167000000000001E-2</v>
      </c>
      <c r="D655" s="8" t="s">
        <v>1553</v>
      </c>
    </row>
    <row r="656" spans="1:4">
      <c r="A656" t="s">
        <v>8137</v>
      </c>
      <c r="B656" t="s">
        <v>8138</v>
      </c>
      <c r="C656" s="7">
        <v>1.4176E-110</v>
      </c>
      <c r="D656" s="8" t="s">
        <v>8139</v>
      </c>
    </row>
    <row r="657" spans="1:4">
      <c r="A657" t="s">
        <v>6833</v>
      </c>
      <c r="B657" t="s">
        <v>6834</v>
      </c>
      <c r="C657" s="7">
        <v>2.2863E-93</v>
      </c>
      <c r="D657" s="8" t="s">
        <v>1808</v>
      </c>
    </row>
    <row r="658" spans="1:4">
      <c r="A658" t="s">
        <v>2605</v>
      </c>
      <c r="B658" t="s">
        <v>2606</v>
      </c>
      <c r="C658" s="7">
        <v>2.0336999999999999E-5</v>
      </c>
      <c r="D658" s="8" t="s">
        <v>1741</v>
      </c>
    </row>
    <row r="659" spans="1:4">
      <c r="A659" t="s">
        <v>2025</v>
      </c>
      <c r="B659" t="s">
        <v>2026</v>
      </c>
      <c r="C659" s="7">
        <v>1.6622000000000001E-5</v>
      </c>
      <c r="D659" s="8" t="s">
        <v>1483</v>
      </c>
    </row>
    <row r="660" spans="1:4">
      <c r="A660" t="s">
        <v>8140</v>
      </c>
      <c r="B660" t="s">
        <v>8141</v>
      </c>
      <c r="C660" s="7">
        <v>4.6451000000000001E-3</v>
      </c>
      <c r="D660" s="8">
        <v>6</v>
      </c>
    </row>
    <row r="661" spans="1:4">
      <c r="A661" t="s">
        <v>2030</v>
      </c>
      <c r="B661" t="s">
        <v>2031</v>
      </c>
      <c r="C661" s="7">
        <v>3.5614000000000001E-7</v>
      </c>
      <c r="D661" s="8" t="s">
        <v>1744</v>
      </c>
    </row>
    <row r="662" spans="1:4">
      <c r="A662" t="s">
        <v>8142</v>
      </c>
      <c r="B662" t="s">
        <v>8143</v>
      </c>
      <c r="C662" s="7">
        <v>6.912E-4</v>
      </c>
      <c r="D662" s="8" t="s">
        <v>2322</v>
      </c>
    </row>
    <row r="663" spans="1:4">
      <c r="A663" t="s">
        <v>8144</v>
      </c>
      <c r="B663" t="s">
        <v>8145</v>
      </c>
      <c r="C663" s="7">
        <v>0</v>
      </c>
      <c r="D663" s="8" t="s">
        <v>8146</v>
      </c>
    </row>
    <row r="664" spans="1:4">
      <c r="A664" t="s">
        <v>8147</v>
      </c>
      <c r="B664" t="s">
        <v>8148</v>
      </c>
      <c r="C664" s="7">
        <v>1.4824E-4</v>
      </c>
      <c r="D664" s="8" t="s">
        <v>1346</v>
      </c>
    </row>
    <row r="665" spans="1:4">
      <c r="A665" t="s">
        <v>8149</v>
      </c>
      <c r="B665" t="s">
        <v>8150</v>
      </c>
      <c r="C665" s="7">
        <v>1.0348E-43</v>
      </c>
      <c r="D665" s="8" t="s">
        <v>8151</v>
      </c>
    </row>
    <row r="666" spans="1:4">
      <c r="A666" t="s">
        <v>8152</v>
      </c>
      <c r="B666" t="s">
        <v>8153</v>
      </c>
      <c r="C666" s="7">
        <v>3.4378E-3</v>
      </c>
      <c r="D666" s="8" t="s">
        <v>2292</v>
      </c>
    </row>
    <row r="667" spans="1:4">
      <c r="A667" t="s">
        <v>8154</v>
      </c>
      <c r="B667" t="s">
        <v>8155</v>
      </c>
      <c r="C667" s="7">
        <v>2.7271000000000001E-6</v>
      </c>
      <c r="D667" s="8">
        <v>17</v>
      </c>
    </row>
    <row r="668" spans="1:4">
      <c r="A668" t="s">
        <v>2036</v>
      </c>
      <c r="B668" t="s">
        <v>2037</v>
      </c>
      <c r="C668" s="7">
        <v>4.0203000000000003E-15</v>
      </c>
      <c r="D668" s="8" t="s">
        <v>2244</v>
      </c>
    </row>
    <row r="669" spans="1:4">
      <c r="A669" t="s">
        <v>8156</v>
      </c>
      <c r="B669" t="s">
        <v>8157</v>
      </c>
      <c r="C669" s="7">
        <v>3.9926999999999997E-67</v>
      </c>
      <c r="D669" s="8" t="s">
        <v>7540</v>
      </c>
    </row>
    <row r="670" spans="1:4">
      <c r="A670" t="s">
        <v>8158</v>
      </c>
      <c r="B670" t="s">
        <v>8159</v>
      </c>
      <c r="C670" s="7">
        <v>1.0387999999999999E-10</v>
      </c>
      <c r="D670" s="8" t="s">
        <v>2460</v>
      </c>
    </row>
    <row r="671" spans="1:4">
      <c r="A671" t="s">
        <v>8160</v>
      </c>
      <c r="B671" t="s">
        <v>8161</v>
      </c>
      <c r="C671" s="7">
        <v>1.6908000000000001E-36</v>
      </c>
      <c r="D671" s="8" t="s">
        <v>5279</v>
      </c>
    </row>
    <row r="672" spans="1:4">
      <c r="A672" t="s">
        <v>8162</v>
      </c>
      <c r="B672" t="s">
        <v>8163</v>
      </c>
      <c r="C672" s="7">
        <v>2.0842E-44</v>
      </c>
      <c r="D672" s="8" t="s">
        <v>1328</v>
      </c>
    </row>
    <row r="673" spans="1:4">
      <c r="A673" t="s">
        <v>8164</v>
      </c>
      <c r="B673" t="s">
        <v>8165</v>
      </c>
      <c r="C673" s="7">
        <v>5.4113000000000001E-9</v>
      </c>
      <c r="D673" s="8" t="s">
        <v>1744</v>
      </c>
    </row>
    <row r="674" spans="1:4">
      <c r="A674" t="s">
        <v>6843</v>
      </c>
      <c r="B674" t="s">
        <v>6844</v>
      </c>
      <c r="C674" s="7">
        <v>0</v>
      </c>
      <c r="D674" s="8" t="s">
        <v>6266</v>
      </c>
    </row>
    <row r="675" spans="1:4">
      <c r="A675" t="s">
        <v>8166</v>
      </c>
      <c r="B675" t="s">
        <v>8167</v>
      </c>
      <c r="C675" s="7">
        <v>1.4614999999999999E-3</v>
      </c>
      <c r="D675" s="8" t="s">
        <v>1667</v>
      </c>
    </row>
    <row r="676" spans="1:4">
      <c r="A676" t="s">
        <v>8168</v>
      </c>
      <c r="B676" t="s">
        <v>8169</v>
      </c>
      <c r="C676" s="7">
        <v>3.9166E-4</v>
      </c>
      <c r="D676" s="8" t="s">
        <v>1944</v>
      </c>
    </row>
    <row r="677" spans="1:4">
      <c r="A677" t="s">
        <v>8170</v>
      </c>
      <c r="B677" t="s">
        <v>8171</v>
      </c>
      <c r="C677" s="7">
        <v>3.0452999999999999E-7</v>
      </c>
      <c r="D677" s="8" t="s">
        <v>2460</v>
      </c>
    </row>
    <row r="678" spans="1:4">
      <c r="A678" t="s">
        <v>8172</v>
      </c>
      <c r="B678" t="s">
        <v>8173</v>
      </c>
      <c r="C678" s="7">
        <v>6.4803000000000001E-8</v>
      </c>
      <c r="D678" s="8" t="s">
        <v>2768</v>
      </c>
    </row>
    <row r="679" spans="1:4">
      <c r="A679" t="s">
        <v>8174</v>
      </c>
      <c r="B679" t="s">
        <v>8175</v>
      </c>
      <c r="C679" s="7">
        <v>8.3551000000000002E-166</v>
      </c>
      <c r="D679" s="8" t="s">
        <v>8176</v>
      </c>
    </row>
    <row r="680" spans="1:4">
      <c r="A680" t="s">
        <v>8177</v>
      </c>
      <c r="B680" t="s">
        <v>8178</v>
      </c>
      <c r="C680" s="7">
        <v>4.4823999999999996E-6</v>
      </c>
      <c r="D680" s="8" t="s">
        <v>2002</v>
      </c>
    </row>
    <row r="681" spans="1:4">
      <c r="A681" t="s">
        <v>8179</v>
      </c>
      <c r="B681" t="s">
        <v>8180</v>
      </c>
      <c r="C681" s="7">
        <v>3.0420999999999999E-21</v>
      </c>
      <c r="D681" s="8" t="s">
        <v>1489</v>
      </c>
    </row>
    <row r="682" spans="1:4">
      <c r="A682" t="s">
        <v>8181</v>
      </c>
      <c r="B682" t="s">
        <v>8182</v>
      </c>
      <c r="C682" s="7">
        <v>6.4204E-15</v>
      </c>
      <c r="D682" s="8" t="s">
        <v>2600</v>
      </c>
    </row>
    <row r="683" spans="1:4">
      <c r="A683" t="s">
        <v>8183</v>
      </c>
      <c r="B683" t="s">
        <v>8184</v>
      </c>
      <c r="C683" s="7">
        <v>1.2454E-6</v>
      </c>
      <c r="D683" s="8" t="s">
        <v>2563</v>
      </c>
    </row>
    <row r="684" spans="1:4">
      <c r="A684" t="s">
        <v>8185</v>
      </c>
      <c r="B684" t="s">
        <v>8186</v>
      </c>
      <c r="C684" s="7">
        <v>1.4761E-146</v>
      </c>
      <c r="D684" s="8" t="s">
        <v>3402</v>
      </c>
    </row>
    <row r="685" spans="1:4">
      <c r="A685" t="s">
        <v>8187</v>
      </c>
      <c r="B685" t="s">
        <v>8188</v>
      </c>
      <c r="C685" s="7">
        <v>6.203E-18</v>
      </c>
      <c r="D685" s="8">
        <v>15</v>
      </c>
    </row>
    <row r="686" spans="1:4">
      <c r="A686" t="s">
        <v>2617</v>
      </c>
      <c r="B686" t="s">
        <v>2618</v>
      </c>
      <c r="C686" s="7">
        <v>3.3044999999999999E-9</v>
      </c>
      <c r="D686" s="8" t="s">
        <v>1438</v>
      </c>
    </row>
    <row r="687" spans="1:4">
      <c r="A687" t="s">
        <v>8189</v>
      </c>
      <c r="B687" t="s">
        <v>8190</v>
      </c>
      <c r="C687" s="7">
        <v>3.5263E-7</v>
      </c>
      <c r="D687" s="8" t="s">
        <v>1524</v>
      </c>
    </row>
    <row r="688" spans="1:4">
      <c r="A688" t="s">
        <v>8191</v>
      </c>
      <c r="B688" t="s">
        <v>8192</v>
      </c>
      <c r="C688" s="7">
        <v>1.5327999999999999E-25</v>
      </c>
      <c r="D688" s="8" t="s">
        <v>5680</v>
      </c>
    </row>
    <row r="689" spans="1:4">
      <c r="A689" t="s">
        <v>2045</v>
      </c>
      <c r="B689" t="s">
        <v>2046</v>
      </c>
      <c r="C689" s="7">
        <v>1.2302E-2</v>
      </c>
      <c r="D689" s="8" t="s">
        <v>1855</v>
      </c>
    </row>
    <row r="690" spans="1:4">
      <c r="A690" t="s">
        <v>8193</v>
      </c>
      <c r="B690" t="s">
        <v>8194</v>
      </c>
      <c r="C690" s="7">
        <v>1.1445E-4</v>
      </c>
      <c r="D690" s="8" t="s">
        <v>2024</v>
      </c>
    </row>
    <row r="691" spans="1:4">
      <c r="A691" t="s">
        <v>8195</v>
      </c>
      <c r="B691" t="s">
        <v>8196</v>
      </c>
      <c r="C691" s="7">
        <v>6.5229000000000003E-4</v>
      </c>
      <c r="D691" s="8" t="s">
        <v>1775</v>
      </c>
    </row>
    <row r="692" spans="1:4">
      <c r="A692" t="s">
        <v>8197</v>
      </c>
      <c r="B692" t="s">
        <v>8198</v>
      </c>
      <c r="C692" s="7">
        <v>2.4605999999999999E-68</v>
      </c>
      <c r="D692" s="8" t="s">
        <v>1583</v>
      </c>
    </row>
    <row r="693" spans="1:4">
      <c r="A693" t="s">
        <v>4309</v>
      </c>
      <c r="B693" t="s">
        <v>4310</v>
      </c>
      <c r="C693" s="7">
        <v>4.5017999999999999E-69</v>
      </c>
      <c r="D693" s="8" t="s">
        <v>2998</v>
      </c>
    </row>
    <row r="694" spans="1:4">
      <c r="A694" t="s">
        <v>2049</v>
      </c>
      <c r="B694" t="s">
        <v>2050</v>
      </c>
      <c r="C694" s="7">
        <v>1.7999999999999999E-155</v>
      </c>
      <c r="D694" s="8" t="s">
        <v>4249</v>
      </c>
    </row>
    <row r="695" spans="1:4">
      <c r="A695" t="s">
        <v>8199</v>
      </c>
      <c r="B695" t="s">
        <v>8200</v>
      </c>
      <c r="C695" s="7">
        <v>1.2278E-21</v>
      </c>
      <c r="D695" s="8" t="s">
        <v>1790</v>
      </c>
    </row>
    <row r="696" spans="1:4">
      <c r="A696" t="s">
        <v>8201</v>
      </c>
      <c r="B696" t="s">
        <v>8202</v>
      </c>
      <c r="C696" s="7">
        <v>3.4164000000000001E-8</v>
      </c>
      <c r="D696" s="8" t="s">
        <v>2416</v>
      </c>
    </row>
    <row r="697" spans="1:4">
      <c r="A697" t="s">
        <v>2051</v>
      </c>
      <c r="B697" t="s">
        <v>2052</v>
      </c>
      <c r="C697" s="7">
        <v>5.3714999999999999E-12</v>
      </c>
      <c r="D697" s="8" t="s">
        <v>1431</v>
      </c>
    </row>
    <row r="698" spans="1:4">
      <c r="A698" t="s">
        <v>8203</v>
      </c>
      <c r="B698" t="s">
        <v>8204</v>
      </c>
      <c r="C698" s="7">
        <v>1.4136E-5</v>
      </c>
      <c r="D698" s="8" t="s">
        <v>1738</v>
      </c>
    </row>
    <row r="699" spans="1:4">
      <c r="A699" t="s">
        <v>8205</v>
      </c>
      <c r="B699" t="s">
        <v>8206</v>
      </c>
      <c r="C699" s="7">
        <v>5.3625999999999997E-24</v>
      </c>
      <c r="D699" s="8" t="s">
        <v>3200</v>
      </c>
    </row>
    <row r="700" spans="1:4">
      <c r="A700" t="s">
        <v>6851</v>
      </c>
      <c r="B700" t="s">
        <v>6852</v>
      </c>
      <c r="C700" s="7">
        <v>5.8035000000000003E-5</v>
      </c>
      <c r="D700" s="8" t="s">
        <v>5435</v>
      </c>
    </row>
    <row r="701" spans="1:4">
      <c r="A701" t="s">
        <v>8207</v>
      </c>
      <c r="B701" t="s">
        <v>8208</v>
      </c>
      <c r="C701" s="7">
        <v>2.2880999999999998E-15</v>
      </c>
      <c r="D701" s="8" t="s">
        <v>6980</v>
      </c>
    </row>
    <row r="702" spans="1:4">
      <c r="A702" t="s">
        <v>8209</v>
      </c>
      <c r="B702" t="s">
        <v>8210</v>
      </c>
      <c r="C702" s="7">
        <v>6.9331E-86</v>
      </c>
      <c r="D702" s="8">
        <v>36</v>
      </c>
    </row>
    <row r="703" spans="1:4">
      <c r="A703" t="s">
        <v>8211</v>
      </c>
      <c r="B703" t="s">
        <v>8212</v>
      </c>
      <c r="C703" s="7">
        <v>4.6708999999999997E-4</v>
      </c>
      <c r="D703" s="8" t="s">
        <v>1962</v>
      </c>
    </row>
    <row r="704" spans="1:4">
      <c r="A704" t="s">
        <v>2058</v>
      </c>
      <c r="B704" t="s">
        <v>2059</v>
      </c>
      <c r="C704" s="7">
        <v>1.9563000000000001E-25</v>
      </c>
      <c r="D704" s="8" t="s">
        <v>1225</v>
      </c>
    </row>
    <row r="705" spans="1:4">
      <c r="A705" t="s">
        <v>6853</v>
      </c>
      <c r="B705" t="s">
        <v>6854</v>
      </c>
      <c r="C705" s="7">
        <v>2.2641E-4</v>
      </c>
      <c r="D705" s="8" t="s">
        <v>1744</v>
      </c>
    </row>
    <row r="706" spans="1:4">
      <c r="A706" t="s">
        <v>2635</v>
      </c>
      <c r="B706" t="s">
        <v>2636</v>
      </c>
      <c r="C706" s="7">
        <v>0</v>
      </c>
      <c r="D706" s="8" t="s">
        <v>8213</v>
      </c>
    </row>
    <row r="707" spans="1:4">
      <c r="A707" t="s">
        <v>2637</v>
      </c>
      <c r="B707" t="s">
        <v>2638</v>
      </c>
      <c r="C707" s="7">
        <v>9.2013999999999999E-116</v>
      </c>
      <c r="D707" s="8" t="s">
        <v>2907</v>
      </c>
    </row>
    <row r="708" spans="1:4">
      <c r="A708" t="s">
        <v>8214</v>
      </c>
      <c r="B708" t="s">
        <v>8215</v>
      </c>
      <c r="C708" s="7">
        <v>3.1248E-7</v>
      </c>
      <c r="D708" s="8" t="s">
        <v>1840</v>
      </c>
    </row>
    <row r="709" spans="1:4">
      <c r="A709" t="s">
        <v>8216</v>
      </c>
      <c r="B709" t="s">
        <v>8217</v>
      </c>
      <c r="C709" s="7">
        <v>9.6537999999999995E-4</v>
      </c>
      <c r="D709" s="8">
        <v>11</v>
      </c>
    </row>
    <row r="710" spans="1:4">
      <c r="A710" t="s">
        <v>2063</v>
      </c>
      <c r="B710" t="s">
        <v>2064</v>
      </c>
      <c r="C710" s="7">
        <v>5.5016000000000001E-8</v>
      </c>
      <c r="D710" s="8" t="s">
        <v>2460</v>
      </c>
    </row>
    <row r="711" spans="1:4">
      <c r="A711" t="s">
        <v>2644</v>
      </c>
      <c r="B711" t="s">
        <v>2645</v>
      </c>
      <c r="C711" s="7">
        <v>5.2770000000000003E-126</v>
      </c>
      <c r="D711" s="8" t="s">
        <v>3402</v>
      </c>
    </row>
    <row r="712" spans="1:4">
      <c r="A712" t="s">
        <v>2068</v>
      </c>
      <c r="B712" t="s">
        <v>2069</v>
      </c>
      <c r="C712" s="7">
        <v>2.6475000000000001E-32</v>
      </c>
      <c r="D712" s="8">
        <v>24</v>
      </c>
    </row>
    <row r="713" spans="1:4">
      <c r="A713" t="s">
        <v>8218</v>
      </c>
      <c r="B713" t="s">
        <v>8219</v>
      </c>
      <c r="C713" s="7">
        <v>1.9192000000000001E-15</v>
      </c>
      <c r="D713" s="8" t="s">
        <v>1398</v>
      </c>
    </row>
    <row r="714" spans="1:4">
      <c r="A714" t="s">
        <v>8220</v>
      </c>
      <c r="B714" t="s">
        <v>8221</v>
      </c>
      <c r="C714" s="7">
        <v>1.6014E-123</v>
      </c>
      <c r="D714" s="8" t="s">
        <v>1389</v>
      </c>
    </row>
    <row r="715" spans="1:4">
      <c r="A715" t="s">
        <v>8222</v>
      </c>
      <c r="B715" t="s">
        <v>8223</v>
      </c>
      <c r="C715" s="7">
        <v>1.0625000000000001E-5</v>
      </c>
      <c r="D715" s="8" t="s">
        <v>1524</v>
      </c>
    </row>
    <row r="716" spans="1:4">
      <c r="A716" t="s">
        <v>8224</v>
      </c>
      <c r="B716" t="s">
        <v>8225</v>
      </c>
      <c r="C716" s="7">
        <v>3.4092999999999998E-4</v>
      </c>
      <c r="D716" s="8" t="s">
        <v>1744</v>
      </c>
    </row>
    <row r="717" spans="1:4">
      <c r="A717" t="s">
        <v>8226</v>
      </c>
      <c r="B717" t="s">
        <v>8227</v>
      </c>
      <c r="C717" s="7">
        <v>7.3506999999999998E-6</v>
      </c>
      <c r="D717" s="8" t="s">
        <v>1448</v>
      </c>
    </row>
    <row r="718" spans="1:4">
      <c r="A718" t="s">
        <v>8228</v>
      </c>
      <c r="B718" t="s">
        <v>8229</v>
      </c>
      <c r="C718" s="7">
        <v>4.7480000000000005E-53</v>
      </c>
      <c r="D718" s="8" t="s">
        <v>3112</v>
      </c>
    </row>
    <row r="719" spans="1:4">
      <c r="A719" t="s">
        <v>8230</v>
      </c>
      <c r="B719" t="s">
        <v>8231</v>
      </c>
      <c r="C719" s="7">
        <v>4.8235999999999999E-14</v>
      </c>
      <c r="D719" s="8" t="s">
        <v>1483</v>
      </c>
    </row>
    <row r="720" spans="1:4">
      <c r="A720" t="s">
        <v>8232</v>
      </c>
      <c r="B720" t="s">
        <v>8233</v>
      </c>
      <c r="C720" s="7">
        <v>1.1303000000000001E-28</v>
      </c>
      <c r="D720" s="8" t="s">
        <v>1647</v>
      </c>
    </row>
    <row r="721" spans="1:4">
      <c r="A721" t="s">
        <v>8234</v>
      </c>
      <c r="B721" t="s">
        <v>8235</v>
      </c>
      <c r="C721" s="7">
        <v>4.3668999999999996E-6</v>
      </c>
      <c r="D721" s="8" t="s">
        <v>2250</v>
      </c>
    </row>
    <row r="722" spans="1:4">
      <c r="A722" t="s">
        <v>6859</v>
      </c>
      <c r="B722" t="s">
        <v>6860</v>
      </c>
      <c r="C722" s="7">
        <v>2.4409000000000002E-3</v>
      </c>
      <c r="D722" s="8" t="s">
        <v>2133</v>
      </c>
    </row>
    <row r="723" spans="1:4">
      <c r="A723" t="s">
        <v>8236</v>
      </c>
      <c r="B723" t="s">
        <v>8237</v>
      </c>
      <c r="C723" s="7">
        <v>2.0960999999999999E-10</v>
      </c>
      <c r="D723" s="8" t="s">
        <v>1629</v>
      </c>
    </row>
    <row r="724" spans="1:4">
      <c r="A724" t="s">
        <v>6862</v>
      </c>
      <c r="B724" t="s">
        <v>6863</v>
      </c>
      <c r="C724" s="7">
        <v>1.9251000000000001E-86</v>
      </c>
      <c r="D724" s="8" t="s">
        <v>7008</v>
      </c>
    </row>
    <row r="725" spans="1:4">
      <c r="A725" t="s">
        <v>8238</v>
      </c>
      <c r="B725" t="s">
        <v>8239</v>
      </c>
      <c r="C725" s="7">
        <v>3.7165999999999998E-7</v>
      </c>
      <c r="D725" s="8" t="s">
        <v>1282</v>
      </c>
    </row>
    <row r="726" spans="1:4">
      <c r="A726" t="s">
        <v>8240</v>
      </c>
      <c r="B726" t="s">
        <v>8241</v>
      </c>
      <c r="C726" s="7">
        <v>6.2797000000000004E-12</v>
      </c>
      <c r="D726" s="8">
        <v>22</v>
      </c>
    </row>
    <row r="727" spans="1:4">
      <c r="A727" t="s">
        <v>2656</v>
      </c>
      <c r="B727" t="s">
        <v>2657</v>
      </c>
      <c r="C727" s="7">
        <v>6.0687999999999996E-17</v>
      </c>
      <c r="D727" s="8" t="s">
        <v>1929</v>
      </c>
    </row>
    <row r="728" spans="1:4">
      <c r="A728" t="s">
        <v>8242</v>
      </c>
      <c r="B728" t="s">
        <v>8243</v>
      </c>
      <c r="C728" s="7">
        <v>4.3523999999999999E-10</v>
      </c>
      <c r="D728" s="8" t="s">
        <v>1411</v>
      </c>
    </row>
    <row r="729" spans="1:4">
      <c r="A729" t="s">
        <v>8244</v>
      </c>
      <c r="B729" t="s">
        <v>8245</v>
      </c>
      <c r="C729" s="7">
        <v>2.0964999999999999E-10</v>
      </c>
      <c r="D729" s="8" t="s">
        <v>1446</v>
      </c>
    </row>
    <row r="730" spans="1:4">
      <c r="A730" t="s">
        <v>8246</v>
      </c>
      <c r="B730" t="s">
        <v>8247</v>
      </c>
      <c r="C730" s="7">
        <v>0</v>
      </c>
      <c r="D730" s="8">
        <v>62</v>
      </c>
    </row>
    <row r="731" spans="1:4">
      <c r="A731" t="s">
        <v>8248</v>
      </c>
      <c r="B731" t="s">
        <v>8249</v>
      </c>
      <c r="C731" s="7">
        <v>1.6007E-20</v>
      </c>
      <c r="D731" s="8" t="s">
        <v>4952</v>
      </c>
    </row>
    <row r="732" spans="1:4">
      <c r="A732" t="s">
        <v>8250</v>
      </c>
      <c r="B732" t="s">
        <v>8251</v>
      </c>
      <c r="C732" s="7">
        <v>1.3684E-2</v>
      </c>
      <c r="D732" s="8" t="s">
        <v>8252</v>
      </c>
    </row>
    <row r="733" spans="1:4">
      <c r="A733" t="s">
        <v>8253</v>
      </c>
      <c r="B733" t="s">
        <v>8254</v>
      </c>
      <c r="C733" s="7">
        <v>4.4421000000000002E-6</v>
      </c>
      <c r="D733" s="8" t="s">
        <v>2024</v>
      </c>
    </row>
    <row r="734" spans="1:4">
      <c r="A734" t="s">
        <v>8255</v>
      </c>
      <c r="B734" t="s">
        <v>8256</v>
      </c>
      <c r="C734" s="7">
        <v>4.7879000000000003E-81</v>
      </c>
      <c r="D734" s="8">
        <v>22</v>
      </c>
    </row>
    <row r="735" spans="1:4">
      <c r="A735" t="s">
        <v>8257</v>
      </c>
      <c r="B735" t="s">
        <v>8258</v>
      </c>
      <c r="C735" s="7">
        <v>2.1175E-4</v>
      </c>
      <c r="D735" s="8" t="s">
        <v>1654</v>
      </c>
    </row>
    <row r="736" spans="1:4">
      <c r="A736" t="s">
        <v>6868</v>
      </c>
      <c r="B736" t="s">
        <v>6869</v>
      </c>
      <c r="C736" s="7">
        <v>3.0807999999999998E-26</v>
      </c>
      <c r="D736" s="8" t="s">
        <v>2600</v>
      </c>
    </row>
    <row r="737" spans="1:4">
      <c r="A737" t="s">
        <v>8259</v>
      </c>
      <c r="B737" t="s">
        <v>8260</v>
      </c>
      <c r="C737" s="7">
        <v>7.4712000000000001E-201</v>
      </c>
      <c r="D737" s="8" t="s">
        <v>5363</v>
      </c>
    </row>
    <row r="738" spans="1:4">
      <c r="A738" t="s">
        <v>8261</v>
      </c>
      <c r="B738" t="s">
        <v>8262</v>
      </c>
      <c r="C738" s="7">
        <v>5.8008000000000004E-7</v>
      </c>
      <c r="D738" s="8" t="s">
        <v>1874</v>
      </c>
    </row>
    <row r="739" spans="1:4">
      <c r="A739" t="s">
        <v>2668</v>
      </c>
      <c r="B739" t="s">
        <v>2669</v>
      </c>
      <c r="C739" s="7">
        <v>2.8877000000000002E-165</v>
      </c>
      <c r="D739" s="8">
        <v>19</v>
      </c>
    </row>
    <row r="740" spans="1:4">
      <c r="A740" t="s">
        <v>2670</v>
      </c>
      <c r="B740" t="s">
        <v>2671</v>
      </c>
      <c r="C740" s="7">
        <v>5.1758999999999999E-6</v>
      </c>
      <c r="D740" s="8" t="s">
        <v>1837</v>
      </c>
    </row>
    <row r="741" spans="1:4">
      <c r="A741" t="s">
        <v>8263</v>
      </c>
      <c r="B741" t="s">
        <v>8264</v>
      </c>
      <c r="C741" s="7">
        <v>3.9202999999999998E-3</v>
      </c>
      <c r="D741" s="8" t="s">
        <v>1944</v>
      </c>
    </row>
    <row r="742" spans="1:4">
      <c r="A742" t="s">
        <v>8265</v>
      </c>
      <c r="B742" t="s">
        <v>8266</v>
      </c>
      <c r="C742" s="7">
        <v>1.3600999999999999E-6</v>
      </c>
      <c r="D742" s="8" t="s">
        <v>2002</v>
      </c>
    </row>
    <row r="743" spans="1:4">
      <c r="A743" t="s">
        <v>8267</v>
      </c>
      <c r="B743" t="s">
        <v>8268</v>
      </c>
      <c r="C743" s="7">
        <v>1.3365999999999999E-2</v>
      </c>
      <c r="D743" s="8" t="s">
        <v>1411</v>
      </c>
    </row>
    <row r="744" spans="1:4">
      <c r="A744" t="s">
        <v>6553</v>
      </c>
      <c r="B744" t="s">
        <v>6554</v>
      </c>
      <c r="C744" s="7">
        <v>3.4210999999999998E-109</v>
      </c>
      <c r="D744" s="8" t="s">
        <v>8269</v>
      </c>
    </row>
    <row r="745" spans="1:4">
      <c r="A745" t="s">
        <v>8270</v>
      </c>
      <c r="B745" t="s">
        <v>8271</v>
      </c>
      <c r="C745" s="7">
        <v>1.4269E-2</v>
      </c>
      <c r="D745" s="8" t="s">
        <v>1962</v>
      </c>
    </row>
    <row r="746" spans="1:4">
      <c r="A746" t="s">
        <v>8272</v>
      </c>
      <c r="B746" t="s">
        <v>8273</v>
      </c>
      <c r="C746" s="7">
        <v>5.8070000000000003E-8</v>
      </c>
      <c r="D746" s="8" t="s">
        <v>2392</v>
      </c>
    </row>
    <row r="747" spans="1:4">
      <c r="A747" t="s">
        <v>8274</v>
      </c>
      <c r="B747" t="s">
        <v>8275</v>
      </c>
      <c r="C747" s="7">
        <v>2.3941000000000001E-4</v>
      </c>
      <c r="D747" s="8" t="s">
        <v>1576</v>
      </c>
    </row>
    <row r="748" spans="1:4">
      <c r="A748" t="s">
        <v>8276</v>
      </c>
      <c r="B748" t="s">
        <v>8277</v>
      </c>
      <c r="C748" s="7">
        <v>5.9991000000000001E-46</v>
      </c>
      <c r="D748" s="8" t="s">
        <v>4272</v>
      </c>
    </row>
    <row r="749" spans="1:4">
      <c r="A749" t="s">
        <v>8278</v>
      </c>
      <c r="B749" t="s">
        <v>8279</v>
      </c>
      <c r="C749" s="7">
        <v>1.9005E-8</v>
      </c>
      <c r="D749" s="8" t="s">
        <v>1629</v>
      </c>
    </row>
    <row r="750" spans="1:4">
      <c r="A750" t="s">
        <v>8280</v>
      </c>
      <c r="B750" t="s">
        <v>8281</v>
      </c>
      <c r="C750" s="7">
        <v>2.3563E-3</v>
      </c>
      <c r="D750" s="8" t="s">
        <v>1984</v>
      </c>
    </row>
    <row r="751" spans="1:4">
      <c r="A751" t="s">
        <v>8282</v>
      </c>
      <c r="B751" t="s">
        <v>8283</v>
      </c>
      <c r="C751" s="7">
        <v>3.7508000000000001E-5</v>
      </c>
      <c r="D751" s="8" t="s">
        <v>1431</v>
      </c>
    </row>
    <row r="752" spans="1:4">
      <c r="A752" t="s">
        <v>8284</v>
      </c>
      <c r="B752" t="s">
        <v>8285</v>
      </c>
      <c r="C752" s="7">
        <v>4.0755999999999999E-10</v>
      </c>
      <c r="D752" s="8" t="s">
        <v>1638</v>
      </c>
    </row>
    <row r="753" spans="1:4">
      <c r="A753" t="s">
        <v>8286</v>
      </c>
      <c r="B753" t="s">
        <v>8287</v>
      </c>
      <c r="C753" s="7">
        <v>2.0555999999999999E-3</v>
      </c>
      <c r="D753" s="8" t="s">
        <v>2250</v>
      </c>
    </row>
    <row r="754" spans="1:4">
      <c r="A754" t="s">
        <v>6875</v>
      </c>
      <c r="B754" t="s">
        <v>6876</v>
      </c>
      <c r="C754" s="7">
        <v>3.3915999999999997E-8</v>
      </c>
      <c r="D754" s="8" t="s">
        <v>1685</v>
      </c>
    </row>
    <row r="755" spans="1:4">
      <c r="A755" t="s">
        <v>8288</v>
      </c>
      <c r="B755" t="s">
        <v>8289</v>
      </c>
      <c r="C755" s="7">
        <v>4.1973999999999999E-12</v>
      </c>
      <c r="D755" s="8" t="s">
        <v>78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94"/>
  <sheetViews>
    <sheetView workbookViewId="0">
      <pane ySplit="4" topLeftCell="A5" activePane="bottomLeft" state="frozen"/>
      <selection pane="bottomLeft" activeCell="D5" sqref="D5"/>
    </sheetView>
  </sheetViews>
  <sheetFormatPr baseColWidth="10" defaultRowHeight="15"/>
  <cols>
    <col min="1" max="1" width="13.85546875" style="2" customWidth="1"/>
    <col min="2" max="2" width="16.5703125" style="2" customWidth="1"/>
    <col min="3" max="6" width="11.42578125" style="2"/>
    <col min="7" max="7" width="49.7109375" style="2" customWidth="1"/>
    <col min="8" max="8" width="11.42578125" style="2"/>
    <col min="9" max="9" width="23.42578125" style="2" customWidth="1"/>
    <col min="10" max="10" width="23.28515625" style="2" customWidth="1"/>
    <col min="11" max="11" width="31.42578125" style="2" customWidth="1"/>
    <col min="12" max="16384" width="11.42578125" style="2"/>
  </cols>
  <sheetData>
    <row r="1" spans="1:11">
      <c r="A1" s="2" t="s">
        <v>1209</v>
      </c>
    </row>
    <row r="2" spans="1:11">
      <c r="A2" s="10"/>
      <c r="B2" s="10"/>
      <c r="C2" s="10"/>
      <c r="D2" s="10"/>
      <c r="E2" s="10"/>
    </row>
    <row r="3" spans="1:11">
      <c r="C3" s="15" t="s">
        <v>1210</v>
      </c>
      <c r="D3" s="15"/>
      <c r="E3" s="15" t="s">
        <v>1211</v>
      </c>
      <c r="F3" s="15"/>
    </row>
    <row r="4" spans="1:11">
      <c r="A4" s="3" t="s">
        <v>1212</v>
      </c>
      <c r="B4" s="3" t="s">
        <v>6472</v>
      </c>
      <c r="C4" s="14" t="s">
        <v>1213</v>
      </c>
      <c r="D4" s="14" t="s">
        <v>1214</v>
      </c>
      <c r="E4" s="14" t="s">
        <v>1213</v>
      </c>
      <c r="F4" s="1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8290</v>
      </c>
      <c r="B5" s="2" t="s">
        <v>8291</v>
      </c>
      <c r="C5" s="2">
        <v>1682</v>
      </c>
      <c r="D5" s="2">
        <v>1898</v>
      </c>
      <c r="E5" s="2">
        <v>525</v>
      </c>
      <c r="F5" s="2">
        <v>1533</v>
      </c>
      <c r="G5" s="2" t="s">
        <v>8292</v>
      </c>
      <c r="H5" s="11">
        <v>3.0587E-2</v>
      </c>
      <c r="I5" s="12" t="s">
        <v>1362</v>
      </c>
      <c r="J5" s="2" t="s">
        <v>8293</v>
      </c>
      <c r="K5" s="2" t="s">
        <v>8294</v>
      </c>
    </row>
    <row r="6" spans="1:11">
      <c r="A6" s="2" t="s">
        <v>8295</v>
      </c>
      <c r="B6" s="2" t="s">
        <v>8296</v>
      </c>
      <c r="C6" s="2">
        <v>2652</v>
      </c>
      <c r="D6" s="2">
        <v>2784</v>
      </c>
      <c r="E6" s="2">
        <v>430</v>
      </c>
      <c r="F6" s="2">
        <v>1957</v>
      </c>
      <c r="G6" s="2" t="s">
        <v>8297</v>
      </c>
      <c r="H6" s="11">
        <v>3.7925E-2</v>
      </c>
      <c r="I6" s="12" t="s">
        <v>5209</v>
      </c>
      <c r="J6" s="2" t="s">
        <v>8298</v>
      </c>
      <c r="K6" s="2" t="s">
        <v>31</v>
      </c>
    </row>
    <row r="7" spans="1:11">
      <c r="A7" s="2" t="s">
        <v>6890</v>
      </c>
      <c r="B7" s="2" t="s">
        <v>6891</v>
      </c>
      <c r="C7" s="2">
        <v>6588</v>
      </c>
      <c r="D7" s="2">
        <v>6858</v>
      </c>
      <c r="E7" s="2">
        <v>88</v>
      </c>
      <c r="F7" s="2">
        <v>3490</v>
      </c>
      <c r="G7" s="2" t="s">
        <v>8299</v>
      </c>
      <c r="H7" s="11">
        <v>3.7925E-2</v>
      </c>
      <c r="I7" s="12" t="s">
        <v>1334</v>
      </c>
      <c r="J7" s="2" t="s">
        <v>8300</v>
      </c>
      <c r="K7" s="2" t="s">
        <v>8301</v>
      </c>
    </row>
    <row r="8" spans="1:11">
      <c r="A8" s="2" t="s">
        <v>8302</v>
      </c>
      <c r="B8" s="2" t="s">
        <v>8303</v>
      </c>
      <c r="C8" s="2">
        <v>1359</v>
      </c>
      <c r="D8" s="2">
        <v>1551</v>
      </c>
      <c r="E8" s="2">
        <v>419</v>
      </c>
      <c r="F8" s="2">
        <v>1643</v>
      </c>
      <c r="G8" s="2" t="s">
        <v>8304</v>
      </c>
      <c r="H8" s="11">
        <v>3.7925E-2</v>
      </c>
      <c r="I8" s="12" t="s">
        <v>2876</v>
      </c>
      <c r="J8" s="2" t="s">
        <v>8305</v>
      </c>
      <c r="K8" s="2" t="s">
        <v>8306</v>
      </c>
    </row>
    <row r="9" spans="1:11">
      <c r="A9" s="2" t="s">
        <v>8307</v>
      </c>
      <c r="B9" s="2" t="s">
        <v>8308</v>
      </c>
      <c r="C9" s="2">
        <v>2077</v>
      </c>
      <c r="D9" s="2">
        <v>2467</v>
      </c>
      <c r="E9" s="2">
        <v>0</v>
      </c>
      <c r="F9" s="2">
        <v>5451</v>
      </c>
      <c r="G9" s="2" t="s">
        <v>8309</v>
      </c>
      <c r="H9" s="11">
        <v>3.7925E-2</v>
      </c>
      <c r="I9" s="12" t="s">
        <v>1448</v>
      </c>
      <c r="J9" s="2" t="s">
        <v>8310</v>
      </c>
      <c r="K9" s="2" t="s">
        <v>31</v>
      </c>
    </row>
    <row r="10" spans="1:11">
      <c r="A10" s="2" t="s">
        <v>5843</v>
      </c>
      <c r="B10" s="2" t="s">
        <v>5844</v>
      </c>
      <c r="C10" s="2">
        <v>506</v>
      </c>
      <c r="D10" s="2">
        <v>701</v>
      </c>
      <c r="E10" s="2">
        <v>178</v>
      </c>
      <c r="F10" s="2">
        <v>727</v>
      </c>
      <c r="G10" s="2" t="s">
        <v>8311</v>
      </c>
      <c r="H10" s="11">
        <v>1.1625E-2</v>
      </c>
      <c r="I10" s="12" t="s">
        <v>6221</v>
      </c>
      <c r="J10" s="2" t="s">
        <v>8312</v>
      </c>
      <c r="K10" s="2" t="s">
        <v>8313</v>
      </c>
    </row>
    <row r="11" spans="1:11">
      <c r="A11" s="2" t="s">
        <v>8314</v>
      </c>
      <c r="B11" s="2" t="s">
        <v>8315</v>
      </c>
      <c r="C11" s="2">
        <v>238</v>
      </c>
      <c r="D11" s="2">
        <v>382</v>
      </c>
      <c r="E11" s="2">
        <v>75</v>
      </c>
      <c r="F11" s="2">
        <v>1551</v>
      </c>
      <c r="G11" s="2" t="s">
        <v>8316</v>
      </c>
      <c r="H11" s="11">
        <v>3.7925E-2</v>
      </c>
      <c r="I11" s="12" t="s">
        <v>4638</v>
      </c>
      <c r="J11" s="2" t="s">
        <v>8317</v>
      </c>
      <c r="K11" s="2" t="s">
        <v>31</v>
      </c>
    </row>
    <row r="12" spans="1:11">
      <c r="A12" s="2" t="s">
        <v>8318</v>
      </c>
      <c r="B12" s="2" t="s">
        <v>8319</v>
      </c>
      <c r="C12" s="2">
        <v>1821</v>
      </c>
      <c r="D12" s="2">
        <v>1956</v>
      </c>
      <c r="E12" s="2">
        <v>940</v>
      </c>
      <c r="F12" s="2">
        <v>1705</v>
      </c>
      <c r="G12" s="2" t="s">
        <v>8320</v>
      </c>
      <c r="H12" s="11">
        <v>3.7925E-2</v>
      </c>
      <c r="I12" s="12" t="s">
        <v>2702</v>
      </c>
      <c r="J12" s="2" t="s">
        <v>8321</v>
      </c>
      <c r="K12" s="2" t="s">
        <v>8322</v>
      </c>
    </row>
    <row r="13" spans="1:11">
      <c r="A13" s="2" t="s">
        <v>8323</v>
      </c>
      <c r="B13" s="2" t="s">
        <v>8324</v>
      </c>
      <c r="C13" s="2">
        <v>73</v>
      </c>
      <c r="D13" s="2">
        <v>247</v>
      </c>
      <c r="E13" s="2">
        <v>63</v>
      </c>
      <c r="F13" s="2">
        <v>6009</v>
      </c>
      <c r="G13" s="2" t="s">
        <v>8325</v>
      </c>
      <c r="H13" s="11">
        <v>2.3484999999999999E-3</v>
      </c>
      <c r="I13" s="12" t="s">
        <v>4712</v>
      </c>
      <c r="J13" s="2" t="s">
        <v>8326</v>
      </c>
      <c r="K13" s="2" t="s">
        <v>8327</v>
      </c>
    </row>
    <row r="14" spans="1:11">
      <c r="A14" s="2" t="s">
        <v>8328</v>
      </c>
      <c r="B14" s="2" t="s">
        <v>8329</v>
      </c>
      <c r="C14" s="2">
        <v>1043</v>
      </c>
      <c r="D14" s="2">
        <v>1229</v>
      </c>
      <c r="E14" s="2">
        <v>433</v>
      </c>
      <c r="F14" s="2">
        <v>2113</v>
      </c>
      <c r="G14" s="2" t="s">
        <v>8330</v>
      </c>
      <c r="H14" s="11">
        <v>1.6049000000000001E-2</v>
      </c>
      <c r="I14" s="12" t="s">
        <v>1254</v>
      </c>
      <c r="J14" s="2" t="s">
        <v>8331</v>
      </c>
      <c r="K14" s="2" t="s">
        <v>31</v>
      </c>
    </row>
    <row r="15" spans="1:11">
      <c r="A15" s="2" t="s">
        <v>345</v>
      </c>
      <c r="B15" s="2" t="s">
        <v>1298</v>
      </c>
      <c r="C15" s="2">
        <v>2274</v>
      </c>
      <c r="D15" s="2">
        <v>2448</v>
      </c>
      <c r="E15" s="2">
        <v>70</v>
      </c>
      <c r="F15" s="2">
        <v>832</v>
      </c>
      <c r="G15" s="2" t="s">
        <v>8332</v>
      </c>
      <c r="H15" s="11">
        <v>5.2065000000000002E-3</v>
      </c>
      <c r="I15" s="12" t="s">
        <v>4100</v>
      </c>
      <c r="J15" s="2" t="s">
        <v>8333</v>
      </c>
      <c r="K15" s="2" t="s">
        <v>8334</v>
      </c>
    </row>
    <row r="16" spans="1:11">
      <c r="A16" s="2" t="s">
        <v>2785</v>
      </c>
      <c r="B16" s="2" t="s">
        <v>2786</v>
      </c>
      <c r="C16" s="2">
        <v>4292</v>
      </c>
      <c r="D16" s="2">
        <v>4505</v>
      </c>
      <c r="E16" s="2">
        <v>513</v>
      </c>
      <c r="F16" s="2">
        <v>2196</v>
      </c>
      <c r="G16" s="2" t="s">
        <v>8335</v>
      </c>
      <c r="H16" s="11">
        <v>3.7925E-2</v>
      </c>
      <c r="I16" s="12" t="s">
        <v>4677</v>
      </c>
      <c r="J16" s="2" t="s">
        <v>8336</v>
      </c>
      <c r="K16" s="2" t="s">
        <v>31</v>
      </c>
    </row>
    <row r="17" spans="1:11">
      <c r="A17" s="2" t="s">
        <v>8337</v>
      </c>
      <c r="B17" s="2" t="s">
        <v>8338</v>
      </c>
      <c r="C17" s="2">
        <v>4407</v>
      </c>
      <c r="D17" s="2">
        <v>4584</v>
      </c>
      <c r="E17" s="2">
        <v>185</v>
      </c>
      <c r="F17" s="2">
        <v>3968</v>
      </c>
      <c r="G17" s="2" t="s">
        <v>8339</v>
      </c>
      <c r="H17" s="11">
        <v>3.7925E-2</v>
      </c>
      <c r="I17" s="12" t="s">
        <v>3741</v>
      </c>
      <c r="J17" s="2" t="s">
        <v>8340</v>
      </c>
      <c r="K17" s="2" t="s">
        <v>8341</v>
      </c>
    </row>
    <row r="18" spans="1:11">
      <c r="A18" s="2" t="s">
        <v>8342</v>
      </c>
      <c r="B18" s="2" t="s">
        <v>8343</v>
      </c>
      <c r="C18" s="2">
        <v>3748</v>
      </c>
      <c r="D18" s="2">
        <v>3886</v>
      </c>
      <c r="E18" s="2">
        <v>390</v>
      </c>
      <c r="F18" s="2">
        <v>1914</v>
      </c>
      <c r="G18" s="2" t="s">
        <v>8344</v>
      </c>
      <c r="H18" s="11">
        <v>3.7925E-2</v>
      </c>
      <c r="I18" s="12" t="s">
        <v>2791</v>
      </c>
      <c r="J18" s="2" t="s">
        <v>8345</v>
      </c>
      <c r="K18" s="2" t="s">
        <v>31</v>
      </c>
    </row>
    <row r="19" spans="1:11">
      <c r="A19" s="2" t="s">
        <v>8346</v>
      </c>
      <c r="B19" s="2" t="s">
        <v>8347</v>
      </c>
      <c r="C19" s="2">
        <v>482</v>
      </c>
      <c r="D19" s="2">
        <v>605</v>
      </c>
      <c r="E19" s="2">
        <v>109</v>
      </c>
      <c r="F19" s="2">
        <v>1435</v>
      </c>
      <c r="G19" s="2" t="s">
        <v>8348</v>
      </c>
      <c r="H19" s="11">
        <v>3.7925E-2</v>
      </c>
      <c r="I19" s="12" t="s">
        <v>3675</v>
      </c>
      <c r="J19" s="2" t="s">
        <v>8349</v>
      </c>
      <c r="K19" s="2" t="s">
        <v>31</v>
      </c>
    </row>
    <row r="20" spans="1:11">
      <c r="A20" s="2" t="s">
        <v>5374</v>
      </c>
      <c r="B20" s="2" t="s">
        <v>5375</v>
      </c>
      <c r="C20" s="2">
        <v>2790</v>
      </c>
      <c r="D20" s="2">
        <v>3159</v>
      </c>
      <c r="E20" s="2">
        <v>149</v>
      </c>
      <c r="F20" s="2">
        <v>3668</v>
      </c>
      <c r="G20" s="2" t="s">
        <v>8350</v>
      </c>
      <c r="H20" s="11">
        <v>3.7925E-2</v>
      </c>
      <c r="I20" s="12" t="s">
        <v>3130</v>
      </c>
      <c r="J20" s="2" t="s">
        <v>8351</v>
      </c>
      <c r="K20" s="2" t="s">
        <v>31</v>
      </c>
    </row>
    <row r="21" spans="1:11">
      <c r="A21" s="2" t="s">
        <v>8352</v>
      </c>
      <c r="B21" s="2" t="s">
        <v>8353</v>
      </c>
      <c r="C21" s="2">
        <v>1618</v>
      </c>
      <c r="D21" s="2">
        <v>1774</v>
      </c>
      <c r="E21" s="2">
        <v>39</v>
      </c>
      <c r="F21" s="2">
        <v>414</v>
      </c>
      <c r="G21" s="2" t="s">
        <v>8354</v>
      </c>
      <c r="H21" s="11">
        <v>3.7925E-2</v>
      </c>
      <c r="I21" s="12" t="s">
        <v>4938</v>
      </c>
      <c r="J21" s="2" t="s">
        <v>8355</v>
      </c>
      <c r="K21" s="2" t="s">
        <v>31</v>
      </c>
    </row>
    <row r="22" spans="1:11">
      <c r="A22" s="2" t="s">
        <v>5769</v>
      </c>
      <c r="B22" s="2" t="s">
        <v>5770</v>
      </c>
      <c r="C22" s="2">
        <v>1620</v>
      </c>
      <c r="D22" s="2">
        <v>1851</v>
      </c>
      <c r="E22" s="2">
        <v>23</v>
      </c>
      <c r="F22" s="2">
        <v>6113</v>
      </c>
      <c r="G22" s="2" t="s">
        <v>5771</v>
      </c>
      <c r="H22" s="11">
        <v>3.7925E-2</v>
      </c>
      <c r="I22" s="12">
        <v>26</v>
      </c>
      <c r="J22" s="2" t="s">
        <v>5772</v>
      </c>
      <c r="K22" s="2" t="s">
        <v>5891</v>
      </c>
    </row>
    <row r="23" spans="1:11">
      <c r="A23" s="2" t="s">
        <v>8356</v>
      </c>
      <c r="B23" s="2" t="s">
        <v>8357</v>
      </c>
      <c r="C23" s="2">
        <v>6283</v>
      </c>
      <c r="D23" s="2">
        <v>6532</v>
      </c>
      <c r="E23" s="2">
        <v>108</v>
      </c>
      <c r="F23" s="2">
        <v>9294</v>
      </c>
      <c r="G23" s="2" t="s">
        <v>8358</v>
      </c>
      <c r="H23" s="11">
        <v>3.7925E-2</v>
      </c>
      <c r="I23" s="12" t="s">
        <v>1299</v>
      </c>
      <c r="J23" s="2" t="s">
        <v>8359</v>
      </c>
      <c r="K23" s="2" t="s">
        <v>31</v>
      </c>
    </row>
    <row r="24" spans="1:11">
      <c r="A24" s="2" t="s">
        <v>8360</v>
      </c>
      <c r="B24" s="2" t="s">
        <v>8361</v>
      </c>
      <c r="C24" s="2">
        <v>324</v>
      </c>
      <c r="D24" s="2">
        <v>612</v>
      </c>
      <c r="E24" s="2">
        <v>140</v>
      </c>
      <c r="F24" s="2">
        <v>2288</v>
      </c>
      <c r="G24" s="2" t="s">
        <v>8362</v>
      </c>
      <c r="H24" s="11">
        <v>3.7925E-2</v>
      </c>
      <c r="I24" s="12" t="s">
        <v>2564</v>
      </c>
      <c r="J24" s="2" t="s">
        <v>8363</v>
      </c>
      <c r="K24" s="2" t="s">
        <v>8364</v>
      </c>
    </row>
    <row r="25" spans="1:11">
      <c r="A25" s="2" t="s">
        <v>8365</v>
      </c>
      <c r="B25" s="2" t="s">
        <v>8366</v>
      </c>
      <c r="C25" s="2">
        <v>955</v>
      </c>
      <c r="D25" s="2">
        <v>1147</v>
      </c>
      <c r="E25" s="2">
        <v>177</v>
      </c>
      <c r="F25" s="2">
        <v>642</v>
      </c>
      <c r="G25" s="2" t="s">
        <v>8367</v>
      </c>
      <c r="H25" s="11">
        <v>3.7925E-2</v>
      </c>
      <c r="I25" s="12" t="s">
        <v>2876</v>
      </c>
      <c r="J25" s="2" t="s">
        <v>8368</v>
      </c>
      <c r="K25" s="2" t="s">
        <v>31</v>
      </c>
    </row>
    <row r="26" spans="1:11">
      <c r="A26" s="2" t="s">
        <v>5124</v>
      </c>
      <c r="B26" s="2" t="s">
        <v>5125</v>
      </c>
      <c r="C26" s="2">
        <v>1544</v>
      </c>
      <c r="D26" s="2">
        <v>1757</v>
      </c>
      <c r="E26" s="2">
        <v>1395</v>
      </c>
      <c r="F26" s="2">
        <v>1686</v>
      </c>
      <c r="G26" s="2" t="s">
        <v>5126</v>
      </c>
      <c r="H26" s="11">
        <v>3.7925E-2</v>
      </c>
      <c r="I26" s="12" t="s">
        <v>4677</v>
      </c>
      <c r="J26" s="2" t="s">
        <v>5127</v>
      </c>
      <c r="K26" s="2" t="s">
        <v>31</v>
      </c>
    </row>
    <row r="27" spans="1:11">
      <c r="A27" s="2" t="s">
        <v>8369</v>
      </c>
      <c r="B27" s="2" t="s">
        <v>8370</v>
      </c>
      <c r="C27" s="2">
        <v>952</v>
      </c>
      <c r="D27" s="2">
        <v>1144</v>
      </c>
      <c r="E27" s="2">
        <v>172</v>
      </c>
      <c r="F27" s="2">
        <v>574</v>
      </c>
      <c r="G27" s="2" t="s">
        <v>8371</v>
      </c>
      <c r="H27" s="11">
        <v>3.7925E-2</v>
      </c>
      <c r="I27" s="12" t="s">
        <v>2876</v>
      </c>
      <c r="J27" s="2" t="s">
        <v>8372</v>
      </c>
      <c r="K27" s="2" t="s">
        <v>31</v>
      </c>
    </row>
    <row r="28" spans="1:11">
      <c r="A28" s="2" t="s">
        <v>8373</v>
      </c>
      <c r="B28" s="2" t="s">
        <v>8374</v>
      </c>
      <c r="C28" s="2">
        <v>525</v>
      </c>
      <c r="D28" s="2">
        <v>672</v>
      </c>
      <c r="E28" s="2">
        <v>485</v>
      </c>
      <c r="F28" s="2">
        <v>2660</v>
      </c>
      <c r="G28" s="2" t="s">
        <v>8375</v>
      </c>
      <c r="H28" s="11">
        <v>3.7925E-2</v>
      </c>
      <c r="I28" s="12" t="s">
        <v>7085</v>
      </c>
      <c r="J28" s="2" t="s">
        <v>8376</v>
      </c>
      <c r="K28" s="2" t="s">
        <v>31</v>
      </c>
    </row>
    <row r="29" spans="1:11">
      <c r="A29" s="2" t="s">
        <v>8377</v>
      </c>
      <c r="B29" s="2" t="s">
        <v>8378</v>
      </c>
      <c r="C29" s="2">
        <v>2065</v>
      </c>
      <c r="D29" s="2">
        <v>2221</v>
      </c>
      <c r="E29" s="2">
        <v>156</v>
      </c>
      <c r="F29" s="2">
        <v>2226</v>
      </c>
      <c r="G29" s="2" t="s">
        <v>8379</v>
      </c>
      <c r="H29" s="11">
        <v>3.7925E-2</v>
      </c>
      <c r="I29" s="12" t="s">
        <v>4938</v>
      </c>
      <c r="J29" s="2" t="s">
        <v>8380</v>
      </c>
      <c r="K29" s="2" t="s">
        <v>31</v>
      </c>
    </row>
    <row r="30" spans="1:11">
      <c r="A30" s="2" t="s">
        <v>8381</v>
      </c>
      <c r="B30" s="2" t="s">
        <v>8382</v>
      </c>
      <c r="C30" s="2">
        <v>3150</v>
      </c>
      <c r="D30" s="2">
        <v>3549</v>
      </c>
      <c r="E30" s="2">
        <v>98</v>
      </c>
      <c r="F30" s="2">
        <v>4022</v>
      </c>
      <c r="G30" s="2" t="s">
        <v>8383</v>
      </c>
      <c r="H30" s="11">
        <v>3.7925E-2</v>
      </c>
      <c r="I30" s="12">
        <v>15</v>
      </c>
      <c r="J30" s="2" t="s">
        <v>8384</v>
      </c>
      <c r="K30" s="2" t="s">
        <v>31</v>
      </c>
    </row>
    <row r="31" spans="1:11">
      <c r="A31" s="2" t="s">
        <v>2873</v>
      </c>
      <c r="B31" s="2" t="s">
        <v>2874</v>
      </c>
      <c r="C31" s="2">
        <v>692</v>
      </c>
      <c r="D31" s="2">
        <v>884</v>
      </c>
      <c r="E31" s="2">
        <v>166</v>
      </c>
      <c r="F31" s="2">
        <v>2419</v>
      </c>
      <c r="G31" s="2" t="s">
        <v>2875</v>
      </c>
      <c r="H31" s="11">
        <v>1.5011000000000001E-4</v>
      </c>
      <c r="I31" s="12" t="s">
        <v>2876</v>
      </c>
      <c r="J31" s="2" t="s">
        <v>8385</v>
      </c>
      <c r="K31" s="2" t="s">
        <v>6500</v>
      </c>
    </row>
    <row r="32" spans="1:11">
      <c r="A32" s="2" t="s">
        <v>32</v>
      </c>
      <c r="B32" s="2" t="s">
        <v>1364</v>
      </c>
      <c r="C32" s="2">
        <v>1063</v>
      </c>
      <c r="D32" s="2">
        <v>1222</v>
      </c>
      <c r="E32" s="2">
        <v>0</v>
      </c>
      <c r="F32" s="2">
        <v>3759</v>
      </c>
      <c r="G32" s="2" t="s">
        <v>6242</v>
      </c>
      <c r="H32" s="11">
        <v>1.6540000000000001E-3</v>
      </c>
      <c r="I32" s="12" t="s">
        <v>6243</v>
      </c>
      <c r="J32" s="2" t="s">
        <v>6244</v>
      </c>
      <c r="K32" s="2" t="s">
        <v>6428</v>
      </c>
    </row>
    <row r="33" spans="1:11">
      <c r="A33" s="2" t="s">
        <v>8386</v>
      </c>
      <c r="B33" s="2" t="s">
        <v>8387</v>
      </c>
      <c r="C33" s="2">
        <v>4736</v>
      </c>
      <c r="D33" s="2">
        <v>4862</v>
      </c>
      <c r="E33" s="2">
        <v>318</v>
      </c>
      <c r="F33" s="2">
        <v>1644</v>
      </c>
      <c r="G33" s="2" t="s">
        <v>8388</v>
      </c>
      <c r="H33" s="11">
        <v>3.7925E-2</v>
      </c>
      <c r="I33" s="12" t="s">
        <v>8389</v>
      </c>
      <c r="J33" s="2" t="s">
        <v>8390</v>
      </c>
      <c r="K33" s="2" t="s">
        <v>31</v>
      </c>
    </row>
    <row r="34" spans="1:11">
      <c r="A34" s="2" t="s">
        <v>8391</v>
      </c>
      <c r="B34" s="2" t="s">
        <v>8392</v>
      </c>
      <c r="C34" s="2">
        <v>4037</v>
      </c>
      <c r="D34" s="2">
        <v>4157</v>
      </c>
      <c r="E34" s="2">
        <v>86</v>
      </c>
      <c r="F34" s="2">
        <v>2837</v>
      </c>
      <c r="G34" s="2" t="s">
        <v>8393</v>
      </c>
      <c r="H34" s="11">
        <v>3.7925E-2</v>
      </c>
      <c r="I34" s="12">
        <v>50</v>
      </c>
      <c r="J34" s="2" t="s">
        <v>8394</v>
      </c>
      <c r="K34" s="2" t="s">
        <v>8395</v>
      </c>
    </row>
    <row r="35" spans="1:11">
      <c r="A35" s="2" t="s">
        <v>4482</v>
      </c>
      <c r="B35" s="2" t="s">
        <v>4483</v>
      </c>
      <c r="C35" s="2">
        <v>2732</v>
      </c>
      <c r="D35" s="2">
        <v>2882</v>
      </c>
      <c r="E35" s="2">
        <v>439</v>
      </c>
      <c r="F35" s="2">
        <v>9175</v>
      </c>
      <c r="G35" s="2" t="s">
        <v>8396</v>
      </c>
      <c r="H35" s="11">
        <v>3.7925E-2</v>
      </c>
      <c r="I35" s="12">
        <v>40</v>
      </c>
      <c r="J35" s="2" t="s">
        <v>8397</v>
      </c>
      <c r="K35" s="2" t="s">
        <v>31</v>
      </c>
    </row>
    <row r="36" spans="1:11">
      <c r="A36" s="2" t="s">
        <v>8398</v>
      </c>
      <c r="B36" s="2" t="s">
        <v>8399</v>
      </c>
      <c r="C36" s="2">
        <v>4414</v>
      </c>
      <c r="D36" s="2">
        <v>4750</v>
      </c>
      <c r="E36" s="2">
        <v>79</v>
      </c>
      <c r="F36" s="2">
        <v>4168</v>
      </c>
      <c r="G36" s="2" t="s">
        <v>8400</v>
      </c>
      <c r="H36" s="11">
        <v>1.9387999999999999E-2</v>
      </c>
      <c r="I36" s="12" t="s">
        <v>5680</v>
      </c>
      <c r="J36" s="2" t="s">
        <v>8401</v>
      </c>
      <c r="K36" s="2" t="s">
        <v>8402</v>
      </c>
    </row>
    <row r="37" spans="1:11">
      <c r="A37" s="2" t="s">
        <v>8403</v>
      </c>
      <c r="B37" s="2" t="s">
        <v>8404</v>
      </c>
      <c r="C37" s="2">
        <v>2827</v>
      </c>
      <c r="D37" s="2">
        <v>3193</v>
      </c>
      <c r="E37" s="2">
        <v>809</v>
      </c>
      <c r="F37" s="2">
        <v>1787</v>
      </c>
      <c r="G37" s="2" t="s">
        <v>8405</v>
      </c>
      <c r="H37" s="11">
        <v>3.7925E-2</v>
      </c>
      <c r="I37" s="12" t="s">
        <v>1485</v>
      </c>
      <c r="J37" s="2" t="s">
        <v>8406</v>
      </c>
      <c r="K37" s="2" t="s">
        <v>8407</v>
      </c>
    </row>
    <row r="38" spans="1:11">
      <c r="A38" s="2" t="s">
        <v>6948</v>
      </c>
      <c r="B38" s="2" t="s">
        <v>6949</v>
      </c>
      <c r="C38" s="2">
        <v>202</v>
      </c>
      <c r="D38" s="2">
        <v>403</v>
      </c>
      <c r="E38" s="2">
        <v>198</v>
      </c>
      <c r="F38" s="2">
        <v>1143</v>
      </c>
      <c r="G38" s="2" t="s">
        <v>8408</v>
      </c>
      <c r="H38" s="11">
        <v>3.7925E-2</v>
      </c>
      <c r="I38" s="12" t="s">
        <v>4249</v>
      </c>
      <c r="J38" s="2" t="s">
        <v>8409</v>
      </c>
      <c r="K38" s="2" t="s">
        <v>31</v>
      </c>
    </row>
    <row r="39" spans="1:11">
      <c r="A39" s="2" t="s">
        <v>5145</v>
      </c>
      <c r="B39" s="2" t="s">
        <v>5146</v>
      </c>
      <c r="C39" s="2">
        <v>3800</v>
      </c>
      <c r="D39" s="2">
        <v>3920</v>
      </c>
      <c r="E39" s="2">
        <v>13</v>
      </c>
      <c r="F39" s="2">
        <v>8026</v>
      </c>
      <c r="G39" s="2" t="s">
        <v>8410</v>
      </c>
      <c r="H39" s="11">
        <v>3.7925E-2</v>
      </c>
      <c r="I39" s="12">
        <v>50</v>
      </c>
      <c r="J39" s="2" t="s">
        <v>8411</v>
      </c>
      <c r="K39" s="2" t="s">
        <v>8412</v>
      </c>
    </row>
    <row r="40" spans="1:11">
      <c r="A40" s="2" t="s">
        <v>8413</v>
      </c>
      <c r="B40" s="2" t="s">
        <v>8414</v>
      </c>
      <c r="C40" s="2">
        <v>964</v>
      </c>
      <c r="D40" s="2">
        <v>1105</v>
      </c>
      <c r="E40" s="2">
        <v>285</v>
      </c>
      <c r="F40" s="2">
        <v>1179</v>
      </c>
      <c r="G40" s="2" t="s">
        <v>8415</v>
      </c>
      <c r="H40" s="11">
        <v>3.7925E-2</v>
      </c>
      <c r="I40" s="12" t="s">
        <v>3397</v>
      </c>
      <c r="J40" s="2" t="s">
        <v>8416</v>
      </c>
      <c r="K40" s="2" t="s">
        <v>31</v>
      </c>
    </row>
    <row r="41" spans="1:11">
      <c r="A41" s="2" t="s">
        <v>8417</v>
      </c>
      <c r="B41" s="2" t="s">
        <v>8418</v>
      </c>
      <c r="C41" s="2">
        <v>698</v>
      </c>
      <c r="D41" s="2">
        <v>827</v>
      </c>
      <c r="E41" s="2">
        <v>277</v>
      </c>
      <c r="F41" s="2">
        <v>3004</v>
      </c>
      <c r="G41" s="2" t="s">
        <v>8419</v>
      </c>
      <c r="H41" s="11">
        <v>3.7925E-2</v>
      </c>
      <c r="I41" s="12" t="s">
        <v>4458</v>
      </c>
      <c r="J41" s="2" t="s">
        <v>8420</v>
      </c>
      <c r="K41" s="2" t="s">
        <v>8421</v>
      </c>
    </row>
    <row r="42" spans="1:11">
      <c r="A42" s="2" t="s">
        <v>1189</v>
      </c>
      <c r="B42" s="2" t="s">
        <v>1388</v>
      </c>
      <c r="C42" s="2">
        <v>7853</v>
      </c>
      <c r="D42" s="2">
        <v>7988</v>
      </c>
      <c r="E42" s="2">
        <v>106</v>
      </c>
      <c r="F42" s="2">
        <v>14608</v>
      </c>
      <c r="G42" s="2" t="s">
        <v>8422</v>
      </c>
      <c r="H42" s="11">
        <v>3.7925E-2</v>
      </c>
      <c r="I42" s="12" t="s">
        <v>2702</v>
      </c>
      <c r="J42" s="2" t="s">
        <v>8423</v>
      </c>
      <c r="K42" s="2" t="s">
        <v>31</v>
      </c>
    </row>
    <row r="43" spans="1:11">
      <c r="A43" s="2" t="s">
        <v>669</v>
      </c>
      <c r="B43" s="2" t="s">
        <v>1396</v>
      </c>
      <c r="C43" s="2">
        <v>981</v>
      </c>
      <c r="D43" s="2">
        <v>1158</v>
      </c>
      <c r="E43" s="2">
        <v>140</v>
      </c>
      <c r="F43" s="2">
        <v>3152</v>
      </c>
      <c r="G43" s="2" t="s">
        <v>8424</v>
      </c>
      <c r="H43" s="11">
        <v>3.7925E-2</v>
      </c>
      <c r="I43" s="12" t="s">
        <v>3741</v>
      </c>
      <c r="J43" s="2" t="s">
        <v>8425</v>
      </c>
      <c r="K43" s="2" t="s">
        <v>31</v>
      </c>
    </row>
    <row r="44" spans="1:11">
      <c r="A44" s="2" t="s">
        <v>864</v>
      </c>
      <c r="B44" s="2" t="s">
        <v>1405</v>
      </c>
      <c r="C44" s="2">
        <v>625</v>
      </c>
      <c r="D44" s="2">
        <v>805</v>
      </c>
      <c r="E44" s="2">
        <v>378</v>
      </c>
      <c r="F44" s="2">
        <v>1443</v>
      </c>
      <c r="G44" s="2" t="s">
        <v>8426</v>
      </c>
      <c r="H44" s="11">
        <v>5.1424000000000001E-3</v>
      </c>
      <c r="I44" s="12" t="s">
        <v>2958</v>
      </c>
      <c r="J44" s="2" t="s">
        <v>8427</v>
      </c>
      <c r="K44" s="2" t="s">
        <v>8428</v>
      </c>
    </row>
    <row r="45" spans="1:11">
      <c r="A45" s="2" t="s">
        <v>6245</v>
      </c>
      <c r="B45" s="2" t="s">
        <v>6246</v>
      </c>
      <c r="C45" s="2">
        <v>6296</v>
      </c>
      <c r="D45" s="2">
        <v>6434</v>
      </c>
      <c r="E45" s="2">
        <v>219</v>
      </c>
      <c r="F45" s="2">
        <v>693</v>
      </c>
      <c r="G45" s="2" t="s">
        <v>8429</v>
      </c>
      <c r="H45" s="11">
        <v>3.7925E-2</v>
      </c>
      <c r="I45" s="12" t="s">
        <v>2791</v>
      </c>
      <c r="J45" s="2" t="s">
        <v>8430</v>
      </c>
      <c r="K45" s="2" t="s">
        <v>8431</v>
      </c>
    </row>
    <row r="46" spans="1:11">
      <c r="A46" s="2" t="s">
        <v>8432</v>
      </c>
      <c r="B46" s="2" t="s">
        <v>8433</v>
      </c>
      <c r="C46" s="2">
        <v>1543</v>
      </c>
      <c r="D46" s="2">
        <v>1699</v>
      </c>
      <c r="E46" s="2">
        <v>315</v>
      </c>
      <c r="F46" s="2">
        <v>1638</v>
      </c>
      <c r="G46" s="2" t="s">
        <v>8434</v>
      </c>
      <c r="H46" s="11">
        <v>8.7670000000000005E-3</v>
      </c>
      <c r="I46" s="12" t="s">
        <v>8435</v>
      </c>
      <c r="J46" s="2" t="s">
        <v>8436</v>
      </c>
      <c r="K46" s="2" t="s">
        <v>8437</v>
      </c>
    </row>
    <row r="47" spans="1:11">
      <c r="A47" s="2" t="s">
        <v>8438</v>
      </c>
      <c r="B47" s="2" t="s">
        <v>8439</v>
      </c>
      <c r="C47" s="2">
        <v>2777</v>
      </c>
      <c r="D47" s="2">
        <v>2990</v>
      </c>
      <c r="E47" s="2">
        <v>514</v>
      </c>
      <c r="F47" s="2">
        <v>4528</v>
      </c>
      <c r="G47" s="2" t="s">
        <v>8440</v>
      </c>
      <c r="H47" s="11">
        <v>3.7925E-2</v>
      </c>
      <c r="I47" s="12" t="s">
        <v>4677</v>
      </c>
      <c r="J47" s="2" t="s">
        <v>8441</v>
      </c>
      <c r="K47" s="2" t="s">
        <v>31</v>
      </c>
    </row>
    <row r="48" spans="1:11">
      <c r="A48" s="2" t="s">
        <v>560</v>
      </c>
      <c r="B48" s="2" t="s">
        <v>1415</v>
      </c>
      <c r="C48" s="2">
        <v>1190</v>
      </c>
      <c r="D48" s="2">
        <v>1445</v>
      </c>
      <c r="E48" s="2">
        <v>394</v>
      </c>
      <c r="F48" s="2">
        <v>1432</v>
      </c>
      <c r="G48" s="2" t="s">
        <v>5554</v>
      </c>
      <c r="H48" s="11">
        <v>2.6655999999999999E-2</v>
      </c>
      <c r="I48" s="12">
        <v>20</v>
      </c>
      <c r="J48" s="2" t="s">
        <v>5555</v>
      </c>
      <c r="K48" s="2" t="s">
        <v>5724</v>
      </c>
    </row>
    <row r="49" spans="1:11">
      <c r="A49" s="2" t="s">
        <v>8442</v>
      </c>
      <c r="B49" s="2" t="s">
        <v>8443</v>
      </c>
      <c r="C49" s="2">
        <v>251</v>
      </c>
      <c r="D49" s="2">
        <v>431</v>
      </c>
      <c r="E49" s="2">
        <v>103</v>
      </c>
      <c r="F49" s="2">
        <v>1123</v>
      </c>
      <c r="G49" s="2" t="s">
        <v>8444</v>
      </c>
      <c r="H49" s="11">
        <v>3.6386000000000002E-2</v>
      </c>
      <c r="I49" s="12" t="s">
        <v>1317</v>
      </c>
      <c r="J49" s="2" t="s">
        <v>8445</v>
      </c>
      <c r="K49" s="2" t="s">
        <v>31</v>
      </c>
    </row>
    <row r="50" spans="1:11">
      <c r="A50" s="2" t="s">
        <v>8446</v>
      </c>
      <c r="B50" s="2" t="s">
        <v>8447</v>
      </c>
      <c r="C50" s="2">
        <v>2402</v>
      </c>
      <c r="D50" s="2">
        <v>2648</v>
      </c>
      <c r="E50" s="2">
        <v>162</v>
      </c>
      <c r="F50" s="2">
        <v>1698</v>
      </c>
      <c r="G50" s="2" t="s">
        <v>8448</v>
      </c>
      <c r="H50" s="11">
        <v>3.7925E-2</v>
      </c>
      <c r="I50" s="12" t="s">
        <v>3510</v>
      </c>
      <c r="J50" s="2" t="s">
        <v>8449</v>
      </c>
      <c r="K50" s="2" t="s">
        <v>31</v>
      </c>
    </row>
    <row r="51" spans="1:11">
      <c r="A51" s="2" t="s">
        <v>8450</v>
      </c>
      <c r="B51" s="2" t="s">
        <v>8451</v>
      </c>
      <c r="C51" s="2">
        <v>1461</v>
      </c>
      <c r="D51" s="2">
        <v>1641</v>
      </c>
      <c r="E51" s="2">
        <v>322</v>
      </c>
      <c r="F51" s="2">
        <v>1228</v>
      </c>
      <c r="G51" s="2" t="s">
        <v>8452</v>
      </c>
      <c r="H51" s="11">
        <v>3.7925E-2</v>
      </c>
      <c r="I51" s="12" t="s">
        <v>1317</v>
      </c>
      <c r="J51" s="2" t="s">
        <v>8453</v>
      </c>
      <c r="K51" s="2" t="s">
        <v>31</v>
      </c>
    </row>
    <row r="52" spans="1:11">
      <c r="A52" s="2" t="s">
        <v>8454</v>
      </c>
      <c r="B52" s="2" t="s">
        <v>8455</v>
      </c>
      <c r="C52" s="2">
        <v>2170</v>
      </c>
      <c r="D52" s="2">
        <v>2302</v>
      </c>
      <c r="E52" s="2">
        <v>75</v>
      </c>
      <c r="F52" s="2">
        <v>2340</v>
      </c>
      <c r="G52" s="2" t="s">
        <v>8456</v>
      </c>
      <c r="H52" s="11">
        <v>3.7925E-2</v>
      </c>
      <c r="I52" s="12" t="s">
        <v>5209</v>
      </c>
      <c r="J52" s="2" t="s">
        <v>8457</v>
      </c>
      <c r="K52" s="2" t="s">
        <v>8458</v>
      </c>
    </row>
    <row r="53" spans="1:11">
      <c r="A53" s="2" t="s">
        <v>5162</v>
      </c>
      <c r="B53" s="2" t="s">
        <v>5163</v>
      </c>
      <c r="C53" s="2">
        <v>1045</v>
      </c>
      <c r="D53" s="2">
        <v>1210</v>
      </c>
      <c r="E53" s="2">
        <v>53</v>
      </c>
      <c r="F53" s="2">
        <v>407</v>
      </c>
      <c r="G53" s="2" t="s">
        <v>5800</v>
      </c>
      <c r="H53" s="11">
        <v>3.7925E-2</v>
      </c>
      <c r="I53" s="12" t="s">
        <v>3230</v>
      </c>
      <c r="J53" s="2" t="s">
        <v>5801</v>
      </c>
      <c r="K53" s="2" t="s">
        <v>5887</v>
      </c>
    </row>
    <row r="54" spans="1:11">
      <c r="A54" s="2" t="s">
        <v>4574</v>
      </c>
      <c r="B54" s="2" t="s">
        <v>4575</v>
      </c>
      <c r="C54" s="2">
        <v>464</v>
      </c>
      <c r="D54" s="2">
        <v>689</v>
      </c>
      <c r="E54" s="2">
        <v>145</v>
      </c>
      <c r="F54" s="2">
        <v>2059</v>
      </c>
      <c r="G54" s="2" t="s">
        <v>5386</v>
      </c>
      <c r="H54" s="11">
        <v>3.7925E-2</v>
      </c>
      <c r="I54" s="12" t="s">
        <v>1583</v>
      </c>
      <c r="J54" s="2" t="s">
        <v>5387</v>
      </c>
      <c r="K54" s="2" t="s">
        <v>5409</v>
      </c>
    </row>
    <row r="55" spans="1:11">
      <c r="A55" s="2" t="s">
        <v>3079</v>
      </c>
      <c r="B55" s="2" t="s">
        <v>3080</v>
      </c>
      <c r="C55" s="2">
        <v>2300</v>
      </c>
      <c r="D55" s="2">
        <v>2429</v>
      </c>
      <c r="E55" s="2">
        <v>310</v>
      </c>
      <c r="F55" s="2">
        <v>1984</v>
      </c>
      <c r="G55" s="2" t="s">
        <v>5169</v>
      </c>
      <c r="H55" s="11">
        <v>3.6211E-2</v>
      </c>
      <c r="I55" s="12" t="s">
        <v>4458</v>
      </c>
      <c r="J55" s="2" t="s">
        <v>5388</v>
      </c>
      <c r="K55" s="2" t="s">
        <v>5410</v>
      </c>
    </row>
    <row r="56" spans="1:11">
      <c r="A56" s="2" t="s">
        <v>5802</v>
      </c>
      <c r="B56" s="2" t="s">
        <v>5803</v>
      </c>
      <c r="C56" s="2">
        <v>394</v>
      </c>
      <c r="D56" s="2">
        <v>529</v>
      </c>
      <c r="E56" s="2">
        <v>14</v>
      </c>
      <c r="F56" s="2">
        <v>359</v>
      </c>
      <c r="G56" s="2" t="s">
        <v>8459</v>
      </c>
      <c r="H56" s="11">
        <v>3.7925E-2</v>
      </c>
      <c r="I56" s="12" t="s">
        <v>2702</v>
      </c>
      <c r="J56" s="2" t="s">
        <v>8460</v>
      </c>
      <c r="K56" s="2" t="s">
        <v>8461</v>
      </c>
    </row>
    <row r="57" spans="1:11">
      <c r="A57" s="2" t="s">
        <v>5176</v>
      </c>
      <c r="B57" s="2" t="s">
        <v>5177</v>
      </c>
      <c r="C57" s="2">
        <v>2704</v>
      </c>
      <c r="D57" s="2">
        <v>2848</v>
      </c>
      <c r="E57" s="2">
        <v>147</v>
      </c>
      <c r="F57" s="2">
        <v>4746</v>
      </c>
      <c r="G57" s="2" t="s">
        <v>5178</v>
      </c>
      <c r="H57" s="11">
        <v>3.7925E-2</v>
      </c>
      <c r="I57" s="12" t="s">
        <v>4638</v>
      </c>
      <c r="J57" s="2" t="s">
        <v>5179</v>
      </c>
      <c r="K57" s="2" t="s">
        <v>5263</v>
      </c>
    </row>
    <row r="58" spans="1:11">
      <c r="A58" s="2" t="s">
        <v>8462</v>
      </c>
      <c r="B58" s="2" t="s">
        <v>8463</v>
      </c>
      <c r="C58" s="2">
        <v>3138</v>
      </c>
      <c r="D58" s="2">
        <v>3465</v>
      </c>
      <c r="E58" s="2">
        <v>871</v>
      </c>
      <c r="F58" s="2">
        <v>1744</v>
      </c>
      <c r="G58" s="2" t="s">
        <v>8464</v>
      </c>
      <c r="H58" s="11">
        <v>3.7925E-2</v>
      </c>
      <c r="I58" s="12" t="s">
        <v>2521</v>
      </c>
      <c r="J58" s="2" t="s">
        <v>8465</v>
      </c>
      <c r="K58" s="2" t="s">
        <v>8466</v>
      </c>
    </row>
    <row r="59" spans="1:11">
      <c r="A59" s="2" t="s">
        <v>5572</v>
      </c>
      <c r="B59" s="2" t="s">
        <v>5573</v>
      </c>
      <c r="C59" s="2">
        <v>1429</v>
      </c>
      <c r="D59" s="2">
        <v>1606</v>
      </c>
      <c r="E59" s="2">
        <v>215</v>
      </c>
      <c r="F59" s="2">
        <v>1169</v>
      </c>
      <c r="G59" s="2" t="s">
        <v>8467</v>
      </c>
      <c r="H59" s="11">
        <v>3.7925E-2</v>
      </c>
      <c r="I59" s="12" t="s">
        <v>3741</v>
      </c>
      <c r="J59" s="2" t="s">
        <v>8468</v>
      </c>
      <c r="K59" s="2" t="s">
        <v>8469</v>
      </c>
    </row>
    <row r="60" spans="1:11">
      <c r="A60" s="2" t="s">
        <v>8470</v>
      </c>
      <c r="B60" s="2" t="s">
        <v>8471</v>
      </c>
      <c r="C60" s="2">
        <v>2841</v>
      </c>
      <c r="D60" s="2">
        <v>3099</v>
      </c>
      <c r="E60" s="2">
        <v>100</v>
      </c>
      <c r="F60" s="2">
        <v>2737</v>
      </c>
      <c r="G60" s="2" t="s">
        <v>8472</v>
      </c>
      <c r="H60" s="11">
        <v>3.7925E-2</v>
      </c>
      <c r="I60" s="12" t="s">
        <v>1461</v>
      </c>
      <c r="J60" s="2" t="s">
        <v>8473</v>
      </c>
      <c r="K60" s="2" t="s">
        <v>31</v>
      </c>
    </row>
    <row r="61" spans="1:11">
      <c r="A61" s="2" t="s">
        <v>8474</v>
      </c>
      <c r="B61" s="2" t="s">
        <v>8475</v>
      </c>
      <c r="C61" s="2">
        <v>3948</v>
      </c>
      <c r="D61" s="2">
        <v>4221</v>
      </c>
      <c r="E61" s="2">
        <v>36</v>
      </c>
      <c r="F61" s="2">
        <v>1179</v>
      </c>
      <c r="G61" s="2" t="s">
        <v>8476</v>
      </c>
      <c r="H61" s="11">
        <v>3.7925E-2</v>
      </c>
      <c r="I61" s="12">
        <v>22</v>
      </c>
      <c r="J61" s="2" t="s">
        <v>8477</v>
      </c>
      <c r="K61" s="2" t="s">
        <v>8478</v>
      </c>
    </row>
    <row r="62" spans="1:11">
      <c r="A62" s="2" t="s">
        <v>8479</v>
      </c>
      <c r="B62" s="2" t="s">
        <v>8480</v>
      </c>
      <c r="C62" s="2">
        <v>2015</v>
      </c>
      <c r="D62" s="2">
        <v>2159</v>
      </c>
      <c r="E62" s="2">
        <v>157</v>
      </c>
      <c r="F62" s="2">
        <v>8641</v>
      </c>
      <c r="G62" s="2" t="s">
        <v>8481</v>
      </c>
      <c r="H62" s="11">
        <v>3.7925E-2</v>
      </c>
      <c r="I62" s="12" t="s">
        <v>4638</v>
      </c>
      <c r="J62" s="2" t="s">
        <v>8482</v>
      </c>
      <c r="K62" s="2" t="s">
        <v>8483</v>
      </c>
    </row>
    <row r="63" spans="1:11">
      <c r="A63" s="2" t="s">
        <v>5816</v>
      </c>
      <c r="B63" s="2" t="s">
        <v>5817</v>
      </c>
      <c r="C63" s="2">
        <v>3052</v>
      </c>
      <c r="D63" s="2">
        <v>3241</v>
      </c>
      <c r="E63" s="2">
        <v>303</v>
      </c>
      <c r="F63" s="2">
        <v>5049</v>
      </c>
      <c r="G63" s="2" t="s">
        <v>5818</v>
      </c>
      <c r="H63" s="11">
        <v>2.5996000000000001E-3</v>
      </c>
      <c r="I63" s="12" t="s">
        <v>3050</v>
      </c>
      <c r="J63" s="2" t="s">
        <v>5819</v>
      </c>
      <c r="K63" s="2" t="s">
        <v>6008</v>
      </c>
    </row>
    <row r="64" spans="1:11">
      <c r="A64" s="2" t="s">
        <v>8484</v>
      </c>
      <c r="B64" s="2" t="s">
        <v>8485</v>
      </c>
      <c r="C64" s="2">
        <v>2708</v>
      </c>
      <c r="D64" s="2">
        <v>2846</v>
      </c>
      <c r="E64" s="2">
        <v>111</v>
      </c>
      <c r="F64" s="2">
        <v>1860</v>
      </c>
      <c r="G64" s="2" t="s">
        <v>8486</v>
      </c>
      <c r="H64" s="11">
        <v>3.7925E-2</v>
      </c>
      <c r="I64" s="12" t="s">
        <v>2791</v>
      </c>
      <c r="J64" s="2" t="s">
        <v>8487</v>
      </c>
      <c r="K64" s="2" t="s">
        <v>31</v>
      </c>
    </row>
    <row r="65" spans="1:11">
      <c r="A65" s="2" t="s">
        <v>5189</v>
      </c>
      <c r="B65" s="2" t="s">
        <v>5190</v>
      </c>
      <c r="C65" s="2">
        <v>980</v>
      </c>
      <c r="D65" s="2">
        <v>1118</v>
      </c>
      <c r="E65" s="2">
        <v>481</v>
      </c>
      <c r="F65" s="2">
        <v>2155</v>
      </c>
      <c r="G65" s="2" t="s">
        <v>5191</v>
      </c>
      <c r="H65" s="11">
        <v>1.5355E-3</v>
      </c>
      <c r="I65" s="12" t="s">
        <v>2791</v>
      </c>
      <c r="J65" s="2" t="s">
        <v>5192</v>
      </c>
      <c r="K65" s="2" t="s">
        <v>8488</v>
      </c>
    </row>
    <row r="66" spans="1:11">
      <c r="A66" s="2" t="s">
        <v>8489</v>
      </c>
      <c r="B66" s="2" t="s">
        <v>8490</v>
      </c>
      <c r="C66" s="2">
        <v>107</v>
      </c>
      <c r="D66" s="2">
        <v>302</v>
      </c>
      <c r="E66" s="2">
        <v>435</v>
      </c>
      <c r="F66" s="2">
        <v>1743</v>
      </c>
      <c r="G66" s="2" t="s">
        <v>8491</v>
      </c>
      <c r="H66" s="11">
        <v>3.7925E-2</v>
      </c>
      <c r="I66" s="12" t="s">
        <v>3430</v>
      </c>
      <c r="J66" s="2" t="s">
        <v>8492</v>
      </c>
      <c r="K66" s="2" t="s">
        <v>31</v>
      </c>
    </row>
    <row r="67" spans="1:11">
      <c r="A67" s="2" t="s">
        <v>8493</v>
      </c>
      <c r="B67" s="2" t="s">
        <v>8494</v>
      </c>
      <c r="C67" s="2">
        <v>3673</v>
      </c>
      <c r="D67" s="2">
        <v>3802</v>
      </c>
      <c r="E67" s="2">
        <v>387</v>
      </c>
      <c r="F67" s="2">
        <v>3792</v>
      </c>
      <c r="G67" s="2" t="s">
        <v>8495</v>
      </c>
      <c r="H67" s="11">
        <v>1.5044E-2</v>
      </c>
      <c r="I67" s="12" t="s">
        <v>7472</v>
      </c>
      <c r="J67" s="2" t="s">
        <v>8496</v>
      </c>
      <c r="K67" s="2" t="s">
        <v>8497</v>
      </c>
    </row>
    <row r="68" spans="1:11">
      <c r="A68" s="2" t="s">
        <v>8498</v>
      </c>
      <c r="B68" s="2" t="s">
        <v>8499</v>
      </c>
      <c r="C68" s="2">
        <v>205</v>
      </c>
      <c r="D68" s="2">
        <v>325</v>
      </c>
      <c r="E68" s="2">
        <v>0</v>
      </c>
      <c r="F68" s="2">
        <v>2391</v>
      </c>
      <c r="G68" s="2" t="s">
        <v>8500</v>
      </c>
      <c r="H68" s="11">
        <v>3.7925E-2</v>
      </c>
      <c r="I68" s="12">
        <v>50</v>
      </c>
      <c r="J68" s="2" t="s">
        <v>8501</v>
      </c>
      <c r="K68" s="2" t="s">
        <v>31</v>
      </c>
    </row>
    <row r="69" spans="1:11">
      <c r="A69" s="2" t="s">
        <v>8502</v>
      </c>
      <c r="B69" s="2" t="s">
        <v>8503</v>
      </c>
      <c r="C69" s="2">
        <v>16738</v>
      </c>
      <c r="D69" s="2">
        <v>16882</v>
      </c>
      <c r="E69" s="2">
        <v>289</v>
      </c>
      <c r="F69" s="2">
        <v>15094</v>
      </c>
      <c r="G69" s="2" t="s">
        <v>8504</v>
      </c>
      <c r="H69" s="11">
        <v>3.7925E-2</v>
      </c>
      <c r="I69" s="12" t="s">
        <v>4638</v>
      </c>
      <c r="J69" s="2" t="s">
        <v>8505</v>
      </c>
      <c r="K69" s="2" t="s">
        <v>8506</v>
      </c>
    </row>
    <row r="70" spans="1:11">
      <c r="A70" s="2" t="s">
        <v>8507</v>
      </c>
      <c r="B70" s="2" t="s">
        <v>8508</v>
      </c>
      <c r="C70" s="2">
        <v>797</v>
      </c>
      <c r="D70" s="2">
        <v>956</v>
      </c>
      <c r="E70" s="2">
        <v>196</v>
      </c>
      <c r="F70" s="2">
        <v>1441</v>
      </c>
      <c r="G70" s="2" t="s">
        <v>8509</v>
      </c>
      <c r="H70" s="11">
        <v>3.7925E-2</v>
      </c>
      <c r="I70" s="12" t="s">
        <v>7841</v>
      </c>
      <c r="J70" s="2" t="s">
        <v>8510</v>
      </c>
      <c r="K70" s="2" t="s">
        <v>31</v>
      </c>
    </row>
    <row r="71" spans="1:11">
      <c r="A71" s="2" t="s">
        <v>8511</v>
      </c>
      <c r="B71" s="2" t="s">
        <v>8512</v>
      </c>
      <c r="C71" s="2">
        <v>1622</v>
      </c>
      <c r="D71" s="2">
        <v>1790</v>
      </c>
      <c r="E71" s="2">
        <v>286</v>
      </c>
      <c r="F71" s="2">
        <v>2242</v>
      </c>
      <c r="G71" s="2" t="s">
        <v>8513</v>
      </c>
      <c r="H71" s="11">
        <v>3.7925E-2</v>
      </c>
      <c r="I71" s="12" t="s">
        <v>2719</v>
      </c>
      <c r="J71" s="2" t="s">
        <v>8514</v>
      </c>
      <c r="K71" s="2" t="s">
        <v>31</v>
      </c>
    </row>
    <row r="72" spans="1:11">
      <c r="A72" s="2" t="s">
        <v>8515</v>
      </c>
      <c r="B72" s="2" t="s">
        <v>8516</v>
      </c>
      <c r="C72" s="2">
        <v>1319</v>
      </c>
      <c r="D72" s="2">
        <v>1742</v>
      </c>
      <c r="E72" s="2">
        <v>640</v>
      </c>
      <c r="F72" s="2">
        <v>2899</v>
      </c>
      <c r="G72" s="2" t="s">
        <v>8517</v>
      </c>
      <c r="H72" s="11">
        <v>3.7925E-2</v>
      </c>
      <c r="I72" s="12" t="s">
        <v>2244</v>
      </c>
      <c r="J72" s="2" t="s">
        <v>8518</v>
      </c>
      <c r="K72" s="2" t="s">
        <v>8519</v>
      </c>
    </row>
    <row r="73" spans="1:11">
      <c r="A73" s="2" t="s">
        <v>8520</v>
      </c>
      <c r="B73" s="2" t="s">
        <v>8521</v>
      </c>
      <c r="C73" s="2">
        <v>1110</v>
      </c>
      <c r="D73" s="2">
        <v>1230</v>
      </c>
      <c r="E73" s="2">
        <v>158</v>
      </c>
      <c r="F73" s="2">
        <v>1511</v>
      </c>
      <c r="G73" s="2" t="s">
        <v>8522</v>
      </c>
      <c r="H73" s="11">
        <v>3.3797000000000001E-2</v>
      </c>
      <c r="I73" s="12">
        <v>50</v>
      </c>
      <c r="J73" s="2" t="s">
        <v>8523</v>
      </c>
      <c r="K73" s="2" t="s">
        <v>31</v>
      </c>
    </row>
    <row r="74" spans="1:11">
      <c r="A74" s="2" t="s">
        <v>8524</v>
      </c>
      <c r="B74" s="2" t="s">
        <v>8525</v>
      </c>
      <c r="C74" s="2">
        <v>2328</v>
      </c>
      <c r="D74" s="2">
        <v>2490</v>
      </c>
      <c r="E74" s="2">
        <v>173</v>
      </c>
      <c r="F74" s="2">
        <v>5786</v>
      </c>
      <c r="G74" s="2" t="s">
        <v>8526</v>
      </c>
      <c r="H74" s="11">
        <v>3.7925E-2</v>
      </c>
      <c r="I74" s="12">
        <v>37</v>
      </c>
      <c r="J74" s="2" t="s">
        <v>8527</v>
      </c>
      <c r="K74" s="2" t="s">
        <v>31</v>
      </c>
    </row>
    <row r="75" spans="1:11">
      <c r="A75" s="2" t="s">
        <v>8528</v>
      </c>
      <c r="B75" s="2" t="s">
        <v>8529</v>
      </c>
      <c r="C75" s="2">
        <v>694</v>
      </c>
      <c r="D75" s="2">
        <v>994</v>
      </c>
      <c r="E75" s="2">
        <v>249</v>
      </c>
      <c r="F75" s="2">
        <v>6720</v>
      </c>
      <c r="G75" s="2" t="s">
        <v>8530</v>
      </c>
      <c r="H75" s="11">
        <v>3.7925E-2</v>
      </c>
      <c r="I75" s="12">
        <v>20</v>
      </c>
      <c r="J75" s="2" t="s">
        <v>8531</v>
      </c>
      <c r="K75" s="2" t="s">
        <v>8532</v>
      </c>
    </row>
    <row r="76" spans="1:11">
      <c r="A76" s="2" t="s">
        <v>8533</v>
      </c>
      <c r="B76" s="2" t="s">
        <v>8534</v>
      </c>
      <c r="C76" s="2">
        <v>271</v>
      </c>
      <c r="D76" s="2">
        <v>424</v>
      </c>
      <c r="E76" s="2">
        <v>54</v>
      </c>
      <c r="F76" s="2">
        <v>1554</v>
      </c>
      <c r="G76" s="2" t="s">
        <v>8535</v>
      </c>
      <c r="H76" s="11">
        <v>3.7925E-2</v>
      </c>
      <c r="I76" s="12" t="s">
        <v>3179</v>
      </c>
      <c r="J76" s="2" t="s">
        <v>8536</v>
      </c>
      <c r="K76" s="2" t="s">
        <v>31</v>
      </c>
    </row>
    <row r="77" spans="1:11">
      <c r="A77" s="2" t="s">
        <v>8537</v>
      </c>
      <c r="B77" s="2" t="s">
        <v>8538</v>
      </c>
      <c r="C77" s="2">
        <v>1046</v>
      </c>
      <c r="D77" s="2">
        <v>1268</v>
      </c>
      <c r="E77" s="2">
        <v>205</v>
      </c>
      <c r="F77" s="2">
        <v>907</v>
      </c>
      <c r="G77" s="2" t="s">
        <v>8539</v>
      </c>
      <c r="H77" s="11">
        <v>3.7925E-2</v>
      </c>
      <c r="I77" s="12">
        <v>27</v>
      </c>
      <c r="J77" s="2" t="s">
        <v>8540</v>
      </c>
      <c r="K77" s="2" t="s">
        <v>8541</v>
      </c>
    </row>
    <row r="78" spans="1:11">
      <c r="A78" s="2" t="s">
        <v>8542</v>
      </c>
      <c r="B78" s="2" t="s">
        <v>8543</v>
      </c>
      <c r="C78" s="2">
        <v>2713</v>
      </c>
      <c r="D78" s="2">
        <v>2974</v>
      </c>
      <c r="E78" s="2">
        <v>711</v>
      </c>
      <c r="F78" s="2">
        <v>2952</v>
      </c>
      <c r="G78" s="2" t="s">
        <v>8544</v>
      </c>
      <c r="H78" s="11">
        <v>3.7925E-2</v>
      </c>
      <c r="I78" s="12">
        <v>23</v>
      </c>
      <c r="J78" s="2" t="s">
        <v>8545</v>
      </c>
      <c r="K78" s="2" t="s">
        <v>31</v>
      </c>
    </row>
    <row r="79" spans="1:11">
      <c r="A79" s="2" t="s">
        <v>8546</v>
      </c>
      <c r="B79" s="2" t="s">
        <v>8547</v>
      </c>
      <c r="C79" s="2">
        <v>407</v>
      </c>
      <c r="D79" s="2">
        <v>599</v>
      </c>
      <c r="E79" s="2">
        <v>298</v>
      </c>
      <c r="F79" s="2">
        <v>1168</v>
      </c>
      <c r="G79" s="2" t="s">
        <v>8548</v>
      </c>
      <c r="H79" s="11">
        <v>3.7925E-2</v>
      </c>
      <c r="I79" s="12" t="s">
        <v>2876</v>
      </c>
      <c r="J79" s="2" t="s">
        <v>8549</v>
      </c>
      <c r="K79" s="2" t="s">
        <v>31</v>
      </c>
    </row>
    <row r="80" spans="1:11">
      <c r="A80" s="2" t="s">
        <v>8550</v>
      </c>
      <c r="B80" s="2" t="s">
        <v>8551</v>
      </c>
      <c r="C80" s="2">
        <v>1053</v>
      </c>
      <c r="D80" s="2">
        <v>1179</v>
      </c>
      <c r="E80" s="2">
        <v>221</v>
      </c>
      <c r="F80" s="2">
        <v>1172</v>
      </c>
      <c r="G80" s="2" t="s">
        <v>8552</v>
      </c>
      <c r="H80" s="11">
        <v>3.7925E-2</v>
      </c>
      <c r="I80" s="12" t="s">
        <v>8389</v>
      </c>
      <c r="J80" s="2" t="s">
        <v>8553</v>
      </c>
      <c r="K80" s="2" t="s">
        <v>31</v>
      </c>
    </row>
    <row r="81" spans="1:11">
      <c r="A81" s="2" t="s">
        <v>8554</v>
      </c>
      <c r="B81" s="2" t="s">
        <v>8555</v>
      </c>
      <c r="C81" s="2">
        <v>867</v>
      </c>
      <c r="D81" s="2">
        <v>1212</v>
      </c>
      <c r="E81" s="2">
        <v>77</v>
      </c>
      <c r="F81" s="2">
        <v>1415</v>
      </c>
      <c r="G81" s="2" t="s">
        <v>8556</v>
      </c>
      <c r="H81" s="11">
        <v>3.7925E-2</v>
      </c>
      <c r="I81" s="12" t="s">
        <v>1301</v>
      </c>
      <c r="J81" s="2" t="s">
        <v>8557</v>
      </c>
      <c r="K81" s="2" t="s">
        <v>31</v>
      </c>
    </row>
    <row r="82" spans="1:11">
      <c r="A82" s="2" t="s">
        <v>8558</v>
      </c>
      <c r="B82" s="2" t="s">
        <v>8559</v>
      </c>
      <c r="C82" s="2">
        <v>103</v>
      </c>
      <c r="D82" s="2">
        <v>646</v>
      </c>
      <c r="E82" s="2">
        <v>0</v>
      </c>
      <c r="F82" s="2">
        <v>660</v>
      </c>
      <c r="G82" s="2" t="s">
        <v>8560</v>
      </c>
      <c r="H82" s="11">
        <v>3.7925E-2</v>
      </c>
      <c r="I82" s="12">
        <v>11</v>
      </c>
      <c r="J82" s="2" t="s">
        <v>8561</v>
      </c>
      <c r="K82" s="2" t="s">
        <v>8562</v>
      </c>
    </row>
    <row r="83" spans="1:11">
      <c r="A83" s="2" t="s">
        <v>8563</v>
      </c>
      <c r="B83" s="2" t="s">
        <v>8564</v>
      </c>
      <c r="C83" s="2">
        <v>529</v>
      </c>
      <c r="D83" s="2">
        <v>670</v>
      </c>
      <c r="E83" s="2">
        <v>117</v>
      </c>
      <c r="F83" s="2">
        <v>2499</v>
      </c>
      <c r="G83" s="2" t="s">
        <v>8565</v>
      </c>
      <c r="H83" s="11">
        <v>5.2065000000000002E-3</v>
      </c>
      <c r="I83" s="12" t="s">
        <v>6539</v>
      </c>
      <c r="J83" s="2" t="s">
        <v>8566</v>
      </c>
      <c r="K83" s="2" t="s">
        <v>8567</v>
      </c>
    </row>
    <row r="84" spans="1:11">
      <c r="A84" s="2" t="s">
        <v>8568</v>
      </c>
      <c r="B84" s="2" t="s">
        <v>8569</v>
      </c>
      <c r="C84" s="2">
        <v>5591</v>
      </c>
      <c r="D84" s="2">
        <v>5726</v>
      </c>
      <c r="E84" s="2">
        <v>171</v>
      </c>
      <c r="F84" s="2">
        <v>2904</v>
      </c>
      <c r="G84" s="2" t="s">
        <v>8570</v>
      </c>
      <c r="H84" s="11">
        <v>3.7925E-2</v>
      </c>
      <c r="I84" s="12" t="s">
        <v>2702</v>
      </c>
      <c r="J84" s="2" t="s">
        <v>8571</v>
      </c>
      <c r="K84" s="2" t="s">
        <v>31</v>
      </c>
    </row>
    <row r="85" spans="1:11">
      <c r="A85" s="2" t="s">
        <v>8572</v>
      </c>
      <c r="B85" s="2" t="s">
        <v>8573</v>
      </c>
      <c r="C85" s="2">
        <v>213</v>
      </c>
      <c r="D85" s="2">
        <v>366</v>
      </c>
      <c r="E85" s="2">
        <v>29</v>
      </c>
      <c r="F85" s="2">
        <v>3119</v>
      </c>
      <c r="G85" s="2" t="s">
        <v>8574</v>
      </c>
      <c r="H85" s="11">
        <v>3.7925E-2</v>
      </c>
      <c r="I85" s="12" t="s">
        <v>3179</v>
      </c>
      <c r="J85" s="2" t="s">
        <v>8575</v>
      </c>
      <c r="K85" s="2" t="s">
        <v>8576</v>
      </c>
    </row>
    <row r="86" spans="1:11">
      <c r="A86" s="2" t="s">
        <v>5389</v>
      </c>
      <c r="B86" s="2" t="s">
        <v>5390</v>
      </c>
      <c r="C86" s="2">
        <v>1453</v>
      </c>
      <c r="D86" s="2">
        <v>1603</v>
      </c>
      <c r="E86" s="2">
        <v>55</v>
      </c>
      <c r="F86" s="2">
        <v>1378</v>
      </c>
      <c r="G86" s="2" t="s">
        <v>8577</v>
      </c>
      <c r="H86" s="11">
        <v>2.8765E-11</v>
      </c>
      <c r="I86" s="12">
        <v>50</v>
      </c>
      <c r="J86" s="2" t="s">
        <v>8578</v>
      </c>
      <c r="K86" s="2" t="s">
        <v>8579</v>
      </c>
    </row>
    <row r="87" spans="1:11">
      <c r="A87" s="2" t="s">
        <v>8580</v>
      </c>
      <c r="B87" s="2" t="s">
        <v>8581</v>
      </c>
      <c r="C87" s="2">
        <v>1169</v>
      </c>
      <c r="D87" s="2">
        <v>1325</v>
      </c>
      <c r="E87" s="2">
        <v>235</v>
      </c>
      <c r="F87" s="2">
        <v>1564</v>
      </c>
      <c r="G87" s="2" t="s">
        <v>8582</v>
      </c>
      <c r="H87" s="11">
        <v>2.8605999999999999E-2</v>
      </c>
      <c r="I87" s="12" t="s">
        <v>4938</v>
      </c>
      <c r="J87" s="2" t="s">
        <v>8583</v>
      </c>
      <c r="K87" s="2" t="s">
        <v>31</v>
      </c>
    </row>
    <row r="88" spans="1:11">
      <c r="A88" s="2" t="s">
        <v>610</v>
      </c>
      <c r="B88" s="2" t="s">
        <v>1565</v>
      </c>
      <c r="C88" s="2">
        <v>1820</v>
      </c>
      <c r="D88" s="2">
        <v>1991</v>
      </c>
      <c r="E88" s="2">
        <v>523</v>
      </c>
      <c r="F88" s="2">
        <v>2065</v>
      </c>
      <c r="G88" s="2" t="s">
        <v>8584</v>
      </c>
      <c r="H88" s="11">
        <v>1.4001E-3</v>
      </c>
      <c r="I88" s="12" t="s">
        <v>1325</v>
      </c>
      <c r="J88" s="2" t="s">
        <v>8585</v>
      </c>
      <c r="K88" s="2" t="s">
        <v>8586</v>
      </c>
    </row>
    <row r="89" spans="1:11">
      <c r="A89" s="2" t="s">
        <v>8587</v>
      </c>
      <c r="B89" s="2" t="s">
        <v>8588</v>
      </c>
      <c r="C89" s="2">
        <v>2900</v>
      </c>
      <c r="D89" s="2">
        <v>3050</v>
      </c>
      <c r="E89" s="2">
        <v>529</v>
      </c>
      <c r="F89" s="2">
        <v>2584</v>
      </c>
      <c r="G89" s="2" t="s">
        <v>8589</v>
      </c>
      <c r="H89" s="11">
        <v>3.7925E-2</v>
      </c>
      <c r="I89" s="12">
        <v>40</v>
      </c>
      <c r="J89" s="2" t="s">
        <v>8590</v>
      </c>
      <c r="K89" s="2" t="s">
        <v>31</v>
      </c>
    </row>
    <row r="90" spans="1:11">
      <c r="A90" s="2" t="s">
        <v>3568</v>
      </c>
      <c r="B90" s="2" t="s">
        <v>3569</v>
      </c>
      <c r="C90" s="2">
        <v>1500</v>
      </c>
      <c r="D90" s="2">
        <v>1833</v>
      </c>
      <c r="E90" s="2">
        <v>23</v>
      </c>
      <c r="F90" s="2">
        <v>2891</v>
      </c>
      <c r="G90" s="2" t="s">
        <v>8591</v>
      </c>
      <c r="H90" s="11">
        <v>3.7740000000000002E-6</v>
      </c>
      <c r="I90" s="12" t="s">
        <v>5535</v>
      </c>
      <c r="J90" s="2" t="s">
        <v>8592</v>
      </c>
      <c r="K90" s="2" t="s">
        <v>8593</v>
      </c>
    </row>
    <row r="91" spans="1:11">
      <c r="A91" s="2" t="s">
        <v>5835</v>
      </c>
      <c r="B91" s="2" t="s">
        <v>5836</v>
      </c>
      <c r="C91" s="2">
        <v>1169</v>
      </c>
      <c r="D91" s="2">
        <v>1421</v>
      </c>
      <c r="E91" s="2">
        <v>574</v>
      </c>
      <c r="F91" s="2">
        <v>1288</v>
      </c>
      <c r="G91" s="2" t="s">
        <v>5837</v>
      </c>
      <c r="H91" s="11">
        <v>3.4742000000000002E-2</v>
      </c>
      <c r="I91" s="12" t="s">
        <v>4817</v>
      </c>
      <c r="J91" s="2" t="s">
        <v>5838</v>
      </c>
      <c r="K91" s="2" t="s">
        <v>5884</v>
      </c>
    </row>
    <row r="92" spans="1:11">
      <c r="A92" s="2" t="s">
        <v>5677</v>
      </c>
      <c r="B92" s="2" t="s">
        <v>5678</v>
      </c>
      <c r="C92" s="2">
        <v>8192</v>
      </c>
      <c r="D92" s="2">
        <v>8456</v>
      </c>
      <c r="E92" s="2">
        <v>4</v>
      </c>
      <c r="F92" s="2">
        <v>15553</v>
      </c>
      <c r="G92" s="2" t="s">
        <v>5679</v>
      </c>
      <c r="H92" s="11">
        <v>3.9881999999999998E-4</v>
      </c>
      <c r="I92" s="12" t="s">
        <v>5680</v>
      </c>
      <c r="J92" s="2" t="s">
        <v>8594</v>
      </c>
      <c r="K92" s="2" t="s">
        <v>8595</v>
      </c>
    </row>
    <row r="93" spans="1:11">
      <c r="A93" s="2" t="s">
        <v>8596</v>
      </c>
      <c r="B93" s="2" t="s">
        <v>8597</v>
      </c>
      <c r="C93" s="2">
        <v>712</v>
      </c>
      <c r="D93" s="2">
        <v>904</v>
      </c>
      <c r="E93" s="2">
        <v>33</v>
      </c>
      <c r="F93" s="2">
        <v>8430</v>
      </c>
      <c r="G93" s="2" t="s">
        <v>8598</v>
      </c>
      <c r="H93" s="11">
        <v>2.0960000000000002E-3</v>
      </c>
      <c r="I93" s="12" t="s">
        <v>2876</v>
      </c>
      <c r="J93" s="2" t="s">
        <v>8599</v>
      </c>
      <c r="K93" s="2" t="s">
        <v>8600</v>
      </c>
    </row>
    <row r="94" spans="1:11">
      <c r="A94" s="2" t="s">
        <v>8601</v>
      </c>
      <c r="B94" s="2" t="s">
        <v>8602</v>
      </c>
      <c r="C94" s="2">
        <v>2157</v>
      </c>
      <c r="D94" s="2">
        <v>2304</v>
      </c>
      <c r="E94" s="2">
        <v>655</v>
      </c>
      <c r="F94" s="2">
        <v>1336</v>
      </c>
      <c r="G94" s="2" t="s">
        <v>8603</v>
      </c>
      <c r="H94" s="11">
        <v>3.7925E-2</v>
      </c>
      <c r="I94" s="12" t="s">
        <v>7085</v>
      </c>
      <c r="J94" s="2" t="s">
        <v>8604</v>
      </c>
      <c r="K94" s="2" t="s">
        <v>8605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71"/>
  <sheetViews>
    <sheetView workbookViewId="0">
      <pane ySplit="1" topLeftCell="A2" activePane="bottomLeft" state="frozen"/>
      <selection pane="bottomLeft" activeCell="D8" sqref="D8"/>
    </sheetView>
  </sheetViews>
  <sheetFormatPr baseColWidth="10" defaultRowHeight="15"/>
  <cols>
    <col min="1" max="1" width="17.140625" customWidth="1"/>
    <col min="2" max="2" width="24.5703125" customWidth="1"/>
    <col min="4" max="4" width="23.140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2086</v>
      </c>
      <c r="B2" t="s">
        <v>2087</v>
      </c>
      <c r="C2" s="7">
        <v>0</v>
      </c>
      <c r="D2" s="8">
        <v>43</v>
      </c>
    </row>
    <row r="3" spans="1:4">
      <c r="A3" t="s">
        <v>5339</v>
      </c>
      <c r="B3" t="s">
        <v>5340</v>
      </c>
      <c r="C3" s="7">
        <v>3.4226999999999999E-3</v>
      </c>
      <c r="D3" s="8" t="s">
        <v>1761</v>
      </c>
    </row>
    <row r="4" spans="1:4">
      <c r="A4" t="s">
        <v>8606</v>
      </c>
      <c r="B4" t="s">
        <v>8607</v>
      </c>
      <c r="C4" s="7">
        <v>3.7925E-2</v>
      </c>
      <c r="D4" s="8" t="s">
        <v>1679</v>
      </c>
    </row>
    <row r="5" spans="1:4">
      <c r="A5" t="s">
        <v>8608</v>
      </c>
      <c r="B5" t="s">
        <v>8609</v>
      </c>
      <c r="C5" s="7">
        <v>3.7925E-2</v>
      </c>
      <c r="D5" s="8" t="s">
        <v>1805</v>
      </c>
    </row>
    <row r="6" spans="1:4">
      <c r="A6" t="s">
        <v>8610</v>
      </c>
      <c r="B6" t="s">
        <v>8611</v>
      </c>
      <c r="C6" s="7">
        <v>3.7925E-2</v>
      </c>
      <c r="D6" s="8">
        <v>1</v>
      </c>
    </row>
    <row r="7" spans="1:4">
      <c r="A7" t="s">
        <v>8612</v>
      </c>
      <c r="B7" t="s">
        <v>8613</v>
      </c>
      <c r="C7" s="7">
        <v>3.7925E-2</v>
      </c>
      <c r="D7" s="8" t="s">
        <v>1654</v>
      </c>
    </row>
    <row r="8" spans="1:4">
      <c r="A8" t="s">
        <v>8614</v>
      </c>
      <c r="B8" t="s">
        <v>8615</v>
      </c>
      <c r="C8" s="7">
        <v>3.7925E-2</v>
      </c>
      <c r="D8" s="8" t="s">
        <v>1944</v>
      </c>
    </row>
    <row r="9" spans="1:4">
      <c r="A9" t="s">
        <v>8616</v>
      </c>
      <c r="B9" t="s">
        <v>8617</v>
      </c>
      <c r="C9" s="7">
        <v>3.7925E-2</v>
      </c>
      <c r="D9" s="8" t="s">
        <v>2416</v>
      </c>
    </row>
    <row r="10" spans="1:4">
      <c r="A10" t="s">
        <v>8618</v>
      </c>
      <c r="B10" t="s">
        <v>8619</v>
      </c>
      <c r="C10" s="7">
        <v>3.7925E-2</v>
      </c>
      <c r="D10" s="8">
        <v>1</v>
      </c>
    </row>
    <row r="11" spans="1:4">
      <c r="A11" t="s">
        <v>8620</v>
      </c>
      <c r="B11" t="s">
        <v>8621</v>
      </c>
      <c r="C11" s="7">
        <v>3.7925E-2</v>
      </c>
      <c r="D11" s="8" t="s">
        <v>1661</v>
      </c>
    </row>
    <row r="12" spans="1:4">
      <c r="A12" t="s">
        <v>8622</v>
      </c>
      <c r="B12" t="s">
        <v>8623</v>
      </c>
      <c r="C12" s="7">
        <v>5.1928000000000002E-5</v>
      </c>
      <c r="D12" s="8" t="s">
        <v>1688</v>
      </c>
    </row>
    <row r="13" spans="1:4">
      <c r="A13" t="s">
        <v>8624</v>
      </c>
      <c r="B13" t="s">
        <v>8625</v>
      </c>
      <c r="C13" s="7">
        <v>3.7925E-2</v>
      </c>
      <c r="D13" s="8">
        <v>3</v>
      </c>
    </row>
    <row r="14" spans="1:4">
      <c r="A14" t="s">
        <v>8626</v>
      </c>
      <c r="B14" t="s">
        <v>8627</v>
      </c>
      <c r="C14" s="7">
        <v>6.8793999999999999E-3</v>
      </c>
      <c r="D14" s="8" t="s">
        <v>2416</v>
      </c>
    </row>
    <row r="15" spans="1:4">
      <c r="A15" t="s">
        <v>8628</v>
      </c>
      <c r="B15" t="s">
        <v>8629</v>
      </c>
      <c r="C15" s="7">
        <v>3.7925E-2</v>
      </c>
      <c r="D15" s="8" t="s">
        <v>1714</v>
      </c>
    </row>
    <row r="16" spans="1:4">
      <c r="A16" t="s">
        <v>7308</v>
      </c>
      <c r="B16" t="s">
        <v>7309</v>
      </c>
      <c r="C16" s="7">
        <v>3.7925E-2</v>
      </c>
      <c r="D16" s="8" t="s">
        <v>1599</v>
      </c>
    </row>
    <row r="17" spans="1:4">
      <c r="A17" t="s">
        <v>1734</v>
      </c>
      <c r="B17" t="s">
        <v>1735</v>
      </c>
      <c r="C17" s="7">
        <v>9.3606999999999996E-3</v>
      </c>
      <c r="D17" s="8" t="s">
        <v>1711</v>
      </c>
    </row>
    <row r="18" spans="1:4">
      <c r="A18" t="s">
        <v>8630</v>
      </c>
      <c r="B18" t="s">
        <v>8631</v>
      </c>
      <c r="C18" s="7">
        <v>3.7925E-2</v>
      </c>
      <c r="D18" s="8">
        <v>1</v>
      </c>
    </row>
    <row r="19" spans="1:4">
      <c r="A19" t="s">
        <v>8632</v>
      </c>
      <c r="B19" t="s">
        <v>8633</v>
      </c>
      <c r="C19" s="7">
        <v>3.7925E-2</v>
      </c>
      <c r="D19" s="8" t="s">
        <v>2292</v>
      </c>
    </row>
    <row r="20" spans="1:4">
      <c r="A20" t="s">
        <v>8634</v>
      </c>
      <c r="B20" t="s">
        <v>8635</v>
      </c>
      <c r="C20" s="7">
        <v>9.7803000000000005E-3</v>
      </c>
      <c r="D20" s="8" t="s">
        <v>1698</v>
      </c>
    </row>
    <row r="21" spans="1:4">
      <c r="A21" t="s">
        <v>8636</v>
      </c>
      <c r="B21" t="s">
        <v>8637</v>
      </c>
      <c r="C21" s="7">
        <v>3.7925E-2</v>
      </c>
      <c r="D21" s="8" t="s">
        <v>1691</v>
      </c>
    </row>
    <row r="22" spans="1:4">
      <c r="A22" t="s">
        <v>8638</v>
      </c>
      <c r="B22" t="s">
        <v>8639</v>
      </c>
      <c r="C22" s="7">
        <v>3.7925E-2</v>
      </c>
      <c r="D22" s="8" t="s">
        <v>1840</v>
      </c>
    </row>
    <row r="23" spans="1:4">
      <c r="A23" t="s">
        <v>8640</v>
      </c>
      <c r="B23" t="s">
        <v>8641</v>
      </c>
      <c r="C23" s="7">
        <v>3.7925E-2</v>
      </c>
      <c r="D23" s="8" t="s">
        <v>4058</v>
      </c>
    </row>
    <row r="24" spans="1:4">
      <c r="A24" t="s">
        <v>8642</v>
      </c>
      <c r="B24" t="s">
        <v>1881</v>
      </c>
      <c r="C24" s="7">
        <v>3.7925E-2</v>
      </c>
      <c r="D24" s="8" t="s">
        <v>1714</v>
      </c>
    </row>
    <row r="25" spans="1:4">
      <c r="A25" t="s">
        <v>8643</v>
      </c>
      <c r="B25" t="s">
        <v>8644</v>
      </c>
      <c r="C25" s="7">
        <v>3.7925E-2</v>
      </c>
      <c r="D25" s="8" t="s">
        <v>2292</v>
      </c>
    </row>
    <row r="26" spans="1:4">
      <c r="A26" t="s">
        <v>8645</v>
      </c>
      <c r="B26" t="s">
        <v>8646</v>
      </c>
      <c r="C26" s="7">
        <v>3.5071999999999999E-2</v>
      </c>
      <c r="D26" s="8" t="s">
        <v>1855</v>
      </c>
    </row>
    <row r="27" spans="1:4">
      <c r="A27" t="s">
        <v>8647</v>
      </c>
      <c r="B27" t="s">
        <v>8648</v>
      </c>
      <c r="C27" s="7">
        <v>1.6541E-12</v>
      </c>
      <c r="D27" s="8">
        <v>2</v>
      </c>
    </row>
    <row r="28" spans="1:4">
      <c r="A28" t="s">
        <v>8649</v>
      </c>
      <c r="B28" t="s">
        <v>8650</v>
      </c>
      <c r="C28" s="7">
        <v>3.7925E-2</v>
      </c>
      <c r="D28" s="8" t="s">
        <v>1761</v>
      </c>
    </row>
    <row r="29" spans="1:4">
      <c r="A29" t="s">
        <v>8651</v>
      </c>
      <c r="B29" t="s">
        <v>8652</v>
      </c>
      <c r="C29" s="7">
        <v>3.7925E-2</v>
      </c>
      <c r="D29" s="8" t="s">
        <v>1957</v>
      </c>
    </row>
    <row r="30" spans="1:4">
      <c r="A30" t="s">
        <v>8653</v>
      </c>
      <c r="B30" t="s">
        <v>8654</v>
      </c>
      <c r="C30" s="7">
        <v>3.7925E-2</v>
      </c>
      <c r="D30" s="8" t="s">
        <v>1661</v>
      </c>
    </row>
    <row r="31" spans="1:4">
      <c r="A31" t="s">
        <v>2351</v>
      </c>
      <c r="B31" t="s">
        <v>2352</v>
      </c>
      <c r="C31" s="7">
        <v>3.7925E-2</v>
      </c>
      <c r="D31" s="8" t="s">
        <v>1741</v>
      </c>
    </row>
    <row r="32" spans="1:4">
      <c r="A32" t="s">
        <v>8655</v>
      </c>
      <c r="B32" t="s">
        <v>8656</v>
      </c>
      <c r="C32" s="7">
        <v>3.7925E-2</v>
      </c>
      <c r="D32" s="8" t="s">
        <v>1957</v>
      </c>
    </row>
    <row r="33" spans="1:4">
      <c r="A33" t="s">
        <v>8657</v>
      </c>
      <c r="B33" t="s">
        <v>8658</v>
      </c>
      <c r="C33" s="7">
        <v>3.7925E-2</v>
      </c>
      <c r="D33" s="8">
        <v>13</v>
      </c>
    </row>
    <row r="34" spans="1:4">
      <c r="A34" t="s">
        <v>8659</v>
      </c>
      <c r="B34" t="s">
        <v>8660</v>
      </c>
      <c r="C34" s="7">
        <v>3.7925E-2</v>
      </c>
      <c r="D34" s="8" t="s">
        <v>1764</v>
      </c>
    </row>
    <row r="35" spans="1:4">
      <c r="A35" t="s">
        <v>8661</v>
      </c>
      <c r="B35" t="s">
        <v>8662</v>
      </c>
      <c r="C35" s="7">
        <v>3.7925E-2</v>
      </c>
      <c r="D35" s="8" t="s">
        <v>1805</v>
      </c>
    </row>
    <row r="36" spans="1:4">
      <c r="A36" t="s">
        <v>5326</v>
      </c>
      <c r="B36" t="s">
        <v>5327</v>
      </c>
      <c r="C36" s="7">
        <v>2.6109000000000001E-4</v>
      </c>
      <c r="D36" s="8" t="s">
        <v>1301</v>
      </c>
    </row>
    <row r="37" spans="1:4">
      <c r="A37" t="s">
        <v>8663</v>
      </c>
      <c r="B37" t="s">
        <v>8664</v>
      </c>
      <c r="C37" s="7">
        <v>3.7925E-2</v>
      </c>
      <c r="D37" s="8" t="s">
        <v>1421</v>
      </c>
    </row>
    <row r="38" spans="1:4">
      <c r="A38" t="s">
        <v>8665</v>
      </c>
      <c r="B38" t="s">
        <v>8666</v>
      </c>
      <c r="C38" s="7">
        <v>3.7925E-2</v>
      </c>
      <c r="D38" s="8" t="s">
        <v>2768</v>
      </c>
    </row>
    <row r="39" spans="1:4">
      <c r="A39" t="s">
        <v>4168</v>
      </c>
      <c r="B39" t="s">
        <v>4169</v>
      </c>
      <c r="C39" s="7">
        <v>0</v>
      </c>
      <c r="D39" s="8">
        <v>8</v>
      </c>
    </row>
    <row r="40" spans="1:4">
      <c r="A40" t="s">
        <v>8667</v>
      </c>
      <c r="B40" t="s">
        <v>8668</v>
      </c>
      <c r="C40" s="7">
        <v>3.7925E-2</v>
      </c>
      <c r="D40" s="8">
        <v>3</v>
      </c>
    </row>
    <row r="41" spans="1:4">
      <c r="A41" t="s">
        <v>8669</v>
      </c>
      <c r="B41" t="s">
        <v>8670</v>
      </c>
      <c r="C41" s="7">
        <v>3.7925E-2</v>
      </c>
      <c r="D41" s="8" t="s">
        <v>1991</v>
      </c>
    </row>
    <row r="42" spans="1:4">
      <c r="A42" t="s">
        <v>8671</v>
      </c>
      <c r="B42" t="s">
        <v>8672</v>
      </c>
      <c r="C42" s="7">
        <v>3.7925E-2</v>
      </c>
      <c r="D42" s="8" t="s">
        <v>5363</v>
      </c>
    </row>
    <row r="43" spans="1:4">
      <c r="A43" t="s">
        <v>8673</v>
      </c>
      <c r="B43" t="s">
        <v>8674</v>
      </c>
      <c r="C43" s="7">
        <v>2.6723E-2</v>
      </c>
      <c r="D43" s="8" t="s">
        <v>1654</v>
      </c>
    </row>
    <row r="44" spans="1:4">
      <c r="A44" t="s">
        <v>8675</v>
      </c>
      <c r="B44" t="s">
        <v>8676</v>
      </c>
      <c r="C44" s="7">
        <v>3.7925E-2</v>
      </c>
      <c r="D44" s="8">
        <v>3</v>
      </c>
    </row>
    <row r="45" spans="1:4">
      <c r="A45" t="s">
        <v>8677</v>
      </c>
      <c r="B45" t="s">
        <v>8678</v>
      </c>
      <c r="C45" s="7">
        <v>3.7925E-2</v>
      </c>
      <c r="D45" s="8" t="s">
        <v>1944</v>
      </c>
    </row>
    <row r="46" spans="1:4">
      <c r="A46" t="s">
        <v>8679</v>
      </c>
      <c r="B46" t="s">
        <v>8680</v>
      </c>
      <c r="C46" s="7">
        <v>4.3506999999999999E-3</v>
      </c>
      <c r="D46" s="8" t="s">
        <v>1349</v>
      </c>
    </row>
    <row r="47" spans="1:4">
      <c r="A47" t="s">
        <v>8681</v>
      </c>
      <c r="B47" t="s">
        <v>8682</v>
      </c>
      <c r="C47" s="7">
        <v>3.7925E-2</v>
      </c>
      <c r="D47" s="8" t="s">
        <v>1714</v>
      </c>
    </row>
    <row r="48" spans="1:4">
      <c r="A48" t="s">
        <v>8683</v>
      </c>
      <c r="B48" t="s">
        <v>8684</v>
      </c>
      <c r="C48" s="7">
        <v>3.7925E-2</v>
      </c>
      <c r="D48" s="8" t="s">
        <v>1751</v>
      </c>
    </row>
    <row r="49" spans="1:4">
      <c r="A49" t="s">
        <v>8685</v>
      </c>
      <c r="B49" t="s">
        <v>8686</v>
      </c>
      <c r="C49" s="7">
        <v>1.1513000000000001E-2</v>
      </c>
      <c r="D49" s="8" t="s">
        <v>1717</v>
      </c>
    </row>
    <row r="50" spans="1:4">
      <c r="A50" t="s">
        <v>8687</v>
      </c>
      <c r="B50" t="s">
        <v>8688</v>
      </c>
      <c r="C50" s="7">
        <v>6.9877000000000003E-3</v>
      </c>
      <c r="D50" s="8" t="s">
        <v>1711</v>
      </c>
    </row>
    <row r="51" spans="1:4">
      <c r="A51" t="s">
        <v>1978</v>
      </c>
      <c r="B51" t="s">
        <v>1979</v>
      </c>
      <c r="C51" s="7">
        <v>7.0081999999999996E-274</v>
      </c>
      <c r="D51" s="8" t="s">
        <v>1698</v>
      </c>
    </row>
    <row r="52" spans="1:4">
      <c r="A52" t="s">
        <v>8689</v>
      </c>
      <c r="B52" t="s">
        <v>8690</v>
      </c>
      <c r="C52" s="7">
        <v>3.7925E-2</v>
      </c>
      <c r="D52" s="8" t="s">
        <v>1644</v>
      </c>
    </row>
    <row r="53" spans="1:4">
      <c r="A53" t="s">
        <v>8691</v>
      </c>
      <c r="B53" t="s">
        <v>8692</v>
      </c>
      <c r="C53" s="7">
        <v>3.7925E-2</v>
      </c>
      <c r="D53" s="8">
        <v>4</v>
      </c>
    </row>
    <row r="54" spans="1:4">
      <c r="A54" t="s">
        <v>8693</v>
      </c>
      <c r="B54" t="s">
        <v>8694</v>
      </c>
      <c r="C54" s="7">
        <v>3.7925E-2</v>
      </c>
      <c r="D54" s="8" t="s">
        <v>2154</v>
      </c>
    </row>
    <row r="55" spans="1:4">
      <c r="A55" t="s">
        <v>1992</v>
      </c>
      <c r="B55" t="s">
        <v>1993</v>
      </c>
      <c r="C55" s="7">
        <v>0</v>
      </c>
      <c r="D55" s="8" t="s">
        <v>2133</v>
      </c>
    </row>
    <row r="56" spans="1:4">
      <c r="A56" t="s">
        <v>8695</v>
      </c>
      <c r="B56" t="s">
        <v>8696</v>
      </c>
      <c r="C56" s="7">
        <v>3.7925E-2</v>
      </c>
      <c r="D56" s="8" t="s">
        <v>1667</v>
      </c>
    </row>
    <row r="57" spans="1:4">
      <c r="A57" t="s">
        <v>4273</v>
      </c>
      <c r="B57" t="s">
        <v>4274</v>
      </c>
      <c r="C57" s="7">
        <v>0</v>
      </c>
      <c r="D57" s="8" t="s">
        <v>1682</v>
      </c>
    </row>
    <row r="58" spans="1:4">
      <c r="A58" t="s">
        <v>8697</v>
      </c>
      <c r="B58" t="s">
        <v>8698</v>
      </c>
      <c r="C58" s="7">
        <v>3.7925E-2</v>
      </c>
      <c r="D58" s="8" t="s">
        <v>1855</v>
      </c>
    </row>
    <row r="59" spans="1:4">
      <c r="A59" t="s">
        <v>8699</v>
      </c>
      <c r="B59" t="s">
        <v>8700</v>
      </c>
      <c r="C59" s="7">
        <v>3.7925E-2</v>
      </c>
      <c r="D59" s="8" t="s">
        <v>1738</v>
      </c>
    </row>
    <row r="60" spans="1:4">
      <c r="A60" t="s">
        <v>8701</v>
      </c>
      <c r="B60" t="s">
        <v>8702</v>
      </c>
      <c r="C60" s="7">
        <v>3.7925E-2</v>
      </c>
      <c r="D60" s="8">
        <v>4</v>
      </c>
    </row>
    <row r="61" spans="1:4">
      <c r="A61" t="s">
        <v>8703</v>
      </c>
      <c r="B61" t="s">
        <v>8704</v>
      </c>
      <c r="C61" s="7">
        <v>3.7925E-2</v>
      </c>
      <c r="D61" s="8" t="s">
        <v>2154</v>
      </c>
    </row>
    <row r="62" spans="1:4">
      <c r="A62" t="s">
        <v>8705</v>
      </c>
      <c r="B62" t="s">
        <v>8706</v>
      </c>
      <c r="C62" s="7">
        <v>3.7925E-2</v>
      </c>
      <c r="D62" s="8" t="s">
        <v>2038</v>
      </c>
    </row>
    <row r="63" spans="1:4">
      <c r="A63" t="s">
        <v>8707</v>
      </c>
      <c r="B63" t="s">
        <v>8708</v>
      </c>
      <c r="C63" s="7">
        <v>3.7925E-2</v>
      </c>
      <c r="D63" s="8">
        <v>4</v>
      </c>
    </row>
    <row r="64" spans="1:4">
      <c r="A64" t="s">
        <v>8709</v>
      </c>
      <c r="B64" t="s">
        <v>8710</v>
      </c>
      <c r="C64" s="7">
        <v>3.7925E-2</v>
      </c>
      <c r="D64" s="8" t="s">
        <v>1916</v>
      </c>
    </row>
    <row r="65" spans="1:4">
      <c r="A65" t="s">
        <v>8711</v>
      </c>
      <c r="B65" t="s">
        <v>8712</v>
      </c>
      <c r="C65" s="7">
        <v>3.7925E-2</v>
      </c>
      <c r="D65" s="8" t="s">
        <v>2038</v>
      </c>
    </row>
    <row r="66" spans="1:4">
      <c r="A66" t="s">
        <v>8713</v>
      </c>
      <c r="B66" t="s">
        <v>8714</v>
      </c>
      <c r="C66" s="7">
        <v>3.7925E-2</v>
      </c>
      <c r="D66" s="8" t="s">
        <v>1790</v>
      </c>
    </row>
    <row r="67" spans="1:4">
      <c r="A67" t="s">
        <v>8715</v>
      </c>
      <c r="B67" t="s">
        <v>8716</v>
      </c>
      <c r="C67" s="7">
        <v>3.7925E-2</v>
      </c>
      <c r="D67" s="8" t="s">
        <v>1855</v>
      </c>
    </row>
    <row r="68" spans="1:4">
      <c r="A68" t="s">
        <v>8717</v>
      </c>
      <c r="B68" t="s">
        <v>8718</v>
      </c>
      <c r="C68" s="7">
        <v>3.7925E-2</v>
      </c>
      <c r="D68" s="8" t="s">
        <v>1254</v>
      </c>
    </row>
    <row r="69" spans="1:4">
      <c r="A69" t="s">
        <v>8719</v>
      </c>
      <c r="B69" t="s">
        <v>8720</v>
      </c>
      <c r="C69" s="7">
        <v>3.7925E-2</v>
      </c>
      <c r="D69" s="8" t="s">
        <v>1661</v>
      </c>
    </row>
    <row r="70" spans="1:4">
      <c r="A70" t="s">
        <v>8721</v>
      </c>
      <c r="B70" t="s">
        <v>8722</v>
      </c>
      <c r="C70" s="7">
        <v>3.7925E-2</v>
      </c>
      <c r="D70" s="8" t="s">
        <v>1799</v>
      </c>
    </row>
    <row r="71" spans="1:4">
      <c r="A71" t="s">
        <v>8723</v>
      </c>
      <c r="B71" t="s">
        <v>8724</v>
      </c>
      <c r="C71" s="7">
        <v>3.7925E-2</v>
      </c>
      <c r="D71" s="8" t="s">
        <v>16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315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3.42578125" customWidth="1"/>
    <col min="2" max="2" width="16" customWidth="1"/>
    <col min="7" max="7" width="50.7109375" customWidth="1"/>
    <col min="9" max="9" width="23" customWidth="1"/>
    <col min="10" max="10" width="25.7109375" customWidth="1"/>
    <col min="11" max="11" width="31.5703125" customWidth="1"/>
  </cols>
  <sheetData>
    <row r="1" spans="1:11">
      <c r="A1" t="s">
        <v>1209</v>
      </c>
    </row>
    <row r="2" spans="1:11" s="2" customFormat="1">
      <c r="A2" s="10"/>
      <c r="B2" s="10"/>
      <c r="C2" s="10"/>
      <c r="D2" s="10"/>
      <c r="E2" s="10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12</v>
      </c>
      <c r="B5" s="2" t="s">
        <v>1220</v>
      </c>
      <c r="C5" s="2">
        <v>1172</v>
      </c>
      <c r="D5" s="2">
        <v>1454</v>
      </c>
      <c r="E5" s="2">
        <v>0</v>
      </c>
      <c r="F5" s="2">
        <v>1221</v>
      </c>
      <c r="G5" s="2" t="s">
        <v>13</v>
      </c>
      <c r="H5" s="11">
        <v>5.0046E-2</v>
      </c>
      <c r="I5" s="12" t="s">
        <v>1221</v>
      </c>
      <c r="J5" s="2" t="s">
        <v>14</v>
      </c>
      <c r="K5" s="2" t="s">
        <v>15</v>
      </c>
    </row>
    <row r="6" spans="1:11">
      <c r="A6" s="2" t="s">
        <v>721</v>
      </c>
      <c r="B6" s="2" t="s">
        <v>1222</v>
      </c>
      <c r="C6" s="2">
        <v>5549</v>
      </c>
      <c r="D6" s="2">
        <v>5669</v>
      </c>
      <c r="E6" s="2">
        <v>25</v>
      </c>
      <c r="F6" s="2">
        <v>15199</v>
      </c>
      <c r="G6" s="2" t="s">
        <v>722</v>
      </c>
      <c r="H6" s="11">
        <v>4.6924E-2</v>
      </c>
      <c r="I6" s="12" t="s">
        <v>1223</v>
      </c>
      <c r="J6" s="2" t="s">
        <v>723</v>
      </c>
      <c r="K6" s="2" t="s">
        <v>724</v>
      </c>
    </row>
    <row r="7" spans="1:11">
      <c r="A7" s="2" t="s">
        <v>918</v>
      </c>
      <c r="B7" s="2" t="s">
        <v>1224</v>
      </c>
      <c r="C7" s="2">
        <v>2522</v>
      </c>
      <c r="D7" s="2">
        <v>2909</v>
      </c>
      <c r="E7" s="2">
        <v>231</v>
      </c>
      <c r="F7" s="2">
        <v>6669</v>
      </c>
      <c r="G7" s="2" t="s">
        <v>919</v>
      </c>
      <c r="H7" s="11">
        <v>4.8994000000000003E-2</v>
      </c>
      <c r="I7" s="12" t="s">
        <v>1225</v>
      </c>
      <c r="J7" s="2" t="s">
        <v>920</v>
      </c>
      <c r="K7" s="2" t="s">
        <v>921</v>
      </c>
    </row>
    <row r="8" spans="1:11">
      <c r="A8" s="2" t="s">
        <v>1119</v>
      </c>
      <c r="B8" s="2" t="s">
        <v>1226</v>
      </c>
      <c r="C8" s="2">
        <v>1060</v>
      </c>
      <c r="D8" s="2">
        <v>1258</v>
      </c>
      <c r="E8" s="2">
        <v>93</v>
      </c>
      <c r="F8" s="2">
        <v>2247</v>
      </c>
      <c r="G8" s="2" t="s">
        <v>1120</v>
      </c>
      <c r="H8" s="11">
        <v>4.9557999999999998E-2</v>
      </c>
      <c r="I8" s="12" t="s">
        <v>1227</v>
      </c>
      <c r="J8" s="2" t="s">
        <v>1121</v>
      </c>
      <c r="K8" s="2" t="s">
        <v>1122</v>
      </c>
    </row>
    <row r="9" spans="1:11">
      <c r="A9" s="2" t="s">
        <v>492</v>
      </c>
      <c r="B9" s="2" t="s">
        <v>1228</v>
      </c>
      <c r="C9" s="2">
        <v>874</v>
      </c>
      <c r="D9" s="2">
        <v>1801</v>
      </c>
      <c r="E9" s="2">
        <v>501</v>
      </c>
      <c r="F9" s="2">
        <v>2574</v>
      </c>
      <c r="G9" s="2" t="s">
        <v>493</v>
      </c>
      <c r="H9" s="11">
        <v>4.6407999999999998E-2</v>
      </c>
      <c r="I9" s="12" t="s">
        <v>1229</v>
      </c>
      <c r="J9" s="2" t="s">
        <v>494</v>
      </c>
      <c r="K9" s="2" t="s">
        <v>495</v>
      </c>
    </row>
    <row r="10" spans="1:11">
      <c r="A10" s="2" t="s">
        <v>1035</v>
      </c>
      <c r="B10" s="2" t="s">
        <v>1230</v>
      </c>
      <c r="C10" s="2">
        <v>733</v>
      </c>
      <c r="D10" s="2">
        <v>988</v>
      </c>
      <c r="E10" s="2">
        <v>444</v>
      </c>
      <c r="F10" s="2">
        <v>2688</v>
      </c>
      <c r="G10" s="2" t="s">
        <v>1036</v>
      </c>
      <c r="H10" s="11">
        <v>4.8585000000000003E-2</v>
      </c>
      <c r="I10" s="12" t="s">
        <v>1231</v>
      </c>
      <c r="J10" s="2" t="s">
        <v>1037</v>
      </c>
      <c r="K10" s="2" t="s">
        <v>1038</v>
      </c>
    </row>
    <row r="11" spans="1:11">
      <c r="A11" s="2" t="s">
        <v>218</v>
      </c>
      <c r="B11" s="2" t="s">
        <v>1232</v>
      </c>
      <c r="C11" s="2">
        <v>1672</v>
      </c>
      <c r="D11" s="2">
        <v>1861</v>
      </c>
      <c r="E11" s="2">
        <v>138</v>
      </c>
      <c r="F11" s="2">
        <v>3810</v>
      </c>
      <c r="G11" s="2" t="s">
        <v>219</v>
      </c>
      <c r="H11" s="11">
        <v>4.7322999999999997E-2</v>
      </c>
      <c r="I11" s="12" t="s">
        <v>1233</v>
      </c>
      <c r="J11" s="2" t="s">
        <v>220</v>
      </c>
      <c r="K11" s="2" t="s">
        <v>221</v>
      </c>
    </row>
    <row r="12" spans="1:11">
      <c r="A12" s="2" t="s">
        <v>880</v>
      </c>
      <c r="B12" s="2" t="s">
        <v>1234</v>
      </c>
      <c r="C12" s="2">
        <v>3290</v>
      </c>
      <c r="D12" s="2">
        <v>3464</v>
      </c>
      <c r="E12" s="2">
        <v>256</v>
      </c>
      <c r="F12" s="2">
        <v>4009</v>
      </c>
      <c r="G12" s="2" t="s">
        <v>881</v>
      </c>
      <c r="H12" s="11">
        <v>4.6636999999999998E-2</v>
      </c>
      <c r="I12" s="12" t="s">
        <v>1235</v>
      </c>
      <c r="J12" s="2" t="s">
        <v>882</v>
      </c>
      <c r="K12" s="2" t="s">
        <v>883</v>
      </c>
    </row>
    <row r="13" spans="1:11">
      <c r="A13" s="2" t="s">
        <v>899</v>
      </c>
      <c r="B13" s="2" t="s">
        <v>1236</v>
      </c>
      <c r="C13" s="2">
        <v>2939</v>
      </c>
      <c r="D13" s="2">
        <v>3071</v>
      </c>
      <c r="E13" s="2">
        <v>0</v>
      </c>
      <c r="F13" s="2">
        <v>1350</v>
      </c>
      <c r="G13" s="2" t="s">
        <v>900</v>
      </c>
      <c r="H13" s="11">
        <v>4.9784000000000002E-2</v>
      </c>
      <c r="I13" s="12" t="s">
        <v>1237</v>
      </c>
      <c r="J13" s="2" t="s">
        <v>901</v>
      </c>
      <c r="K13" s="2" t="s">
        <v>902</v>
      </c>
    </row>
    <row r="14" spans="1:11">
      <c r="A14" s="2" t="s">
        <v>587</v>
      </c>
      <c r="B14" s="2" t="s">
        <v>1238</v>
      </c>
      <c r="C14" s="2">
        <v>5261</v>
      </c>
      <c r="D14" s="2">
        <v>5453</v>
      </c>
      <c r="E14" s="2">
        <v>147</v>
      </c>
      <c r="F14" s="2">
        <v>2211</v>
      </c>
      <c r="G14" s="2" t="s">
        <v>588</v>
      </c>
      <c r="H14" s="11">
        <v>4.4795000000000001E-2</v>
      </c>
      <c r="I14" s="12" t="s">
        <v>1239</v>
      </c>
      <c r="J14" s="2" t="s">
        <v>589</v>
      </c>
      <c r="K14" s="2" t="s">
        <v>590</v>
      </c>
    </row>
    <row r="15" spans="1:11">
      <c r="A15" s="2" t="s">
        <v>587</v>
      </c>
      <c r="B15" s="2" t="s">
        <v>1238</v>
      </c>
      <c r="C15" s="2">
        <v>1579</v>
      </c>
      <c r="D15" s="2">
        <v>1708</v>
      </c>
      <c r="E15" s="2">
        <v>147</v>
      </c>
      <c r="F15" s="2">
        <v>2211</v>
      </c>
      <c r="G15" s="2" t="s">
        <v>591</v>
      </c>
      <c r="H15" s="11">
        <v>4.7204000000000003E-2</v>
      </c>
      <c r="I15" s="12" t="s">
        <v>1240</v>
      </c>
      <c r="J15" s="2" t="s">
        <v>592</v>
      </c>
      <c r="K15" s="2" t="s">
        <v>593</v>
      </c>
    </row>
    <row r="16" spans="1:11">
      <c r="A16" s="2" t="s">
        <v>314</v>
      </c>
      <c r="B16" s="2" t="s">
        <v>1241</v>
      </c>
      <c r="C16" s="2">
        <v>563</v>
      </c>
      <c r="D16" s="2">
        <v>704</v>
      </c>
      <c r="E16" s="2">
        <v>151</v>
      </c>
      <c r="F16" s="2">
        <v>1126</v>
      </c>
      <c r="G16" s="2" t="s">
        <v>315</v>
      </c>
      <c r="H16" s="11">
        <v>4.3348999999999999E-2</v>
      </c>
      <c r="I16" s="12" t="s">
        <v>1242</v>
      </c>
      <c r="J16" s="2" t="s">
        <v>316</v>
      </c>
      <c r="K16" s="2" t="s">
        <v>317</v>
      </c>
    </row>
    <row r="17" spans="1:11">
      <c r="A17" s="2" t="s">
        <v>741</v>
      </c>
      <c r="B17" s="2" t="s">
        <v>1243</v>
      </c>
      <c r="C17" s="2">
        <v>9508</v>
      </c>
      <c r="D17" s="2">
        <v>9643</v>
      </c>
      <c r="E17" s="2">
        <v>139</v>
      </c>
      <c r="F17" s="2">
        <v>1558</v>
      </c>
      <c r="G17" s="2" t="s">
        <v>742</v>
      </c>
      <c r="H17" s="11">
        <v>5.0612999999999998E-2</v>
      </c>
      <c r="I17" s="12" t="s">
        <v>1244</v>
      </c>
      <c r="J17" s="2" t="s">
        <v>743</v>
      </c>
      <c r="K17" s="2" t="s">
        <v>744</v>
      </c>
    </row>
    <row r="18" spans="1:11">
      <c r="A18" s="2" t="s">
        <v>685</v>
      </c>
      <c r="B18" s="2" t="s">
        <v>1245</v>
      </c>
      <c r="C18" s="2">
        <v>880</v>
      </c>
      <c r="D18" s="2">
        <v>1063</v>
      </c>
      <c r="E18" s="2">
        <v>393</v>
      </c>
      <c r="F18" s="2">
        <v>1176</v>
      </c>
      <c r="G18" s="2" t="s">
        <v>686</v>
      </c>
      <c r="H18" s="11">
        <v>4.8529999999999997E-2</v>
      </c>
      <c r="I18" s="12" t="s">
        <v>1246</v>
      </c>
      <c r="J18" s="2" t="s">
        <v>687</v>
      </c>
      <c r="K18" s="2" t="s">
        <v>688</v>
      </c>
    </row>
    <row r="19" spans="1:11">
      <c r="A19" s="2" t="s">
        <v>681</v>
      </c>
      <c r="B19" s="2" t="s">
        <v>1247</v>
      </c>
      <c r="C19" s="2">
        <v>1455</v>
      </c>
      <c r="D19" s="2">
        <v>1689</v>
      </c>
      <c r="E19" s="2">
        <v>113</v>
      </c>
      <c r="F19" s="2">
        <v>2123</v>
      </c>
      <c r="G19" s="2" t="s">
        <v>682</v>
      </c>
      <c r="H19" s="11">
        <v>4.8613999999999997E-2</v>
      </c>
      <c r="I19" s="12" t="s">
        <v>1248</v>
      </c>
      <c r="J19" s="2" t="s">
        <v>683</v>
      </c>
      <c r="K19" s="2" t="s">
        <v>684</v>
      </c>
    </row>
    <row r="20" spans="1:11">
      <c r="A20" s="2" t="s">
        <v>16</v>
      </c>
      <c r="B20" s="2" t="s">
        <v>1249</v>
      </c>
      <c r="C20" s="2">
        <v>551</v>
      </c>
      <c r="D20" s="2">
        <v>701</v>
      </c>
      <c r="E20" s="2">
        <v>135</v>
      </c>
      <c r="F20" s="2">
        <v>1395</v>
      </c>
      <c r="G20" s="2" t="s">
        <v>17</v>
      </c>
      <c r="H20" s="11">
        <v>4.7865999999999999E-2</v>
      </c>
      <c r="I20" s="12">
        <v>26</v>
      </c>
      <c r="J20" s="2" t="s">
        <v>18</v>
      </c>
      <c r="K20" s="2" t="s">
        <v>19</v>
      </c>
    </row>
    <row r="21" spans="1:11">
      <c r="A21" s="2" t="s">
        <v>1059</v>
      </c>
      <c r="B21" s="2" t="s">
        <v>1250</v>
      </c>
      <c r="C21" s="2">
        <v>4981</v>
      </c>
      <c r="D21" s="2">
        <v>5119</v>
      </c>
      <c r="E21" s="2">
        <v>192</v>
      </c>
      <c r="F21" s="2">
        <v>5811</v>
      </c>
      <c r="G21" s="2" t="s">
        <v>1060</v>
      </c>
      <c r="H21" s="11">
        <v>4.8792000000000002E-2</v>
      </c>
      <c r="I21" s="12" t="s">
        <v>1251</v>
      </c>
      <c r="J21" s="2" t="s">
        <v>1061</v>
      </c>
      <c r="K21" s="2" t="s">
        <v>1062</v>
      </c>
    </row>
    <row r="22" spans="1:11">
      <c r="A22" s="2" t="s">
        <v>583</v>
      </c>
      <c r="B22" s="2" t="s">
        <v>1252</v>
      </c>
      <c r="C22" s="2">
        <v>3346</v>
      </c>
      <c r="D22" s="2">
        <v>3484</v>
      </c>
      <c r="E22" s="2">
        <v>21</v>
      </c>
      <c r="F22" s="2">
        <v>2634</v>
      </c>
      <c r="G22" s="2" t="s">
        <v>584</v>
      </c>
      <c r="H22" s="11">
        <v>5.0335999999999999E-2</v>
      </c>
      <c r="I22" s="12" t="s">
        <v>1251</v>
      </c>
      <c r="J22" s="2" t="s">
        <v>585</v>
      </c>
      <c r="K22" s="2" t="s">
        <v>586</v>
      </c>
    </row>
    <row r="23" spans="1:11">
      <c r="A23" s="2" t="s">
        <v>868</v>
      </c>
      <c r="B23" s="2" t="s">
        <v>1253</v>
      </c>
      <c r="C23" s="2">
        <v>1694</v>
      </c>
      <c r="D23" s="2">
        <v>1931</v>
      </c>
      <c r="E23" s="2">
        <v>337</v>
      </c>
      <c r="F23" s="2">
        <v>2692</v>
      </c>
      <c r="G23" s="2" t="s">
        <v>869</v>
      </c>
      <c r="H23" s="11">
        <v>4.9495999999999998E-2</v>
      </c>
      <c r="I23" s="12" t="s">
        <v>1254</v>
      </c>
      <c r="J23" s="2" t="s">
        <v>870</v>
      </c>
      <c r="K23" s="2" t="s">
        <v>871</v>
      </c>
    </row>
    <row r="24" spans="1:11">
      <c r="A24" s="2" t="s">
        <v>1185</v>
      </c>
      <c r="B24" s="2" t="s">
        <v>1255</v>
      </c>
      <c r="C24" s="2">
        <v>3577</v>
      </c>
      <c r="D24" s="2">
        <v>3733</v>
      </c>
      <c r="E24" s="2">
        <v>125</v>
      </c>
      <c r="F24" s="2">
        <v>3407</v>
      </c>
      <c r="G24" s="2" t="s">
        <v>1186</v>
      </c>
      <c r="H24" s="11">
        <v>4.7876000000000002E-2</v>
      </c>
      <c r="I24" s="12">
        <v>25</v>
      </c>
      <c r="J24" s="2" t="s">
        <v>1187</v>
      </c>
      <c r="K24" s="2" t="s">
        <v>1188</v>
      </c>
    </row>
    <row r="25" spans="1:11">
      <c r="A25" s="2" t="s">
        <v>52</v>
      </c>
      <c r="B25" s="2" t="s">
        <v>1256</v>
      </c>
      <c r="C25" s="2">
        <v>1885</v>
      </c>
      <c r="D25" s="2">
        <v>2113</v>
      </c>
      <c r="E25" s="2">
        <v>30</v>
      </c>
      <c r="F25" s="2">
        <v>3441</v>
      </c>
      <c r="G25" s="2" t="s">
        <v>53</v>
      </c>
      <c r="H25" s="11">
        <v>4.7850999999999998E-2</v>
      </c>
      <c r="I25" s="12" t="s">
        <v>1257</v>
      </c>
      <c r="J25" s="2" t="s">
        <v>54</v>
      </c>
      <c r="K25" s="2" t="s">
        <v>55</v>
      </c>
    </row>
    <row r="26" spans="1:11">
      <c r="A26" s="2" t="s">
        <v>896</v>
      </c>
      <c r="B26" s="2" t="s">
        <v>1258</v>
      </c>
      <c r="C26" s="2">
        <v>743</v>
      </c>
      <c r="D26" s="2">
        <v>1211</v>
      </c>
      <c r="E26" s="2">
        <v>157</v>
      </c>
      <c r="F26" s="2">
        <v>2242</v>
      </c>
      <c r="G26" s="2" t="s">
        <v>897</v>
      </c>
      <c r="H26" s="11">
        <v>4.6663000000000003E-2</v>
      </c>
      <c r="I26" s="12" t="s">
        <v>1259</v>
      </c>
      <c r="J26" s="2" t="s">
        <v>898</v>
      </c>
      <c r="K26" s="2" t="s">
        <v>31</v>
      </c>
    </row>
    <row r="27" spans="1:11">
      <c r="A27" s="2" t="s">
        <v>450</v>
      </c>
      <c r="B27" s="2" t="s">
        <v>1260</v>
      </c>
      <c r="C27" s="2">
        <v>4802</v>
      </c>
      <c r="D27" s="2">
        <v>4946</v>
      </c>
      <c r="E27" s="2">
        <v>181</v>
      </c>
      <c r="F27" s="2">
        <v>4636</v>
      </c>
      <c r="G27" s="2" t="s">
        <v>451</v>
      </c>
      <c r="H27" s="11">
        <v>2.4204999999999999E-3</v>
      </c>
      <c r="I27" s="12" t="s">
        <v>1261</v>
      </c>
      <c r="J27" s="2" t="s">
        <v>452</v>
      </c>
      <c r="K27" s="2" t="s">
        <v>453</v>
      </c>
    </row>
    <row r="28" spans="1:11">
      <c r="A28" s="2" t="s">
        <v>356</v>
      </c>
      <c r="B28" s="2" t="s">
        <v>1262</v>
      </c>
      <c r="C28" s="2">
        <v>4628</v>
      </c>
      <c r="D28" s="2">
        <v>4964</v>
      </c>
      <c r="E28" s="2">
        <v>487</v>
      </c>
      <c r="F28" s="2">
        <v>6361</v>
      </c>
      <c r="G28" s="2" t="s">
        <v>357</v>
      </c>
      <c r="H28" s="11">
        <v>4.7794999999999997E-2</v>
      </c>
      <c r="I28" s="12" t="s">
        <v>1263</v>
      </c>
      <c r="J28" s="2" t="s">
        <v>358</v>
      </c>
      <c r="K28" s="2" t="s">
        <v>359</v>
      </c>
    </row>
    <row r="29" spans="1:11">
      <c r="A29" s="2" t="s">
        <v>500</v>
      </c>
      <c r="B29" s="2" t="s">
        <v>1264</v>
      </c>
      <c r="C29" s="2">
        <v>2859</v>
      </c>
      <c r="D29" s="2">
        <v>3024</v>
      </c>
      <c r="E29" s="2">
        <v>3</v>
      </c>
      <c r="F29" s="2">
        <v>2625</v>
      </c>
      <c r="G29" s="2" t="s">
        <v>501</v>
      </c>
      <c r="H29" s="11">
        <v>5.1796000000000002E-2</v>
      </c>
      <c r="I29" s="12" t="s">
        <v>1265</v>
      </c>
      <c r="J29" s="2" t="s">
        <v>502</v>
      </c>
      <c r="K29" s="2" t="s">
        <v>503</v>
      </c>
    </row>
    <row r="30" spans="1:11">
      <c r="A30" s="2" t="s">
        <v>174</v>
      </c>
      <c r="B30" s="2" t="s">
        <v>1266</v>
      </c>
      <c r="C30" s="2">
        <v>939</v>
      </c>
      <c r="D30" s="2">
        <v>1155</v>
      </c>
      <c r="E30" s="2">
        <v>248</v>
      </c>
      <c r="F30" s="2">
        <v>2375</v>
      </c>
      <c r="G30" s="2" t="s">
        <v>175</v>
      </c>
      <c r="H30" s="11">
        <v>5.0171E-2</v>
      </c>
      <c r="I30" s="12" t="s">
        <v>1248</v>
      </c>
      <c r="J30" s="2" t="s">
        <v>176</v>
      </c>
      <c r="K30" s="2" t="s">
        <v>177</v>
      </c>
    </row>
    <row r="31" spans="1:11">
      <c r="A31" s="2" t="s">
        <v>101</v>
      </c>
      <c r="B31" s="2" t="s">
        <v>1267</v>
      </c>
      <c r="C31" s="2">
        <v>1274</v>
      </c>
      <c r="D31" s="2">
        <v>1415</v>
      </c>
      <c r="E31" s="2">
        <v>89</v>
      </c>
      <c r="F31" s="2">
        <v>1205</v>
      </c>
      <c r="G31" s="2" t="s">
        <v>102</v>
      </c>
      <c r="H31" s="11">
        <v>4.6698000000000003E-2</v>
      </c>
      <c r="I31" s="12" t="s">
        <v>1268</v>
      </c>
      <c r="J31" s="2" t="s">
        <v>103</v>
      </c>
      <c r="K31" s="2" t="s">
        <v>104</v>
      </c>
    </row>
    <row r="32" spans="1:11">
      <c r="A32" s="2" t="s">
        <v>1103</v>
      </c>
      <c r="B32" s="2" t="s">
        <v>1269</v>
      </c>
      <c r="C32" s="2">
        <v>1836</v>
      </c>
      <c r="D32" s="2">
        <v>1968</v>
      </c>
      <c r="E32" s="2">
        <v>269</v>
      </c>
      <c r="F32" s="2">
        <v>2543</v>
      </c>
      <c r="G32" s="2" t="s">
        <v>1104</v>
      </c>
      <c r="H32" s="11">
        <v>4.7294000000000003E-2</v>
      </c>
      <c r="I32" s="12" t="s">
        <v>1270</v>
      </c>
      <c r="J32" s="2" t="s">
        <v>1105</v>
      </c>
      <c r="K32" s="2" t="s">
        <v>1106</v>
      </c>
    </row>
    <row r="33" spans="1:11">
      <c r="A33" s="2" t="s">
        <v>852</v>
      </c>
      <c r="B33" s="2" t="s">
        <v>1271</v>
      </c>
      <c r="C33" s="2">
        <v>356</v>
      </c>
      <c r="D33" s="2">
        <v>515</v>
      </c>
      <c r="E33" s="2">
        <v>244</v>
      </c>
      <c r="F33" s="2">
        <v>1384</v>
      </c>
      <c r="G33" s="2" t="s">
        <v>853</v>
      </c>
      <c r="H33" s="11">
        <v>4.2536999999999998E-2</v>
      </c>
      <c r="I33" s="12" t="s">
        <v>1272</v>
      </c>
      <c r="J33" s="2" t="s">
        <v>854</v>
      </c>
      <c r="K33" s="2" t="s">
        <v>855</v>
      </c>
    </row>
    <row r="34" spans="1:11">
      <c r="A34" s="2" t="s">
        <v>496</v>
      </c>
      <c r="B34" s="2" t="s">
        <v>1273</v>
      </c>
      <c r="C34" s="2">
        <v>167</v>
      </c>
      <c r="D34" s="2">
        <v>293</v>
      </c>
      <c r="E34" s="2">
        <v>64</v>
      </c>
      <c r="F34" s="2">
        <v>547</v>
      </c>
      <c r="G34" s="2" t="s">
        <v>497</v>
      </c>
      <c r="H34" s="11">
        <v>4.6819E-2</v>
      </c>
      <c r="I34" s="12" t="s">
        <v>1274</v>
      </c>
      <c r="J34" s="2" t="s">
        <v>498</v>
      </c>
      <c r="K34" s="2" t="s">
        <v>499</v>
      </c>
    </row>
    <row r="35" spans="1:11">
      <c r="A35" s="2" t="s">
        <v>194</v>
      </c>
      <c r="B35" s="2" t="s">
        <v>1275</v>
      </c>
      <c r="C35" s="2">
        <v>497</v>
      </c>
      <c r="D35" s="2">
        <v>620</v>
      </c>
      <c r="E35" s="2">
        <v>91</v>
      </c>
      <c r="F35" s="2">
        <v>1153</v>
      </c>
      <c r="G35" s="2" t="s">
        <v>195</v>
      </c>
      <c r="H35" s="11">
        <v>9.9302000000000006E-5</v>
      </c>
      <c r="I35" s="12" t="s">
        <v>1276</v>
      </c>
      <c r="J35" s="2" t="s">
        <v>196</v>
      </c>
      <c r="K35" s="2" t="s">
        <v>197</v>
      </c>
    </row>
    <row r="36" spans="1:11">
      <c r="A36" s="2" t="s">
        <v>1142</v>
      </c>
      <c r="B36" s="2" t="s">
        <v>1277</v>
      </c>
      <c r="C36" s="2">
        <v>4018</v>
      </c>
      <c r="D36" s="2">
        <v>4198</v>
      </c>
      <c r="E36" s="2">
        <v>196</v>
      </c>
      <c r="F36" s="2">
        <v>1369</v>
      </c>
      <c r="G36" s="2" t="s">
        <v>1143</v>
      </c>
      <c r="H36" s="11">
        <v>4.9126000000000003E-2</v>
      </c>
      <c r="I36" s="12" t="s">
        <v>1278</v>
      </c>
      <c r="J36" s="2" t="s">
        <v>1144</v>
      </c>
      <c r="K36" s="2" t="s">
        <v>1145</v>
      </c>
    </row>
    <row r="37" spans="1:11">
      <c r="A37" s="2" t="s">
        <v>333</v>
      </c>
      <c r="B37" s="2" t="s">
        <v>1279</v>
      </c>
      <c r="C37" s="2">
        <v>901</v>
      </c>
      <c r="D37" s="2">
        <v>1051</v>
      </c>
      <c r="E37" s="2">
        <v>218</v>
      </c>
      <c r="F37" s="2">
        <v>515</v>
      </c>
      <c r="G37" s="2" t="s">
        <v>334</v>
      </c>
      <c r="H37" s="11">
        <v>4.3404999999999999E-2</v>
      </c>
      <c r="I37" s="12">
        <v>26</v>
      </c>
      <c r="J37" s="2" t="s">
        <v>335</v>
      </c>
      <c r="K37" s="2" t="s">
        <v>336</v>
      </c>
    </row>
    <row r="38" spans="1:11">
      <c r="A38" s="2" t="s">
        <v>120</v>
      </c>
      <c r="B38" s="2" t="s">
        <v>1280</v>
      </c>
      <c r="C38" s="2">
        <v>5426</v>
      </c>
      <c r="D38" s="2">
        <v>5594</v>
      </c>
      <c r="E38" s="2">
        <v>139</v>
      </c>
      <c r="F38" s="2">
        <v>7099</v>
      </c>
      <c r="G38" s="2" t="s">
        <v>121</v>
      </c>
      <c r="H38" s="11">
        <v>4.9634999999999999E-2</v>
      </c>
      <c r="I38" s="12">
        <v>25</v>
      </c>
      <c r="J38" s="2" t="s">
        <v>122</v>
      </c>
      <c r="K38" s="2" t="s">
        <v>123</v>
      </c>
    </row>
    <row r="39" spans="1:11">
      <c r="A39" s="2" t="s">
        <v>296</v>
      </c>
      <c r="B39" s="2" t="s">
        <v>1281</v>
      </c>
      <c r="C39" s="2">
        <v>6535</v>
      </c>
      <c r="D39" s="2">
        <v>6778</v>
      </c>
      <c r="E39" s="2">
        <v>18</v>
      </c>
      <c r="F39" s="2">
        <v>12006</v>
      </c>
      <c r="G39" s="2" t="s">
        <v>297</v>
      </c>
      <c r="H39" s="11">
        <v>4.4233000000000001E-2</v>
      </c>
      <c r="I39" s="12" t="s">
        <v>1282</v>
      </c>
      <c r="J39" s="2" t="s">
        <v>298</v>
      </c>
      <c r="K39" s="2" t="s">
        <v>31</v>
      </c>
    </row>
    <row r="40" spans="1:11">
      <c r="A40" s="2" t="s">
        <v>288</v>
      </c>
      <c r="B40" s="2" t="s">
        <v>1283</v>
      </c>
      <c r="C40" s="2">
        <v>837</v>
      </c>
      <c r="D40" s="2">
        <v>984</v>
      </c>
      <c r="E40" s="2">
        <v>179</v>
      </c>
      <c r="F40" s="2">
        <v>1334</v>
      </c>
      <c r="G40" s="2" t="s">
        <v>289</v>
      </c>
      <c r="H40" s="11">
        <v>4.8843999999999999E-2</v>
      </c>
      <c r="I40" s="12" t="s">
        <v>1284</v>
      </c>
      <c r="J40" s="2" t="s">
        <v>290</v>
      </c>
      <c r="K40" s="2" t="s">
        <v>291</v>
      </c>
    </row>
    <row r="41" spans="1:11">
      <c r="A41" s="2" t="s">
        <v>454</v>
      </c>
      <c r="B41" s="2" t="s">
        <v>1285</v>
      </c>
      <c r="C41" s="2">
        <v>820</v>
      </c>
      <c r="D41" s="2">
        <v>1240</v>
      </c>
      <c r="E41" s="2">
        <v>30</v>
      </c>
      <c r="F41" s="2">
        <v>2019</v>
      </c>
      <c r="G41" s="2" t="s">
        <v>455</v>
      </c>
      <c r="H41" s="11">
        <v>4.129E-2</v>
      </c>
      <c r="I41" s="12" t="s">
        <v>1286</v>
      </c>
      <c r="J41" s="2" t="s">
        <v>456</v>
      </c>
      <c r="K41" s="2" t="s">
        <v>457</v>
      </c>
    </row>
    <row r="42" spans="1:11">
      <c r="A42" s="2" t="s">
        <v>246</v>
      </c>
      <c r="B42" s="2" t="s">
        <v>1287</v>
      </c>
      <c r="C42" s="2">
        <v>344</v>
      </c>
      <c r="D42" s="2">
        <v>605</v>
      </c>
      <c r="E42" s="2">
        <v>4</v>
      </c>
      <c r="F42" s="2">
        <v>994</v>
      </c>
      <c r="G42" s="2" t="s">
        <v>247</v>
      </c>
      <c r="H42" s="11">
        <v>5.0183999999999999E-2</v>
      </c>
      <c r="I42" s="12" t="s">
        <v>1221</v>
      </c>
      <c r="J42" s="2" t="s">
        <v>248</v>
      </c>
      <c r="K42" s="2" t="s">
        <v>249</v>
      </c>
    </row>
    <row r="43" spans="1:11">
      <c r="A43" s="2" t="s">
        <v>4</v>
      </c>
      <c r="B43" s="2" t="s">
        <v>1288</v>
      </c>
      <c r="C43" s="2">
        <v>361</v>
      </c>
      <c r="D43" s="2">
        <v>481</v>
      </c>
      <c r="E43" s="2">
        <v>87</v>
      </c>
      <c r="F43" s="2">
        <v>702</v>
      </c>
      <c r="G43" s="2" t="s">
        <v>5</v>
      </c>
      <c r="H43" s="11">
        <v>4.5131999999999999E-2</v>
      </c>
      <c r="I43" s="12" t="s">
        <v>1223</v>
      </c>
      <c r="J43" s="2" t="s">
        <v>6</v>
      </c>
      <c r="K43" s="2" t="s">
        <v>7</v>
      </c>
    </row>
    <row r="44" spans="1:11">
      <c r="A44" s="2" t="s">
        <v>214</v>
      </c>
      <c r="B44" s="2" t="s">
        <v>1289</v>
      </c>
      <c r="C44" s="2">
        <v>469</v>
      </c>
      <c r="D44" s="2">
        <v>628</v>
      </c>
      <c r="E44" s="2">
        <v>159</v>
      </c>
      <c r="F44" s="2">
        <v>1500</v>
      </c>
      <c r="G44" s="2" t="s">
        <v>215</v>
      </c>
      <c r="H44" s="11">
        <v>4.8513000000000001E-2</v>
      </c>
      <c r="I44" s="12" t="s">
        <v>1290</v>
      </c>
      <c r="J44" s="2" t="s">
        <v>216</v>
      </c>
      <c r="K44" s="2" t="s">
        <v>217</v>
      </c>
    </row>
    <row r="45" spans="1:11">
      <c r="A45" s="2" t="s">
        <v>48</v>
      </c>
      <c r="B45" s="2" t="s">
        <v>1291</v>
      </c>
      <c r="C45" s="2">
        <v>971</v>
      </c>
      <c r="D45" s="2">
        <v>1208</v>
      </c>
      <c r="E45" s="2">
        <v>990</v>
      </c>
      <c r="F45" s="2">
        <v>1422</v>
      </c>
      <c r="G45" s="2" t="s">
        <v>49</v>
      </c>
      <c r="H45" s="11">
        <v>4.8417000000000002E-2</v>
      </c>
      <c r="I45" s="12" t="s">
        <v>1292</v>
      </c>
      <c r="J45" s="2" t="s">
        <v>50</v>
      </c>
      <c r="K45" s="2" t="s">
        <v>51</v>
      </c>
    </row>
    <row r="46" spans="1:11">
      <c r="A46" s="2" t="s">
        <v>964</v>
      </c>
      <c r="B46" s="2" t="s">
        <v>1293</v>
      </c>
      <c r="C46" s="2">
        <v>2020</v>
      </c>
      <c r="D46" s="2">
        <v>2245</v>
      </c>
      <c r="E46" s="2">
        <v>229</v>
      </c>
      <c r="F46" s="2">
        <v>1654</v>
      </c>
      <c r="G46" s="2" t="s">
        <v>965</v>
      </c>
      <c r="H46" s="11">
        <v>5.1645999999999997E-2</v>
      </c>
      <c r="I46" s="12" t="s">
        <v>1294</v>
      </c>
      <c r="J46" s="2" t="s">
        <v>966</v>
      </c>
      <c r="K46" s="2" t="s">
        <v>967</v>
      </c>
    </row>
    <row r="47" spans="1:11">
      <c r="A47" s="2" t="s">
        <v>128</v>
      </c>
      <c r="B47" s="2" t="s">
        <v>1295</v>
      </c>
      <c r="C47" s="2">
        <v>742</v>
      </c>
      <c r="D47" s="2">
        <v>910</v>
      </c>
      <c r="E47" s="2">
        <v>75</v>
      </c>
      <c r="F47" s="2">
        <v>3186</v>
      </c>
      <c r="G47" s="2" t="s">
        <v>129</v>
      </c>
      <c r="H47" s="11">
        <v>5.1212000000000001E-2</v>
      </c>
      <c r="I47" s="12" t="s">
        <v>1296</v>
      </c>
      <c r="J47" s="2" t="s">
        <v>130</v>
      </c>
      <c r="K47" s="2" t="s">
        <v>31</v>
      </c>
    </row>
    <row r="48" spans="1:11">
      <c r="A48" s="2" t="s">
        <v>786</v>
      </c>
      <c r="B48" s="2" t="s">
        <v>1297</v>
      </c>
      <c r="C48" s="2">
        <v>709</v>
      </c>
      <c r="D48" s="2">
        <v>901</v>
      </c>
      <c r="E48" s="2">
        <v>330</v>
      </c>
      <c r="F48" s="2">
        <v>1803</v>
      </c>
      <c r="G48" s="2" t="s">
        <v>787</v>
      </c>
      <c r="H48" s="11">
        <v>4.6662000000000002E-2</v>
      </c>
      <c r="I48" s="12" t="s">
        <v>1239</v>
      </c>
      <c r="J48" s="2" t="s">
        <v>788</v>
      </c>
      <c r="K48" s="2" t="s">
        <v>789</v>
      </c>
    </row>
    <row r="49" spans="1:11">
      <c r="A49" s="2" t="s">
        <v>345</v>
      </c>
      <c r="B49" s="2" t="s">
        <v>1298</v>
      </c>
      <c r="C49" s="2">
        <v>2274</v>
      </c>
      <c r="D49" s="2">
        <v>2448</v>
      </c>
      <c r="E49" s="2">
        <v>70</v>
      </c>
      <c r="F49" s="2">
        <v>832</v>
      </c>
      <c r="G49" s="2" t="s">
        <v>346</v>
      </c>
      <c r="H49" s="11">
        <v>3.8112E-6</v>
      </c>
      <c r="I49" s="12" t="s">
        <v>1299</v>
      </c>
      <c r="J49" s="2" t="s">
        <v>347</v>
      </c>
      <c r="K49" s="2" t="s">
        <v>348</v>
      </c>
    </row>
    <row r="50" spans="1:11">
      <c r="A50" s="2" t="s">
        <v>1205</v>
      </c>
      <c r="B50" s="2" t="s">
        <v>1300</v>
      </c>
      <c r="C50" s="2">
        <v>3045</v>
      </c>
      <c r="D50" s="2">
        <v>3252</v>
      </c>
      <c r="E50" s="2">
        <v>223</v>
      </c>
      <c r="F50" s="2">
        <v>2227</v>
      </c>
      <c r="G50" s="2" t="s">
        <v>1206</v>
      </c>
      <c r="H50" s="11">
        <v>4.1574E-2</v>
      </c>
      <c r="I50" s="12" t="s">
        <v>1301</v>
      </c>
      <c r="J50" s="2" t="s">
        <v>1207</v>
      </c>
      <c r="K50" s="2" t="s">
        <v>1208</v>
      </c>
    </row>
    <row r="51" spans="1:11">
      <c r="A51" s="2" t="s">
        <v>782</v>
      </c>
      <c r="B51" s="2" t="s">
        <v>1302</v>
      </c>
      <c r="C51" s="2">
        <v>1554</v>
      </c>
      <c r="D51" s="2">
        <v>1689</v>
      </c>
      <c r="E51" s="2">
        <v>170</v>
      </c>
      <c r="F51" s="2">
        <v>1877</v>
      </c>
      <c r="G51" s="2" t="s">
        <v>783</v>
      </c>
      <c r="H51" s="11">
        <v>5.1206000000000002E-2</v>
      </c>
      <c r="I51" s="12" t="s">
        <v>1244</v>
      </c>
      <c r="J51" s="2" t="s">
        <v>784</v>
      </c>
      <c r="K51" s="2" t="s">
        <v>785</v>
      </c>
    </row>
    <row r="52" spans="1:11">
      <c r="A52" s="2" t="s">
        <v>265</v>
      </c>
      <c r="B52" s="2" t="s">
        <v>1303</v>
      </c>
      <c r="C52" s="2">
        <v>370</v>
      </c>
      <c r="D52" s="2">
        <v>520</v>
      </c>
      <c r="E52" s="2">
        <v>198</v>
      </c>
      <c r="F52" s="2">
        <v>2058</v>
      </c>
      <c r="G52" s="2" t="s">
        <v>266</v>
      </c>
      <c r="H52" s="11">
        <v>5.0050999999999998E-2</v>
      </c>
      <c r="I52" s="12">
        <v>24</v>
      </c>
      <c r="J52" s="2" t="s">
        <v>267</v>
      </c>
      <c r="K52" s="2" t="s">
        <v>268</v>
      </c>
    </row>
    <row r="53" spans="1:11">
      <c r="A53" s="2" t="s">
        <v>840</v>
      </c>
      <c r="B53" s="2" t="s">
        <v>1304</v>
      </c>
      <c r="C53" s="2">
        <v>3314</v>
      </c>
      <c r="D53" s="2">
        <v>3467</v>
      </c>
      <c r="E53" s="2">
        <v>778</v>
      </c>
      <c r="F53" s="2">
        <v>2476</v>
      </c>
      <c r="G53" s="2" t="s">
        <v>841</v>
      </c>
      <c r="H53" s="11">
        <v>2.421E-3</v>
      </c>
      <c r="I53" s="12" t="s">
        <v>1305</v>
      </c>
      <c r="J53" s="2" t="s">
        <v>842</v>
      </c>
      <c r="K53" s="2" t="s">
        <v>843</v>
      </c>
    </row>
    <row r="54" spans="1:11">
      <c r="A54" s="2" t="s">
        <v>992</v>
      </c>
      <c r="B54" s="2" t="s">
        <v>1306</v>
      </c>
      <c r="C54" s="2">
        <v>1729</v>
      </c>
      <c r="D54" s="2">
        <v>1999</v>
      </c>
      <c r="E54" s="2">
        <v>0</v>
      </c>
      <c r="F54" s="2">
        <v>9042</v>
      </c>
      <c r="G54" s="2" t="s">
        <v>993</v>
      </c>
      <c r="H54" s="11">
        <v>4.0670999999999999E-2</v>
      </c>
      <c r="I54" s="12" t="s">
        <v>1307</v>
      </c>
      <c r="J54" s="2" t="s">
        <v>994</v>
      </c>
      <c r="K54" s="2" t="s">
        <v>995</v>
      </c>
    </row>
    <row r="55" spans="1:11">
      <c r="A55" s="2" t="s">
        <v>645</v>
      </c>
      <c r="B55" s="2" t="s">
        <v>1308</v>
      </c>
      <c r="C55" s="2">
        <v>2830</v>
      </c>
      <c r="D55" s="2">
        <v>3001</v>
      </c>
      <c r="E55" s="2">
        <v>286</v>
      </c>
      <c r="F55" s="2">
        <v>1615</v>
      </c>
      <c r="G55" s="2" t="s">
        <v>646</v>
      </c>
      <c r="H55" s="11">
        <v>4.9133999999999997E-2</v>
      </c>
      <c r="I55" s="12" t="s">
        <v>1309</v>
      </c>
      <c r="J55" s="2" t="s">
        <v>647</v>
      </c>
      <c r="K55" s="2" t="s">
        <v>648</v>
      </c>
    </row>
    <row r="56" spans="1:11">
      <c r="A56" s="2" t="s">
        <v>614</v>
      </c>
      <c r="B56" s="2" t="s">
        <v>1310</v>
      </c>
      <c r="C56" s="2">
        <v>1080</v>
      </c>
      <c r="D56" s="2">
        <v>1218</v>
      </c>
      <c r="E56" s="2">
        <v>134</v>
      </c>
      <c r="F56" s="2">
        <v>1964</v>
      </c>
      <c r="G56" s="2" t="s">
        <v>615</v>
      </c>
      <c r="H56" s="11">
        <v>4.0343999999999998E-2</v>
      </c>
      <c r="I56" s="12" t="s">
        <v>1311</v>
      </c>
      <c r="J56" s="2" t="s">
        <v>616</v>
      </c>
      <c r="K56" s="2" t="s">
        <v>617</v>
      </c>
    </row>
    <row r="57" spans="1:11">
      <c r="A57" s="2" t="s">
        <v>1134</v>
      </c>
      <c r="B57" s="2" t="s">
        <v>1312</v>
      </c>
      <c r="C57" s="2">
        <v>1097</v>
      </c>
      <c r="D57" s="2">
        <v>1277</v>
      </c>
      <c r="E57" s="2">
        <v>190</v>
      </c>
      <c r="F57" s="2">
        <v>2065</v>
      </c>
      <c r="G57" s="2" t="s">
        <v>1135</v>
      </c>
      <c r="H57" s="11">
        <v>4.514E-2</v>
      </c>
      <c r="I57" s="12">
        <v>20</v>
      </c>
      <c r="J57" s="2" t="s">
        <v>1136</v>
      </c>
      <c r="K57" s="2" t="s">
        <v>1137</v>
      </c>
    </row>
    <row r="58" spans="1:11">
      <c r="A58" s="2" t="s">
        <v>934</v>
      </c>
      <c r="B58" s="2" t="s">
        <v>1313</v>
      </c>
      <c r="C58" s="2">
        <v>721</v>
      </c>
      <c r="D58" s="2">
        <v>880</v>
      </c>
      <c r="E58" s="2">
        <v>162</v>
      </c>
      <c r="F58" s="2">
        <v>1587</v>
      </c>
      <c r="G58" s="2" t="s">
        <v>935</v>
      </c>
      <c r="H58" s="11">
        <v>4.8468999999999998E-2</v>
      </c>
      <c r="I58" s="12" t="s">
        <v>1272</v>
      </c>
      <c r="J58" s="2" t="s">
        <v>936</v>
      </c>
      <c r="K58" s="2" t="s">
        <v>937</v>
      </c>
    </row>
    <row r="59" spans="1:11">
      <c r="A59" s="2" t="s">
        <v>310</v>
      </c>
      <c r="B59" s="2" t="s">
        <v>1314</v>
      </c>
      <c r="C59" s="2">
        <v>6001</v>
      </c>
      <c r="D59" s="2">
        <v>6145</v>
      </c>
      <c r="E59" s="2">
        <v>265</v>
      </c>
      <c r="F59" s="2">
        <v>5653</v>
      </c>
      <c r="G59" s="2" t="s">
        <v>311</v>
      </c>
      <c r="H59" s="11">
        <v>4.5801000000000001E-2</v>
      </c>
      <c r="I59" s="12" t="s">
        <v>1261</v>
      </c>
      <c r="J59" s="2" t="s">
        <v>312</v>
      </c>
      <c r="K59" s="2" t="s">
        <v>313</v>
      </c>
    </row>
    <row r="60" spans="1:11">
      <c r="A60" s="2" t="s">
        <v>206</v>
      </c>
      <c r="B60" s="2" t="s">
        <v>1315</v>
      </c>
      <c r="C60" s="2">
        <v>2266</v>
      </c>
      <c r="D60" s="2">
        <v>2410</v>
      </c>
      <c r="E60" s="2">
        <v>447</v>
      </c>
      <c r="F60" s="2">
        <v>5325</v>
      </c>
      <c r="G60" s="2" t="s">
        <v>207</v>
      </c>
      <c r="H60" s="11">
        <v>4.8454999999999998E-2</v>
      </c>
      <c r="I60" s="12" t="s">
        <v>1261</v>
      </c>
      <c r="J60" s="2" t="s">
        <v>208</v>
      </c>
      <c r="K60" s="2" t="s">
        <v>209</v>
      </c>
    </row>
    <row r="61" spans="1:11">
      <c r="A61" s="2" t="s">
        <v>8</v>
      </c>
      <c r="B61" s="2" t="s">
        <v>1316</v>
      </c>
      <c r="C61" s="2">
        <v>1099</v>
      </c>
      <c r="D61" s="2">
        <v>1225</v>
      </c>
      <c r="E61" s="2">
        <v>23</v>
      </c>
      <c r="F61" s="2">
        <v>629</v>
      </c>
      <c r="G61" s="2" t="s">
        <v>9</v>
      </c>
      <c r="H61" s="11">
        <v>4.6799E-2</v>
      </c>
      <c r="I61" s="12" t="s">
        <v>1317</v>
      </c>
      <c r="J61" s="2" t="s">
        <v>10</v>
      </c>
      <c r="K61" s="2" t="s">
        <v>11</v>
      </c>
    </row>
    <row r="62" spans="1:11">
      <c r="A62" s="2" t="s">
        <v>1008</v>
      </c>
      <c r="B62" s="2" t="s">
        <v>1318</v>
      </c>
      <c r="C62" s="2">
        <v>940</v>
      </c>
      <c r="D62" s="2">
        <v>1243</v>
      </c>
      <c r="E62" s="2">
        <v>36</v>
      </c>
      <c r="F62" s="2">
        <v>2307</v>
      </c>
      <c r="G62" s="2" t="s">
        <v>1009</v>
      </c>
      <c r="H62" s="11">
        <v>5.024E-2</v>
      </c>
      <c r="I62" s="12" t="s">
        <v>1319</v>
      </c>
      <c r="J62" s="2" t="s">
        <v>1010</v>
      </c>
      <c r="K62" s="2" t="s">
        <v>1011</v>
      </c>
    </row>
    <row r="63" spans="1:11">
      <c r="A63" s="2" t="s">
        <v>352</v>
      </c>
      <c r="B63" s="2" t="s">
        <v>1320</v>
      </c>
      <c r="C63" s="2">
        <v>12908</v>
      </c>
      <c r="D63" s="2">
        <v>13067</v>
      </c>
      <c r="E63" s="2">
        <v>159</v>
      </c>
      <c r="F63" s="2">
        <v>11280</v>
      </c>
      <c r="G63" s="2" t="s">
        <v>353</v>
      </c>
      <c r="H63" s="11">
        <v>4.6820000000000001E-2</v>
      </c>
      <c r="I63" s="12" t="s">
        <v>1321</v>
      </c>
      <c r="J63" s="2" t="s">
        <v>354</v>
      </c>
      <c r="K63" s="2" t="s">
        <v>355</v>
      </c>
    </row>
    <row r="64" spans="1:11">
      <c r="A64" s="2" t="s">
        <v>697</v>
      </c>
      <c r="B64" s="2" t="s">
        <v>1322</v>
      </c>
      <c r="C64" s="2">
        <v>1018</v>
      </c>
      <c r="D64" s="2">
        <v>1237</v>
      </c>
      <c r="E64" s="2">
        <v>111</v>
      </c>
      <c r="F64" s="2">
        <v>1359</v>
      </c>
      <c r="G64" s="2" t="s">
        <v>698</v>
      </c>
      <c r="H64" s="11">
        <v>4.5290999999999998E-2</v>
      </c>
      <c r="I64" s="12" t="s">
        <v>1323</v>
      </c>
      <c r="J64" s="2" t="s">
        <v>699</v>
      </c>
      <c r="K64" s="2" t="s">
        <v>700</v>
      </c>
    </row>
    <row r="65" spans="1:11">
      <c r="A65" s="2" t="s">
        <v>860</v>
      </c>
      <c r="B65" s="2" t="s">
        <v>1324</v>
      </c>
      <c r="C65" s="2">
        <v>473</v>
      </c>
      <c r="D65" s="2">
        <v>644</v>
      </c>
      <c r="E65" s="2">
        <v>214</v>
      </c>
      <c r="F65" s="2">
        <v>1981</v>
      </c>
      <c r="G65" s="2" t="s">
        <v>861</v>
      </c>
      <c r="H65" s="11">
        <v>4.9627999999999999E-2</v>
      </c>
      <c r="I65" s="12" t="s">
        <v>1325</v>
      </c>
      <c r="J65" s="2" t="s">
        <v>862</v>
      </c>
      <c r="K65" s="2" t="s">
        <v>863</v>
      </c>
    </row>
    <row r="66" spans="1:11">
      <c r="A66" s="2" t="s">
        <v>1201</v>
      </c>
      <c r="B66" s="2" t="s">
        <v>1326</v>
      </c>
      <c r="C66" s="2">
        <v>1077</v>
      </c>
      <c r="D66" s="2">
        <v>1197</v>
      </c>
      <c r="E66" s="2">
        <v>157</v>
      </c>
      <c r="F66" s="2">
        <v>826</v>
      </c>
      <c r="G66" s="2" t="s">
        <v>1202</v>
      </c>
      <c r="H66" s="11">
        <v>4.8424000000000002E-2</v>
      </c>
      <c r="I66" s="12" t="s">
        <v>1223</v>
      </c>
      <c r="J66" s="2" t="s">
        <v>1203</v>
      </c>
      <c r="K66" s="2" t="s">
        <v>1204</v>
      </c>
    </row>
    <row r="67" spans="1:11">
      <c r="A67" s="2" t="s">
        <v>809</v>
      </c>
      <c r="B67" s="2" t="s">
        <v>1327</v>
      </c>
      <c r="C67" s="2">
        <v>624</v>
      </c>
      <c r="D67" s="2">
        <v>756</v>
      </c>
      <c r="E67" s="2">
        <v>197</v>
      </c>
      <c r="F67" s="2">
        <v>2882</v>
      </c>
      <c r="G67" s="2" t="s">
        <v>810</v>
      </c>
      <c r="H67" s="11">
        <v>5.0786999999999999E-2</v>
      </c>
      <c r="I67" s="12" t="s">
        <v>1328</v>
      </c>
      <c r="J67" s="2" t="s">
        <v>811</v>
      </c>
      <c r="K67" s="2" t="s">
        <v>812</v>
      </c>
    </row>
    <row r="68" spans="1:11">
      <c r="A68" s="2" t="s">
        <v>56</v>
      </c>
      <c r="B68" s="2" t="s">
        <v>1329</v>
      </c>
      <c r="C68" s="2">
        <v>945</v>
      </c>
      <c r="D68" s="2">
        <v>1074</v>
      </c>
      <c r="E68" s="2">
        <v>478</v>
      </c>
      <c r="F68" s="2">
        <v>946</v>
      </c>
      <c r="G68" s="2" t="s">
        <v>1330</v>
      </c>
      <c r="H68" s="11">
        <v>3.5658000000000002E-2</v>
      </c>
      <c r="I68" s="12" t="s">
        <v>1240</v>
      </c>
      <c r="J68" s="2" t="s">
        <v>57</v>
      </c>
      <c r="K68" s="2" t="s">
        <v>58</v>
      </c>
    </row>
    <row r="69" spans="1:11">
      <c r="A69" s="2" t="s">
        <v>848</v>
      </c>
      <c r="B69" s="2" t="s">
        <v>1331</v>
      </c>
      <c r="C69" s="2">
        <v>1031</v>
      </c>
      <c r="D69" s="2">
        <v>1220</v>
      </c>
      <c r="E69" s="2">
        <v>78</v>
      </c>
      <c r="F69" s="2">
        <v>405</v>
      </c>
      <c r="G69" s="2" t="s">
        <v>849</v>
      </c>
      <c r="H69" s="11">
        <v>5.0800999999999999E-2</v>
      </c>
      <c r="I69" s="12" t="s">
        <v>1233</v>
      </c>
      <c r="J69" s="2" t="s">
        <v>850</v>
      </c>
      <c r="K69" s="2" t="s">
        <v>851</v>
      </c>
    </row>
    <row r="70" spans="1:11">
      <c r="A70" s="2" t="s">
        <v>767</v>
      </c>
      <c r="B70" s="2" t="s">
        <v>1332</v>
      </c>
      <c r="C70" s="2">
        <v>2118</v>
      </c>
      <c r="D70" s="2">
        <v>2250</v>
      </c>
      <c r="E70" s="2">
        <v>116</v>
      </c>
      <c r="F70" s="2">
        <v>1298</v>
      </c>
      <c r="G70" s="2" t="s">
        <v>768</v>
      </c>
      <c r="H70" s="11">
        <v>4.3845000000000002E-2</v>
      </c>
      <c r="I70" s="12" t="s">
        <v>1270</v>
      </c>
      <c r="J70" s="2" t="s">
        <v>769</v>
      </c>
      <c r="K70" s="2" t="s">
        <v>770</v>
      </c>
    </row>
    <row r="71" spans="1:11">
      <c r="A71" s="2" t="s">
        <v>1024</v>
      </c>
      <c r="B71" s="2" t="s">
        <v>1333</v>
      </c>
      <c r="C71" s="2">
        <v>1104</v>
      </c>
      <c r="D71" s="2">
        <v>1266</v>
      </c>
      <c r="E71" s="2">
        <v>695</v>
      </c>
      <c r="F71" s="2">
        <v>2255</v>
      </c>
      <c r="G71" s="2" t="s">
        <v>1025</v>
      </c>
      <c r="H71" s="11">
        <v>4.5414999999999997E-2</v>
      </c>
      <c r="I71" s="12" t="s">
        <v>1334</v>
      </c>
      <c r="J71" s="2" t="s">
        <v>1026</v>
      </c>
      <c r="K71" s="2" t="s">
        <v>1027</v>
      </c>
    </row>
    <row r="72" spans="1:11">
      <c r="A72" s="2" t="s">
        <v>1169</v>
      </c>
      <c r="B72" s="2" t="s">
        <v>1335</v>
      </c>
      <c r="C72" s="2">
        <v>2394</v>
      </c>
      <c r="D72" s="2">
        <v>2589</v>
      </c>
      <c r="E72" s="2">
        <v>311</v>
      </c>
      <c r="F72" s="2">
        <v>4145</v>
      </c>
      <c r="G72" s="2" t="s">
        <v>1170</v>
      </c>
      <c r="H72" s="11">
        <v>4.9528999999999997E-2</v>
      </c>
      <c r="I72" s="12" t="s">
        <v>1336</v>
      </c>
      <c r="J72" s="2" t="s">
        <v>1171</v>
      </c>
      <c r="K72" s="2" t="s">
        <v>1172</v>
      </c>
    </row>
    <row r="73" spans="1:11">
      <c r="A73" s="2" t="s">
        <v>170</v>
      </c>
      <c r="B73" s="2" t="s">
        <v>1337</v>
      </c>
      <c r="C73" s="2">
        <v>2925</v>
      </c>
      <c r="D73" s="2">
        <v>3168</v>
      </c>
      <c r="E73" s="2">
        <v>89</v>
      </c>
      <c r="F73" s="2">
        <v>1625</v>
      </c>
      <c r="G73" s="2" t="s">
        <v>171</v>
      </c>
      <c r="H73" s="11">
        <v>4.4174999999999999E-2</v>
      </c>
      <c r="I73" s="12" t="s">
        <v>1282</v>
      </c>
      <c r="J73" s="2" t="s">
        <v>172</v>
      </c>
      <c r="K73" s="2" t="s">
        <v>173</v>
      </c>
    </row>
    <row r="74" spans="1:11">
      <c r="A74" s="2" t="s">
        <v>86</v>
      </c>
      <c r="B74" s="2" t="s">
        <v>1338</v>
      </c>
      <c r="C74" s="2">
        <v>2243</v>
      </c>
      <c r="D74" s="2">
        <v>2426</v>
      </c>
      <c r="E74" s="2">
        <v>136</v>
      </c>
      <c r="F74" s="2">
        <v>730</v>
      </c>
      <c r="G74" s="2" t="s">
        <v>87</v>
      </c>
      <c r="H74" s="11">
        <v>4.5114000000000001E-2</v>
      </c>
      <c r="I74" s="12">
        <v>23</v>
      </c>
      <c r="J74" s="2" t="s">
        <v>88</v>
      </c>
      <c r="K74" s="2" t="s">
        <v>89</v>
      </c>
    </row>
    <row r="75" spans="1:11">
      <c r="A75" s="2" t="s">
        <v>641</v>
      </c>
      <c r="B75" s="2" t="s">
        <v>1339</v>
      </c>
      <c r="C75" s="2">
        <v>3734</v>
      </c>
      <c r="D75" s="2">
        <v>4025</v>
      </c>
      <c r="E75" s="2">
        <v>350</v>
      </c>
      <c r="F75" s="2">
        <v>2669</v>
      </c>
      <c r="G75" s="2" t="s">
        <v>642</v>
      </c>
      <c r="H75" s="11">
        <v>4.9966999999999998E-2</v>
      </c>
      <c r="I75" s="12" t="s">
        <v>1340</v>
      </c>
      <c r="J75" s="2" t="s">
        <v>643</v>
      </c>
      <c r="K75" s="2" t="s">
        <v>644</v>
      </c>
    </row>
    <row r="76" spans="1:11">
      <c r="A76" s="2" t="s">
        <v>942</v>
      </c>
      <c r="B76" s="2" t="s">
        <v>1341</v>
      </c>
      <c r="C76" s="2">
        <v>144</v>
      </c>
      <c r="D76" s="2">
        <v>393</v>
      </c>
      <c r="E76" s="2">
        <v>106</v>
      </c>
      <c r="F76" s="2">
        <v>5461</v>
      </c>
      <c r="G76" s="2" t="s">
        <v>943</v>
      </c>
      <c r="H76" s="11">
        <v>3.4667000000000003E-2</v>
      </c>
      <c r="I76" s="12" t="s">
        <v>1342</v>
      </c>
      <c r="J76" s="2" t="s">
        <v>944</v>
      </c>
      <c r="K76" s="2" t="s">
        <v>945</v>
      </c>
    </row>
    <row r="77" spans="1:11">
      <c r="A77" s="2" t="s">
        <v>953</v>
      </c>
      <c r="B77" s="2" t="s">
        <v>1343</v>
      </c>
      <c r="C77" s="2">
        <v>1796</v>
      </c>
      <c r="D77" s="2">
        <v>1988</v>
      </c>
      <c r="E77" s="2">
        <v>244</v>
      </c>
      <c r="F77" s="2">
        <v>11299</v>
      </c>
      <c r="G77" s="2" t="s">
        <v>954</v>
      </c>
      <c r="H77" s="11">
        <v>4.9113999999999998E-2</v>
      </c>
      <c r="I77" s="12" t="s">
        <v>1239</v>
      </c>
      <c r="J77" s="2" t="s">
        <v>955</v>
      </c>
      <c r="K77" s="2" t="s">
        <v>956</v>
      </c>
    </row>
    <row r="78" spans="1:11">
      <c r="A78" s="2" t="s">
        <v>953</v>
      </c>
      <c r="B78" s="2" t="s">
        <v>1343</v>
      </c>
      <c r="C78" s="2">
        <v>2966</v>
      </c>
      <c r="D78" s="2">
        <v>3086</v>
      </c>
      <c r="E78" s="2">
        <v>244</v>
      </c>
      <c r="F78" s="2">
        <v>11299</v>
      </c>
      <c r="G78" s="2" t="s">
        <v>957</v>
      </c>
      <c r="H78" s="11">
        <v>4.3697E-2</v>
      </c>
      <c r="I78" s="12" t="s">
        <v>1223</v>
      </c>
      <c r="J78" s="2" t="s">
        <v>958</v>
      </c>
      <c r="K78" s="2" t="s">
        <v>959</v>
      </c>
    </row>
    <row r="79" spans="1:11">
      <c r="A79" s="2" t="s">
        <v>281</v>
      </c>
      <c r="B79" s="2" t="s">
        <v>1344</v>
      </c>
      <c r="C79" s="2">
        <v>3759</v>
      </c>
      <c r="D79" s="2">
        <v>3942</v>
      </c>
      <c r="E79" s="2">
        <v>68</v>
      </c>
      <c r="F79" s="2">
        <v>13526</v>
      </c>
      <c r="G79" s="2" t="s">
        <v>282</v>
      </c>
      <c r="H79" s="11">
        <v>5.0974999999999999E-2</v>
      </c>
      <c r="I79" s="12" t="s">
        <v>1246</v>
      </c>
      <c r="J79" s="2" t="s">
        <v>283</v>
      </c>
      <c r="K79" s="2" t="s">
        <v>284</v>
      </c>
    </row>
    <row r="80" spans="1:11">
      <c r="A80" s="2" t="s">
        <v>379</v>
      </c>
      <c r="B80" s="2" t="s">
        <v>1345</v>
      </c>
      <c r="C80" s="2">
        <v>2762</v>
      </c>
      <c r="D80" s="2">
        <v>3011</v>
      </c>
      <c r="E80" s="2">
        <v>120</v>
      </c>
      <c r="F80" s="2">
        <v>2466</v>
      </c>
      <c r="G80" s="2" t="s">
        <v>380</v>
      </c>
      <c r="H80" s="11">
        <v>4.6864000000000003E-2</v>
      </c>
      <c r="I80" s="12" t="s">
        <v>1346</v>
      </c>
      <c r="J80" s="2" t="s">
        <v>381</v>
      </c>
      <c r="K80" s="2" t="s">
        <v>382</v>
      </c>
    </row>
    <row r="81" spans="1:11">
      <c r="A81" s="2" t="s">
        <v>511</v>
      </c>
      <c r="B81" s="2" t="s">
        <v>1347</v>
      </c>
      <c r="C81" s="2">
        <v>866</v>
      </c>
      <c r="D81" s="2">
        <v>1037</v>
      </c>
      <c r="E81" s="2">
        <v>16</v>
      </c>
      <c r="F81" s="2">
        <v>619</v>
      </c>
      <c r="G81" s="2" t="s">
        <v>512</v>
      </c>
      <c r="H81" s="11">
        <v>4.8987999999999997E-2</v>
      </c>
      <c r="I81" s="12" t="s">
        <v>1325</v>
      </c>
      <c r="J81" s="2" t="s">
        <v>513</v>
      </c>
      <c r="K81" s="2" t="s">
        <v>514</v>
      </c>
    </row>
    <row r="82" spans="1:11">
      <c r="A82" s="2" t="s">
        <v>1016</v>
      </c>
      <c r="B82" s="2" t="s">
        <v>1348</v>
      </c>
      <c r="C82" s="2">
        <v>1462</v>
      </c>
      <c r="D82" s="2">
        <v>4057</v>
      </c>
      <c r="E82" s="2">
        <v>120</v>
      </c>
      <c r="F82" s="2">
        <v>4023</v>
      </c>
      <c r="G82" s="2" t="s">
        <v>1017</v>
      </c>
      <c r="H82" s="11">
        <v>4.7146E-2</v>
      </c>
      <c r="I82" s="12" t="s">
        <v>1349</v>
      </c>
      <c r="J82" s="2" t="s">
        <v>1018</v>
      </c>
      <c r="K82" s="2" t="s">
        <v>1019</v>
      </c>
    </row>
    <row r="83" spans="1:11">
      <c r="A83" s="2" t="s">
        <v>341</v>
      </c>
      <c r="B83" s="2" t="s">
        <v>1350</v>
      </c>
      <c r="C83" s="2">
        <v>2856</v>
      </c>
      <c r="D83" s="2">
        <v>3036</v>
      </c>
      <c r="E83" s="2">
        <v>351</v>
      </c>
      <c r="F83" s="2">
        <v>1890</v>
      </c>
      <c r="G83" s="2" t="s">
        <v>342</v>
      </c>
      <c r="H83" s="11">
        <v>9.2227000000000003E-3</v>
      </c>
      <c r="I83" s="12" t="s">
        <v>1278</v>
      </c>
      <c r="J83" s="2" t="s">
        <v>343</v>
      </c>
      <c r="K83" s="2" t="s">
        <v>344</v>
      </c>
    </row>
    <row r="84" spans="1:11">
      <c r="A84" s="2" t="s">
        <v>530</v>
      </c>
      <c r="B84" s="2" t="s">
        <v>1351</v>
      </c>
      <c r="C84" s="2">
        <v>1089</v>
      </c>
      <c r="D84" s="2">
        <v>1209</v>
      </c>
      <c r="E84" s="2">
        <v>274</v>
      </c>
      <c r="F84" s="2">
        <v>541</v>
      </c>
      <c r="G84" s="2" t="s">
        <v>531</v>
      </c>
      <c r="H84" s="11">
        <v>4.6644999999999999E-2</v>
      </c>
      <c r="I84" s="12">
        <v>35</v>
      </c>
      <c r="J84" s="2" t="s">
        <v>532</v>
      </c>
      <c r="K84" s="2" t="s">
        <v>533</v>
      </c>
    </row>
    <row r="85" spans="1:11">
      <c r="A85" s="2" t="s">
        <v>568</v>
      </c>
      <c r="B85" s="2" t="s">
        <v>1352</v>
      </c>
      <c r="C85" s="2">
        <v>191</v>
      </c>
      <c r="D85" s="2">
        <v>314</v>
      </c>
      <c r="E85" s="2">
        <v>109</v>
      </c>
      <c r="F85" s="2">
        <v>964</v>
      </c>
      <c r="G85" s="2" t="s">
        <v>569</v>
      </c>
      <c r="H85" s="11">
        <v>4.6010000000000002E-2</v>
      </c>
      <c r="I85" s="12" t="s">
        <v>1353</v>
      </c>
      <c r="J85" s="2" t="s">
        <v>570</v>
      </c>
      <c r="K85" s="2" t="s">
        <v>571</v>
      </c>
    </row>
    <row r="86" spans="1:11">
      <c r="A86" s="2" t="s">
        <v>649</v>
      </c>
      <c r="B86" s="2" t="s">
        <v>1354</v>
      </c>
      <c r="C86" s="2">
        <v>1703</v>
      </c>
      <c r="D86" s="2">
        <v>1871</v>
      </c>
      <c r="E86" s="2">
        <v>297</v>
      </c>
      <c r="F86" s="2">
        <v>1518</v>
      </c>
      <c r="G86" s="2" t="s">
        <v>650</v>
      </c>
      <c r="H86" s="11">
        <v>4.8329999999999998E-2</v>
      </c>
      <c r="I86" s="12" t="s">
        <v>1296</v>
      </c>
      <c r="J86" s="2" t="s">
        <v>651</v>
      </c>
      <c r="K86" s="2" t="s">
        <v>652</v>
      </c>
    </row>
    <row r="87" spans="1:11">
      <c r="A87" s="2" t="s">
        <v>24</v>
      </c>
      <c r="B87" s="2" t="s">
        <v>1355</v>
      </c>
      <c r="C87" s="2">
        <v>1441</v>
      </c>
      <c r="D87" s="2">
        <v>1642</v>
      </c>
      <c r="E87" s="2">
        <v>186</v>
      </c>
      <c r="F87" s="2">
        <v>6117</v>
      </c>
      <c r="G87" s="2" t="s">
        <v>25</v>
      </c>
      <c r="H87" s="11">
        <v>4.5801000000000001E-2</v>
      </c>
      <c r="I87" s="12" t="s">
        <v>1356</v>
      </c>
      <c r="J87" s="2" t="s">
        <v>26</v>
      </c>
      <c r="K87" s="2" t="s">
        <v>27</v>
      </c>
    </row>
    <row r="88" spans="1:11">
      <c r="A88" s="2" t="s">
        <v>407</v>
      </c>
      <c r="B88" s="2" t="s">
        <v>1357</v>
      </c>
      <c r="C88" s="2">
        <v>2406</v>
      </c>
      <c r="D88" s="2">
        <v>2529</v>
      </c>
      <c r="E88" s="2">
        <v>166</v>
      </c>
      <c r="F88" s="2">
        <v>1591</v>
      </c>
      <c r="G88" s="2" t="s">
        <v>408</v>
      </c>
      <c r="H88" s="11">
        <v>4.8731999999999998E-2</v>
      </c>
      <c r="I88" s="12" t="s">
        <v>1276</v>
      </c>
      <c r="J88" s="2" t="s">
        <v>409</v>
      </c>
      <c r="K88" s="2" t="s">
        <v>410</v>
      </c>
    </row>
    <row r="89" spans="1:11">
      <c r="A89" s="2" t="s">
        <v>572</v>
      </c>
      <c r="B89" s="2" t="s">
        <v>1358</v>
      </c>
      <c r="C89" s="2">
        <v>692</v>
      </c>
      <c r="D89" s="2">
        <v>869</v>
      </c>
      <c r="E89" s="2">
        <v>262</v>
      </c>
      <c r="F89" s="2">
        <v>1114</v>
      </c>
      <c r="G89" s="2" t="s">
        <v>573</v>
      </c>
      <c r="H89" s="11">
        <v>4.5693999999999999E-2</v>
      </c>
      <c r="I89" s="12">
        <v>22</v>
      </c>
      <c r="J89" s="2" t="s">
        <v>574</v>
      </c>
      <c r="K89" s="2" t="s">
        <v>31</v>
      </c>
    </row>
    <row r="90" spans="1:11">
      <c r="A90" s="2" t="s">
        <v>438</v>
      </c>
      <c r="B90" s="2" t="s">
        <v>1359</v>
      </c>
      <c r="C90" s="2">
        <v>595</v>
      </c>
      <c r="D90" s="2">
        <v>847</v>
      </c>
      <c r="E90" s="2">
        <v>327</v>
      </c>
      <c r="F90" s="2">
        <v>1485</v>
      </c>
      <c r="G90" s="2" t="s">
        <v>439</v>
      </c>
      <c r="H90" s="11">
        <v>4.8264000000000001E-2</v>
      </c>
      <c r="I90" s="12" t="s">
        <v>1248</v>
      </c>
      <c r="J90" s="2" t="s">
        <v>440</v>
      </c>
      <c r="K90" s="2" t="s">
        <v>441</v>
      </c>
    </row>
    <row r="91" spans="1:11">
      <c r="A91" s="2" t="s">
        <v>677</v>
      </c>
      <c r="B91" s="2" t="s">
        <v>1360</v>
      </c>
      <c r="C91" s="2">
        <v>2332</v>
      </c>
      <c r="D91" s="2">
        <v>2578</v>
      </c>
      <c r="E91" s="2">
        <v>85</v>
      </c>
      <c r="F91" s="2">
        <v>1573</v>
      </c>
      <c r="G91" s="2" t="s">
        <v>678</v>
      </c>
      <c r="H91" s="11">
        <v>4.8659000000000001E-2</v>
      </c>
      <c r="I91" s="12" t="s">
        <v>1257</v>
      </c>
      <c r="J91" s="2" t="s">
        <v>679</v>
      </c>
      <c r="K91" s="2" t="s">
        <v>680</v>
      </c>
    </row>
    <row r="92" spans="1:11">
      <c r="A92" s="2" t="s">
        <v>67</v>
      </c>
      <c r="B92" s="2" t="s">
        <v>1361</v>
      </c>
      <c r="C92" s="2">
        <v>1860</v>
      </c>
      <c r="D92" s="2">
        <v>2004</v>
      </c>
      <c r="E92" s="2">
        <v>50</v>
      </c>
      <c r="F92" s="2">
        <v>2705</v>
      </c>
      <c r="G92" s="2" t="s">
        <v>68</v>
      </c>
      <c r="H92" s="11">
        <v>4.6813E-2</v>
      </c>
      <c r="I92" s="12" t="s">
        <v>1362</v>
      </c>
      <c r="J92" s="2" t="s">
        <v>69</v>
      </c>
      <c r="K92" s="2" t="s">
        <v>70</v>
      </c>
    </row>
    <row r="93" spans="1:11">
      <c r="A93" s="2" t="s">
        <v>322</v>
      </c>
      <c r="B93" s="2" t="s">
        <v>1363</v>
      </c>
      <c r="C93" s="2">
        <v>437</v>
      </c>
      <c r="D93" s="2">
        <v>596</v>
      </c>
      <c r="E93" s="2">
        <v>43</v>
      </c>
      <c r="F93" s="2">
        <v>2053</v>
      </c>
      <c r="G93" s="2" t="s">
        <v>323</v>
      </c>
      <c r="H93" s="11">
        <v>5.0316E-2</v>
      </c>
      <c r="I93" s="12" t="s">
        <v>1272</v>
      </c>
      <c r="J93" s="2" t="s">
        <v>324</v>
      </c>
      <c r="K93" s="2" t="s">
        <v>325</v>
      </c>
    </row>
    <row r="94" spans="1:11">
      <c r="A94" s="2" t="s">
        <v>32</v>
      </c>
      <c r="B94" s="2" t="s">
        <v>1364</v>
      </c>
      <c r="C94" s="2">
        <v>3277</v>
      </c>
      <c r="D94" s="2">
        <v>3421</v>
      </c>
      <c r="E94" s="2">
        <v>0</v>
      </c>
      <c r="F94" s="2">
        <v>3759</v>
      </c>
      <c r="G94" s="2" t="s">
        <v>33</v>
      </c>
      <c r="H94" s="11">
        <v>5.0136E-2</v>
      </c>
      <c r="I94" s="12" t="s">
        <v>1362</v>
      </c>
      <c r="J94" s="2" t="s">
        <v>34</v>
      </c>
      <c r="K94" s="2" t="s">
        <v>35</v>
      </c>
    </row>
    <row r="95" spans="1:11">
      <c r="A95" s="2" t="s">
        <v>190</v>
      </c>
      <c r="B95" s="2" t="s">
        <v>1365</v>
      </c>
      <c r="C95" s="2">
        <v>3827</v>
      </c>
      <c r="D95" s="2">
        <v>3953</v>
      </c>
      <c r="E95" s="2">
        <v>13</v>
      </c>
      <c r="F95" s="2">
        <v>13060</v>
      </c>
      <c r="G95" s="2" t="s">
        <v>191</v>
      </c>
      <c r="H95" s="11">
        <v>4.7764000000000001E-2</v>
      </c>
      <c r="I95" s="12" t="s">
        <v>1274</v>
      </c>
      <c r="J95" s="2" t="s">
        <v>192</v>
      </c>
      <c r="K95" s="2" t="s">
        <v>193</v>
      </c>
    </row>
    <row r="96" spans="1:11">
      <c r="A96" s="2" t="s">
        <v>210</v>
      </c>
      <c r="B96" s="2" t="s">
        <v>1366</v>
      </c>
      <c r="C96" s="2">
        <v>1717</v>
      </c>
      <c r="D96" s="2">
        <v>1876</v>
      </c>
      <c r="E96" s="2">
        <v>242</v>
      </c>
      <c r="F96" s="2">
        <v>1220</v>
      </c>
      <c r="G96" s="2" t="s">
        <v>211</v>
      </c>
      <c r="H96" s="11">
        <v>3.5617999999999999E-3</v>
      </c>
      <c r="I96" s="12" t="s">
        <v>1290</v>
      </c>
      <c r="J96" s="2" t="s">
        <v>212</v>
      </c>
      <c r="K96" s="2" t="s">
        <v>213</v>
      </c>
    </row>
    <row r="97" spans="1:11">
      <c r="A97" s="2" t="s">
        <v>988</v>
      </c>
      <c r="B97" s="2" t="s">
        <v>1367</v>
      </c>
      <c r="C97" s="2">
        <v>1330</v>
      </c>
      <c r="D97" s="2">
        <v>1516</v>
      </c>
      <c r="E97" s="2">
        <v>219</v>
      </c>
      <c r="F97" s="2">
        <v>1476</v>
      </c>
      <c r="G97" s="2" t="s">
        <v>989</v>
      </c>
      <c r="H97" s="11">
        <v>4.7565999999999997E-2</v>
      </c>
      <c r="I97" s="12">
        <v>21</v>
      </c>
      <c r="J97" s="2" t="s">
        <v>990</v>
      </c>
      <c r="K97" s="2" t="s">
        <v>991</v>
      </c>
    </row>
    <row r="98" spans="1:11">
      <c r="A98" s="2" t="s">
        <v>914</v>
      </c>
      <c r="B98" s="2" t="s">
        <v>1368</v>
      </c>
      <c r="C98" s="2">
        <v>2719</v>
      </c>
      <c r="D98" s="2">
        <v>2857</v>
      </c>
      <c r="E98" s="2">
        <v>477</v>
      </c>
      <c r="F98" s="2">
        <v>2775</v>
      </c>
      <c r="G98" s="2" t="s">
        <v>915</v>
      </c>
      <c r="H98" s="11">
        <v>4.5399000000000002E-2</v>
      </c>
      <c r="I98" s="12" t="s">
        <v>1369</v>
      </c>
      <c r="J98" s="2" t="s">
        <v>916</v>
      </c>
      <c r="K98" s="2" t="s">
        <v>917</v>
      </c>
    </row>
    <row r="99" spans="1:11">
      <c r="A99" s="2" t="s">
        <v>892</v>
      </c>
      <c r="B99" s="2" t="s">
        <v>1370</v>
      </c>
      <c r="C99" s="2">
        <v>517</v>
      </c>
      <c r="D99" s="2">
        <v>724</v>
      </c>
      <c r="E99" s="2">
        <v>150</v>
      </c>
      <c r="F99" s="2">
        <v>2457</v>
      </c>
      <c r="G99" s="2" t="s">
        <v>893</v>
      </c>
      <c r="H99" s="11">
        <v>4.6075999999999999E-2</v>
      </c>
      <c r="I99" s="12" t="s">
        <v>1301</v>
      </c>
      <c r="J99" s="2" t="s">
        <v>894</v>
      </c>
      <c r="K99" s="2" t="s">
        <v>895</v>
      </c>
    </row>
    <row r="100" spans="1:11">
      <c r="A100" s="2" t="s">
        <v>507</v>
      </c>
      <c r="B100" s="2" t="s">
        <v>1371</v>
      </c>
      <c r="C100" s="2">
        <v>1687</v>
      </c>
      <c r="D100" s="2">
        <v>1813</v>
      </c>
      <c r="E100" s="2">
        <v>0</v>
      </c>
      <c r="F100" s="2">
        <v>3588</v>
      </c>
      <c r="G100" s="2" t="s">
        <v>508</v>
      </c>
      <c r="H100" s="11">
        <v>4.7391000000000003E-2</v>
      </c>
      <c r="I100" s="12">
        <v>31</v>
      </c>
      <c r="J100" s="2" t="s">
        <v>509</v>
      </c>
      <c r="K100" s="2" t="s">
        <v>510</v>
      </c>
    </row>
    <row r="101" spans="1:11">
      <c r="A101" s="2" t="s">
        <v>876</v>
      </c>
      <c r="B101" s="2" t="s">
        <v>1372</v>
      </c>
      <c r="C101" s="2">
        <v>201</v>
      </c>
      <c r="D101" s="2">
        <v>399</v>
      </c>
      <c r="E101" s="2">
        <v>98</v>
      </c>
      <c r="F101" s="2">
        <v>1694</v>
      </c>
      <c r="G101" s="2" t="s">
        <v>877</v>
      </c>
      <c r="H101" s="11">
        <v>4.6746000000000003E-2</v>
      </c>
      <c r="I101" s="12" t="s">
        <v>1227</v>
      </c>
      <c r="J101" s="2" t="s">
        <v>878</v>
      </c>
      <c r="K101" s="2" t="s">
        <v>879</v>
      </c>
    </row>
    <row r="102" spans="1:11">
      <c r="A102" s="2" t="s">
        <v>1154</v>
      </c>
      <c r="B102" s="2" t="s">
        <v>1373</v>
      </c>
      <c r="C102" s="2">
        <v>2427</v>
      </c>
      <c r="D102" s="2">
        <v>2580</v>
      </c>
      <c r="E102" s="2">
        <v>385</v>
      </c>
      <c r="F102" s="2">
        <v>2350</v>
      </c>
      <c r="G102" s="2" t="s">
        <v>1155</v>
      </c>
      <c r="H102" s="11">
        <v>5.1789000000000002E-2</v>
      </c>
      <c r="I102" s="12" t="s">
        <v>1305</v>
      </c>
      <c r="J102" s="2" t="s">
        <v>1156</v>
      </c>
      <c r="K102" s="2" t="s">
        <v>1157</v>
      </c>
    </row>
    <row r="103" spans="1:11">
      <c r="A103" s="2" t="s">
        <v>226</v>
      </c>
      <c r="B103" s="2" t="s">
        <v>1374</v>
      </c>
      <c r="C103" s="2">
        <v>1085</v>
      </c>
      <c r="D103" s="2">
        <v>1223</v>
      </c>
      <c r="E103" s="2">
        <v>496</v>
      </c>
      <c r="F103" s="2">
        <v>9535</v>
      </c>
      <c r="G103" s="2" t="s">
        <v>227</v>
      </c>
      <c r="H103" s="11">
        <v>5.0007000000000003E-2</v>
      </c>
      <c r="I103" s="12" t="s">
        <v>1369</v>
      </c>
      <c r="J103" s="2" t="s">
        <v>228</v>
      </c>
      <c r="K103" s="2" t="s">
        <v>229</v>
      </c>
    </row>
    <row r="104" spans="1:11">
      <c r="A104" s="2" t="s">
        <v>154</v>
      </c>
      <c r="B104" s="2" t="s">
        <v>1375</v>
      </c>
      <c r="C104" s="2">
        <v>531</v>
      </c>
      <c r="D104" s="2">
        <v>666</v>
      </c>
      <c r="E104" s="2">
        <v>227</v>
      </c>
      <c r="F104" s="2">
        <v>2246</v>
      </c>
      <c r="G104" s="2" t="s">
        <v>155</v>
      </c>
      <c r="H104" s="11">
        <v>4.5919000000000001E-2</v>
      </c>
      <c r="I104" s="12" t="s">
        <v>1376</v>
      </c>
      <c r="J104" s="2" t="s">
        <v>156</v>
      </c>
      <c r="K104" s="2" t="s">
        <v>157</v>
      </c>
    </row>
    <row r="105" spans="1:11">
      <c r="A105" s="2" t="s">
        <v>411</v>
      </c>
      <c r="B105" s="2" t="s">
        <v>1377</v>
      </c>
      <c r="C105" s="2">
        <v>2552</v>
      </c>
      <c r="D105" s="2">
        <v>2792</v>
      </c>
      <c r="E105" s="2">
        <v>209</v>
      </c>
      <c r="F105" s="2">
        <v>1943</v>
      </c>
      <c r="G105" s="2" t="s">
        <v>412</v>
      </c>
      <c r="H105" s="11">
        <v>4.8628999999999999E-2</v>
      </c>
      <c r="I105" s="12">
        <v>15</v>
      </c>
      <c r="J105" s="2" t="s">
        <v>413</v>
      </c>
      <c r="K105" s="2" t="s">
        <v>414</v>
      </c>
    </row>
    <row r="106" spans="1:11">
      <c r="A106" s="2" t="s">
        <v>1020</v>
      </c>
      <c r="B106" s="2" t="s">
        <v>1378</v>
      </c>
      <c r="C106" s="2">
        <v>2034</v>
      </c>
      <c r="D106" s="2">
        <v>2328</v>
      </c>
      <c r="E106" s="2">
        <v>83</v>
      </c>
      <c r="F106" s="2">
        <v>4607</v>
      </c>
      <c r="G106" s="2" t="s">
        <v>1021</v>
      </c>
      <c r="H106" s="11">
        <v>4.7392999999999998E-2</v>
      </c>
      <c r="I106" s="12" t="s">
        <v>1379</v>
      </c>
      <c r="J106" s="2" t="s">
        <v>1022</v>
      </c>
      <c r="K106" s="2" t="s">
        <v>1023</v>
      </c>
    </row>
    <row r="107" spans="1:11">
      <c r="A107" s="2" t="s">
        <v>705</v>
      </c>
      <c r="B107" s="2" t="s">
        <v>1380</v>
      </c>
      <c r="C107" s="2">
        <v>2288</v>
      </c>
      <c r="D107" s="2">
        <v>2483</v>
      </c>
      <c r="E107" s="2">
        <v>332</v>
      </c>
      <c r="F107" s="2">
        <v>1352</v>
      </c>
      <c r="G107" s="2" t="s">
        <v>706</v>
      </c>
      <c r="H107" s="11">
        <v>5.1770999999999998E-2</v>
      </c>
      <c r="I107" s="12" t="s">
        <v>1336</v>
      </c>
      <c r="J107" s="2" t="s">
        <v>707</v>
      </c>
      <c r="K107" s="2" t="s">
        <v>708</v>
      </c>
    </row>
    <row r="108" spans="1:11">
      <c r="A108" s="2" t="s">
        <v>836</v>
      </c>
      <c r="B108" s="2" t="s">
        <v>1381</v>
      </c>
      <c r="C108" s="2">
        <v>783</v>
      </c>
      <c r="D108" s="2">
        <v>1050</v>
      </c>
      <c r="E108" s="2">
        <v>419</v>
      </c>
      <c r="F108" s="2">
        <v>1508</v>
      </c>
      <c r="G108" s="2" t="s">
        <v>837</v>
      </c>
      <c r="H108" s="11">
        <v>4.9237999999999997E-2</v>
      </c>
      <c r="I108" s="12" t="s">
        <v>1382</v>
      </c>
      <c r="J108" s="2" t="s">
        <v>838</v>
      </c>
      <c r="K108" s="2" t="s">
        <v>839</v>
      </c>
    </row>
    <row r="109" spans="1:11">
      <c r="A109" s="2" t="s">
        <v>946</v>
      </c>
      <c r="B109" s="2" t="s">
        <v>1383</v>
      </c>
      <c r="C109" s="2">
        <v>1576</v>
      </c>
      <c r="D109" s="2">
        <v>1762</v>
      </c>
      <c r="E109" s="2">
        <v>249</v>
      </c>
      <c r="F109" s="2">
        <v>2856</v>
      </c>
      <c r="G109" s="2" t="s">
        <v>947</v>
      </c>
      <c r="H109" s="11">
        <v>4.9751999999999998E-2</v>
      </c>
      <c r="I109" s="12">
        <v>21</v>
      </c>
      <c r="J109" s="2" t="s">
        <v>948</v>
      </c>
      <c r="K109" s="2" t="s">
        <v>31</v>
      </c>
    </row>
    <row r="110" spans="1:11">
      <c r="A110" s="2" t="s">
        <v>903</v>
      </c>
      <c r="B110" s="2" t="s">
        <v>1384</v>
      </c>
      <c r="C110" s="2">
        <v>2539</v>
      </c>
      <c r="D110" s="2">
        <v>2704</v>
      </c>
      <c r="E110" s="2">
        <v>149</v>
      </c>
      <c r="F110" s="2">
        <v>2894</v>
      </c>
      <c r="G110" s="2" t="s">
        <v>904</v>
      </c>
      <c r="H110" s="11">
        <v>5.1415000000000002E-2</v>
      </c>
      <c r="I110" s="12" t="s">
        <v>1242</v>
      </c>
      <c r="J110" s="2" t="s">
        <v>905</v>
      </c>
      <c r="K110" s="2" t="s">
        <v>906</v>
      </c>
    </row>
    <row r="111" spans="1:11">
      <c r="A111" s="2" t="s">
        <v>166</v>
      </c>
      <c r="B111" s="2" t="s">
        <v>1385</v>
      </c>
      <c r="C111" s="2">
        <v>551</v>
      </c>
      <c r="D111" s="2">
        <v>686</v>
      </c>
      <c r="E111" s="2">
        <v>111</v>
      </c>
      <c r="F111" s="2">
        <v>2274</v>
      </c>
      <c r="G111" s="2" t="s">
        <v>167</v>
      </c>
      <c r="H111" s="11">
        <v>4.7176999999999997E-2</v>
      </c>
      <c r="I111" s="12" t="s">
        <v>1376</v>
      </c>
      <c r="J111" s="2" t="s">
        <v>168</v>
      </c>
      <c r="K111" s="2" t="s">
        <v>169</v>
      </c>
    </row>
    <row r="112" spans="1:11">
      <c r="A112" s="2" t="s">
        <v>349</v>
      </c>
      <c r="B112" s="2" t="s">
        <v>1386</v>
      </c>
      <c r="C112" s="2">
        <v>352</v>
      </c>
      <c r="D112" s="2">
        <v>502</v>
      </c>
      <c r="E112" s="2">
        <v>228</v>
      </c>
      <c r="F112" s="2">
        <v>4032</v>
      </c>
      <c r="G112" s="2" t="s">
        <v>350</v>
      </c>
      <c r="H112" s="11">
        <v>3.9461000000000003E-2</v>
      </c>
      <c r="I112" s="12">
        <v>18</v>
      </c>
      <c r="J112" s="2" t="s">
        <v>351</v>
      </c>
      <c r="K112" s="2" t="s">
        <v>31</v>
      </c>
    </row>
    <row r="113" spans="1:11">
      <c r="A113" s="2" t="s">
        <v>186</v>
      </c>
      <c r="B113" s="2" t="s">
        <v>1387</v>
      </c>
      <c r="C113" s="2">
        <v>10490</v>
      </c>
      <c r="D113" s="2">
        <v>10649</v>
      </c>
      <c r="E113" s="2">
        <v>148</v>
      </c>
      <c r="F113" s="2">
        <v>14731</v>
      </c>
      <c r="G113" s="2" t="s">
        <v>187</v>
      </c>
      <c r="H113" s="11">
        <v>4.0197999999999998E-2</v>
      </c>
      <c r="I113" s="12" t="s">
        <v>1290</v>
      </c>
      <c r="J113" s="2" t="s">
        <v>188</v>
      </c>
      <c r="K113" s="2" t="s">
        <v>189</v>
      </c>
    </row>
    <row r="114" spans="1:11">
      <c r="A114" s="2" t="s">
        <v>1189</v>
      </c>
      <c r="B114" s="2" t="s">
        <v>1388</v>
      </c>
      <c r="C114" s="2">
        <v>12797</v>
      </c>
      <c r="D114" s="2">
        <v>12989</v>
      </c>
      <c r="E114" s="2">
        <v>106</v>
      </c>
      <c r="F114" s="2">
        <v>14608</v>
      </c>
      <c r="G114" s="2" t="s">
        <v>1190</v>
      </c>
      <c r="H114" s="11">
        <v>4.5109000000000003E-2</v>
      </c>
      <c r="I114" s="12" t="s">
        <v>1389</v>
      </c>
      <c r="J114" s="2" t="s">
        <v>1191</v>
      </c>
      <c r="K114" s="2" t="s">
        <v>1192</v>
      </c>
    </row>
    <row r="115" spans="1:11">
      <c r="A115" s="2" t="s">
        <v>1138</v>
      </c>
      <c r="B115" s="2" t="s">
        <v>1390</v>
      </c>
      <c r="C115" s="2">
        <v>1401</v>
      </c>
      <c r="D115" s="2">
        <v>1557</v>
      </c>
      <c r="E115" s="2">
        <v>44</v>
      </c>
      <c r="F115" s="2">
        <v>1019</v>
      </c>
      <c r="G115" s="2" t="s">
        <v>1139</v>
      </c>
      <c r="H115" s="11">
        <v>4.9704999999999999E-2</v>
      </c>
      <c r="I115" s="12" t="s">
        <v>1391</v>
      </c>
      <c r="J115" s="2" t="s">
        <v>1140</v>
      </c>
      <c r="K115" s="2" t="s">
        <v>1141</v>
      </c>
    </row>
    <row r="116" spans="1:11">
      <c r="A116" s="2" t="s">
        <v>972</v>
      </c>
      <c r="B116" s="2" t="s">
        <v>1392</v>
      </c>
      <c r="C116" s="2">
        <v>4022</v>
      </c>
      <c r="D116" s="2">
        <v>4142</v>
      </c>
      <c r="E116" s="2">
        <v>156</v>
      </c>
      <c r="F116" s="2">
        <v>2820</v>
      </c>
      <c r="G116" s="2" t="s">
        <v>973</v>
      </c>
      <c r="H116" s="11">
        <v>4.6476999999999997E-2</v>
      </c>
      <c r="I116" s="12" t="s">
        <v>1223</v>
      </c>
      <c r="J116" s="2" t="s">
        <v>974</v>
      </c>
      <c r="K116" s="2" t="s">
        <v>975</v>
      </c>
    </row>
    <row r="117" spans="1:11">
      <c r="A117" s="2" t="s">
        <v>250</v>
      </c>
      <c r="B117" s="2" t="s">
        <v>1393</v>
      </c>
      <c r="C117" s="2">
        <v>1181</v>
      </c>
      <c r="D117" s="2">
        <v>1307</v>
      </c>
      <c r="E117" s="2">
        <v>193</v>
      </c>
      <c r="F117" s="2">
        <v>2434</v>
      </c>
      <c r="G117" s="2" t="s">
        <v>251</v>
      </c>
      <c r="H117" s="11">
        <v>4.8556000000000002E-2</v>
      </c>
      <c r="I117" s="12">
        <v>31</v>
      </c>
      <c r="J117" s="2" t="s">
        <v>252</v>
      </c>
      <c r="K117" s="2" t="s">
        <v>253</v>
      </c>
    </row>
    <row r="118" spans="1:11">
      <c r="A118" s="2" t="s">
        <v>575</v>
      </c>
      <c r="B118" s="2" t="s">
        <v>1394</v>
      </c>
      <c r="C118" s="2">
        <v>921</v>
      </c>
      <c r="D118" s="2">
        <v>1041</v>
      </c>
      <c r="E118" s="2">
        <v>140</v>
      </c>
      <c r="F118" s="2">
        <v>1799</v>
      </c>
      <c r="G118" s="2" t="s">
        <v>576</v>
      </c>
      <c r="H118" s="11">
        <v>4.8457E-2</v>
      </c>
      <c r="I118" s="12">
        <v>35</v>
      </c>
      <c r="J118" s="2" t="s">
        <v>577</v>
      </c>
      <c r="K118" s="2" t="s">
        <v>578</v>
      </c>
    </row>
    <row r="119" spans="1:11">
      <c r="A119" s="2" t="s">
        <v>798</v>
      </c>
      <c r="B119" s="2" t="s">
        <v>1395</v>
      </c>
      <c r="C119" s="2">
        <v>1780</v>
      </c>
      <c r="D119" s="2">
        <v>1948</v>
      </c>
      <c r="E119" s="2">
        <v>825</v>
      </c>
      <c r="F119" s="2">
        <v>2076</v>
      </c>
      <c r="G119" s="2" t="s">
        <v>799</v>
      </c>
      <c r="H119" s="11">
        <v>4.4024000000000001E-2</v>
      </c>
      <c r="I119" s="12" t="s">
        <v>1296</v>
      </c>
      <c r="J119" s="2" t="s">
        <v>800</v>
      </c>
      <c r="K119" s="2" t="s">
        <v>31</v>
      </c>
    </row>
    <row r="120" spans="1:11">
      <c r="A120" s="2" t="s">
        <v>669</v>
      </c>
      <c r="B120" s="2" t="s">
        <v>1396</v>
      </c>
      <c r="C120" s="2">
        <v>3292</v>
      </c>
      <c r="D120" s="2">
        <v>3436</v>
      </c>
      <c r="E120" s="2">
        <v>140</v>
      </c>
      <c r="F120" s="2">
        <v>3152</v>
      </c>
      <c r="G120" s="2" t="s">
        <v>670</v>
      </c>
      <c r="H120" s="11">
        <v>4.5784999999999999E-2</v>
      </c>
      <c r="I120" s="12">
        <v>25</v>
      </c>
      <c r="J120" s="2" t="s">
        <v>671</v>
      </c>
      <c r="K120" s="2" t="s">
        <v>672</v>
      </c>
    </row>
    <row r="121" spans="1:11">
      <c r="A121" s="2" t="s">
        <v>423</v>
      </c>
      <c r="B121" s="2" t="s">
        <v>1397</v>
      </c>
      <c r="C121" s="2">
        <v>3472</v>
      </c>
      <c r="D121" s="2">
        <v>4096</v>
      </c>
      <c r="E121" s="2">
        <v>360</v>
      </c>
      <c r="F121" s="2">
        <v>2502</v>
      </c>
      <c r="G121" s="2" t="s">
        <v>424</v>
      </c>
      <c r="H121" s="11">
        <v>4.9216999999999997E-2</v>
      </c>
      <c r="I121" s="12" t="s">
        <v>1398</v>
      </c>
      <c r="J121" s="2" t="s">
        <v>425</v>
      </c>
      <c r="K121" s="2" t="s">
        <v>426</v>
      </c>
    </row>
    <row r="122" spans="1:11">
      <c r="A122" s="2" t="s">
        <v>984</v>
      </c>
      <c r="B122" s="2" t="s">
        <v>1399</v>
      </c>
      <c r="C122" s="2">
        <v>3257</v>
      </c>
      <c r="D122" s="2">
        <v>3425</v>
      </c>
      <c r="E122" s="2">
        <v>104</v>
      </c>
      <c r="F122" s="2">
        <v>3140</v>
      </c>
      <c r="G122" s="2" t="s">
        <v>985</v>
      </c>
      <c r="H122" s="11">
        <v>4.9952999999999997E-2</v>
      </c>
      <c r="I122" s="12" t="s">
        <v>1400</v>
      </c>
      <c r="J122" s="2" t="s">
        <v>986</v>
      </c>
      <c r="K122" s="2" t="s">
        <v>987</v>
      </c>
    </row>
    <row r="123" spans="1:11">
      <c r="A123" s="2" t="s">
        <v>1177</v>
      </c>
      <c r="B123" s="2" t="s">
        <v>1401</v>
      </c>
      <c r="C123" s="2">
        <v>2084</v>
      </c>
      <c r="D123" s="2">
        <v>2222</v>
      </c>
      <c r="E123" s="2">
        <v>242</v>
      </c>
      <c r="F123" s="2">
        <v>1502</v>
      </c>
      <c r="G123" s="2" t="s">
        <v>1178</v>
      </c>
      <c r="H123" s="11">
        <v>4.9165E-2</v>
      </c>
      <c r="I123" s="12" t="s">
        <v>1251</v>
      </c>
      <c r="J123" s="2" t="s">
        <v>1179</v>
      </c>
      <c r="K123" s="2" t="s">
        <v>1180</v>
      </c>
    </row>
    <row r="124" spans="1:11">
      <c r="A124" s="2" t="s">
        <v>976</v>
      </c>
      <c r="B124" s="2" t="s">
        <v>1402</v>
      </c>
      <c r="C124" s="2">
        <v>4165</v>
      </c>
      <c r="D124" s="2">
        <v>4372</v>
      </c>
      <c r="E124" s="2">
        <v>198</v>
      </c>
      <c r="F124" s="2">
        <v>1848</v>
      </c>
      <c r="G124" s="2" t="s">
        <v>977</v>
      </c>
      <c r="H124" s="11">
        <v>4.7281999999999998E-2</v>
      </c>
      <c r="I124" s="12" t="s">
        <v>1301</v>
      </c>
      <c r="J124" s="2" t="s">
        <v>978</v>
      </c>
      <c r="K124" s="2" t="s">
        <v>979</v>
      </c>
    </row>
    <row r="125" spans="1:11">
      <c r="A125" s="2" t="s">
        <v>83</v>
      </c>
      <c r="B125" s="2" t="s">
        <v>1403</v>
      </c>
      <c r="C125" s="2">
        <v>318</v>
      </c>
      <c r="D125" s="2">
        <v>468</v>
      </c>
      <c r="E125" s="2">
        <v>206</v>
      </c>
      <c r="F125" s="2">
        <v>3929</v>
      </c>
      <c r="G125" s="2" t="s">
        <v>84</v>
      </c>
      <c r="H125" s="11">
        <v>1.8016000000000001E-2</v>
      </c>
      <c r="I125" s="12">
        <v>26</v>
      </c>
      <c r="J125" s="2" t="s">
        <v>85</v>
      </c>
      <c r="K125" s="2" t="s">
        <v>31</v>
      </c>
    </row>
    <row r="126" spans="1:11">
      <c r="A126" s="2" t="s">
        <v>299</v>
      </c>
      <c r="B126" s="2" t="s">
        <v>1404</v>
      </c>
      <c r="C126" s="2">
        <v>562</v>
      </c>
      <c r="D126" s="2">
        <v>709</v>
      </c>
      <c r="E126" s="2">
        <v>51</v>
      </c>
      <c r="F126" s="2">
        <v>5298</v>
      </c>
      <c r="G126" s="2" t="s">
        <v>300</v>
      </c>
      <c r="H126" s="11">
        <v>4.7345999999999999E-2</v>
      </c>
      <c r="I126" s="12" t="s">
        <v>1274</v>
      </c>
      <c r="J126" s="2" t="s">
        <v>301</v>
      </c>
      <c r="K126" s="2" t="s">
        <v>31</v>
      </c>
    </row>
    <row r="127" spans="1:11">
      <c r="A127" s="2" t="s">
        <v>864</v>
      </c>
      <c r="B127" s="2" t="s">
        <v>1405</v>
      </c>
      <c r="C127" s="2">
        <v>625</v>
      </c>
      <c r="D127" s="2">
        <v>805</v>
      </c>
      <c r="E127" s="2">
        <v>378</v>
      </c>
      <c r="F127" s="2">
        <v>1443</v>
      </c>
      <c r="G127" s="2" t="s">
        <v>865</v>
      </c>
      <c r="H127" s="11">
        <v>4.3890999999999999E-2</v>
      </c>
      <c r="I127" s="12">
        <v>20</v>
      </c>
      <c r="J127" s="2" t="s">
        <v>866</v>
      </c>
      <c r="K127" s="2" t="s">
        <v>867</v>
      </c>
    </row>
    <row r="128" spans="1:11">
      <c r="A128" s="2" t="s">
        <v>97</v>
      </c>
      <c r="B128" s="2" t="s">
        <v>1406</v>
      </c>
      <c r="C128" s="2">
        <v>1321</v>
      </c>
      <c r="D128" s="2">
        <v>1495</v>
      </c>
      <c r="E128" s="2">
        <v>381</v>
      </c>
      <c r="F128" s="2">
        <v>1671</v>
      </c>
      <c r="G128" s="2" t="s">
        <v>98</v>
      </c>
      <c r="H128" s="11">
        <v>3.0636E-2</v>
      </c>
      <c r="I128" s="12" t="s">
        <v>1407</v>
      </c>
      <c r="J128" s="2" t="s">
        <v>99</v>
      </c>
      <c r="K128" s="2" t="s">
        <v>100</v>
      </c>
    </row>
    <row r="129" spans="1:11">
      <c r="A129" s="2" t="s">
        <v>515</v>
      </c>
      <c r="B129" s="2" t="s">
        <v>1408</v>
      </c>
      <c r="C129" s="2">
        <v>1634</v>
      </c>
      <c r="D129" s="2">
        <v>1802</v>
      </c>
      <c r="E129" s="2">
        <v>433</v>
      </c>
      <c r="F129" s="2">
        <v>2092</v>
      </c>
      <c r="G129" s="2" t="s">
        <v>516</v>
      </c>
      <c r="H129" s="11">
        <v>4.6120000000000001E-2</v>
      </c>
      <c r="I129" s="12" t="s">
        <v>1400</v>
      </c>
      <c r="J129" s="2" t="s">
        <v>517</v>
      </c>
      <c r="K129" s="2" t="s">
        <v>31</v>
      </c>
    </row>
    <row r="130" spans="1:11">
      <c r="A130" s="2" t="s">
        <v>713</v>
      </c>
      <c r="B130" s="2" t="s">
        <v>1409</v>
      </c>
      <c r="C130" s="2">
        <v>5334</v>
      </c>
      <c r="D130" s="2">
        <v>5646</v>
      </c>
      <c r="E130" s="2">
        <v>317</v>
      </c>
      <c r="F130" s="2">
        <v>2999</v>
      </c>
      <c r="G130" s="2" t="s">
        <v>714</v>
      </c>
      <c r="H130" s="11">
        <v>4.7109999999999999E-2</v>
      </c>
      <c r="I130" s="12" t="s">
        <v>1263</v>
      </c>
      <c r="J130" s="2" t="s">
        <v>715</v>
      </c>
      <c r="K130" s="2" t="s">
        <v>716</v>
      </c>
    </row>
    <row r="131" spans="1:11">
      <c r="A131" s="2" t="s">
        <v>701</v>
      </c>
      <c r="B131" s="2" t="s">
        <v>1410</v>
      </c>
      <c r="C131" s="2">
        <v>438</v>
      </c>
      <c r="D131" s="2">
        <v>897</v>
      </c>
      <c r="E131" s="2">
        <v>211</v>
      </c>
      <c r="F131" s="2">
        <v>1909</v>
      </c>
      <c r="G131" s="2" t="s">
        <v>702</v>
      </c>
      <c r="H131" s="11">
        <v>4.5589999999999999E-2</v>
      </c>
      <c r="I131" s="12" t="s">
        <v>1411</v>
      </c>
      <c r="J131" s="2" t="s">
        <v>703</v>
      </c>
      <c r="K131" s="2" t="s">
        <v>704</v>
      </c>
    </row>
    <row r="132" spans="1:11">
      <c r="A132" s="2" t="s">
        <v>318</v>
      </c>
      <c r="B132" s="2" t="s">
        <v>1412</v>
      </c>
      <c r="C132" s="2">
        <v>4982</v>
      </c>
      <c r="D132" s="2">
        <v>5138</v>
      </c>
      <c r="E132" s="2">
        <v>502</v>
      </c>
      <c r="F132" s="2">
        <v>2107</v>
      </c>
      <c r="G132" s="2" t="s">
        <v>319</v>
      </c>
      <c r="H132" s="11">
        <v>4.9939999999999998E-2</v>
      </c>
      <c r="I132" s="12" t="s">
        <v>1391</v>
      </c>
      <c r="J132" s="2" t="s">
        <v>320</v>
      </c>
      <c r="K132" s="2" t="s">
        <v>321</v>
      </c>
    </row>
    <row r="133" spans="1:11">
      <c r="A133" s="2" t="s">
        <v>434</v>
      </c>
      <c r="B133" s="2" t="s">
        <v>1413</v>
      </c>
      <c r="C133" s="2">
        <v>4192</v>
      </c>
      <c r="D133" s="2">
        <v>4339</v>
      </c>
      <c r="E133" s="2">
        <v>289</v>
      </c>
      <c r="F133" s="2">
        <v>2311</v>
      </c>
      <c r="G133" s="2" t="s">
        <v>435</v>
      </c>
      <c r="H133" s="11">
        <v>5.1191E-2</v>
      </c>
      <c r="I133" s="12" t="s">
        <v>1274</v>
      </c>
      <c r="J133" s="2" t="s">
        <v>436</v>
      </c>
      <c r="K133" s="2" t="s">
        <v>437</v>
      </c>
    </row>
    <row r="134" spans="1:11">
      <c r="A134" s="2" t="s">
        <v>1043</v>
      </c>
      <c r="B134" s="2" t="s">
        <v>1414</v>
      </c>
      <c r="C134" s="2">
        <v>983</v>
      </c>
      <c r="D134" s="2">
        <v>1103</v>
      </c>
      <c r="E134" s="2">
        <v>166</v>
      </c>
      <c r="F134" s="2">
        <v>3358</v>
      </c>
      <c r="G134" s="2" t="s">
        <v>1044</v>
      </c>
      <c r="H134" s="11">
        <v>4.5942999999999998E-2</v>
      </c>
      <c r="I134" s="12">
        <v>35</v>
      </c>
      <c r="J134" s="2" t="s">
        <v>1045</v>
      </c>
      <c r="K134" s="2" t="s">
        <v>1046</v>
      </c>
    </row>
    <row r="135" spans="1:11">
      <c r="A135" s="2" t="s">
        <v>560</v>
      </c>
      <c r="B135" s="2" t="s">
        <v>1415</v>
      </c>
      <c r="C135" s="2">
        <v>1804</v>
      </c>
      <c r="D135" s="2">
        <v>1963</v>
      </c>
      <c r="E135" s="2">
        <v>394</v>
      </c>
      <c r="F135" s="2">
        <v>1432</v>
      </c>
      <c r="G135" s="2" t="s">
        <v>561</v>
      </c>
      <c r="H135" s="11">
        <v>4.7872999999999999E-2</v>
      </c>
      <c r="I135" s="12" t="s">
        <v>1290</v>
      </c>
      <c r="J135" s="2" t="s">
        <v>562</v>
      </c>
      <c r="K135" s="2" t="s">
        <v>563</v>
      </c>
    </row>
    <row r="136" spans="1:11">
      <c r="A136" s="2" t="s">
        <v>20</v>
      </c>
      <c r="B136" s="2" t="s">
        <v>1416</v>
      </c>
      <c r="C136" s="2">
        <v>383</v>
      </c>
      <c r="D136" s="2">
        <v>551</v>
      </c>
      <c r="E136" s="2">
        <v>163</v>
      </c>
      <c r="F136" s="2">
        <v>3400</v>
      </c>
      <c r="G136" s="2" t="s">
        <v>21</v>
      </c>
      <c r="H136" s="11">
        <v>4.8526E-2</v>
      </c>
      <c r="I136" s="12" t="s">
        <v>1296</v>
      </c>
      <c r="J136" s="2" t="s">
        <v>22</v>
      </c>
      <c r="K136" s="2" t="s">
        <v>23</v>
      </c>
    </row>
    <row r="137" spans="1:11">
      <c r="A137" s="2" t="s">
        <v>884</v>
      </c>
      <c r="B137" s="2" t="s">
        <v>1417</v>
      </c>
      <c r="C137" s="2">
        <v>4813</v>
      </c>
      <c r="D137" s="2">
        <v>5062</v>
      </c>
      <c r="E137" s="2">
        <v>462</v>
      </c>
      <c r="F137" s="2">
        <v>8061</v>
      </c>
      <c r="G137" s="2" t="s">
        <v>885</v>
      </c>
      <c r="H137" s="11">
        <v>4.7059999999999998E-2</v>
      </c>
      <c r="I137" s="12" t="s">
        <v>1346</v>
      </c>
      <c r="J137" s="2" t="s">
        <v>886</v>
      </c>
      <c r="K137" s="2" t="s">
        <v>887</v>
      </c>
    </row>
    <row r="138" spans="1:11">
      <c r="A138" s="2" t="s">
        <v>488</v>
      </c>
      <c r="B138" s="2" t="s">
        <v>1418</v>
      </c>
      <c r="C138" s="2">
        <v>160</v>
      </c>
      <c r="D138" s="2">
        <v>301</v>
      </c>
      <c r="E138" s="2">
        <v>32</v>
      </c>
      <c r="F138" s="2">
        <v>5558</v>
      </c>
      <c r="G138" s="2" t="s">
        <v>489</v>
      </c>
      <c r="H138" s="11">
        <v>4.8897000000000003E-2</v>
      </c>
      <c r="I138" s="12" t="s">
        <v>1419</v>
      </c>
      <c r="J138" s="2" t="s">
        <v>490</v>
      </c>
      <c r="K138" s="2" t="s">
        <v>491</v>
      </c>
    </row>
    <row r="139" spans="1:11">
      <c r="A139" s="2" t="s">
        <v>598</v>
      </c>
      <c r="B139" s="2" t="s">
        <v>1420</v>
      </c>
      <c r="C139" s="2">
        <v>413</v>
      </c>
      <c r="D139" s="2">
        <v>566</v>
      </c>
      <c r="E139" s="2">
        <v>391</v>
      </c>
      <c r="F139" s="2">
        <v>4090</v>
      </c>
      <c r="G139" s="2" t="s">
        <v>599</v>
      </c>
      <c r="H139" s="11">
        <v>5.0333999999999997E-2</v>
      </c>
      <c r="I139" s="12" t="s">
        <v>1421</v>
      </c>
      <c r="J139" s="2" t="s">
        <v>600</v>
      </c>
      <c r="K139" s="2" t="s">
        <v>601</v>
      </c>
    </row>
    <row r="140" spans="1:11">
      <c r="A140" s="2" t="s">
        <v>1126</v>
      </c>
      <c r="B140" s="2" t="s">
        <v>1422</v>
      </c>
      <c r="C140" s="2">
        <v>3168</v>
      </c>
      <c r="D140" s="2">
        <v>3345</v>
      </c>
      <c r="E140" s="2">
        <v>87</v>
      </c>
      <c r="F140" s="2">
        <v>3015</v>
      </c>
      <c r="G140" s="2" t="s">
        <v>1127</v>
      </c>
      <c r="H140" s="11">
        <v>4.6571000000000001E-2</v>
      </c>
      <c r="I140" s="12" t="s">
        <v>1239</v>
      </c>
      <c r="J140" s="2" t="s">
        <v>1128</v>
      </c>
      <c r="K140" s="2" t="s">
        <v>1129</v>
      </c>
    </row>
    <row r="141" spans="1:11">
      <c r="A141" s="2" t="s">
        <v>337</v>
      </c>
      <c r="B141" s="2" t="s">
        <v>1423</v>
      </c>
      <c r="C141" s="2">
        <v>448</v>
      </c>
      <c r="D141" s="2">
        <v>634</v>
      </c>
      <c r="E141" s="2">
        <v>135</v>
      </c>
      <c r="F141" s="2">
        <v>1461</v>
      </c>
      <c r="G141" s="2" t="s">
        <v>338</v>
      </c>
      <c r="H141" s="11">
        <v>4.4760000000000001E-2</v>
      </c>
      <c r="I141" s="12" t="s">
        <v>1356</v>
      </c>
      <c r="J141" s="2" t="s">
        <v>339</v>
      </c>
      <c r="K141" s="2" t="s">
        <v>340</v>
      </c>
    </row>
    <row r="142" spans="1:11">
      <c r="A142" s="2" t="s">
        <v>109</v>
      </c>
      <c r="B142" s="2" t="s">
        <v>1424</v>
      </c>
      <c r="C142" s="2">
        <v>4174</v>
      </c>
      <c r="D142" s="2">
        <v>4321</v>
      </c>
      <c r="E142" s="2">
        <v>52</v>
      </c>
      <c r="F142" s="2">
        <v>1843</v>
      </c>
      <c r="G142" s="2" t="s">
        <v>110</v>
      </c>
      <c r="H142" s="11">
        <v>5.1936999999999997E-2</v>
      </c>
      <c r="I142" s="12" t="s">
        <v>1274</v>
      </c>
      <c r="J142" s="2" t="s">
        <v>111</v>
      </c>
      <c r="K142" s="2" t="s">
        <v>112</v>
      </c>
    </row>
    <row r="143" spans="1:11">
      <c r="A143" s="2" t="s">
        <v>458</v>
      </c>
      <c r="B143" s="2" t="s">
        <v>1425</v>
      </c>
      <c r="C143" s="2">
        <v>1694</v>
      </c>
      <c r="D143" s="2">
        <v>1817</v>
      </c>
      <c r="E143" s="2">
        <v>25</v>
      </c>
      <c r="F143" s="2">
        <v>5197</v>
      </c>
      <c r="G143" s="2" t="s">
        <v>459</v>
      </c>
      <c r="H143" s="11">
        <v>4.9074E-2</v>
      </c>
      <c r="I143" s="12" t="s">
        <v>1276</v>
      </c>
      <c r="J143" s="2" t="s">
        <v>460</v>
      </c>
      <c r="K143" s="2" t="s">
        <v>461</v>
      </c>
    </row>
    <row r="144" spans="1:11">
      <c r="A144" s="2" t="s">
        <v>1071</v>
      </c>
      <c r="B144" s="2" t="s">
        <v>1426</v>
      </c>
      <c r="C144" s="2">
        <v>265</v>
      </c>
      <c r="D144" s="2">
        <v>565</v>
      </c>
      <c r="E144" s="2">
        <v>500</v>
      </c>
      <c r="F144" s="2">
        <v>872</v>
      </c>
      <c r="G144" s="2" t="s">
        <v>1072</v>
      </c>
      <c r="H144" s="11">
        <v>4.7413999999999998E-2</v>
      </c>
      <c r="I144" s="12">
        <v>13</v>
      </c>
      <c r="J144" s="2" t="s">
        <v>1073</v>
      </c>
      <c r="K144" s="2" t="s">
        <v>1074</v>
      </c>
    </row>
    <row r="145" spans="1:11">
      <c r="A145" s="2" t="s">
        <v>1063</v>
      </c>
      <c r="B145" s="2" t="s">
        <v>1427</v>
      </c>
      <c r="C145" s="2">
        <v>40</v>
      </c>
      <c r="D145" s="2">
        <v>304</v>
      </c>
      <c r="E145" s="2">
        <v>0</v>
      </c>
      <c r="F145" s="2">
        <v>411</v>
      </c>
      <c r="G145" s="2" t="s">
        <v>1064</v>
      </c>
      <c r="H145" s="11">
        <v>4.6941999999999998E-2</v>
      </c>
      <c r="I145" s="12" t="s">
        <v>1428</v>
      </c>
      <c r="J145" s="2" t="s">
        <v>1065</v>
      </c>
      <c r="K145" s="2" t="s">
        <v>1066</v>
      </c>
    </row>
    <row r="146" spans="1:11">
      <c r="A146" s="2" t="s">
        <v>1083</v>
      </c>
      <c r="B146" s="2" t="s">
        <v>1429</v>
      </c>
      <c r="C146" s="2">
        <v>314</v>
      </c>
      <c r="D146" s="2">
        <v>452</v>
      </c>
      <c r="E146" s="2">
        <v>165</v>
      </c>
      <c r="F146" s="2">
        <v>684</v>
      </c>
      <c r="G146" s="2" t="s">
        <v>1084</v>
      </c>
      <c r="H146" s="11">
        <v>4.8547E-2</v>
      </c>
      <c r="I146" s="12" t="s">
        <v>1369</v>
      </c>
      <c r="J146" s="2" t="s">
        <v>1085</v>
      </c>
      <c r="K146" s="2" t="s">
        <v>1086</v>
      </c>
    </row>
    <row r="147" spans="1:11">
      <c r="A147" s="2" t="s">
        <v>1087</v>
      </c>
      <c r="B147" s="2" t="s">
        <v>1430</v>
      </c>
      <c r="C147" s="2">
        <v>2259</v>
      </c>
      <c r="D147" s="2">
        <v>2754</v>
      </c>
      <c r="E147" s="2">
        <v>1534</v>
      </c>
      <c r="F147" s="2">
        <v>2176</v>
      </c>
      <c r="G147" s="2" t="s">
        <v>1088</v>
      </c>
      <c r="H147" s="11">
        <v>4.8209000000000002E-2</v>
      </c>
      <c r="I147" s="12" t="s">
        <v>1431</v>
      </c>
      <c r="J147" s="2" t="s">
        <v>1089</v>
      </c>
      <c r="K147" s="2" t="s">
        <v>1090</v>
      </c>
    </row>
    <row r="148" spans="1:11">
      <c r="A148" s="2" t="s">
        <v>1075</v>
      </c>
      <c r="B148" s="2" t="s">
        <v>1432</v>
      </c>
      <c r="C148" s="2">
        <v>713</v>
      </c>
      <c r="D148" s="2">
        <v>869</v>
      </c>
      <c r="E148" s="2">
        <v>0</v>
      </c>
      <c r="F148" s="2">
        <v>624</v>
      </c>
      <c r="G148" s="2" t="s">
        <v>1076</v>
      </c>
      <c r="H148" s="11">
        <v>4.6661000000000001E-2</v>
      </c>
      <c r="I148" s="12" t="s">
        <v>1391</v>
      </c>
      <c r="J148" s="2" t="s">
        <v>1077</v>
      </c>
      <c r="K148" s="2" t="s">
        <v>1078</v>
      </c>
    </row>
    <row r="149" spans="1:11">
      <c r="A149" s="2" t="s">
        <v>1079</v>
      </c>
      <c r="B149" s="2" t="s">
        <v>1433</v>
      </c>
      <c r="C149" s="2">
        <v>2858</v>
      </c>
      <c r="D149" s="2">
        <v>3134</v>
      </c>
      <c r="E149" s="2">
        <v>76</v>
      </c>
      <c r="F149" s="2">
        <v>1438</v>
      </c>
      <c r="G149" s="2" t="s">
        <v>1080</v>
      </c>
      <c r="H149" s="11">
        <v>4.6813E-2</v>
      </c>
      <c r="I149" s="12" t="s">
        <v>1434</v>
      </c>
      <c r="J149" s="2" t="s">
        <v>1081</v>
      </c>
      <c r="K149" s="2" t="s">
        <v>1082</v>
      </c>
    </row>
    <row r="150" spans="1:11">
      <c r="A150" s="2" t="s">
        <v>930</v>
      </c>
      <c r="B150" s="2" t="s">
        <v>1435</v>
      </c>
      <c r="C150" s="2">
        <v>11929</v>
      </c>
      <c r="D150" s="2">
        <v>12235</v>
      </c>
      <c r="E150" s="2">
        <v>972</v>
      </c>
      <c r="F150" s="2">
        <v>14769</v>
      </c>
      <c r="G150" s="2" t="s">
        <v>931</v>
      </c>
      <c r="H150" s="11">
        <v>4.9160000000000002E-2</v>
      </c>
      <c r="I150" s="12" t="s">
        <v>1436</v>
      </c>
      <c r="J150" s="2" t="s">
        <v>932</v>
      </c>
      <c r="K150" s="2" t="s">
        <v>933</v>
      </c>
    </row>
    <row r="151" spans="1:11">
      <c r="A151" s="2" t="s">
        <v>473</v>
      </c>
      <c r="B151" s="2" t="s">
        <v>1437</v>
      </c>
      <c r="C151" s="2">
        <v>11665</v>
      </c>
      <c r="D151" s="2">
        <v>12157</v>
      </c>
      <c r="E151" s="2">
        <v>213</v>
      </c>
      <c r="F151" s="2">
        <v>14178</v>
      </c>
      <c r="G151" s="2" t="s">
        <v>474</v>
      </c>
      <c r="H151" s="11">
        <v>4.6207999999999999E-2</v>
      </c>
      <c r="I151" s="12" t="s">
        <v>1438</v>
      </c>
      <c r="J151" s="2" t="s">
        <v>475</v>
      </c>
      <c r="K151" s="2" t="s">
        <v>31</v>
      </c>
    </row>
    <row r="152" spans="1:11">
      <c r="A152" s="2" t="s">
        <v>387</v>
      </c>
      <c r="B152" s="2" t="s">
        <v>1439</v>
      </c>
      <c r="C152" s="2">
        <v>2013</v>
      </c>
      <c r="D152" s="2">
        <v>2157</v>
      </c>
      <c r="E152" s="2">
        <v>379</v>
      </c>
      <c r="F152" s="2">
        <v>1750</v>
      </c>
      <c r="G152" s="2" t="s">
        <v>388</v>
      </c>
      <c r="H152" s="11">
        <v>4.8669999999999998E-2</v>
      </c>
      <c r="I152" s="12">
        <v>25</v>
      </c>
      <c r="J152" s="2" t="s">
        <v>389</v>
      </c>
      <c r="K152" s="2" t="s">
        <v>390</v>
      </c>
    </row>
    <row r="153" spans="1:11">
      <c r="A153" s="2" t="s">
        <v>360</v>
      </c>
      <c r="B153" s="2" t="s">
        <v>1440</v>
      </c>
      <c r="C153" s="2">
        <v>448</v>
      </c>
      <c r="D153" s="2">
        <v>589</v>
      </c>
      <c r="E153" s="2">
        <v>69</v>
      </c>
      <c r="F153" s="2">
        <v>5235</v>
      </c>
      <c r="G153" s="2" t="s">
        <v>361</v>
      </c>
      <c r="H153" s="11">
        <v>4.9556999999999997E-2</v>
      </c>
      <c r="I153" s="12" t="s">
        <v>1419</v>
      </c>
      <c r="J153" s="2" t="s">
        <v>362</v>
      </c>
      <c r="K153" s="2" t="s">
        <v>363</v>
      </c>
    </row>
    <row r="154" spans="1:11">
      <c r="A154" s="2" t="s">
        <v>1181</v>
      </c>
      <c r="B154" s="2" t="s">
        <v>1441</v>
      </c>
      <c r="C154" s="2">
        <v>2266</v>
      </c>
      <c r="D154" s="2">
        <v>2464</v>
      </c>
      <c r="E154" s="2">
        <v>501</v>
      </c>
      <c r="F154" s="2">
        <v>5037</v>
      </c>
      <c r="G154" s="2" t="s">
        <v>1182</v>
      </c>
      <c r="H154" s="11">
        <v>4.6573000000000003E-2</v>
      </c>
      <c r="I154" s="12" t="s">
        <v>1442</v>
      </c>
      <c r="J154" s="2" t="s">
        <v>1183</v>
      </c>
      <c r="K154" s="2" t="s">
        <v>1184</v>
      </c>
    </row>
    <row r="155" spans="1:11">
      <c r="A155" s="2" t="s">
        <v>926</v>
      </c>
      <c r="B155" s="2" t="s">
        <v>1443</v>
      </c>
      <c r="C155" s="2">
        <v>820</v>
      </c>
      <c r="D155" s="2">
        <v>1063</v>
      </c>
      <c r="E155" s="2">
        <v>249</v>
      </c>
      <c r="F155" s="2">
        <v>4113</v>
      </c>
      <c r="G155" s="2" t="s">
        <v>927</v>
      </c>
      <c r="H155" s="11">
        <v>5.1783000000000003E-2</v>
      </c>
      <c r="I155" s="12">
        <v>16</v>
      </c>
      <c r="J155" s="2" t="s">
        <v>928</v>
      </c>
      <c r="K155" s="2" t="s">
        <v>929</v>
      </c>
    </row>
    <row r="156" spans="1:11">
      <c r="A156" s="2" t="s">
        <v>368</v>
      </c>
      <c r="B156" s="2" t="s">
        <v>1444</v>
      </c>
      <c r="C156" s="2">
        <v>1991</v>
      </c>
      <c r="D156" s="2">
        <v>2129</v>
      </c>
      <c r="E156" s="2">
        <v>581</v>
      </c>
      <c r="F156" s="2">
        <v>1571</v>
      </c>
      <c r="G156" s="2" t="s">
        <v>369</v>
      </c>
      <c r="H156" s="11">
        <v>4.4650000000000002E-2</v>
      </c>
      <c r="I156" s="12" t="s">
        <v>1251</v>
      </c>
      <c r="J156" s="2" t="s">
        <v>370</v>
      </c>
      <c r="K156" s="2" t="s">
        <v>371</v>
      </c>
    </row>
    <row r="157" spans="1:11">
      <c r="A157" s="2" t="s">
        <v>427</v>
      </c>
      <c r="B157" s="2" t="s">
        <v>1445</v>
      </c>
      <c r="C157" s="2">
        <v>2093</v>
      </c>
      <c r="D157" s="2">
        <v>2411</v>
      </c>
      <c r="E157" s="2">
        <v>286</v>
      </c>
      <c r="F157" s="2">
        <v>4828</v>
      </c>
      <c r="G157" s="2" t="s">
        <v>428</v>
      </c>
      <c r="H157" s="11">
        <v>5.1736999999999998E-2</v>
      </c>
      <c r="I157" s="12" t="s">
        <v>1446</v>
      </c>
      <c r="J157" s="2" t="s">
        <v>429</v>
      </c>
      <c r="K157" s="2" t="s">
        <v>430</v>
      </c>
    </row>
    <row r="158" spans="1:11">
      <c r="A158" s="2" t="s">
        <v>805</v>
      </c>
      <c r="B158" s="2" t="s">
        <v>1447</v>
      </c>
      <c r="C158" s="2">
        <v>1255</v>
      </c>
      <c r="D158" s="2">
        <v>1489</v>
      </c>
      <c r="E158" s="2">
        <v>0</v>
      </c>
      <c r="F158" s="2">
        <v>1425</v>
      </c>
      <c r="G158" s="2" t="s">
        <v>806</v>
      </c>
      <c r="H158" s="11">
        <v>4.8311E-2</v>
      </c>
      <c r="I158" s="12" t="s">
        <v>1448</v>
      </c>
      <c r="J158" s="2" t="s">
        <v>807</v>
      </c>
      <c r="K158" s="2" t="s">
        <v>808</v>
      </c>
    </row>
    <row r="159" spans="1:11">
      <c r="A159" s="2" t="s">
        <v>1107</v>
      </c>
      <c r="B159" s="2" t="s">
        <v>1449</v>
      </c>
      <c r="C159" s="2">
        <v>1344</v>
      </c>
      <c r="D159" s="2">
        <v>1479</v>
      </c>
      <c r="E159" s="2">
        <v>440</v>
      </c>
      <c r="F159" s="2">
        <v>6707</v>
      </c>
      <c r="G159" s="2" t="s">
        <v>1108</v>
      </c>
      <c r="H159" s="11">
        <v>4.8136999999999999E-2</v>
      </c>
      <c r="I159" s="12" t="s">
        <v>1376</v>
      </c>
      <c r="J159" s="2" t="s">
        <v>1109</v>
      </c>
      <c r="K159" s="2" t="s">
        <v>1110</v>
      </c>
    </row>
    <row r="160" spans="1:11">
      <c r="A160" s="2" t="s">
        <v>618</v>
      </c>
      <c r="B160" s="2" t="s">
        <v>1450</v>
      </c>
      <c r="C160" s="2">
        <v>3906</v>
      </c>
      <c r="D160" s="2">
        <v>4053</v>
      </c>
      <c r="E160" s="2">
        <v>563</v>
      </c>
      <c r="F160" s="2">
        <v>3719</v>
      </c>
      <c r="G160" s="2" t="s">
        <v>619</v>
      </c>
      <c r="H160" s="11">
        <v>4.8547E-2</v>
      </c>
      <c r="I160" s="12" t="s">
        <v>1274</v>
      </c>
      <c r="J160" s="2" t="s">
        <v>620</v>
      </c>
      <c r="K160" s="2" t="s">
        <v>621</v>
      </c>
    </row>
    <row r="161" spans="1:11">
      <c r="A161" s="2" t="s">
        <v>626</v>
      </c>
      <c r="B161" s="2" t="s">
        <v>1451</v>
      </c>
      <c r="C161" s="2">
        <v>3331</v>
      </c>
      <c r="D161" s="2">
        <v>3658</v>
      </c>
      <c r="E161" s="2">
        <v>3</v>
      </c>
      <c r="F161" s="2">
        <v>1938</v>
      </c>
      <c r="G161" s="2" t="s">
        <v>627</v>
      </c>
      <c r="H161" s="11">
        <v>4.9017999999999999E-2</v>
      </c>
      <c r="I161" s="12">
        <v>11</v>
      </c>
      <c r="J161" s="2" t="s">
        <v>628</v>
      </c>
      <c r="K161" s="2" t="s">
        <v>629</v>
      </c>
    </row>
    <row r="162" spans="1:11">
      <c r="A162" s="2" t="s">
        <v>657</v>
      </c>
      <c r="B162" s="2" t="s">
        <v>1452</v>
      </c>
      <c r="C162" s="2">
        <v>1045</v>
      </c>
      <c r="D162" s="2">
        <v>1336</v>
      </c>
      <c r="E162" s="2">
        <v>237</v>
      </c>
      <c r="F162" s="2">
        <v>1923</v>
      </c>
      <c r="G162" s="2" t="s">
        <v>658</v>
      </c>
      <c r="H162" s="11">
        <v>5.1374999999999997E-2</v>
      </c>
      <c r="I162" s="12" t="s">
        <v>1340</v>
      </c>
      <c r="J162" s="2" t="s">
        <v>659</v>
      </c>
      <c r="K162" s="2" t="s">
        <v>660</v>
      </c>
    </row>
    <row r="163" spans="1:11">
      <c r="A163" s="2" t="s">
        <v>75</v>
      </c>
      <c r="B163" s="2" t="s">
        <v>1453</v>
      </c>
      <c r="C163" s="2">
        <v>844</v>
      </c>
      <c r="D163" s="2">
        <v>1000</v>
      </c>
      <c r="E163" s="2">
        <v>243</v>
      </c>
      <c r="F163" s="2">
        <v>2943</v>
      </c>
      <c r="G163" s="2" t="s">
        <v>76</v>
      </c>
      <c r="H163" s="11">
        <v>4.8264000000000001E-2</v>
      </c>
      <c r="I163" s="12" t="s">
        <v>1391</v>
      </c>
      <c r="J163" s="2" t="s">
        <v>77</v>
      </c>
      <c r="K163" s="2" t="s">
        <v>78</v>
      </c>
    </row>
    <row r="164" spans="1:11">
      <c r="A164" s="2" t="s">
        <v>824</v>
      </c>
      <c r="B164" s="2" t="s">
        <v>1454</v>
      </c>
      <c r="C164" s="2">
        <v>3355</v>
      </c>
      <c r="D164" s="2">
        <v>3487</v>
      </c>
      <c r="E164" s="2">
        <v>463</v>
      </c>
      <c r="F164" s="2">
        <v>1294</v>
      </c>
      <c r="G164" s="2" t="s">
        <v>825</v>
      </c>
      <c r="H164" s="11">
        <v>4.7364000000000003E-2</v>
      </c>
      <c r="I164" s="12" t="s">
        <v>1270</v>
      </c>
      <c r="J164" s="2" t="s">
        <v>826</v>
      </c>
      <c r="K164" s="2" t="s">
        <v>827</v>
      </c>
    </row>
    <row r="165" spans="1:11">
      <c r="A165" s="2" t="s">
        <v>234</v>
      </c>
      <c r="B165" s="2" t="s">
        <v>1455</v>
      </c>
      <c r="C165" s="2">
        <v>365</v>
      </c>
      <c r="D165" s="2">
        <v>638</v>
      </c>
      <c r="E165" s="2">
        <v>310</v>
      </c>
      <c r="F165" s="2">
        <v>1243</v>
      </c>
      <c r="G165" s="2" t="s">
        <v>235</v>
      </c>
      <c r="H165" s="11">
        <v>4.8520000000000001E-2</v>
      </c>
      <c r="I165" s="12" t="s">
        <v>1379</v>
      </c>
      <c r="J165" s="2" t="s">
        <v>236</v>
      </c>
      <c r="K165" s="2" t="s">
        <v>237</v>
      </c>
    </row>
    <row r="166" spans="1:11">
      <c r="A166" s="2" t="s">
        <v>729</v>
      </c>
      <c r="B166" s="2" t="s">
        <v>1456</v>
      </c>
      <c r="C166" s="2">
        <v>430</v>
      </c>
      <c r="D166" s="2">
        <v>619</v>
      </c>
      <c r="E166" s="2">
        <v>323</v>
      </c>
      <c r="F166" s="2">
        <v>659</v>
      </c>
      <c r="G166" s="2" t="s">
        <v>730</v>
      </c>
      <c r="H166" s="11">
        <v>5.0644000000000002E-2</v>
      </c>
      <c r="I166" s="12">
        <v>19</v>
      </c>
      <c r="J166" s="2" t="s">
        <v>731</v>
      </c>
      <c r="K166" s="2" t="s">
        <v>732</v>
      </c>
    </row>
    <row r="167" spans="1:11">
      <c r="A167" s="2" t="s">
        <v>1193</v>
      </c>
      <c r="B167" s="2" t="s">
        <v>1457</v>
      </c>
      <c r="C167" s="2">
        <v>280</v>
      </c>
      <c r="D167" s="2">
        <v>454</v>
      </c>
      <c r="E167" s="2">
        <v>213</v>
      </c>
      <c r="F167" s="2">
        <v>1005</v>
      </c>
      <c r="G167" s="2" t="s">
        <v>1194</v>
      </c>
      <c r="H167" s="11">
        <v>4.9287999999999998E-2</v>
      </c>
      <c r="I167" s="12" t="s">
        <v>1235</v>
      </c>
      <c r="J167" s="2" t="s">
        <v>1195</v>
      </c>
      <c r="K167" s="2" t="s">
        <v>1196</v>
      </c>
    </row>
    <row r="168" spans="1:11">
      <c r="A168" s="2" t="s">
        <v>375</v>
      </c>
      <c r="B168" s="2" t="s">
        <v>1458</v>
      </c>
      <c r="C168" s="2">
        <v>3557</v>
      </c>
      <c r="D168" s="2">
        <v>3719</v>
      </c>
      <c r="E168" s="2">
        <v>232</v>
      </c>
      <c r="F168" s="2">
        <v>4192</v>
      </c>
      <c r="G168" s="2" t="s">
        <v>376</v>
      </c>
      <c r="H168" s="11">
        <v>4.3097000000000003E-2</v>
      </c>
      <c r="I168" s="12" t="s">
        <v>1334</v>
      </c>
      <c r="J168" s="2" t="s">
        <v>377</v>
      </c>
      <c r="K168" s="2" t="s">
        <v>378</v>
      </c>
    </row>
    <row r="169" spans="1:11">
      <c r="A169" s="2" t="s">
        <v>689</v>
      </c>
      <c r="B169" s="2" t="s">
        <v>1459</v>
      </c>
      <c r="C169" s="2">
        <v>2850</v>
      </c>
      <c r="D169" s="2">
        <v>2991</v>
      </c>
      <c r="E169" s="2">
        <v>64</v>
      </c>
      <c r="F169" s="2">
        <v>808</v>
      </c>
      <c r="G169" s="2" t="s">
        <v>690</v>
      </c>
      <c r="H169" s="11">
        <v>4.8861000000000002E-2</v>
      </c>
      <c r="I169" s="12" t="s">
        <v>1242</v>
      </c>
      <c r="J169" s="2" t="s">
        <v>691</v>
      </c>
      <c r="K169" s="2" t="s">
        <v>692</v>
      </c>
    </row>
    <row r="170" spans="1:11">
      <c r="A170" s="2" t="s">
        <v>162</v>
      </c>
      <c r="B170" s="2" t="s">
        <v>1460</v>
      </c>
      <c r="C170" s="2">
        <v>462</v>
      </c>
      <c r="D170" s="2">
        <v>642</v>
      </c>
      <c r="E170" s="2">
        <v>356</v>
      </c>
      <c r="F170" s="2">
        <v>1736</v>
      </c>
      <c r="G170" s="2" t="s">
        <v>163</v>
      </c>
      <c r="H170" s="11">
        <v>4.8101999999999999E-2</v>
      </c>
      <c r="I170" s="12" t="s">
        <v>1461</v>
      </c>
      <c r="J170" s="2" t="s">
        <v>164</v>
      </c>
      <c r="K170" s="2" t="s">
        <v>165</v>
      </c>
    </row>
    <row r="171" spans="1:11">
      <c r="A171" s="2" t="s">
        <v>622</v>
      </c>
      <c r="B171" s="2" t="s">
        <v>1462</v>
      </c>
      <c r="C171" s="2">
        <v>4679</v>
      </c>
      <c r="D171" s="2">
        <v>4814</v>
      </c>
      <c r="E171" s="2">
        <v>100</v>
      </c>
      <c r="F171" s="2">
        <v>1162</v>
      </c>
      <c r="G171" s="2" t="s">
        <v>623</v>
      </c>
      <c r="H171" s="11">
        <v>5.0126999999999998E-2</v>
      </c>
      <c r="I171" s="12" t="s">
        <v>1244</v>
      </c>
      <c r="J171" s="2" t="s">
        <v>624</v>
      </c>
      <c r="K171" s="2" t="s">
        <v>625</v>
      </c>
    </row>
    <row r="172" spans="1:11">
      <c r="A172" s="2" t="s">
        <v>542</v>
      </c>
      <c r="B172" s="2" t="s">
        <v>1463</v>
      </c>
      <c r="C172" s="2">
        <v>1452</v>
      </c>
      <c r="D172" s="2">
        <v>1593</v>
      </c>
      <c r="E172" s="2">
        <v>68</v>
      </c>
      <c r="F172" s="2">
        <v>3296</v>
      </c>
      <c r="G172" s="2" t="s">
        <v>543</v>
      </c>
      <c r="H172" s="11">
        <v>3.8406000000000003E-2</v>
      </c>
      <c r="I172" s="12" t="s">
        <v>1268</v>
      </c>
      <c r="J172" s="2" t="s">
        <v>544</v>
      </c>
      <c r="K172" s="2" t="s">
        <v>545</v>
      </c>
    </row>
    <row r="173" spans="1:11">
      <c r="A173" s="2" t="s">
        <v>542</v>
      </c>
      <c r="B173" s="2" t="s">
        <v>1463</v>
      </c>
      <c r="C173" s="2">
        <v>1329</v>
      </c>
      <c r="D173" s="2">
        <v>1449</v>
      </c>
      <c r="E173" s="2">
        <v>68</v>
      </c>
      <c r="F173" s="2">
        <v>3296</v>
      </c>
      <c r="G173" s="2" t="s">
        <v>546</v>
      </c>
      <c r="H173" s="11">
        <v>4.3838000000000002E-2</v>
      </c>
      <c r="I173" s="12">
        <v>30</v>
      </c>
      <c r="J173" s="2" t="s">
        <v>547</v>
      </c>
      <c r="K173" s="2" t="s">
        <v>548</v>
      </c>
    </row>
    <row r="174" spans="1:11">
      <c r="A174" s="2" t="s">
        <v>602</v>
      </c>
      <c r="B174" s="2" t="s">
        <v>1464</v>
      </c>
      <c r="C174" s="2">
        <v>405</v>
      </c>
      <c r="D174" s="2">
        <v>732</v>
      </c>
      <c r="E174" s="2">
        <v>410</v>
      </c>
      <c r="F174" s="2">
        <v>2132</v>
      </c>
      <c r="G174" s="2" t="s">
        <v>603</v>
      </c>
      <c r="H174" s="11">
        <v>4.6197000000000002E-2</v>
      </c>
      <c r="I174" s="12">
        <v>11</v>
      </c>
      <c r="J174" s="2" t="s">
        <v>604</v>
      </c>
      <c r="K174" s="2" t="s">
        <v>605</v>
      </c>
    </row>
    <row r="175" spans="1:11">
      <c r="A175" s="2" t="s">
        <v>1173</v>
      </c>
      <c r="B175" s="2" t="s">
        <v>1465</v>
      </c>
      <c r="C175" s="2">
        <v>2689</v>
      </c>
      <c r="D175" s="2">
        <v>2935</v>
      </c>
      <c r="E175" s="2">
        <v>66</v>
      </c>
      <c r="F175" s="2">
        <v>2502</v>
      </c>
      <c r="G175" s="2" t="s">
        <v>1174</v>
      </c>
      <c r="H175" s="11">
        <v>4.1223000000000003E-2</v>
      </c>
      <c r="I175" s="12">
        <v>11</v>
      </c>
      <c r="J175" s="2" t="s">
        <v>1175</v>
      </c>
      <c r="K175" s="2" t="s">
        <v>1176</v>
      </c>
    </row>
    <row r="176" spans="1:11">
      <c r="A176" s="2" t="s">
        <v>431</v>
      </c>
      <c r="B176" s="2" t="s">
        <v>1466</v>
      </c>
      <c r="C176" s="2">
        <v>360</v>
      </c>
      <c r="D176" s="2">
        <v>531</v>
      </c>
      <c r="E176" s="2">
        <v>311</v>
      </c>
      <c r="F176" s="2">
        <v>644</v>
      </c>
      <c r="G176" s="2" t="s">
        <v>432</v>
      </c>
      <c r="H176" s="11">
        <v>5.0213000000000001E-2</v>
      </c>
      <c r="I176" s="12" t="s">
        <v>1309</v>
      </c>
      <c r="J176" s="2" t="s">
        <v>433</v>
      </c>
      <c r="K176" s="2" t="s">
        <v>31</v>
      </c>
    </row>
    <row r="177" spans="1:11">
      <c r="A177" s="2" t="s">
        <v>116</v>
      </c>
      <c r="B177" s="2" t="s">
        <v>1467</v>
      </c>
      <c r="C177" s="2">
        <v>1988</v>
      </c>
      <c r="D177" s="2">
        <v>2120</v>
      </c>
      <c r="E177" s="2">
        <v>613</v>
      </c>
      <c r="F177" s="2">
        <v>1693</v>
      </c>
      <c r="G177" s="2" t="s">
        <v>117</v>
      </c>
      <c r="H177" s="11">
        <v>4.7527E-2</v>
      </c>
      <c r="I177" s="12" t="s">
        <v>1237</v>
      </c>
      <c r="J177" s="2" t="s">
        <v>118</v>
      </c>
      <c r="K177" s="2" t="s">
        <v>119</v>
      </c>
    </row>
    <row r="178" spans="1:11">
      <c r="A178" s="2" t="s">
        <v>202</v>
      </c>
      <c r="B178" s="2" t="s">
        <v>1468</v>
      </c>
      <c r="C178" s="2">
        <v>633</v>
      </c>
      <c r="D178" s="2">
        <v>759</v>
      </c>
      <c r="E178" s="2">
        <v>71</v>
      </c>
      <c r="F178" s="2">
        <v>812</v>
      </c>
      <c r="G178" s="2" t="s">
        <v>203</v>
      </c>
      <c r="H178" s="11">
        <v>4.7794999999999997E-2</v>
      </c>
      <c r="I178" s="12" t="s">
        <v>1317</v>
      </c>
      <c r="J178" s="2" t="s">
        <v>204</v>
      </c>
      <c r="K178" s="2" t="s">
        <v>205</v>
      </c>
    </row>
    <row r="179" spans="1:11">
      <c r="A179" s="2" t="s">
        <v>960</v>
      </c>
      <c r="B179" s="2" t="s">
        <v>1469</v>
      </c>
      <c r="C179" s="2">
        <v>1500</v>
      </c>
      <c r="D179" s="2">
        <v>1623</v>
      </c>
      <c r="E179" s="2">
        <v>77</v>
      </c>
      <c r="F179" s="2">
        <v>4067</v>
      </c>
      <c r="G179" s="2" t="s">
        <v>961</v>
      </c>
      <c r="H179" s="11">
        <v>4.7323999999999998E-2</v>
      </c>
      <c r="I179" s="12" t="s">
        <v>1276</v>
      </c>
      <c r="J179" s="2" t="s">
        <v>962</v>
      </c>
      <c r="K179" s="2" t="s">
        <v>963</v>
      </c>
    </row>
    <row r="180" spans="1:11">
      <c r="A180" s="2" t="s">
        <v>1091</v>
      </c>
      <c r="B180" s="2" t="s">
        <v>1470</v>
      </c>
      <c r="C180" s="2">
        <v>3783</v>
      </c>
      <c r="D180" s="2">
        <v>3978</v>
      </c>
      <c r="E180" s="2">
        <v>421</v>
      </c>
      <c r="F180" s="2">
        <v>3604</v>
      </c>
      <c r="G180" s="2" t="s">
        <v>1092</v>
      </c>
      <c r="H180" s="11">
        <v>4.8696000000000003E-2</v>
      </c>
      <c r="I180" s="12" t="s">
        <v>1336</v>
      </c>
      <c r="J180" s="2" t="s">
        <v>1093</v>
      </c>
      <c r="K180" s="2" t="s">
        <v>1094</v>
      </c>
    </row>
    <row r="181" spans="1:11">
      <c r="A181" s="2" t="s">
        <v>828</v>
      </c>
      <c r="B181" s="2" t="s">
        <v>1471</v>
      </c>
      <c r="C181" s="2">
        <v>8824</v>
      </c>
      <c r="D181" s="2">
        <v>9070</v>
      </c>
      <c r="E181" s="2">
        <v>138</v>
      </c>
      <c r="F181" s="2">
        <v>8226</v>
      </c>
      <c r="G181" s="2" t="s">
        <v>829</v>
      </c>
      <c r="H181" s="11">
        <v>4.4873000000000003E-2</v>
      </c>
      <c r="I181" s="12" t="s">
        <v>1382</v>
      </c>
      <c r="J181" s="2" t="s">
        <v>830</v>
      </c>
      <c r="K181" s="2" t="s">
        <v>831</v>
      </c>
    </row>
    <row r="182" spans="1:11">
      <c r="A182" s="2" t="s">
        <v>564</v>
      </c>
      <c r="B182" s="2" t="s">
        <v>1472</v>
      </c>
      <c r="C182" s="2">
        <v>257</v>
      </c>
      <c r="D182" s="2">
        <v>566</v>
      </c>
      <c r="E182" s="2">
        <v>1088</v>
      </c>
      <c r="F182" s="2">
        <v>1865</v>
      </c>
      <c r="G182" s="2" t="s">
        <v>565</v>
      </c>
      <c r="H182" s="11">
        <v>4.7639000000000001E-2</v>
      </c>
      <c r="I182" s="12" t="s">
        <v>1473</v>
      </c>
      <c r="J182" s="2" t="s">
        <v>566</v>
      </c>
      <c r="K182" s="2" t="s">
        <v>567</v>
      </c>
    </row>
    <row r="183" spans="1:11">
      <c r="A183" s="2" t="s">
        <v>0</v>
      </c>
      <c r="B183" s="2" t="s">
        <v>1474</v>
      </c>
      <c r="C183" s="2">
        <v>891</v>
      </c>
      <c r="D183" s="2">
        <v>1068</v>
      </c>
      <c r="E183" s="2">
        <v>12</v>
      </c>
      <c r="F183" s="2">
        <v>645</v>
      </c>
      <c r="G183" s="2" t="s">
        <v>1</v>
      </c>
      <c r="H183" s="11">
        <v>4.9383999999999997E-2</v>
      </c>
      <c r="I183" s="12" t="s">
        <v>1475</v>
      </c>
      <c r="J183" s="2" t="s">
        <v>2</v>
      </c>
      <c r="K183" s="2" t="s">
        <v>3</v>
      </c>
    </row>
    <row r="184" spans="1:11">
      <c r="A184" s="2" t="s">
        <v>733</v>
      </c>
      <c r="B184" s="2" t="s">
        <v>1476</v>
      </c>
      <c r="C184" s="2">
        <v>3307</v>
      </c>
      <c r="D184" s="2">
        <v>3475</v>
      </c>
      <c r="E184" s="2">
        <v>1872</v>
      </c>
      <c r="F184" s="2">
        <v>3750</v>
      </c>
      <c r="G184" s="2" t="s">
        <v>734</v>
      </c>
      <c r="H184" s="11">
        <v>5.0458999999999997E-2</v>
      </c>
      <c r="I184" s="12">
        <v>25</v>
      </c>
      <c r="J184" s="2" t="s">
        <v>735</v>
      </c>
      <c r="K184" s="2" t="s">
        <v>736</v>
      </c>
    </row>
    <row r="185" spans="1:11">
      <c r="A185" s="2" t="s">
        <v>131</v>
      </c>
      <c r="B185" s="2" t="s">
        <v>1477</v>
      </c>
      <c r="C185" s="2">
        <v>1365</v>
      </c>
      <c r="D185" s="2">
        <v>1533</v>
      </c>
      <c r="E185" s="2">
        <v>71</v>
      </c>
      <c r="F185" s="2">
        <v>1664</v>
      </c>
      <c r="G185" s="2" t="s">
        <v>132</v>
      </c>
      <c r="H185" s="11">
        <v>4.8180000000000001E-2</v>
      </c>
      <c r="I185" s="12" t="s">
        <v>1400</v>
      </c>
      <c r="J185" s="2" t="s">
        <v>133</v>
      </c>
      <c r="K185" s="2" t="s">
        <v>134</v>
      </c>
    </row>
    <row r="186" spans="1:11">
      <c r="A186" s="2" t="s">
        <v>673</v>
      </c>
      <c r="B186" s="2" t="s">
        <v>1478</v>
      </c>
      <c r="C186" s="2">
        <v>1669</v>
      </c>
      <c r="D186" s="2">
        <v>1825</v>
      </c>
      <c r="E186" s="2">
        <v>360</v>
      </c>
      <c r="F186" s="2">
        <v>1551</v>
      </c>
      <c r="G186" s="2" t="s">
        <v>674</v>
      </c>
      <c r="H186" s="11">
        <v>4.6575999999999999E-2</v>
      </c>
      <c r="I186" s="12" t="s">
        <v>1479</v>
      </c>
      <c r="J186" s="2" t="s">
        <v>675</v>
      </c>
      <c r="K186" s="2" t="s">
        <v>676</v>
      </c>
    </row>
    <row r="187" spans="1:11">
      <c r="A187" s="2" t="s">
        <v>273</v>
      </c>
      <c r="B187" s="2" t="s">
        <v>1480</v>
      </c>
      <c r="C187" s="2">
        <v>402</v>
      </c>
      <c r="D187" s="2">
        <v>588</v>
      </c>
      <c r="E187" s="2">
        <v>44</v>
      </c>
      <c r="F187" s="2">
        <v>995</v>
      </c>
      <c r="G187" s="2" t="s">
        <v>274</v>
      </c>
      <c r="H187" s="11">
        <v>4.8402000000000001E-2</v>
      </c>
      <c r="I187" s="12" t="s">
        <v>1290</v>
      </c>
      <c r="J187" s="2" t="s">
        <v>275</v>
      </c>
      <c r="K187" s="2" t="s">
        <v>276</v>
      </c>
    </row>
    <row r="188" spans="1:11">
      <c r="A188" s="2" t="s">
        <v>124</v>
      </c>
      <c r="B188" s="2" t="s">
        <v>1481</v>
      </c>
      <c r="C188" s="2">
        <v>638</v>
      </c>
      <c r="D188" s="2">
        <v>800</v>
      </c>
      <c r="E188" s="2">
        <v>0</v>
      </c>
      <c r="F188" s="2">
        <v>933</v>
      </c>
      <c r="G188" s="2" t="s">
        <v>125</v>
      </c>
      <c r="H188" s="11">
        <v>5.1054000000000002E-2</v>
      </c>
      <c r="I188" s="12" t="s">
        <v>1299</v>
      </c>
      <c r="J188" s="2" t="s">
        <v>126</v>
      </c>
      <c r="K188" s="2" t="s">
        <v>127</v>
      </c>
    </row>
    <row r="189" spans="1:11">
      <c r="A189" s="2" t="s">
        <v>1067</v>
      </c>
      <c r="B189" s="2" t="s">
        <v>1482</v>
      </c>
      <c r="C189" s="2">
        <v>3568</v>
      </c>
      <c r="D189" s="2">
        <v>3790</v>
      </c>
      <c r="E189" s="2">
        <v>0</v>
      </c>
      <c r="F189" s="2">
        <v>6750</v>
      </c>
      <c r="G189" s="2" t="s">
        <v>1068</v>
      </c>
      <c r="H189" s="11">
        <v>4.7149000000000003E-2</v>
      </c>
      <c r="I189" s="12" t="s">
        <v>1483</v>
      </c>
      <c r="J189" s="2" t="s">
        <v>1069</v>
      </c>
      <c r="K189" s="2" t="s">
        <v>1070</v>
      </c>
    </row>
    <row r="190" spans="1:11">
      <c r="A190" s="2" t="s">
        <v>44</v>
      </c>
      <c r="B190" s="2" t="s">
        <v>1484</v>
      </c>
      <c r="C190" s="2">
        <v>5817</v>
      </c>
      <c r="D190" s="2">
        <v>6036</v>
      </c>
      <c r="E190" s="2">
        <v>138</v>
      </c>
      <c r="F190" s="2">
        <v>3282</v>
      </c>
      <c r="G190" s="2" t="s">
        <v>45</v>
      </c>
      <c r="H190" s="11">
        <v>4.5637999999999998E-2</v>
      </c>
      <c r="I190" s="12" t="s">
        <v>1485</v>
      </c>
      <c r="J190" s="2" t="s">
        <v>46</v>
      </c>
      <c r="K190" s="2" t="s">
        <v>47</v>
      </c>
    </row>
    <row r="191" spans="1:11">
      <c r="A191" s="2" t="s">
        <v>476</v>
      </c>
      <c r="B191" s="2" t="s">
        <v>1486</v>
      </c>
      <c r="C191" s="2">
        <v>3424</v>
      </c>
      <c r="D191" s="2">
        <v>3580</v>
      </c>
      <c r="E191" s="2">
        <v>174</v>
      </c>
      <c r="F191" s="2">
        <v>1236</v>
      </c>
      <c r="G191" s="2" t="s">
        <v>477</v>
      </c>
      <c r="H191" s="11">
        <v>2.2499E-3</v>
      </c>
      <c r="I191" s="12">
        <v>25</v>
      </c>
      <c r="J191" s="2" t="s">
        <v>478</v>
      </c>
      <c r="K191" s="2" t="s">
        <v>479</v>
      </c>
    </row>
    <row r="192" spans="1:11">
      <c r="A192" s="2" t="s">
        <v>1095</v>
      </c>
      <c r="B192" s="2" t="s">
        <v>1487</v>
      </c>
      <c r="C192" s="2">
        <v>381</v>
      </c>
      <c r="D192" s="2">
        <v>570</v>
      </c>
      <c r="E192" s="2">
        <v>350</v>
      </c>
      <c r="F192" s="2">
        <v>1343</v>
      </c>
      <c r="G192" s="2" t="s">
        <v>1096</v>
      </c>
      <c r="H192" s="11">
        <v>4.6435999999999998E-2</v>
      </c>
      <c r="I192" s="12" t="s">
        <v>1334</v>
      </c>
      <c r="J192" s="2" t="s">
        <v>1097</v>
      </c>
      <c r="K192" s="2" t="s">
        <v>1098</v>
      </c>
    </row>
    <row r="193" spans="1:11">
      <c r="A193" s="2" t="s">
        <v>484</v>
      </c>
      <c r="B193" s="2" t="s">
        <v>1488</v>
      </c>
      <c r="C193" s="2">
        <v>2761</v>
      </c>
      <c r="D193" s="2">
        <v>3160</v>
      </c>
      <c r="E193" s="2">
        <v>314</v>
      </c>
      <c r="F193" s="2">
        <v>2270</v>
      </c>
      <c r="G193" s="2" t="s">
        <v>485</v>
      </c>
      <c r="H193" s="11">
        <v>4.6218000000000002E-2</v>
      </c>
      <c r="I193" s="12" t="s">
        <v>1489</v>
      </c>
      <c r="J193" s="2" t="s">
        <v>486</v>
      </c>
      <c r="K193" s="2" t="s">
        <v>487</v>
      </c>
    </row>
    <row r="194" spans="1:11">
      <c r="A194" s="2" t="s">
        <v>794</v>
      </c>
      <c r="B194" s="2" t="s">
        <v>1490</v>
      </c>
      <c r="C194" s="2">
        <v>1839</v>
      </c>
      <c r="D194" s="2">
        <v>2127</v>
      </c>
      <c r="E194" s="2">
        <v>148</v>
      </c>
      <c r="F194" s="2">
        <v>1663</v>
      </c>
      <c r="G194" s="2" t="s">
        <v>795</v>
      </c>
      <c r="H194" s="11">
        <v>4.9603000000000001E-2</v>
      </c>
      <c r="I194" s="12" t="s">
        <v>1382</v>
      </c>
      <c r="J194" s="2" t="s">
        <v>796</v>
      </c>
      <c r="K194" s="2" t="s">
        <v>797</v>
      </c>
    </row>
    <row r="195" spans="1:11">
      <c r="A195" s="2" t="s">
        <v>182</v>
      </c>
      <c r="B195" s="2" t="s">
        <v>1491</v>
      </c>
      <c r="C195" s="2">
        <v>934</v>
      </c>
      <c r="D195" s="2">
        <v>1225</v>
      </c>
      <c r="E195" s="2">
        <v>138</v>
      </c>
      <c r="F195" s="2">
        <v>540</v>
      </c>
      <c r="G195" s="2" t="s">
        <v>183</v>
      </c>
      <c r="H195" s="11">
        <v>4.5651999999999998E-2</v>
      </c>
      <c r="I195" s="12" t="s">
        <v>1492</v>
      </c>
      <c r="J195" s="2" t="s">
        <v>184</v>
      </c>
      <c r="K195" s="2" t="s">
        <v>185</v>
      </c>
    </row>
    <row r="196" spans="1:11">
      <c r="A196" s="2" t="s">
        <v>1146</v>
      </c>
      <c r="B196" s="2" t="s">
        <v>1493</v>
      </c>
      <c r="C196" s="2">
        <v>2487</v>
      </c>
      <c r="D196" s="2">
        <v>2625</v>
      </c>
      <c r="E196" s="2">
        <v>248</v>
      </c>
      <c r="F196" s="2">
        <v>1466</v>
      </c>
      <c r="G196" s="2" t="s">
        <v>1147</v>
      </c>
      <c r="H196" s="11">
        <v>4.9315999999999999E-2</v>
      </c>
      <c r="I196" s="12" t="s">
        <v>1369</v>
      </c>
      <c r="J196" s="2" t="s">
        <v>1148</v>
      </c>
      <c r="K196" s="2" t="s">
        <v>1149</v>
      </c>
    </row>
    <row r="197" spans="1:11">
      <c r="A197" s="2" t="s">
        <v>40</v>
      </c>
      <c r="B197" s="2" t="s">
        <v>1494</v>
      </c>
      <c r="C197" s="2">
        <v>7881</v>
      </c>
      <c r="D197" s="2">
        <v>8124</v>
      </c>
      <c r="E197" s="2">
        <v>104</v>
      </c>
      <c r="F197" s="2">
        <v>12833</v>
      </c>
      <c r="G197" s="2" t="s">
        <v>41</v>
      </c>
      <c r="H197" s="11">
        <v>5.1900000000000002E-2</v>
      </c>
      <c r="I197" s="12" t="s">
        <v>1282</v>
      </c>
      <c r="J197" s="2" t="s">
        <v>42</v>
      </c>
      <c r="K197" s="2" t="s">
        <v>43</v>
      </c>
    </row>
    <row r="198" spans="1:11">
      <c r="A198" s="2" t="s">
        <v>693</v>
      </c>
      <c r="B198" s="2" t="s">
        <v>1495</v>
      </c>
      <c r="C198" s="2">
        <v>1472</v>
      </c>
      <c r="D198" s="2">
        <v>1625</v>
      </c>
      <c r="E198" s="2">
        <v>28</v>
      </c>
      <c r="F198" s="2">
        <v>1795</v>
      </c>
      <c r="G198" s="2" t="s">
        <v>694</v>
      </c>
      <c r="H198" s="11">
        <v>4.8802999999999999E-2</v>
      </c>
      <c r="I198" s="12" t="s">
        <v>1421</v>
      </c>
      <c r="J198" s="2" t="s">
        <v>695</v>
      </c>
      <c r="K198" s="2" t="s">
        <v>696</v>
      </c>
    </row>
    <row r="199" spans="1:11">
      <c r="A199" s="2" t="s">
        <v>1000</v>
      </c>
      <c r="B199" s="2" t="s">
        <v>1496</v>
      </c>
      <c r="C199" s="2">
        <v>5336</v>
      </c>
      <c r="D199" s="2">
        <v>5513</v>
      </c>
      <c r="E199" s="2">
        <v>634</v>
      </c>
      <c r="F199" s="2">
        <v>7540</v>
      </c>
      <c r="G199" s="2" t="s">
        <v>1001</v>
      </c>
      <c r="H199" s="11">
        <v>3.9501000000000001E-2</v>
      </c>
      <c r="I199" s="12">
        <v>22</v>
      </c>
      <c r="J199" s="2" t="s">
        <v>1002</v>
      </c>
      <c r="K199" s="2" t="s">
        <v>1003</v>
      </c>
    </row>
    <row r="200" spans="1:11">
      <c r="A200" s="2" t="s">
        <v>522</v>
      </c>
      <c r="B200" s="2" t="s">
        <v>1497</v>
      </c>
      <c r="C200" s="2">
        <v>6051</v>
      </c>
      <c r="D200" s="2">
        <v>6171</v>
      </c>
      <c r="E200" s="2">
        <v>212</v>
      </c>
      <c r="F200" s="2">
        <v>1712</v>
      </c>
      <c r="G200" s="2" t="s">
        <v>523</v>
      </c>
      <c r="H200" s="11">
        <v>4.7190999999999997E-2</v>
      </c>
      <c r="I200" s="12" t="s">
        <v>1223</v>
      </c>
      <c r="J200" s="2" t="s">
        <v>524</v>
      </c>
      <c r="K200" s="2" t="s">
        <v>525</v>
      </c>
    </row>
    <row r="201" spans="1:11">
      <c r="A201" s="2" t="s">
        <v>790</v>
      </c>
      <c r="B201" s="2" t="s">
        <v>1498</v>
      </c>
      <c r="C201" s="2">
        <v>991</v>
      </c>
      <c r="D201" s="2">
        <v>1171</v>
      </c>
      <c r="E201" s="2">
        <v>144</v>
      </c>
      <c r="F201" s="2">
        <v>1299</v>
      </c>
      <c r="G201" s="2" t="s">
        <v>791</v>
      </c>
      <c r="H201" s="11">
        <v>4.4253000000000001E-2</v>
      </c>
      <c r="I201" s="12" t="s">
        <v>1278</v>
      </c>
      <c r="J201" s="2" t="s">
        <v>792</v>
      </c>
      <c r="K201" s="2" t="s">
        <v>793</v>
      </c>
    </row>
    <row r="202" spans="1:11">
      <c r="A202" s="2" t="s">
        <v>907</v>
      </c>
      <c r="B202" s="2" t="s">
        <v>1499</v>
      </c>
      <c r="C202" s="2">
        <v>1634</v>
      </c>
      <c r="D202" s="2">
        <v>1790</v>
      </c>
      <c r="E202" s="2">
        <v>97</v>
      </c>
      <c r="F202" s="2">
        <v>1384</v>
      </c>
      <c r="G202" s="2" t="s">
        <v>908</v>
      </c>
      <c r="H202" s="11">
        <v>4.7225999999999997E-2</v>
      </c>
      <c r="I202" s="12">
        <v>25</v>
      </c>
      <c r="J202" s="2" t="s">
        <v>909</v>
      </c>
      <c r="K202" s="2" t="s">
        <v>910</v>
      </c>
    </row>
    <row r="203" spans="1:11">
      <c r="A203" s="2" t="s">
        <v>257</v>
      </c>
      <c r="B203" s="2" t="s">
        <v>1500</v>
      </c>
      <c r="C203" s="2">
        <v>637</v>
      </c>
      <c r="D203" s="2">
        <v>814</v>
      </c>
      <c r="E203" s="2">
        <v>57</v>
      </c>
      <c r="F203" s="2">
        <v>1083</v>
      </c>
      <c r="G203" s="2" t="s">
        <v>258</v>
      </c>
      <c r="H203" s="11">
        <v>4.7338999999999999E-2</v>
      </c>
      <c r="I203" s="12" t="s">
        <v>1475</v>
      </c>
      <c r="J203" s="2" t="s">
        <v>259</v>
      </c>
      <c r="K203" s="2" t="s">
        <v>260</v>
      </c>
    </row>
    <row r="204" spans="1:11">
      <c r="A204" s="2" t="s">
        <v>771</v>
      </c>
      <c r="B204" s="2" t="s">
        <v>1501</v>
      </c>
      <c r="C204" s="2">
        <v>657</v>
      </c>
      <c r="D204" s="2">
        <v>900</v>
      </c>
      <c r="E204" s="2">
        <v>200</v>
      </c>
      <c r="F204" s="2">
        <v>869</v>
      </c>
      <c r="G204" s="2" t="s">
        <v>772</v>
      </c>
      <c r="H204" s="11">
        <v>1.0775E-4</v>
      </c>
      <c r="I204" s="12" t="s">
        <v>1502</v>
      </c>
      <c r="J204" s="2" t="s">
        <v>773</v>
      </c>
      <c r="K204" s="2" t="s">
        <v>31</v>
      </c>
    </row>
    <row r="205" spans="1:11">
      <c r="A205" s="2" t="s">
        <v>415</v>
      </c>
      <c r="B205" s="2" t="s">
        <v>1503</v>
      </c>
      <c r="C205" s="2">
        <v>1375</v>
      </c>
      <c r="D205" s="2">
        <v>1621</v>
      </c>
      <c r="E205" s="2">
        <v>27</v>
      </c>
      <c r="F205" s="2">
        <v>1542</v>
      </c>
      <c r="G205" s="2" t="s">
        <v>416</v>
      </c>
      <c r="H205" s="11">
        <v>4.8986000000000002E-2</v>
      </c>
      <c r="I205" s="12" t="s">
        <v>1257</v>
      </c>
      <c r="J205" s="2" t="s">
        <v>417</v>
      </c>
      <c r="K205" s="2" t="s">
        <v>418</v>
      </c>
    </row>
    <row r="206" spans="1:11">
      <c r="A206" s="2" t="s">
        <v>242</v>
      </c>
      <c r="B206" s="2" t="s">
        <v>1504</v>
      </c>
      <c r="C206" s="2">
        <v>2552</v>
      </c>
      <c r="D206" s="2">
        <v>2891</v>
      </c>
      <c r="E206" s="2">
        <v>283</v>
      </c>
      <c r="F206" s="2">
        <v>3553</v>
      </c>
      <c r="G206" s="2" t="s">
        <v>243</v>
      </c>
      <c r="H206" s="11">
        <v>4.7468999999999997E-2</v>
      </c>
      <c r="I206" s="12" t="s">
        <v>1340</v>
      </c>
      <c r="J206" s="2" t="s">
        <v>244</v>
      </c>
      <c r="K206" s="2" t="s">
        <v>245</v>
      </c>
    </row>
    <row r="207" spans="1:11">
      <c r="A207" s="2" t="s">
        <v>269</v>
      </c>
      <c r="B207" s="2" t="s">
        <v>1505</v>
      </c>
      <c r="C207" s="2">
        <v>1574</v>
      </c>
      <c r="D207" s="2">
        <v>1694</v>
      </c>
      <c r="E207" s="2">
        <v>370</v>
      </c>
      <c r="F207" s="2">
        <v>1711</v>
      </c>
      <c r="G207" s="2" t="s">
        <v>270</v>
      </c>
      <c r="H207" s="11">
        <v>2.2111000000000001E-3</v>
      </c>
      <c r="I207" s="12" t="s">
        <v>1223</v>
      </c>
      <c r="J207" s="2" t="s">
        <v>271</v>
      </c>
      <c r="K207" s="2" t="s">
        <v>272</v>
      </c>
    </row>
    <row r="208" spans="1:11">
      <c r="A208" s="2" t="s">
        <v>1055</v>
      </c>
      <c r="B208" s="2" t="s">
        <v>1506</v>
      </c>
      <c r="C208" s="2">
        <v>144</v>
      </c>
      <c r="D208" s="2">
        <v>474</v>
      </c>
      <c r="E208" s="2">
        <v>80</v>
      </c>
      <c r="F208" s="2">
        <v>3905</v>
      </c>
      <c r="G208" s="2" t="s">
        <v>1056</v>
      </c>
      <c r="H208" s="11">
        <v>4.5615999999999997E-2</v>
      </c>
      <c r="I208" s="12" t="s">
        <v>1507</v>
      </c>
      <c r="J208" s="2" t="s">
        <v>1057</v>
      </c>
      <c r="K208" s="2" t="s">
        <v>1058</v>
      </c>
    </row>
    <row r="209" spans="1:11">
      <c r="A209" s="2" t="s">
        <v>748</v>
      </c>
      <c r="B209" s="2" t="s">
        <v>1508</v>
      </c>
      <c r="C209" s="2">
        <v>126</v>
      </c>
      <c r="D209" s="2">
        <v>270</v>
      </c>
      <c r="E209" s="2">
        <v>19</v>
      </c>
      <c r="F209" s="2">
        <v>1486</v>
      </c>
      <c r="G209" s="2" t="s">
        <v>749</v>
      </c>
      <c r="H209" s="11">
        <v>4.5487E-2</v>
      </c>
      <c r="I209" s="12">
        <v>25</v>
      </c>
      <c r="J209" s="2" t="s">
        <v>750</v>
      </c>
      <c r="K209" s="2" t="s">
        <v>751</v>
      </c>
    </row>
    <row r="210" spans="1:11">
      <c r="A210" s="2" t="s">
        <v>872</v>
      </c>
      <c r="B210" s="2" t="s">
        <v>1509</v>
      </c>
      <c r="C210" s="2">
        <v>944</v>
      </c>
      <c r="D210" s="2">
        <v>1076</v>
      </c>
      <c r="E210" s="2">
        <v>124</v>
      </c>
      <c r="F210" s="2">
        <v>9388</v>
      </c>
      <c r="G210" s="2" t="s">
        <v>873</v>
      </c>
      <c r="H210" s="11">
        <v>4.9204999999999999E-2</v>
      </c>
      <c r="I210" s="12" t="s">
        <v>1328</v>
      </c>
      <c r="J210" s="2" t="s">
        <v>874</v>
      </c>
      <c r="K210" s="2" t="s">
        <v>875</v>
      </c>
    </row>
    <row r="211" spans="1:11">
      <c r="A211" s="2" t="s">
        <v>1165</v>
      </c>
      <c r="B211" s="2" t="s">
        <v>1510</v>
      </c>
      <c r="C211" s="2">
        <v>1641</v>
      </c>
      <c r="D211" s="2">
        <v>1776</v>
      </c>
      <c r="E211" s="2">
        <v>104</v>
      </c>
      <c r="F211" s="2">
        <v>1676</v>
      </c>
      <c r="G211" s="2" t="s">
        <v>1166</v>
      </c>
      <c r="H211" s="11">
        <v>4.5277999999999999E-2</v>
      </c>
      <c r="I211" s="12" t="s">
        <v>1244</v>
      </c>
      <c r="J211" s="2" t="s">
        <v>1167</v>
      </c>
      <c r="K211" s="2" t="s">
        <v>1168</v>
      </c>
    </row>
    <row r="212" spans="1:11">
      <c r="A212" s="2" t="s">
        <v>949</v>
      </c>
      <c r="B212" s="2" t="s">
        <v>1511</v>
      </c>
      <c r="C212" s="2">
        <v>1449</v>
      </c>
      <c r="D212" s="2">
        <v>1575</v>
      </c>
      <c r="E212" s="2">
        <v>386</v>
      </c>
      <c r="F212" s="2">
        <v>2081</v>
      </c>
      <c r="G212" s="2" t="s">
        <v>950</v>
      </c>
      <c r="H212" s="11">
        <v>4.8120999999999997E-2</v>
      </c>
      <c r="I212" s="12" t="s">
        <v>1274</v>
      </c>
      <c r="J212" s="2" t="s">
        <v>951</v>
      </c>
      <c r="K212" s="2" t="s">
        <v>952</v>
      </c>
    </row>
    <row r="213" spans="1:11">
      <c r="A213" s="2" t="s">
        <v>1047</v>
      </c>
      <c r="B213" s="2" t="s">
        <v>1512</v>
      </c>
      <c r="C213" s="2">
        <v>775</v>
      </c>
      <c r="D213" s="2">
        <v>961</v>
      </c>
      <c r="E213" s="2">
        <v>234</v>
      </c>
      <c r="F213" s="2">
        <v>4749</v>
      </c>
      <c r="G213" s="2" t="s">
        <v>1048</v>
      </c>
      <c r="H213" s="11">
        <v>4.8480000000000002E-2</v>
      </c>
      <c r="I213" s="12">
        <v>21</v>
      </c>
      <c r="J213" s="2" t="s">
        <v>1049</v>
      </c>
      <c r="K213" s="2" t="s">
        <v>1050</v>
      </c>
    </row>
    <row r="214" spans="1:11">
      <c r="A214" s="2" t="s">
        <v>922</v>
      </c>
      <c r="B214" s="2" t="s">
        <v>1513</v>
      </c>
      <c r="C214" s="2">
        <v>10579</v>
      </c>
      <c r="D214" s="2">
        <v>10699</v>
      </c>
      <c r="E214" s="2">
        <v>184</v>
      </c>
      <c r="F214" s="2">
        <v>4564</v>
      </c>
      <c r="G214" s="2" t="s">
        <v>923</v>
      </c>
      <c r="H214" s="11">
        <v>4.7331999999999999E-2</v>
      </c>
      <c r="I214" s="12">
        <v>35</v>
      </c>
      <c r="J214" s="2" t="s">
        <v>924</v>
      </c>
      <c r="K214" s="2" t="s">
        <v>925</v>
      </c>
    </row>
    <row r="215" spans="1:11">
      <c r="A215" s="2" t="s">
        <v>36</v>
      </c>
      <c r="B215" s="2" t="s">
        <v>1514</v>
      </c>
      <c r="C215" s="2">
        <v>472</v>
      </c>
      <c r="D215" s="2">
        <v>622</v>
      </c>
      <c r="E215" s="2">
        <v>933</v>
      </c>
      <c r="F215" s="2">
        <v>1899</v>
      </c>
      <c r="G215" s="2" t="s">
        <v>37</v>
      </c>
      <c r="H215" s="11">
        <v>5.1125999999999998E-2</v>
      </c>
      <c r="I215" s="12">
        <v>28</v>
      </c>
      <c r="J215" s="2" t="s">
        <v>38</v>
      </c>
      <c r="K215" s="2" t="s">
        <v>39</v>
      </c>
    </row>
    <row r="216" spans="1:11">
      <c r="A216" s="2" t="s">
        <v>518</v>
      </c>
      <c r="B216" s="2" t="s">
        <v>1515</v>
      </c>
      <c r="C216" s="2">
        <v>1182</v>
      </c>
      <c r="D216" s="2">
        <v>1326</v>
      </c>
      <c r="E216" s="2">
        <v>29</v>
      </c>
      <c r="F216" s="2">
        <v>4475</v>
      </c>
      <c r="G216" s="2" t="s">
        <v>519</v>
      </c>
      <c r="H216" s="11">
        <v>4.4759E-2</v>
      </c>
      <c r="I216" s="12" t="s">
        <v>1362</v>
      </c>
      <c r="J216" s="2" t="s">
        <v>520</v>
      </c>
      <c r="K216" s="2" t="s">
        <v>521</v>
      </c>
    </row>
    <row r="217" spans="1:11">
      <c r="A217" s="2" t="s">
        <v>759</v>
      </c>
      <c r="B217" s="2" t="s">
        <v>1516</v>
      </c>
      <c r="C217" s="2">
        <v>3587</v>
      </c>
      <c r="D217" s="2">
        <v>3752</v>
      </c>
      <c r="E217" s="2">
        <v>367</v>
      </c>
      <c r="F217" s="2">
        <v>1594</v>
      </c>
      <c r="G217" s="2" t="s">
        <v>760</v>
      </c>
      <c r="H217" s="11">
        <v>4.9466999999999997E-2</v>
      </c>
      <c r="I217" s="12" t="s">
        <v>1242</v>
      </c>
      <c r="J217" s="2" t="s">
        <v>761</v>
      </c>
      <c r="K217" s="2" t="s">
        <v>762</v>
      </c>
    </row>
    <row r="218" spans="1:11">
      <c r="A218" s="2" t="s">
        <v>1099</v>
      </c>
      <c r="B218" s="2" t="s">
        <v>1517</v>
      </c>
      <c r="C218" s="2">
        <v>1673</v>
      </c>
      <c r="D218" s="2">
        <v>1871</v>
      </c>
      <c r="E218" s="2">
        <v>190</v>
      </c>
      <c r="F218" s="2">
        <v>808</v>
      </c>
      <c r="G218" s="2" t="s">
        <v>1100</v>
      </c>
      <c r="H218" s="11">
        <v>4.7981000000000003E-2</v>
      </c>
      <c r="I218" s="12" t="s">
        <v>1442</v>
      </c>
      <c r="J218" s="2" t="s">
        <v>1101</v>
      </c>
      <c r="K218" s="2" t="s">
        <v>1102</v>
      </c>
    </row>
    <row r="219" spans="1:11">
      <c r="A219" s="2" t="s">
        <v>549</v>
      </c>
      <c r="B219" s="2" t="s">
        <v>1518</v>
      </c>
      <c r="C219" s="2">
        <v>5417</v>
      </c>
      <c r="D219" s="2">
        <v>5618</v>
      </c>
      <c r="E219" s="2">
        <v>391</v>
      </c>
      <c r="F219" s="2">
        <v>6499</v>
      </c>
      <c r="G219" s="2" t="s">
        <v>550</v>
      </c>
      <c r="H219" s="11">
        <v>4.8190999999999998E-2</v>
      </c>
      <c r="I219" s="12" t="s">
        <v>1519</v>
      </c>
      <c r="J219" s="2" t="s">
        <v>551</v>
      </c>
      <c r="K219" s="2" t="s">
        <v>31</v>
      </c>
    </row>
    <row r="220" spans="1:11">
      <c r="A220" s="2" t="s">
        <v>480</v>
      </c>
      <c r="B220" s="2" t="s">
        <v>1520</v>
      </c>
      <c r="C220" s="2">
        <v>1124</v>
      </c>
      <c r="D220" s="2">
        <v>1253</v>
      </c>
      <c r="E220" s="2">
        <v>61</v>
      </c>
      <c r="F220" s="2">
        <v>505</v>
      </c>
      <c r="G220" s="2" t="s">
        <v>481</v>
      </c>
      <c r="H220" s="11">
        <v>4.9017999999999999E-2</v>
      </c>
      <c r="I220" s="12" t="s">
        <v>1521</v>
      </c>
      <c r="J220" s="2" t="s">
        <v>482</v>
      </c>
      <c r="K220" s="2" t="s">
        <v>483</v>
      </c>
    </row>
    <row r="221" spans="1:11">
      <c r="A221" s="2" t="s">
        <v>285</v>
      </c>
      <c r="B221" s="2" t="s">
        <v>1522</v>
      </c>
      <c r="C221" s="2">
        <v>1456</v>
      </c>
      <c r="D221" s="2">
        <v>1588</v>
      </c>
      <c r="E221" s="2">
        <v>261</v>
      </c>
      <c r="F221" s="2">
        <v>2481</v>
      </c>
      <c r="G221" s="2" t="s">
        <v>286</v>
      </c>
      <c r="H221" s="11">
        <v>4.8767999999999999E-2</v>
      </c>
      <c r="I221" s="12" t="s">
        <v>1328</v>
      </c>
      <c r="J221" s="2" t="s">
        <v>287</v>
      </c>
      <c r="K221" s="2" t="s">
        <v>31</v>
      </c>
    </row>
    <row r="222" spans="1:11">
      <c r="A222" s="2" t="s">
        <v>526</v>
      </c>
      <c r="B222" s="2" t="s">
        <v>1523</v>
      </c>
      <c r="C222" s="2">
        <v>1335</v>
      </c>
      <c r="D222" s="2">
        <v>1599</v>
      </c>
      <c r="E222" s="2">
        <v>366</v>
      </c>
      <c r="F222" s="2">
        <v>975</v>
      </c>
      <c r="G222" s="2" t="s">
        <v>527</v>
      </c>
      <c r="H222" s="11">
        <v>4.9641999999999999E-2</v>
      </c>
      <c r="I222" s="12" t="s">
        <v>1524</v>
      </c>
      <c r="J222" s="2" t="s">
        <v>528</v>
      </c>
      <c r="K222" s="2" t="s">
        <v>529</v>
      </c>
    </row>
    <row r="223" spans="1:11">
      <c r="A223" s="2" t="s">
        <v>1115</v>
      </c>
      <c r="B223" s="2" t="s">
        <v>1525</v>
      </c>
      <c r="C223" s="2">
        <v>565</v>
      </c>
      <c r="D223" s="2">
        <v>772</v>
      </c>
      <c r="E223" s="2">
        <v>60</v>
      </c>
      <c r="F223" s="2">
        <v>585</v>
      </c>
      <c r="G223" s="2" t="s">
        <v>1116</v>
      </c>
      <c r="H223" s="11">
        <v>4.5136999999999997E-2</v>
      </c>
      <c r="I223" s="12" t="s">
        <v>1301</v>
      </c>
      <c r="J223" s="2" t="s">
        <v>1117</v>
      </c>
      <c r="K223" s="2" t="s">
        <v>1118</v>
      </c>
    </row>
    <row r="224" spans="1:11">
      <c r="A224" s="2" t="s">
        <v>1004</v>
      </c>
      <c r="B224" s="2" t="s">
        <v>1526</v>
      </c>
      <c r="C224" s="2">
        <v>3785</v>
      </c>
      <c r="D224" s="2">
        <v>3905</v>
      </c>
      <c r="E224" s="2">
        <v>160</v>
      </c>
      <c r="F224" s="2">
        <v>10540</v>
      </c>
      <c r="G224" s="2" t="s">
        <v>1005</v>
      </c>
      <c r="H224" s="11">
        <v>4.9634999999999999E-2</v>
      </c>
      <c r="I224" s="12">
        <v>35</v>
      </c>
      <c r="J224" s="2" t="s">
        <v>1006</v>
      </c>
      <c r="K224" s="2" t="s">
        <v>1007</v>
      </c>
    </row>
    <row r="225" spans="1:11">
      <c r="A225" s="2" t="s">
        <v>1051</v>
      </c>
      <c r="B225" s="2" t="s">
        <v>1527</v>
      </c>
      <c r="C225" s="2">
        <v>361</v>
      </c>
      <c r="D225" s="2">
        <v>553</v>
      </c>
      <c r="E225" s="2">
        <v>207</v>
      </c>
      <c r="F225" s="2">
        <v>756</v>
      </c>
      <c r="G225" s="2" t="s">
        <v>1052</v>
      </c>
      <c r="H225" s="11">
        <v>4.8563000000000002E-2</v>
      </c>
      <c r="I225" s="12" t="s">
        <v>1239</v>
      </c>
      <c r="J225" s="2" t="s">
        <v>1053</v>
      </c>
      <c r="K225" s="2" t="s">
        <v>1054</v>
      </c>
    </row>
    <row r="226" spans="1:11">
      <c r="A226" s="2" t="s">
        <v>725</v>
      </c>
      <c r="B226" s="2" t="s">
        <v>1528</v>
      </c>
      <c r="C226" s="2">
        <v>4371</v>
      </c>
      <c r="D226" s="2">
        <v>4542</v>
      </c>
      <c r="E226" s="2">
        <v>469</v>
      </c>
      <c r="F226" s="2">
        <v>1393</v>
      </c>
      <c r="G226" s="2" t="s">
        <v>726</v>
      </c>
      <c r="H226" s="11">
        <v>4.9869999999999998E-2</v>
      </c>
      <c r="I226" s="12" t="s">
        <v>1309</v>
      </c>
      <c r="J226" s="2" t="s">
        <v>727</v>
      </c>
      <c r="K226" s="2" t="s">
        <v>728</v>
      </c>
    </row>
    <row r="227" spans="1:11">
      <c r="A227" s="2" t="s">
        <v>911</v>
      </c>
      <c r="B227" s="2" t="s">
        <v>1529</v>
      </c>
      <c r="C227" s="2">
        <v>898</v>
      </c>
      <c r="D227" s="2">
        <v>1024</v>
      </c>
      <c r="E227" s="2">
        <v>54</v>
      </c>
      <c r="F227" s="2">
        <v>1653</v>
      </c>
      <c r="G227" s="2" t="s">
        <v>912</v>
      </c>
      <c r="H227" s="11">
        <v>4.8271000000000001E-2</v>
      </c>
      <c r="I227" s="12">
        <v>31</v>
      </c>
      <c r="J227" s="2" t="s">
        <v>913</v>
      </c>
      <c r="K227" s="2" t="s">
        <v>31</v>
      </c>
    </row>
    <row r="228" spans="1:11">
      <c r="A228" s="2" t="s">
        <v>238</v>
      </c>
      <c r="B228" s="2" t="s">
        <v>1530</v>
      </c>
      <c r="C228" s="2">
        <v>2277</v>
      </c>
      <c r="D228" s="2">
        <v>2460</v>
      </c>
      <c r="E228" s="2">
        <v>327</v>
      </c>
      <c r="F228" s="2">
        <v>2250</v>
      </c>
      <c r="G228" s="2" t="s">
        <v>239</v>
      </c>
      <c r="H228" s="11">
        <v>4.4039000000000002E-2</v>
      </c>
      <c r="I228" s="12" t="s">
        <v>1246</v>
      </c>
      <c r="J228" s="2" t="s">
        <v>240</v>
      </c>
      <c r="K228" s="2" t="s">
        <v>241</v>
      </c>
    </row>
    <row r="229" spans="1:11">
      <c r="A229" s="2" t="s">
        <v>737</v>
      </c>
      <c r="B229" s="2" t="s">
        <v>1531</v>
      </c>
      <c r="C229" s="2">
        <v>757</v>
      </c>
      <c r="D229" s="2">
        <v>1012</v>
      </c>
      <c r="E229" s="2">
        <v>87</v>
      </c>
      <c r="F229" s="2">
        <v>771</v>
      </c>
      <c r="G229" s="2" t="s">
        <v>738</v>
      </c>
      <c r="H229" s="11">
        <v>4.6924E-2</v>
      </c>
      <c r="I229" s="12" t="s">
        <v>1231</v>
      </c>
      <c r="J229" s="2" t="s">
        <v>739</v>
      </c>
      <c r="K229" s="2" t="s">
        <v>740</v>
      </c>
    </row>
    <row r="230" spans="1:11">
      <c r="A230" s="2" t="s">
        <v>442</v>
      </c>
      <c r="B230" s="2" t="s">
        <v>1532</v>
      </c>
      <c r="C230" s="2">
        <v>419</v>
      </c>
      <c r="D230" s="2">
        <v>563</v>
      </c>
      <c r="E230" s="2">
        <v>37</v>
      </c>
      <c r="F230" s="2">
        <v>286</v>
      </c>
      <c r="G230" s="2" t="s">
        <v>443</v>
      </c>
      <c r="H230" s="11">
        <v>4.9099999999999998E-2</v>
      </c>
      <c r="I230" s="12" t="s">
        <v>1261</v>
      </c>
      <c r="J230" s="2" t="s">
        <v>444</v>
      </c>
      <c r="K230" s="2" t="s">
        <v>445</v>
      </c>
    </row>
    <row r="231" spans="1:11">
      <c r="A231" s="2" t="s">
        <v>1111</v>
      </c>
      <c r="B231" s="2" t="s">
        <v>1533</v>
      </c>
      <c r="C231" s="2">
        <v>2384</v>
      </c>
      <c r="D231" s="2">
        <v>2570</v>
      </c>
      <c r="E231" s="2">
        <v>619</v>
      </c>
      <c r="F231" s="2">
        <v>3955</v>
      </c>
      <c r="G231" s="2" t="s">
        <v>1112</v>
      </c>
      <c r="H231" s="11">
        <v>4.8187000000000001E-2</v>
      </c>
      <c r="I231" s="12" t="s">
        <v>1356</v>
      </c>
      <c r="J231" s="2" t="s">
        <v>1113</v>
      </c>
      <c r="K231" s="2" t="s">
        <v>1114</v>
      </c>
    </row>
    <row r="232" spans="1:11">
      <c r="A232" s="2" t="s">
        <v>462</v>
      </c>
      <c r="B232" s="2" t="s">
        <v>1534</v>
      </c>
      <c r="C232" s="2">
        <v>1140</v>
      </c>
      <c r="D232" s="2">
        <v>1290</v>
      </c>
      <c r="E232" s="2">
        <v>89</v>
      </c>
      <c r="F232" s="2">
        <v>1163</v>
      </c>
      <c r="G232" s="2" t="s">
        <v>463</v>
      </c>
      <c r="H232" s="11">
        <v>4.8478E-2</v>
      </c>
      <c r="I232" s="12">
        <v>24</v>
      </c>
      <c r="J232" s="2" t="s">
        <v>464</v>
      </c>
      <c r="K232" s="2"/>
    </row>
    <row r="233" spans="1:11">
      <c r="A233" s="2" t="s">
        <v>1123</v>
      </c>
      <c r="B233" s="2" t="s">
        <v>1535</v>
      </c>
      <c r="C233" s="2">
        <v>160</v>
      </c>
      <c r="D233" s="2">
        <v>445</v>
      </c>
      <c r="E233" s="2">
        <v>87</v>
      </c>
      <c r="F233" s="2">
        <v>909</v>
      </c>
      <c r="G233" s="2" t="s">
        <v>1124</v>
      </c>
      <c r="H233" s="11">
        <v>4.7576E-2</v>
      </c>
      <c r="I233" s="12" t="s">
        <v>1536</v>
      </c>
      <c r="J233" s="2" t="s">
        <v>1125</v>
      </c>
      <c r="K233" s="2"/>
    </row>
    <row r="234" spans="1:11">
      <c r="A234" s="2" t="s">
        <v>105</v>
      </c>
      <c r="B234" s="2" t="s">
        <v>1537</v>
      </c>
      <c r="C234" s="2">
        <v>1901</v>
      </c>
      <c r="D234" s="2">
        <v>2021</v>
      </c>
      <c r="E234" s="2">
        <v>134</v>
      </c>
      <c r="F234" s="2">
        <v>1553</v>
      </c>
      <c r="G234" s="2" t="s">
        <v>106</v>
      </c>
      <c r="H234" s="11">
        <v>4.9091999999999997E-2</v>
      </c>
      <c r="I234" s="12">
        <v>30</v>
      </c>
      <c r="J234" s="2" t="s">
        <v>107</v>
      </c>
      <c r="K234" s="2" t="s">
        <v>108</v>
      </c>
    </row>
    <row r="235" spans="1:11">
      <c r="A235" s="2" t="s">
        <v>817</v>
      </c>
      <c r="B235" s="2" t="s">
        <v>1538</v>
      </c>
      <c r="C235" s="2">
        <v>2360</v>
      </c>
      <c r="D235" s="2">
        <v>2489</v>
      </c>
      <c r="E235" s="2">
        <v>150</v>
      </c>
      <c r="F235" s="2">
        <v>2238</v>
      </c>
      <c r="G235" s="2" t="s">
        <v>818</v>
      </c>
      <c r="H235" s="11">
        <v>4.7639000000000001E-2</v>
      </c>
      <c r="I235" s="12" t="s">
        <v>1539</v>
      </c>
      <c r="J235" s="2" t="s">
        <v>819</v>
      </c>
      <c r="K235" s="2" t="s">
        <v>820</v>
      </c>
    </row>
    <row r="236" spans="1:11">
      <c r="A236" s="2" t="s">
        <v>856</v>
      </c>
      <c r="B236" s="2" t="s">
        <v>1540</v>
      </c>
      <c r="C236" s="2">
        <v>1113</v>
      </c>
      <c r="D236" s="2">
        <v>1260</v>
      </c>
      <c r="E236" s="2">
        <v>292</v>
      </c>
      <c r="F236" s="2">
        <v>1024</v>
      </c>
      <c r="G236" s="2" t="s">
        <v>857</v>
      </c>
      <c r="H236" s="11">
        <v>4.9068000000000001E-2</v>
      </c>
      <c r="I236" s="12" t="s">
        <v>1274</v>
      </c>
      <c r="J236" s="2" t="s">
        <v>858</v>
      </c>
      <c r="K236" s="2" t="s">
        <v>859</v>
      </c>
    </row>
    <row r="237" spans="1:11">
      <c r="A237" s="2" t="s">
        <v>292</v>
      </c>
      <c r="B237" s="2" t="s">
        <v>1541</v>
      </c>
      <c r="C237" s="2">
        <v>328</v>
      </c>
      <c r="D237" s="2">
        <v>463</v>
      </c>
      <c r="E237" s="2">
        <v>144</v>
      </c>
      <c r="F237" s="2">
        <v>2301</v>
      </c>
      <c r="G237" s="2" t="s">
        <v>293</v>
      </c>
      <c r="H237" s="11">
        <v>4.6642000000000003E-2</v>
      </c>
      <c r="I237" s="12" t="s">
        <v>1376</v>
      </c>
      <c r="J237" s="2" t="s">
        <v>294</v>
      </c>
      <c r="K237" s="2" t="s">
        <v>295</v>
      </c>
    </row>
    <row r="238" spans="1:11">
      <c r="A238" s="2" t="s">
        <v>1039</v>
      </c>
      <c r="B238" s="2" t="s">
        <v>1542</v>
      </c>
      <c r="C238" s="2">
        <v>4153</v>
      </c>
      <c r="D238" s="2">
        <v>4327</v>
      </c>
      <c r="E238" s="2">
        <v>461</v>
      </c>
      <c r="F238" s="2">
        <v>2642</v>
      </c>
      <c r="G238" s="2" t="s">
        <v>1040</v>
      </c>
      <c r="H238" s="11">
        <v>4.4475000000000001E-2</v>
      </c>
      <c r="I238" s="12" t="s">
        <v>1235</v>
      </c>
      <c r="J238" s="2" t="s">
        <v>1041</v>
      </c>
      <c r="K238" s="2" t="s">
        <v>1042</v>
      </c>
    </row>
    <row r="239" spans="1:11">
      <c r="A239" s="2" t="s">
        <v>630</v>
      </c>
      <c r="B239" s="2" t="s">
        <v>1543</v>
      </c>
      <c r="C239" s="2">
        <v>3189</v>
      </c>
      <c r="D239" s="2">
        <v>3381</v>
      </c>
      <c r="E239" s="2">
        <v>368</v>
      </c>
      <c r="F239" s="2">
        <v>2504</v>
      </c>
      <c r="G239" s="2" t="s">
        <v>631</v>
      </c>
      <c r="H239" s="11">
        <v>4.3977000000000002E-2</v>
      </c>
      <c r="I239" s="12" t="s">
        <v>1544</v>
      </c>
      <c r="J239" s="2" t="s">
        <v>632</v>
      </c>
      <c r="K239" s="2" t="s">
        <v>633</v>
      </c>
    </row>
    <row r="240" spans="1:11">
      <c r="A240" s="2" t="s">
        <v>198</v>
      </c>
      <c r="B240" s="2" t="s">
        <v>1545</v>
      </c>
      <c r="C240" s="2">
        <v>3131</v>
      </c>
      <c r="D240" s="2">
        <v>3338</v>
      </c>
      <c r="E240" s="2">
        <v>376</v>
      </c>
      <c r="F240" s="2">
        <v>2887</v>
      </c>
      <c r="G240" s="2" t="s">
        <v>199</v>
      </c>
      <c r="H240" s="11">
        <v>4.3189999999999999E-2</v>
      </c>
      <c r="I240" s="12" t="s">
        <v>1389</v>
      </c>
      <c r="J240" s="2" t="s">
        <v>200</v>
      </c>
      <c r="K240" s="2" t="s">
        <v>201</v>
      </c>
    </row>
    <row r="241" spans="1:11">
      <c r="A241" s="2" t="s">
        <v>534</v>
      </c>
      <c r="B241" s="2" t="s">
        <v>1546</v>
      </c>
      <c r="C241" s="2">
        <v>788</v>
      </c>
      <c r="D241" s="2">
        <v>1043</v>
      </c>
      <c r="E241" s="2">
        <v>211</v>
      </c>
      <c r="F241" s="2">
        <v>1573</v>
      </c>
      <c r="G241" s="2" t="s">
        <v>535</v>
      </c>
      <c r="H241" s="11">
        <v>4.5650000000000003E-2</v>
      </c>
      <c r="I241" s="12" t="s">
        <v>1547</v>
      </c>
      <c r="J241" s="2" t="s">
        <v>536</v>
      </c>
      <c r="K241" s="2" t="s">
        <v>537</v>
      </c>
    </row>
    <row r="242" spans="1:11">
      <c r="A242" s="2" t="s">
        <v>151</v>
      </c>
      <c r="B242" s="2" t="s">
        <v>1548</v>
      </c>
      <c r="C242" s="2">
        <v>715</v>
      </c>
      <c r="D242" s="2">
        <v>883</v>
      </c>
      <c r="E242" s="2">
        <v>183</v>
      </c>
      <c r="F242" s="2">
        <v>447</v>
      </c>
      <c r="G242" s="2" t="s">
        <v>152</v>
      </c>
      <c r="H242" s="11">
        <v>4.8245999999999997E-2</v>
      </c>
      <c r="I242" s="12">
        <v>25</v>
      </c>
      <c r="J242" s="2" t="s">
        <v>153</v>
      </c>
      <c r="K242" s="2" t="s">
        <v>31</v>
      </c>
    </row>
    <row r="243" spans="1:11">
      <c r="A243" s="2" t="s">
        <v>980</v>
      </c>
      <c r="B243" s="2" t="s">
        <v>1549</v>
      </c>
      <c r="C243" s="2">
        <v>3277</v>
      </c>
      <c r="D243" s="2">
        <v>3433</v>
      </c>
      <c r="E243" s="2">
        <v>107</v>
      </c>
      <c r="F243" s="2">
        <v>881</v>
      </c>
      <c r="G243" s="2" t="s">
        <v>981</v>
      </c>
      <c r="H243" s="11">
        <v>4.9535999999999997E-2</v>
      </c>
      <c r="I243" s="12" t="s">
        <v>1391</v>
      </c>
      <c r="J243" s="2" t="s">
        <v>982</v>
      </c>
      <c r="K243" s="2" t="s">
        <v>983</v>
      </c>
    </row>
    <row r="244" spans="1:11">
      <c r="A244" s="2" t="s">
        <v>71</v>
      </c>
      <c r="B244" s="2" t="s">
        <v>1550</v>
      </c>
      <c r="C244" s="2">
        <v>7318</v>
      </c>
      <c r="D244" s="2">
        <v>7474</v>
      </c>
      <c r="E244" s="2">
        <v>20</v>
      </c>
      <c r="F244" s="2">
        <v>1640</v>
      </c>
      <c r="G244" s="2" t="s">
        <v>72</v>
      </c>
      <c r="H244" s="11">
        <v>4.9592999999999998E-2</v>
      </c>
      <c r="I244" s="12" t="s">
        <v>1391</v>
      </c>
      <c r="J244" s="2" t="s">
        <v>73</v>
      </c>
      <c r="K244" s="2" t="s">
        <v>74</v>
      </c>
    </row>
    <row r="245" spans="1:11">
      <c r="A245" s="2" t="s">
        <v>1012</v>
      </c>
      <c r="B245" s="2" t="s">
        <v>1551</v>
      </c>
      <c r="C245" s="2">
        <v>1220</v>
      </c>
      <c r="D245" s="2">
        <v>1376</v>
      </c>
      <c r="E245" s="2">
        <v>181</v>
      </c>
      <c r="F245" s="2">
        <v>2533</v>
      </c>
      <c r="G245" s="2" t="s">
        <v>1013</v>
      </c>
      <c r="H245" s="11">
        <v>4.9426999999999999E-2</v>
      </c>
      <c r="I245" s="12" t="s">
        <v>1391</v>
      </c>
      <c r="J245" s="2" t="s">
        <v>1014</v>
      </c>
      <c r="K245" s="2" t="s">
        <v>1015</v>
      </c>
    </row>
    <row r="246" spans="1:11">
      <c r="A246" s="2" t="s">
        <v>403</v>
      </c>
      <c r="B246" s="2" t="s">
        <v>1552</v>
      </c>
      <c r="C246" s="2">
        <v>1278</v>
      </c>
      <c r="D246" s="2">
        <v>1869</v>
      </c>
      <c r="E246" s="2">
        <v>350</v>
      </c>
      <c r="F246" s="2">
        <v>1910</v>
      </c>
      <c r="G246" s="2" t="s">
        <v>404</v>
      </c>
      <c r="H246" s="11">
        <v>4.9390000000000003E-2</v>
      </c>
      <c r="I246" s="12" t="s">
        <v>1553</v>
      </c>
      <c r="J246" s="2" t="s">
        <v>405</v>
      </c>
      <c r="K246" s="2" t="s">
        <v>406</v>
      </c>
    </row>
    <row r="247" spans="1:11">
      <c r="A247" s="2" t="s">
        <v>763</v>
      </c>
      <c r="B247" s="2" t="s">
        <v>1554</v>
      </c>
      <c r="C247" s="2">
        <v>1439</v>
      </c>
      <c r="D247" s="2">
        <v>1649</v>
      </c>
      <c r="E247" s="2">
        <v>328</v>
      </c>
      <c r="F247" s="2">
        <v>1600</v>
      </c>
      <c r="G247" s="2" t="s">
        <v>764</v>
      </c>
      <c r="H247" s="11">
        <v>5.0976E-2</v>
      </c>
      <c r="I247" s="12" t="s">
        <v>1555</v>
      </c>
      <c r="J247" s="2" t="s">
        <v>765</v>
      </c>
      <c r="K247" s="2" t="s">
        <v>766</v>
      </c>
    </row>
    <row r="248" spans="1:11">
      <c r="A248" s="2" t="s">
        <v>261</v>
      </c>
      <c r="B248" s="2" t="s">
        <v>1556</v>
      </c>
      <c r="C248" s="2">
        <v>1420</v>
      </c>
      <c r="D248" s="2">
        <v>1576</v>
      </c>
      <c r="E248" s="2">
        <v>322</v>
      </c>
      <c r="F248" s="2">
        <v>1279</v>
      </c>
      <c r="G248" s="2" t="s">
        <v>262</v>
      </c>
      <c r="H248" s="11">
        <v>4.5326999999999999E-2</v>
      </c>
      <c r="I248" s="12">
        <v>25</v>
      </c>
      <c r="J248" s="2" t="s">
        <v>263</v>
      </c>
      <c r="K248" s="2" t="s">
        <v>264</v>
      </c>
    </row>
    <row r="249" spans="1:11">
      <c r="A249" s="2" t="s">
        <v>113</v>
      </c>
      <c r="B249" s="2" t="s">
        <v>1557</v>
      </c>
      <c r="C249" s="2">
        <v>376</v>
      </c>
      <c r="D249" s="2">
        <v>652</v>
      </c>
      <c r="E249" s="2">
        <v>21</v>
      </c>
      <c r="F249" s="2">
        <v>1347</v>
      </c>
      <c r="G249" s="2" t="s">
        <v>114</v>
      </c>
      <c r="H249" s="11">
        <v>4.3928000000000002E-2</v>
      </c>
      <c r="I249" s="12" t="s">
        <v>1547</v>
      </c>
      <c r="J249" s="2" t="s">
        <v>115</v>
      </c>
      <c r="K249" s="2" t="s">
        <v>31</v>
      </c>
    </row>
    <row r="250" spans="1:11">
      <c r="A250" s="2" t="s">
        <v>756</v>
      </c>
      <c r="B250" s="2" t="s">
        <v>1558</v>
      </c>
      <c r="C250" s="2">
        <v>3716</v>
      </c>
      <c r="D250" s="2">
        <v>3914</v>
      </c>
      <c r="E250" s="2">
        <v>199</v>
      </c>
      <c r="F250" s="2">
        <v>7456</v>
      </c>
      <c r="G250" s="2" t="s">
        <v>757</v>
      </c>
      <c r="H250" s="11">
        <v>3.9822000000000003E-2</v>
      </c>
      <c r="I250" s="12" t="s">
        <v>1227</v>
      </c>
      <c r="J250" s="2" t="s">
        <v>758</v>
      </c>
      <c r="K250" s="2" t="s">
        <v>31</v>
      </c>
    </row>
    <row r="251" spans="1:11">
      <c r="A251" s="2" t="s">
        <v>1028</v>
      </c>
      <c r="B251" s="2" t="s">
        <v>1559</v>
      </c>
      <c r="C251" s="2">
        <v>1584</v>
      </c>
      <c r="D251" s="2">
        <v>1707</v>
      </c>
      <c r="E251" s="2">
        <v>38</v>
      </c>
      <c r="F251" s="2">
        <v>1457</v>
      </c>
      <c r="G251" s="2" t="s">
        <v>1029</v>
      </c>
      <c r="H251" s="11">
        <v>4.8723000000000002E-2</v>
      </c>
      <c r="I251" s="12" t="s">
        <v>1353</v>
      </c>
      <c r="J251" s="2" t="s">
        <v>1030</v>
      </c>
      <c r="K251" s="2" t="s">
        <v>1031</v>
      </c>
    </row>
    <row r="252" spans="1:11">
      <c r="A252" s="2" t="s">
        <v>222</v>
      </c>
      <c r="B252" s="2" t="s">
        <v>1560</v>
      </c>
      <c r="C252" s="2">
        <v>3092</v>
      </c>
      <c r="D252" s="2">
        <v>3362</v>
      </c>
      <c r="E252" s="2">
        <v>13</v>
      </c>
      <c r="F252" s="2">
        <v>1432</v>
      </c>
      <c r="G252" s="2" t="s">
        <v>223</v>
      </c>
      <c r="H252" s="11">
        <v>4.7425000000000002E-2</v>
      </c>
      <c r="I252" s="12" t="s">
        <v>1561</v>
      </c>
      <c r="J252" s="2" t="s">
        <v>224</v>
      </c>
      <c r="K252" s="2" t="s">
        <v>225</v>
      </c>
    </row>
    <row r="253" spans="1:11">
      <c r="A253" s="2" t="s">
        <v>372</v>
      </c>
      <c r="B253" s="2" t="s">
        <v>1562</v>
      </c>
      <c r="C253" s="2">
        <v>433</v>
      </c>
      <c r="D253" s="2">
        <v>598</v>
      </c>
      <c r="E253" s="2">
        <v>288</v>
      </c>
      <c r="F253" s="2">
        <v>1104</v>
      </c>
      <c r="G253" s="2" t="s">
        <v>373</v>
      </c>
      <c r="H253" s="11">
        <v>4.8665E-2</v>
      </c>
      <c r="I253" s="12" t="s">
        <v>1563</v>
      </c>
      <c r="J253" s="2" t="s">
        <v>374</v>
      </c>
      <c r="K253" s="2" t="s">
        <v>31</v>
      </c>
    </row>
    <row r="254" spans="1:11">
      <c r="A254" s="2" t="s">
        <v>465</v>
      </c>
      <c r="B254" s="2" t="s">
        <v>1564</v>
      </c>
      <c r="C254" s="2">
        <v>1063</v>
      </c>
      <c r="D254" s="2">
        <v>1258</v>
      </c>
      <c r="E254" s="2">
        <v>189</v>
      </c>
      <c r="F254" s="2">
        <v>1461</v>
      </c>
      <c r="G254" s="2" t="s">
        <v>466</v>
      </c>
      <c r="H254" s="11">
        <v>4.8348000000000002E-2</v>
      </c>
      <c r="I254" s="12">
        <v>20</v>
      </c>
      <c r="J254" s="2" t="s">
        <v>467</v>
      </c>
      <c r="K254" s="2" t="s">
        <v>468</v>
      </c>
    </row>
    <row r="255" spans="1:11">
      <c r="A255" s="2" t="s">
        <v>610</v>
      </c>
      <c r="B255" s="2" t="s">
        <v>1565</v>
      </c>
      <c r="C255" s="2">
        <v>1820</v>
      </c>
      <c r="D255" s="2">
        <v>1991</v>
      </c>
      <c r="E255" s="2">
        <v>523</v>
      </c>
      <c r="F255" s="2">
        <v>2065</v>
      </c>
      <c r="G255" s="2" t="s">
        <v>611</v>
      </c>
      <c r="H255" s="11">
        <v>4.7872999999999999E-2</v>
      </c>
      <c r="I255" s="12" t="s">
        <v>1325</v>
      </c>
      <c r="J255" s="2" t="s">
        <v>612</v>
      </c>
      <c r="K255" s="2" t="s">
        <v>613</v>
      </c>
    </row>
    <row r="256" spans="1:11">
      <c r="A256" s="2" t="s">
        <v>538</v>
      </c>
      <c r="B256" s="2" t="s">
        <v>1566</v>
      </c>
      <c r="C256" s="2">
        <v>1813</v>
      </c>
      <c r="D256" s="2">
        <v>1936</v>
      </c>
      <c r="E256" s="2">
        <v>521</v>
      </c>
      <c r="F256" s="2">
        <v>1787</v>
      </c>
      <c r="G256" s="2" t="s">
        <v>539</v>
      </c>
      <c r="H256" s="11">
        <v>4.6739999999999997E-2</v>
      </c>
      <c r="I256" s="12" t="s">
        <v>1353</v>
      </c>
      <c r="J256" s="2" t="s">
        <v>540</v>
      </c>
      <c r="K256" s="2" t="s">
        <v>541</v>
      </c>
    </row>
    <row r="257" spans="1:11">
      <c r="A257" s="2" t="s">
        <v>821</v>
      </c>
      <c r="B257" s="2" t="s">
        <v>1567</v>
      </c>
      <c r="C257" s="2">
        <v>2536</v>
      </c>
      <c r="D257" s="2">
        <v>3100</v>
      </c>
      <c r="E257" s="2">
        <v>243</v>
      </c>
      <c r="F257" s="2">
        <v>3504</v>
      </c>
      <c r="G257" s="2" t="s">
        <v>822</v>
      </c>
      <c r="H257" s="11">
        <v>4.5927000000000003E-2</v>
      </c>
      <c r="I257" s="12" t="s">
        <v>1568</v>
      </c>
      <c r="J257" s="2" t="s">
        <v>823</v>
      </c>
      <c r="K257" s="2" t="s">
        <v>31</v>
      </c>
    </row>
    <row r="258" spans="1:11">
      <c r="A258" s="2" t="s">
        <v>63</v>
      </c>
      <c r="B258" s="2" t="s">
        <v>1569</v>
      </c>
      <c r="C258" s="2">
        <v>4213</v>
      </c>
      <c r="D258" s="2">
        <v>4369</v>
      </c>
      <c r="E258" s="2">
        <v>90</v>
      </c>
      <c r="F258" s="2">
        <v>5268</v>
      </c>
      <c r="G258" s="2" t="s">
        <v>64</v>
      </c>
      <c r="H258" s="11">
        <v>4.5102000000000003E-2</v>
      </c>
      <c r="I258" s="12" t="s">
        <v>1479</v>
      </c>
      <c r="J258" s="2" t="s">
        <v>65</v>
      </c>
      <c r="K258" s="2" t="s">
        <v>66</v>
      </c>
    </row>
    <row r="259" spans="1:11">
      <c r="A259" s="2" t="s">
        <v>745</v>
      </c>
      <c r="B259" s="2" t="s">
        <v>1570</v>
      </c>
      <c r="C259" s="2">
        <v>964</v>
      </c>
      <c r="D259" s="2">
        <v>1180</v>
      </c>
      <c r="E259" s="2">
        <v>12</v>
      </c>
      <c r="F259" s="2">
        <v>1398</v>
      </c>
      <c r="G259" s="2" t="s">
        <v>746</v>
      </c>
      <c r="H259" s="11">
        <v>4.8735000000000001E-2</v>
      </c>
      <c r="I259" s="12" t="s">
        <v>1571</v>
      </c>
      <c r="J259" s="2" t="s">
        <v>747</v>
      </c>
      <c r="K259" s="2" t="s">
        <v>31</v>
      </c>
    </row>
    <row r="260" spans="1:11">
      <c r="A260" s="2" t="s">
        <v>1197</v>
      </c>
      <c r="B260" s="2" t="s">
        <v>1572</v>
      </c>
      <c r="C260" s="2">
        <v>2334</v>
      </c>
      <c r="D260" s="2">
        <v>2727</v>
      </c>
      <c r="E260" s="2">
        <v>155</v>
      </c>
      <c r="F260" s="2">
        <v>2579</v>
      </c>
      <c r="G260" s="2" t="s">
        <v>1198</v>
      </c>
      <c r="H260" s="11">
        <v>4.5370000000000001E-2</v>
      </c>
      <c r="I260" s="12" t="s">
        <v>1573</v>
      </c>
      <c r="J260" s="2" t="s">
        <v>1199</v>
      </c>
      <c r="K260" s="2" t="s">
        <v>1200</v>
      </c>
    </row>
    <row r="261" spans="1:11">
      <c r="A261" s="2" t="s">
        <v>638</v>
      </c>
      <c r="B261" s="2" t="s">
        <v>1574</v>
      </c>
      <c r="C261" s="2">
        <v>2917</v>
      </c>
      <c r="D261" s="2">
        <v>3064</v>
      </c>
      <c r="E261" s="2">
        <v>165</v>
      </c>
      <c r="F261" s="2">
        <v>3525</v>
      </c>
      <c r="G261" s="2" t="s">
        <v>639</v>
      </c>
      <c r="H261" s="11">
        <v>4.8717999999999997E-2</v>
      </c>
      <c r="I261" s="12" t="s">
        <v>1321</v>
      </c>
      <c r="J261" s="2" t="s">
        <v>640</v>
      </c>
      <c r="K261" s="2" t="s">
        <v>31</v>
      </c>
    </row>
    <row r="262" spans="1:11">
      <c r="A262" s="2" t="s">
        <v>844</v>
      </c>
      <c r="B262" s="2" t="s">
        <v>1575</v>
      </c>
      <c r="C262" s="2">
        <v>2240</v>
      </c>
      <c r="D262" s="2">
        <v>2888</v>
      </c>
      <c r="E262" s="2">
        <v>0</v>
      </c>
      <c r="F262" s="2">
        <v>5829</v>
      </c>
      <c r="G262" s="2" t="s">
        <v>845</v>
      </c>
      <c r="H262" s="11">
        <v>4.9910000000000003E-2</v>
      </c>
      <c r="I262" s="12" t="s">
        <v>1576</v>
      </c>
      <c r="J262" s="2" t="s">
        <v>846</v>
      </c>
      <c r="K262" s="2" t="s">
        <v>847</v>
      </c>
    </row>
    <row r="263" spans="1:11">
      <c r="A263" s="2" t="s">
        <v>661</v>
      </c>
      <c r="B263" s="2" t="s">
        <v>1577</v>
      </c>
      <c r="C263" s="2">
        <v>1955</v>
      </c>
      <c r="D263" s="2">
        <v>2159</v>
      </c>
      <c r="E263" s="2">
        <v>86</v>
      </c>
      <c r="F263" s="2">
        <v>995</v>
      </c>
      <c r="G263" s="2" t="s">
        <v>662</v>
      </c>
      <c r="H263" s="11">
        <v>4.6057000000000001E-2</v>
      </c>
      <c r="I263" s="12" t="s">
        <v>1578</v>
      </c>
      <c r="J263" s="2" t="s">
        <v>663</v>
      </c>
      <c r="K263" s="2" t="s">
        <v>664</v>
      </c>
    </row>
    <row r="264" spans="1:11">
      <c r="A264" s="2" t="s">
        <v>813</v>
      </c>
      <c r="B264" s="2" t="s">
        <v>1579</v>
      </c>
      <c r="C264" s="2">
        <v>1477</v>
      </c>
      <c r="D264" s="2">
        <v>1597</v>
      </c>
      <c r="E264" s="2">
        <v>132</v>
      </c>
      <c r="F264" s="2">
        <v>870</v>
      </c>
      <c r="G264" s="2" t="s">
        <v>814</v>
      </c>
      <c r="H264" s="11">
        <v>4.7853E-2</v>
      </c>
      <c r="I264" s="12" t="s">
        <v>1223</v>
      </c>
      <c r="J264" s="2" t="s">
        <v>815</v>
      </c>
      <c r="K264" s="2" t="s">
        <v>816</v>
      </c>
    </row>
    <row r="265" spans="1:11">
      <c r="A265" s="2" t="s">
        <v>302</v>
      </c>
      <c r="B265" s="2" t="s">
        <v>1580</v>
      </c>
      <c r="C265" s="2">
        <v>1699</v>
      </c>
      <c r="D265" s="2">
        <v>1918</v>
      </c>
      <c r="E265" s="2">
        <v>353</v>
      </c>
      <c r="F265" s="2">
        <v>1874</v>
      </c>
      <c r="G265" s="2" t="s">
        <v>303</v>
      </c>
      <c r="H265" s="11">
        <v>4.6995000000000002E-2</v>
      </c>
      <c r="I265" s="12" t="s">
        <v>1485</v>
      </c>
      <c r="J265" s="2" t="s">
        <v>304</v>
      </c>
      <c r="K265" s="2" t="s">
        <v>305</v>
      </c>
    </row>
    <row r="266" spans="1:11">
      <c r="A266" s="2" t="s">
        <v>1162</v>
      </c>
      <c r="B266" s="2" t="s">
        <v>1581</v>
      </c>
      <c r="C266" s="2">
        <v>1955</v>
      </c>
      <c r="D266" s="2">
        <v>2087</v>
      </c>
      <c r="E266" s="2">
        <v>634</v>
      </c>
      <c r="F266" s="2">
        <v>3730</v>
      </c>
      <c r="G266" s="2" t="s">
        <v>1163</v>
      </c>
      <c r="H266" s="11">
        <v>4.6921999999999997E-3</v>
      </c>
      <c r="I266" s="12">
        <v>25</v>
      </c>
      <c r="J266" s="2" t="s">
        <v>1164</v>
      </c>
      <c r="K266" s="2" t="s">
        <v>31</v>
      </c>
    </row>
    <row r="267" spans="1:11">
      <c r="A267" s="2" t="s">
        <v>277</v>
      </c>
      <c r="B267" s="2" t="s">
        <v>1582</v>
      </c>
      <c r="C267" s="2">
        <v>3282</v>
      </c>
      <c r="D267" s="2">
        <v>3417</v>
      </c>
      <c r="E267" s="2">
        <v>217</v>
      </c>
      <c r="F267" s="2">
        <v>1984</v>
      </c>
      <c r="G267" s="2" t="s">
        <v>278</v>
      </c>
      <c r="H267" s="11">
        <v>4.2923000000000003E-2</v>
      </c>
      <c r="I267" s="12" t="s">
        <v>1583</v>
      </c>
      <c r="J267" s="2" t="s">
        <v>279</v>
      </c>
      <c r="K267" s="2" t="s">
        <v>280</v>
      </c>
    </row>
    <row r="268" spans="1:11">
      <c r="A268" s="2" t="s">
        <v>254</v>
      </c>
      <c r="B268" s="2" t="s">
        <v>1584</v>
      </c>
      <c r="C268" s="2">
        <v>2503</v>
      </c>
      <c r="D268" s="2">
        <v>2629</v>
      </c>
      <c r="E268" s="2">
        <v>149</v>
      </c>
      <c r="F268" s="2">
        <v>713</v>
      </c>
      <c r="G268" s="2" t="s">
        <v>255</v>
      </c>
      <c r="H268" s="11">
        <v>4.3194000000000003E-2</v>
      </c>
      <c r="I268" s="12">
        <v>31</v>
      </c>
      <c r="J268" s="2" t="s">
        <v>256</v>
      </c>
      <c r="K268" s="2" t="s">
        <v>31</v>
      </c>
    </row>
    <row r="269" spans="1:11">
      <c r="A269" s="2" t="s">
        <v>230</v>
      </c>
      <c r="B269" s="2" t="s">
        <v>1585</v>
      </c>
      <c r="C269" s="2">
        <v>2412</v>
      </c>
      <c r="D269" s="2">
        <v>2568</v>
      </c>
      <c r="E269" s="2">
        <v>248</v>
      </c>
      <c r="F269" s="2">
        <v>962</v>
      </c>
      <c r="G269" s="2" t="s">
        <v>231</v>
      </c>
      <c r="H269" s="11">
        <v>5.0900000000000001E-2</v>
      </c>
      <c r="I269" s="12">
        <v>25</v>
      </c>
      <c r="J269" s="2" t="s">
        <v>232</v>
      </c>
      <c r="K269" s="2" t="s">
        <v>233</v>
      </c>
    </row>
    <row r="270" spans="1:11">
      <c r="A270" s="2" t="s">
        <v>139</v>
      </c>
      <c r="B270" s="2" t="s">
        <v>1586</v>
      </c>
      <c r="C270" s="2">
        <v>244</v>
      </c>
      <c r="D270" s="2">
        <v>373</v>
      </c>
      <c r="E270" s="2">
        <v>129</v>
      </c>
      <c r="F270" s="2">
        <v>723</v>
      </c>
      <c r="G270" s="2" t="s">
        <v>140</v>
      </c>
      <c r="H270" s="11">
        <v>5.1704E-2</v>
      </c>
      <c r="I270" s="12" t="s">
        <v>1240</v>
      </c>
      <c r="J270" s="2" t="s">
        <v>141</v>
      </c>
      <c r="K270" s="2" t="s">
        <v>142</v>
      </c>
    </row>
    <row r="271" spans="1:11">
      <c r="A271" s="2" t="s">
        <v>594</v>
      </c>
      <c r="B271" s="2" t="s">
        <v>1587</v>
      </c>
      <c r="C271" s="2">
        <v>1389</v>
      </c>
      <c r="D271" s="2">
        <v>1821</v>
      </c>
      <c r="E271" s="2">
        <v>170</v>
      </c>
      <c r="F271" s="2">
        <v>2321</v>
      </c>
      <c r="G271" s="2" t="s">
        <v>595</v>
      </c>
      <c r="H271" s="11">
        <v>5.0196999999999999E-2</v>
      </c>
      <c r="I271" s="12">
        <v>9</v>
      </c>
      <c r="J271" s="2" t="s">
        <v>596</v>
      </c>
      <c r="K271" s="2" t="s">
        <v>597</v>
      </c>
    </row>
    <row r="272" spans="1:11">
      <c r="A272" s="2" t="s">
        <v>709</v>
      </c>
      <c r="B272" s="2" t="s">
        <v>1588</v>
      </c>
      <c r="C272" s="2">
        <v>5596</v>
      </c>
      <c r="D272" s="2">
        <v>5782</v>
      </c>
      <c r="E272" s="2">
        <v>220</v>
      </c>
      <c r="F272" s="2">
        <v>2962</v>
      </c>
      <c r="G272" s="2" t="s">
        <v>710</v>
      </c>
      <c r="H272" s="11">
        <v>4.9985000000000002E-2</v>
      </c>
      <c r="I272" s="12">
        <v>21</v>
      </c>
      <c r="J272" s="2" t="s">
        <v>711</v>
      </c>
      <c r="K272" s="2" t="s">
        <v>712</v>
      </c>
    </row>
    <row r="273" spans="1:11">
      <c r="A273" s="2" t="s">
        <v>419</v>
      </c>
      <c r="B273" s="2" t="s">
        <v>1589</v>
      </c>
      <c r="C273" s="2">
        <v>2126</v>
      </c>
      <c r="D273" s="2">
        <v>2351</v>
      </c>
      <c r="E273" s="2">
        <v>160</v>
      </c>
      <c r="F273" s="2">
        <v>2143</v>
      </c>
      <c r="G273" s="2" t="s">
        <v>420</v>
      </c>
      <c r="H273" s="11">
        <v>4.9551999999999999E-2</v>
      </c>
      <c r="I273" s="12" t="s">
        <v>1294</v>
      </c>
      <c r="J273" s="2" t="s">
        <v>421</v>
      </c>
      <c r="K273" s="2" t="s">
        <v>422</v>
      </c>
    </row>
    <row r="274" spans="1:11">
      <c r="A274" s="2" t="s">
        <v>504</v>
      </c>
      <c r="B274" s="2" t="s">
        <v>1590</v>
      </c>
      <c r="C274" s="2">
        <v>1126</v>
      </c>
      <c r="D274" s="2">
        <v>1285</v>
      </c>
      <c r="E274" s="2">
        <v>171</v>
      </c>
      <c r="F274" s="2">
        <v>2832</v>
      </c>
      <c r="G274" s="2" t="s">
        <v>505</v>
      </c>
      <c r="H274" s="11">
        <v>4.9606999999999998E-2</v>
      </c>
      <c r="I274" s="12" t="s">
        <v>1321</v>
      </c>
      <c r="J274" s="2" t="s">
        <v>506</v>
      </c>
      <c r="K274" s="2" t="s">
        <v>31</v>
      </c>
    </row>
    <row r="275" spans="1:11">
      <c r="A275" s="2" t="s">
        <v>1158</v>
      </c>
      <c r="B275" s="2" t="s">
        <v>1591</v>
      </c>
      <c r="C275" s="2">
        <v>11740</v>
      </c>
      <c r="D275" s="2">
        <v>11872</v>
      </c>
      <c r="E275" s="2">
        <v>302</v>
      </c>
      <c r="F275" s="2">
        <v>3389</v>
      </c>
      <c r="G275" s="2" t="s">
        <v>1159</v>
      </c>
      <c r="H275" s="11">
        <v>4.6558000000000002E-2</v>
      </c>
      <c r="I275" s="12" t="s">
        <v>1270</v>
      </c>
      <c r="J275" s="2" t="s">
        <v>1160</v>
      </c>
      <c r="K275" s="2" t="s">
        <v>1161</v>
      </c>
    </row>
    <row r="276" spans="1:11">
      <c r="A276" s="2" t="s">
        <v>1032</v>
      </c>
      <c r="B276" s="2" t="s">
        <v>1592</v>
      </c>
      <c r="C276" s="2">
        <v>3994</v>
      </c>
      <c r="D276" s="2">
        <v>4159</v>
      </c>
      <c r="E276" s="2">
        <v>0</v>
      </c>
      <c r="F276" s="2">
        <v>4863</v>
      </c>
      <c r="G276" s="2" t="s">
        <v>1033</v>
      </c>
      <c r="H276" s="11">
        <v>2.0385999999999998E-3</v>
      </c>
      <c r="I276" s="12" t="s">
        <v>1242</v>
      </c>
      <c r="J276" s="2" t="s">
        <v>1034</v>
      </c>
      <c r="K276" s="2" t="s">
        <v>31</v>
      </c>
    </row>
    <row r="277" spans="1:11">
      <c r="A277" s="2" t="s">
        <v>59</v>
      </c>
      <c r="B277" s="2" t="s">
        <v>1593</v>
      </c>
      <c r="C277" s="2">
        <v>99</v>
      </c>
      <c r="D277" s="2">
        <v>252</v>
      </c>
      <c r="E277" s="2">
        <v>0</v>
      </c>
      <c r="F277" s="2">
        <v>965</v>
      </c>
      <c r="G277" s="2" t="s">
        <v>60</v>
      </c>
      <c r="H277" s="11">
        <v>4.9141999999999998E-2</v>
      </c>
      <c r="I277" s="12" t="s">
        <v>1242</v>
      </c>
      <c r="J277" s="2" t="s">
        <v>61</v>
      </c>
      <c r="K277" s="2" t="s">
        <v>62</v>
      </c>
    </row>
    <row r="278" spans="1:11">
      <c r="A278" s="2" t="s">
        <v>135</v>
      </c>
      <c r="B278" s="2" t="s">
        <v>1594</v>
      </c>
      <c r="C278" s="2">
        <v>3369</v>
      </c>
      <c r="D278" s="2">
        <v>3534</v>
      </c>
      <c r="E278" s="2">
        <v>302</v>
      </c>
      <c r="F278" s="2">
        <v>7427</v>
      </c>
      <c r="G278" s="2" t="s">
        <v>136</v>
      </c>
      <c r="H278" s="11">
        <v>4.8271000000000001E-2</v>
      </c>
      <c r="I278" s="12" t="s">
        <v>1265</v>
      </c>
      <c r="J278" s="2" t="s">
        <v>137</v>
      </c>
      <c r="K278" s="2" t="s">
        <v>138</v>
      </c>
    </row>
    <row r="279" spans="1:11">
      <c r="A279" s="2" t="s">
        <v>326</v>
      </c>
      <c r="B279" s="2" t="s">
        <v>1595</v>
      </c>
      <c r="C279" s="2">
        <v>2274</v>
      </c>
      <c r="D279" s="2">
        <v>2478</v>
      </c>
      <c r="E279" s="2">
        <v>335</v>
      </c>
      <c r="F279" s="2">
        <v>725</v>
      </c>
      <c r="G279" s="2" t="s">
        <v>327</v>
      </c>
      <c r="H279" s="11">
        <v>4.8406999999999999E-2</v>
      </c>
      <c r="I279" s="12" t="s">
        <v>1596</v>
      </c>
      <c r="J279" s="2" t="s">
        <v>328</v>
      </c>
      <c r="K279" s="2" t="s">
        <v>329</v>
      </c>
    </row>
    <row r="280" spans="1:11">
      <c r="A280" s="2" t="s">
        <v>446</v>
      </c>
      <c r="B280" s="2" t="s">
        <v>1597</v>
      </c>
      <c r="C280" s="2">
        <v>669</v>
      </c>
      <c r="D280" s="2">
        <v>879</v>
      </c>
      <c r="E280" s="2">
        <v>563</v>
      </c>
      <c r="F280" s="2">
        <v>4163</v>
      </c>
      <c r="G280" s="2" t="s">
        <v>447</v>
      </c>
      <c r="H280" s="11">
        <v>4.4267000000000001E-2</v>
      </c>
      <c r="I280" s="12">
        <v>20</v>
      </c>
      <c r="J280" s="2" t="s">
        <v>448</v>
      </c>
      <c r="K280" s="2" t="s">
        <v>449</v>
      </c>
    </row>
    <row r="281" spans="1:11">
      <c r="A281" s="2" t="s">
        <v>147</v>
      </c>
      <c r="B281" s="2" t="s">
        <v>1598</v>
      </c>
      <c r="C281" s="2">
        <v>115</v>
      </c>
      <c r="D281" s="2">
        <v>988</v>
      </c>
      <c r="E281" s="2">
        <v>42</v>
      </c>
      <c r="F281" s="2">
        <v>2391</v>
      </c>
      <c r="G281" s="2" t="s">
        <v>148</v>
      </c>
      <c r="H281" s="11">
        <v>1.8870999999999999E-2</v>
      </c>
      <c r="I281" s="12" t="s">
        <v>1599</v>
      </c>
      <c r="J281" s="2" t="s">
        <v>149</v>
      </c>
      <c r="K281" s="2" t="s">
        <v>150</v>
      </c>
    </row>
    <row r="282" spans="1:11">
      <c r="A282" s="2" t="s">
        <v>364</v>
      </c>
      <c r="B282" s="2" t="s">
        <v>1600</v>
      </c>
      <c r="C282" s="2">
        <v>3221</v>
      </c>
      <c r="D282" s="2">
        <v>3368</v>
      </c>
      <c r="E282" s="2">
        <v>244</v>
      </c>
      <c r="F282" s="2">
        <v>2770</v>
      </c>
      <c r="G282" s="2" t="s">
        <v>365</v>
      </c>
      <c r="H282" s="11">
        <v>4.7239999999999997E-2</v>
      </c>
      <c r="I282" s="12" t="s">
        <v>1274</v>
      </c>
      <c r="J282" s="2" t="s">
        <v>366</v>
      </c>
      <c r="K282" s="2" t="s">
        <v>367</v>
      </c>
    </row>
    <row r="283" spans="1:11">
      <c r="A283" s="2" t="s">
        <v>28</v>
      </c>
      <c r="B283" s="2" t="s">
        <v>1601</v>
      </c>
      <c r="C283" s="2">
        <v>2176</v>
      </c>
      <c r="D283" s="2">
        <v>2299</v>
      </c>
      <c r="E283" s="2">
        <v>957</v>
      </c>
      <c r="F283" s="2">
        <v>3369</v>
      </c>
      <c r="G283" s="2" t="s">
        <v>29</v>
      </c>
      <c r="H283" s="11">
        <v>4.7607999999999998E-2</v>
      </c>
      <c r="I283" s="12" t="s">
        <v>1353</v>
      </c>
      <c r="J283" s="2" t="s">
        <v>30</v>
      </c>
      <c r="K283" s="2"/>
    </row>
    <row r="284" spans="1:11">
      <c r="A284" s="2" t="s">
        <v>832</v>
      </c>
      <c r="B284" s="2" t="s">
        <v>1602</v>
      </c>
      <c r="C284" s="2">
        <v>844</v>
      </c>
      <c r="D284" s="2">
        <v>1021</v>
      </c>
      <c r="E284" s="2">
        <v>279</v>
      </c>
      <c r="F284" s="2">
        <v>4242</v>
      </c>
      <c r="G284" s="2" t="s">
        <v>833</v>
      </c>
      <c r="H284" s="11">
        <v>4.7750000000000001E-2</v>
      </c>
      <c r="I284" s="12" t="s">
        <v>1475</v>
      </c>
      <c r="J284" s="2" t="s">
        <v>834</v>
      </c>
      <c r="K284" s="2" t="s">
        <v>835</v>
      </c>
    </row>
    <row r="285" spans="1:11">
      <c r="A285" s="2" t="s">
        <v>665</v>
      </c>
      <c r="B285" s="2" t="s">
        <v>1603</v>
      </c>
      <c r="C285" s="2">
        <v>5414</v>
      </c>
      <c r="D285" s="2">
        <v>5846</v>
      </c>
      <c r="E285" s="2">
        <v>142</v>
      </c>
      <c r="F285" s="2">
        <v>7585</v>
      </c>
      <c r="G285" s="2" t="s">
        <v>666</v>
      </c>
      <c r="H285" s="11">
        <v>4.7281999999999998E-2</v>
      </c>
      <c r="I285" s="12" t="s">
        <v>1259</v>
      </c>
      <c r="J285" s="2" t="s">
        <v>667</v>
      </c>
      <c r="K285" s="2" t="s">
        <v>668</v>
      </c>
    </row>
    <row r="286" spans="1:11">
      <c r="A286" s="2" t="s">
        <v>143</v>
      </c>
      <c r="B286" s="2" t="s">
        <v>1604</v>
      </c>
      <c r="C286" s="2">
        <v>342</v>
      </c>
      <c r="D286" s="2">
        <v>465</v>
      </c>
      <c r="E286" s="2">
        <v>35</v>
      </c>
      <c r="F286" s="2">
        <v>926</v>
      </c>
      <c r="G286" s="2" t="s">
        <v>144</v>
      </c>
      <c r="H286" s="11">
        <v>4.6933000000000002E-2</v>
      </c>
      <c r="I286" s="12" t="s">
        <v>1605</v>
      </c>
      <c r="J286" s="2" t="s">
        <v>145</v>
      </c>
      <c r="K286" s="2" t="s">
        <v>146</v>
      </c>
    </row>
    <row r="287" spans="1:11">
      <c r="A287" s="2" t="s">
        <v>395</v>
      </c>
      <c r="B287" s="2" t="s">
        <v>1606</v>
      </c>
      <c r="C287" s="2">
        <v>1114</v>
      </c>
      <c r="D287" s="2">
        <v>1285</v>
      </c>
      <c r="E287" s="2">
        <v>804</v>
      </c>
      <c r="F287" s="2">
        <v>1443</v>
      </c>
      <c r="G287" s="2" t="s">
        <v>396</v>
      </c>
      <c r="H287" s="11">
        <v>4.5916999999999999E-2</v>
      </c>
      <c r="I287" s="12" t="s">
        <v>1325</v>
      </c>
      <c r="J287" s="2" t="s">
        <v>397</v>
      </c>
      <c r="K287" s="2" t="s">
        <v>398</v>
      </c>
    </row>
    <row r="288" spans="1:11">
      <c r="A288" s="2" t="s">
        <v>399</v>
      </c>
      <c r="B288" s="2" t="s">
        <v>1607</v>
      </c>
      <c r="C288" s="2">
        <v>1629</v>
      </c>
      <c r="D288" s="2">
        <v>1758</v>
      </c>
      <c r="E288" s="2">
        <v>181</v>
      </c>
      <c r="F288" s="2">
        <v>550</v>
      </c>
      <c r="G288" s="2" t="s">
        <v>400</v>
      </c>
      <c r="H288" s="11">
        <v>2.3235999999999999E-3</v>
      </c>
      <c r="I288" s="12" t="s">
        <v>1539</v>
      </c>
      <c r="J288" s="2" t="s">
        <v>401</v>
      </c>
      <c r="K288" s="2" t="s">
        <v>402</v>
      </c>
    </row>
    <row r="289" spans="1:11">
      <c r="A289" s="2" t="s">
        <v>1150</v>
      </c>
      <c r="B289" s="2" t="s">
        <v>1608</v>
      </c>
      <c r="C289" s="2">
        <v>864</v>
      </c>
      <c r="D289" s="2">
        <v>1029</v>
      </c>
      <c r="E289" s="2">
        <v>341</v>
      </c>
      <c r="F289" s="2">
        <v>1514</v>
      </c>
      <c r="G289" s="2" t="s">
        <v>1151</v>
      </c>
      <c r="H289" s="11">
        <v>4.8946000000000003E-2</v>
      </c>
      <c r="I289" s="12" t="s">
        <v>1265</v>
      </c>
      <c r="J289" s="2" t="s">
        <v>1152</v>
      </c>
      <c r="K289" s="2" t="s">
        <v>1153</v>
      </c>
    </row>
    <row r="290" spans="1:11">
      <c r="A290" s="2" t="s">
        <v>158</v>
      </c>
      <c r="B290" s="2" t="s">
        <v>1609</v>
      </c>
      <c r="C290" s="2">
        <v>2296</v>
      </c>
      <c r="D290" s="2">
        <v>2572</v>
      </c>
      <c r="E290" s="2">
        <v>99</v>
      </c>
      <c r="F290" s="2">
        <v>3186</v>
      </c>
      <c r="G290" s="2" t="s">
        <v>159</v>
      </c>
      <c r="H290" s="11">
        <v>4.7467000000000002E-2</v>
      </c>
      <c r="I290" s="12" t="s">
        <v>1547</v>
      </c>
      <c r="J290" s="2" t="s">
        <v>160</v>
      </c>
      <c r="K290" s="2" t="s">
        <v>161</v>
      </c>
    </row>
    <row r="291" spans="1:11">
      <c r="A291" s="2" t="s">
        <v>717</v>
      </c>
      <c r="B291" s="2" t="s">
        <v>1610</v>
      </c>
      <c r="C291" s="2">
        <v>4332</v>
      </c>
      <c r="D291" s="2">
        <v>4473</v>
      </c>
      <c r="E291" s="2">
        <v>284</v>
      </c>
      <c r="F291" s="2">
        <v>884</v>
      </c>
      <c r="G291" s="2" t="s">
        <v>718</v>
      </c>
      <c r="H291" s="11">
        <v>5.0368999999999997E-2</v>
      </c>
      <c r="I291" s="12" t="s">
        <v>1268</v>
      </c>
      <c r="J291" s="2" t="s">
        <v>719</v>
      </c>
      <c r="K291" s="2" t="s">
        <v>720</v>
      </c>
    </row>
    <row r="292" spans="1:11">
      <c r="A292" s="2" t="s">
        <v>801</v>
      </c>
      <c r="B292" s="2" t="s">
        <v>1611</v>
      </c>
      <c r="C292" s="2">
        <v>2524</v>
      </c>
      <c r="D292" s="2">
        <v>2665</v>
      </c>
      <c r="E292" s="2">
        <v>0</v>
      </c>
      <c r="F292" s="2">
        <v>6642</v>
      </c>
      <c r="G292" s="2" t="s">
        <v>802</v>
      </c>
      <c r="H292" s="11">
        <v>4.6574999999999998E-2</v>
      </c>
      <c r="I292" s="12" t="s">
        <v>1242</v>
      </c>
      <c r="J292" s="2" t="s">
        <v>803</v>
      </c>
      <c r="K292" s="2" t="s">
        <v>804</v>
      </c>
    </row>
    <row r="293" spans="1:11">
      <c r="A293" s="2" t="s">
        <v>938</v>
      </c>
      <c r="B293" s="2" t="s">
        <v>1612</v>
      </c>
      <c r="C293" s="2">
        <v>2684</v>
      </c>
      <c r="D293" s="2">
        <v>3017</v>
      </c>
      <c r="E293" s="2">
        <v>79</v>
      </c>
      <c r="F293" s="2">
        <v>2827</v>
      </c>
      <c r="G293" s="2" t="s">
        <v>939</v>
      </c>
      <c r="H293" s="11">
        <v>2.2702E-3</v>
      </c>
      <c r="I293" s="12" t="s">
        <v>1473</v>
      </c>
      <c r="J293" s="2" t="s">
        <v>940</v>
      </c>
      <c r="K293" s="2" t="s">
        <v>941</v>
      </c>
    </row>
    <row r="294" spans="1:11">
      <c r="A294" s="2" t="s">
        <v>968</v>
      </c>
      <c r="B294" s="2" t="s">
        <v>1613</v>
      </c>
      <c r="C294" s="2">
        <v>3556</v>
      </c>
      <c r="D294" s="2">
        <v>3772</v>
      </c>
      <c r="E294" s="2">
        <v>0</v>
      </c>
      <c r="F294" s="2">
        <v>3741</v>
      </c>
      <c r="G294" s="2" t="s">
        <v>969</v>
      </c>
      <c r="H294" s="11">
        <v>2.9354999999999999E-2</v>
      </c>
      <c r="I294" s="12" t="s">
        <v>1248</v>
      </c>
      <c r="J294" s="2" t="s">
        <v>970</v>
      </c>
      <c r="K294" s="2" t="s">
        <v>971</v>
      </c>
    </row>
    <row r="295" spans="1:11">
      <c r="A295" s="2" t="s">
        <v>774</v>
      </c>
      <c r="B295" s="2" t="s">
        <v>1614</v>
      </c>
      <c r="C295" s="2">
        <v>1995</v>
      </c>
      <c r="D295" s="2">
        <v>2199</v>
      </c>
      <c r="E295" s="2">
        <v>113</v>
      </c>
      <c r="F295" s="2">
        <v>1901</v>
      </c>
      <c r="G295" s="2" t="s">
        <v>775</v>
      </c>
      <c r="H295" s="11">
        <v>5.0502999999999999E-2</v>
      </c>
      <c r="I295" s="12" t="s">
        <v>1596</v>
      </c>
      <c r="J295" s="2" t="s">
        <v>776</v>
      </c>
      <c r="K295" s="2" t="s">
        <v>777</v>
      </c>
    </row>
    <row r="296" spans="1:11">
      <c r="A296" s="2" t="s">
        <v>469</v>
      </c>
      <c r="B296" s="2" t="s">
        <v>1615</v>
      </c>
      <c r="C296" s="2">
        <v>3355</v>
      </c>
      <c r="D296" s="2">
        <v>3595</v>
      </c>
      <c r="E296" s="2">
        <v>147</v>
      </c>
      <c r="F296" s="2">
        <v>2643</v>
      </c>
      <c r="G296" s="2" t="s">
        <v>470</v>
      </c>
      <c r="H296" s="11">
        <v>4.6150999999999998E-2</v>
      </c>
      <c r="I296" s="12" t="s">
        <v>1616</v>
      </c>
      <c r="J296" s="2" t="s">
        <v>471</v>
      </c>
      <c r="K296" s="2" t="s">
        <v>472</v>
      </c>
    </row>
    <row r="297" spans="1:11">
      <c r="A297" s="2" t="s">
        <v>94</v>
      </c>
      <c r="B297" s="2" t="s">
        <v>1617</v>
      </c>
      <c r="C297" s="2">
        <v>643</v>
      </c>
      <c r="D297" s="2">
        <v>943</v>
      </c>
      <c r="E297" s="2">
        <v>51</v>
      </c>
      <c r="F297" s="2">
        <v>1281</v>
      </c>
      <c r="G297" s="2" t="s">
        <v>95</v>
      </c>
      <c r="H297" s="11">
        <v>4.3512000000000002E-2</v>
      </c>
      <c r="I297" s="12">
        <v>14</v>
      </c>
      <c r="J297" s="2" t="s">
        <v>96</v>
      </c>
      <c r="K297" s="2" t="s">
        <v>31</v>
      </c>
    </row>
    <row r="298" spans="1:11">
      <c r="A298" s="2" t="s">
        <v>383</v>
      </c>
      <c r="B298" s="2" t="s">
        <v>1618</v>
      </c>
      <c r="C298" s="2">
        <v>2773</v>
      </c>
      <c r="D298" s="2">
        <v>2974</v>
      </c>
      <c r="E298" s="2">
        <v>216</v>
      </c>
      <c r="F298" s="2">
        <v>1578</v>
      </c>
      <c r="G298" s="2" t="s">
        <v>384</v>
      </c>
      <c r="H298" s="11">
        <v>4.8306000000000002E-2</v>
      </c>
      <c r="I298" s="12" t="s">
        <v>1519</v>
      </c>
      <c r="J298" s="2" t="s">
        <v>385</v>
      </c>
      <c r="K298" s="2" t="s">
        <v>386</v>
      </c>
    </row>
    <row r="299" spans="1:11">
      <c r="A299" s="2" t="s">
        <v>1130</v>
      </c>
      <c r="B299" s="2" t="s">
        <v>1619</v>
      </c>
      <c r="C299" s="2">
        <v>10105</v>
      </c>
      <c r="D299" s="2">
        <v>10276</v>
      </c>
      <c r="E299" s="2">
        <v>507</v>
      </c>
      <c r="F299" s="2">
        <v>7653</v>
      </c>
      <c r="G299" s="2" t="s">
        <v>1131</v>
      </c>
      <c r="H299" s="11">
        <v>4.8066999999999999E-2</v>
      </c>
      <c r="I299" s="12" t="s">
        <v>1309</v>
      </c>
      <c r="J299" s="2" t="s">
        <v>1132</v>
      </c>
      <c r="K299" s="2" t="s">
        <v>1133</v>
      </c>
    </row>
    <row r="300" spans="1:11">
      <c r="A300" s="2" t="s">
        <v>653</v>
      </c>
      <c r="B300" s="2" t="s">
        <v>1620</v>
      </c>
      <c r="C300" s="2">
        <v>1141</v>
      </c>
      <c r="D300" s="2">
        <v>1261</v>
      </c>
      <c r="E300" s="2">
        <v>49</v>
      </c>
      <c r="F300" s="2">
        <v>1114</v>
      </c>
      <c r="G300" s="2" t="s">
        <v>654</v>
      </c>
      <c r="H300" s="11">
        <v>5.2188999999999999E-2</v>
      </c>
      <c r="I300" s="12" t="s">
        <v>1223</v>
      </c>
      <c r="J300" s="2" t="s">
        <v>655</v>
      </c>
      <c r="K300" s="2" t="s">
        <v>656</v>
      </c>
    </row>
    <row r="301" spans="1:11">
      <c r="A301" s="2" t="s">
        <v>606</v>
      </c>
      <c r="B301" s="2" t="s">
        <v>1621</v>
      </c>
      <c r="C301" s="2">
        <v>1465</v>
      </c>
      <c r="D301" s="2">
        <v>1657</v>
      </c>
      <c r="E301" s="2">
        <v>66</v>
      </c>
      <c r="F301" s="2">
        <v>3405</v>
      </c>
      <c r="G301" s="2" t="s">
        <v>607</v>
      </c>
      <c r="H301" s="11">
        <v>4.9988999999999999E-2</v>
      </c>
      <c r="I301" s="12" t="s">
        <v>1389</v>
      </c>
      <c r="J301" s="2" t="s">
        <v>608</v>
      </c>
      <c r="K301" s="2" t="s">
        <v>609</v>
      </c>
    </row>
    <row r="302" spans="1:11">
      <c r="A302" s="2" t="s">
        <v>888</v>
      </c>
      <c r="B302" s="2" t="s">
        <v>1622</v>
      </c>
      <c r="C302" s="2">
        <v>370</v>
      </c>
      <c r="D302" s="2">
        <v>535</v>
      </c>
      <c r="E302" s="2">
        <v>57</v>
      </c>
      <c r="F302" s="2">
        <v>1149</v>
      </c>
      <c r="G302" s="2" t="s">
        <v>889</v>
      </c>
      <c r="H302" s="11">
        <v>4.6577E-2</v>
      </c>
      <c r="I302" s="12" t="s">
        <v>1563</v>
      </c>
      <c r="J302" s="2" t="s">
        <v>890</v>
      </c>
      <c r="K302" s="2" t="s">
        <v>891</v>
      </c>
    </row>
    <row r="303" spans="1:11">
      <c r="A303" s="2" t="s">
        <v>552</v>
      </c>
      <c r="B303" s="2" t="s">
        <v>1623</v>
      </c>
      <c r="C303" s="2">
        <v>793</v>
      </c>
      <c r="D303" s="2">
        <v>946</v>
      </c>
      <c r="E303" s="2">
        <v>228</v>
      </c>
      <c r="F303" s="2">
        <v>2244</v>
      </c>
      <c r="G303" s="2" t="s">
        <v>553</v>
      </c>
      <c r="H303" s="11">
        <v>4.6162000000000002E-2</v>
      </c>
      <c r="I303" s="12" t="s">
        <v>1421</v>
      </c>
      <c r="J303" s="2" t="s">
        <v>554</v>
      </c>
      <c r="K303" s="2" t="s">
        <v>555</v>
      </c>
    </row>
    <row r="304" spans="1:11">
      <c r="A304" s="2" t="s">
        <v>178</v>
      </c>
      <c r="B304" s="2" t="s">
        <v>1624</v>
      </c>
      <c r="C304" s="2">
        <v>338</v>
      </c>
      <c r="D304" s="2">
        <v>470</v>
      </c>
      <c r="E304" s="2">
        <v>424</v>
      </c>
      <c r="F304" s="2">
        <v>1663</v>
      </c>
      <c r="G304" s="2" t="s">
        <v>179</v>
      </c>
      <c r="H304" s="11">
        <v>2.2060999999999999E-3</v>
      </c>
      <c r="I304" s="12" t="s">
        <v>1237</v>
      </c>
      <c r="J304" s="2" t="s">
        <v>180</v>
      </c>
      <c r="K304" s="2" t="s">
        <v>181</v>
      </c>
    </row>
    <row r="305" spans="1:11">
      <c r="A305" s="2" t="s">
        <v>79</v>
      </c>
      <c r="B305" s="2" t="s">
        <v>1625</v>
      </c>
      <c r="C305" s="2">
        <v>4282</v>
      </c>
      <c r="D305" s="2">
        <v>4543</v>
      </c>
      <c r="E305" s="2">
        <v>93</v>
      </c>
      <c r="F305" s="2">
        <v>1692</v>
      </c>
      <c r="G305" s="2" t="s">
        <v>80</v>
      </c>
      <c r="H305" s="11">
        <v>4.0353E-2</v>
      </c>
      <c r="I305" s="12" t="s">
        <v>1221</v>
      </c>
      <c r="J305" s="2" t="s">
        <v>81</v>
      </c>
      <c r="K305" s="2" t="s">
        <v>82</v>
      </c>
    </row>
    <row r="306" spans="1:11">
      <c r="A306" s="2" t="s">
        <v>330</v>
      </c>
      <c r="B306" s="2" t="s">
        <v>1626</v>
      </c>
      <c r="C306" s="2">
        <v>3635</v>
      </c>
      <c r="D306" s="2">
        <v>3761</v>
      </c>
      <c r="E306" s="2">
        <v>172</v>
      </c>
      <c r="F306" s="2">
        <v>4447</v>
      </c>
      <c r="G306" s="2" t="s">
        <v>331</v>
      </c>
      <c r="H306" s="11">
        <v>4.6834000000000001E-2</v>
      </c>
      <c r="I306" s="12" t="s">
        <v>1317</v>
      </c>
      <c r="J306" s="2" t="s">
        <v>332</v>
      </c>
      <c r="K306" s="2" t="s">
        <v>31</v>
      </c>
    </row>
    <row r="307" spans="1:11">
      <c r="A307" s="2" t="s">
        <v>579</v>
      </c>
      <c r="B307" s="2" t="s">
        <v>1627</v>
      </c>
      <c r="C307" s="2">
        <v>1244</v>
      </c>
      <c r="D307" s="2">
        <v>1448</v>
      </c>
      <c r="E307" s="2">
        <v>112</v>
      </c>
      <c r="F307" s="2">
        <v>4222</v>
      </c>
      <c r="G307" s="2" t="s">
        <v>580</v>
      </c>
      <c r="H307" s="11">
        <v>5.1875999999999999E-2</v>
      </c>
      <c r="I307" s="12" t="s">
        <v>1596</v>
      </c>
      <c r="J307" s="2" t="s">
        <v>581</v>
      </c>
      <c r="K307" s="2" t="s">
        <v>582</v>
      </c>
    </row>
    <row r="308" spans="1:11">
      <c r="A308" s="2" t="s">
        <v>752</v>
      </c>
      <c r="B308" s="2" t="s">
        <v>1628</v>
      </c>
      <c r="C308" s="2">
        <v>2112</v>
      </c>
      <c r="D308" s="2">
        <v>2622</v>
      </c>
      <c r="E308" s="2">
        <v>401</v>
      </c>
      <c r="F308" s="2">
        <v>2519</v>
      </c>
      <c r="G308" s="2" t="s">
        <v>753</v>
      </c>
      <c r="H308" s="11">
        <v>4.7578000000000002E-2</v>
      </c>
      <c r="I308" s="12" t="s">
        <v>1629</v>
      </c>
      <c r="J308" s="2" t="s">
        <v>754</v>
      </c>
      <c r="K308" s="2" t="s">
        <v>755</v>
      </c>
    </row>
    <row r="309" spans="1:11">
      <c r="A309" s="2" t="s">
        <v>306</v>
      </c>
      <c r="B309" s="2" t="s">
        <v>1630</v>
      </c>
      <c r="C309" s="2">
        <v>1141</v>
      </c>
      <c r="D309" s="2">
        <v>1657</v>
      </c>
      <c r="E309" s="2">
        <v>240</v>
      </c>
      <c r="F309" s="2">
        <v>1551</v>
      </c>
      <c r="G309" s="2" t="s">
        <v>307</v>
      </c>
      <c r="H309" s="11">
        <v>4.1418999999999997E-2</v>
      </c>
      <c r="I309" s="12">
        <v>7</v>
      </c>
      <c r="J309" s="2" t="s">
        <v>308</v>
      </c>
      <c r="K309" s="2" t="s">
        <v>309</v>
      </c>
    </row>
    <row r="310" spans="1:11">
      <c r="A310" s="2" t="s">
        <v>556</v>
      </c>
      <c r="B310" s="2" t="s">
        <v>1631</v>
      </c>
      <c r="C310" s="2">
        <v>4009</v>
      </c>
      <c r="D310" s="2">
        <v>4147</v>
      </c>
      <c r="E310" s="2">
        <v>184</v>
      </c>
      <c r="F310" s="2">
        <v>1918</v>
      </c>
      <c r="G310" s="2" t="s">
        <v>557</v>
      </c>
      <c r="H310" s="11">
        <v>4.5682E-2</v>
      </c>
      <c r="I310" s="12" t="s">
        <v>1369</v>
      </c>
      <c r="J310" s="2" t="s">
        <v>558</v>
      </c>
      <c r="K310" s="2" t="s">
        <v>559</v>
      </c>
    </row>
    <row r="311" spans="1:11">
      <c r="A311" s="2" t="s">
        <v>90</v>
      </c>
      <c r="B311" s="2" t="s">
        <v>1632</v>
      </c>
      <c r="C311" s="2">
        <v>19</v>
      </c>
      <c r="D311" s="2">
        <v>157</v>
      </c>
      <c r="E311" s="2">
        <v>378</v>
      </c>
      <c r="F311" s="2">
        <v>2250</v>
      </c>
      <c r="G311" s="2" t="s">
        <v>91</v>
      </c>
      <c r="H311" s="11">
        <v>5.0762000000000002E-2</v>
      </c>
      <c r="I311" s="12" t="s">
        <v>1369</v>
      </c>
      <c r="J311" s="2" t="s">
        <v>92</v>
      </c>
      <c r="K311" s="2" t="s">
        <v>93</v>
      </c>
    </row>
    <row r="312" spans="1:11">
      <c r="A312" s="2" t="s">
        <v>634</v>
      </c>
      <c r="B312" s="2" t="s">
        <v>1633</v>
      </c>
      <c r="C312" s="2">
        <v>88</v>
      </c>
      <c r="D312" s="2">
        <v>214</v>
      </c>
      <c r="E312" s="2">
        <v>447</v>
      </c>
      <c r="F312" s="2">
        <v>1254</v>
      </c>
      <c r="G312" s="2" t="s">
        <v>635</v>
      </c>
      <c r="H312" s="11">
        <v>4.5948999999999997E-2</v>
      </c>
      <c r="I312" s="12">
        <v>31</v>
      </c>
      <c r="J312" s="2" t="s">
        <v>636</v>
      </c>
      <c r="K312" s="2" t="s">
        <v>637</v>
      </c>
    </row>
    <row r="313" spans="1:11">
      <c r="A313" s="2" t="s">
        <v>391</v>
      </c>
      <c r="B313" s="2" t="s">
        <v>1634</v>
      </c>
      <c r="C313" s="2">
        <v>665</v>
      </c>
      <c r="D313" s="2">
        <v>788</v>
      </c>
      <c r="E313" s="2">
        <v>268</v>
      </c>
      <c r="F313" s="2">
        <v>1783</v>
      </c>
      <c r="G313" s="2" t="s">
        <v>392</v>
      </c>
      <c r="H313" s="11">
        <v>4.5349E-2</v>
      </c>
      <c r="I313" s="12" t="s">
        <v>1605</v>
      </c>
      <c r="J313" s="2" t="s">
        <v>393</v>
      </c>
      <c r="K313" s="2" t="s">
        <v>394</v>
      </c>
    </row>
    <row r="314" spans="1:11">
      <c r="A314" s="2" t="s">
        <v>996</v>
      </c>
      <c r="B314" s="2" t="s">
        <v>1635</v>
      </c>
      <c r="C314" s="2">
        <v>2098</v>
      </c>
      <c r="D314" s="2">
        <v>2296</v>
      </c>
      <c r="E314" s="2">
        <v>594</v>
      </c>
      <c r="F314" s="2">
        <v>4221</v>
      </c>
      <c r="G314" s="2" t="s">
        <v>997</v>
      </c>
      <c r="H314" s="11">
        <v>6.5853999999999999E-3</v>
      </c>
      <c r="I314" s="12" t="s">
        <v>1636</v>
      </c>
      <c r="J314" s="2" t="s">
        <v>998</v>
      </c>
      <c r="K314" s="2" t="s">
        <v>999</v>
      </c>
    </row>
    <row r="315" spans="1:11">
      <c r="A315" s="2" t="s">
        <v>778</v>
      </c>
      <c r="B315" s="2" t="s">
        <v>1637</v>
      </c>
      <c r="C315" s="2">
        <v>2336</v>
      </c>
      <c r="D315" s="2">
        <v>2681</v>
      </c>
      <c r="E315" s="2">
        <v>279</v>
      </c>
      <c r="F315" s="2">
        <v>2256</v>
      </c>
      <c r="G315" s="2" t="s">
        <v>779</v>
      </c>
      <c r="H315" s="11">
        <v>5.1318999999999997E-2</v>
      </c>
      <c r="I315" s="12" t="s">
        <v>1638</v>
      </c>
      <c r="J315" s="2" t="s">
        <v>780</v>
      </c>
      <c r="K315" s="2" t="s">
        <v>781</v>
      </c>
    </row>
  </sheetData>
  <sortState ref="A5:K315">
    <sortCondition ref="A5:A315"/>
    <sortCondition ref="G5:G315"/>
  </sortState>
  <mergeCells count="2">
    <mergeCell ref="C3:D3"/>
    <mergeCell ref="E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D193"/>
  <sheetViews>
    <sheetView workbookViewId="0">
      <pane ySplit="1" topLeftCell="A2" activePane="bottomLeft" state="frozen"/>
      <selection pane="bottomLeft" activeCell="J11" sqref="J11"/>
    </sheetView>
  </sheetViews>
  <sheetFormatPr baseColWidth="10" defaultRowHeight="15"/>
  <cols>
    <col min="1" max="1" width="17.28515625" customWidth="1"/>
    <col min="2" max="2" width="25.85546875" customWidth="1"/>
    <col min="3" max="3" width="12.28515625" customWidth="1"/>
    <col min="4" max="4" width="22.28515625" customWidth="1"/>
  </cols>
  <sheetData>
    <row r="1" spans="1:4">
      <c r="A1" s="1" t="s">
        <v>1639</v>
      </c>
      <c r="B1" s="1" t="s">
        <v>1640</v>
      </c>
      <c r="C1" s="1" t="s">
        <v>1641</v>
      </c>
      <c r="D1" s="9" t="s">
        <v>1217</v>
      </c>
    </row>
    <row r="2" spans="1:4">
      <c r="A2" t="s">
        <v>1642</v>
      </c>
      <c r="B2" t="s">
        <v>1643</v>
      </c>
      <c r="C2" s="7">
        <v>3.8399999999999998E-11</v>
      </c>
      <c r="D2" s="8" t="s">
        <v>1644</v>
      </c>
    </row>
    <row r="3" spans="1:4">
      <c r="A3" t="s">
        <v>1645</v>
      </c>
      <c r="B3" t="s">
        <v>1646</v>
      </c>
      <c r="C3" s="7">
        <v>4.8577999999999996E-65</v>
      </c>
      <c r="D3" s="8" t="s">
        <v>1647</v>
      </c>
    </row>
    <row r="4" spans="1:4">
      <c r="A4" t="s">
        <v>1648</v>
      </c>
      <c r="B4" t="s">
        <v>1649</v>
      </c>
      <c r="C4" s="7">
        <v>0</v>
      </c>
      <c r="D4" s="8" t="s">
        <v>1282</v>
      </c>
    </row>
    <row r="5" spans="1:4">
      <c r="A5" t="s">
        <v>1650</v>
      </c>
      <c r="B5" t="s">
        <v>1651</v>
      </c>
      <c r="C5" s="7">
        <v>0</v>
      </c>
      <c r="D5" s="8" t="s">
        <v>1268</v>
      </c>
    </row>
    <row r="6" spans="1:4">
      <c r="A6" t="s">
        <v>1652</v>
      </c>
      <c r="B6" t="s">
        <v>1653</v>
      </c>
      <c r="C6" s="7">
        <v>1.2604999999999999E-8</v>
      </c>
      <c r="D6" s="8" t="s">
        <v>1654</v>
      </c>
    </row>
    <row r="7" spans="1:4">
      <c r="A7" t="s">
        <v>1655</v>
      </c>
      <c r="B7" t="s">
        <v>1656</v>
      </c>
      <c r="C7" s="7">
        <v>0</v>
      </c>
      <c r="D7" s="8" t="s">
        <v>1485</v>
      </c>
    </row>
    <row r="8" spans="1:4">
      <c r="A8" t="s">
        <v>1657</v>
      </c>
      <c r="B8" t="s">
        <v>1658</v>
      </c>
      <c r="C8" s="7">
        <v>0</v>
      </c>
      <c r="D8" s="8" t="s">
        <v>1411</v>
      </c>
    </row>
    <row r="9" spans="1:4">
      <c r="A9" t="s">
        <v>1659</v>
      </c>
      <c r="B9" t="s">
        <v>1660</v>
      </c>
      <c r="C9" s="7">
        <v>0</v>
      </c>
      <c r="D9" s="8" t="s">
        <v>1661</v>
      </c>
    </row>
    <row r="10" spans="1:4">
      <c r="A10" t="s">
        <v>1662</v>
      </c>
      <c r="B10" t="s">
        <v>1663</v>
      </c>
      <c r="C10" s="7">
        <v>3.6650000000000002E-2</v>
      </c>
      <c r="D10" s="8" t="s">
        <v>1664</v>
      </c>
    </row>
    <row r="11" spans="1:4">
      <c r="A11" t="s">
        <v>1665</v>
      </c>
      <c r="B11" t="s">
        <v>1666</v>
      </c>
      <c r="C11" s="7">
        <v>1.2999999999999999E-2</v>
      </c>
      <c r="D11" s="8" t="s">
        <v>1667</v>
      </c>
    </row>
    <row r="12" spans="1:4">
      <c r="A12" t="s">
        <v>1668</v>
      </c>
      <c r="B12" t="s">
        <v>1669</v>
      </c>
      <c r="C12" s="7">
        <v>5.0014999999999997E-2</v>
      </c>
      <c r="D12" s="8" t="s">
        <v>1670</v>
      </c>
    </row>
    <row r="13" spans="1:4">
      <c r="A13" t="s">
        <v>1671</v>
      </c>
      <c r="B13" t="s">
        <v>1672</v>
      </c>
      <c r="C13" s="7">
        <v>4.9424000000000003E-2</v>
      </c>
      <c r="D13" s="8" t="s">
        <v>1673</v>
      </c>
    </row>
    <row r="14" spans="1:4">
      <c r="A14" t="s">
        <v>1674</v>
      </c>
      <c r="B14" t="s">
        <v>1675</v>
      </c>
      <c r="C14" s="7">
        <v>0</v>
      </c>
      <c r="D14" s="8" t="s">
        <v>1676</v>
      </c>
    </row>
    <row r="15" spans="1:4">
      <c r="A15" t="s">
        <v>1677</v>
      </c>
      <c r="B15" t="s">
        <v>1678</v>
      </c>
      <c r="C15" s="7">
        <v>4.1542999999999997E-2</v>
      </c>
      <c r="D15" s="8" t="s">
        <v>1679</v>
      </c>
    </row>
    <row r="16" spans="1:4">
      <c r="A16" t="s">
        <v>1680</v>
      </c>
      <c r="B16" t="s">
        <v>1681</v>
      </c>
      <c r="C16" s="7">
        <v>5.1249999999999997E-2</v>
      </c>
      <c r="D16" s="8" t="s">
        <v>1682</v>
      </c>
    </row>
    <row r="17" spans="1:4">
      <c r="A17" t="s">
        <v>1683</v>
      </c>
      <c r="B17" t="s">
        <v>1684</v>
      </c>
      <c r="C17" s="7">
        <v>1.5220000000000001E-4</v>
      </c>
      <c r="D17" s="8" t="s">
        <v>1685</v>
      </c>
    </row>
    <row r="18" spans="1:4">
      <c r="A18" t="s">
        <v>1686</v>
      </c>
      <c r="B18" t="s">
        <v>1687</v>
      </c>
      <c r="C18" s="7">
        <v>1.6364E-12</v>
      </c>
      <c r="D18" s="8" t="s">
        <v>1688</v>
      </c>
    </row>
    <row r="19" spans="1:4">
      <c r="A19" t="s">
        <v>1689</v>
      </c>
      <c r="B19" t="s">
        <v>1690</v>
      </c>
      <c r="C19" s="7">
        <v>4.8857999999999999E-2</v>
      </c>
      <c r="D19" s="8" t="s">
        <v>1691</v>
      </c>
    </row>
    <row r="20" spans="1:4">
      <c r="A20" t="s">
        <v>1692</v>
      </c>
      <c r="B20" t="s">
        <v>1693</v>
      </c>
      <c r="C20" s="7">
        <v>0</v>
      </c>
      <c r="D20" s="8" t="s">
        <v>1434</v>
      </c>
    </row>
    <row r="21" spans="1:4">
      <c r="A21" t="s">
        <v>1694</v>
      </c>
      <c r="B21" t="s">
        <v>1695</v>
      </c>
      <c r="C21" s="7">
        <v>0</v>
      </c>
      <c r="D21" s="8" t="s">
        <v>1407</v>
      </c>
    </row>
    <row r="22" spans="1:4">
      <c r="A22" t="s">
        <v>1696</v>
      </c>
      <c r="B22" t="s">
        <v>1697</v>
      </c>
      <c r="C22" s="7">
        <v>3.7308000000000001E-2</v>
      </c>
      <c r="D22" s="8" t="s">
        <v>1698</v>
      </c>
    </row>
    <row r="23" spans="1:4">
      <c r="A23" t="s">
        <v>1699</v>
      </c>
      <c r="B23" t="s">
        <v>1700</v>
      </c>
      <c r="C23" s="7">
        <v>8.0836000000000002E-7</v>
      </c>
      <c r="D23" s="8" t="s">
        <v>1431</v>
      </c>
    </row>
    <row r="24" spans="1:4">
      <c r="A24" t="s">
        <v>1701</v>
      </c>
      <c r="B24" t="s">
        <v>1702</v>
      </c>
      <c r="C24" s="7">
        <v>3.6590999999999999E-2</v>
      </c>
      <c r="D24" s="8" t="s">
        <v>1703</v>
      </c>
    </row>
    <row r="25" spans="1:4">
      <c r="A25" t="s">
        <v>1704</v>
      </c>
      <c r="B25" t="s">
        <v>1705</v>
      </c>
      <c r="C25" s="7">
        <v>4.3535999999999998E-2</v>
      </c>
      <c r="D25" s="8" t="s">
        <v>1349</v>
      </c>
    </row>
    <row r="26" spans="1:4">
      <c r="A26" t="s">
        <v>1706</v>
      </c>
      <c r="B26" t="s">
        <v>1707</v>
      </c>
      <c r="C26" s="7">
        <v>4.9132000000000002E-2</v>
      </c>
      <c r="D26" s="8" t="s">
        <v>1708</v>
      </c>
    </row>
    <row r="27" spans="1:4">
      <c r="A27" t="s">
        <v>1709</v>
      </c>
      <c r="B27" t="s">
        <v>1710</v>
      </c>
      <c r="C27" s="7">
        <v>4.9187000000000002E-2</v>
      </c>
      <c r="D27" s="8" t="s">
        <v>1711</v>
      </c>
    </row>
    <row r="28" spans="1:4">
      <c r="A28" t="s">
        <v>1712</v>
      </c>
      <c r="B28" t="s">
        <v>1713</v>
      </c>
      <c r="C28" s="7">
        <v>5.2623999999999997E-2</v>
      </c>
      <c r="D28" s="8" t="s">
        <v>1714</v>
      </c>
    </row>
    <row r="29" spans="1:4">
      <c r="A29" t="s">
        <v>1715</v>
      </c>
      <c r="B29" t="s">
        <v>1716</v>
      </c>
      <c r="C29" s="7">
        <v>2.4403000000000001E-2</v>
      </c>
      <c r="D29" s="8" t="s">
        <v>1717</v>
      </c>
    </row>
    <row r="30" spans="1:4">
      <c r="A30" t="s">
        <v>1718</v>
      </c>
      <c r="B30" t="s">
        <v>1719</v>
      </c>
      <c r="C30" s="7">
        <v>0</v>
      </c>
      <c r="D30" s="8">
        <v>3</v>
      </c>
    </row>
    <row r="31" spans="1:4">
      <c r="A31" t="s">
        <v>1720</v>
      </c>
      <c r="B31" t="s">
        <v>1721</v>
      </c>
      <c r="C31" s="7">
        <v>4.3992000000000003E-2</v>
      </c>
      <c r="D31" s="8" t="s">
        <v>1688</v>
      </c>
    </row>
    <row r="32" spans="1:4">
      <c r="A32" t="s">
        <v>1722</v>
      </c>
      <c r="B32" t="s">
        <v>1723</v>
      </c>
      <c r="C32" s="7">
        <v>4.0017999999999998E-2</v>
      </c>
      <c r="D32" s="8" t="s">
        <v>1724</v>
      </c>
    </row>
    <row r="33" spans="1:4">
      <c r="A33" t="s">
        <v>1725</v>
      </c>
      <c r="B33" t="s">
        <v>1726</v>
      </c>
      <c r="C33" s="7">
        <v>4.9440999999999999E-2</v>
      </c>
      <c r="D33" s="8" t="s">
        <v>1573</v>
      </c>
    </row>
    <row r="34" spans="1:4">
      <c r="A34" t="s">
        <v>1727</v>
      </c>
      <c r="B34" t="s">
        <v>1728</v>
      </c>
      <c r="C34" s="7">
        <v>1.2500000000000001E-38</v>
      </c>
      <c r="D34" s="8" t="s">
        <v>1729</v>
      </c>
    </row>
    <row r="35" spans="1:4">
      <c r="A35" t="s">
        <v>1730</v>
      </c>
      <c r="B35" t="s">
        <v>1731</v>
      </c>
      <c r="C35" s="7">
        <v>5.0074E-2</v>
      </c>
      <c r="D35" s="8" t="s">
        <v>1664</v>
      </c>
    </row>
    <row r="36" spans="1:4">
      <c r="A36" t="s">
        <v>1732</v>
      </c>
      <c r="B36" t="s">
        <v>1733</v>
      </c>
      <c r="C36" s="7">
        <v>4.7128000000000003E-2</v>
      </c>
      <c r="D36" s="8" t="s">
        <v>1547</v>
      </c>
    </row>
    <row r="37" spans="1:4">
      <c r="A37" t="s">
        <v>1734</v>
      </c>
      <c r="B37" t="s">
        <v>1735</v>
      </c>
      <c r="C37" s="7">
        <v>0</v>
      </c>
      <c r="D37" s="8" t="s">
        <v>1553</v>
      </c>
    </row>
    <row r="38" spans="1:4">
      <c r="A38" t="s">
        <v>1736</v>
      </c>
      <c r="B38" t="s">
        <v>1737</v>
      </c>
      <c r="C38" s="7">
        <v>4.8485E-2</v>
      </c>
      <c r="D38" s="8" t="s">
        <v>1738</v>
      </c>
    </row>
    <row r="39" spans="1:4">
      <c r="A39" t="s">
        <v>1739</v>
      </c>
      <c r="B39" t="s">
        <v>1740</v>
      </c>
      <c r="C39" s="7">
        <v>3.6067000000000002E-2</v>
      </c>
      <c r="D39" s="8" t="s">
        <v>1741</v>
      </c>
    </row>
    <row r="40" spans="1:4">
      <c r="A40" t="s">
        <v>1742</v>
      </c>
      <c r="B40" t="s">
        <v>1743</v>
      </c>
      <c r="C40" s="7">
        <v>2.2590999999999999E-105</v>
      </c>
      <c r="D40" s="8" t="s">
        <v>1744</v>
      </c>
    </row>
    <row r="41" spans="1:4">
      <c r="A41" t="s">
        <v>1745</v>
      </c>
      <c r="B41" t="s">
        <v>1746</v>
      </c>
      <c r="C41" s="7">
        <v>0</v>
      </c>
      <c r="D41" s="8" t="s">
        <v>1573</v>
      </c>
    </row>
    <row r="42" spans="1:4">
      <c r="A42" t="s">
        <v>1747</v>
      </c>
      <c r="B42" t="s">
        <v>1748</v>
      </c>
      <c r="C42" s="7">
        <v>0</v>
      </c>
      <c r="D42" s="8">
        <v>12</v>
      </c>
    </row>
    <row r="43" spans="1:4">
      <c r="A43" t="s">
        <v>1749</v>
      </c>
      <c r="B43" t="s">
        <v>1750</v>
      </c>
      <c r="C43" s="7">
        <v>0</v>
      </c>
      <c r="D43" s="8" t="s">
        <v>1751</v>
      </c>
    </row>
    <row r="44" spans="1:4">
      <c r="A44" t="s">
        <v>1752</v>
      </c>
      <c r="B44" t="s">
        <v>1753</v>
      </c>
      <c r="C44" s="7">
        <v>0</v>
      </c>
      <c r="D44" s="8" t="s">
        <v>1754</v>
      </c>
    </row>
    <row r="45" spans="1:4">
      <c r="A45" t="s">
        <v>1755</v>
      </c>
      <c r="B45" t="s">
        <v>1756</v>
      </c>
      <c r="C45" s="7">
        <v>3.7354E-4</v>
      </c>
      <c r="D45" s="8" t="s">
        <v>1349</v>
      </c>
    </row>
    <row r="46" spans="1:4">
      <c r="A46" t="s">
        <v>1757</v>
      </c>
      <c r="B46" t="s">
        <v>1758</v>
      </c>
      <c r="C46" s="7">
        <v>2.5342E-2</v>
      </c>
      <c r="D46" s="8" t="s">
        <v>1349</v>
      </c>
    </row>
    <row r="47" spans="1:4">
      <c r="A47" t="s">
        <v>1759</v>
      </c>
      <c r="B47" t="s">
        <v>1760</v>
      </c>
      <c r="C47" s="7">
        <v>0</v>
      </c>
      <c r="D47" s="8" t="s">
        <v>1761</v>
      </c>
    </row>
    <row r="48" spans="1:4">
      <c r="A48" t="s">
        <v>1762</v>
      </c>
      <c r="B48" t="s">
        <v>1763</v>
      </c>
      <c r="C48" s="7">
        <v>5.1772000000000001E-89</v>
      </c>
      <c r="D48" s="8" t="s">
        <v>1764</v>
      </c>
    </row>
    <row r="49" spans="1:4">
      <c r="A49" t="s">
        <v>1765</v>
      </c>
      <c r="B49" t="s">
        <v>1766</v>
      </c>
      <c r="C49" s="7">
        <v>0</v>
      </c>
      <c r="D49" s="8" t="s">
        <v>1738</v>
      </c>
    </row>
    <row r="50" spans="1:4">
      <c r="A50" t="s">
        <v>1767</v>
      </c>
      <c r="B50" t="s">
        <v>1768</v>
      </c>
      <c r="C50" s="7">
        <v>1.4124E-4</v>
      </c>
      <c r="D50" s="8" t="s">
        <v>1599</v>
      </c>
    </row>
    <row r="51" spans="1:4">
      <c r="A51" t="s">
        <v>1769</v>
      </c>
      <c r="B51" t="s">
        <v>1770</v>
      </c>
      <c r="C51" s="7">
        <v>4.9397000000000003E-2</v>
      </c>
      <c r="D51" s="8" t="s">
        <v>1751</v>
      </c>
    </row>
    <row r="52" spans="1:4">
      <c r="A52" t="s">
        <v>1771</v>
      </c>
      <c r="B52" t="s">
        <v>1772</v>
      </c>
      <c r="C52" s="7">
        <v>4.5115000000000002E-2</v>
      </c>
      <c r="D52" s="8">
        <v>7</v>
      </c>
    </row>
    <row r="53" spans="1:4">
      <c r="A53" t="s">
        <v>1773</v>
      </c>
      <c r="B53" t="s">
        <v>1774</v>
      </c>
      <c r="C53" s="7">
        <v>4.7837999999999999E-2</v>
      </c>
      <c r="D53" s="8" t="s">
        <v>1775</v>
      </c>
    </row>
    <row r="54" spans="1:4">
      <c r="A54" t="s">
        <v>1776</v>
      </c>
      <c r="B54" t="s">
        <v>1777</v>
      </c>
      <c r="C54" s="7">
        <v>0</v>
      </c>
      <c r="D54" s="8" t="s">
        <v>1411</v>
      </c>
    </row>
    <row r="55" spans="1:4">
      <c r="A55" t="s">
        <v>1778</v>
      </c>
      <c r="B55" t="s">
        <v>1779</v>
      </c>
      <c r="C55" s="7">
        <v>0</v>
      </c>
      <c r="D55" s="8" t="s">
        <v>1741</v>
      </c>
    </row>
    <row r="56" spans="1:4">
      <c r="A56" t="s">
        <v>1780</v>
      </c>
      <c r="B56" t="s">
        <v>1781</v>
      </c>
      <c r="C56" s="7">
        <v>4.3938999999999999E-2</v>
      </c>
      <c r="D56" s="8" t="s">
        <v>1688</v>
      </c>
    </row>
    <row r="57" spans="1:4">
      <c r="A57" t="s">
        <v>1782</v>
      </c>
      <c r="B57" t="s">
        <v>1783</v>
      </c>
      <c r="C57" s="7">
        <v>0</v>
      </c>
      <c r="D57" s="8" t="s">
        <v>1225</v>
      </c>
    </row>
    <row r="58" spans="1:4">
      <c r="A58" t="s">
        <v>1784</v>
      </c>
      <c r="B58" t="s">
        <v>1785</v>
      </c>
      <c r="C58" s="7">
        <v>1.2899000000000001E-2</v>
      </c>
      <c r="D58" s="8">
        <v>2</v>
      </c>
    </row>
    <row r="59" spans="1:4">
      <c r="A59" t="s">
        <v>1786</v>
      </c>
      <c r="B59" t="s">
        <v>1787</v>
      </c>
      <c r="C59" s="7">
        <v>4.6282999999999998E-2</v>
      </c>
      <c r="D59" s="8" t="s">
        <v>1644</v>
      </c>
    </row>
    <row r="60" spans="1:4">
      <c r="A60" t="s">
        <v>1788</v>
      </c>
      <c r="B60" t="s">
        <v>1789</v>
      </c>
      <c r="C60" s="7">
        <v>3.4188999999999997E-2</v>
      </c>
      <c r="D60" s="8" t="s">
        <v>1790</v>
      </c>
    </row>
    <row r="61" spans="1:4">
      <c r="A61" t="s">
        <v>1791</v>
      </c>
      <c r="B61" t="s">
        <v>1792</v>
      </c>
      <c r="C61" s="7">
        <v>4.8099000000000003E-2</v>
      </c>
      <c r="D61" s="8" t="s">
        <v>1349</v>
      </c>
    </row>
    <row r="62" spans="1:4">
      <c r="A62" t="s">
        <v>1793</v>
      </c>
      <c r="B62" t="s">
        <v>1794</v>
      </c>
      <c r="C62" s="7">
        <v>3.2122999999999998E-261</v>
      </c>
      <c r="D62" s="8" t="s">
        <v>1729</v>
      </c>
    </row>
    <row r="63" spans="1:4">
      <c r="A63" t="s">
        <v>1795</v>
      </c>
      <c r="B63" t="s">
        <v>1796</v>
      </c>
      <c r="C63" s="7">
        <v>2.6730999999999999E-3</v>
      </c>
      <c r="D63" s="8" t="s">
        <v>1790</v>
      </c>
    </row>
    <row r="64" spans="1:4">
      <c r="A64" t="s">
        <v>1797</v>
      </c>
      <c r="B64" t="s">
        <v>1798</v>
      </c>
      <c r="C64" s="7">
        <v>1.9557E-4</v>
      </c>
      <c r="D64" s="8" t="s">
        <v>1799</v>
      </c>
    </row>
    <row r="65" spans="1:4">
      <c r="A65" t="s">
        <v>1800</v>
      </c>
      <c r="B65" t="s">
        <v>1801</v>
      </c>
      <c r="C65" s="7">
        <v>4.7898999999999997E-2</v>
      </c>
      <c r="D65" s="8" t="s">
        <v>1802</v>
      </c>
    </row>
    <row r="66" spans="1:4">
      <c r="A66" t="s">
        <v>1803</v>
      </c>
      <c r="B66" t="s">
        <v>1804</v>
      </c>
      <c r="C66" s="7">
        <v>4.8832E-2</v>
      </c>
      <c r="D66" s="8" t="s">
        <v>1805</v>
      </c>
    </row>
    <row r="67" spans="1:4">
      <c r="A67" t="s">
        <v>1806</v>
      </c>
      <c r="B67" t="s">
        <v>1807</v>
      </c>
      <c r="C67" s="7">
        <v>4.2578999999999999E-2</v>
      </c>
      <c r="D67" s="8" t="s">
        <v>1808</v>
      </c>
    </row>
    <row r="68" spans="1:4">
      <c r="A68" t="s">
        <v>1809</v>
      </c>
      <c r="B68" t="s">
        <v>1810</v>
      </c>
      <c r="C68" s="7">
        <v>0</v>
      </c>
      <c r="D68" s="8">
        <v>7</v>
      </c>
    </row>
    <row r="69" spans="1:4">
      <c r="A69" t="s">
        <v>1811</v>
      </c>
      <c r="B69" t="s">
        <v>1812</v>
      </c>
      <c r="C69" s="7">
        <v>5.0313999999999998E-2</v>
      </c>
      <c r="D69" s="8" t="s">
        <v>1679</v>
      </c>
    </row>
    <row r="70" spans="1:4">
      <c r="A70" t="s">
        <v>1813</v>
      </c>
      <c r="B70" t="s">
        <v>1814</v>
      </c>
      <c r="C70" s="7">
        <v>2.0591000000000001E-4</v>
      </c>
      <c r="D70" s="8" t="s">
        <v>1664</v>
      </c>
    </row>
    <row r="71" spans="1:4">
      <c r="A71" t="s">
        <v>1815</v>
      </c>
      <c r="B71" t="s">
        <v>1816</v>
      </c>
      <c r="C71" s="7">
        <v>3.9240999999999998E-2</v>
      </c>
      <c r="D71" s="8">
        <v>2</v>
      </c>
    </row>
    <row r="72" spans="1:4">
      <c r="A72" t="s">
        <v>1817</v>
      </c>
      <c r="B72" t="s">
        <v>1818</v>
      </c>
      <c r="C72" s="7">
        <v>4.9251999999999997E-2</v>
      </c>
      <c r="D72" s="8" t="s">
        <v>1667</v>
      </c>
    </row>
    <row r="73" spans="1:4">
      <c r="A73" t="s">
        <v>1819</v>
      </c>
      <c r="B73" t="s">
        <v>1820</v>
      </c>
      <c r="C73" s="7">
        <v>3.8698999999999997E-2</v>
      </c>
      <c r="D73" s="8" t="s">
        <v>1799</v>
      </c>
    </row>
    <row r="74" spans="1:4">
      <c r="A74" t="s">
        <v>1821</v>
      </c>
      <c r="B74" t="s">
        <v>1822</v>
      </c>
      <c r="C74" s="7">
        <v>4.8339E-2</v>
      </c>
      <c r="D74" s="8">
        <v>2</v>
      </c>
    </row>
    <row r="75" spans="1:4">
      <c r="A75" t="s">
        <v>1823</v>
      </c>
      <c r="B75" t="s">
        <v>1824</v>
      </c>
      <c r="C75" s="7">
        <v>4.5427000000000002E-2</v>
      </c>
      <c r="D75" s="8" t="s">
        <v>1679</v>
      </c>
    </row>
    <row r="76" spans="1:4">
      <c r="A76" t="s">
        <v>1825</v>
      </c>
      <c r="B76" t="s">
        <v>1826</v>
      </c>
      <c r="C76" s="7">
        <v>0</v>
      </c>
      <c r="D76" s="8" t="s">
        <v>1661</v>
      </c>
    </row>
    <row r="77" spans="1:4">
      <c r="A77" t="s">
        <v>1827</v>
      </c>
      <c r="B77" t="s">
        <v>1828</v>
      </c>
      <c r="C77" s="7">
        <v>0</v>
      </c>
      <c r="D77" s="8" t="s">
        <v>1738</v>
      </c>
    </row>
    <row r="78" spans="1:4">
      <c r="A78" t="s">
        <v>1829</v>
      </c>
      <c r="B78" t="s">
        <v>1830</v>
      </c>
      <c r="C78" s="7">
        <v>1.9323000000000001E-5</v>
      </c>
      <c r="D78" s="8" t="s">
        <v>1667</v>
      </c>
    </row>
    <row r="79" spans="1:4">
      <c r="A79" t="s">
        <v>1831</v>
      </c>
      <c r="B79" t="s">
        <v>1832</v>
      </c>
      <c r="C79" s="7">
        <v>2.2812000000000001E-10</v>
      </c>
      <c r="D79" s="8" t="s">
        <v>1761</v>
      </c>
    </row>
    <row r="80" spans="1:4">
      <c r="A80" t="s">
        <v>1833</v>
      </c>
      <c r="B80" t="s">
        <v>1834</v>
      </c>
      <c r="C80" s="7">
        <v>1.4796000000000001E-50</v>
      </c>
      <c r="D80" s="8" t="s">
        <v>1764</v>
      </c>
    </row>
    <row r="81" spans="1:4">
      <c r="A81" t="s">
        <v>1835</v>
      </c>
      <c r="B81" t="s">
        <v>1836</v>
      </c>
      <c r="C81" s="7">
        <v>2.4013E-2</v>
      </c>
      <c r="D81" s="8" t="s">
        <v>1837</v>
      </c>
    </row>
    <row r="82" spans="1:4">
      <c r="A82" t="s">
        <v>1838</v>
      </c>
      <c r="B82" t="s">
        <v>1839</v>
      </c>
      <c r="C82" s="7">
        <v>4.8023999999999997E-2</v>
      </c>
      <c r="D82" s="8" t="s">
        <v>1840</v>
      </c>
    </row>
    <row r="83" spans="1:4">
      <c r="A83" t="s">
        <v>1841</v>
      </c>
      <c r="B83" t="s">
        <v>1842</v>
      </c>
      <c r="C83" s="7">
        <v>4.9354000000000002E-2</v>
      </c>
      <c r="D83" s="8" t="s">
        <v>1741</v>
      </c>
    </row>
    <row r="84" spans="1:4">
      <c r="A84" t="s">
        <v>1843</v>
      </c>
      <c r="B84" t="s">
        <v>1844</v>
      </c>
      <c r="C84" s="7">
        <v>4.6003000000000002E-2</v>
      </c>
      <c r="D84" s="8">
        <v>3</v>
      </c>
    </row>
    <row r="85" spans="1:4">
      <c r="A85" t="s">
        <v>1845</v>
      </c>
      <c r="B85" t="s">
        <v>1846</v>
      </c>
      <c r="C85" s="7">
        <v>0</v>
      </c>
      <c r="D85" s="8" t="s">
        <v>1667</v>
      </c>
    </row>
    <row r="86" spans="1:4">
      <c r="A86" t="s">
        <v>1847</v>
      </c>
      <c r="B86" t="s">
        <v>1848</v>
      </c>
      <c r="C86" s="7">
        <v>4.4420000000000001E-2</v>
      </c>
      <c r="D86" s="8" t="s">
        <v>1802</v>
      </c>
    </row>
    <row r="87" spans="1:4">
      <c r="A87" t="s">
        <v>1849</v>
      </c>
      <c r="B87" t="s">
        <v>1850</v>
      </c>
      <c r="C87" s="7">
        <v>4.7925000000000002E-2</v>
      </c>
      <c r="D87" s="8" t="s">
        <v>1229</v>
      </c>
    </row>
    <row r="88" spans="1:4">
      <c r="A88" t="s">
        <v>1851</v>
      </c>
      <c r="B88" t="s">
        <v>1852</v>
      </c>
      <c r="C88" s="7">
        <v>4.1821999999999998E-2</v>
      </c>
      <c r="D88" s="8" t="s">
        <v>1724</v>
      </c>
    </row>
    <row r="89" spans="1:4">
      <c r="A89" t="s">
        <v>1853</v>
      </c>
      <c r="B89" t="s">
        <v>1854</v>
      </c>
      <c r="C89" s="7">
        <v>4.8559999999999999E-2</v>
      </c>
      <c r="D89" s="8" t="s">
        <v>1855</v>
      </c>
    </row>
    <row r="90" spans="1:4">
      <c r="A90" t="s">
        <v>1856</v>
      </c>
      <c r="B90" t="s">
        <v>1857</v>
      </c>
      <c r="C90" s="7">
        <v>0</v>
      </c>
      <c r="D90" s="8" t="s">
        <v>1858</v>
      </c>
    </row>
    <row r="91" spans="1:4">
      <c r="A91" t="s">
        <v>1859</v>
      </c>
      <c r="B91" t="s">
        <v>1860</v>
      </c>
      <c r="C91" s="7">
        <v>4.3992000000000003E-2</v>
      </c>
      <c r="D91" s="8" t="s">
        <v>1741</v>
      </c>
    </row>
    <row r="92" spans="1:4">
      <c r="A92" t="s">
        <v>1861</v>
      </c>
      <c r="B92" t="s">
        <v>1862</v>
      </c>
      <c r="C92" s="7">
        <v>4.8444000000000001E-2</v>
      </c>
      <c r="D92" s="8" t="s">
        <v>1863</v>
      </c>
    </row>
    <row r="93" spans="1:4">
      <c r="A93" t="s">
        <v>1864</v>
      </c>
      <c r="B93" t="s">
        <v>1865</v>
      </c>
      <c r="C93" s="7">
        <v>4.7927999999999998E-2</v>
      </c>
      <c r="D93" s="8" t="s">
        <v>1263</v>
      </c>
    </row>
    <row r="94" spans="1:4">
      <c r="A94" t="s">
        <v>1866</v>
      </c>
      <c r="B94" t="s">
        <v>1867</v>
      </c>
      <c r="C94" s="7">
        <v>2.2938E-2</v>
      </c>
      <c r="D94" s="8">
        <v>2</v>
      </c>
    </row>
    <row r="95" spans="1:4">
      <c r="A95" t="s">
        <v>1868</v>
      </c>
      <c r="B95" t="s">
        <v>1869</v>
      </c>
      <c r="C95" s="7">
        <v>1.8891999999999999E-2</v>
      </c>
      <c r="D95" s="8" t="s">
        <v>1382</v>
      </c>
    </row>
    <row r="96" spans="1:4">
      <c r="A96" t="s">
        <v>1870</v>
      </c>
      <c r="B96" t="s">
        <v>1871</v>
      </c>
      <c r="C96" s="7">
        <v>4.8668000000000003E-2</v>
      </c>
      <c r="D96" s="8" t="s">
        <v>1858</v>
      </c>
    </row>
    <row r="97" spans="1:4">
      <c r="A97" t="s">
        <v>1872</v>
      </c>
      <c r="B97" t="s">
        <v>1873</v>
      </c>
      <c r="C97" s="7">
        <v>4.6573999999999997E-2</v>
      </c>
      <c r="D97" s="8" t="s">
        <v>1874</v>
      </c>
    </row>
    <row r="98" spans="1:4">
      <c r="A98" t="s">
        <v>1875</v>
      </c>
      <c r="B98" t="s">
        <v>1876</v>
      </c>
      <c r="C98" s="7">
        <v>4.2405999999999999E-2</v>
      </c>
      <c r="D98" s="8" t="s">
        <v>1877</v>
      </c>
    </row>
    <row r="99" spans="1:4">
      <c r="A99" t="s">
        <v>1878</v>
      </c>
      <c r="B99" t="s">
        <v>1879</v>
      </c>
      <c r="C99" s="7">
        <v>4.9473999999999997E-2</v>
      </c>
      <c r="D99" s="8">
        <v>1</v>
      </c>
    </row>
    <row r="100" spans="1:4">
      <c r="A100" t="s">
        <v>1880</v>
      </c>
      <c r="B100" t="s">
        <v>1881</v>
      </c>
      <c r="C100" s="7">
        <v>5.1489E-2</v>
      </c>
      <c r="D100" s="8" t="s">
        <v>1647</v>
      </c>
    </row>
    <row r="101" spans="1:4">
      <c r="A101" t="s">
        <v>1882</v>
      </c>
      <c r="B101" t="s">
        <v>1881</v>
      </c>
      <c r="C101" s="7">
        <v>4.6684999999999997E-2</v>
      </c>
      <c r="D101" s="8" t="s">
        <v>1599</v>
      </c>
    </row>
    <row r="102" spans="1:4">
      <c r="A102" t="s">
        <v>1883</v>
      </c>
      <c r="B102" t="s">
        <v>1884</v>
      </c>
      <c r="C102" s="7">
        <v>3.4313000000000003E-2</v>
      </c>
      <c r="D102" s="8">
        <v>4</v>
      </c>
    </row>
    <row r="103" spans="1:4">
      <c r="A103" t="s">
        <v>1885</v>
      </c>
      <c r="B103" t="s">
        <v>1886</v>
      </c>
      <c r="C103" s="7">
        <v>4.5981000000000001E-2</v>
      </c>
      <c r="D103" s="8" t="s">
        <v>1887</v>
      </c>
    </row>
    <row r="104" spans="1:4">
      <c r="A104" t="s">
        <v>1888</v>
      </c>
      <c r="B104" t="s">
        <v>1889</v>
      </c>
      <c r="C104" s="7">
        <v>3.2994999999999997E-2</v>
      </c>
      <c r="D104" s="8">
        <v>1</v>
      </c>
    </row>
    <row r="105" spans="1:4">
      <c r="A105" t="s">
        <v>1890</v>
      </c>
      <c r="B105" t="s">
        <v>1891</v>
      </c>
      <c r="C105" s="7">
        <v>5.0507000000000003E-2</v>
      </c>
      <c r="D105" s="8" t="s">
        <v>1892</v>
      </c>
    </row>
    <row r="106" spans="1:4">
      <c r="A106" t="s">
        <v>1893</v>
      </c>
      <c r="B106" t="s">
        <v>1894</v>
      </c>
      <c r="C106" s="7">
        <v>4.9827999999999997E-2</v>
      </c>
      <c r="D106" s="8" t="s">
        <v>1790</v>
      </c>
    </row>
    <row r="107" spans="1:4">
      <c r="A107" t="s">
        <v>1895</v>
      </c>
      <c r="B107" t="s">
        <v>1896</v>
      </c>
      <c r="C107" s="7">
        <v>1.4728E-167</v>
      </c>
      <c r="D107" s="8" t="s">
        <v>1897</v>
      </c>
    </row>
    <row r="108" spans="1:4">
      <c r="A108" t="s">
        <v>1898</v>
      </c>
      <c r="B108" t="s">
        <v>1899</v>
      </c>
      <c r="C108" s="7">
        <v>4.7888E-2</v>
      </c>
      <c r="D108" s="8" t="s">
        <v>1664</v>
      </c>
    </row>
    <row r="109" spans="1:4">
      <c r="A109" t="s">
        <v>1900</v>
      </c>
      <c r="B109" t="s">
        <v>1901</v>
      </c>
      <c r="C109" s="7">
        <v>5.033E-2</v>
      </c>
      <c r="D109" s="8" t="s">
        <v>1229</v>
      </c>
    </row>
    <row r="110" spans="1:4">
      <c r="A110" t="s">
        <v>1902</v>
      </c>
      <c r="B110" t="s">
        <v>1903</v>
      </c>
      <c r="C110" s="7">
        <v>2.7958999999999999E-201</v>
      </c>
      <c r="D110" s="8" t="s">
        <v>1714</v>
      </c>
    </row>
    <row r="111" spans="1:4">
      <c r="A111" t="s">
        <v>1904</v>
      </c>
      <c r="B111" t="s">
        <v>1905</v>
      </c>
      <c r="C111" s="7">
        <v>4.7354E-2</v>
      </c>
      <c r="D111" s="8" t="s">
        <v>1573</v>
      </c>
    </row>
    <row r="112" spans="1:4">
      <c r="A112" t="s">
        <v>1906</v>
      </c>
      <c r="B112" t="s">
        <v>1907</v>
      </c>
      <c r="C112" s="7">
        <v>2.0681000000000001E-2</v>
      </c>
      <c r="D112" s="8" t="s">
        <v>1673</v>
      </c>
    </row>
    <row r="113" spans="1:4">
      <c r="A113" t="s">
        <v>1908</v>
      </c>
      <c r="B113" t="s">
        <v>1909</v>
      </c>
      <c r="C113" s="7">
        <v>0</v>
      </c>
      <c r="D113" s="8" t="s">
        <v>1379</v>
      </c>
    </row>
    <row r="114" spans="1:4">
      <c r="A114" t="s">
        <v>1910</v>
      </c>
      <c r="B114" t="s">
        <v>1911</v>
      </c>
      <c r="C114" s="7">
        <v>1.9606000000000001E-32</v>
      </c>
      <c r="D114" s="8" t="s">
        <v>1708</v>
      </c>
    </row>
    <row r="115" spans="1:4">
      <c r="A115" t="s">
        <v>1912</v>
      </c>
      <c r="B115" t="s">
        <v>1913</v>
      </c>
      <c r="C115" s="7">
        <v>0</v>
      </c>
      <c r="D115" s="8" t="s">
        <v>1436</v>
      </c>
    </row>
    <row r="116" spans="1:4">
      <c r="A116" t="s">
        <v>1914</v>
      </c>
      <c r="B116" t="s">
        <v>1915</v>
      </c>
      <c r="C116" s="7">
        <v>1.2960000000000001E-4</v>
      </c>
      <c r="D116" s="8" t="s">
        <v>1916</v>
      </c>
    </row>
    <row r="117" spans="1:4">
      <c r="A117" t="s">
        <v>1917</v>
      </c>
      <c r="B117" t="s">
        <v>1918</v>
      </c>
      <c r="C117" s="7">
        <v>4.8904000000000003E-2</v>
      </c>
      <c r="D117" s="8" t="s">
        <v>1805</v>
      </c>
    </row>
    <row r="118" spans="1:4">
      <c r="A118" t="s">
        <v>1919</v>
      </c>
      <c r="B118" t="s">
        <v>1920</v>
      </c>
      <c r="C118" s="7">
        <v>4.8801999999999998E-2</v>
      </c>
      <c r="D118" s="8">
        <v>3</v>
      </c>
    </row>
    <row r="119" spans="1:4">
      <c r="A119" t="s">
        <v>1921</v>
      </c>
      <c r="B119" t="s">
        <v>1922</v>
      </c>
      <c r="C119" s="7">
        <v>4.6995000000000002E-2</v>
      </c>
      <c r="D119" s="8" t="s">
        <v>1855</v>
      </c>
    </row>
    <row r="120" spans="1:4">
      <c r="A120" t="s">
        <v>1923</v>
      </c>
      <c r="B120" t="s">
        <v>1924</v>
      </c>
      <c r="C120" s="7">
        <v>4.9688999999999997E-2</v>
      </c>
      <c r="D120" s="8" t="s">
        <v>1874</v>
      </c>
    </row>
    <row r="121" spans="1:4">
      <c r="A121" t="s">
        <v>1925</v>
      </c>
      <c r="B121" t="s">
        <v>1926</v>
      </c>
      <c r="C121" s="7">
        <v>4.8382000000000001E-2</v>
      </c>
      <c r="D121" s="8" t="s">
        <v>1744</v>
      </c>
    </row>
    <row r="122" spans="1:4">
      <c r="A122" t="s">
        <v>1927</v>
      </c>
      <c r="B122" t="s">
        <v>1928</v>
      </c>
      <c r="C122" s="7">
        <v>4.9632999999999997E-2</v>
      </c>
      <c r="D122" s="8" t="s">
        <v>1929</v>
      </c>
    </row>
    <row r="123" spans="1:4">
      <c r="A123" t="s">
        <v>1930</v>
      </c>
      <c r="B123" t="s">
        <v>1931</v>
      </c>
      <c r="C123" s="7">
        <v>4.9799000000000003E-2</v>
      </c>
      <c r="D123" s="8" t="s">
        <v>1729</v>
      </c>
    </row>
    <row r="124" spans="1:4">
      <c r="A124" t="s">
        <v>1932</v>
      </c>
      <c r="B124" t="s">
        <v>1933</v>
      </c>
      <c r="C124" s="7">
        <v>4.5983999999999997E-2</v>
      </c>
      <c r="D124" s="8" t="s">
        <v>1664</v>
      </c>
    </row>
    <row r="125" spans="1:4">
      <c r="A125" t="s">
        <v>1934</v>
      </c>
      <c r="B125" t="s">
        <v>1935</v>
      </c>
      <c r="C125" s="7">
        <v>2.6676999999999999E-2</v>
      </c>
      <c r="D125" s="8" t="s">
        <v>1676</v>
      </c>
    </row>
    <row r="126" spans="1:4">
      <c r="A126" t="s">
        <v>1936</v>
      </c>
      <c r="B126" t="s">
        <v>1937</v>
      </c>
      <c r="C126" s="7">
        <v>2.2338E-2</v>
      </c>
      <c r="D126" s="8" t="s">
        <v>1670</v>
      </c>
    </row>
    <row r="127" spans="1:4">
      <c r="A127" t="s">
        <v>1938</v>
      </c>
      <c r="B127" t="s">
        <v>1939</v>
      </c>
      <c r="C127" s="7">
        <v>0</v>
      </c>
      <c r="D127" s="8" t="s">
        <v>1729</v>
      </c>
    </row>
    <row r="128" spans="1:4">
      <c r="A128" t="s">
        <v>1940</v>
      </c>
      <c r="B128" t="s">
        <v>1941</v>
      </c>
      <c r="C128" s="7">
        <v>5.0901000000000002E-2</v>
      </c>
      <c r="D128" s="8" t="s">
        <v>1840</v>
      </c>
    </row>
    <row r="129" spans="1:4">
      <c r="A129" t="s">
        <v>1942</v>
      </c>
      <c r="B129" t="s">
        <v>1943</v>
      </c>
      <c r="C129" s="7">
        <v>4.9486000000000002E-2</v>
      </c>
      <c r="D129" s="8" t="s">
        <v>1944</v>
      </c>
    </row>
    <row r="130" spans="1:4">
      <c r="A130" t="s">
        <v>1945</v>
      </c>
      <c r="B130" t="s">
        <v>1946</v>
      </c>
      <c r="C130" s="7">
        <v>0</v>
      </c>
      <c r="D130" s="8" t="s">
        <v>1599</v>
      </c>
    </row>
    <row r="131" spans="1:4">
      <c r="A131" t="s">
        <v>1947</v>
      </c>
      <c r="B131" t="s">
        <v>1948</v>
      </c>
      <c r="C131" s="7">
        <v>4.8394E-2</v>
      </c>
      <c r="D131" s="8" t="s">
        <v>1664</v>
      </c>
    </row>
    <row r="132" spans="1:4">
      <c r="A132" t="s">
        <v>1949</v>
      </c>
      <c r="B132" t="s">
        <v>1950</v>
      </c>
      <c r="C132" s="7">
        <v>1.0071E-4</v>
      </c>
      <c r="D132" s="8" t="s">
        <v>1698</v>
      </c>
    </row>
    <row r="133" spans="1:4">
      <c r="A133" t="s">
        <v>1951</v>
      </c>
      <c r="B133" t="s">
        <v>1952</v>
      </c>
      <c r="C133" s="7">
        <v>2.8253000000000001E-51</v>
      </c>
      <c r="D133" s="8" t="s">
        <v>1688</v>
      </c>
    </row>
    <row r="134" spans="1:4">
      <c r="A134" t="s">
        <v>1953</v>
      </c>
      <c r="B134" t="s">
        <v>1954</v>
      </c>
      <c r="C134" s="7">
        <v>2.2109E-2</v>
      </c>
      <c r="D134" s="8" t="s">
        <v>1667</v>
      </c>
    </row>
    <row r="135" spans="1:4">
      <c r="A135" t="s">
        <v>1955</v>
      </c>
      <c r="B135" t="s">
        <v>1956</v>
      </c>
      <c r="C135" s="7">
        <v>4.7287000000000003E-2</v>
      </c>
      <c r="D135" s="8" t="s">
        <v>1957</v>
      </c>
    </row>
    <row r="136" spans="1:4">
      <c r="A136" t="s">
        <v>1958</v>
      </c>
      <c r="B136" t="s">
        <v>1959</v>
      </c>
      <c r="C136" s="7">
        <v>4.5865000000000003E-2</v>
      </c>
      <c r="D136" s="8" t="s">
        <v>1644</v>
      </c>
    </row>
    <row r="137" spans="1:4">
      <c r="A137" t="s">
        <v>1960</v>
      </c>
      <c r="B137" t="s">
        <v>1961</v>
      </c>
      <c r="C137" s="7">
        <v>0</v>
      </c>
      <c r="D137" s="8" t="s">
        <v>1962</v>
      </c>
    </row>
    <row r="138" spans="1:4">
      <c r="A138" t="s">
        <v>1963</v>
      </c>
      <c r="B138" t="s">
        <v>1964</v>
      </c>
      <c r="C138" s="7">
        <v>0</v>
      </c>
      <c r="D138" s="8" t="s">
        <v>1319</v>
      </c>
    </row>
    <row r="139" spans="1:4">
      <c r="A139" t="s">
        <v>1965</v>
      </c>
      <c r="B139" t="s">
        <v>1966</v>
      </c>
      <c r="C139" s="7">
        <v>2.8544E-2</v>
      </c>
      <c r="D139" s="8" t="s">
        <v>1682</v>
      </c>
    </row>
    <row r="140" spans="1:4">
      <c r="A140" t="s">
        <v>1967</v>
      </c>
      <c r="B140" t="s">
        <v>1968</v>
      </c>
      <c r="C140" s="7">
        <v>0</v>
      </c>
      <c r="D140" s="8" t="s">
        <v>1389</v>
      </c>
    </row>
    <row r="141" spans="1:4">
      <c r="A141" t="s">
        <v>1969</v>
      </c>
      <c r="B141" t="s">
        <v>1970</v>
      </c>
      <c r="C141" s="7">
        <v>0</v>
      </c>
      <c r="D141" s="8" t="s">
        <v>1688</v>
      </c>
    </row>
    <row r="142" spans="1:4">
      <c r="A142" t="s">
        <v>1971</v>
      </c>
      <c r="B142" t="s">
        <v>1972</v>
      </c>
      <c r="C142" s="7">
        <v>0</v>
      </c>
      <c r="D142" s="8" t="s">
        <v>1744</v>
      </c>
    </row>
    <row r="143" spans="1:4">
      <c r="A143" t="s">
        <v>1973</v>
      </c>
      <c r="B143" t="s">
        <v>1974</v>
      </c>
      <c r="C143" s="7">
        <v>1.2673E-137</v>
      </c>
      <c r="D143" s="8" t="s">
        <v>1644</v>
      </c>
    </row>
    <row r="144" spans="1:4">
      <c r="A144" t="s">
        <v>1975</v>
      </c>
      <c r="B144" t="s">
        <v>1976</v>
      </c>
      <c r="C144" s="7">
        <v>0</v>
      </c>
      <c r="D144" s="8" t="s">
        <v>1977</v>
      </c>
    </row>
    <row r="145" spans="1:4">
      <c r="A145" t="s">
        <v>1978</v>
      </c>
      <c r="B145" t="s">
        <v>1979</v>
      </c>
      <c r="C145" s="7">
        <v>0</v>
      </c>
      <c r="D145" s="8" t="s">
        <v>1698</v>
      </c>
    </row>
    <row r="146" spans="1:4">
      <c r="A146" t="s">
        <v>1980</v>
      </c>
      <c r="B146" t="s">
        <v>1981</v>
      </c>
      <c r="C146" s="7">
        <v>1.1861999999999999E-2</v>
      </c>
      <c r="D146" s="8" t="s">
        <v>1411</v>
      </c>
    </row>
    <row r="147" spans="1:4">
      <c r="A147" t="s">
        <v>1982</v>
      </c>
      <c r="B147" t="s">
        <v>1983</v>
      </c>
      <c r="C147" s="7">
        <v>4.6380999999999999E-2</v>
      </c>
      <c r="D147" s="8" t="s">
        <v>1984</v>
      </c>
    </row>
    <row r="148" spans="1:4">
      <c r="A148" t="s">
        <v>1985</v>
      </c>
      <c r="B148" t="s">
        <v>1986</v>
      </c>
      <c r="C148" s="7">
        <v>0</v>
      </c>
      <c r="D148" s="8" t="s">
        <v>1685</v>
      </c>
    </row>
    <row r="149" spans="1:4">
      <c r="A149" t="s">
        <v>1987</v>
      </c>
      <c r="B149" t="s">
        <v>1988</v>
      </c>
      <c r="C149" s="7">
        <v>0</v>
      </c>
      <c r="D149" s="8" t="s">
        <v>1874</v>
      </c>
    </row>
    <row r="150" spans="1:4">
      <c r="A150" t="s">
        <v>1989</v>
      </c>
      <c r="B150" t="s">
        <v>1990</v>
      </c>
      <c r="C150" s="7">
        <v>8.8714999999999996E-4</v>
      </c>
      <c r="D150" s="8" t="s">
        <v>1991</v>
      </c>
    </row>
    <row r="151" spans="1:4">
      <c r="A151" t="s">
        <v>1992</v>
      </c>
      <c r="B151" t="s">
        <v>1993</v>
      </c>
      <c r="C151" s="7">
        <v>0</v>
      </c>
      <c r="D151" s="8" t="s">
        <v>1376</v>
      </c>
    </row>
    <row r="152" spans="1:4">
      <c r="A152" t="s">
        <v>1994</v>
      </c>
      <c r="B152" t="s">
        <v>1995</v>
      </c>
      <c r="C152" s="7">
        <v>0</v>
      </c>
      <c r="D152" s="8" t="s">
        <v>1863</v>
      </c>
    </row>
    <row r="153" spans="1:4">
      <c r="A153" t="s">
        <v>1996</v>
      </c>
      <c r="B153" t="s">
        <v>1997</v>
      </c>
      <c r="C153" s="7">
        <v>2.1375999999999999E-10</v>
      </c>
      <c r="D153" s="8" t="s">
        <v>1874</v>
      </c>
    </row>
    <row r="154" spans="1:4">
      <c r="A154" t="s">
        <v>1998</v>
      </c>
      <c r="B154" t="s">
        <v>1999</v>
      </c>
      <c r="C154" s="7">
        <v>0</v>
      </c>
      <c r="D154" s="8" t="s">
        <v>1962</v>
      </c>
    </row>
    <row r="155" spans="1:4">
      <c r="A155" t="s">
        <v>2000</v>
      </c>
      <c r="B155" t="s">
        <v>2001</v>
      </c>
      <c r="C155" s="7">
        <v>0</v>
      </c>
      <c r="D155" s="8" t="s">
        <v>2002</v>
      </c>
    </row>
    <row r="156" spans="1:4">
      <c r="A156" t="s">
        <v>2003</v>
      </c>
      <c r="B156" t="s">
        <v>2004</v>
      </c>
      <c r="C156" s="7">
        <v>1.7638999999999998E-2</v>
      </c>
      <c r="D156" s="8" t="s">
        <v>1673</v>
      </c>
    </row>
    <row r="157" spans="1:4">
      <c r="A157" t="s">
        <v>2005</v>
      </c>
      <c r="B157" t="s">
        <v>2006</v>
      </c>
      <c r="C157" s="7">
        <v>4.514E-2</v>
      </c>
      <c r="D157" s="8" t="s">
        <v>1319</v>
      </c>
    </row>
    <row r="158" spans="1:4">
      <c r="A158" t="s">
        <v>2007</v>
      </c>
      <c r="B158" t="s">
        <v>2008</v>
      </c>
      <c r="C158" s="7">
        <v>1.7139E-3</v>
      </c>
      <c r="D158" s="8" t="s">
        <v>1916</v>
      </c>
    </row>
    <row r="159" spans="1:4">
      <c r="A159" t="s">
        <v>2009</v>
      </c>
      <c r="B159" t="s">
        <v>2010</v>
      </c>
      <c r="C159" s="7">
        <v>4.3214000000000002E-2</v>
      </c>
      <c r="D159" s="8" t="s">
        <v>1553</v>
      </c>
    </row>
    <row r="160" spans="1:4">
      <c r="A160" t="s">
        <v>2011</v>
      </c>
      <c r="B160" t="s">
        <v>2012</v>
      </c>
      <c r="C160" s="7">
        <v>0</v>
      </c>
      <c r="D160" s="8" t="s">
        <v>1673</v>
      </c>
    </row>
    <row r="161" spans="1:4">
      <c r="A161" t="s">
        <v>2013</v>
      </c>
      <c r="B161" t="s">
        <v>2014</v>
      </c>
      <c r="C161" s="7">
        <v>4.9353000000000001E-2</v>
      </c>
      <c r="D161" s="8" t="s">
        <v>1259</v>
      </c>
    </row>
    <row r="162" spans="1:4">
      <c r="A162" t="s">
        <v>2015</v>
      </c>
      <c r="B162" t="s">
        <v>2016</v>
      </c>
      <c r="C162" s="7">
        <v>0</v>
      </c>
      <c r="D162" s="8" t="s">
        <v>2017</v>
      </c>
    </row>
    <row r="163" spans="1:4">
      <c r="A163" t="s">
        <v>2018</v>
      </c>
      <c r="B163" t="s">
        <v>2019</v>
      </c>
      <c r="C163" s="7">
        <v>4.8641999999999998E-2</v>
      </c>
      <c r="D163" s="8" t="s">
        <v>1673</v>
      </c>
    </row>
    <row r="164" spans="1:4">
      <c r="A164" t="s">
        <v>2020</v>
      </c>
      <c r="B164" t="s">
        <v>2021</v>
      </c>
      <c r="C164" s="7">
        <v>4.7974000000000003E-2</v>
      </c>
      <c r="D164" s="8" t="s">
        <v>1670</v>
      </c>
    </row>
    <row r="165" spans="1:4">
      <c r="A165" t="s">
        <v>2022</v>
      </c>
      <c r="B165" t="s">
        <v>2023</v>
      </c>
      <c r="C165" s="7">
        <v>5.1934000000000001E-2</v>
      </c>
      <c r="D165" s="8" t="s">
        <v>2024</v>
      </c>
    </row>
    <row r="166" spans="1:4">
      <c r="A166" t="s">
        <v>2025</v>
      </c>
      <c r="B166" t="s">
        <v>2026</v>
      </c>
      <c r="C166" s="7">
        <v>0</v>
      </c>
      <c r="D166" s="8" t="s">
        <v>2027</v>
      </c>
    </row>
    <row r="167" spans="1:4">
      <c r="A167" t="s">
        <v>2028</v>
      </c>
      <c r="B167" t="s">
        <v>2029</v>
      </c>
      <c r="C167" s="7">
        <v>2.3712E-2</v>
      </c>
      <c r="D167" s="8" t="s">
        <v>1661</v>
      </c>
    </row>
    <row r="168" spans="1:4">
      <c r="A168" t="s">
        <v>2030</v>
      </c>
      <c r="B168" t="s">
        <v>2031</v>
      </c>
      <c r="C168" s="7">
        <v>4.5922999999999999E-2</v>
      </c>
      <c r="D168" s="8" t="s">
        <v>1855</v>
      </c>
    </row>
    <row r="169" spans="1:4">
      <c r="A169" t="s">
        <v>2032</v>
      </c>
      <c r="B169" t="s">
        <v>2033</v>
      </c>
      <c r="C169" s="7">
        <v>4.9051999999999998E-2</v>
      </c>
      <c r="D169" s="8" t="s">
        <v>1717</v>
      </c>
    </row>
    <row r="170" spans="1:4">
      <c r="A170" t="s">
        <v>2034</v>
      </c>
      <c r="B170" t="s">
        <v>2035</v>
      </c>
      <c r="C170" s="7">
        <v>2.4502999999999999E-3</v>
      </c>
      <c r="D170" s="8" t="s">
        <v>1805</v>
      </c>
    </row>
    <row r="171" spans="1:4">
      <c r="A171" t="s">
        <v>2036</v>
      </c>
      <c r="B171" t="s">
        <v>2037</v>
      </c>
      <c r="C171" s="7">
        <v>2.0060999999999999E-113</v>
      </c>
      <c r="D171" s="8" t="s">
        <v>2038</v>
      </c>
    </row>
    <row r="172" spans="1:4">
      <c r="A172" t="s">
        <v>2039</v>
      </c>
      <c r="B172" t="s">
        <v>2040</v>
      </c>
      <c r="C172" s="7">
        <v>4.4969000000000002E-2</v>
      </c>
      <c r="D172" s="8" t="s">
        <v>1957</v>
      </c>
    </row>
    <row r="173" spans="1:4">
      <c r="A173" t="s">
        <v>2041</v>
      </c>
      <c r="B173" t="s">
        <v>2042</v>
      </c>
      <c r="C173" s="7">
        <v>4.5720999999999998E-2</v>
      </c>
      <c r="D173" s="8" t="s">
        <v>1349</v>
      </c>
    </row>
    <row r="174" spans="1:4">
      <c r="A174" t="s">
        <v>2043</v>
      </c>
      <c r="B174" t="s">
        <v>2044</v>
      </c>
      <c r="C174" s="7">
        <v>3.1108E-2</v>
      </c>
      <c r="D174" s="8">
        <v>3</v>
      </c>
    </row>
    <row r="175" spans="1:4">
      <c r="A175" t="s">
        <v>2045</v>
      </c>
      <c r="B175" t="s">
        <v>2046</v>
      </c>
      <c r="C175" s="7">
        <v>0</v>
      </c>
      <c r="D175" s="8" t="s">
        <v>1629</v>
      </c>
    </row>
    <row r="176" spans="1:4">
      <c r="A176" t="s">
        <v>2047</v>
      </c>
      <c r="B176" t="s">
        <v>2048</v>
      </c>
      <c r="C176" s="7">
        <v>0</v>
      </c>
      <c r="D176" s="8" t="s">
        <v>1698</v>
      </c>
    </row>
    <row r="177" spans="1:4">
      <c r="A177" t="s">
        <v>2049</v>
      </c>
      <c r="B177" t="s">
        <v>2050</v>
      </c>
      <c r="C177" s="7">
        <v>0</v>
      </c>
      <c r="D177" s="8" t="s">
        <v>1479</v>
      </c>
    </row>
    <row r="178" spans="1:4">
      <c r="A178" t="s">
        <v>2051</v>
      </c>
      <c r="B178" t="s">
        <v>2052</v>
      </c>
      <c r="C178" s="7">
        <v>8.4557999999999997E-226</v>
      </c>
      <c r="D178" s="8" t="s">
        <v>2053</v>
      </c>
    </row>
    <row r="179" spans="1:4">
      <c r="A179" t="s">
        <v>2054</v>
      </c>
      <c r="B179" t="s">
        <v>2055</v>
      </c>
      <c r="C179" s="7">
        <v>4.5121000000000001E-2</v>
      </c>
      <c r="D179" s="8">
        <v>2</v>
      </c>
    </row>
    <row r="180" spans="1:4">
      <c r="A180" t="s">
        <v>2056</v>
      </c>
      <c r="B180" t="s">
        <v>2057</v>
      </c>
      <c r="C180" s="7">
        <v>4.9805000000000002E-2</v>
      </c>
      <c r="D180" s="8" t="s">
        <v>1667</v>
      </c>
    </row>
    <row r="181" spans="1:4">
      <c r="A181" t="s">
        <v>2058</v>
      </c>
      <c r="B181" t="s">
        <v>2059</v>
      </c>
      <c r="C181" s="7">
        <v>0</v>
      </c>
      <c r="D181" s="8" t="s">
        <v>2060</v>
      </c>
    </row>
    <row r="182" spans="1:4">
      <c r="A182" t="s">
        <v>2061</v>
      </c>
      <c r="B182" t="s">
        <v>2062</v>
      </c>
      <c r="C182" s="7">
        <v>9.9717999999999994E-3</v>
      </c>
      <c r="D182" s="8" t="s">
        <v>1724</v>
      </c>
    </row>
    <row r="183" spans="1:4">
      <c r="A183" t="s">
        <v>2063</v>
      </c>
      <c r="B183" t="s">
        <v>2064</v>
      </c>
      <c r="C183" s="7">
        <v>0</v>
      </c>
      <c r="D183" s="8" t="s">
        <v>2053</v>
      </c>
    </row>
    <row r="184" spans="1:4">
      <c r="A184" t="s">
        <v>2065</v>
      </c>
      <c r="B184" t="s">
        <v>2066</v>
      </c>
      <c r="C184" s="7">
        <v>9.0626000000000008E-292</v>
      </c>
      <c r="D184" s="8" t="s">
        <v>2067</v>
      </c>
    </row>
    <row r="185" spans="1:4">
      <c r="A185" t="s">
        <v>2068</v>
      </c>
      <c r="B185" t="s">
        <v>2069</v>
      </c>
      <c r="C185" s="7">
        <v>2.4102000000000001E-245</v>
      </c>
      <c r="D185" s="8">
        <v>2</v>
      </c>
    </row>
    <row r="186" spans="1:4">
      <c r="A186" t="s">
        <v>2070</v>
      </c>
      <c r="B186" t="s">
        <v>2071</v>
      </c>
      <c r="C186" s="7">
        <v>3.2659000000000001E-2</v>
      </c>
      <c r="D186" s="8" t="s">
        <v>1799</v>
      </c>
    </row>
    <row r="187" spans="1:4">
      <c r="A187" t="s">
        <v>2072</v>
      </c>
      <c r="B187" t="s">
        <v>2073</v>
      </c>
      <c r="C187" s="7">
        <v>4.7302999999999998E-2</v>
      </c>
      <c r="D187" s="8" t="s">
        <v>1670</v>
      </c>
    </row>
    <row r="188" spans="1:4">
      <c r="A188" t="s">
        <v>2074</v>
      </c>
      <c r="B188" t="s">
        <v>2075</v>
      </c>
      <c r="C188" s="7">
        <v>4.7820000000000001E-2</v>
      </c>
      <c r="D188" s="8" t="s">
        <v>1802</v>
      </c>
    </row>
    <row r="189" spans="1:4">
      <c r="A189" t="s">
        <v>2076</v>
      </c>
      <c r="B189" t="s">
        <v>2077</v>
      </c>
      <c r="C189" s="7">
        <v>5.1712000000000001E-2</v>
      </c>
      <c r="D189" s="8" t="s">
        <v>1685</v>
      </c>
    </row>
    <row r="190" spans="1:4">
      <c r="A190" t="s">
        <v>2078</v>
      </c>
      <c r="B190" t="s">
        <v>2079</v>
      </c>
      <c r="C190" s="7">
        <v>2.6648999999999999E-2</v>
      </c>
      <c r="D190" s="8" t="s">
        <v>1673</v>
      </c>
    </row>
    <row r="191" spans="1:4">
      <c r="A191" t="s">
        <v>2080</v>
      </c>
      <c r="B191" t="s">
        <v>2081</v>
      </c>
      <c r="C191" s="7">
        <v>4.8078999999999997E-2</v>
      </c>
      <c r="D191" s="8" t="s">
        <v>1644</v>
      </c>
    </row>
    <row r="192" spans="1:4">
      <c r="A192" t="s">
        <v>2082</v>
      </c>
      <c r="B192" t="s">
        <v>2083</v>
      </c>
      <c r="C192" s="7">
        <v>4.3787E-2</v>
      </c>
      <c r="D192" s="8" t="s">
        <v>1805</v>
      </c>
    </row>
    <row r="193" spans="1:4">
      <c r="A193" t="s">
        <v>2084</v>
      </c>
      <c r="B193" t="s">
        <v>2085</v>
      </c>
      <c r="C193" s="7">
        <v>4.6483999999999998E-2</v>
      </c>
      <c r="D193" s="8" t="s">
        <v>18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273"/>
  <sheetViews>
    <sheetView workbookViewId="0">
      <pane ySplit="4" topLeftCell="A5" activePane="bottomLeft" state="frozen"/>
      <selection pane="bottomLeft" activeCell="B4" sqref="B4"/>
    </sheetView>
  </sheetViews>
  <sheetFormatPr baseColWidth="10" defaultRowHeight="15"/>
  <cols>
    <col min="1" max="1" width="13" customWidth="1"/>
    <col min="2" max="2" width="16.140625" customWidth="1"/>
    <col min="7" max="7" width="57.140625" customWidth="1"/>
    <col min="9" max="9" width="22" customWidth="1"/>
    <col min="10" max="10" width="25.28515625" customWidth="1"/>
    <col min="11" max="11" width="30.5703125" customWidth="1"/>
  </cols>
  <sheetData>
    <row r="1" spans="1:11">
      <c r="A1" s="2" t="s">
        <v>12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10"/>
      <c r="B2" s="10"/>
      <c r="C2" s="10"/>
      <c r="D2" s="10"/>
      <c r="E2" s="10"/>
      <c r="F2" s="2"/>
      <c r="G2" s="2"/>
      <c r="H2" s="2"/>
      <c r="I2" s="2"/>
      <c r="J2" s="2"/>
      <c r="K2" s="2"/>
    </row>
    <row r="3" spans="1:11">
      <c r="A3" s="2"/>
      <c r="B3" s="2"/>
      <c r="C3" s="15" t="s">
        <v>1210</v>
      </c>
      <c r="D3" s="15"/>
      <c r="E3" s="15" t="s">
        <v>1211</v>
      </c>
      <c r="F3" s="15"/>
      <c r="G3" s="2"/>
      <c r="H3" s="2"/>
      <c r="I3" s="2"/>
      <c r="J3" s="2"/>
      <c r="K3" s="2"/>
    </row>
    <row r="4" spans="1:11">
      <c r="A4" s="3" t="s">
        <v>1212</v>
      </c>
      <c r="B4" s="3" t="s">
        <v>6472</v>
      </c>
      <c r="C4" s="4" t="s">
        <v>1213</v>
      </c>
      <c r="D4" s="4" t="s">
        <v>1214</v>
      </c>
      <c r="E4" s="4" t="s">
        <v>1213</v>
      </c>
      <c r="F4" s="4" t="s">
        <v>1214</v>
      </c>
      <c r="G4" s="3" t="s">
        <v>1215</v>
      </c>
      <c r="H4" s="3" t="s">
        <v>1216</v>
      </c>
      <c r="I4" s="5" t="s">
        <v>1217</v>
      </c>
      <c r="J4" s="6" t="s">
        <v>1218</v>
      </c>
      <c r="K4" s="6" t="s">
        <v>1219</v>
      </c>
    </row>
    <row r="5" spans="1:11">
      <c r="A5" s="2" t="s">
        <v>2712</v>
      </c>
      <c r="B5" s="2" t="s">
        <v>2713</v>
      </c>
      <c r="C5" s="2">
        <v>458</v>
      </c>
      <c r="D5" s="2">
        <v>677</v>
      </c>
      <c r="E5" s="2">
        <v>313</v>
      </c>
      <c r="F5" s="2">
        <v>7096</v>
      </c>
      <c r="G5" s="2" t="s">
        <v>2714</v>
      </c>
      <c r="H5" s="11">
        <v>1.0173E-2</v>
      </c>
      <c r="I5" s="12" t="s">
        <v>1863</v>
      </c>
      <c r="J5" s="2" t="s">
        <v>2715</v>
      </c>
      <c r="K5" s="2" t="s">
        <v>3998</v>
      </c>
    </row>
    <row r="6" spans="1:11">
      <c r="A6" s="2" t="s">
        <v>3269</v>
      </c>
      <c r="B6" s="2" t="s">
        <v>3270</v>
      </c>
      <c r="C6" s="2">
        <v>4016</v>
      </c>
      <c r="D6" s="2">
        <v>4211</v>
      </c>
      <c r="E6" s="2">
        <v>85</v>
      </c>
      <c r="F6" s="2">
        <v>3310</v>
      </c>
      <c r="G6" s="2" t="s">
        <v>3271</v>
      </c>
      <c r="H6" s="11">
        <v>8.4753999999999993E-3</v>
      </c>
      <c r="I6" s="12" t="s">
        <v>3272</v>
      </c>
      <c r="J6" s="2" t="s">
        <v>3273</v>
      </c>
      <c r="K6" s="2" t="s">
        <v>3947</v>
      </c>
    </row>
    <row r="7" spans="1:11">
      <c r="A7" s="2" t="s">
        <v>3452</v>
      </c>
      <c r="B7" s="2" t="s">
        <v>3453</v>
      </c>
      <c r="C7" s="2">
        <v>9139</v>
      </c>
      <c r="D7" s="2">
        <v>9424</v>
      </c>
      <c r="E7" s="2">
        <v>513</v>
      </c>
      <c r="F7" s="2">
        <v>7662</v>
      </c>
      <c r="G7" s="2" t="s">
        <v>3454</v>
      </c>
      <c r="H7" s="11">
        <v>4.1925999999999998E-2</v>
      </c>
      <c r="I7" s="12" t="s">
        <v>1325</v>
      </c>
      <c r="J7" s="2" t="s">
        <v>3455</v>
      </c>
      <c r="K7" s="2" t="s">
        <v>3925</v>
      </c>
    </row>
    <row r="8" spans="1:11">
      <c r="A8" s="2" t="s">
        <v>3580</v>
      </c>
      <c r="B8" s="2" t="s">
        <v>3581</v>
      </c>
      <c r="C8" s="2">
        <v>842</v>
      </c>
      <c r="D8" s="2">
        <v>1004</v>
      </c>
      <c r="E8" s="2">
        <v>274</v>
      </c>
      <c r="F8" s="2">
        <v>1810</v>
      </c>
      <c r="G8" s="2" t="s">
        <v>3582</v>
      </c>
      <c r="H8" s="11">
        <v>6.0285E-3</v>
      </c>
      <c r="I8" s="12" t="s">
        <v>3583</v>
      </c>
      <c r="J8" s="2" t="s">
        <v>3584</v>
      </c>
      <c r="K8" s="2" t="s">
        <v>3851</v>
      </c>
    </row>
    <row r="9" spans="1:11">
      <c r="A9" s="2" t="s">
        <v>2749</v>
      </c>
      <c r="B9" s="2" t="s">
        <v>2750</v>
      </c>
      <c r="C9" s="2">
        <v>1239</v>
      </c>
      <c r="D9" s="2">
        <v>1380</v>
      </c>
      <c r="E9" s="2">
        <v>419</v>
      </c>
      <c r="F9" s="2">
        <v>4082</v>
      </c>
      <c r="G9" s="2" t="s">
        <v>2751</v>
      </c>
      <c r="H9" s="11">
        <v>4.233E-2</v>
      </c>
      <c r="I9" s="12" t="s">
        <v>2693</v>
      </c>
      <c r="J9" s="2" t="s">
        <v>2752</v>
      </c>
      <c r="K9" s="2" t="s">
        <v>3938</v>
      </c>
    </row>
    <row r="10" spans="1:11">
      <c r="A10" s="2" t="s">
        <v>2811</v>
      </c>
      <c r="B10" s="2" t="s">
        <v>2812</v>
      </c>
      <c r="C10" s="2">
        <v>2605</v>
      </c>
      <c r="D10" s="2">
        <v>2752</v>
      </c>
      <c r="E10" s="2">
        <v>94</v>
      </c>
      <c r="F10" s="2">
        <v>1219</v>
      </c>
      <c r="G10" s="2" t="s">
        <v>2813</v>
      </c>
      <c r="H10" s="11">
        <v>1.3752E-2</v>
      </c>
      <c r="I10" s="12" t="s">
        <v>2814</v>
      </c>
      <c r="J10" s="2" t="s">
        <v>2815</v>
      </c>
      <c r="K10" s="2" t="s">
        <v>31</v>
      </c>
    </row>
    <row r="11" spans="1:11">
      <c r="A11" s="2" t="s">
        <v>2833</v>
      </c>
      <c r="B11" s="2" t="s">
        <v>2834</v>
      </c>
      <c r="C11" s="2">
        <v>2206</v>
      </c>
      <c r="D11" s="2">
        <v>2407</v>
      </c>
      <c r="E11" s="2">
        <v>3</v>
      </c>
      <c r="F11" s="2">
        <v>2736</v>
      </c>
      <c r="G11" s="2" t="s">
        <v>2835</v>
      </c>
      <c r="H11" s="11">
        <v>2.5243999999999999E-2</v>
      </c>
      <c r="I11" s="12" t="s">
        <v>2836</v>
      </c>
      <c r="J11" s="2" t="s">
        <v>2837</v>
      </c>
      <c r="K11" s="2" t="s">
        <v>3913</v>
      </c>
    </row>
    <row r="12" spans="1:11">
      <c r="A12" s="2" t="s">
        <v>2973</v>
      </c>
      <c r="B12" s="2" t="s">
        <v>2974</v>
      </c>
      <c r="C12" s="2">
        <v>1817</v>
      </c>
      <c r="D12" s="2">
        <v>2030</v>
      </c>
      <c r="E12" s="2">
        <v>100</v>
      </c>
      <c r="F12" s="2">
        <v>11971</v>
      </c>
      <c r="G12" s="2" t="s">
        <v>2975</v>
      </c>
      <c r="H12" s="11">
        <v>8.0239000000000005E-3</v>
      </c>
      <c r="I12" s="12" t="s">
        <v>2976</v>
      </c>
      <c r="J12" s="2" t="s">
        <v>2977</v>
      </c>
      <c r="K12" s="2" t="s">
        <v>3915</v>
      </c>
    </row>
    <row r="13" spans="1:11">
      <c r="A13" s="2" t="s">
        <v>3057</v>
      </c>
      <c r="B13" s="2" t="s">
        <v>3058</v>
      </c>
      <c r="C13" s="2">
        <v>395</v>
      </c>
      <c r="D13" s="2">
        <v>524</v>
      </c>
      <c r="E13" s="2">
        <v>76</v>
      </c>
      <c r="F13" s="2">
        <v>1630</v>
      </c>
      <c r="G13" s="2" t="s">
        <v>3059</v>
      </c>
      <c r="H13" s="11">
        <v>3.7694999999999999E-2</v>
      </c>
      <c r="I13" s="12" t="s">
        <v>1539</v>
      </c>
      <c r="J13" s="2" t="s">
        <v>3060</v>
      </c>
      <c r="K13" s="2" t="s">
        <v>3945</v>
      </c>
    </row>
    <row r="14" spans="1:11">
      <c r="A14" s="2" t="s">
        <v>896</v>
      </c>
      <c r="B14" s="2" t="s">
        <v>1258</v>
      </c>
      <c r="C14" s="2">
        <v>743</v>
      </c>
      <c r="D14" s="2">
        <v>1211</v>
      </c>
      <c r="E14" s="2">
        <v>157</v>
      </c>
      <c r="F14" s="2">
        <v>2242</v>
      </c>
      <c r="G14" s="2" t="s">
        <v>3071</v>
      </c>
      <c r="H14" s="11">
        <v>2.1792000000000001E-3</v>
      </c>
      <c r="I14" s="12" t="s">
        <v>3072</v>
      </c>
      <c r="J14" s="2" t="s">
        <v>3073</v>
      </c>
      <c r="K14" s="2" t="s">
        <v>31</v>
      </c>
    </row>
    <row r="15" spans="1:11">
      <c r="A15" s="2" t="s">
        <v>3145</v>
      </c>
      <c r="B15" s="2" t="s">
        <v>3146</v>
      </c>
      <c r="C15" s="2">
        <v>8420</v>
      </c>
      <c r="D15" s="2">
        <v>8597</v>
      </c>
      <c r="E15" s="2">
        <v>152</v>
      </c>
      <c r="F15" s="2">
        <v>5507</v>
      </c>
      <c r="G15" s="2" t="s">
        <v>3147</v>
      </c>
      <c r="H15" s="11">
        <v>7.7533000000000003E-3</v>
      </c>
      <c r="I15" s="12" t="s">
        <v>1475</v>
      </c>
      <c r="J15" s="2" t="s">
        <v>3148</v>
      </c>
      <c r="K15" s="2" t="s">
        <v>3914</v>
      </c>
    </row>
    <row r="16" spans="1:11">
      <c r="A16" s="2" t="s">
        <v>3232</v>
      </c>
      <c r="B16" s="2" t="s">
        <v>3233</v>
      </c>
      <c r="C16" s="2">
        <v>1615</v>
      </c>
      <c r="D16" s="2">
        <v>1798</v>
      </c>
      <c r="E16" s="2">
        <v>0</v>
      </c>
      <c r="F16" s="2">
        <v>7146</v>
      </c>
      <c r="G16" s="2" t="s">
        <v>3234</v>
      </c>
      <c r="H16" s="11">
        <v>1.8762999999999998E-2</v>
      </c>
      <c r="I16" s="12" t="s">
        <v>1485</v>
      </c>
      <c r="J16" s="2" t="s">
        <v>3235</v>
      </c>
      <c r="K16" s="2" t="s">
        <v>31</v>
      </c>
    </row>
    <row r="17" spans="1:11">
      <c r="A17" s="2" t="s">
        <v>3245</v>
      </c>
      <c r="B17" s="2" t="s">
        <v>3246</v>
      </c>
      <c r="C17" s="2">
        <v>1429</v>
      </c>
      <c r="D17" s="2">
        <v>1642</v>
      </c>
      <c r="E17" s="2">
        <v>228</v>
      </c>
      <c r="F17" s="2">
        <v>1455</v>
      </c>
      <c r="G17" s="2" t="s">
        <v>3247</v>
      </c>
      <c r="H17" s="11">
        <v>4.3013999999999997E-2</v>
      </c>
      <c r="I17" s="12" t="s">
        <v>1547</v>
      </c>
      <c r="J17" s="2" t="s">
        <v>3248</v>
      </c>
      <c r="K17" s="2" t="s">
        <v>3996</v>
      </c>
    </row>
    <row r="18" spans="1:11">
      <c r="A18" s="2" t="s">
        <v>3260</v>
      </c>
      <c r="B18" s="2" t="s">
        <v>3261</v>
      </c>
      <c r="C18" s="2">
        <v>2171</v>
      </c>
      <c r="D18" s="2">
        <v>2459</v>
      </c>
      <c r="E18" s="2">
        <v>28</v>
      </c>
      <c r="F18" s="2">
        <v>3415</v>
      </c>
      <c r="G18" s="2" t="s">
        <v>3262</v>
      </c>
      <c r="H18" s="11">
        <v>3.8155000000000001E-2</v>
      </c>
      <c r="I18" s="12" t="s">
        <v>1877</v>
      </c>
      <c r="J18" s="2" t="s">
        <v>3263</v>
      </c>
      <c r="K18" s="2" t="s">
        <v>3916</v>
      </c>
    </row>
    <row r="19" spans="1:11">
      <c r="A19" s="2" t="s">
        <v>852</v>
      </c>
      <c r="B19" s="2" t="s">
        <v>1271</v>
      </c>
      <c r="C19" s="2">
        <v>356</v>
      </c>
      <c r="D19" s="2">
        <v>515</v>
      </c>
      <c r="E19" s="2">
        <v>244</v>
      </c>
      <c r="F19" s="2">
        <v>1384</v>
      </c>
      <c r="G19" s="2" t="s">
        <v>3314</v>
      </c>
      <c r="H19" s="11">
        <v>5.1834000000000003E-3</v>
      </c>
      <c r="I19" s="12" t="s">
        <v>1311</v>
      </c>
      <c r="J19" s="2" t="s">
        <v>3315</v>
      </c>
      <c r="K19" s="2" t="s">
        <v>3943</v>
      </c>
    </row>
    <row r="20" spans="1:11">
      <c r="A20" s="2" t="s">
        <v>3316</v>
      </c>
      <c r="B20" s="2" t="s">
        <v>3317</v>
      </c>
      <c r="C20" s="2">
        <v>2252</v>
      </c>
      <c r="D20" s="2">
        <v>2432</v>
      </c>
      <c r="E20" s="2">
        <v>442</v>
      </c>
      <c r="F20" s="2">
        <v>2479</v>
      </c>
      <c r="G20" s="2" t="s">
        <v>3318</v>
      </c>
      <c r="H20" s="11">
        <v>3.3029000000000003E-2</v>
      </c>
      <c r="I20" s="12">
        <v>25</v>
      </c>
      <c r="J20" s="2" t="s">
        <v>3319</v>
      </c>
      <c r="K20" s="2" t="s">
        <v>3831</v>
      </c>
    </row>
    <row r="21" spans="1:11">
      <c r="A21" s="2" t="s">
        <v>3394</v>
      </c>
      <c r="B21" s="2" t="s">
        <v>3395</v>
      </c>
      <c r="C21" s="2">
        <v>868</v>
      </c>
      <c r="D21" s="2">
        <v>1009</v>
      </c>
      <c r="E21" s="2">
        <v>62</v>
      </c>
      <c r="F21" s="2">
        <v>557</v>
      </c>
      <c r="G21" s="2" t="s">
        <v>3396</v>
      </c>
      <c r="H21" s="11">
        <v>9.5624000000000004E-3</v>
      </c>
      <c r="I21" s="12" t="s">
        <v>3397</v>
      </c>
      <c r="J21" s="2" t="s">
        <v>3398</v>
      </c>
      <c r="K21" s="2" t="s">
        <v>31</v>
      </c>
    </row>
    <row r="22" spans="1:11">
      <c r="A22" s="2" t="s">
        <v>3399</v>
      </c>
      <c r="B22" s="2" t="s">
        <v>3400</v>
      </c>
      <c r="C22" s="2">
        <v>4424</v>
      </c>
      <c r="D22" s="2">
        <v>4697</v>
      </c>
      <c r="E22" s="2">
        <v>232</v>
      </c>
      <c r="F22" s="2">
        <v>7708</v>
      </c>
      <c r="G22" s="2" t="s">
        <v>3401</v>
      </c>
      <c r="H22" s="11">
        <v>4.0121999999999998E-2</v>
      </c>
      <c r="I22" s="12" t="s">
        <v>3402</v>
      </c>
      <c r="J22" s="2" t="s">
        <v>3403</v>
      </c>
      <c r="K22" s="2" t="s">
        <v>3940</v>
      </c>
    </row>
    <row r="23" spans="1:11">
      <c r="A23" s="2" t="s">
        <v>3399</v>
      </c>
      <c r="B23" s="2" t="s">
        <v>3400</v>
      </c>
      <c r="C23" s="2">
        <v>4091</v>
      </c>
      <c r="D23" s="2">
        <v>4265</v>
      </c>
      <c r="E23" s="2">
        <v>232</v>
      </c>
      <c r="F23" s="2">
        <v>7708</v>
      </c>
      <c r="G23" s="2" t="s">
        <v>3404</v>
      </c>
      <c r="H23" s="11">
        <v>1.9805999999999999E-3</v>
      </c>
      <c r="I23" s="12" t="s">
        <v>1299</v>
      </c>
      <c r="J23" s="2" t="s">
        <v>3405</v>
      </c>
      <c r="K23" s="2" t="s">
        <v>3941</v>
      </c>
    </row>
    <row r="24" spans="1:11">
      <c r="A24" s="2" t="s">
        <v>3535</v>
      </c>
      <c r="B24" s="2" t="s">
        <v>3536</v>
      </c>
      <c r="C24" s="2">
        <v>4738</v>
      </c>
      <c r="D24" s="2">
        <v>4948</v>
      </c>
      <c r="E24" s="2">
        <v>2782</v>
      </c>
      <c r="F24" s="2">
        <v>4594</v>
      </c>
      <c r="G24" s="2" t="s">
        <v>3537</v>
      </c>
      <c r="H24" s="11">
        <v>1.2072000000000001E-5</v>
      </c>
      <c r="I24" s="12" t="s">
        <v>1400</v>
      </c>
      <c r="J24" s="2" t="s">
        <v>3538</v>
      </c>
      <c r="K24" s="2" t="s">
        <v>3981</v>
      </c>
    </row>
    <row r="25" spans="1:11">
      <c r="A25" s="2" t="s">
        <v>3576</v>
      </c>
      <c r="B25" s="2" t="s">
        <v>3577</v>
      </c>
      <c r="C25" s="2">
        <v>2616</v>
      </c>
      <c r="D25" s="2">
        <v>2826</v>
      </c>
      <c r="E25" s="2">
        <v>188</v>
      </c>
      <c r="F25" s="2">
        <v>2366</v>
      </c>
      <c r="G25" s="2" t="s">
        <v>3578</v>
      </c>
      <c r="H25" s="11">
        <v>9.9881999999999992E-3</v>
      </c>
      <c r="I25" s="12">
        <v>20</v>
      </c>
      <c r="J25" s="2" t="s">
        <v>3579</v>
      </c>
      <c r="K25" s="2" t="s">
        <v>3864</v>
      </c>
    </row>
    <row r="26" spans="1:11">
      <c r="A26" s="2" t="s">
        <v>3628</v>
      </c>
      <c r="B26" s="2" t="s">
        <v>3629</v>
      </c>
      <c r="C26" s="2">
        <v>211</v>
      </c>
      <c r="D26" s="2">
        <v>406</v>
      </c>
      <c r="E26" s="2">
        <v>32</v>
      </c>
      <c r="F26" s="2">
        <v>1037</v>
      </c>
      <c r="G26" s="2" t="s">
        <v>3630</v>
      </c>
      <c r="H26" s="11">
        <v>1.9868E-2</v>
      </c>
      <c r="I26" s="12" t="s">
        <v>3631</v>
      </c>
      <c r="J26" s="2" t="s">
        <v>3632</v>
      </c>
      <c r="K26" s="2" t="s">
        <v>3800</v>
      </c>
    </row>
    <row r="27" spans="1:11">
      <c r="A27" s="2" t="s">
        <v>3667</v>
      </c>
      <c r="B27" s="2" t="s">
        <v>3668</v>
      </c>
      <c r="C27" s="2">
        <v>492</v>
      </c>
      <c r="D27" s="2">
        <v>630</v>
      </c>
      <c r="E27" s="2">
        <v>143</v>
      </c>
      <c r="F27" s="2">
        <v>4109</v>
      </c>
      <c r="G27" s="2" t="s">
        <v>3669</v>
      </c>
      <c r="H27" s="11">
        <v>3.8219999999999997E-2</v>
      </c>
      <c r="I27" s="12" t="s">
        <v>3670</v>
      </c>
      <c r="J27" s="2" t="s">
        <v>3671</v>
      </c>
      <c r="K27" s="2" t="s">
        <v>3957</v>
      </c>
    </row>
    <row r="28" spans="1:11">
      <c r="A28" s="2" t="s">
        <v>3701</v>
      </c>
      <c r="B28" s="2" t="s">
        <v>3702</v>
      </c>
      <c r="C28" s="2">
        <v>516</v>
      </c>
      <c r="D28" s="2">
        <v>639</v>
      </c>
      <c r="E28" s="2">
        <v>151</v>
      </c>
      <c r="F28" s="2">
        <v>499</v>
      </c>
      <c r="G28" s="2" t="s">
        <v>3703</v>
      </c>
      <c r="H28" s="11">
        <v>4.1839000000000001E-2</v>
      </c>
      <c r="I28" s="12" t="s">
        <v>3704</v>
      </c>
      <c r="J28" s="2" t="s">
        <v>3705</v>
      </c>
      <c r="K28" s="2" t="s">
        <v>3946</v>
      </c>
    </row>
    <row r="29" spans="1:11">
      <c r="A29" s="2" t="s">
        <v>3770</v>
      </c>
      <c r="B29" s="2" t="s">
        <v>3771</v>
      </c>
      <c r="C29" s="2">
        <v>2438</v>
      </c>
      <c r="D29" s="2">
        <v>2558</v>
      </c>
      <c r="E29" s="2">
        <v>211</v>
      </c>
      <c r="F29" s="2">
        <v>2698</v>
      </c>
      <c r="G29" s="2" t="s">
        <v>3772</v>
      </c>
      <c r="H29" s="11">
        <v>4.3512000000000002E-2</v>
      </c>
      <c r="I29" s="12" t="s">
        <v>3773</v>
      </c>
      <c r="J29" s="2" t="s">
        <v>3774</v>
      </c>
      <c r="K29" s="2" t="s">
        <v>3804</v>
      </c>
    </row>
    <row r="30" spans="1:11">
      <c r="A30" s="2" t="s">
        <v>3775</v>
      </c>
      <c r="B30" s="2" t="s">
        <v>3776</v>
      </c>
      <c r="C30" s="2">
        <v>2659</v>
      </c>
      <c r="D30" s="2">
        <v>2953</v>
      </c>
      <c r="E30" s="2">
        <v>448</v>
      </c>
      <c r="F30" s="2">
        <v>1198</v>
      </c>
      <c r="G30" s="2" t="s">
        <v>3777</v>
      </c>
      <c r="H30" s="11">
        <v>3.2557999999999997E-2</v>
      </c>
      <c r="I30" s="12" t="s">
        <v>1502</v>
      </c>
      <c r="J30" s="2" t="s">
        <v>3778</v>
      </c>
      <c r="K30" s="2" t="s">
        <v>3862</v>
      </c>
    </row>
    <row r="31" spans="1:11">
      <c r="A31" s="2" t="s">
        <v>3779</v>
      </c>
      <c r="B31" s="2" t="s">
        <v>3780</v>
      </c>
      <c r="C31" s="2">
        <v>2461</v>
      </c>
      <c r="D31" s="2">
        <v>2581</v>
      </c>
      <c r="E31" s="2">
        <v>219</v>
      </c>
      <c r="F31" s="2">
        <v>4809</v>
      </c>
      <c r="G31" s="2" t="s">
        <v>3781</v>
      </c>
      <c r="H31" s="11">
        <v>2.5026E-2</v>
      </c>
      <c r="I31" s="12" t="s">
        <v>3221</v>
      </c>
      <c r="J31" s="2" t="s">
        <v>3782</v>
      </c>
      <c r="K31" s="2" t="s">
        <v>3802</v>
      </c>
    </row>
    <row r="32" spans="1:11">
      <c r="A32" s="2" t="s">
        <v>3783</v>
      </c>
      <c r="B32" s="2" t="s">
        <v>3784</v>
      </c>
      <c r="C32" s="2">
        <v>1870</v>
      </c>
      <c r="D32" s="2">
        <v>2008</v>
      </c>
      <c r="E32" s="2">
        <v>158</v>
      </c>
      <c r="F32" s="2">
        <v>1049</v>
      </c>
      <c r="G32" s="2" t="s">
        <v>3785</v>
      </c>
      <c r="H32" s="11">
        <v>4.3465999999999998E-2</v>
      </c>
      <c r="I32" s="12" t="s">
        <v>3786</v>
      </c>
      <c r="J32" s="2" t="s">
        <v>3787</v>
      </c>
      <c r="K32" s="2" t="s">
        <v>3884</v>
      </c>
    </row>
    <row r="33" spans="1:11">
      <c r="A33" s="2" t="s">
        <v>3788</v>
      </c>
      <c r="B33" s="2" t="s">
        <v>3789</v>
      </c>
      <c r="C33" s="2">
        <v>2309</v>
      </c>
      <c r="D33" s="2">
        <v>2453</v>
      </c>
      <c r="E33" s="2">
        <v>91</v>
      </c>
      <c r="F33" s="2">
        <v>3247</v>
      </c>
      <c r="G33" s="2" t="s">
        <v>3790</v>
      </c>
      <c r="H33" s="11">
        <v>8.0824999999999994E-3</v>
      </c>
      <c r="I33" s="12" t="s">
        <v>3463</v>
      </c>
      <c r="J33" s="2" t="s">
        <v>3791</v>
      </c>
      <c r="K33" s="2" t="s">
        <v>3926</v>
      </c>
    </row>
    <row r="34" spans="1:11">
      <c r="A34" s="2" t="s">
        <v>3792</v>
      </c>
      <c r="B34" s="2" t="s">
        <v>3793</v>
      </c>
      <c r="C34" s="2">
        <v>2771</v>
      </c>
      <c r="D34" s="2">
        <v>3146</v>
      </c>
      <c r="E34" s="2">
        <v>141</v>
      </c>
      <c r="F34" s="2">
        <v>1248</v>
      </c>
      <c r="G34" s="2" t="s">
        <v>3794</v>
      </c>
      <c r="H34" s="11">
        <v>3.8059000000000003E-2</v>
      </c>
      <c r="I34" s="12" t="s">
        <v>2002</v>
      </c>
      <c r="J34" s="2" t="s">
        <v>3795</v>
      </c>
      <c r="K34" s="2" t="s">
        <v>3805</v>
      </c>
    </row>
    <row r="35" spans="1:11">
      <c r="A35" s="2" t="s">
        <v>3796</v>
      </c>
      <c r="B35" s="2" t="s">
        <v>3797</v>
      </c>
      <c r="C35" s="2">
        <v>1044</v>
      </c>
      <c r="D35" s="2">
        <v>1182</v>
      </c>
      <c r="E35" s="2">
        <v>176</v>
      </c>
      <c r="F35" s="2">
        <v>3575</v>
      </c>
      <c r="G35" s="2" t="s">
        <v>3798</v>
      </c>
      <c r="H35" s="11">
        <v>2.8125000000000001E-2</v>
      </c>
      <c r="I35" s="12" t="s">
        <v>1539</v>
      </c>
      <c r="J35" s="2" t="s">
        <v>3799</v>
      </c>
      <c r="K35" s="2" t="s">
        <v>3806</v>
      </c>
    </row>
    <row r="36" spans="1:11">
      <c r="A36" s="2" t="s">
        <v>2682</v>
      </c>
      <c r="B36" s="2" t="s">
        <v>2683</v>
      </c>
      <c r="C36" s="2">
        <v>222</v>
      </c>
      <c r="D36" s="2">
        <v>468</v>
      </c>
      <c r="E36" s="2">
        <v>280</v>
      </c>
      <c r="F36" s="2">
        <v>757</v>
      </c>
      <c r="G36" s="2" t="s">
        <v>2684</v>
      </c>
      <c r="H36" s="11">
        <v>3.6130999999999999E-4</v>
      </c>
      <c r="I36" s="12" t="s">
        <v>1353</v>
      </c>
      <c r="J36" s="2" t="s">
        <v>2685</v>
      </c>
      <c r="K36" s="2" t="s">
        <v>3803</v>
      </c>
    </row>
    <row r="37" spans="1:11">
      <c r="A37" s="2" t="s">
        <v>2686</v>
      </c>
      <c r="B37" s="2" t="s">
        <v>2687</v>
      </c>
      <c r="C37" s="2">
        <v>1997</v>
      </c>
      <c r="D37" s="2">
        <v>2129</v>
      </c>
      <c r="E37" s="2">
        <v>163</v>
      </c>
      <c r="F37" s="2">
        <v>3928</v>
      </c>
      <c r="G37" s="2" t="s">
        <v>2688</v>
      </c>
      <c r="H37" s="11">
        <v>3.7392000000000002E-2</v>
      </c>
      <c r="I37" s="12" t="s">
        <v>1328</v>
      </c>
      <c r="J37" s="2" t="s">
        <v>2689</v>
      </c>
      <c r="K37" s="2" t="s">
        <v>3918</v>
      </c>
    </row>
    <row r="38" spans="1:11">
      <c r="A38" s="2" t="s">
        <v>2690</v>
      </c>
      <c r="B38" s="2" t="s">
        <v>2691</v>
      </c>
      <c r="C38" s="2">
        <v>2873</v>
      </c>
      <c r="D38" s="2">
        <v>3014</v>
      </c>
      <c r="E38" s="2">
        <v>144</v>
      </c>
      <c r="F38" s="2">
        <v>2217</v>
      </c>
      <c r="G38" s="2" t="s">
        <v>2692</v>
      </c>
      <c r="H38" s="11">
        <v>4.0396000000000001E-2</v>
      </c>
      <c r="I38" s="12" t="s">
        <v>2693</v>
      </c>
      <c r="J38" s="2" t="s">
        <v>2694</v>
      </c>
      <c r="K38" s="2" t="s">
        <v>3903</v>
      </c>
    </row>
    <row r="39" spans="1:11">
      <c r="A39" s="2" t="s">
        <v>2695</v>
      </c>
      <c r="B39" s="2" t="s">
        <v>2696</v>
      </c>
      <c r="C39" s="2">
        <v>2784</v>
      </c>
      <c r="D39" s="2">
        <v>2973</v>
      </c>
      <c r="E39" s="2">
        <v>215</v>
      </c>
      <c r="F39" s="2">
        <v>1682</v>
      </c>
      <c r="G39" s="2" t="s">
        <v>2697</v>
      </c>
      <c r="H39" s="11">
        <v>3.3973999999999997E-2</v>
      </c>
      <c r="I39" s="12" t="s">
        <v>1334</v>
      </c>
      <c r="J39" s="2" t="s">
        <v>2698</v>
      </c>
      <c r="K39" s="2" t="s">
        <v>3936</v>
      </c>
    </row>
    <row r="40" spans="1:11">
      <c r="A40" s="2" t="s">
        <v>2699</v>
      </c>
      <c r="B40" s="2" t="s">
        <v>2700</v>
      </c>
      <c r="C40" s="2">
        <v>1931</v>
      </c>
      <c r="D40" s="2">
        <v>2066</v>
      </c>
      <c r="E40" s="2">
        <v>751</v>
      </c>
      <c r="F40" s="2">
        <v>3982</v>
      </c>
      <c r="G40" s="2" t="s">
        <v>2701</v>
      </c>
      <c r="H40" s="11">
        <v>7.0724000000000004E-3</v>
      </c>
      <c r="I40" s="12" t="s">
        <v>2702</v>
      </c>
      <c r="J40" s="2" t="s">
        <v>2703</v>
      </c>
      <c r="K40" s="2" t="s">
        <v>31</v>
      </c>
    </row>
    <row r="41" spans="1:11">
      <c r="A41" s="2" t="s">
        <v>2704</v>
      </c>
      <c r="B41" s="2" t="s">
        <v>2705</v>
      </c>
      <c r="C41" s="2">
        <v>1384</v>
      </c>
      <c r="D41" s="2">
        <v>1690</v>
      </c>
      <c r="E41" s="2">
        <v>264</v>
      </c>
      <c r="F41" s="2">
        <v>1461</v>
      </c>
      <c r="G41" s="2" t="s">
        <v>2706</v>
      </c>
      <c r="H41" s="11">
        <v>2.7623000000000002E-2</v>
      </c>
      <c r="I41" s="12" t="s">
        <v>1536</v>
      </c>
      <c r="J41" s="2" t="s">
        <v>2707</v>
      </c>
      <c r="K41" s="2" t="s">
        <v>3997</v>
      </c>
    </row>
    <row r="42" spans="1:11">
      <c r="A42" s="2" t="s">
        <v>2708</v>
      </c>
      <c r="B42" s="2" t="s">
        <v>2709</v>
      </c>
      <c r="C42" s="2">
        <v>1960</v>
      </c>
      <c r="D42" s="2">
        <v>2140</v>
      </c>
      <c r="E42" s="2">
        <v>109</v>
      </c>
      <c r="F42" s="2">
        <v>1321</v>
      </c>
      <c r="G42" s="2" t="s">
        <v>2710</v>
      </c>
      <c r="H42" s="11">
        <v>9.2394E-3</v>
      </c>
      <c r="I42" s="12" t="s">
        <v>1248</v>
      </c>
      <c r="J42" s="2" t="s">
        <v>2711</v>
      </c>
      <c r="K42" s="2" t="s">
        <v>3987</v>
      </c>
    </row>
    <row r="43" spans="1:11">
      <c r="A43" s="2" t="s">
        <v>2716</v>
      </c>
      <c r="B43" s="2" t="s">
        <v>2717</v>
      </c>
      <c r="C43" s="2">
        <v>1584</v>
      </c>
      <c r="D43" s="2">
        <v>1794</v>
      </c>
      <c r="E43" s="2">
        <v>62</v>
      </c>
      <c r="F43" s="2">
        <v>1730</v>
      </c>
      <c r="G43" s="2" t="s">
        <v>2718</v>
      </c>
      <c r="H43" s="11">
        <v>3.8809999999999997E-2</v>
      </c>
      <c r="I43" s="12" t="s">
        <v>2719</v>
      </c>
      <c r="J43" s="2" t="s">
        <v>2720</v>
      </c>
      <c r="K43" s="2" t="s">
        <v>3960</v>
      </c>
    </row>
    <row r="44" spans="1:11">
      <c r="A44" s="2" t="s">
        <v>2721</v>
      </c>
      <c r="B44" s="2" t="s">
        <v>2722</v>
      </c>
      <c r="C44" s="2">
        <v>1152</v>
      </c>
      <c r="D44" s="2">
        <v>1656</v>
      </c>
      <c r="E44" s="2">
        <v>145</v>
      </c>
      <c r="F44" s="2">
        <v>637</v>
      </c>
      <c r="G44" s="2" t="s">
        <v>2723</v>
      </c>
      <c r="H44" s="11">
        <v>2.2423999999999999E-2</v>
      </c>
      <c r="I44" s="12" t="s">
        <v>1573</v>
      </c>
      <c r="J44" s="2" t="s">
        <v>2724</v>
      </c>
      <c r="K44" s="2" t="s">
        <v>3980</v>
      </c>
    </row>
    <row r="45" spans="1:11">
      <c r="A45" s="2" t="s">
        <v>2725</v>
      </c>
      <c r="B45" s="2" t="s">
        <v>2726</v>
      </c>
      <c r="C45" s="2">
        <v>2035</v>
      </c>
      <c r="D45" s="2">
        <v>2167</v>
      </c>
      <c r="E45" s="2">
        <v>24</v>
      </c>
      <c r="F45" s="2">
        <v>1008</v>
      </c>
      <c r="G45" s="2" t="s">
        <v>2727</v>
      </c>
      <c r="H45" s="11">
        <v>2.7447000000000002E-4</v>
      </c>
      <c r="I45" s="12" t="s">
        <v>1276</v>
      </c>
      <c r="J45" s="2" t="s">
        <v>2728</v>
      </c>
      <c r="K45" s="2" t="s">
        <v>3844</v>
      </c>
    </row>
    <row r="46" spans="1:11">
      <c r="A46" s="2" t="s">
        <v>2729</v>
      </c>
      <c r="B46" s="2" t="s">
        <v>2730</v>
      </c>
      <c r="C46" s="2">
        <v>2771</v>
      </c>
      <c r="D46" s="2">
        <v>2900</v>
      </c>
      <c r="E46" s="2">
        <v>452</v>
      </c>
      <c r="F46" s="2">
        <v>1946</v>
      </c>
      <c r="G46" s="2" t="s">
        <v>2731</v>
      </c>
      <c r="H46" s="11">
        <v>6.4153999999999999E-3</v>
      </c>
      <c r="I46" s="12" t="s">
        <v>2732</v>
      </c>
      <c r="J46" s="2" t="s">
        <v>2733</v>
      </c>
      <c r="K46" s="2" t="s">
        <v>3872</v>
      </c>
    </row>
    <row r="47" spans="1:11">
      <c r="A47" s="2" t="s">
        <v>2734</v>
      </c>
      <c r="B47" s="2" t="s">
        <v>2735</v>
      </c>
      <c r="C47" s="2">
        <v>588</v>
      </c>
      <c r="D47" s="2">
        <v>741</v>
      </c>
      <c r="E47" s="2">
        <v>332</v>
      </c>
      <c r="F47" s="2">
        <v>2696</v>
      </c>
      <c r="G47" s="2" t="s">
        <v>2736</v>
      </c>
      <c r="H47" s="11">
        <v>4.1072999999999998E-2</v>
      </c>
      <c r="I47" s="12" t="s">
        <v>2737</v>
      </c>
      <c r="J47" s="2" t="s">
        <v>2738</v>
      </c>
      <c r="K47" s="2" t="s">
        <v>3959</v>
      </c>
    </row>
    <row r="48" spans="1:11">
      <c r="A48" s="2" t="s">
        <v>2739</v>
      </c>
      <c r="B48" s="2" t="s">
        <v>2740</v>
      </c>
      <c r="C48" s="2">
        <v>9885</v>
      </c>
      <c r="D48" s="2">
        <v>10020</v>
      </c>
      <c r="E48" s="2">
        <v>377</v>
      </c>
      <c r="F48" s="2">
        <v>10439</v>
      </c>
      <c r="G48" s="2" t="s">
        <v>2741</v>
      </c>
      <c r="H48" s="11">
        <v>4.2918999999999999E-2</v>
      </c>
      <c r="I48" s="12" t="s">
        <v>2742</v>
      </c>
      <c r="J48" s="2" t="s">
        <v>2743</v>
      </c>
      <c r="K48" s="2" t="s">
        <v>3954</v>
      </c>
    </row>
    <row r="49" spans="1:11">
      <c r="A49" s="2" t="s">
        <v>2744</v>
      </c>
      <c r="B49" s="2" t="s">
        <v>2745</v>
      </c>
      <c r="C49" s="2">
        <v>733</v>
      </c>
      <c r="D49" s="2">
        <v>925</v>
      </c>
      <c r="E49" s="2">
        <v>252</v>
      </c>
      <c r="F49" s="2">
        <v>2649</v>
      </c>
      <c r="G49" s="2" t="s">
        <v>2746</v>
      </c>
      <c r="H49" s="11">
        <v>4.3568000000000003E-2</v>
      </c>
      <c r="I49" s="12" t="s">
        <v>2747</v>
      </c>
      <c r="J49" s="2" t="s">
        <v>2748</v>
      </c>
      <c r="K49" s="2" t="s">
        <v>3818</v>
      </c>
    </row>
    <row r="50" spans="1:11">
      <c r="A50" s="2" t="s">
        <v>2753</v>
      </c>
      <c r="B50" s="2" t="s">
        <v>2754</v>
      </c>
      <c r="C50" s="2">
        <v>1309</v>
      </c>
      <c r="D50" s="2">
        <v>1564</v>
      </c>
      <c r="E50" s="2">
        <v>0</v>
      </c>
      <c r="F50" s="2">
        <v>945</v>
      </c>
      <c r="G50" s="2" t="s">
        <v>2755</v>
      </c>
      <c r="H50" s="11">
        <v>3.7345000000000003E-2</v>
      </c>
      <c r="I50" s="12" t="s">
        <v>1407</v>
      </c>
      <c r="J50" s="2" t="s">
        <v>2756</v>
      </c>
      <c r="K50" s="2" t="s">
        <v>31</v>
      </c>
    </row>
    <row r="51" spans="1:11">
      <c r="A51" s="2" t="s">
        <v>2757</v>
      </c>
      <c r="B51" s="2" t="s">
        <v>2758</v>
      </c>
      <c r="C51" s="2">
        <v>630</v>
      </c>
      <c r="D51" s="2">
        <v>954</v>
      </c>
      <c r="E51" s="2">
        <v>212</v>
      </c>
      <c r="F51" s="2">
        <v>560</v>
      </c>
      <c r="G51" s="2" t="s">
        <v>2759</v>
      </c>
      <c r="H51" s="11">
        <v>4.2180000000000002E-2</v>
      </c>
      <c r="I51" s="12" t="s">
        <v>1225</v>
      </c>
      <c r="J51" s="2" t="s">
        <v>2760</v>
      </c>
      <c r="K51" s="2" t="s">
        <v>3986</v>
      </c>
    </row>
    <row r="52" spans="1:11">
      <c r="A52" s="2" t="s">
        <v>2761</v>
      </c>
      <c r="B52" s="2" t="s">
        <v>2762</v>
      </c>
      <c r="C52" s="2">
        <v>1627</v>
      </c>
      <c r="D52" s="2">
        <v>1933</v>
      </c>
      <c r="E52" s="2">
        <v>0</v>
      </c>
      <c r="F52" s="2">
        <v>4452</v>
      </c>
      <c r="G52" s="2" t="s">
        <v>2763</v>
      </c>
      <c r="H52" s="11">
        <v>3.2117E-2</v>
      </c>
      <c r="I52" s="12" t="s">
        <v>1536</v>
      </c>
      <c r="J52" s="2" t="s">
        <v>2764</v>
      </c>
      <c r="K52" s="2" t="s">
        <v>3847</v>
      </c>
    </row>
    <row r="53" spans="1:11">
      <c r="A53" s="2" t="s">
        <v>2765</v>
      </c>
      <c r="B53" s="2" t="s">
        <v>2766</v>
      </c>
      <c r="C53" s="2">
        <v>1495</v>
      </c>
      <c r="D53" s="2">
        <v>1921</v>
      </c>
      <c r="E53" s="2">
        <v>147</v>
      </c>
      <c r="F53" s="2">
        <v>4527</v>
      </c>
      <c r="G53" s="2" t="s">
        <v>2767</v>
      </c>
      <c r="H53" s="11">
        <v>3.5914000000000001E-2</v>
      </c>
      <c r="I53" s="12" t="s">
        <v>2768</v>
      </c>
      <c r="J53" s="2" t="s">
        <v>2769</v>
      </c>
      <c r="K53" s="2" t="s">
        <v>31</v>
      </c>
    </row>
    <row r="54" spans="1:11">
      <c r="A54" s="2" t="s">
        <v>2770</v>
      </c>
      <c r="B54" s="2" t="s">
        <v>2771</v>
      </c>
      <c r="C54" s="2">
        <v>8112</v>
      </c>
      <c r="D54" s="2">
        <v>8241</v>
      </c>
      <c r="E54" s="2">
        <v>383</v>
      </c>
      <c r="F54" s="2">
        <v>9734</v>
      </c>
      <c r="G54" s="2" t="s">
        <v>2772</v>
      </c>
      <c r="H54" s="11">
        <v>2.7802E-2</v>
      </c>
      <c r="I54" s="12" t="s">
        <v>2773</v>
      </c>
      <c r="J54" s="2" t="s">
        <v>2774</v>
      </c>
      <c r="K54" s="2" t="s">
        <v>3839</v>
      </c>
    </row>
    <row r="55" spans="1:11">
      <c r="A55" s="2" t="s">
        <v>2775</v>
      </c>
      <c r="B55" s="2" t="s">
        <v>2776</v>
      </c>
      <c r="C55" s="2">
        <v>4274</v>
      </c>
      <c r="D55" s="2">
        <v>4409</v>
      </c>
      <c r="E55" s="2">
        <v>148</v>
      </c>
      <c r="F55" s="2">
        <v>5278</v>
      </c>
      <c r="G55" s="2" t="s">
        <v>2777</v>
      </c>
      <c r="H55" s="11">
        <v>4.1056000000000002E-2</v>
      </c>
      <c r="I55" s="12" t="s">
        <v>2778</v>
      </c>
      <c r="J55" s="2" t="s">
        <v>2779</v>
      </c>
      <c r="K55" s="2" t="s">
        <v>3825</v>
      </c>
    </row>
    <row r="56" spans="1:11">
      <c r="A56" s="2" t="s">
        <v>2780</v>
      </c>
      <c r="B56" s="2" t="s">
        <v>2781</v>
      </c>
      <c r="C56" s="2">
        <v>5879</v>
      </c>
      <c r="D56" s="2">
        <v>6038</v>
      </c>
      <c r="E56" s="2">
        <v>94</v>
      </c>
      <c r="F56" s="2">
        <v>7000</v>
      </c>
      <c r="G56" s="2" t="s">
        <v>2782</v>
      </c>
      <c r="H56" s="11">
        <v>2.7917000000000001E-2</v>
      </c>
      <c r="I56" s="12" t="s">
        <v>2783</v>
      </c>
      <c r="J56" s="2" t="s">
        <v>2784</v>
      </c>
      <c r="K56" s="2" t="s">
        <v>3984</v>
      </c>
    </row>
    <row r="57" spans="1:11">
      <c r="A57" s="2" t="s">
        <v>2785</v>
      </c>
      <c r="B57" s="2" t="s">
        <v>2786</v>
      </c>
      <c r="C57" s="2">
        <v>2328</v>
      </c>
      <c r="D57" s="2">
        <v>2451</v>
      </c>
      <c r="E57" s="2">
        <v>513</v>
      </c>
      <c r="F57" s="2">
        <v>2196</v>
      </c>
      <c r="G57" s="2" t="s">
        <v>2787</v>
      </c>
      <c r="H57" s="11">
        <v>7.8814999999999996E-3</v>
      </c>
      <c r="I57" s="12" t="s">
        <v>2788</v>
      </c>
      <c r="J57" s="2" t="s">
        <v>2789</v>
      </c>
      <c r="K57" s="2" t="s">
        <v>3963</v>
      </c>
    </row>
    <row r="58" spans="1:11">
      <c r="A58" s="2" t="s">
        <v>614</v>
      </c>
      <c r="B58" s="2" t="s">
        <v>1310</v>
      </c>
      <c r="C58" s="2">
        <v>1080</v>
      </c>
      <c r="D58" s="2">
        <v>1218</v>
      </c>
      <c r="E58" s="2">
        <v>134</v>
      </c>
      <c r="F58" s="2">
        <v>1964</v>
      </c>
      <c r="G58" s="2" t="s">
        <v>2790</v>
      </c>
      <c r="H58" s="11">
        <v>1.0851E-2</v>
      </c>
      <c r="I58" s="12" t="s">
        <v>2791</v>
      </c>
      <c r="J58" s="2" t="s">
        <v>2792</v>
      </c>
      <c r="K58" s="2" t="s">
        <v>3901</v>
      </c>
    </row>
    <row r="59" spans="1:11">
      <c r="A59" s="2" t="s">
        <v>2793</v>
      </c>
      <c r="B59" s="2" t="s">
        <v>2794</v>
      </c>
      <c r="C59" s="2">
        <v>4296</v>
      </c>
      <c r="D59" s="2">
        <v>4581</v>
      </c>
      <c r="E59" s="2">
        <v>269</v>
      </c>
      <c r="F59" s="2">
        <v>3389</v>
      </c>
      <c r="G59" s="2" t="s">
        <v>2795</v>
      </c>
      <c r="H59" s="11">
        <v>2.7396E-2</v>
      </c>
      <c r="I59" s="12" t="s">
        <v>1473</v>
      </c>
      <c r="J59" s="2" t="s">
        <v>2796</v>
      </c>
      <c r="K59" s="2" t="s">
        <v>3883</v>
      </c>
    </row>
    <row r="60" spans="1:11">
      <c r="A60" s="2" t="s">
        <v>8</v>
      </c>
      <c r="B60" s="2" t="s">
        <v>1316</v>
      </c>
      <c r="C60" s="2">
        <v>1099</v>
      </c>
      <c r="D60" s="2">
        <v>1225</v>
      </c>
      <c r="E60" s="2">
        <v>23</v>
      </c>
      <c r="F60" s="2">
        <v>629</v>
      </c>
      <c r="G60" s="2" t="s">
        <v>9</v>
      </c>
      <c r="H60" s="11">
        <v>4.0826000000000001E-2</v>
      </c>
      <c r="I60" s="12" t="s">
        <v>1317</v>
      </c>
      <c r="J60" s="2" t="s">
        <v>10</v>
      </c>
      <c r="K60" s="2" t="s">
        <v>11</v>
      </c>
    </row>
    <row r="61" spans="1:11">
      <c r="A61" s="2" t="s">
        <v>2797</v>
      </c>
      <c r="B61" s="2" t="s">
        <v>2798</v>
      </c>
      <c r="C61" s="2">
        <v>207</v>
      </c>
      <c r="D61" s="2">
        <v>372</v>
      </c>
      <c r="E61" s="2">
        <v>110</v>
      </c>
      <c r="F61" s="2">
        <v>1763</v>
      </c>
      <c r="G61" s="2" t="s">
        <v>2799</v>
      </c>
      <c r="H61" s="11">
        <v>4.1147999999999997E-2</v>
      </c>
      <c r="I61" s="12" t="s">
        <v>2800</v>
      </c>
      <c r="J61" s="2" t="s">
        <v>2801</v>
      </c>
      <c r="K61" s="2" t="s">
        <v>3992</v>
      </c>
    </row>
    <row r="62" spans="1:11">
      <c r="A62" s="2" t="s">
        <v>2802</v>
      </c>
      <c r="B62" s="2" t="s">
        <v>2803</v>
      </c>
      <c r="C62" s="2">
        <v>1072</v>
      </c>
      <c r="D62" s="2">
        <v>1486</v>
      </c>
      <c r="E62" s="2">
        <v>135</v>
      </c>
      <c r="F62" s="2">
        <v>4353</v>
      </c>
      <c r="G62" s="2" t="s">
        <v>2804</v>
      </c>
      <c r="H62" s="11">
        <v>1.1039999999999999E-2</v>
      </c>
      <c r="I62" s="12" t="s">
        <v>1248</v>
      </c>
      <c r="J62" s="2" t="s">
        <v>2805</v>
      </c>
      <c r="K62" s="2" t="s">
        <v>31</v>
      </c>
    </row>
    <row r="63" spans="1:11">
      <c r="A63" s="2" t="s">
        <v>2806</v>
      </c>
      <c r="B63" s="2" t="s">
        <v>2807</v>
      </c>
      <c r="C63" s="2">
        <v>1077</v>
      </c>
      <c r="D63" s="2">
        <v>1281</v>
      </c>
      <c r="E63" s="2">
        <v>509</v>
      </c>
      <c r="F63" s="2">
        <v>1418</v>
      </c>
      <c r="G63" s="2" t="s">
        <v>2808</v>
      </c>
      <c r="H63" s="11">
        <v>4.9435E-3</v>
      </c>
      <c r="I63" s="12" t="s">
        <v>2809</v>
      </c>
      <c r="J63" s="2" t="s">
        <v>2810</v>
      </c>
      <c r="K63" s="2" t="s">
        <v>3978</v>
      </c>
    </row>
    <row r="64" spans="1:11">
      <c r="A64" s="2" t="s">
        <v>2816</v>
      </c>
      <c r="B64" s="2" t="s">
        <v>2817</v>
      </c>
      <c r="C64" s="2">
        <v>374</v>
      </c>
      <c r="D64" s="2">
        <v>887</v>
      </c>
      <c r="E64" s="2">
        <v>474</v>
      </c>
      <c r="F64" s="2">
        <v>1914</v>
      </c>
      <c r="G64" s="2" t="s">
        <v>2818</v>
      </c>
      <c r="H64" s="11">
        <v>2.9001000000000001E-3</v>
      </c>
      <c r="I64" s="12" t="s">
        <v>2107</v>
      </c>
      <c r="J64" s="2" t="s">
        <v>2819</v>
      </c>
      <c r="K64" s="2" t="s">
        <v>31</v>
      </c>
    </row>
    <row r="65" spans="1:11">
      <c r="A65" s="2" t="s">
        <v>2820</v>
      </c>
      <c r="B65" s="2" t="s">
        <v>2821</v>
      </c>
      <c r="C65" s="2">
        <v>578</v>
      </c>
      <c r="D65" s="2">
        <v>773</v>
      </c>
      <c r="E65" s="2">
        <v>93</v>
      </c>
      <c r="F65" s="2">
        <v>375</v>
      </c>
      <c r="G65" s="2" t="s">
        <v>2822</v>
      </c>
      <c r="H65" s="11">
        <v>8.2083E-3</v>
      </c>
      <c r="I65" s="12" t="s">
        <v>2823</v>
      </c>
      <c r="J65" s="2" t="s">
        <v>2824</v>
      </c>
      <c r="K65" s="2" t="s">
        <v>3989</v>
      </c>
    </row>
    <row r="66" spans="1:11">
      <c r="A66" s="2" t="s">
        <v>2825</v>
      </c>
      <c r="B66" s="2" t="s">
        <v>2826</v>
      </c>
      <c r="C66" s="2">
        <v>461</v>
      </c>
      <c r="D66" s="2">
        <v>707</v>
      </c>
      <c r="E66" s="2">
        <v>87</v>
      </c>
      <c r="F66" s="2">
        <v>1593</v>
      </c>
      <c r="G66" s="2" t="s">
        <v>2827</v>
      </c>
      <c r="H66" s="11">
        <v>3.3850999999999999E-2</v>
      </c>
      <c r="I66" s="12" t="s">
        <v>2521</v>
      </c>
      <c r="J66" s="2" t="s">
        <v>2828</v>
      </c>
      <c r="K66" s="2" t="s">
        <v>3994</v>
      </c>
    </row>
    <row r="67" spans="1:11">
      <c r="A67" s="2" t="s">
        <v>2829</v>
      </c>
      <c r="B67" s="2" t="s">
        <v>2830</v>
      </c>
      <c r="C67" s="2">
        <v>830</v>
      </c>
      <c r="D67" s="2">
        <v>1025</v>
      </c>
      <c r="E67" s="2">
        <v>190</v>
      </c>
      <c r="F67" s="2">
        <v>2968</v>
      </c>
      <c r="G67" s="2" t="s">
        <v>2831</v>
      </c>
      <c r="H67" s="11">
        <v>3.6337000000000001E-2</v>
      </c>
      <c r="I67" s="12" t="s">
        <v>1336</v>
      </c>
      <c r="J67" s="2" t="s">
        <v>2832</v>
      </c>
      <c r="K67" s="2" t="s">
        <v>4001</v>
      </c>
    </row>
    <row r="68" spans="1:11">
      <c r="A68" s="2" t="s">
        <v>2838</v>
      </c>
      <c r="B68" s="2" t="s">
        <v>2839</v>
      </c>
      <c r="C68" s="2">
        <v>6405</v>
      </c>
      <c r="D68" s="2">
        <v>6546</v>
      </c>
      <c r="E68" s="2">
        <v>14</v>
      </c>
      <c r="F68" s="2">
        <v>13295</v>
      </c>
      <c r="G68" s="2" t="s">
        <v>2840</v>
      </c>
      <c r="H68" s="11">
        <v>1.5824999999999999E-3</v>
      </c>
      <c r="I68" s="12" t="s">
        <v>2841</v>
      </c>
      <c r="J68" s="2" t="s">
        <v>2842</v>
      </c>
      <c r="K68" s="2" t="s">
        <v>3836</v>
      </c>
    </row>
    <row r="69" spans="1:11">
      <c r="A69" s="2" t="s">
        <v>2843</v>
      </c>
      <c r="B69" s="2" t="s">
        <v>2844</v>
      </c>
      <c r="C69" s="2">
        <v>1450</v>
      </c>
      <c r="D69" s="2">
        <v>1858</v>
      </c>
      <c r="E69" s="2">
        <v>2107</v>
      </c>
      <c r="F69" s="2">
        <v>2953</v>
      </c>
      <c r="G69" s="2" t="s">
        <v>2845</v>
      </c>
      <c r="H69" s="11">
        <v>4.3719000000000001E-2</v>
      </c>
      <c r="I69" s="12" t="s">
        <v>1263</v>
      </c>
      <c r="J69" s="2" t="s">
        <v>2846</v>
      </c>
      <c r="K69" s="2" t="s">
        <v>31</v>
      </c>
    </row>
    <row r="70" spans="1:11">
      <c r="A70" s="2" t="s">
        <v>2847</v>
      </c>
      <c r="B70" s="2" t="s">
        <v>2848</v>
      </c>
      <c r="C70" s="2">
        <v>463</v>
      </c>
      <c r="D70" s="2">
        <v>673</v>
      </c>
      <c r="E70" s="2">
        <v>147</v>
      </c>
      <c r="F70" s="2">
        <v>579</v>
      </c>
      <c r="G70" s="2" t="s">
        <v>2849</v>
      </c>
      <c r="H70" s="11">
        <v>2.9753999999999999E-2</v>
      </c>
      <c r="I70" s="12" t="s">
        <v>1257</v>
      </c>
      <c r="J70" s="2" t="s">
        <v>2850</v>
      </c>
      <c r="K70" s="2" t="s">
        <v>3888</v>
      </c>
    </row>
    <row r="71" spans="1:11">
      <c r="A71" s="2" t="s">
        <v>2851</v>
      </c>
      <c r="B71" s="2" t="s">
        <v>2852</v>
      </c>
      <c r="C71" s="2">
        <v>1006</v>
      </c>
      <c r="D71" s="2">
        <v>1186</v>
      </c>
      <c r="E71" s="2">
        <v>342</v>
      </c>
      <c r="F71" s="2">
        <v>3213</v>
      </c>
      <c r="G71" s="2" t="s">
        <v>2853</v>
      </c>
      <c r="H71" s="11">
        <v>2.1027000000000001E-2</v>
      </c>
      <c r="I71" s="12">
        <v>30</v>
      </c>
      <c r="J71" s="2" t="s">
        <v>2854</v>
      </c>
      <c r="K71" s="2" t="s">
        <v>3944</v>
      </c>
    </row>
    <row r="72" spans="1:11">
      <c r="A72" s="2" t="s">
        <v>2855</v>
      </c>
      <c r="B72" s="2" t="s">
        <v>2856</v>
      </c>
      <c r="C72" s="2">
        <v>1525</v>
      </c>
      <c r="D72" s="2">
        <v>1678</v>
      </c>
      <c r="E72" s="2">
        <v>142</v>
      </c>
      <c r="F72" s="2">
        <v>1462</v>
      </c>
      <c r="G72" s="2" t="s">
        <v>2857</v>
      </c>
      <c r="H72" s="11">
        <v>4.1022000000000003E-2</v>
      </c>
      <c r="I72" s="12" t="s">
        <v>2858</v>
      </c>
      <c r="J72" s="2" t="s">
        <v>2859</v>
      </c>
      <c r="K72" s="2" t="s">
        <v>3850</v>
      </c>
    </row>
    <row r="73" spans="1:11">
      <c r="A73" s="2" t="s">
        <v>2860</v>
      </c>
      <c r="B73" s="2" t="s">
        <v>2861</v>
      </c>
      <c r="C73" s="2">
        <v>12013</v>
      </c>
      <c r="D73" s="2">
        <v>12154</v>
      </c>
      <c r="E73" s="2">
        <v>471</v>
      </c>
      <c r="F73" s="2">
        <v>2001</v>
      </c>
      <c r="G73" s="2" t="s">
        <v>2862</v>
      </c>
      <c r="H73" s="11">
        <v>4.1006000000000001E-2</v>
      </c>
      <c r="I73" s="12">
        <v>34</v>
      </c>
      <c r="J73" s="2" t="s">
        <v>2863</v>
      </c>
      <c r="K73" s="2" t="s">
        <v>3956</v>
      </c>
    </row>
    <row r="74" spans="1:11">
      <c r="A74" s="2" t="s">
        <v>2864</v>
      </c>
      <c r="B74" s="2" t="s">
        <v>2865</v>
      </c>
      <c r="C74" s="2">
        <v>6070</v>
      </c>
      <c r="D74" s="2">
        <v>6277</v>
      </c>
      <c r="E74" s="2">
        <v>171</v>
      </c>
      <c r="F74" s="2">
        <v>2814</v>
      </c>
      <c r="G74" s="2" t="s">
        <v>2866</v>
      </c>
      <c r="H74" s="11">
        <v>3.5083000000000003E-2</v>
      </c>
      <c r="I74" s="12" t="s">
        <v>1389</v>
      </c>
      <c r="J74" s="2" t="s">
        <v>2867</v>
      </c>
      <c r="K74" s="2" t="s">
        <v>3894</v>
      </c>
    </row>
    <row r="75" spans="1:11">
      <c r="A75" s="2" t="s">
        <v>2868</v>
      </c>
      <c r="B75" s="2" t="s">
        <v>2869</v>
      </c>
      <c r="C75" s="2">
        <v>234</v>
      </c>
      <c r="D75" s="2">
        <v>354</v>
      </c>
      <c r="E75" s="2">
        <v>241</v>
      </c>
      <c r="F75" s="2">
        <v>3235</v>
      </c>
      <c r="G75" s="2" t="s">
        <v>2870</v>
      </c>
      <c r="H75" s="11">
        <v>7.9152000000000007E-3</v>
      </c>
      <c r="I75" s="12" t="s">
        <v>2871</v>
      </c>
      <c r="J75" s="2" t="s">
        <v>2872</v>
      </c>
      <c r="K75" s="2" t="s">
        <v>3882</v>
      </c>
    </row>
    <row r="76" spans="1:11">
      <c r="A76" s="2" t="s">
        <v>2873</v>
      </c>
      <c r="B76" s="2" t="s">
        <v>2874</v>
      </c>
      <c r="C76" s="2">
        <v>692</v>
      </c>
      <c r="D76" s="2">
        <v>884</v>
      </c>
      <c r="E76" s="2">
        <v>166</v>
      </c>
      <c r="F76" s="2">
        <v>2419</v>
      </c>
      <c r="G76" s="2" t="s">
        <v>2875</v>
      </c>
      <c r="H76" s="11">
        <v>1.6631E-3</v>
      </c>
      <c r="I76" s="12" t="s">
        <v>2876</v>
      </c>
      <c r="J76" s="2" t="s">
        <v>2877</v>
      </c>
      <c r="K76" s="2" t="s">
        <v>3958</v>
      </c>
    </row>
    <row r="77" spans="1:11">
      <c r="A77" s="2" t="s">
        <v>2878</v>
      </c>
      <c r="B77" s="2" t="s">
        <v>2879</v>
      </c>
      <c r="C77" s="2">
        <v>390</v>
      </c>
      <c r="D77" s="2">
        <v>558</v>
      </c>
      <c r="E77" s="2">
        <v>44</v>
      </c>
      <c r="F77" s="2">
        <v>2027</v>
      </c>
      <c r="G77" s="2" t="s">
        <v>2880</v>
      </c>
      <c r="H77" s="11">
        <v>1.354E-2</v>
      </c>
      <c r="I77" s="12" t="s">
        <v>2881</v>
      </c>
      <c r="J77" s="2" t="s">
        <v>2882</v>
      </c>
      <c r="K77" s="2" t="s">
        <v>31</v>
      </c>
    </row>
    <row r="78" spans="1:11">
      <c r="A78" s="2" t="s">
        <v>2883</v>
      </c>
      <c r="B78" s="2" t="s">
        <v>2884</v>
      </c>
      <c r="C78" s="2">
        <v>5434</v>
      </c>
      <c r="D78" s="2">
        <v>5650</v>
      </c>
      <c r="E78" s="2">
        <v>113</v>
      </c>
      <c r="F78" s="2">
        <v>1181</v>
      </c>
      <c r="G78" s="2" t="s">
        <v>2885</v>
      </c>
      <c r="H78" s="11">
        <v>1.2799E-2</v>
      </c>
      <c r="I78" s="12" t="s">
        <v>1263</v>
      </c>
      <c r="J78" s="2" t="s">
        <v>2886</v>
      </c>
      <c r="K78" s="2" t="s">
        <v>3877</v>
      </c>
    </row>
    <row r="79" spans="1:11">
      <c r="A79" s="2" t="s">
        <v>2887</v>
      </c>
      <c r="B79" s="2" t="s">
        <v>2888</v>
      </c>
      <c r="C79" s="2">
        <v>3682</v>
      </c>
      <c r="D79" s="2">
        <v>3874</v>
      </c>
      <c r="E79" s="2">
        <v>539</v>
      </c>
      <c r="F79" s="2">
        <v>1181</v>
      </c>
      <c r="G79" s="2" t="s">
        <v>2889</v>
      </c>
      <c r="H79" s="11">
        <v>4.2153000000000003E-2</v>
      </c>
      <c r="I79" s="12" t="s">
        <v>1877</v>
      </c>
      <c r="J79" s="2" t="s">
        <v>2890</v>
      </c>
      <c r="K79" s="2" t="s">
        <v>3908</v>
      </c>
    </row>
    <row r="80" spans="1:11">
      <c r="A80" s="2" t="s">
        <v>2891</v>
      </c>
      <c r="B80" s="2" t="s">
        <v>2892</v>
      </c>
      <c r="C80" s="2">
        <v>337</v>
      </c>
      <c r="D80" s="2">
        <v>580</v>
      </c>
      <c r="E80" s="2">
        <v>153</v>
      </c>
      <c r="F80" s="2">
        <v>2631</v>
      </c>
      <c r="G80" s="2" t="s">
        <v>2893</v>
      </c>
      <c r="H80" s="11">
        <v>2.7054999999999999E-2</v>
      </c>
      <c r="I80" s="12" t="s">
        <v>2894</v>
      </c>
      <c r="J80" s="2" t="s">
        <v>2895</v>
      </c>
      <c r="K80" s="2" t="s">
        <v>3898</v>
      </c>
    </row>
    <row r="81" spans="1:11">
      <c r="A81" s="2" t="s">
        <v>2896</v>
      </c>
      <c r="B81" s="2" t="s">
        <v>2897</v>
      </c>
      <c r="C81" s="2">
        <v>1419</v>
      </c>
      <c r="D81" s="2">
        <v>1575</v>
      </c>
      <c r="E81" s="2">
        <v>542</v>
      </c>
      <c r="F81" s="2">
        <v>4100</v>
      </c>
      <c r="G81" s="2" t="s">
        <v>2898</v>
      </c>
      <c r="H81" s="11">
        <v>2.6737E-2</v>
      </c>
      <c r="I81" s="12" t="s">
        <v>2017</v>
      </c>
      <c r="J81" s="2" t="s">
        <v>2899</v>
      </c>
      <c r="K81" s="2" t="s">
        <v>31</v>
      </c>
    </row>
    <row r="82" spans="1:11">
      <c r="A82" s="2" t="s">
        <v>2900</v>
      </c>
      <c r="B82" s="2" t="s">
        <v>2901</v>
      </c>
      <c r="C82" s="2">
        <v>2675</v>
      </c>
      <c r="D82" s="2">
        <v>3101</v>
      </c>
      <c r="E82" s="2">
        <v>271</v>
      </c>
      <c r="F82" s="2">
        <v>910</v>
      </c>
      <c r="G82" s="2" t="s">
        <v>2902</v>
      </c>
      <c r="H82" s="11">
        <v>3.0873000000000001E-2</v>
      </c>
      <c r="I82" s="12" t="s">
        <v>1282</v>
      </c>
      <c r="J82" s="2" t="s">
        <v>2903</v>
      </c>
      <c r="K82" s="2" t="s">
        <v>31</v>
      </c>
    </row>
    <row r="83" spans="1:11">
      <c r="A83" s="2" t="s">
        <v>2904</v>
      </c>
      <c r="B83" s="2" t="s">
        <v>2905</v>
      </c>
      <c r="C83" s="2">
        <v>1116</v>
      </c>
      <c r="D83" s="2">
        <v>1278</v>
      </c>
      <c r="E83" s="2">
        <v>404</v>
      </c>
      <c r="F83" s="2">
        <v>2186</v>
      </c>
      <c r="G83" s="2" t="s">
        <v>2906</v>
      </c>
      <c r="H83" s="11">
        <v>3.2217999999999997E-2</v>
      </c>
      <c r="I83" s="12" t="s">
        <v>2907</v>
      </c>
      <c r="J83" s="2" t="s">
        <v>2908</v>
      </c>
      <c r="K83" s="2" t="s">
        <v>31</v>
      </c>
    </row>
    <row r="84" spans="1:11">
      <c r="A84" s="2" t="s">
        <v>2909</v>
      </c>
      <c r="B84" s="2" t="s">
        <v>2910</v>
      </c>
      <c r="C84" s="2">
        <v>629</v>
      </c>
      <c r="D84" s="2">
        <v>758</v>
      </c>
      <c r="E84" s="2">
        <v>160</v>
      </c>
      <c r="F84" s="2">
        <v>1102</v>
      </c>
      <c r="G84" s="2" t="s">
        <v>2911</v>
      </c>
      <c r="H84" s="11">
        <v>3.8852999999999999E-2</v>
      </c>
      <c r="I84" s="12" t="s">
        <v>2912</v>
      </c>
      <c r="J84" s="2" t="s">
        <v>2913</v>
      </c>
      <c r="K84" s="2" t="s">
        <v>3930</v>
      </c>
    </row>
    <row r="85" spans="1:11">
      <c r="A85" s="2" t="s">
        <v>2914</v>
      </c>
      <c r="B85" s="2" t="s">
        <v>2915</v>
      </c>
      <c r="C85" s="2">
        <v>8184</v>
      </c>
      <c r="D85" s="2">
        <v>8352</v>
      </c>
      <c r="E85" s="2">
        <v>188</v>
      </c>
      <c r="F85" s="2">
        <v>13952</v>
      </c>
      <c r="G85" s="2" t="s">
        <v>2916</v>
      </c>
      <c r="H85" s="11">
        <v>3.0256999999999999E-2</v>
      </c>
      <c r="I85" s="12" t="s">
        <v>2917</v>
      </c>
      <c r="J85" s="2" t="s">
        <v>2918</v>
      </c>
      <c r="K85" s="2" t="s">
        <v>31</v>
      </c>
    </row>
    <row r="86" spans="1:11">
      <c r="A86" s="2" t="s">
        <v>2919</v>
      </c>
      <c r="B86" s="2" t="s">
        <v>2920</v>
      </c>
      <c r="C86" s="2">
        <v>187</v>
      </c>
      <c r="D86" s="2">
        <v>448</v>
      </c>
      <c r="E86" s="2">
        <v>207</v>
      </c>
      <c r="F86" s="2">
        <v>1962</v>
      </c>
      <c r="G86" s="2" t="s">
        <v>2921</v>
      </c>
      <c r="H86" s="11">
        <v>7.894E-3</v>
      </c>
      <c r="I86" s="12" t="s">
        <v>1473</v>
      </c>
      <c r="J86" s="2" t="s">
        <v>2922</v>
      </c>
      <c r="K86" s="2" t="s">
        <v>3846</v>
      </c>
    </row>
    <row r="87" spans="1:11">
      <c r="A87" s="2" t="s">
        <v>2923</v>
      </c>
      <c r="B87" s="2" t="s">
        <v>2924</v>
      </c>
      <c r="C87" s="2">
        <v>3242</v>
      </c>
      <c r="D87" s="2">
        <v>3401</v>
      </c>
      <c r="E87" s="2">
        <v>210</v>
      </c>
      <c r="F87" s="2">
        <v>2337</v>
      </c>
      <c r="G87" s="2" t="s">
        <v>2925</v>
      </c>
      <c r="H87" s="11">
        <v>2.0485E-2</v>
      </c>
      <c r="I87" s="12" t="s">
        <v>2783</v>
      </c>
      <c r="J87" s="2" t="s">
        <v>2926</v>
      </c>
      <c r="K87" s="2" t="s">
        <v>31</v>
      </c>
    </row>
    <row r="88" spans="1:11">
      <c r="A88" s="2" t="s">
        <v>2927</v>
      </c>
      <c r="B88" s="2" t="s">
        <v>2928</v>
      </c>
      <c r="C88" s="2">
        <v>3203</v>
      </c>
      <c r="D88" s="2">
        <v>3368</v>
      </c>
      <c r="E88" s="2">
        <v>34</v>
      </c>
      <c r="F88" s="2">
        <v>211</v>
      </c>
      <c r="G88" s="2" t="s">
        <v>2929</v>
      </c>
      <c r="H88" s="11">
        <v>4.3572E-2</v>
      </c>
      <c r="I88" s="12" t="s">
        <v>1563</v>
      </c>
      <c r="J88" s="2" t="s">
        <v>2930</v>
      </c>
      <c r="K88" s="2" t="s">
        <v>31</v>
      </c>
    </row>
    <row r="89" spans="1:11">
      <c r="A89" s="2" t="s">
        <v>892</v>
      </c>
      <c r="B89" s="2" t="s">
        <v>2931</v>
      </c>
      <c r="C89" s="2">
        <v>756</v>
      </c>
      <c r="D89" s="2">
        <v>954</v>
      </c>
      <c r="E89" s="2">
        <v>647</v>
      </c>
      <c r="F89" s="2">
        <v>2687</v>
      </c>
      <c r="G89" s="2" t="s">
        <v>2932</v>
      </c>
      <c r="H89" s="11">
        <v>2.4611000000000001E-2</v>
      </c>
      <c r="I89" s="12" t="s">
        <v>1636</v>
      </c>
      <c r="J89" s="2" t="s">
        <v>2933</v>
      </c>
      <c r="K89" s="2" t="s">
        <v>3950</v>
      </c>
    </row>
    <row r="90" spans="1:11">
      <c r="A90" s="2" t="s">
        <v>2934</v>
      </c>
      <c r="B90" s="2" t="s">
        <v>2935</v>
      </c>
      <c r="C90" s="2">
        <v>6568</v>
      </c>
      <c r="D90" s="2">
        <v>7288</v>
      </c>
      <c r="E90" s="2">
        <v>36</v>
      </c>
      <c r="F90" s="2">
        <v>12219</v>
      </c>
      <c r="G90" s="2" t="s">
        <v>2936</v>
      </c>
      <c r="H90" s="11">
        <v>4.3457999999999997E-2</v>
      </c>
      <c r="I90" s="12">
        <v>5</v>
      </c>
      <c r="J90" s="2" t="s">
        <v>2937</v>
      </c>
      <c r="K90" s="2" t="s">
        <v>31</v>
      </c>
    </row>
    <row r="91" spans="1:11">
      <c r="A91" s="2" t="s">
        <v>507</v>
      </c>
      <c r="B91" s="2" t="s">
        <v>1371</v>
      </c>
      <c r="C91" s="2">
        <v>1687</v>
      </c>
      <c r="D91" s="2">
        <v>1813</v>
      </c>
      <c r="E91" s="2">
        <v>0</v>
      </c>
      <c r="F91" s="2">
        <v>3588</v>
      </c>
      <c r="G91" s="2" t="s">
        <v>508</v>
      </c>
      <c r="H91" s="11">
        <v>3.3160000000000002E-2</v>
      </c>
      <c r="I91" s="12">
        <v>31</v>
      </c>
      <c r="J91" s="2" t="s">
        <v>509</v>
      </c>
      <c r="K91" s="2" t="s">
        <v>510</v>
      </c>
    </row>
    <row r="92" spans="1:11">
      <c r="A92" s="2" t="s">
        <v>2938</v>
      </c>
      <c r="B92" s="2" t="s">
        <v>2939</v>
      </c>
      <c r="C92" s="2">
        <v>6022</v>
      </c>
      <c r="D92" s="2">
        <v>6250</v>
      </c>
      <c r="E92" s="2">
        <v>0</v>
      </c>
      <c r="F92" s="2">
        <v>6417</v>
      </c>
      <c r="G92" s="2" t="s">
        <v>2940</v>
      </c>
      <c r="H92" s="11">
        <v>4.2181999999999997E-2</v>
      </c>
      <c r="I92" s="12" t="s">
        <v>1325</v>
      </c>
      <c r="J92" s="2" t="s">
        <v>2941</v>
      </c>
      <c r="K92" s="2" t="s">
        <v>3971</v>
      </c>
    </row>
    <row r="93" spans="1:11">
      <c r="A93" s="2" t="s">
        <v>2942</v>
      </c>
      <c r="B93" s="2" t="s">
        <v>2943</v>
      </c>
      <c r="C93" s="2">
        <v>128</v>
      </c>
      <c r="D93" s="2">
        <v>290</v>
      </c>
      <c r="E93" s="2">
        <v>0</v>
      </c>
      <c r="F93" s="2">
        <v>285</v>
      </c>
      <c r="G93" s="2" t="s">
        <v>2944</v>
      </c>
      <c r="H93" s="11">
        <v>3.3313000000000002E-2</v>
      </c>
      <c r="I93" s="12" t="s">
        <v>2907</v>
      </c>
      <c r="J93" s="2" t="s">
        <v>2945</v>
      </c>
      <c r="K93" s="2" t="s">
        <v>31</v>
      </c>
    </row>
    <row r="94" spans="1:11">
      <c r="A94" s="2" t="s">
        <v>2946</v>
      </c>
      <c r="B94" s="2" t="s">
        <v>2947</v>
      </c>
      <c r="C94" s="2">
        <v>315</v>
      </c>
      <c r="D94" s="2">
        <v>447</v>
      </c>
      <c r="E94" s="2">
        <v>206</v>
      </c>
      <c r="F94" s="2">
        <v>4640</v>
      </c>
      <c r="G94" s="2" t="s">
        <v>2948</v>
      </c>
      <c r="H94" s="11">
        <v>4.2533000000000001E-2</v>
      </c>
      <c r="I94" s="12" t="s">
        <v>2949</v>
      </c>
      <c r="J94" s="2" t="s">
        <v>2950</v>
      </c>
      <c r="K94" s="2" t="s">
        <v>31</v>
      </c>
    </row>
    <row r="95" spans="1:11">
      <c r="A95" s="2" t="s">
        <v>2951</v>
      </c>
      <c r="B95" s="2" t="s">
        <v>2952</v>
      </c>
      <c r="C95" s="2">
        <v>2086</v>
      </c>
      <c r="D95" s="2">
        <v>2212</v>
      </c>
      <c r="E95" s="2">
        <v>567</v>
      </c>
      <c r="F95" s="2">
        <v>2235</v>
      </c>
      <c r="G95" s="2" t="s">
        <v>2953</v>
      </c>
      <c r="H95" s="11">
        <v>4.0801999999999998E-2</v>
      </c>
      <c r="I95" s="12">
        <v>50</v>
      </c>
      <c r="J95" s="2" t="s">
        <v>2954</v>
      </c>
      <c r="K95" s="2" t="s">
        <v>3906</v>
      </c>
    </row>
    <row r="96" spans="1:11">
      <c r="A96" s="2" t="s">
        <v>2955</v>
      </c>
      <c r="B96" s="2" t="s">
        <v>2956</v>
      </c>
      <c r="C96" s="2">
        <v>2736</v>
      </c>
      <c r="D96" s="2">
        <v>2883</v>
      </c>
      <c r="E96" s="2">
        <v>312</v>
      </c>
      <c r="F96" s="2">
        <v>2211</v>
      </c>
      <c r="G96" s="2" t="s">
        <v>2957</v>
      </c>
      <c r="H96" s="11">
        <v>2.2508E-2</v>
      </c>
      <c r="I96" s="12" t="s">
        <v>2958</v>
      </c>
      <c r="J96" s="2" t="s">
        <v>2959</v>
      </c>
      <c r="K96" s="2" t="s">
        <v>3897</v>
      </c>
    </row>
    <row r="97" spans="1:11">
      <c r="A97" s="2" t="s">
        <v>2960</v>
      </c>
      <c r="B97" s="2" t="s">
        <v>2961</v>
      </c>
      <c r="C97" s="2">
        <v>1685</v>
      </c>
      <c r="D97" s="2">
        <v>1832</v>
      </c>
      <c r="E97" s="2">
        <v>329</v>
      </c>
      <c r="F97" s="2">
        <v>1598</v>
      </c>
      <c r="G97" s="2" t="s">
        <v>2962</v>
      </c>
      <c r="H97" s="11">
        <v>4.3767E-2</v>
      </c>
      <c r="I97" s="12" t="s">
        <v>2963</v>
      </c>
      <c r="J97" s="2" t="s">
        <v>2964</v>
      </c>
      <c r="K97" s="2" t="s">
        <v>3962</v>
      </c>
    </row>
    <row r="98" spans="1:11">
      <c r="A98" s="2" t="s">
        <v>2965</v>
      </c>
      <c r="B98" s="2" t="s">
        <v>2966</v>
      </c>
      <c r="C98" s="2">
        <v>4350</v>
      </c>
      <c r="D98" s="2">
        <v>4533</v>
      </c>
      <c r="E98" s="2">
        <v>698</v>
      </c>
      <c r="F98" s="2">
        <v>2093</v>
      </c>
      <c r="G98" s="2" t="s">
        <v>2967</v>
      </c>
      <c r="H98" s="11">
        <v>7.0309999999999999E-3</v>
      </c>
      <c r="I98" s="12" t="s">
        <v>1485</v>
      </c>
      <c r="J98" s="2" t="s">
        <v>2968</v>
      </c>
      <c r="K98" s="2" t="s">
        <v>31</v>
      </c>
    </row>
    <row r="99" spans="1:11">
      <c r="A99" s="2" t="s">
        <v>705</v>
      </c>
      <c r="B99" s="2" t="s">
        <v>1380</v>
      </c>
      <c r="C99" s="2">
        <v>2288</v>
      </c>
      <c r="D99" s="2">
        <v>2483</v>
      </c>
      <c r="E99" s="2">
        <v>332</v>
      </c>
      <c r="F99" s="2">
        <v>1352</v>
      </c>
      <c r="G99" s="2" t="s">
        <v>706</v>
      </c>
      <c r="H99" s="11">
        <v>4.3652000000000003E-2</v>
      </c>
      <c r="I99" s="12" t="s">
        <v>1336</v>
      </c>
      <c r="J99" s="2" t="s">
        <v>707</v>
      </c>
      <c r="K99" s="2" t="s">
        <v>708</v>
      </c>
    </row>
    <row r="100" spans="1:11">
      <c r="A100" s="2" t="s">
        <v>2969</v>
      </c>
      <c r="B100" s="2" t="s">
        <v>2970</v>
      </c>
      <c r="C100" s="2">
        <v>4804</v>
      </c>
      <c r="D100" s="2">
        <v>5029</v>
      </c>
      <c r="E100" s="2">
        <v>96</v>
      </c>
      <c r="F100" s="2">
        <v>19014</v>
      </c>
      <c r="G100" s="2" t="s">
        <v>2971</v>
      </c>
      <c r="H100" s="11">
        <v>1.7492000000000001E-2</v>
      </c>
      <c r="I100" s="12">
        <v>20</v>
      </c>
      <c r="J100" s="2" t="s">
        <v>2972</v>
      </c>
      <c r="K100" s="2" t="s">
        <v>3951</v>
      </c>
    </row>
    <row r="101" spans="1:11">
      <c r="A101" s="2" t="s">
        <v>2978</v>
      </c>
      <c r="B101" s="2" t="s">
        <v>2979</v>
      </c>
      <c r="C101" s="2">
        <v>1245</v>
      </c>
      <c r="D101" s="2">
        <v>1413</v>
      </c>
      <c r="E101" s="2">
        <v>68</v>
      </c>
      <c r="F101" s="2">
        <v>4211</v>
      </c>
      <c r="G101" s="2" t="s">
        <v>2980</v>
      </c>
      <c r="H101" s="11">
        <v>3.1465E-2</v>
      </c>
      <c r="I101" s="12" t="s">
        <v>2981</v>
      </c>
      <c r="J101" s="2" t="s">
        <v>2982</v>
      </c>
      <c r="K101" s="2" t="s">
        <v>3869</v>
      </c>
    </row>
    <row r="102" spans="1:11">
      <c r="A102" s="2" t="s">
        <v>2983</v>
      </c>
      <c r="B102" s="2" t="s">
        <v>2984</v>
      </c>
      <c r="C102" s="2">
        <v>1564</v>
      </c>
      <c r="D102" s="2">
        <v>1699</v>
      </c>
      <c r="E102" s="2">
        <v>23</v>
      </c>
      <c r="F102" s="2">
        <v>1409</v>
      </c>
      <c r="G102" s="2" t="s">
        <v>2985</v>
      </c>
      <c r="H102" s="11">
        <v>4.3663E-2</v>
      </c>
      <c r="I102" s="12" t="s">
        <v>2778</v>
      </c>
      <c r="J102" s="2" t="s">
        <v>2986</v>
      </c>
      <c r="K102" s="2" t="s">
        <v>3849</v>
      </c>
    </row>
    <row r="103" spans="1:11">
      <c r="A103" s="2" t="s">
        <v>2987</v>
      </c>
      <c r="B103" s="2" t="s">
        <v>2988</v>
      </c>
      <c r="C103" s="2">
        <v>917</v>
      </c>
      <c r="D103" s="2">
        <v>1121</v>
      </c>
      <c r="E103" s="2">
        <v>187</v>
      </c>
      <c r="F103" s="2">
        <v>1795</v>
      </c>
      <c r="G103" s="2" t="s">
        <v>2989</v>
      </c>
      <c r="H103" s="11">
        <v>5.4753000000000002E-5</v>
      </c>
      <c r="I103" s="12" t="s">
        <v>1421</v>
      </c>
      <c r="J103" s="2" t="s">
        <v>2990</v>
      </c>
      <c r="K103" s="2" t="s">
        <v>3923</v>
      </c>
    </row>
    <row r="104" spans="1:11">
      <c r="A104" s="2" t="s">
        <v>2991</v>
      </c>
      <c r="B104" s="2" t="s">
        <v>2992</v>
      </c>
      <c r="C104" s="2">
        <v>8218</v>
      </c>
      <c r="D104" s="2">
        <v>8347</v>
      </c>
      <c r="E104" s="2">
        <v>334</v>
      </c>
      <c r="F104" s="2">
        <v>2065</v>
      </c>
      <c r="G104" s="2" t="s">
        <v>2993</v>
      </c>
      <c r="H104" s="11">
        <v>1.3357000000000001E-2</v>
      </c>
      <c r="I104" s="12" t="s">
        <v>1539</v>
      </c>
      <c r="J104" s="2" t="s">
        <v>2994</v>
      </c>
      <c r="K104" s="2" t="s">
        <v>3964</v>
      </c>
    </row>
    <row r="105" spans="1:11">
      <c r="A105" s="2" t="s">
        <v>2995</v>
      </c>
      <c r="B105" s="2" t="s">
        <v>2996</v>
      </c>
      <c r="C105" s="2">
        <v>1057</v>
      </c>
      <c r="D105" s="2">
        <v>1198</v>
      </c>
      <c r="E105" s="2">
        <v>105</v>
      </c>
      <c r="F105" s="2">
        <v>2106</v>
      </c>
      <c r="G105" s="2" t="s">
        <v>2997</v>
      </c>
      <c r="H105" s="11">
        <v>2.3581999999999999E-2</v>
      </c>
      <c r="I105" s="12" t="s">
        <v>2998</v>
      </c>
      <c r="J105" s="2" t="s">
        <v>2999</v>
      </c>
      <c r="K105" s="2" t="s">
        <v>3835</v>
      </c>
    </row>
    <row r="106" spans="1:11">
      <c r="A106" s="2" t="s">
        <v>3000</v>
      </c>
      <c r="B106" s="2" t="s">
        <v>3001</v>
      </c>
      <c r="C106" s="2">
        <v>2881</v>
      </c>
      <c r="D106" s="2">
        <v>3055</v>
      </c>
      <c r="E106" s="2">
        <v>405</v>
      </c>
      <c r="F106" s="2">
        <v>3486</v>
      </c>
      <c r="G106" s="2" t="s">
        <v>3002</v>
      </c>
      <c r="H106" s="11">
        <v>4.3672999999999997E-2</v>
      </c>
      <c r="I106" s="12">
        <v>19</v>
      </c>
      <c r="J106" s="2" t="s">
        <v>3003</v>
      </c>
      <c r="K106" s="2" t="s">
        <v>3854</v>
      </c>
    </row>
    <row r="107" spans="1:11">
      <c r="A107" s="2" t="s">
        <v>3004</v>
      </c>
      <c r="B107" s="2" t="s">
        <v>3005</v>
      </c>
      <c r="C107" s="2">
        <v>4667</v>
      </c>
      <c r="D107" s="2">
        <v>5015</v>
      </c>
      <c r="E107" s="2">
        <v>201</v>
      </c>
      <c r="F107" s="2">
        <v>4665</v>
      </c>
      <c r="G107" s="2" t="s">
        <v>3006</v>
      </c>
      <c r="H107" s="11">
        <v>3.8390000000000001E-2</v>
      </c>
      <c r="I107" s="12" t="s">
        <v>2508</v>
      </c>
      <c r="J107" s="2" t="s">
        <v>3007</v>
      </c>
      <c r="K107" s="2" t="s">
        <v>3889</v>
      </c>
    </row>
    <row r="108" spans="1:11">
      <c r="A108" s="2" t="s">
        <v>3008</v>
      </c>
      <c r="B108" s="2" t="s">
        <v>3009</v>
      </c>
      <c r="C108" s="2">
        <v>695</v>
      </c>
      <c r="D108" s="2">
        <v>854</v>
      </c>
      <c r="E108" s="2">
        <v>58</v>
      </c>
      <c r="F108" s="2">
        <v>1033</v>
      </c>
      <c r="G108" s="2" t="s">
        <v>3010</v>
      </c>
      <c r="H108" s="11">
        <v>2.4261999999999999E-2</v>
      </c>
      <c r="I108" s="12">
        <v>34</v>
      </c>
      <c r="J108" s="2" t="s">
        <v>3011</v>
      </c>
      <c r="K108" s="2" t="s">
        <v>3895</v>
      </c>
    </row>
    <row r="109" spans="1:11">
      <c r="A109" s="2" t="s">
        <v>3012</v>
      </c>
      <c r="B109" s="2" t="s">
        <v>3013</v>
      </c>
      <c r="C109" s="2">
        <v>1575</v>
      </c>
      <c r="D109" s="2">
        <v>1698</v>
      </c>
      <c r="E109" s="2">
        <v>64</v>
      </c>
      <c r="F109" s="2">
        <v>1321</v>
      </c>
      <c r="G109" s="2" t="s">
        <v>3014</v>
      </c>
      <c r="H109" s="11">
        <v>3.8252000000000001E-2</v>
      </c>
      <c r="I109" s="12" t="s">
        <v>3015</v>
      </c>
      <c r="J109" s="2" t="s">
        <v>3016</v>
      </c>
      <c r="K109" s="2" t="s">
        <v>3904</v>
      </c>
    </row>
    <row r="110" spans="1:11">
      <c r="A110" s="2" t="s">
        <v>3017</v>
      </c>
      <c r="B110" s="2" t="s">
        <v>3018</v>
      </c>
      <c r="C110" s="2">
        <v>189</v>
      </c>
      <c r="D110" s="2">
        <v>387</v>
      </c>
      <c r="E110" s="2">
        <v>867</v>
      </c>
      <c r="F110" s="2">
        <v>1692</v>
      </c>
      <c r="G110" s="2" t="s">
        <v>3019</v>
      </c>
      <c r="H110" s="11">
        <v>3.6353000000000003E-2</v>
      </c>
      <c r="I110" s="12" t="s">
        <v>1636</v>
      </c>
      <c r="J110" s="2" t="s">
        <v>3020</v>
      </c>
      <c r="K110" s="2" t="s">
        <v>31</v>
      </c>
    </row>
    <row r="111" spans="1:11">
      <c r="A111" s="2" t="s">
        <v>3021</v>
      </c>
      <c r="B111" s="2" t="s">
        <v>3022</v>
      </c>
      <c r="C111" s="2">
        <v>259</v>
      </c>
      <c r="D111" s="2">
        <v>391</v>
      </c>
      <c r="E111" s="2">
        <v>380</v>
      </c>
      <c r="F111" s="2">
        <v>1853</v>
      </c>
      <c r="G111" s="2" t="s">
        <v>3023</v>
      </c>
      <c r="H111" s="11">
        <v>3.3005E-2</v>
      </c>
      <c r="I111" s="12" t="s">
        <v>1270</v>
      </c>
      <c r="J111" s="2" t="s">
        <v>3024</v>
      </c>
      <c r="K111" s="2" t="s">
        <v>3855</v>
      </c>
    </row>
    <row r="112" spans="1:11">
      <c r="A112" s="2" t="s">
        <v>3025</v>
      </c>
      <c r="B112" s="2" t="s">
        <v>3026</v>
      </c>
      <c r="C112" s="2">
        <v>2170</v>
      </c>
      <c r="D112" s="2">
        <v>2320</v>
      </c>
      <c r="E112" s="2">
        <v>525</v>
      </c>
      <c r="F112" s="2">
        <v>3741</v>
      </c>
      <c r="G112" s="2" t="s">
        <v>3027</v>
      </c>
      <c r="H112" s="11">
        <v>2.8355999999999999E-2</v>
      </c>
      <c r="I112" s="12">
        <v>20</v>
      </c>
      <c r="J112" s="2" t="s">
        <v>3028</v>
      </c>
      <c r="K112" s="2" t="s">
        <v>4002</v>
      </c>
    </row>
    <row r="113" spans="1:11">
      <c r="A113" s="2" t="s">
        <v>3029</v>
      </c>
      <c r="B113" s="2" t="s">
        <v>3030</v>
      </c>
      <c r="C113" s="2">
        <v>1810</v>
      </c>
      <c r="D113" s="2">
        <v>1948</v>
      </c>
      <c r="E113" s="2">
        <v>225</v>
      </c>
      <c r="F113" s="2">
        <v>3372</v>
      </c>
      <c r="G113" s="2" t="s">
        <v>3031</v>
      </c>
      <c r="H113" s="11">
        <v>4.3574000000000002E-2</v>
      </c>
      <c r="I113" s="12" t="s">
        <v>3032</v>
      </c>
      <c r="J113" s="2" t="s">
        <v>3033</v>
      </c>
      <c r="K113" s="2" t="s">
        <v>3881</v>
      </c>
    </row>
    <row r="114" spans="1:11">
      <c r="A114" s="2" t="s">
        <v>3034</v>
      </c>
      <c r="B114" s="2" t="s">
        <v>3035</v>
      </c>
      <c r="C114" s="2">
        <v>628</v>
      </c>
      <c r="D114" s="2">
        <v>913</v>
      </c>
      <c r="E114" s="2">
        <v>24</v>
      </c>
      <c r="F114" s="2">
        <v>4878</v>
      </c>
      <c r="G114" s="2" t="s">
        <v>3036</v>
      </c>
      <c r="H114" s="11">
        <v>4.1071000000000003E-2</v>
      </c>
      <c r="I114" s="12" t="s">
        <v>1682</v>
      </c>
      <c r="J114" s="2" t="s">
        <v>3037</v>
      </c>
      <c r="K114" s="2" t="s">
        <v>3848</v>
      </c>
    </row>
    <row r="115" spans="1:11">
      <c r="A115" s="2" t="s">
        <v>3038</v>
      </c>
      <c r="B115" s="2" t="s">
        <v>3039</v>
      </c>
      <c r="C115" s="2">
        <v>39</v>
      </c>
      <c r="D115" s="2">
        <v>246</v>
      </c>
      <c r="E115" s="2">
        <v>327</v>
      </c>
      <c r="F115" s="2">
        <v>3375</v>
      </c>
      <c r="G115" s="2" t="s">
        <v>3040</v>
      </c>
      <c r="H115" s="11">
        <v>1.1448000000000001E-3</v>
      </c>
      <c r="I115" s="12" t="s">
        <v>3041</v>
      </c>
      <c r="J115" s="2" t="s">
        <v>3042</v>
      </c>
      <c r="K115" s="2" t="s">
        <v>31</v>
      </c>
    </row>
    <row r="116" spans="1:11">
      <c r="A116" s="2" t="s">
        <v>3043</v>
      </c>
      <c r="B116" s="2" t="s">
        <v>3044</v>
      </c>
      <c r="C116" s="2">
        <v>5383</v>
      </c>
      <c r="D116" s="2">
        <v>5509</v>
      </c>
      <c r="E116" s="2">
        <v>45</v>
      </c>
      <c r="F116" s="2">
        <v>15060</v>
      </c>
      <c r="G116" s="2" t="s">
        <v>3045</v>
      </c>
      <c r="H116" s="11">
        <v>3.7127E-2</v>
      </c>
      <c r="I116" s="12" t="s">
        <v>2110</v>
      </c>
      <c r="J116" s="2" t="s">
        <v>3046</v>
      </c>
      <c r="K116" s="2" t="s">
        <v>3932</v>
      </c>
    </row>
    <row r="117" spans="1:11">
      <c r="A117" s="2" t="s">
        <v>3047</v>
      </c>
      <c r="B117" s="2" t="s">
        <v>3048</v>
      </c>
      <c r="C117" s="2">
        <v>299</v>
      </c>
      <c r="D117" s="2">
        <v>467</v>
      </c>
      <c r="E117" s="2">
        <v>18</v>
      </c>
      <c r="F117" s="2">
        <v>1248</v>
      </c>
      <c r="G117" s="2" t="s">
        <v>3049</v>
      </c>
      <c r="H117" s="11">
        <v>1.256E-2</v>
      </c>
      <c r="I117" s="12" t="s">
        <v>3050</v>
      </c>
      <c r="J117" s="2" t="s">
        <v>3051</v>
      </c>
      <c r="K117" s="2" t="s">
        <v>4010</v>
      </c>
    </row>
    <row r="118" spans="1:11">
      <c r="A118" s="2" t="s">
        <v>3052</v>
      </c>
      <c r="B118" s="2" t="s">
        <v>3053</v>
      </c>
      <c r="C118" s="2">
        <v>3857</v>
      </c>
      <c r="D118" s="2">
        <v>3977</v>
      </c>
      <c r="E118" s="2">
        <v>88</v>
      </c>
      <c r="F118" s="2">
        <v>1696</v>
      </c>
      <c r="G118" s="2" t="s">
        <v>3054</v>
      </c>
      <c r="H118" s="11">
        <v>4.2465999999999997E-2</v>
      </c>
      <c r="I118" s="12" t="s">
        <v>3055</v>
      </c>
      <c r="J118" s="2" t="s">
        <v>3056</v>
      </c>
      <c r="K118" s="2" t="s">
        <v>3929</v>
      </c>
    </row>
    <row r="119" spans="1:11">
      <c r="A119" s="2" t="s">
        <v>3061</v>
      </c>
      <c r="B119" s="2" t="s">
        <v>3062</v>
      </c>
      <c r="C119" s="2">
        <v>3223</v>
      </c>
      <c r="D119" s="2">
        <v>3346</v>
      </c>
      <c r="E119" s="2">
        <v>388</v>
      </c>
      <c r="F119" s="2">
        <v>2512</v>
      </c>
      <c r="G119" s="2" t="s">
        <v>3063</v>
      </c>
      <c r="H119" s="11">
        <v>4.3268000000000001E-2</v>
      </c>
      <c r="I119" s="12" t="s">
        <v>3064</v>
      </c>
      <c r="J119" s="2" t="s">
        <v>3065</v>
      </c>
      <c r="K119" s="2" t="s">
        <v>3979</v>
      </c>
    </row>
    <row r="120" spans="1:11">
      <c r="A120" s="2" t="s">
        <v>3066</v>
      </c>
      <c r="B120" s="2" t="s">
        <v>3067</v>
      </c>
      <c r="C120" s="2">
        <v>2204</v>
      </c>
      <c r="D120" s="2">
        <v>2336</v>
      </c>
      <c r="E120" s="2">
        <v>381</v>
      </c>
      <c r="F120" s="2">
        <v>1458</v>
      </c>
      <c r="G120" s="2" t="s">
        <v>3068</v>
      </c>
      <c r="H120" s="11">
        <v>3.6790999999999997E-2</v>
      </c>
      <c r="I120" s="12" t="s">
        <v>3069</v>
      </c>
      <c r="J120" s="2" t="s">
        <v>3070</v>
      </c>
      <c r="K120" s="2" t="s">
        <v>4003</v>
      </c>
    </row>
    <row r="121" spans="1:11">
      <c r="A121" s="2" t="s">
        <v>3074</v>
      </c>
      <c r="B121" s="2" t="s">
        <v>3075</v>
      </c>
      <c r="C121" s="2">
        <v>1349</v>
      </c>
      <c r="D121" s="2">
        <v>1487</v>
      </c>
      <c r="E121" s="2">
        <v>174</v>
      </c>
      <c r="F121" s="2">
        <v>2451</v>
      </c>
      <c r="G121" s="2" t="s">
        <v>3076</v>
      </c>
      <c r="H121" s="11">
        <v>3.1604E-2</v>
      </c>
      <c r="I121" s="12" t="s">
        <v>3077</v>
      </c>
      <c r="J121" s="2" t="s">
        <v>3078</v>
      </c>
      <c r="K121" s="2" t="s">
        <v>31</v>
      </c>
    </row>
    <row r="122" spans="1:11">
      <c r="A122" s="2" t="s">
        <v>3079</v>
      </c>
      <c r="B122" s="2" t="s">
        <v>3080</v>
      </c>
      <c r="C122" s="2">
        <v>2300</v>
      </c>
      <c r="D122" s="2">
        <v>2429</v>
      </c>
      <c r="E122" s="2">
        <v>310</v>
      </c>
      <c r="F122" s="2">
        <v>1984</v>
      </c>
      <c r="G122" s="2" t="s">
        <v>3081</v>
      </c>
      <c r="H122" s="11">
        <v>8.3610000000000004E-3</v>
      </c>
      <c r="I122" s="12" t="s">
        <v>3082</v>
      </c>
      <c r="J122" s="2" t="s">
        <v>3083</v>
      </c>
      <c r="K122" s="2" t="s">
        <v>3826</v>
      </c>
    </row>
    <row r="123" spans="1:11">
      <c r="A123" s="2" t="s">
        <v>3084</v>
      </c>
      <c r="B123" s="2" t="s">
        <v>3085</v>
      </c>
      <c r="C123" s="2">
        <v>597</v>
      </c>
      <c r="D123" s="2">
        <v>771</v>
      </c>
      <c r="E123" s="2">
        <v>74</v>
      </c>
      <c r="F123" s="2">
        <v>1085</v>
      </c>
      <c r="G123" s="2" t="s">
        <v>3086</v>
      </c>
      <c r="H123" s="11">
        <v>2.4409E-2</v>
      </c>
      <c r="I123" s="12" t="s">
        <v>2027</v>
      </c>
      <c r="J123" s="2" t="s">
        <v>3087</v>
      </c>
      <c r="K123" s="2" t="s">
        <v>3852</v>
      </c>
    </row>
    <row r="124" spans="1:11">
      <c r="A124" s="2" t="s">
        <v>3088</v>
      </c>
      <c r="B124" s="2" t="s">
        <v>3089</v>
      </c>
      <c r="C124" s="2">
        <v>74</v>
      </c>
      <c r="D124" s="2">
        <v>290</v>
      </c>
      <c r="E124" s="2">
        <v>0</v>
      </c>
      <c r="F124" s="2">
        <v>1119</v>
      </c>
      <c r="G124" s="2" t="s">
        <v>3090</v>
      </c>
      <c r="H124" s="11">
        <v>2.8596E-2</v>
      </c>
      <c r="I124" s="12" t="s">
        <v>1265</v>
      </c>
      <c r="J124" s="2" t="s">
        <v>3091</v>
      </c>
      <c r="K124" s="2" t="s">
        <v>31</v>
      </c>
    </row>
    <row r="125" spans="1:11">
      <c r="A125" s="2" t="s">
        <v>3092</v>
      </c>
      <c r="B125" s="2" t="s">
        <v>3093</v>
      </c>
      <c r="C125" s="2">
        <v>747</v>
      </c>
      <c r="D125" s="2">
        <v>984</v>
      </c>
      <c r="E125" s="2">
        <v>56</v>
      </c>
      <c r="F125" s="2">
        <v>680</v>
      </c>
      <c r="G125" s="2" t="s">
        <v>3094</v>
      </c>
      <c r="H125" s="11">
        <v>3.7427000000000002E-2</v>
      </c>
      <c r="I125" s="12" t="s">
        <v>1239</v>
      </c>
      <c r="J125" s="2" t="s">
        <v>3095</v>
      </c>
      <c r="K125" s="2" t="s">
        <v>3972</v>
      </c>
    </row>
    <row r="126" spans="1:11">
      <c r="A126" s="2" t="s">
        <v>3096</v>
      </c>
      <c r="B126" s="2" t="s">
        <v>3097</v>
      </c>
      <c r="C126" s="2">
        <v>694</v>
      </c>
      <c r="D126" s="2">
        <v>820</v>
      </c>
      <c r="E126" s="2">
        <v>0</v>
      </c>
      <c r="F126" s="2">
        <v>984</v>
      </c>
      <c r="G126" s="2" t="s">
        <v>3098</v>
      </c>
      <c r="H126" s="11">
        <v>2.7725E-2</v>
      </c>
      <c r="I126" s="12" t="s">
        <v>2719</v>
      </c>
      <c r="J126" s="2" t="s">
        <v>3099</v>
      </c>
      <c r="K126" s="2" t="s">
        <v>3974</v>
      </c>
    </row>
    <row r="127" spans="1:11">
      <c r="A127" s="2" t="s">
        <v>3100</v>
      </c>
      <c r="B127" s="2" t="s">
        <v>3101</v>
      </c>
      <c r="C127" s="2">
        <v>1172</v>
      </c>
      <c r="D127" s="2">
        <v>1343</v>
      </c>
      <c r="E127" s="2">
        <v>0</v>
      </c>
      <c r="F127" s="2">
        <v>1047</v>
      </c>
      <c r="G127" s="2" t="s">
        <v>3102</v>
      </c>
      <c r="H127" s="11">
        <v>8.3114999999999994E-3</v>
      </c>
      <c r="I127" s="12" t="s">
        <v>1616</v>
      </c>
      <c r="J127" s="2" t="s">
        <v>3103</v>
      </c>
      <c r="K127" s="2" t="s">
        <v>3977</v>
      </c>
    </row>
    <row r="128" spans="1:11">
      <c r="A128" s="2" t="s">
        <v>3104</v>
      </c>
      <c r="B128" s="2" t="s">
        <v>3105</v>
      </c>
      <c r="C128" s="2">
        <v>425</v>
      </c>
      <c r="D128" s="2">
        <v>584</v>
      </c>
      <c r="E128" s="2">
        <v>44</v>
      </c>
      <c r="F128" s="2">
        <v>410</v>
      </c>
      <c r="G128" s="2" t="s">
        <v>3106</v>
      </c>
      <c r="H128" s="11">
        <v>4.3543999999999999E-2</v>
      </c>
      <c r="I128" s="12" t="s">
        <v>3107</v>
      </c>
      <c r="J128" s="2" t="s">
        <v>3108</v>
      </c>
      <c r="K128" s="2" t="s">
        <v>31</v>
      </c>
    </row>
    <row r="129" spans="1:11">
      <c r="A129" s="2" t="s">
        <v>3109</v>
      </c>
      <c r="B129" s="2" t="s">
        <v>3110</v>
      </c>
      <c r="C129" s="2">
        <v>808</v>
      </c>
      <c r="D129" s="2">
        <v>952</v>
      </c>
      <c r="E129" s="2">
        <v>1010</v>
      </c>
      <c r="F129" s="2">
        <v>1556</v>
      </c>
      <c r="G129" s="2" t="s">
        <v>3111</v>
      </c>
      <c r="H129" s="11">
        <v>2.8840999999999999E-2</v>
      </c>
      <c r="I129" s="12" t="s">
        <v>3112</v>
      </c>
      <c r="J129" s="2" t="s">
        <v>3113</v>
      </c>
      <c r="K129" s="2" t="s">
        <v>3969</v>
      </c>
    </row>
    <row r="130" spans="1:11">
      <c r="A130" s="2" t="s">
        <v>3114</v>
      </c>
      <c r="B130" s="2" t="s">
        <v>3115</v>
      </c>
      <c r="C130" s="2">
        <v>838</v>
      </c>
      <c r="D130" s="2">
        <v>1231</v>
      </c>
      <c r="E130" s="2">
        <v>231</v>
      </c>
      <c r="F130" s="2">
        <v>1860</v>
      </c>
      <c r="G130" s="2" t="s">
        <v>3116</v>
      </c>
      <c r="H130" s="11">
        <v>4.2840000000000003E-2</v>
      </c>
      <c r="I130" s="12" t="s">
        <v>3117</v>
      </c>
      <c r="J130" s="2" t="s">
        <v>3118</v>
      </c>
      <c r="K130" s="2" t="s">
        <v>31</v>
      </c>
    </row>
    <row r="131" spans="1:11">
      <c r="A131" s="2" t="s">
        <v>3119</v>
      </c>
      <c r="B131" s="2" t="s">
        <v>3120</v>
      </c>
      <c r="C131" s="2">
        <v>1377</v>
      </c>
      <c r="D131" s="2">
        <v>1542</v>
      </c>
      <c r="E131" s="2">
        <v>803</v>
      </c>
      <c r="F131" s="2">
        <v>1160</v>
      </c>
      <c r="G131" s="2" t="s">
        <v>3121</v>
      </c>
      <c r="H131" s="11">
        <v>3.4750000000000003E-2</v>
      </c>
      <c r="I131" s="12" t="s">
        <v>1242</v>
      </c>
      <c r="J131" s="2" t="s">
        <v>3122</v>
      </c>
      <c r="K131" s="2" t="s">
        <v>3975</v>
      </c>
    </row>
    <row r="132" spans="1:11">
      <c r="A132" s="2" t="s">
        <v>3123</v>
      </c>
      <c r="B132" s="2" t="s">
        <v>3124</v>
      </c>
      <c r="C132" s="2">
        <v>1952</v>
      </c>
      <c r="D132" s="2">
        <v>2156</v>
      </c>
      <c r="E132" s="2">
        <v>664</v>
      </c>
      <c r="F132" s="2">
        <v>1033</v>
      </c>
      <c r="G132" s="2" t="s">
        <v>3125</v>
      </c>
      <c r="H132" s="11">
        <v>4.3444000000000003E-2</v>
      </c>
      <c r="I132" s="12" t="s">
        <v>1284</v>
      </c>
      <c r="J132" s="2" t="s">
        <v>3126</v>
      </c>
      <c r="K132" s="2" t="s">
        <v>31</v>
      </c>
    </row>
    <row r="133" spans="1:11">
      <c r="A133" s="2" t="s">
        <v>3127</v>
      </c>
      <c r="B133" s="2" t="s">
        <v>3128</v>
      </c>
      <c r="C133" s="2">
        <v>305</v>
      </c>
      <c r="D133" s="2">
        <v>581</v>
      </c>
      <c r="E133" s="2">
        <v>97</v>
      </c>
      <c r="F133" s="2">
        <v>298</v>
      </c>
      <c r="G133" s="2" t="s">
        <v>3129</v>
      </c>
      <c r="H133" s="11">
        <v>3.8603999999999999E-2</v>
      </c>
      <c r="I133" s="12" t="s">
        <v>3130</v>
      </c>
      <c r="J133" s="2" t="s">
        <v>3131</v>
      </c>
      <c r="K133" s="2" t="s">
        <v>31</v>
      </c>
    </row>
    <row r="134" spans="1:11">
      <c r="A134" s="2" t="s">
        <v>3132</v>
      </c>
      <c r="B134" s="2" t="s">
        <v>3133</v>
      </c>
      <c r="C134" s="2">
        <v>622</v>
      </c>
      <c r="D134" s="2">
        <v>820</v>
      </c>
      <c r="E134" s="2">
        <v>0</v>
      </c>
      <c r="F134" s="2">
        <v>810</v>
      </c>
      <c r="G134" s="2" t="s">
        <v>3134</v>
      </c>
      <c r="H134" s="11">
        <v>1.3791000000000001E-4</v>
      </c>
      <c r="I134" s="12" t="s">
        <v>1270</v>
      </c>
      <c r="J134" s="2" t="s">
        <v>3135</v>
      </c>
      <c r="K134" s="2" t="s">
        <v>3973</v>
      </c>
    </row>
    <row r="135" spans="1:11">
      <c r="A135" s="2" t="s">
        <v>3136</v>
      </c>
      <c r="B135" s="2" t="s">
        <v>3137</v>
      </c>
      <c r="C135" s="2">
        <v>86</v>
      </c>
      <c r="D135" s="2">
        <v>212</v>
      </c>
      <c r="E135" s="2">
        <v>31</v>
      </c>
      <c r="F135" s="2">
        <v>241</v>
      </c>
      <c r="G135" s="2" t="s">
        <v>3138</v>
      </c>
      <c r="H135" s="11">
        <v>2.1789999999999999E-3</v>
      </c>
      <c r="I135" s="12" t="s">
        <v>3139</v>
      </c>
      <c r="J135" s="2" t="s">
        <v>3140</v>
      </c>
      <c r="K135" s="2" t="s">
        <v>3976</v>
      </c>
    </row>
    <row r="136" spans="1:11">
      <c r="A136" s="2" t="s">
        <v>3141</v>
      </c>
      <c r="B136" s="2" t="s">
        <v>3142</v>
      </c>
      <c r="C136" s="2">
        <v>2221</v>
      </c>
      <c r="D136" s="2">
        <v>2368</v>
      </c>
      <c r="E136" s="2">
        <v>72</v>
      </c>
      <c r="F136" s="2">
        <v>2331</v>
      </c>
      <c r="G136" s="2" t="s">
        <v>3143</v>
      </c>
      <c r="H136" s="11">
        <v>3.6187999999999998E-2</v>
      </c>
      <c r="I136" s="12" t="s">
        <v>2836</v>
      </c>
      <c r="J136" s="2" t="s">
        <v>3144</v>
      </c>
      <c r="K136" s="2" t="s">
        <v>31</v>
      </c>
    </row>
    <row r="137" spans="1:11">
      <c r="A137" s="2" t="s">
        <v>360</v>
      </c>
      <c r="B137" s="2" t="s">
        <v>1440</v>
      </c>
      <c r="C137" s="2">
        <v>448</v>
      </c>
      <c r="D137" s="2">
        <v>589</v>
      </c>
      <c r="E137" s="2">
        <v>69</v>
      </c>
      <c r="F137" s="2">
        <v>5235</v>
      </c>
      <c r="G137" s="2" t="s">
        <v>3149</v>
      </c>
      <c r="H137" s="11">
        <v>2.6908999999999999E-2</v>
      </c>
      <c r="I137" s="12">
        <v>34</v>
      </c>
      <c r="J137" s="2" t="s">
        <v>3150</v>
      </c>
      <c r="K137" s="2" t="s">
        <v>3860</v>
      </c>
    </row>
    <row r="138" spans="1:11">
      <c r="A138" s="2" t="s">
        <v>3151</v>
      </c>
      <c r="B138" s="2" t="s">
        <v>3152</v>
      </c>
      <c r="C138" s="2">
        <v>143</v>
      </c>
      <c r="D138" s="2">
        <v>431</v>
      </c>
      <c r="E138" s="2">
        <v>627</v>
      </c>
      <c r="F138" s="2">
        <v>1020</v>
      </c>
      <c r="G138" s="2" t="s">
        <v>3153</v>
      </c>
      <c r="H138" s="11">
        <v>8.1317999999999998E-3</v>
      </c>
      <c r="I138" s="12" t="s">
        <v>2181</v>
      </c>
      <c r="J138" s="2" t="s">
        <v>3154</v>
      </c>
      <c r="K138" s="2" t="s">
        <v>3875</v>
      </c>
    </row>
    <row r="139" spans="1:11">
      <c r="A139" s="2" t="s">
        <v>3155</v>
      </c>
      <c r="B139" s="2" t="s">
        <v>3156</v>
      </c>
      <c r="C139" s="2">
        <v>401</v>
      </c>
      <c r="D139" s="2">
        <v>554</v>
      </c>
      <c r="E139" s="2">
        <v>70</v>
      </c>
      <c r="F139" s="2">
        <v>1441</v>
      </c>
      <c r="G139" s="2" t="s">
        <v>3157</v>
      </c>
      <c r="H139" s="11">
        <v>4.3403999999999998E-2</v>
      </c>
      <c r="I139" s="12" t="s">
        <v>1317</v>
      </c>
      <c r="J139" s="2" t="s">
        <v>3158</v>
      </c>
      <c r="K139" s="2" t="s">
        <v>3838</v>
      </c>
    </row>
    <row r="140" spans="1:11">
      <c r="A140" s="2" t="s">
        <v>3159</v>
      </c>
      <c r="B140" s="2" t="s">
        <v>3160</v>
      </c>
      <c r="C140" s="2">
        <v>9735</v>
      </c>
      <c r="D140" s="2">
        <v>9891</v>
      </c>
      <c r="E140" s="2">
        <v>169</v>
      </c>
      <c r="F140" s="2">
        <v>1789</v>
      </c>
      <c r="G140" s="2" t="s">
        <v>3161</v>
      </c>
      <c r="H140" s="11">
        <v>8.2673999999999994E-3</v>
      </c>
      <c r="I140" s="12" t="s">
        <v>1479</v>
      </c>
      <c r="J140" s="2" t="s">
        <v>3162</v>
      </c>
      <c r="K140" s="2" t="s">
        <v>3942</v>
      </c>
    </row>
    <row r="141" spans="1:11">
      <c r="A141" s="2" t="s">
        <v>3163</v>
      </c>
      <c r="B141" s="2" t="s">
        <v>3164</v>
      </c>
      <c r="C141" s="2">
        <v>487</v>
      </c>
      <c r="D141" s="2">
        <v>625</v>
      </c>
      <c r="E141" s="2">
        <v>36</v>
      </c>
      <c r="F141" s="2">
        <v>5976</v>
      </c>
      <c r="G141" s="2" t="s">
        <v>3165</v>
      </c>
      <c r="H141" s="11">
        <v>8.6209000000000008E-3</v>
      </c>
      <c r="I141" s="12" t="s">
        <v>1539</v>
      </c>
      <c r="J141" s="2" t="s">
        <v>3166</v>
      </c>
      <c r="K141" s="2" t="s">
        <v>3856</v>
      </c>
    </row>
    <row r="142" spans="1:11">
      <c r="A142" s="2" t="s">
        <v>3167</v>
      </c>
      <c r="B142" s="2" t="s">
        <v>3168</v>
      </c>
      <c r="C142" s="2">
        <v>2147</v>
      </c>
      <c r="D142" s="2">
        <v>2288</v>
      </c>
      <c r="E142" s="2">
        <v>136</v>
      </c>
      <c r="F142" s="2">
        <v>2278</v>
      </c>
      <c r="G142" s="2" t="s">
        <v>3169</v>
      </c>
      <c r="H142" s="11">
        <v>4.3201000000000003E-2</v>
      </c>
      <c r="I142" s="12" t="s">
        <v>1596</v>
      </c>
      <c r="J142" s="2" t="s">
        <v>3170</v>
      </c>
      <c r="K142" s="2" t="s">
        <v>3837</v>
      </c>
    </row>
    <row r="143" spans="1:11">
      <c r="A143" s="2" t="s">
        <v>618</v>
      </c>
      <c r="B143" s="2" t="s">
        <v>1450</v>
      </c>
      <c r="C143" s="2">
        <v>3906</v>
      </c>
      <c r="D143" s="2">
        <v>4053</v>
      </c>
      <c r="E143" s="2">
        <v>563</v>
      </c>
      <c r="F143" s="2">
        <v>3719</v>
      </c>
      <c r="G143" s="2" t="s">
        <v>619</v>
      </c>
      <c r="H143" s="11">
        <v>4.2951999999999997E-2</v>
      </c>
      <c r="I143" s="12" t="s">
        <v>1274</v>
      </c>
      <c r="J143" s="2" t="s">
        <v>620</v>
      </c>
      <c r="K143" s="2" t="s">
        <v>621</v>
      </c>
    </row>
    <row r="144" spans="1:11">
      <c r="A144" s="2" t="s">
        <v>3171</v>
      </c>
      <c r="B144" s="2" t="s">
        <v>3172</v>
      </c>
      <c r="C144" s="2">
        <v>2761</v>
      </c>
      <c r="D144" s="2">
        <v>2899</v>
      </c>
      <c r="E144" s="2">
        <v>0</v>
      </c>
      <c r="F144" s="2">
        <v>3018</v>
      </c>
      <c r="G144" s="2" t="s">
        <v>3173</v>
      </c>
      <c r="H144" s="11">
        <v>2.0649000000000002E-3</v>
      </c>
      <c r="I144" s="12" t="s">
        <v>3174</v>
      </c>
      <c r="J144" s="2" t="s">
        <v>3175</v>
      </c>
      <c r="K144" s="2" t="s">
        <v>3919</v>
      </c>
    </row>
    <row r="145" spans="1:11">
      <c r="A145" s="2" t="s">
        <v>3176</v>
      </c>
      <c r="B145" s="2" t="s">
        <v>3177</v>
      </c>
      <c r="C145" s="2">
        <v>348</v>
      </c>
      <c r="D145" s="2">
        <v>501</v>
      </c>
      <c r="E145" s="2">
        <v>149</v>
      </c>
      <c r="F145" s="2">
        <v>1685</v>
      </c>
      <c r="G145" s="2" t="s">
        <v>3178</v>
      </c>
      <c r="H145" s="11">
        <v>1.6994E-3</v>
      </c>
      <c r="I145" s="12" t="s">
        <v>3179</v>
      </c>
      <c r="J145" s="2" t="s">
        <v>3180</v>
      </c>
      <c r="K145" s="2" t="s">
        <v>3859</v>
      </c>
    </row>
    <row r="146" spans="1:11">
      <c r="A146" s="2" t="s">
        <v>3181</v>
      </c>
      <c r="B146" s="2" t="s">
        <v>3182</v>
      </c>
      <c r="C146" s="2">
        <v>2046</v>
      </c>
      <c r="D146" s="2">
        <v>2181</v>
      </c>
      <c r="E146" s="2">
        <v>885</v>
      </c>
      <c r="F146" s="2">
        <v>1155</v>
      </c>
      <c r="G146" s="2" t="s">
        <v>3183</v>
      </c>
      <c r="H146" s="11">
        <v>4.3321999999999999E-2</v>
      </c>
      <c r="I146" s="12" t="s">
        <v>1323</v>
      </c>
      <c r="J146" s="2" t="s">
        <v>3184</v>
      </c>
      <c r="K146" s="2" t="s">
        <v>3878</v>
      </c>
    </row>
    <row r="147" spans="1:11">
      <c r="A147" s="2" t="s">
        <v>3185</v>
      </c>
      <c r="B147" s="2" t="s">
        <v>3186</v>
      </c>
      <c r="C147" s="2">
        <v>3137</v>
      </c>
      <c r="D147" s="2">
        <v>3362</v>
      </c>
      <c r="E147" s="2">
        <v>103</v>
      </c>
      <c r="F147" s="2">
        <v>4471</v>
      </c>
      <c r="G147" s="2" t="s">
        <v>3187</v>
      </c>
      <c r="H147" s="11">
        <v>7.4428999999999997E-3</v>
      </c>
      <c r="I147" s="12" t="s">
        <v>1573</v>
      </c>
      <c r="J147" s="2" t="s">
        <v>3188</v>
      </c>
      <c r="K147" s="2" t="s">
        <v>31</v>
      </c>
    </row>
    <row r="148" spans="1:11">
      <c r="A148" s="2" t="s">
        <v>3189</v>
      </c>
      <c r="B148" s="2" t="s">
        <v>3190</v>
      </c>
      <c r="C148" s="2">
        <v>1855</v>
      </c>
      <c r="D148" s="2">
        <v>2050</v>
      </c>
      <c r="E148" s="2">
        <v>189</v>
      </c>
      <c r="F148" s="2">
        <v>2313</v>
      </c>
      <c r="G148" s="2" t="s">
        <v>3191</v>
      </c>
      <c r="H148" s="11">
        <v>2.1829999999999999E-2</v>
      </c>
      <c r="I148" s="12">
        <v>20</v>
      </c>
      <c r="J148" s="2" t="s">
        <v>3192</v>
      </c>
      <c r="K148" s="2" t="s">
        <v>3985</v>
      </c>
    </row>
    <row r="149" spans="1:11">
      <c r="A149" s="2" t="s">
        <v>3193</v>
      </c>
      <c r="B149" s="2" t="s">
        <v>3194</v>
      </c>
      <c r="C149" s="2">
        <v>397</v>
      </c>
      <c r="D149" s="2">
        <v>550</v>
      </c>
      <c r="E149" s="2">
        <v>17</v>
      </c>
      <c r="F149" s="2">
        <v>401</v>
      </c>
      <c r="G149" s="2" t="s">
        <v>3195</v>
      </c>
      <c r="H149" s="11">
        <v>3.7968000000000002E-2</v>
      </c>
      <c r="I149" s="12" t="s">
        <v>2737</v>
      </c>
      <c r="J149" s="2" t="s">
        <v>3196</v>
      </c>
      <c r="K149" s="2" t="s">
        <v>31</v>
      </c>
    </row>
    <row r="150" spans="1:11">
      <c r="A150" s="2" t="s">
        <v>3197</v>
      </c>
      <c r="B150" s="2" t="s">
        <v>3198</v>
      </c>
      <c r="C150" s="2">
        <v>265</v>
      </c>
      <c r="D150" s="2">
        <v>466</v>
      </c>
      <c r="E150" s="2">
        <v>42</v>
      </c>
      <c r="F150" s="2">
        <v>6150</v>
      </c>
      <c r="G150" s="2" t="s">
        <v>3199</v>
      </c>
      <c r="H150" s="11">
        <v>3.7617999999999999E-2</v>
      </c>
      <c r="I150" s="12" t="s">
        <v>3200</v>
      </c>
      <c r="J150" s="2" t="s">
        <v>3201</v>
      </c>
      <c r="K150" s="2" t="s">
        <v>3970</v>
      </c>
    </row>
    <row r="151" spans="1:11">
      <c r="A151" s="2" t="s">
        <v>3202</v>
      </c>
      <c r="B151" s="2" t="s">
        <v>3203</v>
      </c>
      <c r="C151" s="2">
        <v>4960</v>
      </c>
      <c r="D151" s="2">
        <v>5080</v>
      </c>
      <c r="E151" s="2">
        <v>57</v>
      </c>
      <c r="F151" s="2">
        <v>5895</v>
      </c>
      <c r="G151" s="2" t="s">
        <v>3204</v>
      </c>
      <c r="H151" s="11">
        <v>4.2459999999999998E-2</v>
      </c>
      <c r="I151" s="12">
        <v>40</v>
      </c>
      <c r="J151" s="2" t="s">
        <v>3205</v>
      </c>
      <c r="K151" s="2" t="s">
        <v>3927</v>
      </c>
    </row>
    <row r="152" spans="1:11">
      <c r="A152" s="2" t="s">
        <v>3206</v>
      </c>
      <c r="B152" s="2" t="s">
        <v>3207</v>
      </c>
      <c r="C152" s="2">
        <v>663</v>
      </c>
      <c r="D152" s="2">
        <v>1008</v>
      </c>
      <c r="E152" s="2">
        <v>116</v>
      </c>
      <c r="F152" s="2">
        <v>2573</v>
      </c>
      <c r="G152" s="2" t="s">
        <v>3208</v>
      </c>
      <c r="H152" s="11">
        <v>1.5066999999999999E-3</v>
      </c>
      <c r="I152" s="12" t="s">
        <v>1553</v>
      </c>
      <c r="J152" s="2" t="s">
        <v>3209</v>
      </c>
      <c r="K152" s="2" t="s">
        <v>31</v>
      </c>
    </row>
    <row r="153" spans="1:11">
      <c r="A153" s="2" t="s">
        <v>3210</v>
      </c>
      <c r="B153" s="2" t="s">
        <v>3211</v>
      </c>
      <c r="C153" s="2">
        <v>2846</v>
      </c>
      <c r="D153" s="2">
        <v>3071</v>
      </c>
      <c r="E153" s="2">
        <v>432</v>
      </c>
      <c r="F153" s="2">
        <v>2742</v>
      </c>
      <c r="G153" s="2" t="s">
        <v>3212</v>
      </c>
      <c r="H153" s="11">
        <v>1.0744999999999999E-2</v>
      </c>
      <c r="I153" s="12">
        <v>16</v>
      </c>
      <c r="J153" s="2" t="s">
        <v>3213</v>
      </c>
      <c r="K153" s="2" t="s">
        <v>3817</v>
      </c>
    </row>
    <row r="154" spans="1:11">
      <c r="A154" s="2" t="s">
        <v>3214</v>
      </c>
      <c r="B154" s="2" t="s">
        <v>3215</v>
      </c>
      <c r="C154" s="2">
        <v>2004</v>
      </c>
      <c r="D154" s="2">
        <v>2220</v>
      </c>
      <c r="E154" s="2">
        <v>173</v>
      </c>
      <c r="F154" s="2">
        <v>7262</v>
      </c>
      <c r="G154" s="2" t="s">
        <v>3216</v>
      </c>
      <c r="H154" s="11">
        <v>4.0334000000000002E-2</v>
      </c>
      <c r="I154" s="12" t="s">
        <v>2564</v>
      </c>
      <c r="J154" s="2" t="s">
        <v>3217</v>
      </c>
      <c r="K154" s="2" t="s">
        <v>31</v>
      </c>
    </row>
    <row r="155" spans="1:11">
      <c r="A155" s="2" t="s">
        <v>3218</v>
      </c>
      <c r="B155" s="2" t="s">
        <v>3219</v>
      </c>
      <c r="C155" s="2">
        <v>2142</v>
      </c>
      <c r="D155" s="2">
        <v>2382</v>
      </c>
      <c r="E155" s="2">
        <v>26</v>
      </c>
      <c r="F155" s="2">
        <v>7139</v>
      </c>
      <c r="G155" s="2" t="s">
        <v>3220</v>
      </c>
      <c r="H155" s="11">
        <v>4.3207000000000002E-2</v>
      </c>
      <c r="I155" s="12" t="s">
        <v>3221</v>
      </c>
      <c r="J155" s="2" t="s">
        <v>3222</v>
      </c>
      <c r="K155" s="2" t="s">
        <v>3909</v>
      </c>
    </row>
    <row r="156" spans="1:11">
      <c r="A156" s="2" t="s">
        <v>3223</v>
      </c>
      <c r="B156" s="2" t="s">
        <v>3224</v>
      </c>
      <c r="C156" s="2">
        <v>183</v>
      </c>
      <c r="D156" s="2">
        <v>426</v>
      </c>
      <c r="E156" s="2">
        <v>663</v>
      </c>
      <c r="F156" s="2">
        <v>3033</v>
      </c>
      <c r="G156" s="2" t="s">
        <v>3225</v>
      </c>
      <c r="H156" s="11">
        <v>9.1532000000000002E-3</v>
      </c>
      <c r="I156" s="12" t="s">
        <v>1286</v>
      </c>
      <c r="J156" s="2" t="s">
        <v>3226</v>
      </c>
      <c r="K156" s="2" t="s">
        <v>31</v>
      </c>
    </row>
    <row r="157" spans="1:11">
      <c r="A157" s="2" t="s">
        <v>3227</v>
      </c>
      <c r="B157" s="2" t="s">
        <v>3228</v>
      </c>
      <c r="C157" s="2">
        <v>3538</v>
      </c>
      <c r="D157" s="2">
        <v>3736</v>
      </c>
      <c r="E157" s="2">
        <v>140</v>
      </c>
      <c r="F157" s="2">
        <v>3038</v>
      </c>
      <c r="G157" s="2" t="s">
        <v>3229</v>
      </c>
      <c r="H157" s="11">
        <v>4.0399999999999998E-2</v>
      </c>
      <c r="I157" s="12" t="s">
        <v>3230</v>
      </c>
      <c r="J157" s="2" t="s">
        <v>3231</v>
      </c>
      <c r="K157" s="2" t="s">
        <v>3920</v>
      </c>
    </row>
    <row r="158" spans="1:11">
      <c r="A158" s="2" t="s">
        <v>3236</v>
      </c>
      <c r="B158" s="2" t="s">
        <v>3237</v>
      </c>
      <c r="C158" s="2">
        <v>2553</v>
      </c>
      <c r="D158" s="2">
        <v>2733</v>
      </c>
      <c r="E158" s="2">
        <v>61</v>
      </c>
      <c r="F158" s="2">
        <v>2560</v>
      </c>
      <c r="G158" s="2" t="s">
        <v>3238</v>
      </c>
      <c r="H158" s="11">
        <v>4.0732999999999998E-2</v>
      </c>
      <c r="I158" s="12" t="s">
        <v>3239</v>
      </c>
      <c r="J158" s="2" t="s">
        <v>3240</v>
      </c>
      <c r="K158" s="2" t="s">
        <v>3991</v>
      </c>
    </row>
    <row r="159" spans="1:11">
      <c r="A159" s="2" t="s">
        <v>3241</v>
      </c>
      <c r="B159" s="2" t="s">
        <v>3242</v>
      </c>
      <c r="C159" s="2">
        <v>3503</v>
      </c>
      <c r="D159" s="2">
        <v>3728</v>
      </c>
      <c r="E159" s="2">
        <v>102</v>
      </c>
      <c r="F159" s="2">
        <v>3843</v>
      </c>
      <c r="G159" s="2" t="s">
        <v>3243</v>
      </c>
      <c r="H159" s="11">
        <v>4.3128E-2</v>
      </c>
      <c r="I159" s="12">
        <v>20</v>
      </c>
      <c r="J159" s="2" t="s">
        <v>3244</v>
      </c>
      <c r="K159" s="2" t="s">
        <v>3822</v>
      </c>
    </row>
    <row r="160" spans="1:11">
      <c r="A160" s="2" t="s">
        <v>3249</v>
      </c>
      <c r="B160" s="2" t="s">
        <v>3250</v>
      </c>
      <c r="C160" s="2">
        <v>167</v>
      </c>
      <c r="D160" s="2">
        <v>422</v>
      </c>
      <c r="E160" s="2">
        <v>0</v>
      </c>
      <c r="F160" s="2">
        <v>7665</v>
      </c>
      <c r="G160" s="2" t="s">
        <v>3251</v>
      </c>
      <c r="H160" s="11">
        <v>4.2164E-2</v>
      </c>
      <c r="I160" s="12" t="s">
        <v>1578</v>
      </c>
      <c r="J160" s="2" t="s">
        <v>3252</v>
      </c>
      <c r="K160" s="2" t="s">
        <v>3990</v>
      </c>
    </row>
    <row r="161" spans="1:11">
      <c r="A161" s="2" t="s">
        <v>3253</v>
      </c>
      <c r="B161" s="2" t="s">
        <v>3254</v>
      </c>
      <c r="C161" s="2">
        <v>1186</v>
      </c>
      <c r="D161" s="2">
        <v>1309</v>
      </c>
      <c r="E161" s="2">
        <v>191</v>
      </c>
      <c r="F161" s="2">
        <v>1013</v>
      </c>
      <c r="G161" s="2" t="s">
        <v>3255</v>
      </c>
      <c r="H161" s="11">
        <v>3.7250999999999999E-2</v>
      </c>
      <c r="I161" s="12" t="s">
        <v>3256</v>
      </c>
      <c r="J161" s="2" t="s">
        <v>3257</v>
      </c>
      <c r="K161" s="2" t="s">
        <v>3999</v>
      </c>
    </row>
    <row r="162" spans="1:11">
      <c r="A162" s="2" t="s">
        <v>564</v>
      </c>
      <c r="B162" s="2" t="s">
        <v>1472</v>
      </c>
      <c r="C162" s="2">
        <v>257</v>
      </c>
      <c r="D162" s="2">
        <v>566</v>
      </c>
      <c r="E162" s="2">
        <v>1088</v>
      </c>
      <c r="F162" s="2">
        <v>1865</v>
      </c>
      <c r="G162" s="2" t="s">
        <v>3258</v>
      </c>
      <c r="H162" s="11">
        <v>4.3128E-2</v>
      </c>
      <c r="I162" s="12" t="s">
        <v>1382</v>
      </c>
      <c r="J162" s="2" t="s">
        <v>3259</v>
      </c>
      <c r="K162" s="2" t="s">
        <v>3887</v>
      </c>
    </row>
    <row r="163" spans="1:11">
      <c r="A163" s="2" t="s">
        <v>3264</v>
      </c>
      <c r="B163" s="2" t="s">
        <v>3265</v>
      </c>
      <c r="C163" s="2">
        <v>209</v>
      </c>
      <c r="D163" s="2">
        <v>416</v>
      </c>
      <c r="E163" s="2">
        <v>31</v>
      </c>
      <c r="F163" s="2">
        <v>6067</v>
      </c>
      <c r="G163" s="2" t="s">
        <v>3266</v>
      </c>
      <c r="H163" s="11">
        <v>3.8032999999999997E-2</v>
      </c>
      <c r="I163" s="12" t="s">
        <v>3267</v>
      </c>
      <c r="J163" s="2" t="s">
        <v>3268</v>
      </c>
      <c r="K163" s="2" t="s">
        <v>3899</v>
      </c>
    </row>
    <row r="164" spans="1:11">
      <c r="A164" s="2" t="s">
        <v>3274</v>
      </c>
      <c r="B164" s="2" t="s">
        <v>3275</v>
      </c>
      <c r="C164" s="2">
        <v>1652</v>
      </c>
      <c r="D164" s="2">
        <v>1949</v>
      </c>
      <c r="E164" s="2">
        <v>64</v>
      </c>
      <c r="F164" s="2">
        <v>8239</v>
      </c>
      <c r="G164" s="2" t="s">
        <v>3276</v>
      </c>
      <c r="H164" s="11">
        <v>4.1298000000000001E-2</v>
      </c>
      <c r="I164" s="12" t="s">
        <v>2536</v>
      </c>
      <c r="J164" s="2" t="s">
        <v>3277</v>
      </c>
      <c r="K164" s="2" t="s">
        <v>31</v>
      </c>
    </row>
    <row r="165" spans="1:11">
      <c r="A165" s="2" t="s">
        <v>3278</v>
      </c>
      <c r="B165" s="2" t="s">
        <v>3279</v>
      </c>
      <c r="C165" s="2">
        <v>2820</v>
      </c>
      <c r="D165" s="2">
        <v>2961</v>
      </c>
      <c r="E165" s="2">
        <v>359</v>
      </c>
      <c r="F165" s="2">
        <v>3395</v>
      </c>
      <c r="G165" s="2" t="s">
        <v>3280</v>
      </c>
      <c r="H165" s="11">
        <v>4.1505E-2</v>
      </c>
      <c r="I165" s="12" t="s">
        <v>3239</v>
      </c>
      <c r="J165" s="2" t="s">
        <v>3281</v>
      </c>
      <c r="K165" s="2" t="s">
        <v>3935</v>
      </c>
    </row>
    <row r="166" spans="1:11">
      <c r="A166" s="2" t="s">
        <v>3282</v>
      </c>
      <c r="B166" s="2" t="s">
        <v>3283</v>
      </c>
      <c r="C166" s="2">
        <v>669</v>
      </c>
      <c r="D166" s="2">
        <v>891</v>
      </c>
      <c r="E166" s="2">
        <v>145</v>
      </c>
      <c r="F166" s="2">
        <v>1351</v>
      </c>
      <c r="G166" s="2" t="s">
        <v>3284</v>
      </c>
      <c r="H166" s="11">
        <v>4.0415E-2</v>
      </c>
      <c r="I166" s="12" t="s">
        <v>2017</v>
      </c>
      <c r="J166" s="2" t="s">
        <v>3285</v>
      </c>
      <c r="K166" s="2" t="s">
        <v>31</v>
      </c>
    </row>
    <row r="167" spans="1:11">
      <c r="A167" s="2" t="s">
        <v>3286</v>
      </c>
      <c r="B167" s="2" t="s">
        <v>3287</v>
      </c>
      <c r="C167" s="2">
        <v>1124</v>
      </c>
      <c r="D167" s="2">
        <v>1316</v>
      </c>
      <c r="E167" s="2">
        <v>4</v>
      </c>
      <c r="F167" s="2">
        <v>952</v>
      </c>
      <c r="G167" s="2" t="s">
        <v>3288</v>
      </c>
      <c r="H167" s="11">
        <v>4.3819999999999998E-2</v>
      </c>
      <c r="I167" s="12" t="s">
        <v>2747</v>
      </c>
      <c r="J167" s="2" t="s">
        <v>3289</v>
      </c>
      <c r="K167" s="2" t="s">
        <v>3829</v>
      </c>
    </row>
    <row r="168" spans="1:11">
      <c r="A168" s="2" t="s">
        <v>3290</v>
      </c>
      <c r="B168" s="2" t="s">
        <v>3291</v>
      </c>
      <c r="C168" s="2">
        <v>356</v>
      </c>
      <c r="D168" s="2">
        <v>494</v>
      </c>
      <c r="E168" s="2">
        <v>0</v>
      </c>
      <c r="F168" s="2">
        <v>915</v>
      </c>
      <c r="G168" s="2" t="s">
        <v>3292</v>
      </c>
      <c r="H168" s="11">
        <v>3.3064999999999997E-2</v>
      </c>
      <c r="I168" s="12" t="s">
        <v>1369</v>
      </c>
      <c r="J168" s="2" t="s">
        <v>3293</v>
      </c>
      <c r="K168" s="2" t="s">
        <v>3816</v>
      </c>
    </row>
    <row r="169" spans="1:11">
      <c r="A169" s="2" t="s">
        <v>3294</v>
      </c>
      <c r="B169" s="2" t="s">
        <v>3295</v>
      </c>
      <c r="C169" s="2">
        <v>2233</v>
      </c>
      <c r="D169" s="2">
        <v>2515</v>
      </c>
      <c r="E169" s="2">
        <v>378</v>
      </c>
      <c r="F169" s="2">
        <v>3180</v>
      </c>
      <c r="G169" s="2" t="s">
        <v>3296</v>
      </c>
      <c r="H169" s="11">
        <v>7.1732000000000002E-4</v>
      </c>
      <c r="I169" s="12" t="s">
        <v>2563</v>
      </c>
      <c r="J169" s="2" t="s">
        <v>3297</v>
      </c>
      <c r="K169" s="2" t="s">
        <v>31</v>
      </c>
    </row>
    <row r="170" spans="1:11">
      <c r="A170" s="2" t="s">
        <v>3298</v>
      </c>
      <c r="B170" s="2" t="s">
        <v>3299</v>
      </c>
      <c r="C170" s="2">
        <v>736</v>
      </c>
      <c r="D170" s="2">
        <v>943</v>
      </c>
      <c r="E170" s="2">
        <v>480</v>
      </c>
      <c r="F170" s="2">
        <v>3147</v>
      </c>
      <c r="G170" s="2" t="s">
        <v>3300</v>
      </c>
      <c r="H170" s="11">
        <v>2.7581999999999999E-2</v>
      </c>
      <c r="I170" s="12" t="s">
        <v>2998</v>
      </c>
      <c r="J170" s="2" t="s">
        <v>3301</v>
      </c>
      <c r="K170" s="2" t="s">
        <v>3892</v>
      </c>
    </row>
    <row r="171" spans="1:11">
      <c r="A171" s="2" t="s">
        <v>3302</v>
      </c>
      <c r="B171" s="2" t="s">
        <v>3303</v>
      </c>
      <c r="C171" s="2">
        <v>1579</v>
      </c>
      <c r="D171" s="2">
        <v>1819</v>
      </c>
      <c r="E171" s="2">
        <v>82</v>
      </c>
      <c r="F171" s="2">
        <v>1351</v>
      </c>
      <c r="G171" s="2" t="s">
        <v>3304</v>
      </c>
      <c r="H171" s="11">
        <v>3.6880999999999997E-2</v>
      </c>
      <c r="I171" s="12">
        <v>25</v>
      </c>
      <c r="J171" s="2" t="s">
        <v>3305</v>
      </c>
      <c r="K171" s="2" t="s">
        <v>31</v>
      </c>
    </row>
    <row r="172" spans="1:11">
      <c r="A172" s="2" t="s">
        <v>3306</v>
      </c>
      <c r="B172" s="2" t="s">
        <v>3307</v>
      </c>
      <c r="C172" s="2">
        <v>3475</v>
      </c>
      <c r="D172" s="2">
        <v>3763</v>
      </c>
      <c r="E172" s="2">
        <v>622</v>
      </c>
      <c r="F172" s="2">
        <v>1789</v>
      </c>
      <c r="G172" s="2" t="s">
        <v>3308</v>
      </c>
      <c r="H172" s="11">
        <v>3.6677000000000001E-2</v>
      </c>
      <c r="I172" s="12" t="s">
        <v>2564</v>
      </c>
      <c r="J172" s="2" t="s">
        <v>3309</v>
      </c>
      <c r="K172" s="2" t="s">
        <v>4007</v>
      </c>
    </row>
    <row r="173" spans="1:11">
      <c r="A173" s="2" t="s">
        <v>3310</v>
      </c>
      <c r="B173" s="2" t="s">
        <v>3311</v>
      </c>
      <c r="C173" s="2">
        <v>3117</v>
      </c>
      <c r="D173" s="2">
        <v>3342</v>
      </c>
      <c r="E173" s="2">
        <v>210</v>
      </c>
      <c r="F173" s="2">
        <v>2445</v>
      </c>
      <c r="G173" s="2" t="s">
        <v>3312</v>
      </c>
      <c r="H173" s="11">
        <v>4.4952999999999998E-3</v>
      </c>
      <c r="I173" s="12">
        <v>12</v>
      </c>
      <c r="J173" s="2" t="s">
        <v>3313</v>
      </c>
      <c r="K173" s="2" t="s">
        <v>31</v>
      </c>
    </row>
    <row r="174" spans="1:11">
      <c r="A174" s="2" t="s">
        <v>3320</v>
      </c>
      <c r="B174" s="2" t="s">
        <v>3321</v>
      </c>
      <c r="C174" s="2">
        <v>1021</v>
      </c>
      <c r="D174" s="2">
        <v>1180</v>
      </c>
      <c r="E174" s="2">
        <v>0</v>
      </c>
      <c r="F174" s="2">
        <v>2487</v>
      </c>
      <c r="G174" s="2" t="s">
        <v>3322</v>
      </c>
      <c r="H174" s="11">
        <v>2.4427999999999998E-2</v>
      </c>
      <c r="I174" s="12" t="s">
        <v>1483</v>
      </c>
      <c r="J174" s="2" t="s">
        <v>3323</v>
      </c>
      <c r="K174" s="2" t="s">
        <v>3809</v>
      </c>
    </row>
    <row r="175" spans="1:11">
      <c r="A175" s="2" t="s">
        <v>3324</v>
      </c>
      <c r="B175" s="2" t="s">
        <v>3325</v>
      </c>
      <c r="C175" s="2">
        <v>887</v>
      </c>
      <c r="D175" s="2">
        <v>1121</v>
      </c>
      <c r="E175" s="2">
        <v>325</v>
      </c>
      <c r="F175" s="2">
        <v>8842</v>
      </c>
      <c r="G175" s="2" t="s">
        <v>3326</v>
      </c>
      <c r="H175" s="11">
        <v>1.5512E-2</v>
      </c>
      <c r="I175" s="12" t="s">
        <v>1448</v>
      </c>
      <c r="J175" s="2" t="s">
        <v>3327</v>
      </c>
      <c r="K175" s="2" t="s">
        <v>3879</v>
      </c>
    </row>
    <row r="176" spans="1:11">
      <c r="A176" s="2" t="s">
        <v>3328</v>
      </c>
      <c r="B176" s="2" t="s">
        <v>3329</v>
      </c>
      <c r="C176" s="2">
        <v>2906</v>
      </c>
      <c r="D176" s="2">
        <v>3215</v>
      </c>
      <c r="E176" s="2">
        <v>364</v>
      </c>
      <c r="F176" s="2">
        <v>5128</v>
      </c>
      <c r="G176" s="2" t="s">
        <v>3330</v>
      </c>
      <c r="H176" s="11">
        <v>8.3070999999999996E-3</v>
      </c>
      <c r="I176" s="12" t="s">
        <v>1897</v>
      </c>
      <c r="J176" s="2" t="s">
        <v>3331</v>
      </c>
      <c r="K176" s="2" t="s">
        <v>3866</v>
      </c>
    </row>
    <row r="177" spans="1:11">
      <c r="A177" s="2" t="s">
        <v>1146</v>
      </c>
      <c r="B177" s="2" t="s">
        <v>1493</v>
      </c>
      <c r="C177" s="2">
        <v>2487</v>
      </c>
      <c r="D177" s="2">
        <v>2625</v>
      </c>
      <c r="E177" s="2">
        <v>248</v>
      </c>
      <c r="F177" s="2">
        <v>1466</v>
      </c>
      <c r="G177" s="2" t="s">
        <v>3332</v>
      </c>
      <c r="H177" s="11">
        <v>9.6901999999999995E-3</v>
      </c>
      <c r="I177" s="12" t="s">
        <v>1539</v>
      </c>
      <c r="J177" s="2" t="s">
        <v>3333</v>
      </c>
      <c r="K177" s="2" t="s">
        <v>3988</v>
      </c>
    </row>
    <row r="178" spans="1:11">
      <c r="A178" s="2" t="s">
        <v>3334</v>
      </c>
      <c r="B178" s="2" t="s">
        <v>3335</v>
      </c>
      <c r="C178" s="2">
        <v>1151</v>
      </c>
      <c r="D178" s="2">
        <v>1349</v>
      </c>
      <c r="E178" s="2">
        <v>139</v>
      </c>
      <c r="F178" s="2">
        <v>4186</v>
      </c>
      <c r="G178" s="2" t="s">
        <v>3336</v>
      </c>
      <c r="H178" s="11">
        <v>2.3040000000000001E-2</v>
      </c>
      <c r="I178" s="12" t="s">
        <v>1442</v>
      </c>
      <c r="J178" s="2" t="s">
        <v>3337</v>
      </c>
      <c r="K178" s="2" t="s">
        <v>3890</v>
      </c>
    </row>
    <row r="179" spans="1:11">
      <c r="A179" s="2" t="s">
        <v>3338</v>
      </c>
      <c r="B179" s="2" t="s">
        <v>3339</v>
      </c>
      <c r="C179" s="2">
        <v>1567</v>
      </c>
      <c r="D179" s="2">
        <v>1855</v>
      </c>
      <c r="E179" s="2">
        <v>207</v>
      </c>
      <c r="F179" s="2">
        <v>4596</v>
      </c>
      <c r="G179" s="2" t="s">
        <v>3340</v>
      </c>
      <c r="H179" s="11">
        <v>3.9386999999999998E-2</v>
      </c>
      <c r="I179" s="12" t="s">
        <v>1382</v>
      </c>
      <c r="J179" s="2" t="s">
        <v>3341</v>
      </c>
      <c r="K179" s="2" t="s">
        <v>31</v>
      </c>
    </row>
    <row r="180" spans="1:11">
      <c r="A180" s="2" t="s">
        <v>3342</v>
      </c>
      <c r="B180" s="2" t="s">
        <v>3343</v>
      </c>
      <c r="C180" s="2">
        <v>2323</v>
      </c>
      <c r="D180" s="2">
        <v>2455</v>
      </c>
      <c r="E180" s="2">
        <v>510</v>
      </c>
      <c r="F180" s="2">
        <v>1842</v>
      </c>
      <c r="G180" s="2" t="s">
        <v>3344</v>
      </c>
      <c r="H180" s="11">
        <v>4.2720000000000001E-2</v>
      </c>
      <c r="I180" s="12" t="s">
        <v>1276</v>
      </c>
      <c r="J180" s="2" t="s">
        <v>3345</v>
      </c>
      <c r="K180" s="2" t="s">
        <v>3955</v>
      </c>
    </row>
    <row r="181" spans="1:11">
      <c r="A181" s="2" t="s">
        <v>3346</v>
      </c>
      <c r="B181" s="2" t="s">
        <v>3347</v>
      </c>
      <c r="C181" s="2">
        <v>1224</v>
      </c>
      <c r="D181" s="2">
        <v>1383</v>
      </c>
      <c r="E181" s="2">
        <v>86</v>
      </c>
      <c r="F181" s="2">
        <v>3434</v>
      </c>
      <c r="G181" s="2" t="s">
        <v>3348</v>
      </c>
      <c r="H181" s="11">
        <v>3.9516000000000003E-2</v>
      </c>
      <c r="I181" s="12" t="s">
        <v>3107</v>
      </c>
      <c r="J181" s="2" t="s">
        <v>3349</v>
      </c>
      <c r="K181" s="2" t="s">
        <v>3880</v>
      </c>
    </row>
    <row r="182" spans="1:11">
      <c r="A182" s="2" t="s">
        <v>3350</v>
      </c>
      <c r="B182" s="2" t="s">
        <v>3351</v>
      </c>
      <c r="C182" s="2">
        <v>1194</v>
      </c>
      <c r="D182" s="2">
        <v>1323</v>
      </c>
      <c r="E182" s="2">
        <v>467</v>
      </c>
      <c r="F182" s="2">
        <v>2846</v>
      </c>
      <c r="G182" s="2" t="s">
        <v>3352</v>
      </c>
      <c r="H182" s="11">
        <v>3.2308999999999997E-2</v>
      </c>
      <c r="I182" s="12" t="s">
        <v>3353</v>
      </c>
      <c r="J182" s="2" t="s">
        <v>3354</v>
      </c>
      <c r="K182" s="2" t="s">
        <v>3845</v>
      </c>
    </row>
    <row r="183" spans="1:11">
      <c r="A183" s="2" t="s">
        <v>3355</v>
      </c>
      <c r="B183" s="2" t="s">
        <v>3356</v>
      </c>
      <c r="C183" s="2">
        <v>962</v>
      </c>
      <c r="D183" s="2">
        <v>1106</v>
      </c>
      <c r="E183" s="2">
        <v>31</v>
      </c>
      <c r="F183" s="2">
        <v>2014</v>
      </c>
      <c r="G183" s="2" t="s">
        <v>3357</v>
      </c>
      <c r="H183" s="11">
        <v>4.3645999999999997E-2</v>
      </c>
      <c r="I183" s="12" t="s">
        <v>1248</v>
      </c>
      <c r="J183" s="2" t="s">
        <v>3358</v>
      </c>
      <c r="K183" s="2" t="s">
        <v>3924</v>
      </c>
    </row>
    <row r="184" spans="1:11">
      <c r="A184" s="2" t="s">
        <v>3359</v>
      </c>
      <c r="B184" s="2" t="s">
        <v>3360</v>
      </c>
      <c r="C184" s="2">
        <v>2026</v>
      </c>
      <c r="D184" s="2">
        <v>2188</v>
      </c>
      <c r="E184" s="2">
        <v>96</v>
      </c>
      <c r="F184" s="2">
        <v>2706</v>
      </c>
      <c r="G184" s="2" t="s">
        <v>3361</v>
      </c>
      <c r="H184" s="11">
        <v>4.0287000000000003E-2</v>
      </c>
      <c r="I184" s="12" t="s">
        <v>3362</v>
      </c>
      <c r="J184" s="2" t="s">
        <v>3363</v>
      </c>
      <c r="K184" s="2" t="s">
        <v>4009</v>
      </c>
    </row>
    <row r="185" spans="1:11">
      <c r="A185" s="2" t="s">
        <v>3364</v>
      </c>
      <c r="B185" s="2" t="s">
        <v>3365</v>
      </c>
      <c r="C185" s="2">
        <v>1579</v>
      </c>
      <c r="D185" s="2">
        <v>1717</v>
      </c>
      <c r="E185" s="2">
        <v>118</v>
      </c>
      <c r="F185" s="2">
        <v>1066</v>
      </c>
      <c r="G185" s="2" t="s">
        <v>3366</v>
      </c>
      <c r="H185" s="11">
        <v>4.1728000000000001E-2</v>
      </c>
      <c r="I185" s="12" t="s">
        <v>3367</v>
      </c>
      <c r="J185" s="2" t="s">
        <v>3368</v>
      </c>
      <c r="K185" s="2" t="s">
        <v>3819</v>
      </c>
    </row>
    <row r="186" spans="1:11">
      <c r="A186" s="2" t="s">
        <v>3369</v>
      </c>
      <c r="B186" s="2" t="s">
        <v>3370</v>
      </c>
      <c r="C186" s="2">
        <v>1537</v>
      </c>
      <c r="D186" s="2">
        <v>1663</v>
      </c>
      <c r="E186" s="2">
        <v>309</v>
      </c>
      <c r="F186" s="2">
        <v>1392</v>
      </c>
      <c r="G186" s="2" t="s">
        <v>3371</v>
      </c>
      <c r="H186" s="11">
        <v>3.8275999999999998E-2</v>
      </c>
      <c r="I186" s="12">
        <v>31</v>
      </c>
      <c r="J186" s="2" t="s">
        <v>3372</v>
      </c>
      <c r="K186" s="2" t="s">
        <v>4005</v>
      </c>
    </row>
    <row r="187" spans="1:11">
      <c r="A187" s="2" t="s">
        <v>3373</v>
      </c>
      <c r="B187" s="2" t="s">
        <v>3374</v>
      </c>
      <c r="C187" s="2">
        <v>1118</v>
      </c>
      <c r="D187" s="2">
        <v>1388</v>
      </c>
      <c r="E187" s="2">
        <v>141</v>
      </c>
      <c r="F187" s="2">
        <v>636</v>
      </c>
      <c r="G187" s="2" t="s">
        <v>3375</v>
      </c>
      <c r="H187" s="11">
        <v>3.594E-2</v>
      </c>
      <c r="I187" s="12" t="s">
        <v>1307</v>
      </c>
      <c r="J187" s="2" t="s">
        <v>3376</v>
      </c>
      <c r="K187" s="2" t="s">
        <v>4004</v>
      </c>
    </row>
    <row r="188" spans="1:11">
      <c r="A188" s="2" t="s">
        <v>3377</v>
      </c>
      <c r="B188" s="2" t="s">
        <v>3378</v>
      </c>
      <c r="C188" s="2">
        <v>1472</v>
      </c>
      <c r="D188" s="2">
        <v>1616</v>
      </c>
      <c r="E188" s="2">
        <v>102</v>
      </c>
      <c r="F188" s="2">
        <v>1359</v>
      </c>
      <c r="G188" s="2" t="s">
        <v>3379</v>
      </c>
      <c r="H188" s="11">
        <v>1.7522E-3</v>
      </c>
      <c r="I188" s="12" t="s">
        <v>3380</v>
      </c>
      <c r="J188" s="2" t="s">
        <v>3381</v>
      </c>
      <c r="K188" s="2" t="s">
        <v>3815</v>
      </c>
    </row>
    <row r="189" spans="1:11">
      <c r="A189" s="2" t="s">
        <v>3382</v>
      </c>
      <c r="B189" s="2" t="s">
        <v>3383</v>
      </c>
      <c r="C189" s="2">
        <v>3275</v>
      </c>
      <c r="D189" s="2">
        <v>3401</v>
      </c>
      <c r="E189" s="2">
        <v>80</v>
      </c>
      <c r="F189" s="2">
        <v>2183</v>
      </c>
      <c r="G189" s="2" t="s">
        <v>3384</v>
      </c>
      <c r="H189" s="11">
        <v>1.2135E-2</v>
      </c>
      <c r="I189" s="12" t="s">
        <v>3050</v>
      </c>
      <c r="J189" s="2" t="s">
        <v>3385</v>
      </c>
      <c r="K189" s="2" t="s">
        <v>31</v>
      </c>
    </row>
    <row r="190" spans="1:11">
      <c r="A190" s="2" t="s">
        <v>3386</v>
      </c>
      <c r="B190" s="2" t="s">
        <v>3387</v>
      </c>
      <c r="C190" s="2">
        <v>2552</v>
      </c>
      <c r="D190" s="2">
        <v>2675</v>
      </c>
      <c r="E190" s="2">
        <v>241</v>
      </c>
      <c r="F190" s="2">
        <v>2569</v>
      </c>
      <c r="G190" s="2" t="s">
        <v>3388</v>
      </c>
      <c r="H190" s="11">
        <v>3.5288E-2</v>
      </c>
      <c r="I190" s="12" t="s">
        <v>1276</v>
      </c>
      <c r="J190" s="2" t="s">
        <v>3389</v>
      </c>
      <c r="K190" s="2" t="s">
        <v>3801</v>
      </c>
    </row>
    <row r="191" spans="1:11">
      <c r="A191" s="2" t="s">
        <v>3390</v>
      </c>
      <c r="B191" s="2" t="s">
        <v>3391</v>
      </c>
      <c r="C191" s="2">
        <v>425</v>
      </c>
      <c r="D191" s="2">
        <v>578</v>
      </c>
      <c r="E191" s="2">
        <v>97</v>
      </c>
      <c r="F191" s="2">
        <v>778</v>
      </c>
      <c r="G191" s="2" t="s">
        <v>3392</v>
      </c>
      <c r="H191" s="11">
        <v>3.3841999999999997E-2</v>
      </c>
      <c r="I191" s="12" t="s">
        <v>1317</v>
      </c>
      <c r="J191" s="2" t="s">
        <v>3393</v>
      </c>
      <c r="K191" s="2" t="s">
        <v>3982</v>
      </c>
    </row>
    <row r="192" spans="1:11">
      <c r="A192" s="2" t="s">
        <v>3406</v>
      </c>
      <c r="B192" s="2" t="s">
        <v>3407</v>
      </c>
      <c r="C192" s="2">
        <v>979</v>
      </c>
      <c r="D192" s="2">
        <v>1159</v>
      </c>
      <c r="E192" s="2">
        <v>519</v>
      </c>
      <c r="F192" s="2">
        <v>2661</v>
      </c>
      <c r="G192" s="2" t="s">
        <v>3408</v>
      </c>
      <c r="H192" s="11">
        <v>3.5445000000000002E-4</v>
      </c>
      <c r="I192" s="12" t="s">
        <v>2958</v>
      </c>
      <c r="J192" s="2" t="s">
        <v>3409</v>
      </c>
      <c r="K192" s="2" t="s">
        <v>3931</v>
      </c>
    </row>
    <row r="193" spans="1:11">
      <c r="A193" s="2" t="s">
        <v>3411</v>
      </c>
      <c r="B193" s="2" t="s">
        <v>3412</v>
      </c>
      <c r="C193" s="2">
        <v>4504</v>
      </c>
      <c r="D193" s="2">
        <v>4642</v>
      </c>
      <c r="E193" s="2">
        <v>100</v>
      </c>
      <c r="F193" s="2">
        <v>2770</v>
      </c>
      <c r="G193" s="2" t="s">
        <v>3413</v>
      </c>
      <c r="H193" s="11">
        <v>1.8427999999999999E-3</v>
      </c>
      <c r="I193" s="12" t="s">
        <v>2143</v>
      </c>
      <c r="J193" s="2" t="s">
        <v>3414</v>
      </c>
      <c r="K193" s="2" t="s">
        <v>3900</v>
      </c>
    </row>
    <row r="194" spans="1:11">
      <c r="A194" s="2" t="s">
        <v>3415</v>
      </c>
      <c r="B194" s="2" t="s">
        <v>3416</v>
      </c>
      <c r="C194" s="2">
        <v>650</v>
      </c>
      <c r="D194" s="2">
        <v>770</v>
      </c>
      <c r="E194" s="2">
        <v>226</v>
      </c>
      <c r="F194" s="2">
        <v>1429</v>
      </c>
      <c r="G194" s="2" t="s">
        <v>3417</v>
      </c>
      <c r="H194" s="11">
        <v>4.0555000000000001E-2</v>
      </c>
      <c r="I194" s="12">
        <v>40</v>
      </c>
      <c r="J194" s="2" t="s">
        <v>3418</v>
      </c>
      <c r="K194" s="2" t="s">
        <v>3917</v>
      </c>
    </row>
    <row r="195" spans="1:11">
      <c r="A195" s="2" t="s">
        <v>3419</v>
      </c>
      <c r="B195" s="2" t="s">
        <v>3420</v>
      </c>
      <c r="C195" s="2">
        <v>1715</v>
      </c>
      <c r="D195" s="2">
        <v>1937</v>
      </c>
      <c r="E195" s="2">
        <v>208</v>
      </c>
      <c r="F195" s="2">
        <v>2737</v>
      </c>
      <c r="G195" s="2" t="s">
        <v>3421</v>
      </c>
      <c r="H195" s="11">
        <v>4.376E-2</v>
      </c>
      <c r="I195" s="12">
        <v>23</v>
      </c>
      <c r="J195" s="2" t="s">
        <v>3422</v>
      </c>
      <c r="K195" s="2" t="s">
        <v>3886</v>
      </c>
    </row>
    <row r="196" spans="1:11">
      <c r="A196" s="2" t="s">
        <v>3423</v>
      </c>
      <c r="B196" s="2" t="s">
        <v>3424</v>
      </c>
      <c r="C196" s="2">
        <v>867</v>
      </c>
      <c r="D196" s="2">
        <v>1020</v>
      </c>
      <c r="E196" s="2">
        <v>236</v>
      </c>
      <c r="F196" s="2">
        <v>1736</v>
      </c>
      <c r="G196" s="2" t="s">
        <v>3425</v>
      </c>
      <c r="H196" s="11">
        <v>7.1402999999999994E-5</v>
      </c>
      <c r="I196" s="12" t="s">
        <v>2737</v>
      </c>
      <c r="J196" s="2" t="s">
        <v>3426</v>
      </c>
      <c r="K196" s="2" t="s">
        <v>3939</v>
      </c>
    </row>
    <row r="197" spans="1:11">
      <c r="A197" s="2" t="s">
        <v>3427</v>
      </c>
      <c r="B197" s="2" t="s">
        <v>3428</v>
      </c>
      <c r="C197" s="2">
        <v>2577</v>
      </c>
      <c r="D197" s="2">
        <v>2733</v>
      </c>
      <c r="E197" s="2">
        <v>1164</v>
      </c>
      <c r="F197" s="2">
        <v>1749</v>
      </c>
      <c r="G197" s="2" t="s">
        <v>3429</v>
      </c>
      <c r="H197" s="11">
        <v>4.1277000000000001E-2</v>
      </c>
      <c r="I197" s="12" t="s">
        <v>3430</v>
      </c>
      <c r="J197" s="2" t="s">
        <v>3431</v>
      </c>
      <c r="K197" s="2" t="s">
        <v>3874</v>
      </c>
    </row>
    <row r="198" spans="1:11">
      <c r="A198" s="2" t="s">
        <v>3432</v>
      </c>
      <c r="B198" s="2" t="s">
        <v>3433</v>
      </c>
      <c r="C198" s="2">
        <v>5164</v>
      </c>
      <c r="D198" s="2">
        <v>5323</v>
      </c>
      <c r="E198" s="2">
        <v>190</v>
      </c>
      <c r="F198" s="2">
        <v>3532</v>
      </c>
      <c r="G198" s="2" t="s">
        <v>3434</v>
      </c>
      <c r="H198" s="11">
        <v>2.0674999999999999E-3</v>
      </c>
      <c r="I198" s="12" t="s">
        <v>1240</v>
      </c>
      <c r="J198" s="2" t="s">
        <v>3435</v>
      </c>
      <c r="K198" s="2" t="s">
        <v>4006</v>
      </c>
    </row>
    <row r="199" spans="1:11">
      <c r="A199" s="2" t="s">
        <v>3436</v>
      </c>
      <c r="B199" s="2" t="s">
        <v>3437</v>
      </c>
      <c r="C199" s="2">
        <v>5367</v>
      </c>
      <c r="D199" s="2">
        <v>5589</v>
      </c>
      <c r="E199" s="2">
        <v>1262</v>
      </c>
      <c r="F199" s="2">
        <v>2420</v>
      </c>
      <c r="G199" s="2" t="s">
        <v>3438</v>
      </c>
      <c r="H199" s="11">
        <v>4.0996999999999999E-2</v>
      </c>
      <c r="I199" s="12" t="s">
        <v>1483</v>
      </c>
      <c r="J199" s="2" t="s">
        <v>3439</v>
      </c>
      <c r="K199" s="2" t="s">
        <v>3868</v>
      </c>
    </row>
    <row r="200" spans="1:11">
      <c r="A200" s="2" t="s">
        <v>3440</v>
      </c>
      <c r="B200" s="2" t="s">
        <v>3441</v>
      </c>
      <c r="C200" s="2">
        <v>3282</v>
      </c>
      <c r="D200" s="2">
        <v>3435</v>
      </c>
      <c r="E200" s="2">
        <v>317</v>
      </c>
      <c r="F200" s="2">
        <v>2831</v>
      </c>
      <c r="G200" s="2" t="s">
        <v>3442</v>
      </c>
      <c r="H200" s="11">
        <v>8.9911000000000001E-3</v>
      </c>
      <c r="I200" s="12">
        <v>51</v>
      </c>
      <c r="J200" s="2" t="s">
        <v>3443</v>
      </c>
      <c r="K200" s="2" t="s">
        <v>3885</v>
      </c>
    </row>
    <row r="201" spans="1:11">
      <c r="A201" s="2" t="s">
        <v>3444</v>
      </c>
      <c r="B201" s="2" t="s">
        <v>3445</v>
      </c>
      <c r="C201" s="2">
        <v>1910</v>
      </c>
      <c r="D201" s="2">
        <v>2042</v>
      </c>
      <c r="E201" s="2">
        <v>233</v>
      </c>
      <c r="F201" s="2">
        <v>1493</v>
      </c>
      <c r="G201" s="2" t="s">
        <v>3446</v>
      </c>
      <c r="H201" s="11">
        <v>3.6563999999999999E-2</v>
      </c>
      <c r="I201" s="12" t="s">
        <v>3069</v>
      </c>
      <c r="J201" s="2" t="s">
        <v>3447</v>
      </c>
      <c r="K201" s="2" t="s">
        <v>3834</v>
      </c>
    </row>
    <row r="202" spans="1:11">
      <c r="A202" s="2" t="s">
        <v>3448</v>
      </c>
      <c r="B202" s="2" t="s">
        <v>3449</v>
      </c>
      <c r="C202" s="2">
        <v>2345</v>
      </c>
      <c r="D202" s="2">
        <v>2480</v>
      </c>
      <c r="E202" s="2">
        <v>50</v>
      </c>
      <c r="F202" s="2">
        <v>2282</v>
      </c>
      <c r="G202" s="2" t="s">
        <v>3450</v>
      </c>
      <c r="H202" s="11">
        <v>2.7012999999999999E-2</v>
      </c>
      <c r="I202" s="12">
        <v>40</v>
      </c>
      <c r="J202" s="2" t="s">
        <v>3451</v>
      </c>
      <c r="K202" s="2" t="s">
        <v>3820</v>
      </c>
    </row>
    <row r="203" spans="1:11">
      <c r="A203" s="2" t="s">
        <v>3456</v>
      </c>
      <c r="B203" s="2" t="s">
        <v>3457</v>
      </c>
      <c r="C203" s="2">
        <v>1061</v>
      </c>
      <c r="D203" s="2">
        <v>1250</v>
      </c>
      <c r="E203" s="2">
        <v>99</v>
      </c>
      <c r="F203" s="2">
        <v>642</v>
      </c>
      <c r="G203" s="2" t="s">
        <v>3458</v>
      </c>
      <c r="H203" s="11">
        <v>4.1619000000000003E-2</v>
      </c>
      <c r="I203" s="12" t="s">
        <v>1379</v>
      </c>
      <c r="J203" s="2" t="s">
        <v>3459</v>
      </c>
      <c r="K203" s="2" t="s">
        <v>3922</v>
      </c>
    </row>
    <row r="204" spans="1:11">
      <c r="A204" s="2" t="s">
        <v>3460</v>
      </c>
      <c r="B204" s="2" t="s">
        <v>3461</v>
      </c>
      <c r="C204" s="2">
        <v>4702</v>
      </c>
      <c r="D204" s="2">
        <v>4846</v>
      </c>
      <c r="E204" s="2">
        <v>66</v>
      </c>
      <c r="F204" s="2">
        <v>3315</v>
      </c>
      <c r="G204" s="2" t="s">
        <v>3462</v>
      </c>
      <c r="H204" s="11">
        <v>2.5995999999999998E-2</v>
      </c>
      <c r="I204" s="12" t="s">
        <v>3463</v>
      </c>
      <c r="J204" s="2" t="s">
        <v>3464</v>
      </c>
      <c r="K204" s="2" t="s">
        <v>31</v>
      </c>
    </row>
    <row r="205" spans="1:11">
      <c r="A205" s="2" t="s">
        <v>3465</v>
      </c>
      <c r="B205" s="2" t="s">
        <v>3466</v>
      </c>
      <c r="C205" s="2">
        <v>487</v>
      </c>
      <c r="D205" s="2">
        <v>646</v>
      </c>
      <c r="E205" s="2">
        <v>111</v>
      </c>
      <c r="F205" s="2">
        <v>2253</v>
      </c>
      <c r="G205" s="2" t="s">
        <v>3467</v>
      </c>
      <c r="H205" s="11">
        <v>2.0573999999999999E-2</v>
      </c>
      <c r="I205" s="12" t="s">
        <v>3107</v>
      </c>
      <c r="J205" s="2" t="s">
        <v>3468</v>
      </c>
      <c r="K205" s="2" t="s">
        <v>3842</v>
      </c>
    </row>
    <row r="206" spans="1:11">
      <c r="A206" s="2" t="s">
        <v>3469</v>
      </c>
      <c r="B206" s="2" t="s">
        <v>3470</v>
      </c>
      <c r="C206" s="2">
        <v>1875</v>
      </c>
      <c r="D206" s="2">
        <v>2019</v>
      </c>
      <c r="E206" s="2">
        <v>413</v>
      </c>
      <c r="F206" s="2">
        <v>2159</v>
      </c>
      <c r="G206" s="2" t="s">
        <v>3471</v>
      </c>
      <c r="H206" s="11">
        <v>3.3826000000000002E-2</v>
      </c>
      <c r="I206" s="12" t="s">
        <v>1362</v>
      </c>
      <c r="J206" s="2" t="s">
        <v>3472</v>
      </c>
      <c r="K206" s="2" t="s">
        <v>3907</v>
      </c>
    </row>
    <row r="207" spans="1:11">
      <c r="A207" s="2" t="s">
        <v>3473</v>
      </c>
      <c r="B207" s="2" t="s">
        <v>3474</v>
      </c>
      <c r="C207" s="2">
        <v>2758</v>
      </c>
      <c r="D207" s="2">
        <v>2920</v>
      </c>
      <c r="E207" s="2">
        <v>172</v>
      </c>
      <c r="F207" s="2">
        <v>1852</v>
      </c>
      <c r="G207" s="2" t="s">
        <v>3475</v>
      </c>
      <c r="H207" s="11">
        <v>1.8074E-2</v>
      </c>
      <c r="I207" s="12" t="s">
        <v>1317</v>
      </c>
      <c r="J207" s="2" t="s">
        <v>3476</v>
      </c>
      <c r="K207" s="2" t="s">
        <v>3902</v>
      </c>
    </row>
    <row r="208" spans="1:11">
      <c r="A208" s="2" t="s">
        <v>3477</v>
      </c>
      <c r="B208" s="2" t="s">
        <v>3478</v>
      </c>
      <c r="C208" s="2">
        <v>2215</v>
      </c>
      <c r="D208" s="2">
        <v>2410</v>
      </c>
      <c r="E208" s="2">
        <v>466</v>
      </c>
      <c r="F208" s="2">
        <v>1438</v>
      </c>
      <c r="G208" s="2" t="s">
        <v>3479</v>
      </c>
      <c r="H208" s="11">
        <v>5.2792000000000004E-3</v>
      </c>
      <c r="I208" s="12" t="s">
        <v>3041</v>
      </c>
      <c r="J208" s="2" t="s">
        <v>3480</v>
      </c>
      <c r="K208" s="2" t="s">
        <v>3910</v>
      </c>
    </row>
    <row r="209" spans="1:11">
      <c r="A209" s="2" t="s">
        <v>3481</v>
      </c>
      <c r="B209" s="2" t="s">
        <v>3482</v>
      </c>
      <c r="C209" s="2">
        <v>2327</v>
      </c>
      <c r="D209" s="2">
        <v>2459</v>
      </c>
      <c r="E209" s="2">
        <v>754</v>
      </c>
      <c r="F209" s="2">
        <v>3535</v>
      </c>
      <c r="G209" s="2" t="s">
        <v>3483</v>
      </c>
      <c r="H209" s="11">
        <v>4.2888000000000003E-2</v>
      </c>
      <c r="I209" s="12" t="s">
        <v>3484</v>
      </c>
      <c r="J209" s="2" t="s">
        <v>3485</v>
      </c>
      <c r="K209" s="2" t="s">
        <v>3858</v>
      </c>
    </row>
    <row r="210" spans="1:11">
      <c r="A210" s="2" t="s">
        <v>3486</v>
      </c>
      <c r="B210" s="2" t="s">
        <v>3487</v>
      </c>
      <c r="C210" s="2">
        <v>3785</v>
      </c>
      <c r="D210" s="2">
        <v>3983</v>
      </c>
      <c r="E210" s="2">
        <v>420</v>
      </c>
      <c r="F210" s="2">
        <v>4989</v>
      </c>
      <c r="G210" s="2" t="s">
        <v>3488</v>
      </c>
      <c r="H210" s="11">
        <v>1.1379999999999999E-2</v>
      </c>
      <c r="I210" s="12" t="s">
        <v>1636</v>
      </c>
      <c r="J210" s="2" t="s">
        <v>3489</v>
      </c>
      <c r="K210" s="2" t="s">
        <v>31</v>
      </c>
    </row>
    <row r="211" spans="1:11">
      <c r="A211" s="2" t="s">
        <v>3490</v>
      </c>
      <c r="B211" s="2" t="s">
        <v>3491</v>
      </c>
      <c r="C211" s="2">
        <v>1822</v>
      </c>
      <c r="D211" s="2">
        <v>2068</v>
      </c>
      <c r="E211" s="2">
        <v>170</v>
      </c>
      <c r="F211" s="2">
        <v>1715</v>
      </c>
      <c r="G211" s="2" t="s">
        <v>3492</v>
      </c>
      <c r="H211" s="11">
        <v>4.1749000000000001E-2</v>
      </c>
      <c r="I211" s="12" t="s">
        <v>3493</v>
      </c>
      <c r="J211" s="2" t="s">
        <v>3494</v>
      </c>
      <c r="K211" s="2" t="s">
        <v>3893</v>
      </c>
    </row>
    <row r="212" spans="1:11">
      <c r="A212" s="2" t="s">
        <v>3495</v>
      </c>
      <c r="B212" s="2" t="s">
        <v>3496</v>
      </c>
      <c r="C212" s="2">
        <v>4251</v>
      </c>
      <c r="D212" s="2">
        <v>4533</v>
      </c>
      <c r="E212" s="2">
        <v>0</v>
      </c>
      <c r="F212" s="2">
        <v>3477</v>
      </c>
      <c r="G212" s="2" t="s">
        <v>3497</v>
      </c>
      <c r="H212" s="11">
        <v>4.3709999999999999E-2</v>
      </c>
      <c r="I212" s="12" t="s">
        <v>1221</v>
      </c>
      <c r="J212" s="2" t="s">
        <v>3498</v>
      </c>
      <c r="K212" s="2" t="s">
        <v>3934</v>
      </c>
    </row>
    <row r="213" spans="1:11">
      <c r="A213" s="2" t="s">
        <v>3499</v>
      </c>
      <c r="B213" s="2" t="s">
        <v>3500</v>
      </c>
      <c r="C213" s="2">
        <v>1733</v>
      </c>
      <c r="D213" s="2">
        <v>1874</v>
      </c>
      <c r="E213" s="2">
        <v>61</v>
      </c>
      <c r="F213" s="2">
        <v>2485</v>
      </c>
      <c r="G213" s="2" t="s">
        <v>3501</v>
      </c>
      <c r="H213" s="11">
        <v>4.0087999999999999E-2</v>
      </c>
      <c r="I213" s="12" t="s">
        <v>3397</v>
      </c>
      <c r="J213" s="2" t="s">
        <v>3502</v>
      </c>
      <c r="K213" s="2" t="s">
        <v>3865</v>
      </c>
    </row>
    <row r="214" spans="1:11">
      <c r="A214" s="2" t="s">
        <v>3503</v>
      </c>
      <c r="B214" s="2" t="s">
        <v>3504</v>
      </c>
      <c r="C214" s="2">
        <v>570</v>
      </c>
      <c r="D214" s="2">
        <v>693</v>
      </c>
      <c r="E214" s="2">
        <v>311</v>
      </c>
      <c r="F214" s="2">
        <v>1085</v>
      </c>
      <c r="G214" s="2" t="s">
        <v>3505</v>
      </c>
      <c r="H214" s="11">
        <v>4.0653000000000002E-2</v>
      </c>
      <c r="I214" s="12" t="s">
        <v>3256</v>
      </c>
      <c r="J214" s="2" t="s">
        <v>3506</v>
      </c>
      <c r="K214" s="2" t="s">
        <v>3807</v>
      </c>
    </row>
    <row r="215" spans="1:11">
      <c r="A215" s="2" t="s">
        <v>3507</v>
      </c>
      <c r="B215" s="2" t="s">
        <v>3508</v>
      </c>
      <c r="C215" s="2">
        <v>2123</v>
      </c>
      <c r="D215" s="2">
        <v>2369</v>
      </c>
      <c r="E215" s="2">
        <v>151</v>
      </c>
      <c r="F215" s="2">
        <v>1468</v>
      </c>
      <c r="G215" s="2" t="s">
        <v>3509</v>
      </c>
      <c r="H215" s="11">
        <v>3.9092000000000002E-2</v>
      </c>
      <c r="I215" s="12" t="s">
        <v>3510</v>
      </c>
      <c r="J215" s="2" t="s">
        <v>3511</v>
      </c>
      <c r="K215" s="2" t="s">
        <v>4000</v>
      </c>
    </row>
    <row r="216" spans="1:11">
      <c r="A216" s="2" t="s">
        <v>3512</v>
      </c>
      <c r="B216" s="2" t="s">
        <v>3513</v>
      </c>
      <c r="C216" s="2">
        <v>259</v>
      </c>
      <c r="D216" s="2">
        <v>379</v>
      </c>
      <c r="E216" s="2">
        <v>141</v>
      </c>
      <c r="F216" s="2">
        <v>1440</v>
      </c>
      <c r="G216" s="2" t="s">
        <v>3514</v>
      </c>
      <c r="H216" s="11">
        <v>2.0889000000000001E-2</v>
      </c>
      <c r="I216" s="12">
        <v>35</v>
      </c>
      <c r="J216" s="2" t="s">
        <v>3515</v>
      </c>
      <c r="K216" s="2" t="s">
        <v>3966</v>
      </c>
    </row>
    <row r="217" spans="1:11">
      <c r="A217" s="2" t="s">
        <v>3516</v>
      </c>
      <c r="B217" s="2" t="s">
        <v>3517</v>
      </c>
      <c r="C217" s="2">
        <v>9435</v>
      </c>
      <c r="D217" s="2">
        <v>9591</v>
      </c>
      <c r="E217" s="2">
        <v>249</v>
      </c>
      <c r="F217" s="2">
        <v>7341</v>
      </c>
      <c r="G217" s="2" t="s">
        <v>3518</v>
      </c>
      <c r="H217" s="11">
        <v>3.9785000000000001E-2</v>
      </c>
      <c r="I217" s="12" t="s">
        <v>3519</v>
      </c>
      <c r="J217" s="2" t="s">
        <v>3520</v>
      </c>
      <c r="K217" s="2" t="s">
        <v>3905</v>
      </c>
    </row>
    <row r="218" spans="1:11">
      <c r="A218" s="2" t="s">
        <v>372</v>
      </c>
      <c r="B218" s="2" t="s">
        <v>1562</v>
      </c>
      <c r="C218" s="2">
        <v>433</v>
      </c>
      <c r="D218" s="2">
        <v>598</v>
      </c>
      <c r="E218" s="2">
        <v>288</v>
      </c>
      <c r="F218" s="2">
        <v>1104</v>
      </c>
      <c r="G218" s="2" t="s">
        <v>3521</v>
      </c>
      <c r="H218" s="11">
        <v>7.4143000000000004E-3</v>
      </c>
      <c r="I218" s="12">
        <v>20</v>
      </c>
      <c r="J218" s="2" t="s">
        <v>3522</v>
      </c>
      <c r="K218" s="2" t="s">
        <v>3861</v>
      </c>
    </row>
    <row r="219" spans="1:11">
      <c r="A219" s="2" t="s">
        <v>3523</v>
      </c>
      <c r="B219" s="2" t="s">
        <v>3524</v>
      </c>
      <c r="C219" s="2">
        <v>2140</v>
      </c>
      <c r="D219" s="2">
        <v>2302</v>
      </c>
      <c r="E219" s="2">
        <v>0</v>
      </c>
      <c r="F219" s="2">
        <v>4269</v>
      </c>
      <c r="G219" s="2" t="s">
        <v>3525</v>
      </c>
      <c r="H219" s="11">
        <v>3.6240000000000001E-2</v>
      </c>
      <c r="I219" s="12" t="s">
        <v>2027</v>
      </c>
      <c r="J219" s="2" t="s">
        <v>3526</v>
      </c>
      <c r="K219" s="2" t="s">
        <v>3873</v>
      </c>
    </row>
    <row r="220" spans="1:11">
      <c r="A220" s="2" t="s">
        <v>3527</v>
      </c>
      <c r="B220" s="2" t="s">
        <v>3528</v>
      </c>
      <c r="C220" s="2">
        <v>244</v>
      </c>
      <c r="D220" s="2">
        <v>409</v>
      </c>
      <c r="E220" s="2">
        <v>96</v>
      </c>
      <c r="F220" s="2">
        <v>2073</v>
      </c>
      <c r="G220" s="2" t="s">
        <v>3529</v>
      </c>
      <c r="H220" s="11">
        <v>4.6616000000000002E-4</v>
      </c>
      <c r="I220" s="12" t="s">
        <v>1442</v>
      </c>
      <c r="J220" s="2" t="s">
        <v>3530</v>
      </c>
      <c r="K220" s="2" t="s">
        <v>3871</v>
      </c>
    </row>
    <row r="221" spans="1:11">
      <c r="A221" s="2" t="s">
        <v>3531</v>
      </c>
      <c r="B221" s="2" t="s">
        <v>3532</v>
      </c>
      <c r="C221" s="2">
        <v>2652</v>
      </c>
      <c r="D221" s="2">
        <v>2865</v>
      </c>
      <c r="E221" s="2">
        <v>432</v>
      </c>
      <c r="F221" s="2">
        <v>1650</v>
      </c>
      <c r="G221" s="2" t="s">
        <v>3533</v>
      </c>
      <c r="H221" s="11">
        <v>1.1339999999999999E-2</v>
      </c>
      <c r="I221" s="12" t="s">
        <v>1547</v>
      </c>
      <c r="J221" s="2" t="s">
        <v>3534</v>
      </c>
      <c r="K221" s="2" t="s">
        <v>31</v>
      </c>
    </row>
    <row r="222" spans="1:11">
      <c r="A222" s="2" t="s">
        <v>3539</v>
      </c>
      <c r="B222" s="2" t="s">
        <v>3540</v>
      </c>
      <c r="C222" s="2">
        <v>648</v>
      </c>
      <c r="D222" s="2">
        <v>855</v>
      </c>
      <c r="E222" s="2">
        <v>491</v>
      </c>
      <c r="F222" s="2">
        <v>2717</v>
      </c>
      <c r="G222" s="2" t="s">
        <v>3541</v>
      </c>
      <c r="H222" s="11">
        <v>4.2799999999999998E-2</v>
      </c>
      <c r="I222" s="12" t="s">
        <v>3041</v>
      </c>
      <c r="J222" s="2" t="s">
        <v>3542</v>
      </c>
      <c r="K222" s="2" t="s">
        <v>31</v>
      </c>
    </row>
    <row r="223" spans="1:11">
      <c r="A223" s="2" t="s">
        <v>3543</v>
      </c>
      <c r="B223" s="2" t="s">
        <v>3544</v>
      </c>
      <c r="C223" s="2">
        <v>1796</v>
      </c>
      <c r="D223" s="2">
        <v>1916</v>
      </c>
      <c r="E223" s="2">
        <v>337</v>
      </c>
      <c r="F223" s="2">
        <v>11050</v>
      </c>
      <c r="G223" s="2" t="s">
        <v>3545</v>
      </c>
      <c r="H223" s="11">
        <v>4.3239E-2</v>
      </c>
      <c r="I223" s="12">
        <v>40</v>
      </c>
      <c r="J223" s="2" t="s">
        <v>3546</v>
      </c>
      <c r="K223" s="2" t="s">
        <v>3814</v>
      </c>
    </row>
    <row r="224" spans="1:11">
      <c r="A224" s="2" t="s">
        <v>3547</v>
      </c>
      <c r="B224" s="2" t="s">
        <v>3548</v>
      </c>
      <c r="C224" s="2">
        <v>3143</v>
      </c>
      <c r="D224" s="2">
        <v>3272</v>
      </c>
      <c r="E224" s="2">
        <v>237</v>
      </c>
      <c r="F224" s="2">
        <v>1710</v>
      </c>
      <c r="G224" s="2" t="s">
        <v>3549</v>
      </c>
      <c r="H224" s="11">
        <v>4.1273999999999998E-2</v>
      </c>
      <c r="I224" s="12" t="s">
        <v>3130</v>
      </c>
      <c r="J224" s="2" t="s">
        <v>3550</v>
      </c>
      <c r="K224" s="2" t="s">
        <v>3828</v>
      </c>
    </row>
    <row r="225" spans="1:11">
      <c r="A225" s="2" t="s">
        <v>3551</v>
      </c>
      <c r="B225" s="2" t="s">
        <v>3552</v>
      </c>
      <c r="C225" s="2">
        <v>387</v>
      </c>
      <c r="D225" s="2">
        <v>804</v>
      </c>
      <c r="E225" s="2">
        <v>65</v>
      </c>
      <c r="F225" s="2">
        <v>2777</v>
      </c>
      <c r="G225" s="2" t="s">
        <v>3553</v>
      </c>
      <c r="H225" s="11">
        <v>4.3820999999999999E-2</v>
      </c>
      <c r="I225" s="12" t="s">
        <v>2221</v>
      </c>
      <c r="J225" s="2" t="s">
        <v>3554</v>
      </c>
      <c r="K225" s="2" t="s">
        <v>31</v>
      </c>
    </row>
    <row r="226" spans="1:11">
      <c r="A226" s="2" t="s">
        <v>3555</v>
      </c>
      <c r="B226" s="2" t="s">
        <v>3556</v>
      </c>
      <c r="C226" s="2">
        <v>532</v>
      </c>
      <c r="D226" s="2">
        <v>775</v>
      </c>
      <c r="E226" s="2">
        <v>174</v>
      </c>
      <c r="F226" s="2">
        <v>1731</v>
      </c>
      <c r="G226" s="2" t="s">
        <v>3557</v>
      </c>
      <c r="H226" s="11">
        <v>3.5992000000000003E-2</v>
      </c>
      <c r="I226" s="12" t="s">
        <v>2894</v>
      </c>
      <c r="J226" s="2" t="s">
        <v>3558</v>
      </c>
      <c r="K226" s="2" t="s">
        <v>3853</v>
      </c>
    </row>
    <row r="227" spans="1:11">
      <c r="A227" s="2" t="s">
        <v>3559</v>
      </c>
      <c r="B227" s="2" t="s">
        <v>3560</v>
      </c>
      <c r="C227" s="2">
        <v>2845</v>
      </c>
      <c r="D227" s="2">
        <v>3487</v>
      </c>
      <c r="E227" s="2">
        <v>0</v>
      </c>
      <c r="F227" s="2">
        <v>6465</v>
      </c>
      <c r="G227" s="2" t="s">
        <v>3561</v>
      </c>
      <c r="H227" s="11">
        <v>4.3817000000000002E-2</v>
      </c>
      <c r="I227" s="12" t="s">
        <v>2133</v>
      </c>
      <c r="J227" s="2" t="s">
        <v>3562</v>
      </c>
      <c r="K227" s="2" t="s">
        <v>3961</v>
      </c>
    </row>
    <row r="228" spans="1:11">
      <c r="A228" s="2" t="s">
        <v>3563</v>
      </c>
      <c r="B228" s="2" t="s">
        <v>3564</v>
      </c>
      <c r="C228" s="2">
        <v>8103</v>
      </c>
      <c r="D228" s="2">
        <v>8322</v>
      </c>
      <c r="E228" s="2">
        <v>386</v>
      </c>
      <c r="F228" s="2">
        <v>3881</v>
      </c>
      <c r="G228" s="2" t="s">
        <v>3565</v>
      </c>
      <c r="H228" s="11">
        <v>1.2799E-2</v>
      </c>
      <c r="I228" s="12" t="s">
        <v>3566</v>
      </c>
      <c r="J228" s="2" t="s">
        <v>3567</v>
      </c>
      <c r="K228" s="2" t="s">
        <v>4008</v>
      </c>
    </row>
    <row r="229" spans="1:11">
      <c r="A229" s="2" t="s">
        <v>3568</v>
      </c>
      <c r="B229" s="2" t="s">
        <v>3569</v>
      </c>
      <c r="C229" s="2">
        <v>1500</v>
      </c>
      <c r="D229" s="2">
        <v>1833</v>
      </c>
      <c r="E229" s="2">
        <v>23</v>
      </c>
      <c r="F229" s="2">
        <v>2891</v>
      </c>
      <c r="G229" s="2" t="s">
        <v>3570</v>
      </c>
      <c r="H229" s="11">
        <v>8.0262000000000007E-3</v>
      </c>
      <c r="I229" s="12" t="s">
        <v>1483</v>
      </c>
      <c r="J229" s="2" t="s">
        <v>3571</v>
      </c>
      <c r="K229" s="2" t="s">
        <v>31</v>
      </c>
    </row>
    <row r="230" spans="1:11">
      <c r="A230" s="2" t="s">
        <v>3572</v>
      </c>
      <c r="B230" s="2" t="s">
        <v>3573</v>
      </c>
      <c r="C230" s="2">
        <v>4303</v>
      </c>
      <c r="D230" s="2">
        <v>4561</v>
      </c>
      <c r="E230" s="2">
        <v>217</v>
      </c>
      <c r="F230" s="2">
        <v>1375</v>
      </c>
      <c r="G230" s="2" t="s">
        <v>3574</v>
      </c>
      <c r="H230" s="11">
        <v>4.3208000000000003E-2</v>
      </c>
      <c r="I230" s="12" t="s">
        <v>3130</v>
      </c>
      <c r="J230" s="2" t="s">
        <v>3575</v>
      </c>
      <c r="K230" s="2" t="s">
        <v>3995</v>
      </c>
    </row>
    <row r="231" spans="1:11">
      <c r="A231" s="2" t="s">
        <v>3585</v>
      </c>
      <c r="B231" s="2" t="s">
        <v>3586</v>
      </c>
      <c r="C231" s="2">
        <v>1306</v>
      </c>
      <c r="D231" s="2">
        <v>1507</v>
      </c>
      <c r="E231" s="2">
        <v>65</v>
      </c>
      <c r="F231" s="2">
        <v>1469</v>
      </c>
      <c r="G231" s="2" t="s">
        <v>3587</v>
      </c>
      <c r="H231" s="11">
        <v>4.2016999999999999E-2</v>
      </c>
      <c r="I231" s="12" t="s">
        <v>1492</v>
      </c>
      <c r="J231" s="2" t="s">
        <v>3588</v>
      </c>
      <c r="K231" s="2" t="s">
        <v>3993</v>
      </c>
    </row>
    <row r="232" spans="1:11">
      <c r="A232" s="2" t="s">
        <v>3589</v>
      </c>
      <c r="B232" s="2" t="s">
        <v>3590</v>
      </c>
      <c r="C232" s="2">
        <v>3481</v>
      </c>
      <c r="D232" s="2">
        <v>3664</v>
      </c>
      <c r="E232" s="2">
        <v>433</v>
      </c>
      <c r="F232" s="2">
        <v>2398</v>
      </c>
      <c r="G232" s="2" t="s">
        <v>3591</v>
      </c>
      <c r="H232" s="11">
        <v>3.6788000000000001E-2</v>
      </c>
      <c r="I232" s="12">
        <v>23</v>
      </c>
      <c r="J232" s="2" t="s">
        <v>3592</v>
      </c>
      <c r="K232" s="2" t="s">
        <v>3968</v>
      </c>
    </row>
    <row r="233" spans="1:11">
      <c r="A233" s="2" t="s">
        <v>3593</v>
      </c>
      <c r="B233" s="2" t="s">
        <v>3594</v>
      </c>
      <c r="C233" s="2">
        <v>3098</v>
      </c>
      <c r="D233" s="2">
        <v>3251</v>
      </c>
      <c r="E233" s="2">
        <v>600</v>
      </c>
      <c r="F233" s="2">
        <v>5670</v>
      </c>
      <c r="G233" s="2" t="s">
        <v>3595</v>
      </c>
      <c r="H233" s="11">
        <v>4.1031999999999999E-2</v>
      </c>
      <c r="I233" s="12" t="s">
        <v>2143</v>
      </c>
      <c r="J233" s="2" t="s">
        <v>3596</v>
      </c>
      <c r="K233" s="2" t="s">
        <v>3949</v>
      </c>
    </row>
    <row r="234" spans="1:11">
      <c r="A234" s="2" t="s">
        <v>3597</v>
      </c>
      <c r="B234" s="2" t="s">
        <v>3598</v>
      </c>
      <c r="C234" s="2">
        <v>1677</v>
      </c>
      <c r="D234" s="2">
        <v>1923</v>
      </c>
      <c r="E234" s="2">
        <v>164</v>
      </c>
      <c r="F234" s="2">
        <v>2309</v>
      </c>
      <c r="G234" s="2" t="s">
        <v>3599</v>
      </c>
      <c r="H234" s="11">
        <v>4.3820999999999999E-2</v>
      </c>
      <c r="I234" s="12">
        <v>11</v>
      </c>
      <c r="J234" s="2" t="s">
        <v>3600</v>
      </c>
      <c r="K234" s="2" t="s">
        <v>31</v>
      </c>
    </row>
    <row r="235" spans="1:11">
      <c r="A235" s="2" t="s">
        <v>3601</v>
      </c>
      <c r="B235" s="2" t="s">
        <v>3602</v>
      </c>
      <c r="C235" s="2">
        <v>766</v>
      </c>
      <c r="D235" s="2">
        <v>994</v>
      </c>
      <c r="E235" s="2">
        <v>21</v>
      </c>
      <c r="F235" s="2">
        <v>1035</v>
      </c>
      <c r="G235" s="2" t="s">
        <v>3603</v>
      </c>
      <c r="H235" s="11">
        <v>1.0912E-2</v>
      </c>
      <c r="I235" s="12" t="s">
        <v>1507</v>
      </c>
      <c r="J235" s="2" t="s">
        <v>3604</v>
      </c>
      <c r="K235" s="2" t="s">
        <v>3843</v>
      </c>
    </row>
    <row r="236" spans="1:11">
      <c r="A236" s="2" t="s">
        <v>3605</v>
      </c>
      <c r="B236" s="2" t="s">
        <v>3606</v>
      </c>
      <c r="C236" s="2">
        <v>205</v>
      </c>
      <c r="D236" s="2">
        <v>589</v>
      </c>
      <c r="E236" s="2">
        <v>180</v>
      </c>
      <c r="F236" s="2">
        <v>783</v>
      </c>
      <c r="G236" s="2" t="s">
        <v>3607</v>
      </c>
      <c r="H236" s="11">
        <v>1.2330000000000001E-2</v>
      </c>
      <c r="I236" s="12" t="s">
        <v>1485</v>
      </c>
      <c r="J236" s="2" t="s">
        <v>3608</v>
      </c>
      <c r="K236" s="2" t="s">
        <v>31</v>
      </c>
    </row>
    <row r="237" spans="1:11">
      <c r="A237" s="2" t="s">
        <v>3609</v>
      </c>
      <c r="B237" s="2" t="s">
        <v>3610</v>
      </c>
      <c r="C237" s="2">
        <v>250</v>
      </c>
      <c r="D237" s="2">
        <v>388</v>
      </c>
      <c r="E237" s="2">
        <v>129</v>
      </c>
      <c r="F237" s="2">
        <v>3348</v>
      </c>
      <c r="G237" s="2" t="s">
        <v>3611</v>
      </c>
      <c r="H237" s="11">
        <v>3.9786000000000002E-2</v>
      </c>
      <c r="I237" s="12" t="s">
        <v>2143</v>
      </c>
      <c r="J237" s="2" t="s">
        <v>3612</v>
      </c>
      <c r="K237" s="2" t="s">
        <v>3948</v>
      </c>
    </row>
    <row r="238" spans="1:11">
      <c r="A238" s="2" t="s">
        <v>3613</v>
      </c>
      <c r="B238" s="2" t="s">
        <v>3614</v>
      </c>
      <c r="C238" s="2">
        <v>2149</v>
      </c>
      <c r="D238" s="2">
        <v>2380</v>
      </c>
      <c r="E238" s="2">
        <v>236</v>
      </c>
      <c r="F238" s="2">
        <v>1511</v>
      </c>
      <c r="G238" s="2" t="s">
        <v>3615</v>
      </c>
      <c r="H238" s="11">
        <v>4.1467999999999998E-2</v>
      </c>
      <c r="I238" s="12" t="s">
        <v>3616</v>
      </c>
      <c r="J238" s="2" t="s">
        <v>3617</v>
      </c>
      <c r="K238" s="2" t="s">
        <v>3891</v>
      </c>
    </row>
    <row r="239" spans="1:11">
      <c r="A239" s="2" t="s">
        <v>3618</v>
      </c>
      <c r="B239" s="2" t="s">
        <v>3619</v>
      </c>
      <c r="C239" s="2">
        <v>697</v>
      </c>
      <c r="D239" s="2">
        <v>817</v>
      </c>
      <c r="E239" s="2">
        <v>30</v>
      </c>
      <c r="F239" s="2">
        <v>720</v>
      </c>
      <c r="G239" s="2" t="s">
        <v>3620</v>
      </c>
      <c r="H239" s="11">
        <v>3.9831999999999999E-2</v>
      </c>
      <c r="I239" s="12" t="s">
        <v>3055</v>
      </c>
      <c r="J239" s="2" t="s">
        <v>3621</v>
      </c>
      <c r="K239" s="2" t="s">
        <v>3952</v>
      </c>
    </row>
    <row r="240" spans="1:11">
      <c r="A240" s="2" t="s">
        <v>3618</v>
      </c>
      <c r="B240" s="2" t="s">
        <v>3619</v>
      </c>
      <c r="C240" s="2">
        <v>127</v>
      </c>
      <c r="D240" s="2">
        <v>247</v>
      </c>
      <c r="E240" s="2">
        <v>30</v>
      </c>
      <c r="F240" s="2">
        <v>720</v>
      </c>
      <c r="G240" s="2" t="s">
        <v>3622</v>
      </c>
      <c r="H240" s="11">
        <v>7.6201000000000003E-3</v>
      </c>
      <c r="I240" s="12">
        <v>70</v>
      </c>
      <c r="J240" s="2" t="s">
        <v>3623</v>
      </c>
      <c r="K240" s="2" t="s">
        <v>3953</v>
      </c>
    </row>
    <row r="241" spans="1:11">
      <c r="A241" s="2" t="s">
        <v>3624</v>
      </c>
      <c r="B241" s="2" t="s">
        <v>3625</v>
      </c>
      <c r="C241" s="2">
        <v>262</v>
      </c>
      <c r="D241" s="2">
        <v>529</v>
      </c>
      <c r="E241" s="2">
        <v>293</v>
      </c>
      <c r="F241" s="2">
        <v>2711</v>
      </c>
      <c r="G241" s="2" t="s">
        <v>3626</v>
      </c>
      <c r="H241" s="11">
        <v>4.0821000000000003E-2</v>
      </c>
      <c r="I241" s="12" t="s">
        <v>1265</v>
      </c>
      <c r="J241" s="2" t="s">
        <v>3627</v>
      </c>
      <c r="K241" s="2" t="s">
        <v>3965</v>
      </c>
    </row>
    <row r="242" spans="1:11">
      <c r="A242" s="2" t="s">
        <v>3633</v>
      </c>
      <c r="B242" s="2" t="s">
        <v>3634</v>
      </c>
      <c r="C242" s="2">
        <v>208</v>
      </c>
      <c r="D242" s="2">
        <v>343</v>
      </c>
      <c r="E242" s="2">
        <v>180</v>
      </c>
      <c r="F242" s="2">
        <v>1197</v>
      </c>
      <c r="G242" s="2" t="s">
        <v>3635</v>
      </c>
      <c r="H242" s="11">
        <v>4.1232999999999999E-2</v>
      </c>
      <c r="I242" s="12" t="s">
        <v>3636</v>
      </c>
      <c r="J242" s="2" t="s">
        <v>3637</v>
      </c>
      <c r="K242" s="2" t="s">
        <v>3823</v>
      </c>
    </row>
    <row r="243" spans="1:11">
      <c r="A243" s="2" t="s">
        <v>3638</v>
      </c>
      <c r="B243" s="2" t="s">
        <v>3639</v>
      </c>
      <c r="C243" s="2">
        <v>1044</v>
      </c>
      <c r="D243" s="2">
        <v>1167</v>
      </c>
      <c r="E243" s="2">
        <v>1066</v>
      </c>
      <c r="F243" s="2">
        <v>4285</v>
      </c>
      <c r="G243" s="2" t="s">
        <v>3640</v>
      </c>
      <c r="H243" s="11">
        <v>3.7066000000000002E-2</v>
      </c>
      <c r="I243" s="12" t="s">
        <v>3015</v>
      </c>
      <c r="J243" s="2" t="s">
        <v>3641</v>
      </c>
      <c r="K243" s="2" t="s">
        <v>3841</v>
      </c>
    </row>
    <row r="244" spans="1:11">
      <c r="A244" s="2" t="s">
        <v>3642</v>
      </c>
      <c r="B244" s="2" t="s">
        <v>3643</v>
      </c>
      <c r="C244" s="2">
        <v>8386</v>
      </c>
      <c r="D244" s="2">
        <v>8524</v>
      </c>
      <c r="E244" s="2">
        <v>945</v>
      </c>
      <c r="F244" s="2">
        <v>8610</v>
      </c>
      <c r="G244" s="2" t="s">
        <v>3644</v>
      </c>
      <c r="H244" s="11">
        <v>3.8545000000000003E-2</v>
      </c>
      <c r="I244" s="12" t="s">
        <v>1369</v>
      </c>
      <c r="J244" s="2" t="s">
        <v>3645</v>
      </c>
      <c r="K244" s="2" t="s">
        <v>3921</v>
      </c>
    </row>
    <row r="245" spans="1:11">
      <c r="A245" s="2" t="s">
        <v>3646</v>
      </c>
      <c r="B245" s="2" t="s">
        <v>3647</v>
      </c>
      <c r="C245" s="2">
        <v>9363</v>
      </c>
      <c r="D245" s="2">
        <v>9579</v>
      </c>
      <c r="E245" s="2">
        <v>92</v>
      </c>
      <c r="F245" s="2">
        <v>10391</v>
      </c>
      <c r="G245" s="2" t="s">
        <v>3648</v>
      </c>
      <c r="H245" s="11">
        <v>3.5714999999999997E-2</v>
      </c>
      <c r="I245" s="12" t="s">
        <v>2564</v>
      </c>
      <c r="J245" s="2" t="s">
        <v>3649</v>
      </c>
      <c r="K245" s="2" t="s">
        <v>3911</v>
      </c>
    </row>
    <row r="246" spans="1:11">
      <c r="A246" s="2" t="s">
        <v>3650</v>
      </c>
      <c r="B246" s="2" t="s">
        <v>3651</v>
      </c>
      <c r="C246" s="2">
        <v>6811</v>
      </c>
      <c r="D246" s="2">
        <v>6982</v>
      </c>
      <c r="E246" s="2">
        <v>111</v>
      </c>
      <c r="F246" s="2">
        <v>12102</v>
      </c>
      <c r="G246" s="2" t="s">
        <v>3652</v>
      </c>
      <c r="H246" s="11">
        <v>3.7204000000000001E-2</v>
      </c>
      <c r="I246" s="12" t="s">
        <v>3653</v>
      </c>
      <c r="J246" s="2" t="s">
        <v>3654</v>
      </c>
      <c r="K246" s="2" t="s">
        <v>3937</v>
      </c>
    </row>
    <row r="247" spans="1:11">
      <c r="A247" s="2" t="s">
        <v>3655</v>
      </c>
      <c r="B247" s="2" t="s">
        <v>3656</v>
      </c>
      <c r="C247" s="2">
        <v>1775</v>
      </c>
      <c r="D247" s="2">
        <v>1958</v>
      </c>
      <c r="E247" s="2">
        <v>94</v>
      </c>
      <c r="F247" s="2">
        <v>1021</v>
      </c>
      <c r="G247" s="2" t="s">
        <v>3657</v>
      </c>
      <c r="H247" s="11">
        <v>2.9468999999999999E-2</v>
      </c>
      <c r="I247" s="12" t="s">
        <v>3041</v>
      </c>
      <c r="J247" s="2" t="s">
        <v>3658</v>
      </c>
      <c r="K247" s="2" t="s">
        <v>3912</v>
      </c>
    </row>
    <row r="248" spans="1:11">
      <c r="A248" s="2" t="s">
        <v>3659</v>
      </c>
      <c r="B248" s="2" t="s">
        <v>3660</v>
      </c>
      <c r="C248" s="2">
        <v>360</v>
      </c>
      <c r="D248" s="2">
        <v>576</v>
      </c>
      <c r="E248" s="2">
        <v>191</v>
      </c>
      <c r="F248" s="2">
        <v>2864</v>
      </c>
      <c r="G248" s="2" t="s">
        <v>3661</v>
      </c>
      <c r="H248" s="11">
        <v>3.5437000000000003E-2</v>
      </c>
      <c r="I248" s="12" t="s">
        <v>1334</v>
      </c>
      <c r="J248" s="2" t="s">
        <v>3662</v>
      </c>
      <c r="K248" s="2" t="s">
        <v>3876</v>
      </c>
    </row>
    <row r="249" spans="1:11">
      <c r="A249" s="2" t="s">
        <v>3663</v>
      </c>
      <c r="B249" s="2" t="s">
        <v>3664</v>
      </c>
      <c r="C249" s="2">
        <v>245</v>
      </c>
      <c r="D249" s="2">
        <v>548</v>
      </c>
      <c r="E249" s="2">
        <v>121</v>
      </c>
      <c r="F249" s="2">
        <v>2215</v>
      </c>
      <c r="G249" s="2" t="s">
        <v>3665</v>
      </c>
      <c r="H249" s="11">
        <v>4.1392999999999999E-2</v>
      </c>
      <c r="I249" s="12" t="s">
        <v>1389</v>
      </c>
      <c r="J249" s="2" t="s">
        <v>3666</v>
      </c>
      <c r="K249" s="2" t="s">
        <v>31</v>
      </c>
    </row>
    <row r="250" spans="1:11">
      <c r="A250" s="2" t="s">
        <v>3672</v>
      </c>
      <c r="B250" s="2" t="s">
        <v>3673</v>
      </c>
      <c r="C250" s="2">
        <v>1078</v>
      </c>
      <c r="D250" s="2">
        <v>1207</v>
      </c>
      <c r="E250" s="2">
        <v>221</v>
      </c>
      <c r="F250" s="2">
        <v>1850</v>
      </c>
      <c r="G250" s="2" t="s">
        <v>3674</v>
      </c>
      <c r="H250" s="11">
        <v>3.9569E-2</v>
      </c>
      <c r="I250" s="12" t="s">
        <v>3675</v>
      </c>
      <c r="J250" s="2" t="s">
        <v>3676</v>
      </c>
      <c r="K250" s="2" t="s">
        <v>3983</v>
      </c>
    </row>
    <row r="251" spans="1:11">
      <c r="A251" s="2" t="s">
        <v>3677</v>
      </c>
      <c r="B251" s="2" t="s">
        <v>3678</v>
      </c>
      <c r="C251" s="2">
        <v>2986</v>
      </c>
      <c r="D251" s="2">
        <v>3106</v>
      </c>
      <c r="E251" s="2">
        <v>294</v>
      </c>
      <c r="F251" s="2">
        <v>1971</v>
      </c>
      <c r="G251" s="2" t="s">
        <v>3679</v>
      </c>
      <c r="H251" s="11">
        <v>4.2373000000000001E-2</v>
      </c>
      <c r="I251" s="12" t="s">
        <v>2881</v>
      </c>
      <c r="J251" s="2" t="s">
        <v>3680</v>
      </c>
      <c r="K251" s="2" t="s">
        <v>3867</v>
      </c>
    </row>
    <row r="252" spans="1:11">
      <c r="A252" s="2" t="s">
        <v>3681</v>
      </c>
      <c r="B252" s="2" t="s">
        <v>3682</v>
      </c>
      <c r="C252" s="2">
        <v>1725</v>
      </c>
      <c r="D252" s="2">
        <v>1866</v>
      </c>
      <c r="E252" s="2">
        <v>230</v>
      </c>
      <c r="F252" s="2">
        <v>3389</v>
      </c>
      <c r="G252" s="2" t="s">
        <v>3683</v>
      </c>
      <c r="H252" s="11">
        <v>2.8802000000000001E-2</v>
      </c>
      <c r="I252" s="12">
        <v>34</v>
      </c>
      <c r="J252" s="2" t="s">
        <v>3684</v>
      </c>
      <c r="K252" s="2" t="s">
        <v>3827</v>
      </c>
    </row>
    <row r="253" spans="1:11">
      <c r="A253" s="2" t="s">
        <v>552</v>
      </c>
      <c r="B253" s="2" t="s">
        <v>1623</v>
      </c>
      <c r="C253" s="2">
        <v>793</v>
      </c>
      <c r="D253" s="2">
        <v>946</v>
      </c>
      <c r="E253" s="2">
        <v>228</v>
      </c>
      <c r="F253" s="2">
        <v>2244</v>
      </c>
      <c r="G253" s="2" t="s">
        <v>553</v>
      </c>
      <c r="H253" s="11">
        <v>5.0872000000000001E-3</v>
      </c>
      <c r="I253" s="12" t="s">
        <v>1421</v>
      </c>
      <c r="J253" s="2" t="s">
        <v>554</v>
      </c>
      <c r="K253" s="2" t="s">
        <v>555</v>
      </c>
    </row>
    <row r="254" spans="1:11">
      <c r="A254" s="2" t="s">
        <v>3685</v>
      </c>
      <c r="B254" s="2" t="s">
        <v>3686</v>
      </c>
      <c r="C254" s="2">
        <v>2960</v>
      </c>
      <c r="D254" s="2">
        <v>3104</v>
      </c>
      <c r="E254" s="2">
        <v>485</v>
      </c>
      <c r="F254" s="2">
        <v>1808</v>
      </c>
      <c r="G254" s="2" t="s">
        <v>3687</v>
      </c>
      <c r="H254" s="11">
        <v>4.1098000000000003E-2</v>
      </c>
      <c r="I254" s="12" t="s">
        <v>1317</v>
      </c>
      <c r="J254" s="2" t="s">
        <v>3688</v>
      </c>
      <c r="K254" s="2" t="s">
        <v>3933</v>
      </c>
    </row>
    <row r="255" spans="1:11">
      <c r="A255" s="2" t="s">
        <v>3689</v>
      </c>
      <c r="B255" s="2" t="s">
        <v>3690</v>
      </c>
      <c r="C255" s="2">
        <v>2004</v>
      </c>
      <c r="D255" s="2">
        <v>2130</v>
      </c>
      <c r="E255" s="2">
        <v>441</v>
      </c>
      <c r="F255" s="2">
        <v>1371</v>
      </c>
      <c r="G255" s="2" t="s">
        <v>3691</v>
      </c>
      <c r="H255" s="11">
        <v>4.2588000000000001E-2</v>
      </c>
      <c r="I255" s="12" t="s">
        <v>2719</v>
      </c>
      <c r="J255" s="2" t="s">
        <v>3692</v>
      </c>
      <c r="K255" s="2" t="s">
        <v>3928</v>
      </c>
    </row>
    <row r="256" spans="1:11">
      <c r="A256" s="2" t="s">
        <v>3693</v>
      </c>
      <c r="B256" s="2" t="s">
        <v>3694</v>
      </c>
      <c r="C256" s="2">
        <v>876</v>
      </c>
      <c r="D256" s="2">
        <v>1221</v>
      </c>
      <c r="E256" s="2">
        <v>113</v>
      </c>
      <c r="F256" s="2">
        <v>1175</v>
      </c>
      <c r="G256" s="2" t="s">
        <v>3695</v>
      </c>
      <c r="H256" s="11">
        <v>5.5073999999999998E-4</v>
      </c>
      <c r="I256" s="12" t="s">
        <v>1301</v>
      </c>
      <c r="J256" s="2" t="s">
        <v>3696</v>
      </c>
      <c r="K256" s="2" t="s">
        <v>3813</v>
      </c>
    </row>
    <row r="257" spans="1:11">
      <c r="A257" s="2" t="s">
        <v>3697</v>
      </c>
      <c r="B257" s="2" t="s">
        <v>3698</v>
      </c>
      <c r="C257" s="2">
        <v>388</v>
      </c>
      <c r="D257" s="2">
        <v>616</v>
      </c>
      <c r="E257" s="2">
        <v>63</v>
      </c>
      <c r="F257" s="2">
        <v>3435</v>
      </c>
      <c r="G257" s="2" t="s">
        <v>3699</v>
      </c>
      <c r="H257" s="11">
        <v>5.4460000000000003E-3</v>
      </c>
      <c r="I257" s="12" t="s">
        <v>1507</v>
      </c>
      <c r="J257" s="2" t="s">
        <v>3700</v>
      </c>
      <c r="K257" s="2" t="s">
        <v>3967</v>
      </c>
    </row>
    <row r="258" spans="1:11">
      <c r="A258" s="2" t="s">
        <v>330</v>
      </c>
      <c r="B258" s="2" t="s">
        <v>1626</v>
      </c>
      <c r="C258" s="2">
        <v>4556</v>
      </c>
      <c r="D258" s="2">
        <v>4853</v>
      </c>
      <c r="E258" s="2">
        <v>172</v>
      </c>
      <c r="F258" s="2">
        <v>4447</v>
      </c>
      <c r="G258" s="2" t="s">
        <v>3706</v>
      </c>
      <c r="H258" s="11">
        <v>4.0214E-2</v>
      </c>
      <c r="I258" s="12" t="s">
        <v>1547</v>
      </c>
      <c r="J258" s="2" t="s">
        <v>3707</v>
      </c>
      <c r="K258" s="2" t="s">
        <v>3857</v>
      </c>
    </row>
    <row r="259" spans="1:11">
      <c r="A259" s="2" t="s">
        <v>3708</v>
      </c>
      <c r="B259" s="2" t="s">
        <v>3709</v>
      </c>
      <c r="C259" s="2">
        <v>951</v>
      </c>
      <c r="D259" s="2">
        <v>1353</v>
      </c>
      <c r="E259" s="2">
        <v>386</v>
      </c>
      <c r="F259" s="2">
        <v>1802</v>
      </c>
      <c r="G259" s="2" t="s">
        <v>3710</v>
      </c>
      <c r="H259" s="11">
        <v>4.1918999999999998E-2</v>
      </c>
      <c r="I259" s="12" t="s">
        <v>1294</v>
      </c>
      <c r="J259" s="2" t="s">
        <v>3711</v>
      </c>
      <c r="K259" s="2" t="s">
        <v>3832</v>
      </c>
    </row>
    <row r="260" spans="1:11">
      <c r="A260" s="2" t="s">
        <v>579</v>
      </c>
      <c r="B260" s="2" t="s">
        <v>1627</v>
      </c>
      <c r="C260" s="2">
        <v>3308</v>
      </c>
      <c r="D260" s="2">
        <v>3467</v>
      </c>
      <c r="E260" s="2">
        <v>112</v>
      </c>
      <c r="F260" s="2">
        <v>4222</v>
      </c>
      <c r="G260" s="2" t="s">
        <v>3712</v>
      </c>
      <c r="H260" s="11">
        <v>3.6878000000000001E-2</v>
      </c>
      <c r="I260" s="12" t="s">
        <v>2917</v>
      </c>
      <c r="J260" s="2" t="s">
        <v>3713</v>
      </c>
      <c r="K260" s="2" t="s">
        <v>3896</v>
      </c>
    </row>
    <row r="261" spans="1:11">
      <c r="A261" s="2" t="s">
        <v>3714</v>
      </c>
      <c r="B261" s="2" t="s">
        <v>3715</v>
      </c>
      <c r="C261" s="2">
        <v>3828</v>
      </c>
      <c r="D261" s="2">
        <v>3993</v>
      </c>
      <c r="E261" s="2">
        <v>434</v>
      </c>
      <c r="F261" s="2">
        <v>2909</v>
      </c>
      <c r="G261" s="2" t="s">
        <v>3716</v>
      </c>
      <c r="H261" s="11">
        <v>4.0198999999999999E-2</v>
      </c>
      <c r="I261" s="12" t="s">
        <v>2404</v>
      </c>
      <c r="J261" s="2" t="s">
        <v>3717</v>
      </c>
      <c r="K261" s="2" t="s">
        <v>3840</v>
      </c>
    </row>
    <row r="262" spans="1:11">
      <c r="A262" s="2" t="s">
        <v>3718</v>
      </c>
      <c r="B262" s="2" t="s">
        <v>3719</v>
      </c>
      <c r="C262" s="2">
        <v>1538</v>
      </c>
      <c r="D262" s="2">
        <v>2090</v>
      </c>
      <c r="E262" s="2">
        <v>235</v>
      </c>
      <c r="F262" s="2">
        <v>2116</v>
      </c>
      <c r="G262" s="2" t="s">
        <v>3720</v>
      </c>
      <c r="H262" s="11">
        <v>9.7994999999999992E-3</v>
      </c>
      <c r="I262" s="12" t="s">
        <v>2411</v>
      </c>
      <c r="J262" s="2" t="s">
        <v>3721</v>
      </c>
      <c r="K262" s="2" t="s">
        <v>3812</v>
      </c>
    </row>
    <row r="263" spans="1:11">
      <c r="A263" s="2" t="s">
        <v>3722</v>
      </c>
      <c r="B263" s="2" t="s">
        <v>3723</v>
      </c>
      <c r="C263" s="2">
        <v>2174</v>
      </c>
      <c r="D263" s="2">
        <v>2384</v>
      </c>
      <c r="E263" s="2">
        <v>844</v>
      </c>
      <c r="F263" s="2">
        <v>2080</v>
      </c>
      <c r="G263" s="2" t="s">
        <v>3724</v>
      </c>
      <c r="H263" s="11">
        <v>4.0837999999999999E-2</v>
      </c>
      <c r="I263" s="12" t="s">
        <v>1274</v>
      </c>
      <c r="J263" s="2" t="s">
        <v>3725</v>
      </c>
      <c r="K263" s="2" t="s">
        <v>3810</v>
      </c>
    </row>
    <row r="264" spans="1:11">
      <c r="A264" s="2" t="s">
        <v>3726</v>
      </c>
      <c r="B264" s="2" t="s">
        <v>3727</v>
      </c>
      <c r="C264" s="2">
        <v>1016</v>
      </c>
      <c r="D264" s="2">
        <v>1445</v>
      </c>
      <c r="E264" s="2">
        <v>292</v>
      </c>
      <c r="F264" s="2">
        <v>2320</v>
      </c>
      <c r="G264" s="2" t="s">
        <v>3728</v>
      </c>
      <c r="H264" s="11">
        <v>3.4007000000000003E-2</v>
      </c>
      <c r="I264" s="12">
        <v>21</v>
      </c>
      <c r="J264" s="2" t="s">
        <v>3729</v>
      </c>
      <c r="K264" s="2" t="s">
        <v>31</v>
      </c>
    </row>
    <row r="265" spans="1:11">
      <c r="A265" s="2" t="s">
        <v>3730</v>
      </c>
      <c r="B265" s="2" t="s">
        <v>3731</v>
      </c>
      <c r="C265" s="2">
        <v>2372</v>
      </c>
      <c r="D265" s="2">
        <v>2579</v>
      </c>
      <c r="E265" s="2">
        <v>178</v>
      </c>
      <c r="F265" s="2">
        <v>3037</v>
      </c>
      <c r="G265" s="2" t="s">
        <v>3732</v>
      </c>
      <c r="H265" s="11">
        <v>4.3078999999999999E-2</v>
      </c>
      <c r="I265" s="12" t="s">
        <v>1278</v>
      </c>
      <c r="J265" s="2" t="s">
        <v>3733</v>
      </c>
      <c r="K265" s="2" t="s">
        <v>3870</v>
      </c>
    </row>
    <row r="266" spans="1:11">
      <c r="A266" s="2" t="s">
        <v>3734</v>
      </c>
      <c r="B266" s="2" t="s">
        <v>3735</v>
      </c>
      <c r="C266" s="2">
        <v>2702</v>
      </c>
      <c r="D266" s="2">
        <v>2891</v>
      </c>
      <c r="E266" s="2">
        <v>498</v>
      </c>
      <c r="F266" s="2">
        <v>2640</v>
      </c>
      <c r="G266" s="2" t="s">
        <v>3736</v>
      </c>
      <c r="H266" s="11">
        <v>4.3719000000000001E-2</v>
      </c>
      <c r="I266" s="12">
        <v>27</v>
      </c>
      <c r="J266" s="2" t="s">
        <v>3737</v>
      </c>
      <c r="K266" s="2" t="s">
        <v>3811</v>
      </c>
    </row>
    <row r="267" spans="1:11">
      <c r="A267" s="2" t="s">
        <v>3738</v>
      </c>
      <c r="B267" s="2" t="s">
        <v>3739</v>
      </c>
      <c r="C267" s="2">
        <v>364</v>
      </c>
      <c r="D267" s="2">
        <v>532</v>
      </c>
      <c r="E267" s="2">
        <v>336</v>
      </c>
      <c r="F267" s="2">
        <v>4137</v>
      </c>
      <c r="G267" s="2" t="s">
        <v>3740</v>
      </c>
      <c r="H267" s="11">
        <v>3.7252E-2</v>
      </c>
      <c r="I267" s="12" t="s">
        <v>3741</v>
      </c>
      <c r="J267" s="2" t="s">
        <v>3742</v>
      </c>
      <c r="K267" s="2" t="s">
        <v>3821</v>
      </c>
    </row>
    <row r="268" spans="1:11">
      <c r="A268" s="2" t="s">
        <v>3743</v>
      </c>
      <c r="B268" s="2" t="s">
        <v>3744</v>
      </c>
      <c r="C268" s="2">
        <v>2488</v>
      </c>
      <c r="D268" s="2">
        <v>2797</v>
      </c>
      <c r="E268" s="2">
        <v>618</v>
      </c>
      <c r="F268" s="2">
        <v>2994</v>
      </c>
      <c r="G268" s="2" t="s">
        <v>3745</v>
      </c>
      <c r="H268" s="11">
        <v>3.1245999999999997E-4</v>
      </c>
      <c r="I268" s="12" t="s">
        <v>3746</v>
      </c>
      <c r="J268" s="2" t="s">
        <v>3747</v>
      </c>
      <c r="K268" s="2" t="s">
        <v>3824</v>
      </c>
    </row>
    <row r="269" spans="1:11">
      <c r="A269" s="2" t="s">
        <v>3748</v>
      </c>
      <c r="B269" s="2" t="s">
        <v>3749</v>
      </c>
      <c r="C269" s="2">
        <v>1528</v>
      </c>
      <c r="D269" s="2">
        <v>1714</v>
      </c>
      <c r="E269" s="2">
        <v>0</v>
      </c>
      <c r="F269" s="2">
        <v>4233</v>
      </c>
      <c r="G269" s="2" t="s">
        <v>3750</v>
      </c>
      <c r="H269" s="11">
        <v>4.8507999999999998E-4</v>
      </c>
      <c r="I269" s="12" t="s">
        <v>2814</v>
      </c>
      <c r="J269" s="2" t="s">
        <v>3751</v>
      </c>
      <c r="K269" s="2" t="s">
        <v>3833</v>
      </c>
    </row>
    <row r="270" spans="1:11">
      <c r="A270" s="2" t="s">
        <v>3752</v>
      </c>
      <c r="B270" s="2" t="s">
        <v>3753</v>
      </c>
      <c r="C270" s="2">
        <v>1302</v>
      </c>
      <c r="D270" s="2">
        <v>1527</v>
      </c>
      <c r="E270" s="2">
        <v>152</v>
      </c>
      <c r="F270" s="2">
        <v>3329</v>
      </c>
      <c r="G270" s="2" t="s">
        <v>3754</v>
      </c>
      <c r="H270" s="11">
        <v>9.2142999999999999E-3</v>
      </c>
      <c r="I270" s="12">
        <v>16</v>
      </c>
      <c r="J270" s="2" t="s">
        <v>3755</v>
      </c>
      <c r="K270" s="2" t="s">
        <v>3830</v>
      </c>
    </row>
    <row r="271" spans="1:11">
      <c r="A271" s="2" t="s">
        <v>3756</v>
      </c>
      <c r="B271" s="2" t="s">
        <v>3757</v>
      </c>
      <c r="C271" s="2">
        <v>3001</v>
      </c>
      <c r="D271" s="2">
        <v>3280</v>
      </c>
      <c r="E271" s="2">
        <v>2655</v>
      </c>
      <c r="F271" s="2">
        <v>4185</v>
      </c>
      <c r="G271" s="2" t="s">
        <v>3758</v>
      </c>
      <c r="H271" s="11">
        <v>2.0149E-2</v>
      </c>
      <c r="I271" s="12" t="s">
        <v>3759</v>
      </c>
      <c r="J271" s="2" t="s">
        <v>3760</v>
      </c>
      <c r="K271" s="2" t="s">
        <v>31</v>
      </c>
    </row>
    <row r="272" spans="1:11">
      <c r="A272" s="2" t="s">
        <v>3761</v>
      </c>
      <c r="B272" s="2" t="s">
        <v>3762</v>
      </c>
      <c r="C272" s="2">
        <v>1965</v>
      </c>
      <c r="D272" s="2">
        <v>2244</v>
      </c>
      <c r="E272" s="2">
        <v>311</v>
      </c>
      <c r="F272" s="2">
        <v>2384</v>
      </c>
      <c r="G272" s="2" t="s">
        <v>3763</v>
      </c>
      <c r="H272" s="11">
        <v>4.0752999999999998E-2</v>
      </c>
      <c r="I272" s="12" t="s">
        <v>1356</v>
      </c>
      <c r="J272" s="2" t="s">
        <v>3764</v>
      </c>
      <c r="K272" s="2" t="s">
        <v>3808</v>
      </c>
    </row>
    <row r="273" spans="1:11">
      <c r="A273" s="2" t="s">
        <v>3765</v>
      </c>
      <c r="B273" s="2" t="s">
        <v>3766</v>
      </c>
      <c r="C273" s="2">
        <v>731</v>
      </c>
      <c r="D273" s="2">
        <v>872</v>
      </c>
      <c r="E273" s="2">
        <v>247</v>
      </c>
      <c r="F273" s="2">
        <v>1471</v>
      </c>
      <c r="G273" s="2" t="s">
        <v>3767</v>
      </c>
      <c r="H273" s="11">
        <v>3.7656000000000002E-2</v>
      </c>
      <c r="I273" s="12" t="s">
        <v>3768</v>
      </c>
      <c r="J273" s="2" t="s">
        <v>3769</v>
      </c>
      <c r="K273" s="2" t="s">
        <v>3863</v>
      </c>
    </row>
  </sheetData>
  <sortState ref="A5:K273">
    <sortCondition ref="A5:A273"/>
    <sortCondition ref="G5:G273"/>
  </sortState>
  <mergeCells count="2">
    <mergeCell ref="C3:D3"/>
    <mergeCell ref="E3:F3"/>
  </mergeCells>
  <conditionalFormatting sqref="L17">
    <cfRule type="containsText" dxfId="6" priority="2" operator="containsText" text="Acetyl">
      <formula>NOT(ISERROR(SEARCH("Acetyl",L17)))</formula>
    </cfRule>
  </conditionalFormatting>
  <conditionalFormatting sqref="K17">
    <cfRule type="containsText" dxfId="5" priority="1" operator="containsText" text="Acetyl">
      <formula>NOT(ISERROR(SEARCH("Acetyl",K1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6</vt:i4>
      </vt:variant>
    </vt:vector>
  </HeadingPairs>
  <TitlesOfParts>
    <vt:vector size="26" baseType="lpstr">
      <vt:lpstr>CSF - alt</vt:lpstr>
      <vt:lpstr>CSF - ref</vt:lpstr>
      <vt:lpstr>urine - alt</vt:lpstr>
      <vt:lpstr>urine - ref</vt:lpstr>
      <vt:lpstr>plasma - alt</vt:lpstr>
      <vt:lpstr>plasma - ref</vt:lpstr>
      <vt:lpstr>serum A (PAe000135) - alt</vt:lpstr>
      <vt:lpstr>serum A (PAe000135) - ref</vt:lpstr>
      <vt:lpstr>serum B (PAe000347) - alt</vt:lpstr>
      <vt:lpstr>serum B (PAe000347) - ref</vt:lpstr>
      <vt:lpstr>serum C (PAe000281) - alt</vt:lpstr>
      <vt:lpstr>serum C (PAe000281) - ref</vt:lpstr>
      <vt:lpstr>serum D (PAe000331) - alt</vt:lpstr>
      <vt:lpstr>serum D (PAe000331) - ref</vt:lpstr>
      <vt:lpstr>serum D (PAe000332) - alt</vt:lpstr>
      <vt:lpstr>serum D (PAe000332) - ref</vt:lpstr>
      <vt:lpstr>serum D (PAe000333) - alt</vt:lpstr>
      <vt:lpstr>serum D (PAe000333) - ref</vt:lpstr>
      <vt:lpstr>serum D (PAe000334) - alt</vt:lpstr>
      <vt:lpstr>serum D (PAe000334) - ref</vt:lpstr>
      <vt:lpstr>serum D (PAe000335) - alt</vt:lpstr>
      <vt:lpstr>serum D (PAe000335) - ref</vt:lpstr>
      <vt:lpstr>serum D (PAe000337) - alt</vt:lpstr>
      <vt:lpstr>serum D (PAe000337) - ref</vt:lpstr>
      <vt:lpstr>serum D (PAe000338) - alt</vt:lpstr>
      <vt:lpstr>serum D (PAe000338) - re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13-01-19T17:20:36Z</dcterms:created>
  <dcterms:modified xsi:type="dcterms:W3CDTF">2013-02-28T21:09:39Z</dcterms:modified>
</cp:coreProperties>
</file>